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mcgill-my.sharepoint.com/personal/carolyn_baglole_mcgill_ca/Documents/MANUSCRIPTS SUBMITTED/WILSON AhR basal function 2025/Respiratory Research/REVISION/"/>
    </mc:Choice>
  </mc:AlternateContent>
  <xr:revisionPtr revIDLastSave="0" documentId="8_{EC1A6C72-6E73-43CB-8EC2-3D85578C8DD6}" xr6:coauthVersionLast="47" xr6:coauthVersionMax="47" xr10:uidLastSave="{00000000-0000-0000-0000-000000000000}"/>
  <bookViews>
    <workbookView xWindow="-120" yWindow="-120" windowWidth="29040" windowHeight="15720" firstSheet="9" activeTab="9" xr2:uid="{D04B755C-A2CC-485C-986D-F4B9811382CA}"/>
  </bookViews>
  <sheets>
    <sheet name="Supp. Table 1" sheetId="1" r:id="rId1"/>
    <sheet name="Supp. Table 2" sheetId="2" r:id="rId2"/>
    <sheet name="Supp. Table 3" sheetId="3" r:id="rId3"/>
    <sheet name="Supp. Table 4" sheetId="4" r:id="rId4"/>
    <sheet name="Supp. Table 5" sheetId="6" r:id="rId5"/>
    <sheet name="Supp. Table 6" sheetId="7" r:id="rId6"/>
    <sheet name="Supp. Table 7" sheetId="8" r:id="rId7"/>
    <sheet name="Supp. Table 8" sheetId="9" r:id="rId8"/>
    <sheet name="Supp. Table 9" sheetId="10" r:id="rId9"/>
    <sheet name="Supp. Table 10" sheetId="11" r:id="rId10"/>
    <sheet name="Supp. Table 11" sheetId="12" r:id="rId11"/>
  </sheets>
  <definedNames>
    <definedName name="_xlnm._FilterDatabase" localSheetId="4" hidden="1">'Supp. Table 5'!$A$3:$T$194</definedName>
    <definedName name="_xlnm._FilterDatabase" localSheetId="5" hidden="1">'Supp. Table 6'!$D$3:$D$139</definedName>
    <definedName name="_xlnm._FilterDatabase" localSheetId="6" hidden="1">'Supp. Table 7'!$A$2:$U$5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6" i="8" l="1"/>
  <c r="P46" i="8"/>
  <c r="Q45" i="8"/>
  <c r="P45" i="8"/>
  <c r="R45" i="8" s="1"/>
  <c r="S45" i="8" s="1"/>
  <c r="Q44" i="8"/>
  <c r="P44" i="8"/>
  <c r="R44" i="8" s="1"/>
  <c r="S44" i="8" s="1"/>
  <c r="Q43" i="8"/>
  <c r="P43" i="8"/>
  <c r="R43" i="8" s="1"/>
  <c r="S43" i="8" s="1"/>
  <c r="Q42" i="8"/>
  <c r="P42" i="8"/>
  <c r="R42" i="8" s="1"/>
  <c r="S42" i="8" s="1"/>
  <c r="Q41" i="8"/>
  <c r="P41" i="8"/>
  <c r="R41" i="8" s="1"/>
  <c r="S41" i="8" s="1"/>
  <c r="Q40" i="8"/>
  <c r="P40" i="8"/>
  <c r="Q39" i="8"/>
  <c r="P39" i="8"/>
  <c r="R39" i="8" s="1"/>
  <c r="S39" i="8" s="1"/>
  <c r="Q38" i="8"/>
  <c r="P38" i="8"/>
  <c r="R38" i="8" s="1"/>
  <c r="S38" i="8" s="1"/>
  <c r="Q37" i="8"/>
  <c r="P37" i="8"/>
  <c r="R37" i="8" s="1"/>
  <c r="S37" i="8" s="1"/>
  <c r="Q36" i="8"/>
  <c r="P36" i="8"/>
  <c r="R36" i="8" s="1"/>
  <c r="S36" i="8" s="1"/>
  <c r="Q35" i="8"/>
  <c r="P35" i="8"/>
  <c r="R35" i="8" s="1"/>
  <c r="S35" i="8" s="1"/>
  <c r="Q34" i="8"/>
  <c r="P34" i="8"/>
  <c r="Q33" i="8"/>
  <c r="P33" i="8"/>
  <c r="R33" i="8" s="1"/>
  <c r="S33" i="8" s="1"/>
  <c r="Q32" i="8"/>
  <c r="P32" i="8"/>
  <c r="R32" i="8" s="1"/>
  <c r="S32" i="8" s="1"/>
  <c r="Q31" i="8"/>
  <c r="P31" i="8"/>
  <c r="R31" i="8" s="1"/>
  <c r="S31" i="8" s="1"/>
  <c r="Q30" i="8"/>
  <c r="P30" i="8"/>
  <c r="Q29" i="8"/>
  <c r="P29" i="8"/>
  <c r="Q28" i="8"/>
  <c r="P28" i="8"/>
  <c r="Q27" i="8"/>
  <c r="P27" i="8"/>
  <c r="R27" i="8" s="1"/>
  <c r="S27" i="8" s="1"/>
  <c r="Q26" i="8"/>
  <c r="P26" i="8"/>
  <c r="R26" i="8" s="1"/>
  <c r="S26" i="8" s="1"/>
  <c r="Q25" i="8"/>
  <c r="P25" i="8"/>
  <c r="R25" i="8" s="1"/>
  <c r="S25" i="8" s="1"/>
  <c r="Q24" i="8"/>
  <c r="P24" i="8"/>
  <c r="R24" i="8" s="1"/>
  <c r="S24" i="8" s="1"/>
  <c r="Q23" i="8"/>
  <c r="P23" i="8"/>
  <c r="R23" i="8" s="1"/>
  <c r="S23" i="8" s="1"/>
  <c r="Q22" i="8"/>
  <c r="P22" i="8"/>
  <c r="Q21" i="8"/>
  <c r="P21" i="8"/>
  <c r="R21" i="8" s="1"/>
  <c r="S21" i="8" s="1"/>
  <c r="Q20" i="8"/>
  <c r="P20" i="8"/>
  <c r="R20" i="8" s="1"/>
  <c r="S20" i="8" s="1"/>
  <c r="Q19" i="8"/>
  <c r="P19" i="8"/>
  <c r="R19" i="8" s="1"/>
  <c r="S19" i="8" s="1"/>
  <c r="Q18" i="8"/>
  <c r="P18" i="8"/>
  <c r="R18" i="8" s="1"/>
  <c r="S18" i="8" s="1"/>
  <c r="Q17" i="8"/>
  <c r="P17" i="8"/>
  <c r="R17" i="8" s="1"/>
  <c r="S17" i="8" s="1"/>
  <c r="Q16" i="8"/>
  <c r="P16" i="8"/>
  <c r="Q15" i="8"/>
  <c r="P15" i="8"/>
  <c r="R15" i="8" s="1"/>
  <c r="S15" i="8" s="1"/>
  <c r="Q14" i="8"/>
  <c r="P14" i="8"/>
  <c r="R14" i="8" s="1"/>
  <c r="S14" i="8" s="1"/>
  <c r="Q13" i="8"/>
  <c r="P13" i="8"/>
  <c r="R13" i="8" s="1"/>
  <c r="S13" i="8" s="1"/>
  <c r="Q12" i="8"/>
  <c r="P12" i="8"/>
  <c r="R12" i="8" s="1"/>
  <c r="S12" i="8" s="1"/>
  <c r="Q11" i="8"/>
  <c r="P11" i="8"/>
  <c r="R11" i="8" s="1"/>
  <c r="S11" i="8" s="1"/>
  <c r="Q10" i="8"/>
  <c r="P10" i="8"/>
  <c r="Q9" i="8"/>
  <c r="P9" i="8"/>
  <c r="R9" i="8" s="1"/>
  <c r="S9" i="8" s="1"/>
  <c r="Q8" i="8"/>
  <c r="P8" i="8"/>
  <c r="R8" i="8" s="1"/>
  <c r="S8" i="8" s="1"/>
  <c r="Q7" i="8"/>
  <c r="P7" i="8"/>
  <c r="R7" i="8" s="1"/>
  <c r="S7" i="8" s="1"/>
  <c r="Q6" i="8"/>
  <c r="P6" i="8"/>
  <c r="R6" i="8" s="1"/>
  <c r="S6" i="8" s="1"/>
  <c r="Q5" i="8"/>
  <c r="P5" i="8"/>
  <c r="R5" i="8" s="1"/>
  <c r="S5" i="8" s="1"/>
  <c r="Q4" i="8"/>
  <c r="P4" i="8"/>
  <c r="Q3" i="8"/>
  <c r="P3" i="8"/>
  <c r="R3" i="8" s="1"/>
  <c r="S3" i="8" s="1"/>
  <c r="Q126" i="7"/>
  <c r="P126" i="7"/>
  <c r="R126" i="7" s="1"/>
  <c r="S126" i="7" s="1"/>
  <c r="Q125" i="7"/>
  <c r="P125" i="7"/>
  <c r="R125" i="7" s="1"/>
  <c r="S125" i="7" s="1"/>
  <c r="Q124" i="7"/>
  <c r="P124" i="7"/>
  <c r="R124" i="7" s="1"/>
  <c r="S124" i="7" s="1"/>
  <c r="Q123" i="7"/>
  <c r="P123" i="7"/>
  <c r="R123" i="7" s="1"/>
  <c r="S123" i="7" s="1"/>
  <c r="Q122" i="7"/>
  <c r="P122" i="7"/>
  <c r="R122" i="7" s="1"/>
  <c r="S122" i="7" s="1"/>
  <c r="Q121" i="7"/>
  <c r="P121" i="7"/>
  <c r="R121" i="7" s="1"/>
  <c r="S121" i="7" s="1"/>
  <c r="Q120" i="7"/>
  <c r="P120" i="7"/>
  <c r="R120" i="7" s="1"/>
  <c r="S120" i="7" s="1"/>
  <c r="Q119" i="7"/>
  <c r="P119" i="7"/>
  <c r="R119" i="7" s="1"/>
  <c r="S119" i="7" s="1"/>
  <c r="Q118" i="7"/>
  <c r="P118" i="7"/>
  <c r="R118" i="7" s="1"/>
  <c r="S118" i="7" s="1"/>
  <c r="Q117" i="7"/>
  <c r="P117" i="7"/>
  <c r="R117" i="7" s="1"/>
  <c r="S117" i="7" s="1"/>
  <c r="Q116" i="7"/>
  <c r="P116" i="7"/>
  <c r="R116" i="7" s="1"/>
  <c r="S116" i="7" s="1"/>
  <c r="Q115" i="7"/>
  <c r="P115" i="7"/>
  <c r="R115" i="7" s="1"/>
  <c r="S115" i="7" s="1"/>
  <c r="Q114" i="7"/>
  <c r="P114" i="7"/>
  <c r="R114" i="7" s="1"/>
  <c r="S114" i="7" s="1"/>
  <c r="Q113" i="7"/>
  <c r="P113" i="7"/>
  <c r="R113" i="7" s="1"/>
  <c r="S113" i="7" s="1"/>
  <c r="Q112" i="7"/>
  <c r="P112" i="7"/>
  <c r="R112" i="7" s="1"/>
  <c r="S112" i="7" s="1"/>
  <c r="Q111" i="7"/>
  <c r="P111" i="7"/>
  <c r="R111" i="7" s="1"/>
  <c r="S111" i="7" s="1"/>
  <c r="Q110" i="7"/>
  <c r="P110" i="7"/>
  <c r="R110" i="7" s="1"/>
  <c r="S110" i="7" s="1"/>
  <c r="Q109" i="7"/>
  <c r="P109" i="7"/>
  <c r="R109" i="7" s="1"/>
  <c r="S109" i="7" s="1"/>
  <c r="Q108" i="7"/>
  <c r="P108" i="7"/>
  <c r="R108" i="7" s="1"/>
  <c r="S108" i="7" s="1"/>
  <c r="Q107" i="7"/>
  <c r="P107" i="7"/>
  <c r="R107" i="7" s="1"/>
  <c r="S107" i="7" s="1"/>
  <c r="Q106" i="7"/>
  <c r="P106" i="7"/>
  <c r="R106" i="7" s="1"/>
  <c r="S106" i="7" s="1"/>
  <c r="Q105" i="7"/>
  <c r="P105" i="7"/>
  <c r="R105" i="7" s="1"/>
  <c r="S105" i="7" s="1"/>
  <c r="Q104" i="7"/>
  <c r="P104" i="7"/>
  <c r="R104" i="7" s="1"/>
  <c r="S104" i="7" s="1"/>
  <c r="Q103" i="7"/>
  <c r="P103" i="7"/>
  <c r="R103" i="7" s="1"/>
  <c r="S103" i="7" s="1"/>
  <c r="Q102" i="7"/>
  <c r="P102" i="7"/>
  <c r="R102" i="7" s="1"/>
  <c r="S102" i="7" s="1"/>
  <c r="Q101" i="7"/>
  <c r="P101" i="7"/>
  <c r="R101" i="7" s="1"/>
  <c r="S101" i="7" s="1"/>
  <c r="Q100" i="7"/>
  <c r="P100" i="7"/>
  <c r="R100" i="7" s="1"/>
  <c r="S100" i="7" s="1"/>
  <c r="Q99" i="7"/>
  <c r="P99" i="7"/>
  <c r="R99" i="7" s="1"/>
  <c r="S99" i="7" s="1"/>
  <c r="Q98" i="7"/>
  <c r="P98" i="7"/>
  <c r="R98" i="7" s="1"/>
  <c r="S98" i="7" s="1"/>
  <c r="Q97" i="7"/>
  <c r="P97" i="7"/>
  <c r="R97" i="7" s="1"/>
  <c r="S97" i="7" s="1"/>
  <c r="Q96" i="7"/>
  <c r="P96" i="7"/>
  <c r="R96" i="7" s="1"/>
  <c r="S96" i="7" s="1"/>
  <c r="Q95" i="7"/>
  <c r="P95" i="7"/>
  <c r="R95" i="7" s="1"/>
  <c r="S95" i="7" s="1"/>
  <c r="Q94" i="7"/>
  <c r="P94" i="7"/>
  <c r="R94" i="7" s="1"/>
  <c r="S94" i="7" s="1"/>
  <c r="Q93" i="7"/>
  <c r="P93" i="7"/>
  <c r="R93" i="7" s="1"/>
  <c r="S93" i="7" s="1"/>
  <c r="Q92" i="7"/>
  <c r="P92" i="7"/>
  <c r="R92" i="7" s="1"/>
  <c r="S92" i="7" s="1"/>
  <c r="Q91" i="7"/>
  <c r="P91" i="7"/>
  <c r="R91" i="7" s="1"/>
  <c r="S91" i="7" s="1"/>
  <c r="Q90" i="7"/>
  <c r="P90" i="7"/>
  <c r="R90" i="7" s="1"/>
  <c r="S90" i="7" s="1"/>
  <c r="Q89" i="7"/>
  <c r="P89" i="7"/>
  <c r="R89" i="7" s="1"/>
  <c r="S89" i="7" s="1"/>
  <c r="Q88" i="7"/>
  <c r="P88" i="7"/>
  <c r="R88" i="7" s="1"/>
  <c r="S88" i="7" s="1"/>
  <c r="Q87" i="7"/>
  <c r="P87" i="7"/>
  <c r="R87" i="7" s="1"/>
  <c r="S87" i="7" s="1"/>
  <c r="Q86" i="7"/>
  <c r="P86" i="7"/>
  <c r="R86" i="7" s="1"/>
  <c r="S86" i="7" s="1"/>
  <c r="Q85" i="7"/>
  <c r="P85" i="7"/>
  <c r="R85" i="7" s="1"/>
  <c r="S85" i="7" s="1"/>
  <c r="R84" i="7"/>
  <c r="S84" i="7" s="1"/>
  <c r="Q84" i="7"/>
  <c r="P84" i="7"/>
  <c r="Q83" i="7"/>
  <c r="P83" i="7"/>
  <c r="R83" i="7" s="1"/>
  <c r="S83" i="7" s="1"/>
  <c r="Q82" i="7"/>
  <c r="P82" i="7"/>
  <c r="R82" i="7" s="1"/>
  <c r="S82" i="7" s="1"/>
  <c r="Q81" i="7"/>
  <c r="P81" i="7"/>
  <c r="R81" i="7" s="1"/>
  <c r="S81" i="7" s="1"/>
  <c r="Q80" i="7"/>
  <c r="P80" i="7"/>
  <c r="R80" i="7" s="1"/>
  <c r="S80" i="7" s="1"/>
  <c r="Q79" i="7"/>
  <c r="P79" i="7"/>
  <c r="R79" i="7" s="1"/>
  <c r="S79" i="7" s="1"/>
  <c r="Q78" i="7"/>
  <c r="P78" i="7"/>
  <c r="R78" i="7" s="1"/>
  <c r="S78" i="7" s="1"/>
  <c r="Q77" i="7"/>
  <c r="P77" i="7"/>
  <c r="R77" i="7" s="1"/>
  <c r="S77" i="7" s="1"/>
  <c r="Q76" i="7"/>
  <c r="P76" i="7"/>
  <c r="R76" i="7" s="1"/>
  <c r="S76" i="7" s="1"/>
  <c r="R75" i="7"/>
  <c r="S75" i="7" s="1"/>
  <c r="Q75" i="7"/>
  <c r="P75" i="7"/>
  <c r="Q74" i="7"/>
  <c r="P74" i="7"/>
  <c r="R74" i="7" s="1"/>
  <c r="S74" i="7" s="1"/>
  <c r="Q73" i="7"/>
  <c r="P73" i="7"/>
  <c r="R73" i="7" s="1"/>
  <c r="S73" i="7" s="1"/>
  <c r="Q72" i="7"/>
  <c r="P72" i="7"/>
  <c r="R72" i="7" s="1"/>
  <c r="S72" i="7" s="1"/>
  <c r="Q71" i="7"/>
  <c r="P71" i="7"/>
  <c r="R71" i="7" s="1"/>
  <c r="S71" i="7" s="1"/>
  <c r="Q70" i="7"/>
  <c r="P70" i="7"/>
  <c r="R70" i="7" s="1"/>
  <c r="S70" i="7" s="1"/>
  <c r="Q69" i="7"/>
  <c r="P69" i="7"/>
  <c r="R69" i="7" s="1"/>
  <c r="S69" i="7" s="1"/>
  <c r="Q68" i="7"/>
  <c r="P68" i="7"/>
  <c r="R68" i="7" s="1"/>
  <c r="S68" i="7" s="1"/>
  <c r="Q67" i="7"/>
  <c r="P67" i="7"/>
  <c r="R67" i="7" s="1"/>
  <c r="S67" i="7" s="1"/>
  <c r="R66" i="7"/>
  <c r="S66" i="7" s="1"/>
  <c r="Q66" i="7"/>
  <c r="P66" i="7"/>
  <c r="Q65" i="7"/>
  <c r="P65" i="7"/>
  <c r="R65" i="7" s="1"/>
  <c r="S65" i="7" s="1"/>
  <c r="Q64" i="7"/>
  <c r="P64" i="7"/>
  <c r="R64" i="7" s="1"/>
  <c r="S64" i="7" s="1"/>
  <c r="Q63" i="7"/>
  <c r="P63" i="7"/>
  <c r="R63" i="7" s="1"/>
  <c r="S63" i="7" s="1"/>
  <c r="Q62" i="7"/>
  <c r="P62" i="7"/>
  <c r="R62" i="7" s="1"/>
  <c r="S62" i="7" s="1"/>
  <c r="Q61" i="7"/>
  <c r="P61" i="7"/>
  <c r="R61" i="7" s="1"/>
  <c r="S61" i="7" s="1"/>
  <c r="Q60" i="7"/>
  <c r="P60" i="7"/>
  <c r="R60" i="7" s="1"/>
  <c r="S60" i="7" s="1"/>
  <c r="Q59" i="7"/>
  <c r="P59" i="7"/>
  <c r="R59" i="7" s="1"/>
  <c r="S59" i="7" s="1"/>
  <c r="Q58" i="7"/>
  <c r="P58" i="7"/>
  <c r="R58" i="7" s="1"/>
  <c r="S58" i="7" s="1"/>
  <c r="R57" i="7"/>
  <c r="S57" i="7" s="1"/>
  <c r="Q57" i="7"/>
  <c r="P57" i="7"/>
  <c r="Q56" i="7"/>
  <c r="P56" i="7"/>
  <c r="R56" i="7" s="1"/>
  <c r="S56" i="7" s="1"/>
  <c r="Q55" i="7"/>
  <c r="P55" i="7"/>
  <c r="R55" i="7" s="1"/>
  <c r="S55" i="7" s="1"/>
  <c r="Q54" i="7"/>
  <c r="P54" i="7"/>
  <c r="R54" i="7" s="1"/>
  <c r="S54" i="7" s="1"/>
  <c r="Q53" i="7"/>
  <c r="P53" i="7"/>
  <c r="R53" i="7" s="1"/>
  <c r="S53" i="7" s="1"/>
  <c r="Q52" i="7"/>
  <c r="P52" i="7"/>
  <c r="R52" i="7" s="1"/>
  <c r="S52" i="7" s="1"/>
  <c r="Q51" i="7"/>
  <c r="P51" i="7"/>
  <c r="R51" i="7" s="1"/>
  <c r="S51" i="7" s="1"/>
  <c r="Q50" i="7"/>
  <c r="P50" i="7"/>
  <c r="R50" i="7" s="1"/>
  <c r="S50" i="7" s="1"/>
  <c r="Q49" i="7"/>
  <c r="P49" i="7"/>
  <c r="R49" i="7" s="1"/>
  <c r="S49" i="7" s="1"/>
  <c r="R48" i="7"/>
  <c r="S48" i="7" s="1"/>
  <c r="Q48" i="7"/>
  <c r="P48" i="7"/>
  <c r="Q47" i="7"/>
  <c r="P47" i="7"/>
  <c r="R47" i="7" s="1"/>
  <c r="S47" i="7" s="1"/>
  <c r="Q46" i="7"/>
  <c r="P46" i="7"/>
  <c r="R46" i="7" s="1"/>
  <c r="S46" i="7" s="1"/>
  <c r="Q45" i="7"/>
  <c r="P45" i="7"/>
  <c r="R45" i="7" s="1"/>
  <c r="S45" i="7" s="1"/>
  <c r="Q44" i="7"/>
  <c r="P44" i="7"/>
  <c r="R44" i="7" s="1"/>
  <c r="S44" i="7" s="1"/>
  <c r="Q43" i="7"/>
  <c r="P43" i="7"/>
  <c r="R43" i="7" s="1"/>
  <c r="S43" i="7" s="1"/>
  <c r="Q42" i="7"/>
  <c r="P42" i="7"/>
  <c r="R42" i="7" s="1"/>
  <c r="S42" i="7" s="1"/>
  <c r="Q41" i="7"/>
  <c r="P41" i="7"/>
  <c r="R41" i="7" s="1"/>
  <c r="S41" i="7" s="1"/>
  <c r="Q40" i="7"/>
  <c r="P40" i="7"/>
  <c r="R40" i="7" s="1"/>
  <c r="S40" i="7" s="1"/>
  <c r="R39" i="7"/>
  <c r="S39" i="7" s="1"/>
  <c r="Q39" i="7"/>
  <c r="P39" i="7"/>
  <c r="Q38" i="7"/>
  <c r="P38" i="7"/>
  <c r="R38" i="7" s="1"/>
  <c r="S38" i="7" s="1"/>
  <c r="Q37" i="7"/>
  <c r="P37" i="7"/>
  <c r="R37" i="7" s="1"/>
  <c r="S37" i="7" s="1"/>
  <c r="Q36" i="7"/>
  <c r="P36" i="7"/>
  <c r="R36" i="7" s="1"/>
  <c r="S36" i="7" s="1"/>
  <c r="Q35" i="7"/>
  <c r="P35" i="7"/>
  <c r="R35" i="7" s="1"/>
  <c r="S35" i="7" s="1"/>
  <c r="Q34" i="7"/>
  <c r="P34" i="7"/>
  <c r="R34" i="7" s="1"/>
  <c r="S34" i="7" s="1"/>
  <c r="Q33" i="7"/>
  <c r="P33" i="7"/>
  <c r="R33" i="7" s="1"/>
  <c r="S33" i="7" s="1"/>
  <c r="Q32" i="7"/>
  <c r="P32" i="7"/>
  <c r="R32" i="7" s="1"/>
  <c r="S32" i="7" s="1"/>
  <c r="Q31" i="7"/>
  <c r="P31" i="7"/>
  <c r="R31" i="7" s="1"/>
  <c r="S31" i="7" s="1"/>
  <c r="R30" i="7"/>
  <c r="S30" i="7" s="1"/>
  <c r="Q30" i="7"/>
  <c r="P30" i="7"/>
  <c r="Q29" i="7"/>
  <c r="P29" i="7"/>
  <c r="R29" i="7" s="1"/>
  <c r="S29" i="7" s="1"/>
  <c r="Q28" i="7"/>
  <c r="P28" i="7"/>
  <c r="R28" i="7" s="1"/>
  <c r="S28" i="7" s="1"/>
  <c r="Q27" i="7"/>
  <c r="P27" i="7"/>
  <c r="R27" i="7" s="1"/>
  <c r="S27" i="7" s="1"/>
  <c r="Q26" i="7"/>
  <c r="P26" i="7"/>
  <c r="R26" i="7" s="1"/>
  <c r="S26" i="7" s="1"/>
  <c r="Q25" i="7"/>
  <c r="P25" i="7"/>
  <c r="R25" i="7" s="1"/>
  <c r="S25" i="7" s="1"/>
  <c r="Q24" i="7"/>
  <c r="P24" i="7"/>
  <c r="R24" i="7" s="1"/>
  <c r="S24" i="7" s="1"/>
  <c r="Q23" i="7"/>
  <c r="P23" i="7"/>
  <c r="R23" i="7" s="1"/>
  <c r="S23" i="7" s="1"/>
  <c r="Q22" i="7"/>
  <c r="P22" i="7"/>
  <c r="R22" i="7" s="1"/>
  <c r="S22" i="7" s="1"/>
  <c r="R21" i="7"/>
  <c r="S21" i="7" s="1"/>
  <c r="Q21" i="7"/>
  <c r="P21" i="7"/>
  <c r="Q20" i="7"/>
  <c r="P20" i="7"/>
  <c r="R20" i="7" s="1"/>
  <c r="S20" i="7" s="1"/>
  <c r="Q19" i="7"/>
  <c r="P19" i="7"/>
  <c r="R19" i="7" s="1"/>
  <c r="S19" i="7" s="1"/>
  <c r="Q18" i="7"/>
  <c r="P18" i="7"/>
  <c r="R18" i="7" s="1"/>
  <c r="S18" i="7" s="1"/>
  <c r="Q17" i="7"/>
  <c r="P17" i="7"/>
  <c r="R17" i="7" s="1"/>
  <c r="S17" i="7" s="1"/>
  <c r="Q16" i="7"/>
  <c r="P16" i="7"/>
  <c r="R16" i="7" s="1"/>
  <c r="S16" i="7" s="1"/>
  <c r="Q15" i="7"/>
  <c r="P15" i="7"/>
  <c r="R15" i="7" s="1"/>
  <c r="S15" i="7" s="1"/>
  <c r="Q14" i="7"/>
  <c r="P14" i="7"/>
  <c r="R14" i="7" s="1"/>
  <c r="S14" i="7" s="1"/>
  <c r="Q13" i="7"/>
  <c r="P13" i="7"/>
  <c r="R13" i="7" s="1"/>
  <c r="S13" i="7" s="1"/>
  <c r="R12" i="7"/>
  <c r="S12" i="7" s="1"/>
  <c r="Q12" i="7"/>
  <c r="P12" i="7"/>
  <c r="Q11" i="7"/>
  <c r="P11" i="7"/>
  <c r="R11" i="7" s="1"/>
  <c r="S11" i="7" s="1"/>
  <c r="Q10" i="7"/>
  <c r="P10" i="7"/>
  <c r="R10" i="7" s="1"/>
  <c r="S10" i="7" s="1"/>
  <c r="Q9" i="7"/>
  <c r="P9" i="7"/>
  <c r="R9" i="7" s="1"/>
  <c r="S9" i="7" s="1"/>
  <c r="Q8" i="7"/>
  <c r="P8" i="7"/>
  <c r="R8" i="7" s="1"/>
  <c r="S8" i="7" s="1"/>
  <c r="Q7" i="7"/>
  <c r="P7" i="7"/>
  <c r="R7" i="7" s="1"/>
  <c r="S7" i="7" s="1"/>
  <c r="Q6" i="7"/>
  <c r="P6" i="7"/>
  <c r="R6" i="7" s="1"/>
  <c r="S6" i="7" s="1"/>
  <c r="Q5" i="7"/>
  <c r="P5" i="7"/>
  <c r="R5" i="7" s="1"/>
  <c r="S5" i="7" s="1"/>
  <c r="Q4" i="7"/>
  <c r="P4" i="7"/>
  <c r="R4" i="7" s="1"/>
  <c r="S4" i="7" s="1"/>
  <c r="R3" i="7"/>
  <c r="S3" i="7" s="1"/>
  <c r="Q3" i="7"/>
  <c r="P3" i="7"/>
  <c r="Q186" i="6"/>
  <c r="P186" i="6"/>
  <c r="R186" i="6" s="1"/>
  <c r="S186" i="6" s="1"/>
  <c r="Q185" i="6"/>
  <c r="P185" i="6"/>
  <c r="R185" i="6" s="1"/>
  <c r="S185" i="6" s="1"/>
  <c r="Q184" i="6"/>
  <c r="P184" i="6"/>
  <c r="R184" i="6" s="1"/>
  <c r="S184" i="6" s="1"/>
  <c r="Q183" i="6"/>
  <c r="P183" i="6"/>
  <c r="R183" i="6" s="1"/>
  <c r="S183" i="6" s="1"/>
  <c r="Q182" i="6"/>
  <c r="P182" i="6"/>
  <c r="R182" i="6" s="1"/>
  <c r="S182" i="6" s="1"/>
  <c r="Q181" i="6"/>
  <c r="R181" i="6" s="1"/>
  <c r="S181" i="6" s="1"/>
  <c r="P181" i="6"/>
  <c r="Q180" i="6"/>
  <c r="P180" i="6"/>
  <c r="R180" i="6" s="1"/>
  <c r="S180" i="6" s="1"/>
  <c r="Q179" i="6"/>
  <c r="P179" i="6"/>
  <c r="Q178" i="6"/>
  <c r="P178" i="6"/>
  <c r="R178" i="6" s="1"/>
  <c r="S178" i="6" s="1"/>
  <c r="Q177" i="6"/>
  <c r="P177" i="6"/>
  <c r="R177" i="6" s="1"/>
  <c r="S177" i="6" s="1"/>
  <c r="Q176" i="6"/>
  <c r="P176" i="6"/>
  <c r="R176" i="6" s="1"/>
  <c r="S176" i="6" s="1"/>
  <c r="Q175" i="6"/>
  <c r="P175" i="6"/>
  <c r="Q174" i="6"/>
  <c r="P174" i="6"/>
  <c r="R174" i="6" s="1"/>
  <c r="S174" i="6" s="1"/>
  <c r="Q173" i="6"/>
  <c r="P173" i="6"/>
  <c r="Q172" i="6"/>
  <c r="P172" i="6"/>
  <c r="R172" i="6" s="1"/>
  <c r="S172" i="6" s="1"/>
  <c r="Q171" i="6"/>
  <c r="P171" i="6"/>
  <c r="R171" i="6" s="1"/>
  <c r="S171" i="6" s="1"/>
  <c r="Q170" i="6"/>
  <c r="P170" i="6"/>
  <c r="R170" i="6" s="1"/>
  <c r="S170" i="6" s="1"/>
  <c r="Q169" i="6"/>
  <c r="P169" i="6"/>
  <c r="Q168" i="6"/>
  <c r="P168" i="6"/>
  <c r="R168" i="6" s="1"/>
  <c r="S168" i="6" s="1"/>
  <c r="Q167" i="6"/>
  <c r="P167" i="6"/>
  <c r="Q166" i="6"/>
  <c r="P166" i="6"/>
  <c r="Q165" i="6"/>
  <c r="P165" i="6"/>
  <c r="R165" i="6" s="1"/>
  <c r="S165" i="6" s="1"/>
  <c r="Q164" i="6"/>
  <c r="P164" i="6"/>
  <c r="R164" i="6" s="1"/>
  <c r="S164" i="6" s="1"/>
  <c r="Q163" i="6"/>
  <c r="P163" i="6"/>
  <c r="Q162" i="6"/>
  <c r="P162" i="6"/>
  <c r="R162" i="6" s="1"/>
  <c r="S162" i="6" s="1"/>
  <c r="Q161" i="6"/>
  <c r="P161" i="6"/>
  <c r="Q160" i="6"/>
  <c r="P160" i="6"/>
  <c r="R160" i="6" s="1"/>
  <c r="S160" i="6" s="1"/>
  <c r="Q159" i="6"/>
  <c r="P159" i="6"/>
  <c r="R159" i="6" s="1"/>
  <c r="S159" i="6" s="1"/>
  <c r="Q158" i="6"/>
  <c r="P158" i="6"/>
  <c r="R158" i="6" s="1"/>
  <c r="S158" i="6" s="1"/>
  <c r="Q157" i="6"/>
  <c r="P157" i="6"/>
  <c r="R157" i="6" s="1"/>
  <c r="S157" i="6" s="1"/>
  <c r="Q156" i="6"/>
  <c r="P156" i="6"/>
  <c r="R156" i="6" s="1"/>
  <c r="S156" i="6" s="1"/>
  <c r="Q155" i="6"/>
  <c r="P155" i="6"/>
  <c r="R155" i="6" s="1"/>
  <c r="S155" i="6" s="1"/>
  <c r="Q154" i="6"/>
  <c r="P154" i="6"/>
  <c r="R154" i="6" s="1"/>
  <c r="S154" i="6" s="1"/>
  <c r="Q153" i="6"/>
  <c r="P153" i="6"/>
  <c r="R153" i="6" s="1"/>
  <c r="S153" i="6" s="1"/>
  <c r="Q152" i="6"/>
  <c r="P152" i="6"/>
  <c r="R152" i="6" s="1"/>
  <c r="S152" i="6" s="1"/>
  <c r="Q151" i="6"/>
  <c r="P151" i="6"/>
  <c r="R151" i="6" s="1"/>
  <c r="S151" i="6" s="1"/>
  <c r="Q150" i="6"/>
  <c r="P150" i="6"/>
  <c r="R150" i="6" s="1"/>
  <c r="S150" i="6" s="1"/>
  <c r="Q149" i="6"/>
  <c r="P149" i="6"/>
  <c r="R149" i="6" s="1"/>
  <c r="S149" i="6" s="1"/>
  <c r="Q148" i="6"/>
  <c r="P148" i="6"/>
  <c r="R148" i="6" s="1"/>
  <c r="S148" i="6" s="1"/>
  <c r="Q147" i="6"/>
  <c r="P147" i="6"/>
  <c r="R147" i="6" s="1"/>
  <c r="S147" i="6" s="1"/>
  <c r="Q146" i="6"/>
  <c r="P146" i="6"/>
  <c r="R146" i="6" s="1"/>
  <c r="S146" i="6" s="1"/>
  <c r="Q145" i="6"/>
  <c r="P145" i="6"/>
  <c r="R145" i="6" s="1"/>
  <c r="S145" i="6" s="1"/>
  <c r="Q144" i="6"/>
  <c r="P144" i="6"/>
  <c r="Q143" i="6"/>
  <c r="P143" i="6"/>
  <c r="R143" i="6" s="1"/>
  <c r="S143" i="6" s="1"/>
  <c r="Q142" i="6"/>
  <c r="P142" i="6"/>
  <c r="R142" i="6" s="1"/>
  <c r="S142" i="6" s="1"/>
  <c r="Q141" i="6"/>
  <c r="P141" i="6"/>
  <c r="R141" i="6" s="1"/>
  <c r="S141" i="6" s="1"/>
  <c r="Q140" i="6"/>
  <c r="P140" i="6"/>
  <c r="Q139" i="6"/>
  <c r="P139" i="6"/>
  <c r="R139" i="6" s="1"/>
  <c r="S139" i="6" s="1"/>
  <c r="Q138" i="6"/>
  <c r="P138" i="6"/>
  <c r="Q137" i="6"/>
  <c r="P137" i="6"/>
  <c r="R137" i="6" s="1"/>
  <c r="S137" i="6" s="1"/>
  <c r="Q136" i="6"/>
  <c r="P136" i="6"/>
  <c r="R136" i="6" s="1"/>
  <c r="S136" i="6" s="1"/>
  <c r="Q135" i="6"/>
  <c r="P135" i="6"/>
  <c r="R135" i="6" s="1"/>
  <c r="S135" i="6" s="1"/>
  <c r="Q134" i="6"/>
  <c r="P134" i="6"/>
  <c r="Q133" i="6"/>
  <c r="P133" i="6"/>
  <c r="R133" i="6" s="1"/>
  <c r="S133" i="6" s="1"/>
  <c r="Q132" i="6"/>
  <c r="P132" i="6"/>
  <c r="Q131" i="6"/>
  <c r="P131" i="6"/>
  <c r="R131" i="6" s="1"/>
  <c r="S131" i="6" s="1"/>
  <c r="Q130" i="6"/>
  <c r="P130" i="6"/>
  <c r="R130" i="6" s="1"/>
  <c r="S130" i="6" s="1"/>
  <c r="Q129" i="6"/>
  <c r="P129" i="6"/>
  <c r="R129" i="6" s="1"/>
  <c r="S129" i="6" s="1"/>
  <c r="Q128" i="6"/>
  <c r="P128" i="6"/>
  <c r="R128" i="6" s="1"/>
  <c r="S128" i="6" s="1"/>
  <c r="Q127" i="6"/>
  <c r="P127" i="6"/>
  <c r="R127" i="6" s="1"/>
  <c r="S127" i="6" s="1"/>
  <c r="Q126" i="6"/>
  <c r="P126" i="6"/>
  <c r="R126" i="6" s="1"/>
  <c r="S126" i="6" s="1"/>
  <c r="Q125" i="6"/>
  <c r="P125" i="6"/>
  <c r="R125" i="6" s="1"/>
  <c r="S125" i="6" s="1"/>
  <c r="Q124" i="6"/>
  <c r="P124" i="6"/>
  <c r="R124" i="6" s="1"/>
  <c r="S124" i="6" s="1"/>
  <c r="Q123" i="6"/>
  <c r="P123" i="6"/>
  <c r="R123" i="6" s="1"/>
  <c r="S123" i="6" s="1"/>
  <c r="Q122" i="6"/>
  <c r="P122" i="6"/>
  <c r="R122" i="6" s="1"/>
  <c r="S122" i="6" s="1"/>
  <c r="Q121" i="6"/>
  <c r="P121" i="6"/>
  <c r="R121" i="6" s="1"/>
  <c r="S121" i="6" s="1"/>
  <c r="Q120" i="6"/>
  <c r="P120" i="6"/>
  <c r="R120" i="6" s="1"/>
  <c r="S120" i="6" s="1"/>
  <c r="Q119" i="6"/>
  <c r="P119" i="6"/>
  <c r="R119" i="6" s="1"/>
  <c r="S119" i="6" s="1"/>
  <c r="Q118" i="6"/>
  <c r="P118" i="6"/>
  <c r="R118" i="6" s="1"/>
  <c r="S118" i="6" s="1"/>
  <c r="Q117" i="6"/>
  <c r="P117" i="6"/>
  <c r="R117" i="6" s="1"/>
  <c r="S117" i="6" s="1"/>
  <c r="Q116" i="6"/>
  <c r="P116" i="6"/>
  <c r="R116" i="6" s="1"/>
  <c r="S116" i="6" s="1"/>
  <c r="Q115" i="6"/>
  <c r="P115" i="6"/>
  <c r="R115" i="6" s="1"/>
  <c r="S115" i="6" s="1"/>
  <c r="Q114" i="6"/>
  <c r="P114" i="6"/>
  <c r="R114" i="6" s="1"/>
  <c r="S114" i="6" s="1"/>
  <c r="Q113" i="6"/>
  <c r="P113" i="6"/>
  <c r="R113" i="6" s="1"/>
  <c r="S113" i="6" s="1"/>
  <c r="Q112" i="6"/>
  <c r="P112" i="6"/>
  <c r="R112" i="6" s="1"/>
  <c r="S112" i="6" s="1"/>
  <c r="Q111" i="6"/>
  <c r="P111" i="6"/>
  <c r="R111" i="6" s="1"/>
  <c r="S111" i="6" s="1"/>
  <c r="Q110" i="6"/>
  <c r="P110" i="6"/>
  <c r="R110" i="6" s="1"/>
  <c r="S110" i="6" s="1"/>
  <c r="Q109" i="6"/>
  <c r="P109" i="6"/>
  <c r="R109" i="6" s="1"/>
  <c r="S109" i="6" s="1"/>
  <c r="Q108" i="6"/>
  <c r="P108" i="6"/>
  <c r="R108" i="6" s="1"/>
  <c r="S108" i="6" s="1"/>
  <c r="Q107" i="6"/>
  <c r="P107" i="6"/>
  <c r="R107" i="6" s="1"/>
  <c r="S107" i="6" s="1"/>
  <c r="R106" i="6"/>
  <c r="S106" i="6" s="1"/>
  <c r="Q106" i="6"/>
  <c r="P106" i="6"/>
  <c r="Q105" i="6"/>
  <c r="P105" i="6"/>
  <c r="R105" i="6" s="1"/>
  <c r="S105" i="6" s="1"/>
  <c r="Q104" i="6"/>
  <c r="P104" i="6"/>
  <c r="R104" i="6" s="1"/>
  <c r="S104" i="6" s="1"/>
  <c r="Q103" i="6"/>
  <c r="P103" i="6"/>
  <c r="R103" i="6" s="1"/>
  <c r="S103" i="6" s="1"/>
  <c r="Q102" i="6"/>
  <c r="P102" i="6"/>
  <c r="R102" i="6" s="1"/>
  <c r="S102" i="6" s="1"/>
  <c r="Q101" i="6"/>
  <c r="P101" i="6"/>
  <c r="R101" i="6" s="1"/>
  <c r="S101" i="6" s="1"/>
  <c r="Q100" i="6"/>
  <c r="P100" i="6"/>
  <c r="R100" i="6" s="1"/>
  <c r="S100" i="6" s="1"/>
  <c r="Q99" i="6"/>
  <c r="P99" i="6"/>
  <c r="R99" i="6" s="1"/>
  <c r="S99" i="6" s="1"/>
  <c r="Q98" i="6"/>
  <c r="P98" i="6"/>
  <c r="R98" i="6" s="1"/>
  <c r="S98" i="6" s="1"/>
  <c r="Q97" i="6"/>
  <c r="P97" i="6"/>
  <c r="R97" i="6" s="1"/>
  <c r="S97" i="6" s="1"/>
  <c r="Q96" i="6"/>
  <c r="P96" i="6"/>
  <c r="R96" i="6" s="1"/>
  <c r="S96" i="6" s="1"/>
  <c r="Q95" i="6"/>
  <c r="P95" i="6"/>
  <c r="R95" i="6" s="1"/>
  <c r="S95" i="6" s="1"/>
  <c r="Q94" i="6"/>
  <c r="P94" i="6"/>
  <c r="R94" i="6" s="1"/>
  <c r="S94" i="6" s="1"/>
  <c r="Q93" i="6"/>
  <c r="P93" i="6"/>
  <c r="R93" i="6" s="1"/>
  <c r="S93" i="6" s="1"/>
  <c r="Q92" i="6"/>
  <c r="P92" i="6"/>
  <c r="R92" i="6" s="1"/>
  <c r="S92" i="6" s="1"/>
  <c r="Q91" i="6"/>
  <c r="P91" i="6"/>
  <c r="R91" i="6" s="1"/>
  <c r="S91" i="6" s="1"/>
  <c r="Q90" i="6"/>
  <c r="P90" i="6"/>
  <c r="R90" i="6" s="1"/>
  <c r="S90" i="6" s="1"/>
  <c r="Q89" i="6"/>
  <c r="P89" i="6"/>
  <c r="R89" i="6" s="1"/>
  <c r="S89" i="6" s="1"/>
  <c r="Q88" i="6"/>
  <c r="P88" i="6"/>
  <c r="R88" i="6" s="1"/>
  <c r="S88" i="6" s="1"/>
  <c r="Q87" i="6"/>
  <c r="P87" i="6"/>
  <c r="R87" i="6" s="1"/>
  <c r="S87" i="6" s="1"/>
  <c r="Q86" i="6"/>
  <c r="P86" i="6"/>
  <c r="R86" i="6" s="1"/>
  <c r="S86" i="6" s="1"/>
  <c r="Q85" i="6"/>
  <c r="P85" i="6"/>
  <c r="R85" i="6" s="1"/>
  <c r="S85" i="6" s="1"/>
  <c r="Q84" i="6"/>
  <c r="P84" i="6"/>
  <c r="R84" i="6" s="1"/>
  <c r="S84" i="6" s="1"/>
  <c r="Q83" i="6"/>
  <c r="P83" i="6"/>
  <c r="R83" i="6" s="1"/>
  <c r="S83" i="6" s="1"/>
  <c r="Q82" i="6"/>
  <c r="P82" i="6"/>
  <c r="R82" i="6" s="1"/>
  <c r="S82" i="6" s="1"/>
  <c r="Q81" i="6"/>
  <c r="P81" i="6"/>
  <c r="R81" i="6" s="1"/>
  <c r="S81" i="6" s="1"/>
  <c r="Q80" i="6"/>
  <c r="P80" i="6"/>
  <c r="R80" i="6" s="1"/>
  <c r="S80" i="6" s="1"/>
  <c r="R79" i="6"/>
  <c r="S79" i="6" s="1"/>
  <c r="Q79" i="6"/>
  <c r="P79" i="6"/>
  <c r="Q78" i="6"/>
  <c r="P78" i="6"/>
  <c r="R78" i="6" s="1"/>
  <c r="S78" i="6" s="1"/>
  <c r="Q77" i="6"/>
  <c r="P77" i="6"/>
  <c r="R77" i="6" s="1"/>
  <c r="S77" i="6" s="1"/>
  <c r="Q76" i="6"/>
  <c r="P76" i="6"/>
  <c r="R76" i="6" s="1"/>
  <c r="S76" i="6" s="1"/>
  <c r="Q75" i="6"/>
  <c r="P75" i="6"/>
  <c r="R75" i="6" s="1"/>
  <c r="S75" i="6" s="1"/>
  <c r="Q74" i="6"/>
  <c r="P74" i="6"/>
  <c r="R74" i="6" s="1"/>
  <c r="S74" i="6" s="1"/>
  <c r="Q73" i="6"/>
  <c r="P73" i="6"/>
  <c r="R73" i="6" s="1"/>
  <c r="S73" i="6" s="1"/>
  <c r="Q72" i="6"/>
  <c r="P72" i="6"/>
  <c r="R72" i="6" s="1"/>
  <c r="S72" i="6" s="1"/>
  <c r="Q71" i="6"/>
  <c r="P71" i="6"/>
  <c r="R71" i="6" s="1"/>
  <c r="S71" i="6" s="1"/>
  <c r="Q70" i="6"/>
  <c r="P70" i="6"/>
  <c r="R70" i="6" s="1"/>
  <c r="S70" i="6" s="1"/>
  <c r="Q69" i="6"/>
  <c r="P69" i="6"/>
  <c r="R69" i="6" s="1"/>
  <c r="S69" i="6" s="1"/>
  <c r="Q68" i="6"/>
  <c r="P68" i="6"/>
  <c r="R68" i="6" s="1"/>
  <c r="S68" i="6" s="1"/>
  <c r="Q67" i="6"/>
  <c r="P67" i="6"/>
  <c r="R67" i="6" s="1"/>
  <c r="S67" i="6" s="1"/>
  <c r="Q66" i="6"/>
  <c r="P66" i="6"/>
  <c r="R66" i="6" s="1"/>
  <c r="S66" i="6" s="1"/>
  <c r="Q65" i="6"/>
  <c r="P65" i="6"/>
  <c r="R65" i="6" s="1"/>
  <c r="S65" i="6" s="1"/>
  <c r="Q64" i="6"/>
  <c r="P64" i="6"/>
  <c r="R64" i="6" s="1"/>
  <c r="S64" i="6" s="1"/>
  <c r="Q63" i="6"/>
  <c r="P63" i="6"/>
  <c r="R63" i="6" s="1"/>
  <c r="S63" i="6" s="1"/>
  <c r="Q62" i="6"/>
  <c r="P62" i="6"/>
  <c r="R62" i="6" s="1"/>
  <c r="S62" i="6" s="1"/>
  <c r="Q61" i="6"/>
  <c r="P61" i="6"/>
  <c r="R61" i="6" s="1"/>
  <c r="S61" i="6" s="1"/>
  <c r="Q60" i="6"/>
  <c r="P60" i="6"/>
  <c r="R60" i="6" s="1"/>
  <c r="S60" i="6" s="1"/>
  <c r="Q59" i="6"/>
  <c r="P59" i="6"/>
  <c r="R59" i="6" s="1"/>
  <c r="S59" i="6" s="1"/>
  <c r="Q58" i="6"/>
  <c r="P58" i="6"/>
  <c r="R58" i="6" s="1"/>
  <c r="S58" i="6" s="1"/>
  <c r="Q57" i="6"/>
  <c r="P57" i="6"/>
  <c r="R57" i="6" s="1"/>
  <c r="S57" i="6" s="1"/>
  <c r="Q56" i="6"/>
  <c r="P56" i="6"/>
  <c r="R56" i="6" s="1"/>
  <c r="S56" i="6" s="1"/>
  <c r="Q55" i="6"/>
  <c r="P55" i="6"/>
  <c r="R55" i="6" s="1"/>
  <c r="S55" i="6" s="1"/>
  <c r="Q54" i="6"/>
  <c r="P54" i="6"/>
  <c r="R54" i="6" s="1"/>
  <c r="S54" i="6" s="1"/>
  <c r="Q53" i="6"/>
  <c r="P53" i="6"/>
  <c r="R53" i="6" s="1"/>
  <c r="S53" i="6" s="1"/>
  <c r="R52" i="6"/>
  <c r="S52" i="6" s="1"/>
  <c r="Q52" i="6"/>
  <c r="P52" i="6"/>
  <c r="Q51" i="6"/>
  <c r="P51" i="6"/>
  <c r="R51" i="6" s="1"/>
  <c r="S51" i="6" s="1"/>
  <c r="Q50" i="6"/>
  <c r="P50" i="6"/>
  <c r="R50" i="6" s="1"/>
  <c r="S50" i="6" s="1"/>
  <c r="Q49" i="6"/>
  <c r="P49" i="6"/>
  <c r="R49" i="6" s="1"/>
  <c r="S49" i="6" s="1"/>
  <c r="Q48" i="6"/>
  <c r="P48" i="6"/>
  <c r="R48" i="6" s="1"/>
  <c r="S48" i="6" s="1"/>
  <c r="Q47" i="6"/>
  <c r="P47" i="6"/>
  <c r="R47" i="6" s="1"/>
  <c r="S47" i="6" s="1"/>
  <c r="Q46" i="6"/>
  <c r="P46" i="6"/>
  <c r="R46" i="6" s="1"/>
  <c r="S46" i="6" s="1"/>
  <c r="Q45" i="6"/>
  <c r="P45" i="6"/>
  <c r="R45" i="6" s="1"/>
  <c r="S45" i="6" s="1"/>
  <c r="Q44" i="6"/>
  <c r="P44" i="6"/>
  <c r="R44" i="6" s="1"/>
  <c r="S44" i="6" s="1"/>
  <c r="Q43" i="6"/>
  <c r="P43" i="6"/>
  <c r="R43" i="6" s="1"/>
  <c r="S43" i="6" s="1"/>
  <c r="Q42" i="6"/>
  <c r="P42" i="6"/>
  <c r="R42" i="6" s="1"/>
  <c r="S42" i="6" s="1"/>
  <c r="Q41" i="6"/>
  <c r="P41" i="6"/>
  <c r="R41" i="6" s="1"/>
  <c r="S41" i="6" s="1"/>
  <c r="Q40" i="6"/>
  <c r="P40" i="6"/>
  <c r="R40" i="6" s="1"/>
  <c r="S40" i="6" s="1"/>
  <c r="Q39" i="6"/>
  <c r="P39" i="6"/>
  <c r="R39" i="6" s="1"/>
  <c r="S39" i="6" s="1"/>
  <c r="Q38" i="6"/>
  <c r="P38" i="6"/>
  <c r="R38" i="6" s="1"/>
  <c r="S38" i="6" s="1"/>
  <c r="Q37" i="6"/>
  <c r="P37" i="6"/>
  <c r="R37" i="6" s="1"/>
  <c r="S37" i="6" s="1"/>
  <c r="Q36" i="6"/>
  <c r="P36" i="6"/>
  <c r="R36" i="6" s="1"/>
  <c r="S36" i="6" s="1"/>
  <c r="Q35" i="6"/>
  <c r="P35" i="6"/>
  <c r="R35" i="6" s="1"/>
  <c r="S35" i="6" s="1"/>
  <c r="Q34" i="6"/>
  <c r="P34" i="6"/>
  <c r="R34" i="6" s="1"/>
  <c r="S34" i="6" s="1"/>
  <c r="Q33" i="6"/>
  <c r="P33" i="6"/>
  <c r="R33" i="6" s="1"/>
  <c r="S33" i="6" s="1"/>
  <c r="Q32" i="6"/>
  <c r="P32" i="6"/>
  <c r="R32" i="6" s="1"/>
  <c r="S32" i="6" s="1"/>
  <c r="Q31" i="6"/>
  <c r="P31" i="6"/>
  <c r="R31" i="6" s="1"/>
  <c r="S31" i="6" s="1"/>
  <c r="Q30" i="6"/>
  <c r="P30" i="6"/>
  <c r="R30" i="6" s="1"/>
  <c r="S30" i="6" s="1"/>
  <c r="Q29" i="6"/>
  <c r="P29" i="6"/>
  <c r="R29" i="6" s="1"/>
  <c r="S29" i="6" s="1"/>
  <c r="Q28" i="6"/>
  <c r="P28" i="6"/>
  <c r="R28" i="6" s="1"/>
  <c r="S28" i="6" s="1"/>
  <c r="Q27" i="6"/>
  <c r="P27" i="6"/>
  <c r="R27" i="6" s="1"/>
  <c r="S27" i="6" s="1"/>
  <c r="Q26" i="6"/>
  <c r="P26" i="6"/>
  <c r="R26" i="6" s="1"/>
  <c r="S26" i="6" s="1"/>
  <c r="R25" i="6"/>
  <c r="S25" i="6" s="1"/>
  <c r="Q25" i="6"/>
  <c r="P25" i="6"/>
  <c r="Q24" i="6"/>
  <c r="P24" i="6"/>
  <c r="R24" i="6" s="1"/>
  <c r="S24" i="6" s="1"/>
  <c r="Q23" i="6"/>
  <c r="P23" i="6"/>
  <c r="R23" i="6" s="1"/>
  <c r="S23" i="6" s="1"/>
  <c r="Q22" i="6"/>
  <c r="P22" i="6"/>
  <c r="R22" i="6" s="1"/>
  <c r="S22" i="6" s="1"/>
  <c r="Q21" i="6"/>
  <c r="P21" i="6"/>
  <c r="R21" i="6" s="1"/>
  <c r="S21" i="6" s="1"/>
  <c r="Q20" i="6"/>
  <c r="P20" i="6"/>
  <c r="R20" i="6" s="1"/>
  <c r="S20" i="6" s="1"/>
  <c r="Q19" i="6"/>
  <c r="P19" i="6"/>
  <c r="R19" i="6" s="1"/>
  <c r="S19" i="6" s="1"/>
  <c r="Q18" i="6"/>
  <c r="P18" i="6"/>
  <c r="R18" i="6" s="1"/>
  <c r="S18" i="6" s="1"/>
  <c r="Q17" i="6"/>
  <c r="P17" i="6"/>
  <c r="R17" i="6" s="1"/>
  <c r="S17" i="6" s="1"/>
  <c r="Q16" i="6"/>
  <c r="P16" i="6"/>
  <c r="R16" i="6" s="1"/>
  <c r="S16" i="6" s="1"/>
  <c r="Q15" i="6"/>
  <c r="P15" i="6"/>
  <c r="R15" i="6" s="1"/>
  <c r="S15" i="6" s="1"/>
  <c r="Q14" i="6"/>
  <c r="P14" i="6"/>
  <c r="R14" i="6" s="1"/>
  <c r="S14" i="6" s="1"/>
  <c r="Q13" i="6"/>
  <c r="P13" i="6"/>
  <c r="R13" i="6" s="1"/>
  <c r="S13" i="6" s="1"/>
  <c r="Q12" i="6"/>
  <c r="P12" i="6"/>
  <c r="R12" i="6" s="1"/>
  <c r="S12" i="6" s="1"/>
  <c r="Q11" i="6"/>
  <c r="P11" i="6"/>
  <c r="R11" i="6" s="1"/>
  <c r="S11" i="6" s="1"/>
  <c r="Q10" i="6"/>
  <c r="P10" i="6"/>
  <c r="R10" i="6" s="1"/>
  <c r="S10" i="6" s="1"/>
  <c r="Q9" i="6"/>
  <c r="P9" i="6"/>
  <c r="R9" i="6" s="1"/>
  <c r="S9" i="6" s="1"/>
  <c r="Q8" i="6"/>
  <c r="P8" i="6"/>
  <c r="R8" i="6" s="1"/>
  <c r="S8" i="6" s="1"/>
  <c r="Q7" i="6"/>
  <c r="P7" i="6"/>
  <c r="R7" i="6" s="1"/>
  <c r="S7" i="6" s="1"/>
  <c r="Q6" i="6"/>
  <c r="P6" i="6"/>
  <c r="R6" i="6" s="1"/>
  <c r="S6" i="6" s="1"/>
  <c r="Q5" i="6"/>
  <c r="P5" i="6"/>
  <c r="R5" i="6" s="1"/>
  <c r="S5" i="6" s="1"/>
  <c r="Q4" i="6"/>
  <c r="P4" i="6"/>
  <c r="R4" i="6" s="1"/>
  <c r="S4" i="6" s="1"/>
  <c r="Q3" i="6"/>
  <c r="P3" i="6"/>
  <c r="R3" i="6" s="1"/>
  <c r="S3" i="6" s="1"/>
  <c r="R30" i="8" l="1"/>
  <c r="S30" i="8" s="1"/>
  <c r="R4" i="8"/>
  <c r="S4" i="8" s="1"/>
  <c r="R10" i="8"/>
  <c r="S10" i="8" s="1"/>
  <c r="R16" i="8"/>
  <c r="S16" i="8" s="1"/>
  <c r="R22" i="8"/>
  <c r="S22" i="8" s="1"/>
  <c r="R28" i="8"/>
  <c r="S28" i="8" s="1"/>
  <c r="R34" i="8"/>
  <c r="S34" i="8" s="1"/>
  <c r="R40" i="8"/>
  <c r="S40" i="8" s="1"/>
  <c r="R46" i="8"/>
  <c r="S46" i="8" s="1"/>
  <c r="R29" i="8"/>
  <c r="S29" i="8" s="1"/>
  <c r="R166" i="6"/>
  <c r="S166" i="6" s="1"/>
  <c r="R132" i="6"/>
  <c r="S132" i="6" s="1"/>
  <c r="R138" i="6"/>
  <c r="S138" i="6" s="1"/>
  <c r="R144" i="6"/>
  <c r="S144" i="6" s="1"/>
  <c r="R161" i="6"/>
  <c r="S161" i="6" s="1"/>
  <c r="R167" i="6"/>
  <c r="S167" i="6" s="1"/>
  <c r="R173" i="6"/>
  <c r="S173" i="6" s="1"/>
  <c r="R179" i="6"/>
  <c r="S179" i="6" s="1"/>
  <c r="R134" i="6"/>
  <c r="S134" i="6" s="1"/>
  <c r="R140" i="6"/>
  <c r="S140" i="6" s="1"/>
  <c r="R163" i="6"/>
  <c r="S163" i="6" s="1"/>
  <c r="R169" i="6"/>
  <c r="S169" i="6" s="1"/>
  <c r="R175" i="6"/>
  <c r="S175" i="6" s="1"/>
</calcChain>
</file>

<file path=xl/sharedStrings.xml><?xml version="1.0" encoding="utf-8"?>
<sst xmlns="http://schemas.openxmlformats.org/spreadsheetml/2006/main" count="23019" uniqueCount="6299">
  <si>
    <t>Unique Proteins by Compartment</t>
  </si>
  <si>
    <t>Lung_Only</t>
  </si>
  <si>
    <t>EV_Only</t>
  </si>
  <si>
    <t>BALF_Only</t>
  </si>
  <si>
    <t>Lung_and_EV</t>
  </si>
  <si>
    <t>Lung_and_BALF</t>
  </si>
  <si>
    <t>EV_and_BALF</t>
  </si>
  <si>
    <t>All_Three</t>
  </si>
  <si>
    <t>Lung_All</t>
  </si>
  <si>
    <t>EV_All</t>
  </si>
  <si>
    <t>BALF_All</t>
  </si>
  <si>
    <t>Des</t>
  </si>
  <si>
    <t>Ahcyl2</t>
  </si>
  <si>
    <t>Ear2</t>
  </si>
  <si>
    <t>Tln1</t>
  </si>
  <si>
    <t>Vim</t>
  </si>
  <si>
    <t>Ckmt1</t>
  </si>
  <si>
    <t>Hbb-b1</t>
  </si>
  <si>
    <t>Acta2</t>
  </si>
  <si>
    <t>Eif4g2</t>
  </si>
  <si>
    <t>Gns</t>
  </si>
  <si>
    <t>Tubb2b</t>
  </si>
  <si>
    <t>Gstm1</t>
  </si>
  <si>
    <t>Serpind1</t>
  </si>
  <si>
    <t>Hbb-b2</t>
  </si>
  <si>
    <t>Gstm3</t>
  </si>
  <si>
    <t>Gstt2</t>
  </si>
  <si>
    <t>Ppa2</t>
  </si>
  <si>
    <t>Flna</t>
  </si>
  <si>
    <t>Gstm6</t>
  </si>
  <si>
    <t>Ppic</t>
  </si>
  <si>
    <t>Alb</t>
  </si>
  <si>
    <t>Ehd3</t>
  </si>
  <si>
    <t>Ipo7</t>
  </si>
  <si>
    <t>Itih3</t>
  </si>
  <si>
    <t>Sptan1</t>
  </si>
  <si>
    <t>Actn1</t>
  </si>
  <si>
    <t>Cfi</t>
  </si>
  <si>
    <t>Hba</t>
  </si>
  <si>
    <t>Rab35</t>
  </si>
  <si>
    <t>Nae1</t>
  </si>
  <si>
    <t>Ctsa</t>
  </si>
  <si>
    <t>Sptbn1</t>
  </si>
  <si>
    <t>Ager</t>
  </si>
  <si>
    <t>Agt</t>
  </si>
  <si>
    <t>Aldh1a1</t>
  </si>
  <si>
    <t>Ubb</t>
  </si>
  <si>
    <t>Sec11a</t>
  </si>
  <si>
    <t>Ear1</t>
  </si>
  <si>
    <t>Ehd2</t>
  </si>
  <si>
    <t>Tpm1</t>
  </si>
  <si>
    <t>Ambp</t>
  </si>
  <si>
    <t>Aldh2</t>
  </si>
  <si>
    <t>Ap2b1</t>
  </si>
  <si>
    <t>Uchl3</t>
  </si>
  <si>
    <t>Fetub</t>
  </si>
  <si>
    <t>Lmna</t>
  </si>
  <si>
    <t>Hspa1a</t>
  </si>
  <si>
    <t>Gusb</t>
  </si>
  <si>
    <t>Aldh1a7</t>
  </si>
  <si>
    <t>Ap1b1</t>
  </si>
  <si>
    <t>Mars1</t>
  </si>
  <si>
    <t>Orm2</t>
  </si>
  <si>
    <t>Ehd4</t>
  </si>
  <si>
    <t>Tpm4</t>
  </si>
  <si>
    <t>Serpina6</t>
  </si>
  <si>
    <t>Actb</t>
  </si>
  <si>
    <t>H1-4</t>
  </si>
  <si>
    <t>Ddx21</t>
  </si>
  <si>
    <t>Apcs</t>
  </si>
  <si>
    <t>Cltc</t>
  </si>
  <si>
    <t>Fbln5</t>
  </si>
  <si>
    <t>Serpina1d</t>
  </si>
  <si>
    <t>Actbl2</t>
  </si>
  <si>
    <t>H1-2</t>
  </si>
  <si>
    <t>Vps25</t>
  </si>
  <si>
    <t>Pvalb</t>
  </si>
  <si>
    <t>Atp5f1a</t>
  </si>
  <si>
    <t>Anp32a</t>
  </si>
  <si>
    <t>Serpina1a</t>
  </si>
  <si>
    <t>Tubb4b</t>
  </si>
  <si>
    <t>H1-5</t>
  </si>
  <si>
    <t>Fn3krp</t>
  </si>
  <si>
    <t>Serpina10</t>
  </si>
  <si>
    <t>Cavin1</t>
  </si>
  <si>
    <t>Ube2l3</t>
  </si>
  <si>
    <t>Serpina1b</t>
  </si>
  <si>
    <t>Tubb5</t>
  </si>
  <si>
    <t>H1-1</t>
  </si>
  <si>
    <t>Nqo1</t>
  </si>
  <si>
    <t>Myh4</t>
  </si>
  <si>
    <t>Ehd1</t>
  </si>
  <si>
    <t>Fabp5</t>
  </si>
  <si>
    <t>Serpina1e</t>
  </si>
  <si>
    <t>Msn</t>
  </si>
  <si>
    <t>Macf1</t>
  </si>
  <si>
    <t>Asph</t>
  </si>
  <si>
    <t>Myh7b</t>
  </si>
  <si>
    <t>Myh14</t>
  </si>
  <si>
    <t>Kctd12</t>
  </si>
  <si>
    <t>Tg</t>
  </si>
  <si>
    <t>Tf</t>
  </si>
  <si>
    <t>Atp1a2</t>
  </si>
  <si>
    <t>Jchain</t>
  </si>
  <si>
    <t>Ces1</t>
  </si>
  <si>
    <t>Cyp2f2</t>
  </si>
  <si>
    <t>Cfl2</t>
  </si>
  <si>
    <t>Hpx</t>
  </si>
  <si>
    <t>Vcl</t>
  </si>
  <si>
    <t>Sptb</t>
  </si>
  <si>
    <t>Ssr4</t>
  </si>
  <si>
    <t>Met</t>
  </si>
  <si>
    <t>Fasn</t>
  </si>
  <si>
    <t>Efhd2</t>
  </si>
  <si>
    <t>Serpina3k</t>
  </si>
  <si>
    <t>Cbr2</t>
  </si>
  <si>
    <t>Ogdh</t>
  </si>
  <si>
    <t>Prmt1</t>
  </si>
  <si>
    <t>Dpep1</t>
  </si>
  <si>
    <t>Rab1A</t>
  </si>
  <si>
    <t>Fubp1</t>
  </si>
  <si>
    <t>Serpina3m</t>
  </si>
  <si>
    <t>Hspa8</t>
  </si>
  <si>
    <t>Gnai1</t>
  </si>
  <si>
    <t>Stmn1</t>
  </si>
  <si>
    <t>Pros1</t>
  </si>
  <si>
    <t>Plec</t>
  </si>
  <si>
    <t>Kars1</t>
  </si>
  <si>
    <t>Fn1</t>
  </si>
  <si>
    <t>Hspa2</t>
  </si>
  <si>
    <t>Gnai3</t>
  </si>
  <si>
    <t>Osbpl9</t>
  </si>
  <si>
    <t>Hint1</t>
  </si>
  <si>
    <t>Fmo2</t>
  </si>
  <si>
    <t>Mtpn</t>
  </si>
  <si>
    <t>Tuba1a</t>
  </si>
  <si>
    <t>Hsp90ab1</t>
  </si>
  <si>
    <t>Tjp1</t>
  </si>
  <si>
    <t>Mri1</t>
  </si>
  <si>
    <t>B4galnt1</t>
  </si>
  <si>
    <t>Myo1c</t>
  </si>
  <si>
    <t>Fah</t>
  </si>
  <si>
    <t>Tuba4a</t>
  </si>
  <si>
    <t>Gstm2</t>
  </si>
  <si>
    <t>H2bc9</t>
  </si>
  <si>
    <t>Adprs</t>
  </si>
  <si>
    <t>Tcn2</t>
  </si>
  <si>
    <t>Clic5</t>
  </si>
  <si>
    <t>Ctsz</t>
  </si>
  <si>
    <t>Prdx6</t>
  </si>
  <si>
    <t>Hspa5</t>
  </si>
  <si>
    <t>Ilk</t>
  </si>
  <si>
    <t>Gys1</t>
  </si>
  <si>
    <t>Ctsb</t>
  </si>
  <si>
    <t>Ctnna1</t>
  </si>
  <si>
    <t>Ranbp1</t>
  </si>
  <si>
    <t>Selenbp1</t>
  </si>
  <si>
    <t>Dpysl2</t>
  </si>
  <si>
    <t>Uqcrc2</t>
  </si>
  <si>
    <t>Actc1</t>
  </si>
  <si>
    <t>Igfals</t>
  </si>
  <si>
    <t>Hadha</t>
  </si>
  <si>
    <t>Rps28</t>
  </si>
  <si>
    <t>Selenbp2</t>
  </si>
  <si>
    <t>Anxa5</t>
  </si>
  <si>
    <t>Fmo1</t>
  </si>
  <si>
    <t>Tubb2a</t>
  </si>
  <si>
    <t>Gm10881</t>
  </si>
  <si>
    <t>Slc4a1</t>
  </si>
  <si>
    <t>Txndc17</t>
  </si>
  <si>
    <t>Myh9</t>
  </si>
  <si>
    <t>Anxa6</t>
  </si>
  <si>
    <t>Uqcrc1</t>
  </si>
  <si>
    <t>Tubb3</t>
  </si>
  <si>
    <t>Amy1</t>
  </si>
  <si>
    <t>Atp1a1</t>
  </si>
  <si>
    <t>Ptma</t>
  </si>
  <si>
    <t>Hp</t>
  </si>
  <si>
    <t>Actn4</t>
  </si>
  <si>
    <t>Prx</t>
  </si>
  <si>
    <t>Tubb6</t>
  </si>
  <si>
    <t>C2</t>
  </si>
  <si>
    <t>Lmnb1</t>
  </si>
  <si>
    <t>Acyp1</t>
  </si>
  <si>
    <t>Sftpa1</t>
  </si>
  <si>
    <t>Hsp90aa1</t>
  </si>
  <si>
    <t>Tpm2</t>
  </si>
  <si>
    <t>Serpina3n</t>
  </si>
  <si>
    <t>Fabp4</t>
  </si>
  <si>
    <t>Acaa2</t>
  </si>
  <si>
    <t>Rad23a</t>
  </si>
  <si>
    <t>Ftl1</t>
  </si>
  <si>
    <t>C3</t>
  </si>
  <si>
    <t>Spta1</t>
  </si>
  <si>
    <t>Tuba1c</t>
  </si>
  <si>
    <t>Obp1b</t>
  </si>
  <si>
    <t>Por</t>
  </si>
  <si>
    <t>Fbln1</t>
  </si>
  <si>
    <t>Sftpb</t>
  </si>
  <si>
    <t>Pdia3</t>
  </si>
  <si>
    <t>H2ac4</t>
  </si>
  <si>
    <t>Cyp2a5</t>
  </si>
  <si>
    <t>Fuca1</t>
  </si>
  <si>
    <t>Cavin2</t>
  </si>
  <si>
    <t>Sh3bgrl3</t>
  </si>
  <si>
    <t>Uba52</t>
  </si>
  <si>
    <t>Gapdh</t>
  </si>
  <si>
    <t>H2ac21</t>
  </si>
  <si>
    <t>Ftl2</t>
  </si>
  <si>
    <t>Tpt1</t>
  </si>
  <si>
    <t>Hspa9</t>
  </si>
  <si>
    <t>Hdgf</t>
  </si>
  <si>
    <t>Eef1a1</t>
  </si>
  <si>
    <t>Pzp</t>
  </si>
  <si>
    <t>Slc9a3r2</t>
  </si>
  <si>
    <t>Fmo3</t>
  </si>
  <si>
    <t>Acat2</t>
  </si>
  <si>
    <t>Cyp4b1</t>
  </si>
  <si>
    <t>Atox1</t>
  </si>
  <si>
    <t>Clu</t>
  </si>
  <si>
    <t>Anxa2</t>
  </si>
  <si>
    <t>Serpinh1</t>
  </si>
  <si>
    <t>Xdh</t>
  </si>
  <si>
    <t>Obp1a</t>
  </si>
  <si>
    <t>Glud1</t>
  </si>
  <si>
    <t>Ptms</t>
  </si>
  <si>
    <t>Fth1</t>
  </si>
  <si>
    <t>Eef2</t>
  </si>
  <si>
    <t>Epb41l2</t>
  </si>
  <si>
    <t>Rab1b</t>
  </si>
  <si>
    <t>Mapre1</t>
  </si>
  <si>
    <t>Flnb</t>
  </si>
  <si>
    <t>Tbca</t>
  </si>
  <si>
    <t>Aldoa</t>
  </si>
  <si>
    <t>Ces1d</t>
  </si>
  <si>
    <t>Fermt2</t>
  </si>
  <si>
    <t>Rab10</t>
  </si>
  <si>
    <t>Pir</t>
  </si>
  <si>
    <t>Cd36</t>
  </si>
  <si>
    <t>Mettl26</t>
  </si>
  <si>
    <t>Gc</t>
  </si>
  <si>
    <t>Eno1</t>
  </si>
  <si>
    <t>Ctnnd1</t>
  </si>
  <si>
    <t>Rab8a</t>
  </si>
  <si>
    <t>Acta1</t>
  </si>
  <si>
    <t>Gnai2</t>
  </si>
  <si>
    <t>Cttn</t>
  </si>
  <si>
    <t>Chil3</t>
  </si>
  <si>
    <t>Eno3</t>
  </si>
  <si>
    <t>H2-K1</t>
  </si>
  <si>
    <t>Rab14</t>
  </si>
  <si>
    <t>Chil4</t>
  </si>
  <si>
    <t>Slc25a5</t>
  </si>
  <si>
    <t>Mup18</t>
  </si>
  <si>
    <t>Ckm</t>
  </si>
  <si>
    <t>Pkm</t>
  </si>
  <si>
    <t>Gnb2</t>
  </si>
  <si>
    <t>Eef1a2</t>
  </si>
  <si>
    <t>Mup1</t>
  </si>
  <si>
    <t>Vat1</t>
  </si>
  <si>
    <t>Mup2</t>
  </si>
  <si>
    <t>Psma7</t>
  </si>
  <si>
    <t>Tkt</t>
  </si>
  <si>
    <t>Plvap</t>
  </si>
  <si>
    <t>Acly</t>
  </si>
  <si>
    <t>Gsta1</t>
  </si>
  <si>
    <t>Mylk</t>
  </si>
  <si>
    <t>Cfd</t>
  </si>
  <si>
    <t>Gsta4</t>
  </si>
  <si>
    <t>Hsp90b1</t>
  </si>
  <si>
    <t>Akap2</t>
  </si>
  <si>
    <t>Rpn1</t>
  </si>
  <si>
    <t>Npc2</t>
  </si>
  <si>
    <t>Ppp2r1a</t>
  </si>
  <si>
    <t>Plxdc2</t>
  </si>
  <si>
    <t>Ywhaz</t>
  </si>
  <si>
    <t>Ezr</t>
  </si>
  <si>
    <t>Ctnnb1</t>
  </si>
  <si>
    <t>Pgk2</t>
  </si>
  <si>
    <t>F12</t>
  </si>
  <si>
    <t>Ephx1</t>
  </si>
  <si>
    <t>Msra</t>
  </si>
  <si>
    <t>Napsa</t>
  </si>
  <si>
    <t>Vcp</t>
  </si>
  <si>
    <t>Ank1</t>
  </si>
  <si>
    <t>Pgrmc1</t>
  </si>
  <si>
    <t>Wfdc2</t>
  </si>
  <si>
    <t>Itgb1</t>
  </si>
  <si>
    <t>Fgf1</t>
  </si>
  <si>
    <t>Apoe</t>
  </si>
  <si>
    <t>Aco2</t>
  </si>
  <si>
    <t>Myl9</t>
  </si>
  <si>
    <t>Apob</t>
  </si>
  <si>
    <t>Reg3g</t>
  </si>
  <si>
    <t>Pc</t>
  </si>
  <si>
    <t>Sumo2</t>
  </si>
  <si>
    <t>Aldh3a1</t>
  </si>
  <si>
    <t>Iqgap1</t>
  </si>
  <si>
    <t>Immt</t>
  </si>
  <si>
    <t>Cyp2b10</t>
  </si>
  <si>
    <t>Mup20</t>
  </si>
  <si>
    <t>Cs</t>
  </si>
  <si>
    <t>Sugt1</t>
  </si>
  <si>
    <t>Ywhae</t>
  </si>
  <si>
    <t>Rdx</t>
  </si>
  <si>
    <t>Gucy1b1</t>
  </si>
  <si>
    <t>Eif4a1</t>
  </si>
  <si>
    <t>Arhgap12</t>
  </si>
  <si>
    <t>Pdia6</t>
  </si>
  <si>
    <t>Orm1</t>
  </si>
  <si>
    <t>Eif4a2</t>
  </si>
  <si>
    <t>Anxa1</t>
  </si>
  <si>
    <t>Ptgis</t>
  </si>
  <si>
    <t>Ugp2</t>
  </si>
  <si>
    <t>Gas6</t>
  </si>
  <si>
    <t>Jup</t>
  </si>
  <si>
    <t>App</t>
  </si>
  <si>
    <t>Cfb</t>
  </si>
  <si>
    <t>P4hb</t>
  </si>
  <si>
    <t>Hyou1</t>
  </si>
  <si>
    <t>Cct3</t>
  </si>
  <si>
    <t>Spp1</t>
  </si>
  <si>
    <t>Septin7</t>
  </si>
  <si>
    <t>Chmp4b</t>
  </si>
  <si>
    <t>Psma6</t>
  </si>
  <si>
    <t>Tagln2</t>
  </si>
  <si>
    <t>Hspa12b</t>
  </si>
  <si>
    <t>Clca1</t>
  </si>
  <si>
    <t>Ifnar2</t>
  </si>
  <si>
    <t>Esyt1</t>
  </si>
  <si>
    <t>Eif4b</t>
  </si>
  <si>
    <t>Pon1</t>
  </si>
  <si>
    <t>Inmt</t>
  </si>
  <si>
    <t>Hck</t>
  </si>
  <si>
    <t>Aldh1l1</t>
  </si>
  <si>
    <t>Igfbp6</t>
  </si>
  <si>
    <t>Myof</t>
  </si>
  <si>
    <t>Efemp1</t>
  </si>
  <si>
    <t>Me1</t>
  </si>
  <si>
    <t>Idh2</t>
  </si>
  <si>
    <t>Sdha</t>
  </si>
  <si>
    <t>Psmc1</t>
  </si>
  <si>
    <t>Cstb</t>
  </si>
  <si>
    <t>Mthfd1</t>
  </si>
  <si>
    <t>Scrn3</t>
  </si>
  <si>
    <t>Cpm</t>
  </si>
  <si>
    <t>Lcp1</t>
  </si>
  <si>
    <t>Maoa</t>
  </si>
  <si>
    <t>Cyb5a</t>
  </si>
  <si>
    <t>S100a6</t>
  </si>
  <si>
    <t>Clic4</t>
  </si>
  <si>
    <t>Dpp7</t>
  </si>
  <si>
    <t>Apoh</t>
  </si>
  <si>
    <t>Ca2</t>
  </si>
  <si>
    <t>Septin11</t>
  </si>
  <si>
    <t>Cyb5r3</t>
  </si>
  <si>
    <t>Sh3bgrl</t>
  </si>
  <si>
    <t>Dync1h1</t>
  </si>
  <si>
    <t>Hexa</t>
  </si>
  <si>
    <t>Ywhah</t>
  </si>
  <si>
    <t>Uba1</t>
  </si>
  <si>
    <t>Ppl</t>
  </si>
  <si>
    <t>Rac1</t>
  </si>
  <si>
    <t>Ptprm</t>
  </si>
  <si>
    <t>H2ac20</t>
  </si>
  <si>
    <t>Psmd9</t>
  </si>
  <si>
    <t>Pigr</t>
  </si>
  <si>
    <t>Anxa3</t>
  </si>
  <si>
    <t>Slc25a12</t>
  </si>
  <si>
    <t>Eprs1</t>
  </si>
  <si>
    <t>Csf1r</t>
  </si>
  <si>
    <t>Actr3</t>
  </si>
  <si>
    <t>Ufc1</t>
  </si>
  <si>
    <t>Cbr1</t>
  </si>
  <si>
    <t>Gsn</t>
  </si>
  <si>
    <t>Myo1b</t>
  </si>
  <si>
    <t>Cyp4a12b</t>
  </si>
  <si>
    <t>Cst3</t>
  </si>
  <si>
    <t>Flnc</t>
  </si>
  <si>
    <t>Eif1</t>
  </si>
  <si>
    <t>Psma5</t>
  </si>
  <si>
    <t>Apoa1</t>
  </si>
  <si>
    <t>Gucy1a1</t>
  </si>
  <si>
    <t>Cyp4a14</t>
  </si>
  <si>
    <t>Fabp3</t>
  </si>
  <si>
    <t>Vps35</t>
  </si>
  <si>
    <t>Creg1</t>
  </si>
  <si>
    <t>Ywhaq</t>
  </si>
  <si>
    <t>Ppia</t>
  </si>
  <si>
    <t>Cdh5</t>
  </si>
  <si>
    <t>Myh11</t>
  </si>
  <si>
    <t>Hspe1</t>
  </si>
  <si>
    <t>Canx</t>
  </si>
  <si>
    <t>Sephs1</t>
  </si>
  <si>
    <t>Gsta3</t>
  </si>
  <si>
    <t>Ywhab</t>
  </si>
  <si>
    <t>Sqor</t>
  </si>
  <si>
    <t>Slc34a2</t>
  </si>
  <si>
    <t>Gm5571</t>
  </si>
  <si>
    <t>Parva</t>
  </si>
  <si>
    <t>S100a1</t>
  </si>
  <si>
    <t>Myl6</t>
  </si>
  <si>
    <t>Cat</t>
  </si>
  <si>
    <t>Ca4</t>
  </si>
  <si>
    <t>Myh10</t>
  </si>
  <si>
    <t>Agr2</t>
  </si>
  <si>
    <t>Hnrnpu</t>
  </si>
  <si>
    <t>Rbp4</t>
  </si>
  <si>
    <t>Tgfbi</t>
  </si>
  <si>
    <t>Bcam</t>
  </si>
  <si>
    <t>Rasip1</t>
  </si>
  <si>
    <t>Atp2a2</t>
  </si>
  <si>
    <t>Ptprf</t>
  </si>
  <si>
    <t>Pdia4</t>
  </si>
  <si>
    <t>Adgrf5</t>
  </si>
  <si>
    <t>Psma4</t>
  </si>
  <si>
    <t>Pls3</t>
  </si>
  <si>
    <t>Mcam</t>
  </si>
  <si>
    <t>Got2</t>
  </si>
  <si>
    <t>Ostf1</t>
  </si>
  <si>
    <t>Actr1b</t>
  </si>
  <si>
    <t>Cast</t>
  </si>
  <si>
    <t>Pfn1</t>
  </si>
  <si>
    <t>Anxa4</t>
  </si>
  <si>
    <t>Itga3</t>
  </si>
  <si>
    <t>Psmb1</t>
  </si>
  <si>
    <t>Fgfr2</t>
  </si>
  <si>
    <t>Ap2a2</t>
  </si>
  <si>
    <t>Fkbp3</t>
  </si>
  <si>
    <t>Pcbp1</t>
  </si>
  <si>
    <t>Prdx1</t>
  </si>
  <si>
    <t>Bgn</t>
  </si>
  <si>
    <t>Rps16</t>
  </si>
  <si>
    <t>Dbi</t>
  </si>
  <si>
    <t>Vdac2</t>
  </si>
  <si>
    <t>NA</t>
  </si>
  <si>
    <t>Pcbp2</t>
  </si>
  <si>
    <t>Gdi2</t>
  </si>
  <si>
    <t>Postn</t>
  </si>
  <si>
    <t>Rpl7</t>
  </si>
  <si>
    <t>Mup3</t>
  </si>
  <si>
    <t>H2-D1</t>
  </si>
  <si>
    <t>Ruvbl2</t>
  </si>
  <si>
    <t>Hspd1</t>
  </si>
  <si>
    <t>Hpgd</t>
  </si>
  <si>
    <t>Lrp1</t>
  </si>
  <si>
    <t>Ggh</t>
  </si>
  <si>
    <t>Lmnb2</t>
  </si>
  <si>
    <t>Ttr</t>
  </si>
  <si>
    <t>Ywhag</t>
  </si>
  <si>
    <t>Hp1bp3</t>
  </si>
  <si>
    <t>Rps18</t>
  </si>
  <si>
    <t>Serpina7</t>
  </si>
  <si>
    <t>Niban2</t>
  </si>
  <si>
    <t>Sult1d1</t>
  </si>
  <si>
    <t>Hmgb1</t>
  </si>
  <si>
    <t>Sdhb</t>
  </si>
  <si>
    <t>Samhd1</t>
  </si>
  <si>
    <t>Anp32b</t>
  </si>
  <si>
    <t>Rps2</t>
  </si>
  <si>
    <t>H2-Q10</t>
  </si>
  <si>
    <t>Calr</t>
  </si>
  <si>
    <t>Tgfb1i1</t>
  </si>
  <si>
    <t>Cdc42</t>
  </si>
  <si>
    <t>Smpdl3a</t>
  </si>
  <si>
    <t>Cct2</t>
  </si>
  <si>
    <t>Acadl</t>
  </si>
  <si>
    <t>Prdx2</t>
  </si>
  <si>
    <t>Gpd2</t>
  </si>
  <si>
    <t>Ruvbl1</t>
  </si>
  <si>
    <t>Fkbp1a</t>
  </si>
  <si>
    <t>Hnrnph1</t>
  </si>
  <si>
    <t>Sfn</t>
  </si>
  <si>
    <t>Gpi</t>
  </si>
  <si>
    <t>Lims1</t>
  </si>
  <si>
    <t>Pon3</t>
  </si>
  <si>
    <t>Clec3b</t>
  </si>
  <si>
    <t>Cand1</t>
  </si>
  <si>
    <t>Asah1</t>
  </si>
  <si>
    <t>Tpm3</t>
  </si>
  <si>
    <t>Limch1</t>
  </si>
  <si>
    <t>Rps4x</t>
  </si>
  <si>
    <t>Chad</t>
  </si>
  <si>
    <t>Hk1</t>
  </si>
  <si>
    <t>Lyz1</t>
  </si>
  <si>
    <t>Capn2</t>
  </si>
  <si>
    <t>Cnn2</t>
  </si>
  <si>
    <t>Rab7a</t>
  </si>
  <si>
    <t>Ca8</t>
  </si>
  <si>
    <t>Rab11b</t>
  </si>
  <si>
    <t>Alad</t>
  </si>
  <si>
    <t>Pgd</t>
  </si>
  <si>
    <t>Lgals1</t>
  </si>
  <si>
    <t>Prom1</t>
  </si>
  <si>
    <t>Cacybp</t>
  </si>
  <si>
    <t>Rps3</t>
  </si>
  <si>
    <t>Calml3</t>
  </si>
  <si>
    <t>Ces1c</t>
  </si>
  <si>
    <t>Sfxn3</t>
  </si>
  <si>
    <t>Arf3</t>
  </si>
  <si>
    <t>Il18r1</t>
  </si>
  <si>
    <t>Gnb1</t>
  </si>
  <si>
    <t>Cxcl15</t>
  </si>
  <si>
    <t>Cap1</t>
  </si>
  <si>
    <t>Pecam1</t>
  </si>
  <si>
    <t>Arf4</t>
  </si>
  <si>
    <t>Pycard</t>
  </si>
  <si>
    <t>Kpnb1</t>
  </si>
  <si>
    <t>Serpinf1</t>
  </si>
  <si>
    <t>Hspa1b</t>
  </si>
  <si>
    <t>Epb41</t>
  </si>
  <si>
    <t>Arf5</t>
  </si>
  <si>
    <t>Rnase4</t>
  </si>
  <si>
    <t>H4c1</t>
  </si>
  <si>
    <t>Mrc1</t>
  </si>
  <si>
    <t>Wdr1</t>
  </si>
  <si>
    <t>Ppp2cb</t>
  </si>
  <si>
    <t>Psmd3</t>
  </si>
  <si>
    <t>Dbnl</t>
  </si>
  <si>
    <t>Septin2</t>
  </si>
  <si>
    <t>Hnrnpk</t>
  </si>
  <si>
    <t>Ldha</t>
  </si>
  <si>
    <t>Esam</t>
  </si>
  <si>
    <t>Rplp0</t>
  </si>
  <si>
    <t>Il6st</t>
  </si>
  <si>
    <t>Dnm2</t>
  </si>
  <si>
    <t>Psmb8</t>
  </si>
  <si>
    <t>Fgb</t>
  </si>
  <si>
    <t>Sntb2</t>
  </si>
  <si>
    <t>Psmc6</t>
  </si>
  <si>
    <t>Hmgb2</t>
  </si>
  <si>
    <t>Anxa11</t>
  </si>
  <si>
    <t>Anxa7</t>
  </si>
  <si>
    <t>Tpi1</t>
  </si>
  <si>
    <t>Hibadh</t>
  </si>
  <si>
    <t>Gpd1</t>
  </si>
  <si>
    <t>Lsp1</t>
  </si>
  <si>
    <t>Ap2a1</t>
  </si>
  <si>
    <t>Clic1</t>
  </si>
  <si>
    <t>Idh1</t>
  </si>
  <si>
    <t>Slc25a11</t>
  </si>
  <si>
    <t>Cpne3</t>
  </si>
  <si>
    <t>Apex1</t>
  </si>
  <si>
    <t>Mvp</t>
  </si>
  <si>
    <t>Gstt3</t>
  </si>
  <si>
    <t>Lta4h</t>
  </si>
  <si>
    <t>Lbr</t>
  </si>
  <si>
    <t>Aldh3a2</t>
  </si>
  <si>
    <t>Dtd1</t>
  </si>
  <si>
    <t>Echs1</t>
  </si>
  <si>
    <t>Atp5f1b</t>
  </si>
  <si>
    <t>Gdi1</t>
  </si>
  <si>
    <t>Gbp2</t>
  </si>
  <si>
    <t>Psmb3</t>
  </si>
  <si>
    <t>Fam107b</t>
  </si>
  <si>
    <t>Ddx17</t>
  </si>
  <si>
    <t>Mdh2</t>
  </si>
  <si>
    <t>Icam1</t>
  </si>
  <si>
    <t>Cgn</t>
  </si>
  <si>
    <t>Slc44a2</t>
  </si>
  <si>
    <t>Psmd4</t>
  </si>
  <si>
    <t>Atp2a1</t>
  </si>
  <si>
    <t>Cbr3</t>
  </si>
  <si>
    <t>Mdh1</t>
  </si>
  <si>
    <t>Gnao1</t>
  </si>
  <si>
    <t>Aqp5</t>
  </si>
  <si>
    <t>Kif5b</t>
  </si>
  <si>
    <t>Pgm2</t>
  </si>
  <si>
    <t>Ace</t>
  </si>
  <si>
    <t>Etfdh</t>
  </si>
  <si>
    <t>Rack1</t>
  </si>
  <si>
    <t>Acat1</t>
  </si>
  <si>
    <t>Gstp1</t>
  </si>
  <si>
    <t>Pgk1</t>
  </si>
  <si>
    <t>Kank2</t>
  </si>
  <si>
    <t>Rps9</t>
  </si>
  <si>
    <t>Tjp2</t>
  </si>
  <si>
    <t>Sec14l4</t>
  </si>
  <si>
    <t>Ldhb</t>
  </si>
  <si>
    <t>Ptgs1</t>
  </si>
  <si>
    <t>Dlat</t>
  </si>
  <si>
    <t>Lyn</t>
  </si>
  <si>
    <t>Ecm1</t>
  </si>
  <si>
    <t>Serpinb6</t>
  </si>
  <si>
    <t>H3-5</t>
  </si>
  <si>
    <t>Rpl4</t>
  </si>
  <si>
    <t>Ptbp1</t>
  </si>
  <si>
    <t>Ctsc</t>
  </si>
  <si>
    <t>Aox3</t>
  </si>
  <si>
    <t>Esyt2</t>
  </si>
  <si>
    <t>Psmd1</t>
  </si>
  <si>
    <t>Gprc5a</t>
  </si>
  <si>
    <t>Cd14</t>
  </si>
  <si>
    <t>Tgm2</t>
  </si>
  <si>
    <t>Ogn</t>
  </si>
  <si>
    <t>H2bc7</t>
  </si>
  <si>
    <t>Coro1a</t>
  </si>
  <si>
    <t>Gstt1</t>
  </si>
  <si>
    <t>Ca1</t>
  </si>
  <si>
    <t>Itga1</t>
  </si>
  <si>
    <t>H2bu1</t>
  </si>
  <si>
    <t>Gnaq</t>
  </si>
  <si>
    <t>Ckb</t>
  </si>
  <si>
    <t>Prdx5</t>
  </si>
  <si>
    <t>Cox4i1</t>
  </si>
  <si>
    <t>Iqgap2</t>
  </si>
  <si>
    <t>Cct4</t>
  </si>
  <si>
    <t>Psme1</t>
  </si>
  <si>
    <t>Fhl1</t>
  </si>
  <si>
    <t>Erp44</t>
  </si>
  <si>
    <t>Rpn2</t>
  </si>
  <si>
    <t>Rps3a</t>
  </si>
  <si>
    <t>Cab39</t>
  </si>
  <si>
    <t>Arhgdia</t>
  </si>
  <si>
    <t>Akap5</t>
  </si>
  <si>
    <t>Rpl6</t>
  </si>
  <si>
    <t>Atp2a3</t>
  </si>
  <si>
    <t>Ltf</t>
  </si>
  <si>
    <t>Apoa4</t>
  </si>
  <si>
    <t>Calcrl</t>
  </si>
  <si>
    <t>Atp1b1</t>
  </si>
  <si>
    <t>Acot2</t>
  </si>
  <si>
    <t>Rnh1</t>
  </si>
  <si>
    <t>Fgg</t>
  </si>
  <si>
    <t>Cd93</t>
  </si>
  <si>
    <t>Mapk3</t>
  </si>
  <si>
    <t>Cct6a</t>
  </si>
  <si>
    <t>Man2b1</t>
  </si>
  <si>
    <t>Hspa4</t>
  </si>
  <si>
    <t>Arrb1</t>
  </si>
  <si>
    <t>Mapk1</t>
  </si>
  <si>
    <t>Ddah2</t>
  </si>
  <si>
    <t>Dcxr</t>
  </si>
  <si>
    <t>Serpinc1</t>
  </si>
  <si>
    <t>Add1</t>
  </si>
  <si>
    <t>Muc1</t>
  </si>
  <si>
    <t>H2az1</t>
  </si>
  <si>
    <t>Lap3</t>
  </si>
  <si>
    <t>Nme2</t>
  </si>
  <si>
    <t>Aifm1</t>
  </si>
  <si>
    <t>Cyp2s1</t>
  </si>
  <si>
    <t>Aqp1</t>
  </si>
  <si>
    <t>Ddx39b</t>
  </si>
  <si>
    <t>Nme1</t>
  </si>
  <si>
    <t>Hspa12a</t>
  </si>
  <si>
    <t>Vapa</t>
  </si>
  <si>
    <t>Pcca</t>
  </si>
  <si>
    <t>Capg</t>
  </si>
  <si>
    <t>Fga</t>
  </si>
  <si>
    <t>Qdpr</t>
  </si>
  <si>
    <t>Vnn1</t>
  </si>
  <si>
    <t>Acsl1</t>
  </si>
  <si>
    <t>Rpsa</t>
  </si>
  <si>
    <t>Akr1b1</t>
  </si>
  <si>
    <t>Marcks</t>
  </si>
  <si>
    <t>Paics</t>
  </si>
  <si>
    <t>Rps13</t>
  </si>
  <si>
    <t>Slc9a3r1</t>
  </si>
  <si>
    <t>Hspb1</t>
  </si>
  <si>
    <t>Mtarc2</t>
  </si>
  <si>
    <t>Tfrc</t>
  </si>
  <si>
    <t>Ddx3x</t>
  </si>
  <si>
    <t>Snd1</t>
  </si>
  <si>
    <t>Oat</t>
  </si>
  <si>
    <t>Add3</t>
  </si>
  <si>
    <t>F3</t>
  </si>
  <si>
    <t>Cd47</t>
  </si>
  <si>
    <t>Otub1</t>
  </si>
  <si>
    <t>Dpysl3</t>
  </si>
  <si>
    <t>Arhgdib</t>
  </si>
  <si>
    <t>Psmd6</t>
  </si>
  <si>
    <t>Cct7</t>
  </si>
  <si>
    <t>Sec14l2</t>
  </si>
  <si>
    <t>Sod1</t>
  </si>
  <si>
    <t>Pdlim2</t>
  </si>
  <si>
    <t>Rab5c</t>
  </si>
  <si>
    <t>Gnas</t>
  </si>
  <si>
    <t>Pgam2</t>
  </si>
  <si>
    <t>Pnp</t>
  </si>
  <si>
    <t>Tns2</t>
  </si>
  <si>
    <t>Sdcbp</t>
  </si>
  <si>
    <t>Npepps</t>
  </si>
  <si>
    <t>S100a11</t>
  </si>
  <si>
    <t>Ahcy</t>
  </si>
  <si>
    <t>Prkar1a</t>
  </si>
  <si>
    <t>Lrp2</t>
  </si>
  <si>
    <t>Arhgap1</t>
  </si>
  <si>
    <t>Eef1d</t>
  </si>
  <si>
    <t>Taldo1</t>
  </si>
  <si>
    <t>Oxct1</t>
  </si>
  <si>
    <t>Arrdc1</t>
  </si>
  <si>
    <t>Atp6v1b2</t>
  </si>
  <si>
    <t>Nudc</t>
  </si>
  <si>
    <t>Csrp1</t>
  </si>
  <si>
    <t>Myo1d</t>
  </si>
  <si>
    <t>Naxd</t>
  </si>
  <si>
    <t>Coro1c</t>
  </si>
  <si>
    <t>Ran</t>
  </si>
  <si>
    <t>Cndp2</t>
  </si>
  <si>
    <t>Eftud2</t>
  </si>
  <si>
    <t>Acadm</t>
  </si>
  <si>
    <t>Thbs1</t>
  </si>
  <si>
    <t>Clic6</t>
  </si>
  <si>
    <t>Gsto1</t>
  </si>
  <si>
    <t>Ndufs3</t>
  </si>
  <si>
    <t>Src</t>
  </si>
  <si>
    <t>Pccb</t>
  </si>
  <si>
    <t>Pglyrp2</t>
  </si>
  <si>
    <t>Pdcd6ip</t>
  </si>
  <si>
    <t>Epb42</t>
  </si>
  <si>
    <t>Rpl13</t>
  </si>
  <si>
    <t>Psmd2</t>
  </si>
  <si>
    <t>Pgls</t>
  </si>
  <si>
    <t>Wars1</t>
  </si>
  <si>
    <t>Txndc5</t>
  </si>
  <si>
    <t>Ubr4</t>
  </si>
  <si>
    <t>Rpl5</t>
  </si>
  <si>
    <t>Etfb</t>
  </si>
  <si>
    <t>Pygm</t>
  </si>
  <si>
    <t>S100a10</t>
  </si>
  <si>
    <t>Psmd13</t>
  </si>
  <si>
    <t>Tspan8</t>
  </si>
  <si>
    <t>Spr</t>
  </si>
  <si>
    <t>Atic</t>
  </si>
  <si>
    <t>Rpl23</t>
  </si>
  <si>
    <t>Vdac1</t>
  </si>
  <si>
    <t>H6pd</t>
  </si>
  <si>
    <t>Egfr</t>
  </si>
  <si>
    <t>Pgm1</t>
  </si>
  <si>
    <t>Pald1</t>
  </si>
  <si>
    <t>Alox15</t>
  </si>
  <si>
    <t>Arpc2</t>
  </si>
  <si>
    <t>Dstn</t>
  </si>
  <si>
    <t>Myl12b</t>
  </si>
  <si>
    <t>Mccc2</t>
  </si>
  <si>
    <t>Rap1b</t>
  </si>
  <si>
    <t>Hadh</t>
  </si>
  <si>
    <t>Ctsd</t>
  </si>
  <si>
    <t>G6pdx</t>
  </si>
  <si>
    <t>Lpp</t>
  </si>
  <si>
    <t>Actr1a</t>
  </si>
  <si>
    <t>Dctn1</t>
  </si>
  <si>
    <t>Chia</t>
  </si>
  <si>
    <t>Blvrb</t>
  </si>
  <si>
    <t>Icam2</t>
  </si>
  <si>
    <t>Stim1</t>
  </si>
  <si>
    <t>Actr2</t>
  </si>
  <si>
    <t>Esd</t>
  </si>
  <si>
    <t>Pygb</t>
  </si>
  <si>
    <t>Nucb1</t>
  </si>
  <si>
    <t>Pgm2l1</t>
  </si>
  <si>
    <t>Copg1</t>
  </si>
  <si>
    <t>Akr1c18</t>
  </si>
  <si>
    <t>Vwa5a</t>
  </si>
  <si>
    <t>Mprip</t>
  </si>
  <si>
    <t>Muc4</t>
  </si>
  <si>
    <t>Ddost</t>
  </si>
  <si>
    <t>Txnrd1</t>
  </si>
  <si>
    <t>Cp</t>
  </si>
  <si>
    <t>Rcn2</t>
  </si>
  <si>
    <t>Lars1</t>
  </si>
  <si>
    <t>Numa1</t>
  </si>
  <si>
    <t>Lgals3</t>
  </si>
  <si>
    <t>Akr1a1</t>
  </si>
  <si>
    <t>Akap12</t>
  </si>
  <si>
    <t>Rab2a</t>
  </si>
  <si>
    <t>Dnpep</t>
  </si>
  <si>
    <t>Gsr</t>
  </si>
  <si>
    <t>Calm1</t>
  </si>
  <si>
    <t>Zyx</t>
  </si>
  <si>
    <t>Gna11</t>
  </si>
  <si>
    <t>Pls1</t>
  </si>
  <si>
    <t>Txn</t>
  </si>
  <si>
    <t>Ahsg</t>
  </si>
  <si>
    <t>Thbd</t>
  </si>
  <si>
    <t>Acadvl</t>
  </si>
  <si>
    <t>Picalm</t>
  </si>
  <si>
    <t>Cfl1</t>
  </si>
  <si>
    <t>Dctn2</t>
  </si>
  <si>
    <t>Slco2a1</t>
  </si>
  <si>
    <t>Arpc4</t>
  </si>
  <si>
    <t>Aldh4a1</t>
  </si>
  <si>
    <t>Cltb</t>
  </si>
  <si>
    <t>Kng1</t>
  </si>
  <si>
    <t>Rbbp7</t>
  </si>
  <si>
    <t>Cd5l</t>
  </si>
  <si>
    <t>Tcp1</t>
  </si>
  <si>
    <t>Fkbp4</t>
  </si>
  <si>
    <t>Eef1g</t>
  </si>
  <si>
    <t>Parvb</t>
  </si>
  <si>
    <t>Iars1</t>
  </si>
  <si>
    <t>Trap1</t>
  </si>
  <si>
    <t>Anxa8</t>
  </si>
  <si>
    <t>Pebp1</t>
  </si>
  <si>
    <t>Itga6</t>
  </si>
  <si>
    <t>Bcap31</t>
  </si>
  <si>
    <t>Psmc3</t>
  </si>
  <si>
    <t>Ca3</t>
  </si>
  <si>
    <t>Prep</t>
  </si>
  <si>
    <t>Vamp3</t>
  </si>
  <si>
    <t>Dnah5</t>
  </si>
  <si>
    <t>Idh3a</t>
  </si>
  <si>
    <t>Lifr</t>
  </si>
  <si>
    <t>Capza2</t>
  </si>
  <si>
    <t>Gyg1</t>
  </si>
  <si>
    <t>Ddx5</t>
  </si>
  <si>
    <t>Srsf1</t>
  </si>
  <si>
    <t>Sod2</t>
  </si>
  <si>
    <t>Hnrnpf</t>
  </si>
  <si>
    <t>Ptgfrn</t>
  </si>
  <si>
    <t>Rpl18</t>
  </si>
  <si>
    <t>Tmpo</t>
  </si>
  <si>
    <t>Dld</t>
  </si>
  <si>
    <t>Lum</t>
  </si>
  <si>
    <t>Snx12</t>
  </si>
  <si>
    <t>Rhoa</t>
  </si>
  <si>
    <t>Pacsin2</t>
  </si>
  <si>
    <t>Blvra</t>
  </si>
  <si>
    <t>Bpgm</t>
  </si>
  <si>
    <t>Acot9</t>
  </si>
  <si>
    <t>Rhoc</t>
  </si>
  <si>
    <t>Psmd11</t>
  </si>
  <si>
    <t>Nsfl1c</t>
  </si>
  <si>
    <t>Ganab</t>
  </si>
  <si>
    <t>Dag1</t>
  </si>
  <si>
    <t>Adh1</t>
  </si>
  <si>
    <t>Psma1</t>
  </si>
  <si>
    <t>Igk-V19-17</t>
  </si>
  <si>
    <t>Gpx1</t>
  </si>
  <si>
    <t>Afdn</t>
  </si>
  <si>
    <t>Itgax</t>
  </si>
  <si>
    <t>Sec31a</t>
  </si>
  <si>
    <t>Cpq</t>
  </si>
  <si>
    <t>Crip2</t>
  </si>
  <si>
    <t>Fhod1</t>
  </si>
  <si>
    <t>Rps6ka1</t>
  </si>
  <si>
    <t>Psma2</t>
  </si>
  <si>
    <t>Tst</t>
  </si>
  <si>
    <t>Pgam1</t>
  </si>
  <si>
    <t>Rps12</t>
  </si>
  <si>
    <t>Pitpna</t>
  </si>
  <si>
    <t>Psmb2</t>
  </si>
  <si>
    <t>Ak1</t>
  </si>
  <si>
    <t>Acot1</t>
  </si>
  <si>
    <t>H1-0</t>
  </si>
  <si>
    <t>Rhog</t>
  </si>
  <si>
    <t>Acsf2</t>
  </si>
  <si>
    <t>Got1</t>
  </si>
  <si>
    <t>Mug1</t>
  </si>
  <si>
    <t>Calu</t>
  </si>
  <si>
    <t>Rab5b</t>
  </si>
  <si>
    <t>Nsf</t>
  </si>
  <si>
    <t>Il1rap</t>
  </si>
  <si>
    <t>Fh</t>
  </si>
  <si>
    <t>Farp1</t>
  </si>
  <si>
    <t>Cab39l</t>
  </si>
  <si>
    <t>Acsl5</t>
  </si>
  <si>
    <t>Naxe</t>
  </si>
  <si>
    <t>Usp5</t>
  </si>
  <si>
    <t>Nid1</t>
  </si>
  <si>
    <t>Rpl8</t>
  </si>
  <si>
    <t>Prps2</t>
  </si>
  <si>
    <t>Rpl12</t>
  </si>
  <si>
    <t>Park7</t>
  </si>
  <si>
    <t>Sorbs3</t>
  </si>
  <si>
    <t>Rps6</t>
  </si>
  <si>
    <t>Prps1</t>
  </si>
  <si>
    <t>Impa1</t>
  </si>
  <si>
    <t>Enpep</t>
  </si>
  <si>
    <t>Tapbp</t>
  </si>
  <si>
    <t>Ckap4</t>
  </si>
  <si>
    <t>Prkaca</t>
  </si>
  <si>
    <t>Cotl1</t>
  </si>
  <si>
    <t>Capn1</t>
  </si>
  <si>
    <t>Mpp1</t>
  </si>
  <si>
    <t>Rpl10a</t>
  </si>
  <si>
    <t>Gna13</t>
  </si>
  <si>
    <t>Mb</t>
  </si>
  <si>
    <t>Capzb</t>
  </si>
  <si>
    <t>Myadm</t>
  </si>
  <si>
    <t>Plscr1</t>
  </si>
  <si>
    <t>Rps25</t>
  </si>
  <si>
    <t>Rplp2</t>
  </si>
  <si>
    <t>Cct8</t>
  </si>
  <si>
    <t>Ptk7</t>
  </si>
  <si>
    <t>Dnaja4</t>
  </si>
  <si>
    <t>Psmd5</t>
  </si>
  <si>
    <t>Sars1</t>
  </si>
  <si>
    <t>Atp6v1a</t>
  </si>
  <si>
    <t>Podxl</t>
  </si>
  <si>
    <t>Itgal</t>
  </si>
  <si>
    <t>Dlst</t>
  </si>
  <si>
    <t>Atp6v1e1</t>
  </si>
  <si>
    <t>Cct5</t>
  </si>
  <si>
    <t>Uggt1</t>
  </si>
  <si>
    <t>Sec23b</t>
  </si>
  <si>
    <t>Rps11</t>
  </si>
  <si>
    <t>Akr1b8</t>
  </si>
  <si>
    <t>Alcam</t>
  </si>
  <si>
    <t>Cd34</t>
  </si>
  <si>
    <t>Snx2</t>
  </si>
  <si>
    <t>Psmc2</t>
  </si>
  <si>
    <t>Serpinb1a</t>
  </si>
  <si>
    <t>Pabpc1</t>
  </si>
  <si>
    <t>Slc25a13</t>
  </si>
  <si>
    <t>Rab5a</t>
  </si>
  <si>
    <t>Nt5e</t>
  </si>
  <si>
    <t>Crp</t>
  </si>
  <si>
    <t>Stip1</t>
  </si>
  <si>
    <t>Acp1</t>
  </si>
  <si>
    <t>Lrrc59</t>
  </si>
  <si>
    <t>Gstk1</t>
  </si>
  <si>
    <t>Syncrip</t>
  </si>
  <si>
    <t>Plg</t>
  </si>
  <si>
    <t>Atp5f1d</t>
  </si>
  <si>
    <t>Rps5</t>
  </si>
  <si>
    <t>Suclg1</t>
  </si>
  <si>
    <t>Ptges3</t>
  </si>
  <si>
    <t>Lyz2</t>
  </si>
  <si>
    <t>Lyve1</t>
  </si>
  <si>
    <t>Baiap2</t>
  </si>
  <si>
    <t>Hdlbp</t>
  </si>
  <si>
    <t>Ppib</t>
  </si>
  <si>
    <t>Aldh7a1</t>
  </si>
  <si>
    <t>Crk</t>
  </si>
  <si>
    <t>Erlin2</t>
  </si>
  <si>
    <t>Pygl</t>
  </si>
  <si>
    <t>Ncl</t>
  </si>
  <si>
    <t>Itih4</t>
  </si>
  <si>
    <t>Iars2</t>
  </si>
  <si>
    <t>Asl</t>
  </si>
  <si>
    <t>Rpl3</t>
  </si>
  <si>
    <t>Hnrnpd</t>
  </si>
  <si>
    <t>Gda</t>
  </si>
  <si>
    <t>Rai14</t>
  </si>
  <si>
    <t>Aldoc</t>
  </si>
  <si>
    <t>Camk2d</t>
  </si>
  <si>
    <t>Hars1</t>
  </si>
  <si>
    <t>Eif5a</t>
  </si>
  <si>
    <t>Mccc1</t>
  </si>
  <si>
    <t>Cd55</t>
  </si>
  <si>
    <t>Psmc4</t>
  </si>
  <si>
    <t>Cpn1</t>
  </si>
  <si>
    <t>Scgb1a1</t>
  </si>
  <si>
    <t>Plcb3</t>
  </si>
  <si>
    <t>Rps8</t>
  </si>
  <si>
    <t>Nedd4</t>
  </si>
  <si>
    <t>Glo1</t>
  </si>
  <si>
    <t>Aldh9a1</t>
  </si>
  <si>
    <t>Ddah1</t>
  </si>
  <si>
    <t>Scgb3a2</t>
  </si>
  <si>
    <t>Aldh3b1</t>
  </si>
  <si>
    <t>Hnrnpa3</t>
  </si>
  <si>
    <t>Sod3</t>
  </si>
  <si>
    <t>Kras</t>
  </si>
  <si>
    <t>Tmed10</t>
  </si>
  <si>
    <t>Hnrnpdl</t>
  </si>
  <si>
    <t>Skp1</t>
  </si>
  <si>
    <t>Glod4</t>
  </si>
  <si>
    <t>Nras</t>
  </si>
  <si>
    <t>Thbs3</t>
  </si>
  <si>
    <t>Mgst1</t>
  </si>
  <si>
    <t>Acss1</t>
  </si>
  <si>
    <t>Ube2n</t>
  </si>
  <si>
    <t>Stx4</t>
  </si>
  <si>
    <t>Sucla2</t>
  </si>
  <si>
    <t>Khsrp</t>
  </si>
  <si>
    <t>Hnrnpa2b1</t>
  </si>
  <si>
    <t>Dars1</t>
  </si>
  <si>
    <t>Spon1</t>
  </si>
  <si>
    <t>Coro1b</t>
  </si>
  <si>
    <t>Farsb</t>
  </si>
  <si>
    <t>Rpl22</t>
  </si>
  <si>
    <t>Capza1</t>
  </si>
  <si>
    <t>Pdlim5</t>
  </si>
  <si>
    <t>Stom</t>
  </si>
  <si>
    <t>Vars1</t>
  </si>
  <si>
    <t>Tagln</t>
  </si>
  <si>
    <t>Tppp3</t>
  </si>
  <si>
    <t>Plcd1</t>
  </si>
  <si>
    <t>Rpl11</t>
  </si>
  <si>
    <t>Niban1</t>
  </si>
  <si>
    <t>Ctsh</t>
  </si>
  <si>
    <t>Ighm</t>
  </si>
  <si>
    <t>Dbt</t>
  </si>
  <si>
    <t>Rala</t>
  </si>
  <si>
    <t>Prkcsh</t>
  </si>
  <si>
    <t>Ddt</t>
  </si>
  <si>
    <t>St13</t>
  </si>
  <si>
    <t>Cadm1</t>
  </si>
  <si>
    <t>Slc44a4</t>
  </si>
  <si>
    <t>Apeh</t>
  </si>
  <si>
    <t>Cycs</t>
  </si>
  <si>
    <t>Rps19</t>
  </si>
  <si>
    <t>Ptbp3</t>
  </si>
  <si>
    <t>Hnrnpm</t>
  </si>
  <si>
    <t>Rps6ka3</t>
  </si>
  <si>
    <t>Naca</t>
  </si>
  <si>
    <t>Gclc</t>
  </si>
  <si>
    <t>Col18a1</t>
  </si>
  <si>
    <t>Aldh6a1</t>
  </si>
  <si>
    <t>Suclg2</t>
  </si>
  <si>
    <t>Cmbl</t>
  </si>
  <si>
    <t>Igkc</t>
  </si>
  <si>
    <t>Bcat2</t>
  </si>
  <si>
    <t>Eno2</t>
  </si>
  <si>
    <t>Copb1</t>
  </si>
  <si>
    <t>Adk</t>
  </si>
  <si>
    <t>Cdh1</t>
  </si>
  <si>
    <t>Dhrs1</t>
  </si>
  <si>
    <t>Nceh1</t>
  </si>
  <si>
    <t>Copa</t>
  </si>
  <si>
    <t>Hnrnpab</t>
  </si>
  <si>
    <t>Hspa4l</t>
  </si>
  <si>
    <t>Rab21</t>
  </si>
  <si>
    <t>Rpl15</t>
  </si>
  <si>
    <t>Apmap</t>
  </si>
  <si>
    <t>Gm2a</t>
  </si>
  <si>
    <t>Dpp4</t>
  </si>
  <si>
    <t>Srl</t>
  </si>
  <si>
    <t>Vps4b</t>
  </si>
  <si>
    <t>Pak2</t>
  </si>
  <si>
    <t>Prdx3</t>
  </si>
  <si>
    <t>Cmpk1</t>
  </si>
  <si>
    <t>Rbp1</t>
  </si>
  <si>
    <t>Etfa</t>
  </si>
  <si>
    <t>Ugt1a6</t>
  </si>
  <si>
    <t>Set</t>
  </si>
  <si>
    <t>Sri</t>
  </si>
  <si>
    <t>Rbm39</t>
  </si>
  <si>
    <t>Appl2</t>
  </si>
  <si>
    <t>Ddx1</t>
  </si>
  <si>
    <t>Sord</t>
  </si>
  <si>
    <t>Lman2</t>
  </si>
  <si>
    <t>Copg2</t>
  </si>
  <si>
    <t>Rpl23a</t>
  </si>
  <si>
    <t>Cpne1</t>
  </si>
  <si>
    <t>Rps17</t>
  </si>
  <si>
    <t>Gsta2</t>
  </si>
  <si>
    <t>Dhx9</t>
  </si>
  <si>
    <t>Rnpep</t>
  </si>
  <si>
    <t>Nit2</t>
  </si>
  <si>
    <t>Reep6</t>
  </si>
  <si>
    <t>Eif3a</t>
  </si>
  <si>
    <t>Pa2g4</t>
  </si>
  <si>
    <t>Stx12</t>
  </si>
  <si>
    <t>Pla2g4a</t>
  </si>
  <si>
    <t>Psmc5</t>
  </si>
  <si>
    <t>Dpp3</t>
  </si>
  <si>
    <t>Eif3j1</t>
  </si>
  <si>
    <t>Ak3</t>
  </si>
  <si>
    <t>Ppp3ca</t>
  </si>
  <si>
    <t>F2</t>
  </si>
  <si>
    <t>Matr3</t>
  </si>
  <si>
    <t>Bpifa2</t>
  </si>
  <si>
    <t>Eif3l</t>
  </si>
  <si>
    <t>Arcn1</t>
  </si>
  <si>
    <t>Uqcrq</t>
  </si>
  <si>
    <t>Gcn1</t>
  </si>
  <si>
    <t>Cyfip1</t>
  </si>
  <si>
    <t>Arpc1b</t>
  </si>
  <si>
    <t>Plp2</t>
  </si>
  <si>
    <t>C1qb</t>
  </si>
  <si>
    <t>Fdps</t>
  </si>
  <si>
    <t>Ighg1</t>
  </si>
  <si>
    <t>Purb</t>
  </si>
  <si>
    <t>Dnaaf5</t>
  </si>
  <si>
    <t>Atl3</t>
  </si>
  <si>
    <t>Pura</t>
  </si>
  <si>
    <t>Arl6ip5</t>
  </si>
  <si>
    <t>Lgi3</t>
  </si>
  <si>
    <t>Ptpa</t>
  </si>
  <si>
    <t>Nampt</t>
  </si>
  <si>
    <t>Sbds</t>
  </si>
  <si>
    <t>Csnk2a1</t>
  </si>
  <si>
    <t>Fus</t>
  </si>
  <si>
    <t>Pdxk</t>
  </si>
  <si>
    <t>Idh3g</t>
  </si>
  <si>
    <t>Rpl14</t>
  </si>
  <si>
    <t>Elavl1</t>
  </si>
  <si>
    <t>Gpx3</t>
  </si>
  <si>
    <t>Samm50</t>
  </si>
  <si>
    <t>Clic3</t>
  </si>
  <si>
    <t>Dync1li1</t>
  </si>
  <si>
    <t>Acot7</t>
  </si>
  <si>
    <t>Nckap1</t>
  </si>
  <si>
    <t>Eps8l1</t>
  </si>
  <si>
    <t>Psma3</t>
  </si>
  <si>
    <t>Xpnpep1</t>
  </si>
  <si>
    <t>Anp32e</t>
  </si>
  <si>
    <t>Psme2</t>
  </si>
  <si>
    <t>Eif4a3</t>
  </si>
  <si>
    <t>Abhd14b</t>
  </si>
  <si>
    <t>Itgb3</t>
  </si>
  <si>
    <t>Rpl7a</t>
  </si>
  <si>
    <t>Mlec</t>
  </si>
  <si>
    <t>Igh-3</t>
  </si>
  <si>
    <t>B2m</t>
  </si>
  <si>
    <t>Pafah1b1</t>
  </si>
  <si>
    <t>Tpd52l2</t>
  </si>
  <si>
    <t>Cdc37</t>
  </si>
  <si>
    <t>Lamp1</t>
  </si>
  <si>
    <t>Atg3</t>
  </si>
  <si>
    <t>Stk24</t>
  </si>
  <si>
    <t>C4b</t>
  </si>
  <si>
    <t>Mfap4</t>
  </si>
  <si>
    <t>Ttc26</t>
  </si>
  <si>
    <t>Ttc38</t>
  </si>
  <si>
    <t>Nap1l1</t>
  </si>
  <si>
    <t>Erp29</t>
  </si>
  <si>
    <t>Prkar2b</t>
  </si>
  <si>
    <t>Stat3</t>
  </si>
  <si>
    <t>Eml2</t>
  </si>
  <si>
    <t>Iah1</t>
  </si>
  <si>
    <t>Septin9</t>
  </si>
  <si>
    <t>Flii</t>
  </si>
  <si>
    <t>Vtn</t>
  </si>
  <si>
    <t>Grb2</t>
  </si>
  <si>
    <t>Ttc30b</t>
  </si>
  <si>
    <t>Sec22b</t>
  </si>
  <si>
    <t>Ybx1</t>
  </si>
  <si>
    <t>Eng</t>
  </si>
  <si>
    <t>Dcps</t>
  </si>
  <si>
    <t>Eif2s3x</t>
  </si>
  <si>
    <t>Adh5</t>
  </si>
  <si>
    <t>Gng12</t>
  </si>
  <si>
    <t>Ykt6</t>
  </si>
  <si>
    <t>Rrbp1</t>
  </si>
  <si>
    <t>NARS1</t>
  </si>
  <si>
    <t>Ndufa8</t>
  </si>
  <si>
    <t>Stt3a</t>
  </si>
  <si>
    <t>Nap1l4</t>
  </si>
  <si>
    <t>Rad23b</t>
  </si>
  <si>
    <t>Myl4</t>
  </si>
  <si>
    <t>Klc4</t>
  </si>
  <si>
    <t>Ipo5</t>
  </si>
  <si>
    <t>Txnl1</t>
  </si>
  <si>
    <t>Abracl</t>
  </si>
  <si>
    <t>Rpl24</t>
  </si>
  <si>
    <t>Rbbp4</t>
  </si>
  <si>
    <t>Uap1l1</t>
  </si>
  <si>
    <t>Tmod3</t>
  </si>
  <si>
    <t>Nek7</t>
  </si>
  <si>
    <t>Pklr</t>
  </si>
  <si>
    <t>Swap70</t>
  </si>
  <si>
    <t>Epb41l5</t>
  </si>
  <si>
    <t>Aox1</t>
  </si>
  <si>
    <t>Ppp1r7</t>
  </si>
  <si>
    <t>Adsl</t>
  </si>
  <si>
    <t>Sf3b3</t>
  </si>
  <si>
    <t>Ift74</t>
  </si>
  <si>
    <t>Xpo1</t>
  </si>
  <si>
    <t>Ahsa1</t>
  </si>
  <si>
    <t>Adgre5</t>
  </si>
  <si>
    <t>Tmem33</t>
  </si>
  <si>
    <t>Ola1</t>
  </si>
  <si>
    <t>Pafah1b2</t>
  </si>
  <si>
    <t>Eps15</t>
  </si>
  <si>
    <t>Lbp</t>
  </si>
  <si>
    <t>Rars1</t>
  </si>
  <si>
    <t>Lypla1</t>
  </si>
  <si>
    <t>Gart</t>
  </si>
  <si>
    <t>Lrba</t>
  </si>
  <si>
    <t>Nono</t>
  </si>
  <si>
    <t>Isg15</t>
  </si>
  <si>
    <t>Atp5me</t>
  </si>
  <si>
    <t>Capns1</t>
  </si>
  <si>
    <t>Clta</t>
  </si>
  <si>
    <t>Cfh</t>
  </si>
  <si>
    <t>Rap2a</t>
  </si>
  <si>
    <t>Eps8</t>
  </si>
  <si>
    <t>Rps10</t>
  </si>
  <si>
    <t>Gclm</t>
  </si>
  <si>
    <t>Rap2b</t>
  </si>
  <si>
    <t>Cldn3</t>
  </si>
  <si>
    <t>Bsg</t>
  </si>
  <si>
    <t>Hsph1</t>
  </si>
  <si>
    <t>Tnnt2</t>
  </si>
  <si>
    <t>Mat2a</t>
  </si>
  <si>
    <t>Strap</t>
  </si>
  <si>
    <t>Serpinf2</t>
  </si>
  <si>
    <t>Lims2</t>
  </si>
  <si>
    <t>Rsph9</t>
  </si>
  <si>
    <t>Eif3c</t>
  </si>
  <si>
    <t>C5</t>
  </si>
  <si>
    <t>Cps1</t>
  </si>
  <si>
    <t>Eef1b</t>
  </si>
  <si>
    <t>Cbx3</t>
  </si>
  <si>
    <t>Serping1</t>
  </si>
  <si>
    <t>Hsd17b8</t>
  </si>
  <si>
    <t>Ass1</t>
  </si>
  <si>
    <t>Rps14</t>
  </si>
  <si>
    <t>Pdlim1</t>
  </si>
  <si>
    <t>H2-Ab1</t>
  </si>
  <si>
    <t>Hsd17b11</t>
  </si>
  <si>
    <t>Gss</t>
  </si>
  <si>
    <t>Itih2</t>
  </si>
  <si>
    <t>Cavin3</t>
  </si>
  <si>
    <t>Thnsl2</t>
  </si>
  <si>
    <t>Diaph1</t>
  </si>
  <si>
    <t>Psmb6</t>
  </si>
  <si>
    <t>Cbx1</t>
  </si>
  <si>
    <t>Acss2</t>
  </si>
  <si>
    <t>Cops4</t>
  </si>
  <si>
    <t>Tars1</t>
  </si>
  <si>
    <t>RTRAF</t>
  </si>
  <si>
    <t>Hnrnpc</t>
  </si>
  <si>
    <t>Cse1l</t>
  </si>
  <si>
    <t>Hrg</t>
  </si>
  <si>
    <t>Acad9</t>
  </si>
  <si>
    <t>Baiap2l1</t>
  </si>
  <si>
    <t>Rpl19</t>
  </si>
  <si>
    <t>Galk1</t>
  </si>
  <si>
    <t>Sun2</t>
  </si>
  <si>
    <t>Hadhb</t>
  </si>
  <si>
    <t>Eps8l2</t>
  </si>
  <si>
    <t>Lcn2</t>
  </si>
  <si>
    <t>Cox5b</t>
  </si>
  <si>
    <t>Stk26</t>
  </si>
  <si>
    <t>Copb2</t>
  </si>
  <si>
    <t>Chi3l1</t>
  </si>
  <si>
    <t>Snrpd2</t>
  </si>
  <si>
    <t>Cdk5</t>
  </si>
  <si>
    <t>Atp6v1h</t>
  </si>
  <si>
    <t>Cdh13</t>
  </si>
  <si>
    <t>Impdh1</t>
  </si>
  <si>
    <t>Cdk4</t>
  </si>
  <si>
    <t>Psmb4</t>
  </si>
  <si>
    <t>Adss2</t>
  </si>
  <si>
    <t>H2-Aa</t>
  </si>
  <si>
    <t>Akr1e2</t>
  </si>
  <si>
    <t>Eif3f</t>
  </si>
  <si>
    <t>Gpt</t>
  </si>
  <si>
    <t>Rpl28</t>
  </si>
  <si>
    <t>Rpl27</t>
  </si>
  <si>
    <t>Sacm1l</t>
  </si>
  <si>
    <t>Ica</t>
  </si>
  <si>
    <t>Ppp1r12a</t>
  </si>
  <si>
    <t>Rpl13a</t>
  </si>
  <si>
    <t>Gpd1l</t>
  </si>
  <si>
    <t>Blmh</t>
  </si>
  <si>
    <t>Lgals9</t>
  </si>
  <si>
    <t>Pafah1b3</t>
  </si>
  <si>
    <t>Thop1</t>
  </si>
  <si>
    <t>Slc3a2</t>
  </si>
  <si>
    <t>Cox6c</t>
  </si>
  <si>
    <t>Mob1b</t>
  </si>
  <si>
    <t>Pfkl</t>
  </si>
  <si>
    <t>Glul</t>
  </si>
  <si>
    <t>Cd200</t>
  </si>
  <si>
    <t>Etf1</t>
  </si>
  <si>
    <t>Aars1</t>
  </si>
  <si>
    <t>Lamp2</t>
  </si>
  <si>
    <t>Myl1</t>
  </si>
  <si>
    <t>Ifit1</t>
  </si>
  <si>
    <t>Pepd</t>
  </si>
  <si>
    <t>Akr7a2</t>
  </si>
  <si>
    <t>Rplp1</t>
  </si>
  <si>
    <t>Kif21a</t>
  </si>
  <si>
    <t>Uso1</t>
  </si>
  <si>
    <t>Nqo2</t>
  </si>
  <si>
    <t>Sparc</t>
  </si>
  <si>
    <t>Man1a1</t>
  </si>
  <si>
    <t>Stat1</t>
  </si>
  <si>
    <t>Eif4h</t>
  </si>
  <si>
    <t>U2af2</t>
  </si>
  <si>
    <t>Eif4g1</t>
  </si>
  <si>
    <t>Cyrib</t>
  </si>
  <si>
    <t>Ewsr1</t>
  </si>
  <si>
    <t>Ptgr2</t>
  </si>
  <si>
    <t>Ipo4</t>
  </si>
  <si>
    <t>Ctbp1</t>
  </si>
  <si>
    <t>Ppa1</t>
  </si>
  <si>
    <t>Myzap</t>
  </si>
  <si>
    <t>Arhgap18</t>
  </si>
  <si>
    <t>Itgb2</t>
  </si>
  <si>
    <t>Lasp1</t>
  </si>
  <si>
    <t>Shank3</t>
  </si>
  <si>
    <t>Igf2r</t>
  </si>
  <si>
    <t>Ddx58</t>
  </si>
  <si>
    <t>Adipoq</t>
  </si>
  <si>
    <t>Fabp1</t>
  </si>
  <si>
    <t>Ccdc22</t>
  </si>
  <si>
    <t>Srrt</t>
  </si>
  <si>
    <t>Isyna1</t>
  </si>
  <si>
    <t>Abi1</t>
  </si>
  <si>
    <t>Eci1</t>
  </si>
  <si>
    <t>Npm1</t>
  </si>
  <si>
    <t>Ctss</t>
  </si>
  <si>
    <t>Stxbp3</t>
  </si>
  <si>
    <t>Rsph3a</t>
  </si>
  <si>
    <t>Ddx6</t>
  </si>
  <si>
    <t>Pgm3</t>
  </si>
  <si>
    <t>Clip1</t>
  </si>
  <si>
    <t>Arpc3</t>
  </si>
  <si>
    <t>Dhx15</t>
  </si>
  <si>
    <t>Ptgr1</t>
  </si>
  <si>
    <t>Rock1</t>
  </si>
  <si>
    <t>Gpx2</t>
  </si>
  <si>
    <t>Sec23a</t>
  </si>
  <si>
    <t>Mtap</t>
  </si>
  <si>
    <t>Slc25a20</t>
  </si>
  <si>
    <t>Apod</t>
  </si>
  <si>
    <t>Hsd17b12</t>
  </si>
  <si>
    <t>Afm</t>
  </si>
  <si>
    <t>Srsf2</t>
  </si>
  <si>
    <t>Ift172</t>
  </si>
  <si>
    <t>Rpl34</t>
  </si>
  <si>
    <t>Gpx4</t>
  </si>
  <si>
    <t>Kpna4</t>
  </si>
  <si>
    <t>C1qc</t>
  </si>
  <si>
    <t>Rtn4</t>
  </si>
  <si>
    <t>Tpd52</t>
  </si>
  <si>
    <t>Cds2</t>
  </si>
  <si>
    <t>Rpl17</t>
  </si>
  <si>
    <t>Mat1a</t>
  </si>
  <si>
    <t>Nrp1</t>
  </si>
  <si>
    <t>F13a1</t>
  </si>
  <si>
    <t>Phb2</t>
  </si>
  <si>
    <t>Eif3b</t>
  </si>
  <si>
    <t>Nans</t>
  </si>
  <si>
    <t>Slk</t>
  </si>
  <si>
    <t>Tnpo2</t>
  </si>
  <si>
    <t>Rpl18a</t>
  </si>
  <si>
    <t>Sarnp</t>
  </si>
  <si>
    <t>Cdc42bpg</t>
  </si>
  <si>
    <t>Cul1</t>
  </si>
  <si>
    <t>Tmed9</t>
  </si>
  <si>
    <t>Arl3</t>
  </si>
  <si>
    <t>Dnajb4</t>
  </si>
  <si>
    <t>Prkar2a</t>
  </si>
  <si>
    <t>Psmb10</t>
  </si>
  <si>
    <t>Itih1</t>
  </si>
  <si>
    <t>Itga2b</t>
  </si>
  <si>
    <t>Gale</t>
  </si>
  <si>
    <t>Lxn</t>
  </si>
  <si>
    <t>Hprt1</t>
  </si>
  <si>
    <t>Fkbp2</t>
  </si>
  <si>
    <t>Oscp1</t>
  </si>
  <si>
    <t>Scfd1</t>
  </si>
  <si>
    <t>Col6a1</t>
  </si>
  <si>
    <t>S100a13</t>
  </si>
  <si>
    <t>Snx1</t>
  </si>
  <si>
    <t>Tpp2</t>
  </si>
  <si>
    <t>Lgals3bp</t>
  </si>
  <si>
    <t>Luc7l</t>
  </si>
  <si>
    <t>Bag6</t>
  </si>
  <si>
    <t>Eif3g</t>
  </si>
  <si>
    <t>Ube2k</t>
  </si>
  <si>
    <t>Dazap1</t>
  </si>
  <si>
    <t>Ak7</t>
  </si>
  <si>
    <t>Tmem109</t>
  </si>
  <si>
    <t>C8b</t>
  </si>
  <si>
    <t>Rps27</t>
  </si>
  <si>
    <t>Rpl26</t>
  </si>
  <si>
    <t>Tnpo1</t>
  </si>
  <si>
    <t>Adh7</t>
  </si>
  <si>
    <t>Rps27l</t>
  </si>
  <si>
    <t>Gars1</t>
  </si>
  <si>
    <t>Twf1</t>
  </si>
  <si>
    <t>Klkb1</t>
  </si>
  <si>
    <t>Psmd14</t>
  </si>
  <si>
    <t>Tkfc</t>
  </si>
  <si>
    <t>Ppp2r2a</t>
  </si>
  <si>
    <t>Bpifa1</t>
  </si>
  <si>
    <t>Rpl35</t>
  </si>
  <si>
    <t>Ift52</t>
  </si>
  <si>
    <t>Rock2</t>
  </si>
  <si>
    <t>Anpep</t>
  </si>
  <si>
    <t>Nptn</t>
  </si>
  <si>
    <t>Vps11</t>
  </si>
  <si>
    <t>Rtn3</t>
  </si>
  <si>
    <t>Idi1</t>
  </si>
  <si>
    <t>Lrpap1</t>
  </si>
  <si>
    <t>Ddb1</t>
  </si>
  <si>
    <t>Pitpnb</t>
  </si>
  <si>
    <t>Azgp1</t>
  </si>
  <si>
    <t>Mybbp1a</t>
  </si>
  <si>
    <t>Map2k1</t>
  </si>
  <si>
    <t>Ahcyl1</t>
  </si>
  <si>
    <t>Cpn2</t>
  </si>
  <si>
    <t>Dhrs7</t>
  </si>
  <si>
    <t>Vill</t>
  </si>
  <si>
    <t>Napa</t>
  </si>
  <si>
    <t>Pltp</t>
  </si>
  <si>
    <t>Srsf6</t>
  </si>
  <si>
    <t>B4galt1</t>
  </si>
  <si>
    <t>Eif3e</t>
  </si>
  <si>
    <t>Stard10</t>
  </si>
  <si>
    <t>Cd38</t>
  </si>
  <si>
    <t>Susd2</t>
  </si>
  <si>
    <t>Pxn</t>
  </si>
  <si>
    <t>Galm</t>
  </si>
  <si>
    <t>Sec13</t>
  </si>
  <si>
    <t>Rps15a</t>
  </si>
  <si>
    <t>Rps26</t>
  </si>
  <si>
    <t>Gpld1</t>
  </si>
  <si>
    <t>As3mt</t>
  </si>
  <si>
    <t>Gprc5c</t>
  </si>
  <si>
    <t>Rtcb</t>
  </si>
  <si>
    <t>C8a</t>
  </si>
  <si>
    <t>Agk</t>
  </si>
  <si>
    <t>Scarb2</t>
  </si>
  <si>
    <t>Ilf2</t>
  </si>
  <si>
    <t>Bpifb1</t>
  </si>
  <si>
    <t>Sgcd</t>
  </si>
  <si>
    <t>Ivd</t>
  </si>
  <si>
    <t>Eif3d</t>
  </si>
  <si>
    <t>Sftpd</t>
  </si>
  <si>
    <t>Dnajc8</t>
  </si>
  <si>
    <t>Tufm</t>
  </si>
  <si>
    <t>Rpl10</t>
  </si>
  <si>
    <t>C8g</t>
  </si>
  <si>
    <t>Tpr</t>
  </si>
  <si>
    <t>Rpl27a</t>
  </si>
  <si>
    <t>Stoml2</t>
  </si>
  <si>
    <t>C9</t>
  </si>
  <si>
    <t>Camk2g</t>
  </si>
  <si>
    <t>Rps20</t>
  </si>
  <si>
    <t>Sec61a1</t>
  </si>
  <si>
    <t>Qsox1</t>
  </si>
  <si>
    <t>Alyref</t>
  </si>
  <si>
    <t>Rps7</t>
  </si>
  <si>
    <t>Slc39a4</t>
  </si>
  <si>
    <t>A1bg</t>
  </si>
  <si>
    <t>Dek</t>
  </si>
  <si>
    <t>Ttc39a</t>
  </si>
  <si>
    <t>Api5</t>
  </si>
  <si>
    <t>Basp1</t>
  </si>
  <si>
    <t>Ndufa13</t>
  </si>
  <si>
    <t>Cmas</t>
  </si>
  <si>
    <t>Eif3i</t>
  </si>
  <si>
    <t>Atp6v1g1</t>
  </si>
  <si>
    <t>Col4a2</t>
  </si>
  <si>
    <t>Cryl1</t>
  </si>
  <si>
    <t>Trappc3</t>
  </si>
  <si>
    <t>C4bpa</t>
  </si>
  <si>
    <t>Map2k2</t>
  </si>
  <si>
    <t>Cpt2</t>
  </si>
  <si>
    <t>Ift81</t>
  </si>
  <si>
    <t>Ist1</t>
  </si>
  <si>
    <t>Pde5a</t>
  </si>
  <si>
    <t>Nrdc</t>
  </si>
  <si>
    <t>Pgp</t>
  </si>
  <si>
    <t>Tor1aip1</t>
  </si>
  <si>
    <t>Plet1</t>
  </si>
  <si>
    <t>Csad</t>
  </si>
  <si>
    <t>Letm1</t>
  </si>
  <si>
    <t>Mapk13</t>
  </si>
  <si>
    <t>Cmpk2</t>
  </si>
  <si>
    <t>Rpl21</t>
  </si>
  <si>
    <t>Rpl31</t>
  </si>
  <si>
    <t>Psmd12</t>
  </si>
  <si>
    <t>Glipr2</t>
  </si>
  <si>
    <t>Hsd17b10</t>
  </si>
  <si>
    <t>Rpl38</t>
  </si>
  <si>
    <t>Hdac1</t>
  </si>
  <si>
    <t>Fermt3</t>
  </si>
  <si>
    <t>Oxsr1</t>
  </si>
  <si>
    <t>Hdac2</t>
  </si>
  <si>
    <t>Cops6</t>
  </si>
  <si>
    <t>Flot1</t>
  </si>
  <si>
    <t>Ndufs7</t>
  </si>
  <si>
    <t>Isoc1</t>
  </si>
  <si>
    <t>Gbe1</t>
  </si>
  <si>
    <t>Cxadr</t>
  </si>
  <si>
    <t>Atp6v1d</t>
  </si>
  <si>
    <t>Lrrc47</t>
  </si>
  <si>
    <t>Cr1l</t>
  </si>
  <si>
    <t>Bax</t>
  </si>
  <si>
    <t>Arf6</t>
  </si>
  <si>
    <t>Pck2</t>
  </si>
  <si>
    <t>Usp14</t>
  </si>
  <si>
    <t>Mme</t>
  </si>
  <si>
    <t>Epn2</t>
  </si>
  <si>
    <t>Rras</t>
  </si>
  <si>
    <t>Synm</t>
  </si>
  <si>
    <t>Dctn3</t>
  </si>
  <si>
    <t>Npl</t>
  </si>
  <si>
    <t>Pmm2</t>
  </si>
  <si>
    <t>Ndufv2</t>
  </si>
  <si>
    <t>Gipc2</t>
  </si>
  <si>
    <t>Eif2s1</t>
  </si>
  <si>
    <t>Ergic1</t>
  </si>
  <si>
    <t>Cops7a</t>
  </si>
  <si>
    <t>Ap1m1</t>
  </si>
  <si>
    <t>Opa1</t>
  </si>
  <si>
    <t>Rdh11</t>
  </si>
  <si>
    <t>Trim28</t>
  </si>
  <si>
    <t>Tmod1</t>
  </si>
  <si>
    <t>Psmd8</t>
  </si>
  <si>
    <t>Abce1</t>
  </si>
  <si>
    <t>Cryz</t>
  </si>
  <si>
    <t>Pdhb</t>
  </si>
  <si>
    <t>Ak2</t>
  </si>
  <si>
    <t>Lrrc1</t>
  </si>
  <si>
    <t>Ptpn6</t>
  </si>
  <si>
    <t>Eif5</t>
  </si>
  <si>
    <t>Ube2i</t>
  </si>
  <si>
    <t>Cib1</t>
  </si>
  <si>
    <t>Luc7l2</t>
  </si>
  <si>
    <t>Poglut3</t>
  </si>
  <si>
    <t>Tmc5</t>
  </si>
  <si>
    <t>Psmb5</t>
  </si>
  <si>
    <t>Klc1</t>
  </si>
  <si>
    <t>Ybx3</t>
  </si>
  <si>
    <t>Bpnt1</t>
  </si>
  <si>
    <t>Chchd3</t>
  </si>
  <si>
    <t>RtcA</t>
  </si>
  <si>
    <t>Qars1</t>
  </si>
  <si>
    <t>Hacd3</t>
  </si>
  <si>
    <t>Ift46</t>
  </si>
  <si>
    <t>Rab18</t>
  </si>
  <si>
    <t>Efnb1</t>
  </si>
  <si>
    <t>Pam</t>
  </si>
  <si>
    <t>Uba2</t>
  </si>
  <si>
    <t>Sf1</t>
  </si>
  <si>
    <t>Snx6</t>
  </si>
  <si>
    <t>Get3</t>
  </si>
  <si>
    <t>Raly</t>
  </si>
  <si>
    <t>Ipo9</t>
  </si>
  <si>
    <t>Pdcd6</t>
  </si>
  <si>
    <t>Cemip2</t>
  </si>
  <si>
    <t>Lztfl1</t>
  </si>
  <si>
    <t>Huwe1</t>
  </si>
  <si>
    <t>Eppk1</t>
  </si>
  <si>
    <t>Rsu1</t>
  </si>
  <si>
    <t>Dnaja2</t>
  </si>
  <si>
    <t>Mmut</t>
  </si>
  <si>
    <t>Ctps2</t>
  </si>
  <si>
    <t>Psmd7</t>
  </si>
  <si>
    <t>Uqcrh</t>
  </si>
  <si>
    <t>Akr1c13</t>
  </si>
  <si>
    <t>Cops2</t>
  </si>
  <si>
    <t>Uqcrb</t>
  </si>
  <si>
    <t>Mat2b</t>
  </si>
  <si>
    <t>Coro7</t>
  </si>
  <si>
    <t>Cenpv</t>
  </si>
  <si>
    <t>Pcyox1l</t>
  </si>
  <si>
    <t>Cops8</t>
  </si>
  <si>
    <t>Hint2</t>
  </si>
  <si>
    <t>Hid1</t>
  </si>
  <si>
    <t>Gstz1</t>
  </si>
  <si>
    <t>Elob</t>
  </si>
  <si>
    <t>Arap1</t>
  </si>
  <si>
    <t>Stx7</t>
  </si>
  <si>
    <t>Sf3b1</t>
  </si>
  <si>
    <t>Eif2b5</t>
  </si>
  <si>
    <t>Snx9</t>
  </si>
  <si>
    <t>Hook3</t>
  </si>
  <si>
    <t>Dnai2</t>
  </si>
  <si>
    <t>Apoc1</t>
  </si>
  <si>
    <t>Vwf</t>
  </si>
  <si>
    <t>Osbpl3</t>
  </si>
  <si>
    <t>Dnm1l</t>
  </si>
  <si>
    <t>Slmap</t>
  </si>
  <si>
    <t>Faah</t>
  </si>
  <si>
    <t>Nt5c</t>
  </si>
  <si>
    <t>Macroh2a1</t>
  </si>
  <si>
    <t>Fcsk</t>
  </si>
  <si>
    <t>Lman1</t>
  </si>
  <si>
    <t>Tnks1bp1</t>
  </si>
  <si>
    <t>Lancl2</t>
  </si>
  <si>
    <t>Phgdh</t>
  </si>
  <si>
    <t>Srsf5</t>
  </si>
  <si>
    <t>Kyat1</t>
  </si>
  <si>
    <t>Pgrmc2</t>
  </si>
  <si>
    <t>Prkaa1</t>
  </si>
  <si>
    <t>Lonp1</t>
  </si>
  <si>
    <t>Copz1</t>
  </si>
  <si>
    <t>Nit1</t>
  </si>
  <si>
    <t>Adss1</t>
  </si>
  <si>
    <t>Snrpd3</t>
  </si>
  <si>
    <t>Cd151</t>
  </si>
  <si>
    <t>Ppp1ca</t>
  </si>
  <si>
    <t>Vps26a</t>
  </si>
  <si>
    <t>Itga8</t>
  </si>
  <si>
    <t>Tbcel</t>
  </si>
  <si>
    <t>Dnaja1</t>
  </si>
  <si>
    <t>Bub3</t>
  </si>
  <si>
    <t>Cul5</t>
  </si>
  <si>
    <t>Ap1m2</t>
  </si>
  <si>
    <t>Appl1</t>
  </si>
  <si>
    <t>Tomm34</t>
  </si>
  <si>
    <t>Tsn</t>
  </si>
  <si>
    <t>Crat</t>
  </si>
  <si>
    <t>Acsm1</t>
  </si>
  <si>
    <t>Ide</t>
  </si>
  <si>
    <t>Clec14a</t>
  </si>
  <si>
    <t>Gmppb</t>
  </si>
  <si>
    <t>Impdh2</t>
  </si>
  <si>
    <t>Dctn4</t>
  </si>
  <si>
    <t>Pdha1</t>
  </si>
  <si>
    <t>Hibch</t>
  </si>
  <si>
    <t>Ap3b1</t>
  </si>
  <si>
    <t>Fcn1</t>
  </si>
  <si>
    <t>Erap1</t>
  </si>
  <si>
    <t>Bin2</t>
  </si>
  <si>
    <t>Grhpr</t>
  </si>
  <si>
    <t>Rps23</t>
  </si>
  <si>
    <t>Rbpms</t>
  </si>
  <si>
    <t>Rbmx</t>
  </si>
  <si>
    <t>Ppid</t>
  </si>
  <si>
    <t>M6pr</t>
  </si>
  <si>
    <t>Rbmxl1</t>
  </si>
  <si>
    <t>Farsa</t>
  </si>
  <si>
    <t>Cnbp</t>
  </si>
  <si>
    <t>P2rx4</t>
  </si>
  <si>
    <t>Ap1g1</t>
  </si>
  <si>
    <t>Ptpn11</t>
  </si>
  <si>
    <t>Mab21l4</t>
  </si>
  <si>
    <t>Plaa</t>
  </si>
  <si>
    <t>Ppt1</t>
  </si>
  <si>
    <t>Ilf3</t>
  </si>
  <si>
    <t>Tsg101</t>
  </si>
  <si>
    <t>Hmgcl</t>
  </si>
  <si>
    <t>Srp54</t>
  </si>
  <si>
    <t>Mfge8</t>
  </si>
  <si>
    <t>Aprt</t>
  </si>
  <si>
    <t>Xpo5</t>
  </si>
  <si>
    <t>FAM120A</t>
  </si>
  <si>
    <t>Cpt1a</t>
  </si>
  <si>
    <t>Ptpn23</t>
  </si>
  <si>
    <t>Yars1</t>
  </si>
  <si>
    <t>Aspn</t>
  </si>
  <si>
    <t>Naprt</t>
  </si>
  <si>
    <t>Ppp2r5e</t>
  </si>
  <si>
    <t>Rmdn2</t>
  </si>
  <si>
    <t>Hnrnpa1</t>
  </si>
  <si>
    <t>Pfkm</t>
  </si>
  <si>
    <t>Myh6</t>
  </si>
  <si>
    <t>Ikbkg</t>
  </si>
  <si>
    <t>Caprin1</t>
  </si>
  <si>
    <t>Hnrnpul1</t>
  </si>
  <si>
    <t>Nagk</t>
  </si>
  <si>
    <t>Srprb</t>
  </si>
  <si>
    <t>Surf4</t>
  </si>
  <si>
    <t>Saa4</t>
  </si>
  <si>
    <t>Gps1</t>
  </si>
  <si>
    <t>Lmcd1</t>
  </si>
  <si>
    <t>Tnpo3</t>
  </si>
  <si>
    <t>Sirt2</t>
  </si>
  <si>
    <t>Ccar2</t>
  </si>
  <si>
    <t>Hnmt</t>
  </si>
  <si>
    <t>Pdxdc1</t>
  </si>
  <si>
    <t>Mgll</t>
  </si>
  <si>
    <t>Sfpq</t>
  </si>
  <si>
    <t>Pfkp</t>
  </si>
  <si>
    <t>Ca14</t>
  </si>
  <si>
    <t>Aacs</t>
  </si>
  <si>
    <t>Pcyt1a</t>
  </si>
  <si>
    <t>Vamp8</t>
  </si>
  <si>
    <t>Decr1</t>
  </si>
  <si>
    <t>Prpsap1</t>
  </si>
  <si>
    <t>Sub1</t>
  </si>
  <si>
    <t>Ric8a</t>
  </si>
  <si>
    <t>Stxbp2</t>
  </si>
  <si>
    <t>Acot13</t>
  </si>
  <si>
    <t>Engase</t>
  </si>
  <si>
    <t>Inpp1</t>
  </si>
  <si>
    <t>Pfdn2</t>
  </si>
  <si>
    <t>Ccdc39</t>
  </si>
  <si>
    <t>Reep5</t>
  </si>
  <si>
    <t>Ptk2</t>
  </si>
  <si>
    <t>Cert1</t>
  </si>
  <si>
    <t>Git1</t>
  </si>
  <si>
    <t>Strn3</t>
  </si>
  <si>
    <t>Kifap3</t>
  </si>
  <si>
    <t>Rcc2</t>
  </si>
  <si>
    <t>Tmcc2</t>
  </si>
  <si>
    <t>Eif2b4</t>
  </si>
  <si>
    <t>Endod1</t>
  </si>
  <si>
    <t>Dync1li2</t>
  </si>
  <si>
    <t>Oas1a</t>
  </si>
  <si>
    <t>Snrpa1</t>
  </si>
  <si>
    <t>Cyth3</t>
  </si>
  <si>
    <t>Gmps</t>
  </si>
  <si>
    <t>Slc6a14</t>
  </si>
  <si>
    <t>Nisch</t>
  </si>
  <si>
    <t>Pdcd4</t>
  </si>
  <si>
    <t>Atxn10</t>
  </si>
  <si>
    <t>Lin7c</t>
  </si>
  <si>
    <t>Shmt1</t>
  </si>
  <si>
    <t>Glrx3</t>
  </si>
  <si>
    <t>Sec61b</t>
  </si>
  <si>
    <t>Papss1</t>
  </si>
  <si>
    <t>Vapb</t>
  </si>
  <si>
    <t>Slc25a24</t>
  </si>
  <si>
    <t>Trappc5</t>
  </si>
  <si>
    <t>Upf1</t>
  </si>
  <si>
    <t>Dpm1</t>
  </si>
  <si>
    <t>Xpot</t>
  </si>
  <si>
    <t>Ppp6r3</t>
  </si>
  <si>
    <t>Actl6a</t>
  </si>
  <si>
    <t>Hykk</t>
  </si>
  <si>
    <t>Ncstn</t>
  </si>
  <si>
    <t>Npepl1</t>
  </si>
  <si>
    <t>Snf8</t>
  </si>
  <si>
    <t>Eif2s2</t>
  </si>
  <si>
    <t>Eci2</t>
  </si>
  <si>
    <t>Ssrp1</t>
  </si>
  <si>
    <t>Oplah</t>
  </si>
  <si>
    <t>Rps21</t>
  </si>
  <si>
    <t>RO60</t>
  </si>
  <si>
    <t>Gfus</t>
  </si>
  <si>
    <t>Ppp1r14a</t>
  </si>
  <si>
    <t>Kif3a</t>
  </si>
  <si>
    <t>Psmb7</t>
  </si>
  <si>
    <t>Acap2</t>
  </si>
  <si>
    <t>Faf1</t>
  </si>
  <si>
    <t>Rprd1b</t>
  </si>
  <si>
    <t>Palld</t>
  </si>
  <si>
    <t>Ace2</t>
  </si>
  <si>
    <t>Snap23</t>
  </si>
  <si>
    <t>Arhgef1</t>
  </si>
  <si>
    <t>Myg1</t>
  </si>
  <si>
    <t>Cops3</t>
  </si>
  <si>
    <t>Pcmt1</t>
  </si>
  <si>
    <t>Dera</t>
  </si>
  <si>
    <t>Ttll12</t>
  </si>
  <si>
    <t>Zadh2</t>
  </si>
  <si>
    <t>Arl6</t>
  </si>
  <si>
    <t>Atp6v1c1</t>
  </si>
  <si>
    <t>Atp6v0d1</t>
  </si>
  <si>
    <t>Cpox</t>
  </si>
  <si>
    <t>Plin3</t>
  </si>
  <si>
    <t>Mdp1</t>
  </si>
  <si>
    <t>Eif2a</t>
  </si>
  <si>
    <t>Ppp2r5a</t>
  </si>
  <si>
    <t>Ero1a</t>
  </si>
  <si>
    <t>Renbp</t>
  </si>
  <si>
    <t>Dad1</t>
  </si>
  <si>
    <t>Ppm1a</t>
  </si>
  <si>
    <t>Prune1</t>
  </si>
  <si>
    <t>Gphn</t>
  </si>
  <si>
    <t>Ppm1b</t>
  </si>
  <si>
    <t>Snca</t>
  </si>
  <si>
    <t>Srp68</t>
  </si>
  <si>
    <t>Lrpprc</t>
  </si>
  <si>
    <t>Snrpe</t>
  </si>
  <si>
    <t>Prpsap2</t>
  </si>
  <si>
    <t>Carhsp1</t>
  </si>
  <si>
    <t>Fbxo22</t>
  </si>
  <si>
    <t>Cops5</t>
  </si>
  <si>
    <t>Dnajb11</t>
  </si>
  <si>
    <t>Abraxas2</t>
  </si>
  <si>
    <t>Gltp</t>
  </si>
  <si>
    <t>Slc25a1</t>
  </si>
  <si>
    <t>Cfap300</t>
  </si>
  <si>
    <t>Cul3</t>
  </si>
  <si>
    <t>Ppp1r12b</t>
  </si>
  <si>
    <t>Fntb</t>
  </si>
  <si>
    <t>Psap</t>
  </si>
  <si>
    <t>Adpgk</t>
  </si>
  <si>
    <t>Mtmr12</t>
  </si>
  <si>
    <t>Itpa</t>
  </si>
  <si>
    <t>Apool</t>
  </si>
  <si>
    <t>G3bp1</t>
  </si>
  <si>
    <t>Sort1</t>
  </si>
  <si>
    <t>Map4</t>
  </si>
  <si>
    <t>Nln</t>
  </si>
  <si>
    <t>Coasy</t>
  </si>
  <si>
    <t>Snrpa</t>
  </si>
  <si>
    <t>Shmt2</t>
  </si>
  <si>
    <t>Hdhd2</t>
  </si>
  <si>
    <t>Kdsr</t>
  </si>
  <si>
    <t>Saa1</t>
  </si>
  <si>
    <t>Vasp</t>
  </si>
  <si>
    <t>Dhrs11</t>
  </si>
  <si>
    <t>Hmga1</t>
  </si>
  <si>
    <t>Pcna</t>
  </si>
  <si>
    <t>Macrod1</t>
  </si>
  <si>
    <t>Memo1</t>
  </si>
  <si>
    <t>Kpna3</t>
  </si>
  <si>
    <t>Hagh</t>
  </si>
  <si>
    <t>Arfgap3</t>
  </si>
  <si>
    <t>Akr1c6</t>
  </si>
  <si>
    <t>Nop56</t>
  </si>
  <si>
    <t>Ugdh</t>
  </si>
  <si>
    <t>Sorbs1</t>
  </si>
  <si>
    <t>Myo1e</t>
  </si>
  <si>
    <t>Ndufb10</t>
  </si>
  <si>
    <t>Atg7</t>
  </si>
  <si>
    <t>Rbbp9</t>
  </si>
  <si>
    <t>Eif3h</t>
  </si>
  <si>
    <t>Qki</t>
  </si>
  <si>
    <t>Casp6</t>
  </si>
  <si>
    <t>Ctbp2</t>
  </si>
  <si>
    <t>Metap2</t>
  </si>
  <si>
    <t>Itgav</t>
  </si>
  <si>
    <t>Ptprc</t>
  </si>
  <si>
    <t>Bhmt</t>
  </si>
  <si>
    <t>Mogs</t>
  </si>
  <si>
    <t>Dnajb6</t>
  </si>
  <si>
    <t>Taok3</t>
  </si>
  <si>
    <t>Dynlt1</t>
  </si>
  <si>
    <t>Gmppa</t>
  </si>
  <si>
    <t>Plscr3</t>
  </si>
  <si>
    <t>Aldh16a1</t>
  </si>
  <si>
    <t>Entpd2</t>
  </si>
  <si>
    <t>Ddx19a</t>
  </si>
  <si>
    <t>Ece1</t>
  </si>
  <si>
    <t>Rangap1</t>
  </si>
  <si>
    <t>Arhgef7</t>
  </si>
  <si>
    <t>Lpl</t>
  </si>
  <si>
    <t>Kank3</t>
  </si>
  <si>
    <t>Trnt1</t>
  </si>
  <si>
    <t>Prkg1</t>
  </si>
  <si>
    <t>Prkag1</t>
  </si>
  <si>
    <t>Cdc42bpb</t>
  </si>
  <si>
    <t>Cnp</t>
  </si>
  <si>
    <t>Ndufa2</t>
  </si>
  <si>
    <t>Osbpl6</t>
  </si>
  <si>
    <t>Tradd</t>
  </si>
  <si>
    <t>Tbcd</t>
  </si>
  <si>
    <t>Lrrc57</t>
  </si>
  <si>
    <t>Mbl2</t>
  </si>
  <si>
    <t>Cd82</t>
  </si>
  <si>
    <t>Osbp</t>
  </si>
  <si>
    <t>Tra2b</t>
  </si>
  <si>
    <t>Aimp2</t>
  </si>
  <si>
    <t>Ube2m</t>
  </si>
  <si>
    <t>Puf60</t>
  </si>
  <si>
    <t>Sae1</t>
  </si>
  <si>
    <t>Dhdh</t>
  </si>
  <si>
    <t>Cyria</t>
  </si>
  <si>
    <t>Nploc4</t>
  </si>
  <si>
    <t>Alox12</t>
  </si>
  <si>
    <t>Abcf1</t>
  </si>
  <si>
    <t>Mpp2</t>
  </si>
  <si>
    <t>Inpp5b</t>
  </si>
  <si>
    <t>Scrib</t>
  </si>
  <si>
    <t>Aimp1</t>
  </si>
  <si>
    <t>Nomo1</t>
  </si>
  <si>
    <t>Lancl1</t>
  </si>
  <si>
    <t>Rida</t>
  </si>
  <si>
    <t>Arih1</t>
  </si>
  <si>
    <t>Sec23ip</t>
  </si>
  <si>
    <t>Man2c1</t>
  </si>
  <si>
    <t>Ap3d1</t>
  </si>
  <si>
    <t>Hip1r</t>
  </si>
  <si>
    <t>Timm50</t>
  </si>
  <si>
    <t>Gsk3b</t>
  </si>
  <si>
    <t>Elmo1</t>
  </si>
  <si>
    <t>Vac14</t>
  </si>
  <si>
    <t>Cope</t>
  </si>
  <si>
    <t>Cldn18</t>
  </si>
  <si>
    <t>Tomm70</t>
  </si>
  <si>
    <t>Atad3</t>
  </si>
  <si>
    <t>U2af1</t>
  </si>
  <si>
    <t>Mpz</t>
  </si>
  <si>
    <t>Tmsb4x</t>
  </si>
  <si>
    <t>Pspc1</t>
  </si>
  <si>
    <t>Necap2</t>
  </si>
  <si>
    <t>Tnni3</t>
  </si>
  <si>
    <t>Dnajc3</t>
  </si>
  <si>
    <t>Rps24</t>
  </si>
  <si>
    <t>Ddi2</t>
  </si>
  <si>
    <t>Cldn5</t>
  </si>
  <si>
    <t>Sdhc</t>
  </si>
  <si>
    <t>Rpl36a</t>
  </si>
  <si>
    <t>Khdrbs1</t>
  </si>
  <si>
    <t>Atp8a1</t>
  </si>
  <si>
    <t>Sgta</t>
  </si>
  <si>
    <t>Ckap5</t>
  </si>
  <si>
    <t>Ndufs8</t>
  </si>
  <si>
    <t>Dlg1</t>
  </si>
  <si>
    <t>Prpf19</t>
  </si>
  <si>
    <t>Hmbs</t>
  </si>
  <si>
    <t>Ndufb3</t>
  </si>
  <si>
    <t>Tmx3</t>
  </si>
  <si>
    <t>Stat5b</t>
  </si>
  <si>
    <t>Pdhx</t>
  </si>
  <si>
    <t>Mta2</t>
  </si>
  <si>
    <t>Dmd</t>
  </si>
  <si>
    <t>Armc10</t>
  </si>
  <si>
    <t>Snrnp70</t>
  </si>
  <si>
    <t>Aldh5a1</t>
  </si>
  <si>
    <t>Fbl</t>
  </si>
  <si>
    <t>Nup93</t>
  </si>
  <si>
    <t>Smc1a</t>
  </si>
  <si>
    <t>Ank3</t>
  </si>
  <si>
    <t>Pik3r1</t>
  </si>
  <si>
    <t>Glrx</t>
  </si>
  <si>
    <t>Mgst3</t>
  </si>
  <si>
    <t>Scamp3</t>
  </si>
  <si>
    <t>Tmem30a</t>
  </si>
  <si>
    <t>Txndc12</t>
  </si>
  <si>
    <t>Iigp1</t>
  </si>
  <si>
    <t>Eps15l1</t>
  </si>
  <si>
    <t>Stx8</t>
  </si>
  <si>
    <t>Arpc5l</t>
  </si>
  <si>
    <t>Nes</t>
  </si>
  <si>
    <t>Bst2</t>
  </si>
  <si>
    <t>Napg</t>
  </si>
  <si>
    <t>Ndufs2</t>
  </si>
  <si>
    <t>Tmx1</t>
  </si>
  <si>
    <t>Tap1</t>
  </si>
  <si>
    <t>Gls</t>
  </si>
  <si>
    <t>Bag3</t>
  </si>
  <si>
    <t>Thy1</t>
  </si>
  <si>
    <t>Acaca</t>
  </si>
  <si>
    <t>Scrn2</t>
  </si>
  <si>
    <t>Gspt1</t>
  </si>
  <si>
    <t>Atp5pf</t>
  </si>
  <si>
    <t>Psmb9</t>
  </si>
  <si>
    <t>Slc29a1</t>
  </si>
  <si>
    <t>Dynlrb1</t>
  </si>
  <si>
    <t>Me2</t>
  </si>
  <si>
    <t>Pfas</t>
  </si>
  <si>
    <t>Bag5</t>
  </si>
  <si>
    <t>Smarcc2</t>
  </si>
  <si>
    <t>Plek</t>
  </si>
  <si>
    <t>Ufm1</t>
  </si>
  <si>
    <t>Sh3glb2</t>
  </si>
  <si>
    <t>Stx3</t>
  </si>
  <si>
    <t>Coq9</t>
  </si>
  <si>
    <t>Arhgef2</t>
  </si>
  <si>
    <t>Gsdmd</t>
  </si>
  <si>
    <t>Dtna</t>
  </si>
  <si>
    <t>Elane</t>
  </si>
  <si>
    <t>Ocln</t>
  </si>
  <si>
    <t>Spag9</t>
  </si>
  <si>
    <t>Csrp3</t>
  </si>
  <si>
    <t>Cnrip1</t>
  </si>
  <si>
    <t>Ppp6c</t>
  </si>
  <si>
    <t>Emc2</t>
  </si>
  <si>
    <t>Fxr1</t>
  </si>
  <si>
    <t>Magi3</t>
  </si>
  <si>
    <t>Zmpste24</t>
  </si>
  <si>
    <t>Vps26b</t>
  </si>
  <si>
    <t>Slc16a1</t>
  </si>
  <si>
    <t>Cystm1</t>
  </si>
  <si>
    <t>Rcc1</t>
  </si>
  <si>
    <t>Ndufb4</t>
  </si>
  <si>
    <t>Plpbp</t>
  </si>
  <si>
    <t>Pef1</t>
  </si>
  <si>
    <t>Golt1b</t>
  </si>
  <si>
    <t>Nudt21</t>
  </si>
  <si>
    <t>Lima1</t>
  </si>
  <si>
    <t>Glg1</t>
  </si>
  <si>
    <t>Ablim1</t>
  </si>
  <si>
    <t>Casq2</t>
  </si>
  <si>
    <t>Stx11</t>
  </si>
  <si>
    <t>Pnpo</t>
  </si>
  <si>
    <t>Trip10</t>
  </si>
  <si>
    <t>Pip4k2b</t>
  </si>
  <si>
    <t>Scrn1</t>
  </si>
  <si>
    <t>Exoc3</t>
  </si>
  <si>
    <t>Gtpbp1</t>
  </si>
  <si>
    <t>Ano6</t>
  </si>
  <si>
    <t>Hnrnpll</t>
  </si>
  <si>
    <t>Hgs</t>
  </si>
  <si>
    <t>Specc1l</t>
  </si>
  <si>
    <t>Ncf2</t>
  </si>
  <si>
    <t>Map3k20</t>
  </si>
  <si>
    <t>Tspan15</t>
  </si>
  <si>
    <t>Agfg1</t>
  </si>
  <si>
    <t>Nhlrc2</t>
  </si>
  <si>
    <t>Fblim1</t>
  </si>
  <si>
    <t>Mbnl2</t>
  </si>
  <si>
    <t>Acyp2</t>
  </si>
  <si>
    <t>Bin1</t>
  </si>
  <si>
    <t>Smc3</t>
  </si>
  <si>
    <t>Vps13c</t>
  </si>
  <si>
    <t>Scel</t>
  </si>
  <si>
    <t>Isoc2a</t>
  </si>
  <si>
    <t>Svil</t>
  </si>
  <si>
    <t>Ldlrap1</t>
  </si>
  <si>
    <t>Sntb1</t>
  </si>
  <si>
    <t>Mybpc3</t>
  </si>
  <si>
    <t>Lypla2</t>
  </si>
  <si>
    <t>Mospd2</t>
  </si>
  <si>
    <t>Smap1</t>
  </si>
  <si>
    <t>Rpl29</t>
  </si>
  <si>
    <t>Mavs</t>
  </si>
  <si>
    <t>Dhrs4</t>
  </si>
  <si>
    <t>Clint1</t>
  </si>
  <si>
    <t>Ankrd13a</t>
  </si>
  <si>
    <t>Snrnp200</t>
  </si>
  <si>
    <t>Mapt</t>
  </si>
  <si>
    <t>Plin1</t>
  </si>
  <si>
    <t>Zc3hav1</t>
  </si>
  <si>
    <t>Dnajc5</t>
  </si>
  <si>
    <t>Luc7l3</t>
  </si>
  <si>
    <t>P4ha1</t>
  </si>
  <si>
    <t>Mtdh</t>
  </si>
  <si>
    <t>Rcn1</t>
  </si>
  <si>
    <t>Aoc3</t>
  </si>
  <si>
    <t>Ubqln2</t>
  </si>
  <si>
    <t>Cd2ap</t>
  </si>
  <si>
    <t>Pds5b</t>
  </si>
  <si>
    <t>Plpp3</t>
  </si>
  <si>
    <t>Nop58</t>
  </si>
  <si>
    <t>Wasf2</t>
  </si>
  <si>
    <t>Srsf10</t>
  </si>
  <si>
    <t>Fcho2</t>
  </si>
  <si>
    <t>Pip4k2a</t>
  </si>
  <si>
    <t>Prpf8</t>
  </si>
  <si>
    <t>Rab27b</t>
  </si>
  <si>
    <t>Vps36</t>
  </si>
  <si>
    <t>Nck1</t>
  </si>
  <si>
    <t>Selenof</t>
  </si>
  <si>
    <t>Slc44a1</t>
  </si>
  <si>
    <t>Pfdn5</t>
  </si>
  <si>
    <t>Snx27</t>
  </si>
  <si>
    <t>Wdr37</t>
  </si>
  <si>
    <t>Actr10</t>
  </si>
  <si>
    <t>Npr3</t>
  </si>
  <si>
    <t>Srgap2</t>
  </si>
  <si>
    <t>Prtn3</t>
  </si>
  <si>
    <t>Palm</t>
  </si>
  <si>
    <t>Top1</t>
  </si>
  <si>
    <t>Afg3l2</t>
  </si>
  <si>
    <t>Tcea1</t>
  </si>
  <si>
    <t>Apip</t>
  </si>
  <si>
    <t>Kank4</t>
  </si>
  <si>
    <t>Tap2</t>
  </si>
  <si>
    <t>Ubap2l</t>
  </si>
  <si>
    <t>Eml1</t>
  </si>
  <si>
    <t>Igbp1</t>
  </si>
  <si>
    <t>Numb</t>
  </si>
  <si>
    <t>Xpnpep2</t>
  </si>
  <si>
    <t>Evpl</t>
  </si>
  <si>
    <t>Tecr</t>
  </si>
  <si>
    <t>Cacna2d1</t>
  </si>
  <si>
    <t>Ddx42</t>
  </si>
  <si>
    <t>Ubtf</t>
  </si>
  <si>
    <t>Dock6</t>
  </si>
  <si>
    <t>Gar1</t>
  </si>
  <si>
    <t>Cnot1</t>
  </si>
  <si>
    <t>Reps2</t>
  </si>
  <si>
    <t>Mtrex</t>
  </si>
  <si>
    <t>Pabpn1</t>
  </si>
  <si>
    <t>Cd177</t>
  </si>
  <si>
    <t>Cybb</t>
  </si>
  <si>
    <t>Ldb3</t>
  </si>
  <si>
    <t>Anxa9</t>
  </si>
  <si>
    <t>Crkl</t>
  </si>
  <si>
    <t>Ripor1</t>
  </si>
  <si>
    <t>Golga2</t>
  </si>
  <si>
    <t>Gypa</t>
  </si>
  <si>
    <t>Emc1</t>
  </si>
  <si>
    <t>Rbm14</t>
  </si>
  <si>
    <t>Lrrfip1</t>
  </si>
  <si>
    <t>Edc4</t>
  </si>
  <si>
    <t>Fam98b</t>
  </si>
  <si>
    <t>Mmp9</t>
  </si>
  <si>
    <t>Sec62</t>
  </si>
  <si>
    <t>Uba5</t>
  </si>
  <si>
    <t>Trim3</t>
  </si>
  <si>
    <t>Faf2</t>
  </si>
  <si>
    <t>Nfs1</t>
  </si>
  <si>
    <t>Xrn2</t>
  </si>
  <si>
    <t>Nup35</t>
  </si>
  <si>
    <t>Cars1</t>
  </si>
  <si>
    <t>Ppp1r12c</t>
  </si>
  <si>
    <t>Ces2c</t>
  </si>
  <si>
    <t>Smtn</t>
  </si>
  <si>
    <t>Eea1</t>
  </si>
  <si>
    <t>Stam2</t>
  </si>
  <si>
    <t>Eif5b</t>
  </si>
  <si>
    <t>Fkbp15</t>
  </si>
  <si>
    <t>Exoc8</t>
  </si>
  <si>
    <t>Carmil1</t>
  </si>
  <si>
    <t>Mybphl</t>
  </si>
  <si>
    <t>Dpysl5</t>
  </si>
  <si>
    <t>Dsp</t>
  </si>
  <si>
    <t>Nppa</t>
  </si>
  <si>
    <t>Abhd5</t>
  </si>
  <si>
    <t>Ranbp2</t>
  </si>
  <si>
    <t>Gtf2i</t>
  </si>
  <si>
    <t>Hdgfl3</t>
  </si>
  <si>
    <t>Ate1</t>
  </si>
  <si>
    <t>Sarg</t>
  </si>
  <si>
    <t>Ufl1</t>
  </si>
  <si>
    <t>Emd</t>
  </si>
  <si>
    <t>Rbms1</t>
  </si>
  <si>
    <t>Cdc42ep4</t>
  </si>
  <si>
    <t>Homer3</t>
  </si>
  <si>
    <t>Slu7</t>
  </si>
  <si>
    <t>Hk3</t>
  </si>
  <si>
    <t>Pfkfb2</t>
  </si>
  <si>
    <t>Gypc</t>
  </si>
  <si>
    <t>Thrap3</t>
  </si>
  <si>
    <t>Tgm1</t>
  </si>
  <si>
    <t>Clybl</t>
  </si>
  <si>
    <t>Lung Only Proteins GO_BP_Pathways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32970</t>
  </si>
  <si>
    <t>regulation of actin filament-based process</t>
  </si>
  <si>
    <t>51/632</t>
  </si>
  <si>
    <t>402/28891</t>
  </si>
  <si>
    <t>Acta2/Atp1a2/Sptb/Tjp1/Ilk/Spta1/Fermt2/Hck/Limch1/Cnn2/Pecam1/Esam/Kank2/Add1/Add3/S100a10/Fhod1/Sorbs3/Myadm/Crk/Nckap1/Itgb3/Grb2/Abracl/Tmod3/Tnnt2/Shank3/Rock1/Hdac2/Tmod1/Kank3/Cyria/Tmsb4x/Dlg1/Pik3r1/Arpc5l/Bst2/Plek/Csrp3/Lima1/Casq2/Specc1l/Bin1/Svil/Cd2ap/Wasf2/Nck1/Kank4/Carmil1/Dsp/Cdc42ep4</t>
  </si>
  <si>
    <t>GO:0032956</t>
  </si>
  <si>
    <t>regulation of actin cytoskeleton organization</t>
  </si>
  <si>
    <t>43/632</t>
  </si>
  <si>
    <t>351/28891</t>
  </si>
  <si>
    <t>Sptb/Tjp1/Ilk/Spta1/Fermt2/Hck/Limch1/Pecam1/Esam/Kank2/Add1/Add3/S100a10/Fhod1/Sorbs3/Myadm/Crk/Nckap1/Itgb3/Grb2/Tmod3/Shank3/Rock1/Hdac2/Tmod1/Kank3/Cyria/Tmsb4x/Dlg1/Pik3r1/Arpc5l/Bst2/Plek/Lima1/Specc1l/Bin1/Svil/Cd2ap/Wasf2/Nck1/Kank4/Carmil1/Cdc42ep4</t>
  </si>
  <si>
    <t>GO:1902903</t>
  </si>
  <si>
    <t>regulation of supramolecular fiber organization</t>
  </si>
  <si>
    <t>45/632</t>
  </si>
  <si>
    <t>393/28891</t>
  </si>
  <si>
    <t>Sptb/Tjp1/Spta1/Fermt2/Cdh5/Limch1/Pecam1/Esam/Kank2/Add1/Add3/S100a10/Fhod1/Sorbs3/Myadm/Nckap1/Grb2/Tmod3/Shank3/Clip1/Hdac2/Tmod1/Pfdn2/Arhgef7/Kank3/Cyria/Tmsb4x/Ckap5/Dlg1/Pik3r1/Arpc5l/Plek/Arhgef2/Lima1/Specc1l/Bin1/Svil/Mapt/Wasf2/Nck1/Pfdn5/Kank4/Carmil1/Hdgfl3/Cdc42ep4</t>
  </si>
  <si>
    <t>GO:0072521</t>
  </si>
  <si>
    <t>purine-containing compound metabolic process</t>
  </si>
  <si>
    <t>48/632</t>
  </si>
  <si>
    <t>479/28891</t>
  </si>
  <si>
    <t>Atp1a2/Ogdh/Gnai3/Fmo1/Gucy1b1/Sdha/Slc25a12/Gucy1a1/Sdhb/Gpd2/Ndufs3/Mccc2/Acot9/Slc25a13/Atp5f1d/Idh3g/Ndufa8/Gart/Atp5me/Impdh1/Ndufa13/Pde5a/Ndufs7/Ndufv2/Opa1/Mmut/Macroh2a1/Hmgcl/Aprt/Myh6/Pcmt1/Macrod1/Ndufb10/Ndufa2/Sdhc/Ndufs8/Ndufb3/Pdhx/Ndufs2/Acaca/Atp5pf/Me2/Pfas/Ndufb4/Gtpbp1/Ncf2/Carmil1/Nppa</t>
  </si>
  <si>
    <t>GO:0031032</t>
  </si>
  <si>
    <t>actomyosin structure organization</t>
  </si>
  <si>
    <t>33/632</t>
  </si>
  <si>
    <t>218/28891</t>
  </si>
  <si>
    <t>Tjp1/Epb41l2/Fermt2/Myl9/Limch1/Cnn2/Epb41/Kank2/Arrb1/Prkar1a/S100a10/Zyx/Fhod1/Sorbs3/Tmod3/Epb41l5/Tnnt2/Rock1/Cdc42bpg/Hdac2/Tmod1/Myh6/Sorbs1/Kank3/Cdc42bpb/Pik3r1/Csrp3/Casq2/Mybpc3/Wasf2/Kank4/Ldb3/Carmil1</t>
  </si>
  <si>
    <t>GO:0007015</t>
  </si>
  <si>
    <t>actin filament organization</t>
  </si>
  <si>
    <t>47/632</t>
  </si>
  <si>
    <t>471/28891</t>
  </si>
  <si>
    <t>Sptb/Tjp1/Tpm2/Spta1/Fermt2/Myo1b/Limch1/Cnn2/Pecam1/Esam/Kank2/Arrb1/Add1/Marcks/Add3/Myo1d/S100a10/Zyx/Fhod1/Sorbs3/Myadm/Nckap1/Grb2/Tmod3/Tnnt2/Shank3/Tmod1/Sorbs1/Kank3/Cyria/Elmo1/Tmsb4x/Dlg1/Pik3r1/Arpc5l/Plek/Arhgef2/Lima1/Specc1l/Bin1/Svil/Cd2ap/Wasf2/Nck1/Kank4/Carmil1/Cdc42ep4</t>
  </si>
  <si>
    <t>GO:0031589</t>
  </si>
  <si>
    <t>cell-substrate adhesion</t>
  </si>
  <si>
    <t>41/632</t>
  </si>
  <si>
    <t>368/28891</t>
  </si>
  <si>
    <t>Macf1/Ilk/Fermt2/Ctnnb1/Itga3/Postn/Lims1/Limch1/Lgals1/Pecam1/Itga1/Marcks/S100a10/Zyx/Parvb/Itga6/Vamp3/Dag1/Nid1/Sorbs3/Myadm/Cd34/Crk/Itgb3/Epb41l5/Lims2/Rock1/Slk/Itga2b/Vwf/Itga8/Ptpn11/Ptk2/Sorbs1/Itgav/Dmd/Pik3r1/Thy1/Rpl29/Crkl/Carmil1</t>
  </si>
  <si>
    <t>GO:0006163</t>
  </si>
  <si>
    <t>purine nucleotide metabolic process</t>
  </si>
  <si>
    <t>444/28891</t>
  </si>
  <si>
    <t>Atp1a2/Ogdh/Gnai3/Fmo1/Gucy1b1/Sdha/Slc25a12/Gucy1a1/Sdhb/Gpd2/Ndufs3/Mccc2/Acot9/Slc25a13/Atp5f1d/Idh3g/Ndufa8/Gart/Atp5me/Impdh1/Ndufa13/Pde5a/Ndufs7/Ndufv2/Opa1/Mmut/Macroh2a1/Hmgcl/Aprt/Myh6/Ndufb10/Ndufa2/Sdhc/Ndufs8/Ndufb3/Pdhx/Ndufs2/Acaca/Atp5pf/Me2/Pfas/Ndufb4/Gtpbp1/Ncf2/Nppa</t>
  </si>
  <si>
    <t>GO:0009150</t>
  </si>
  <si>
    <t>purine ribonucleotide metabolic process</t>
  </si>
  <si>
    <t>39/632</t>
  </si>
  <si>
    <t>345/28891</t>
  </si>
  <si>
    <t>Atp1a2/Ogdh/Gnai3/Gucy1b1/Sdha/Slc25a12/Gucy1a1/Sdhb/Ndufs3/Mccc2/Acot9/Slc25a13/Atp5f1d/Ndufa8/Gart/Atp5me/Impdh1/Ndufa13/Pde5a/Ndufs7/Ndufv2/Opa1/Mmut/Hmgcl/Aprt/Myh6/Ndufb10/Ndufa2/Sdhc/Ndufs8/Ndufb3/Pdhx/Ndufs2/Acaca/Atp5pf/Pfas/Ndufb4/Gtpbp1/Nppa</t>
  </si>
  <si>
    <t>GO:0110053</t>
  </si>
  <si>
    <t>regulation of actin filament organization</t>
  </si>
  <si>
    <t>35/632</t>
  </si>
  <si>
    <t>280/28891</t>
  </si>
  <si>
    <t>Sptb/Tjp1/Spta1/Fermt2/Limch1/Pecam1/Esam/Kank2/Add1/Add3/S100a10/Fhod1/Sorbs3/Myadm/Nckap1/Grb2/Tmod3/Shank3/Tmod1/Kank3/Cyria/Tmsb4x/Dlg1/Pik3r1/Arpc5l/Plek/Lima1/Specc1l/Bin1/Svil/Wasf2/Nck1/Kank4/Carmil1/Cdc42ep4</t>
  </si>
  <si>
    <t>GO:0006119</t>
  </si>
  <si>
    <t>oxidative phosphorylation</t>
  </si>
  <si>
    <t>26/632</t>
  </si>
  <si>
    <t>147/28891</t>
  </si>
  <si>
    <t>Uqcrc2/Uqcrc1/Sdha/Sdhb/Cox4i1/Ndufs3/Atp5f1d/Uqcrq/Ndufa8/Atp5me/Cox5b/Ndufa13/Ndufs7/Ndufv2/Uqcrh/Uqcrb/Macroh2a1/Ndufb10/Ndufa2/Sdhc/Ndufs8/Ndufb3/Ndufs2/Atp5pf/Coq9/Ndufb4</t>
  </si>
  <si>
    <t>GO:0009259</t>
  </si>
  <si>
    <t>ribonucleotide metabolic process</t>
  </si>
  <si>
    <t>364/28891</t>
  </si>
  <si>
    <t>GO:0019693</t>
  </si>
  <si>
    <t>ribose phosphate metabolic process</t>
  </si>
  <si>
    <t>373/28891</t>
  </si>
  <si>
    <t>GO:0009117</t>
  </si>
  <si>
    <t>nucleotide metabolic process</t>
  </si>
  <si>
    <t>497/28891</t>
  </si>
  <si>
    <t>GO:0009060</t>
  </si>
  <si>
    <t>aerobic respiration</t>
  </si>
  <si>
    <t>28/632</t>
  </si>
  <si>
    <t>196/28891</t>
  </si>
  <si>
    <t>Ogdh/Uqcrc2/Uqcrc1/Sdha/Sdhb/Cox4i1/Ndufs3/Atp5f1d/Uqcrq/Idh3g/Ndufa8/Atp5me/Cox5b/Ndufa13/Ndufs7/Ndufv2/Uqcrh/Uqcrb/Macroh2a1/Ndufb10/Ndufa2/Sdhc/Ndufs8/Ndufb3/Ndufs2/Atp5pf/Coq9/Ndufb4</t>
  </si>
  <si>
    <t>GO:0008064</t>
  </si>
  <si>
    <t>regulation of actin polymerization or depolymerization</t>
  </si>
  <si>
    <t>166/28891</t>
  </si>
  <si>
    <t>Sptb/Spta1/Pecam1/Esam/Kank2/Add1/Add3/Myadm/Nckap1/Grb2/Tmod3/Tmod1/Kank3/Cyria/Tmsb4x/Dlg1/Arpc5l/Plek/Lima1/Specc1l/Bin1/Svil/Nck1/Kank4/Carmil1/Cdc42ep4</t>
  </si>
  <si>
    <t>GO:0009152</t>
  </si>
  <si>
    <t>purine ribonucleotide biosynthetic process</t>
  </si>
  <si>
    <t>198/28891</t>
  </si>
  <si>
    <t>Gucy1b1/Sdha/Slc25a12/Gucy1a1/Sdhb/Ndufs3/Slc25a13/Atp5f1d/Ndufa8/Gart/Atp5me/Impdh1/Ndufa13/Ndufs7/Ndufv2/Mmut/Aprt/Ndufb10/Ndufa2/Sdhc/Ndufs8/Ndufb3/Pdhx/Ndufs2/Atp5pf/Pfas/Ndufb4/Nppa</t>
  </si>
  <si>
    <t>GO:0030832</t>
  </si>
  <si>
    <t>regulation of actin filament length</t>
  </si>
  <si>
    <t>169/28891</t>
  </si>
  <si>
    <t>GO:0022900</t>
  </si>
  <si>
    <t>electron transport chain</t>
  </si>
  <si>
    <t>22/632</t>
  </si>
  <si>
    <t>116/28891</t>
  </si>
  <si>
    <t>Uqcrc2/Uqcrc1/Sdha/Slc25a12/Sdhb/Etfdh/Cox4i1/Ndufs3/Slc25a13/Uqcrq/Ndufa8/Cox5b/Mybbp1a/Ndufs7/Ndufv2/Uqcrh/Uqcrb/Sdhc/Ndufs8/Ndufb3/Ndufs2/Coq9</t>
  </si>
  <si>
    <t>GO:0045333</t>
  </si>
  <si>
    <t>cellular respiration</t>
  </si>
  <si>
    <t>31/632</t>
  </si>
  <si>
    <t>254/28891</t>
  </si>
  <si>
    <t>Ogdh/Uqcrc2/Uqcrc1/Sdha/Slc25a12/Sdhb/Cox4i1/Ndufs3/Slc25a13/Atp5f1d/Uqcrq/Idh3g/Ndufa8/Atp5me/Cox5b/Mybbp1a/Ndufa13/Ndufs7/Ndufv2/Uqcrh/Uqcrb/Macroh2a1/Ndufb10/Ndufa2/Sdhc/Ndufs8/Ndufb3/Ndufs2/Atp5pf/Coq9/Ndufb4</t>
  </si>
  <si>
    <t>GO:0009205</t>
  </si>
  <si>
    <t>purine ribonucleoside triphosphate metabolic process</t>
  </si>
  <si>
    <t>25/632</t>
  </si>
  <si>
    <t>160/28891</t>
  </si>
  <si>
    <t>Atp1a2/Gnai3/Sdha/Slc25a12/Sdhb/Ndufs3/Slc25a13/Atp5f1d/Ndufa8/Atp5me/Impdh1/Ndufa13/Ndufs7/Ndufv2/Opa1/Myh6/Ndufb10/Ndufa2/Sdhc/Ndufs8/Ndufb3/Ndufs2/Atp5pf/Ndufb4/Gtpbp1</t>
  </si>
  <si>
    <t>GO:0032271</t>
  </si>
  <si>
    <t>regulation of protein polymerization</t>
  </si>
  <si>
    <t>206/28891</t>
  </si>
  <si>
    <t>Sptb/Spta1/Cdh5/Pecam1/Esam/Kank2/Add1/Add3/Myadm/Nckap1/Grb2/Tmod3/Clip1/Tmod1/Arhgef7/Kank3/Cyria/Tmsb4x/Ckap5/Dlg1/Arpc5l/Bin1/Svil/Mapt/Nck1/Kank4/Carmil1/Cdc42ep4</t>
  </si>
  <si>
    <t>GO:1902904</t>
  </si>
  <si>
    <t>negative regulation of supramolecular fiber organization</t>
  </si>
  <si>
    <t>178/28891</t>
  </si>
  <si>
    <t>Sptb/Tjp1/Spta1/Cdh5/Pecam1/Kank2/Add1/Add3/Myadm/Tmod3/Shank3/Tmod1/Pfdn2/Arhgef7/Kank3/Tmsb4x/Pik3r1/Arhgef2/Lima1/Specc1l/Svil/Wasf2/Pfdn5/Kank4/Carmil1/Hdgfl3</t>
  </si>
  <si>
    <t>GO:0009260</t>
  </si>
  <si>
    <t>ribonucleotide biosynthetic process</t>
  </si>
  <si>
    <t>210/28891</t>
  </si>
  <si>
    <t>GO:0019646</t>
  </si>
  <si>
    <t>aerobic electron transport chain</t>
  </si>
  <si>
    <t>17/632</t>
  </si>
  <si>
    <t>64/28891</t>
  </si>
  <si>
    <t>Uqcrc2/Uqcrc1/Sdha/Sdhb/Cox4i1/Ndufs3/Uqcrq/Ndufa8/Cox5b/Ndufs7/Ndufv2/Uqcrh/Uqcrb/Sdhc/Ndufs8/Ndufs2/Coq9</t>
  </si>
  <si>
    <t>GO:0051258</t>
  </si>
  <si>
    <t>protein polymerization</t>
  </si>
  <si>
    <t>32/632</t>
  </si>
  <si>
    <t>282/28891</t>
  </si>
  <si>
    <t>Sptb/Spta1/Cdh5/Pecam1/Esam/Kank2/Add1/Add3/Myadm/Nckap1/Grb2/Tmod3/Clip1/Tmod1/Map4/Arhgef7/Kank3/Cyria/Tmsb4x/Ckap5/Dlg1/Arpc5l/Casq2/Bin1/Svil/Mapt/Nck1/Kank4/Golga2/Carmil1/Hdgfl3/Cdc42ep4</t>
  </si>
  <si>
    <t>GO:0042776</t>
  </si>
  <si>
    <t>proton motive force-driven mitochondrial ATP synthesis</t>
  </si>
  <si>
    <t>65/28891</t>
  </si>
  <si>
    <t>Sdha/Sdhb/Ndufs3/Atp5f1d/Ndufa8/Atp5me/Ndufa13/Ndufs7/Ndufv2/Ndufb10/Ndufa2/Sdhc/Ndufs8/Ndufb3/Ndufs2/Atp5pf/Ndufb4</t>
  </si>
  <si>
    <t>GO:0009199</t>
  </si>
  <si>
    <t>ribonucleoside triphosphate metabolic process</t>
  </si>
  <si>
    <t>167/28891</t>
  </si>
  <si>
    <t>GO:0009144</t>
  </si>
  <si>
    <t>purine nucleoside triphosphate metabolic process</t>
  </si>
  <si>
    <t>GO:0046390</t>
  </si>
  <si>
    <t>ribose phosphate biosynthetic process</t>
  </si>
  <si>
    <t>GO:0007160</t>
  </si>
  <si>
    <t>cell-matrix adhesion</t>
  </si>
  <si>
    <t>29/632</t>
  </si>
  <si>
    <t>235/28891</t>
  </si>
  <si>
    <t>Macf1/Ilk/Fermt2/Ctnnb1/Itga3/Postn/Lims1/Limch1/Pecam1/Itga1/S100a10/Zyx/Itga6/Dag1/Nid1/Cd34/Itgb3/Epb41l5/Rock1/Slk/Itga2b/Itga8/Ptpn11/Ptk2/Sorbs1/Itgav/Dmd/Pik3r1/Thy1</t>
  </si>
  <si>
    <t>GO:0015986</t>
  </si>
  <si>
    <t>proton motive force-driven ATP synthesis</t>
  </si>
  <si>
    <t>70/28891</t>
  </si>
  <si>
    <t>GO:0030833</t>
  </si>
  <si>
    <t>regulation of actin filament polymerization</t>
  </si>
  <si>
    <t>23/632</t>
  </si>
  <si>
    <t>146/28891</t>
  </si>
  <si>
    <t>Sptb/Spta1/Pecam1/Esam/Kank2/Add1/Add3/Myadm/Nckap1/Grb2/Tmod3/Tmod1/Kank3/Cyria/Tmsb4x/Dlg1/Arpc5l/Bin1/Svil/Nck1/Kank4/Carmil1/Cdc42ep4</t>
  </si>
  <si>
    <t>GO:0034329</t>
  </si>
  <si>
    <t>cell junction assembly</t>
  </si>
  <si>
    <t>481/28891</t>
  </si>
  <si>
    <t>Macf1/Tjp1/Fermt2/Ctnnd1/Ctnnb1/Cdh5/Lims1/Limch1/Pecam1/Esam/Cgn/Akap5/S100a10/Afdn/Farp1/Crk/Pdlim5/Cadm1/Itgb3/Epb41l5/Adgre5/Rap2a/Shank3/Rock1/Slk/Nptn/Efnb1/Ptpn11/Ptk2/Sorbs1/Itgav/Cldn18/Cldn5/Dlg1/Pik3r1/Thy1/Ocln/Mapt/Srgap2/Numb/Crkl</t>
  </si>
  <si>
    <t>GO:0022904</t>
  </si>
  <si>
    <t>respiratory electron transport chain</t>
  </si>
  <si>
    <t>20/632</t>
  </si>
  <si>
    <t>106/28891</t>
  </si>
  <si>
    <t>Uqcrc2/Uqcrc1/Sdha/Slc25a12/Sdhb/Cox4i1/Ndufs3/Slc25a13/Uqcrq/Ndufa8/Cox5b/Mybbp1a/Ndufs7/Ndufv2/Uqcrh/Uqcrb/Sdhc/Ndufs8/Ndufs2/Coq9</t>
  </si>
  <si>
    <t>GO:0006091</t>
  </si>
  <si>
    <t>generation of precursor metabolites and energy</t>
  </si>
  <si>
    <t>484/28891</t>
  </si>
  <si>
    <t>Ogdh/Uqcrc2/Uqcrc1/Sdha/Slc25a12/Sdhb/Etfdh/Cox4i1/Oxct1/Ndufs3/Gyg1/Slc25a13/Atp5f1d/Uqcrq/Idh3g/Ndufa8/Atp5me/Cavin3/Cox5b/Mybbp1a/Ndufa13/Ndufs7/Ndufv2/Uqcrh/Uqcrb/Macroh2a1/Prkaa1/Hmgcl/Adpgk/Sorbs1/Ndufb10/Ndufa2/Sdhc/Ndufs8/Ndufb3/Ndufs2/Atp5pf/Coq9/Ndufb4/Hk3/Pfkfb2</t>
  </si>
  <si>
    <t>GO:0008154</t>
  </si>
  <si>
    <t>actin polymerization or depolymerization</t>
  </si>
  <si>
    <t>197/28891</t>
  </si>
  <si>
    <t>GO:0006164</t>
  </si>
  <si>
    <t>purine nucleotide biosynthetic process</t>
  </si>
  <si>
    <t>233/28891</t>
  </si>
  <si>
    <t>GO:0009141</t>
  </si>
  <si>
    <t>nucleoside triphosphate metabolic process</t>
  </si>
  <si>
    <t>184/28891</t>
  </si>
  <si>
    <t>GO:0015980</t>
  </si>
  <si>
    <t>energy derivation by oxidation of organic compounds</t>
  </si>
  <si>
    <t>34/632</t>
  </si>
  <si>
    <t>350/28891</t>
  </si>
  <si>
    <t>Ogdh/Uqcrc2/Uqcrc1/Sdha/Slc25a12/Sdhb/Cox4i1/Ndufs3/Gyg1/Slc25a13/Atp5f1d/Uqcrq/Idh3g/Ndufa8/Atp5me/Cavin3/Cox5b/Mybbp1a/Ndufa13/Ndufs7/Ndufv2/Uqcrh/Uqcrb/Macroh2a1/Sorbs1/Ndufb10/Ndufa2/Sdhc/Ndufs8/Ndufb3/Ndufs2/Atp5pf/Coq9/Ndufb4</t>
  </si>
  <si>
    <t>GO:0009206</t>
  </si>
  <si>
    <t>purine ribonucleoside triphosphate biosynthetic process</t>
  </si>
  <si>
    <t>113/28891</t>
  </si>
  <si>
    <t>Sdha/Slc25a12/Sdhb/Ndufs3/Slc25a13/Atp5f1d/Ndufa8/Atp5me/Impdh1/Ndufa13/Ndufs7/Ndufv2/Ndufb10/Ndufa2/Sdhc/Ndufs8/Ndufb3/Ndufs2/Atp5pf/Ndufb4</t>
  </si>
  <si>
    <t>GO:0009145</t>
  </si>
  <si>
    <t>purine nucleoside triphosphate biosynthetic process</t>
  </si>
  <si>
    <t>114/28891</t>
  </si>
  <si>
    <t>GO:0006754</t>
  </si>
  <si>
    <t>ATP biosynthetic process</t>
  </si>
  <si>
    <t>19/632</t>
  </si>
  <si>
    <t>101/28891</t>
  </si>
  <si>
    <t>Sdha/Slc25a12/Sdhb/Ndufs3/Slc25a13/Atp5f1d/Ndufa8/Atp5me/Ndufa13/Ndufs7/Ndufv2/Ndufb10/Ndufa2/Sdhc/Ndufs8/Ndufb3/Ndufs2/Atp5pf/Ndufb4</t>
  </si>
  <si>
    <t>GO:0007229</t>
  </si>
  <si>
    <t>integrin-mediated signaling pathway</t>
  </si>
  <si>
    <t>Ilk/Fermt2/Itga3/Lims1/Itga1/Zyx/Itga6/Nid1/Itgb3/Lims2/Itga2b/Itga8/Ptpn11/Ptk2/Itgav/Thy1/Plek/Plpp3/Cd177</t>
  </si>
  <si>
    <t>GO:0072522</t>
  </si>
  <si>
    <t>purine-containing compound biosynthetic process</t>
  </si>
  <si>
    <t>241/28891</t>
  </si>
  <si>
    <t>GO:1990778</t>
  </si>
  <si>
    <t>protein localization to cell periphery</t>
  </si>
  <si>
    <t>36/632</t>
  </si>
  <si>
    <t>400/28891</t>
  </si>
  <si>
    <t>Ehd3/Macf1/Gnai1/Epb41l2/Ank1/Itga3/Epb41/Akap5/S100a10/Vamp3/Dag1/Afdn/Myadm/Arl6ip5/Rap2a/Clip1/Rock1/Camk2g/Slmap/Appl1/Vamp8/Lin7c/Sorbs1/Scrib/Dlg1/Ank3/Pik3r1/Stx8/Stx3/Csrp3/Tspan15/Ldlrap1/Fcho2/Snx27/Palm/Numb</t>
  </si>
  <si>
    <t>GO:0051494</t>
  </si>
  <si>
    <t>negative regulation of cytoskeleton organization</t>
  </si>
  <si>
    <t>24/632</t>
  </si>
  <si>
    <t>176/28891</t>
  </si>
  <si>
    <t>Sptb/Tjp1/Spta1/Cdh5/Pecam1/Kank2/Add1/Add3/Myadm/Tmod3/Shank3/Tmod1/Arhgef7/Kank3/Tmsb4x/Pik3r1/Arhgef2/Lima1/Specc1l/Svil/Wasf2/Kank4/Carmil1/Hdgfl3</t>
  </si>
  <si>
    <t>GO:0009201</t>
  </si>
  <si>
    <t>ribonucleoside triphosphate biosynthetic process</t>
  </si>
  <si>
    <t>118/28891</t>
  </si>
  <si>
    <t>GO:0042775</t>
  </si>
  <si>
    <t>mitochondrial ATP synthesis coupled electron transport</t>
  </si>
  <si>
    <t>80/28891</t>
  </si>
  <si>
    <t>GO:0030100</t>
  </si>
  <si>
    <t>regulation of endocytosis</t>
  </si>
  <si>
    <t>344/28891</t>
  </si>
  <si>
    <t>Ap2b1/Hck/Cnn2/Akap5/Arrb1/Add1/Snx12/Rab21/Lman2/Itgb3/B2m/Rock1/Lrpap1/Epn2/Cd151/Appl1/Ppt1/Vamp8/Ptk2/Itgav/Scrib/Ckap5/Ank3/Ano6/Bin1/Ldlrap1/Smap1/Ankrd13a/Ubqln2/Cd2ap/Prtn3/Numb/Cd177</t>
  </si>
  <si>
    <t>GO:0046034</t>
  </si>
  <si>
    <t>ATP metabolic process</t>
  </si>
  <si>
    <t>21/632</t>
  </si>
  <si>
    <t>135/28891</t>
  </si>
  <si>
    <t>Atp1a2/Sdha/Slc25a12/Sdhb/Ndufs3/Slc25a13/Atp5f1d/Ndufa8/Atp5me/Ndufa13/Ndufs7/Ndufv2/Myh6/Ndufb10/Ndufa2/Sdhc/Ndufs8/Ndufb3/Ndufs2/Atp5pf/Ndufb4</t>
  </si>
  <si>
    <t>GO:0042773</t>
  </si>
  <si>
    <t>ATP synthesis coupled electron transport</t>
  </si>
  <si>
    <t>82/28891</t>
  </si>
  <si>
    <t>GO:0043254</t>
  </si>
  <si>
    <t>regulation of protein-containing complex assembly</t>
  </si>
  <si>
    <t>37/632</t>
  </si>
  <si>
    <t>437/28891</t>
  </si>
  <si>
    <t>Sptb/Spta1/Fermt2/Hck/Cdh5/Rasip1/Pecam1/Esam/Gbp2/Kank2/Add1/Add3/Myadm/Nckap1/Grb2/Tmod3/Clip1/Tmod1/Ptpn11/Arhgef7/Kank3/Cyria/Tmsb4x/Ckap5/Dlg1/Arpc5l/Plek/Arhgef2/Fblim1/Bin1/Svil/Mavs/Mapt/Nck1/Kank4/Carmil1/Cdc42ep4</t>
  </si>
  <si>
    <t>GO:0009142</t>
  </si>
  <si>
    <t>nucleoside triphosphate biosynthetic process</t>
  </si>
  <si>
    <t>124/28891</t>
  </si>
  <si>
    <t>GO:0030041</t>
  </si>
  <si>
    <t>actin filament polymerization</t>
  </si>
  <si>
    <t>170/28891</t>
  </si>
  <si>
    <t>GO:0010810</t>
  </si>
  <si>
    <t>regulation of cell-substrate adhesion</t>
  </si>
  <si>
    <t>228/28891</t>
  </si>
  <si>
    <t>Macf1/Ilk/Fermt2/Itga3/Postn/Lims1/Limch1/Lgals1/S100a10/Itga6/Dag1/Nid1/Myadm/Crk/Itgb3/Epb41l5/Lims2/Rock1/Slk/Ptpn11/Ptk2/Dmd/Pik3r1/Thy1/Crkl/Carmil1</t>
  </si>
  <si>
    <t>GO:0009165</t>
  </si>
  <si>
    <t>nucleotide biosynthetic process</t>
  </si>
  <si>
    <t>267/28891</t>
  </si>
  <si>
    <t>GO:1901293</t>
  </si>
  <si>
    <t>nucleoside phosphate biosynthetic process</t>
  </si>
  <si>
    <t>269/28891</t>
  </si>
  <si>
    <t>GO:0003012</t>
  </si>
  <si>
    <t>muscle system process</t>
  </si>
  <si>
    <t>446/28891</t>
  </si>
  <si>
    <t>Acta2/Ehd3/Atp1a2/Tpm2/Gucy1a1/Ptgs1/Calcrl/Pdlim5/Srl/Myl4/Tmod3/Tnnt2/Myl1/Rock1/Cd38/Sgcd/Camk2g/Pde5a/Tmod1/Myh6/Lmcd1/Ptk2/Ece1/Prkg1/Tnni3/Dlg1/Dmd/Csrp3/Casq2/Trip10/Bin1/Mybpc3/Cacna2d1/Smtn/Dsp/Nppa</t>
  </si>
  <si>
    <t>GO:0008380</t>
  </si>
  <si>
    <t>RNA splicing</t>
  </si>
  <si>
    <t>449/28891</t>
  </si>
  <si>
    <t>Prx/Eftud2/Ptbp3/Rbm39/Sf3b3/Snrpd2/U2af2/Srsf2/Luc7l/Dazap1/Srsf6/Alyref/Sf1/Raly/Sf3b1/Srsf5/Ccar2/Snrpa/Qki/Tra2b/U2af1/Khdrbs1/Prpf19/Snrnp70/Pik3r1/Fxr1/Hnrnpll/Mbnl2/Snrnp200/Luc7l3/Srsf10/Prpf8/Mtrex/Rbm14/Slu7/Thrap3</t>
  </si>
  <si>
    <t>GO:0032272</t>
  </si>
  <si>
    <t>negative regulation of protein polymerization</t>
  </si>
  <si>
    <t>16/632</t>
  </si>
  <si>
    <t>84/28891</t>
  </si>
  <si>
    <t>Sptb/Spta1/Cdh5/Pecam1/Kank2/Add1/Add3/Myadm/Tmod3/Tmod1/Arhgef7/Kank3/Tmsb4x/Svil/Kank4/Carmil1</t>
  </si>
  <si>
    <t>GO:0000375</t>
  </si>
  <si>
    <t>RNA splicing, via transesterification reactions</t>
  </si>
  <si>
    <t>304/28891</t>
  </si>
  <si>
    <t>Eftud2/Ptbp3/Rbm39/Sf3b3/Snrpd2/U2af2/Srsf2/Luc7l/Dazap1/Srsf6/Sf1/Sf3b1/Srsf5/Snrpa/Qki/Tra2b/U2af1/Khdrbs1/Prpf19/Snrnp70/Fxr1/Mbnl2/Snrnp200/Luc7l3/Srsf10/Prpf8/Rbm14/Slu7/Thrap3</t>
  </si>
  <si>
    <t>GO:0000377</t>
  </si>
  <si>
    <t>RNA splicing, via transesterification reactions with bulged adenosine as nucleophile</t>
  </si>
  <si>
    <t>GO:0000398</t>
  </si>
  <si>
    <t>mRNA splicing, via spliceosome</t>
  </si>
  <si>
    <t>GO:0032535</t>
  </si>
  <si>
    <t>regulation of cellular component size</t>
  </si>
  <si>
    <t>411/28891</t>
  </si>
  <si>
    <t>Macf1/Sptb/Ilk/Spta1/Hp1bp3/Pecam1/Esam/Kank2/Add1/Add3/Myadm/Rab21/Nckap1/Grb2/Tmod3/Shank3/Tmod1/Mgll/Kank3/Cyria/Tmsb4x/Dlg1/Arpc5l/Plek/Lima1/Ano6/Specc1l/Bin1/Svil/Mapt/Nck1/Kank4/Carmil1/Cdc42ep4</t>
  </si>
  <si>
    <t>GO:0072659</t>
  </si>
  <si>
    <t>protein localization to plasma membrane</t>
  </si>
  <si>
    <t>315/28891</t>
  </si>
  <si>
    <t>Ehd3/Macf1/Ank1/Itga3/Akap5/S100a10/Vamp3/Afdn/Arl6ip5/Rap2a/Rock1/Camk2g/Slmap/Appl1/Vamp8/Sorbs1/Scrib/Dlg1/Ank3/Pik3r1/Stx8/Stx3/Csrp3/Tspan15/Ldlrap1/Fcho2/Snx27/Palm/Numb</t>
  </si>
  <si>
    <t>GO:0006397</t>
  </si>
  <si>
    <t>mRNA processing</t>
  </si>
  <si>
    <t>496/28891</t>
  </si>
  <si>
    <t>Eftud2/Ptbp3/Rbm39/Sf3b3/Snrpd2/U2af2/Srsf2/Luc7l/Dazap1/Srsf6/Alyref/Sf1/Raly/Sf3b1/Srsf5/Ccar2/Snrpa/Qki/Tra2b/U2af1/Khdrbs1/Prpf19/Snrnp70/Fxr1/Nudt21/Hnrnpll/Mbnl2/Snrnp200/Luc7l3/Srsf10/Prpf8/Mtrex/Pabpn1/Rbm14/Xrn2/Slu7/Thrap3</t>
  </si>
  <si>
    <t>GO:0060048</t>
  </si>
  <si>
    <t>cardiac muscle contraction</t>
  </si>
  <si>
    <t>134/28891</t>
  </si>
  <si>
    <t>Ehd3/Atp1a2/Myl4/Tnnt2/Myl1/Sgcd/Pde5a/Myh6/Tnni3/Dlg1/Dmd/Csrp3/Casq2/Bin1/Mybpc3/Cacna2d1/Smtn/Dsp/Nppa</t>
  </si>
  <si>
    <t>GO:0030837</t>
  </si>
  <si>
    <t>negative regulation of actin filament polymerization</t>
  </si>
  <si>
    <t>14/632</t>
  </si>
  <si>
    <t>68/28891</t>
  </si>
  <si>
    <t>Sptb/Spta1/Pecam1/Kank2/Add1/Add3/Myadm/Tmod3/Tmod1/Kank3/Tmsb4x/Svil/Kank4/Carmil1</t>
  </si>
  <si>
    <t>GO:0010811</t>
  </si>
  <si>
    <t>positive regulation of cell-substrate adhesion</t>
  </si>
  <si>
    <t>140/28891</t>
  </si>
  <si>
    <t>Ilk/Fermt2/Itga3/Lims1/S100a10/Itga6/Dag1/Nid1/Myadm/Crk/Itgb3/Epb41l5/Lims2/Rock1/Ptpn11/Dmd/Thy1/Crkl/Carmil1</t>
  </si>
  <si>
    <t>GO:0051017</t>
  </si>
  <si>
    <t>actin filament bundle assembly</t>
  </si>
  <si>
    <t>174/28891</t>
  </si>
  <si>
    <t>Tjp1/Fermt2/Myo1b/Limch1/Kank2/Arrb1/Add1/Marcks/S100a10/Zyx/Fhod1/Sorbs3/Shank3/Sorbs1/Kank3/Pik3r1/Plek/Lima1/Wasf2/Kank4/Carmil1</t>
  </si>
  <si>
    <t>GO:1903522</t>
  </si>
  <si>
    <t>regulation of blood circulation</t>
  </si>
  <si>
    <t>268/28891</t>
  </si>
  <si>
    <t>Ehd3/Atp1a2/Gnao1/Ptgs1/Add3/Myl4/Tnnt2/Cd38/Pde5a/Cxadr/Myh6/Mgll/Tnni3/Dlg1/Dmd/Pik3r1/Atp5pf/Csrp3/Zmpste24/Casq2/Bin1/Mybpc3/Cacna2d1/Smtn/Dsp/Nppa</t>
  </si>
  <si>
    <t>GO:0045216</t>
  </si>
  <si>
    <t>cell-cell junction organization</t>
  </si>
  <si>
    <t>231/28891</t>
  </si>
  <si>
    <t>Tjp1/Fermt2/Ctnnd1/Ctnnb1/Cdh5/Lims1/Pecam1/Esam/Cgn/Add1/Afdn/Lims2/Rock1/Cxadr/Cldn18/Mpz/Cldn5/Dlg1/Ocln/Specc1l/Prtn3/Numb/Cd177/Dsp</t>
  </si>
  <si>
    <t>GO:0061572</t>
  </si>
  <si>
    <t>actin filament bundle organization</t>
  </si>
  <si>
    <t>177/28891</t>
  </si>
  <si>
    <t>GO:0008016</t>
  </si>
  <si>
    <t>regulation of heart contraction</t>
  </si>
  <si>
    <t>Ehd3/Atp1a2/Gnao1/Myl4/Tnnt2/Pde5a/Cxadr/Myh6/Tnni3/Dlg1/Dmd/Pik3r1/Atp5pf/Csrp3/Zmpste24/Casq2/Bin1/Mybpc3/Cacna2d1/Smtn/Dsp/Nppa</t>
  </si>
  <si>
    <t>GO:0060047</t>
  </si>
  <si>
    <t>heart contraction</t>
  </si>
  <si>
    <t>239/28891</t>
  </si>
  <si>
    <t>Ehd3/Atp1a2/Gnao1/Myl4/Tnnt2/Myl1/Sgcd/Pde5a/Cxadr/Myh6/Tnni3/Dlg1/Dmd/Pik3r1/Atp5pf/Csrp3/Zmpste24/Casq2/Bin1/Mybpc3/Cacna2d1/Smtn/Dsp/Nppa</t>
  </si>
  <si>
    <t>GO:0034446</t>
  </si>
  <si>
    <t>substrate adhesion-dependent cell spreading</t>
  </si>
  <si>
    <t>102/28891</t>
  </si>
  <si>
    <t>Ilk/Fermt2/Postn/Lims1/S100a10/Parvb/Vamp3/Myadm/Crk/Itgb3/Lims2/Itga8/Ptk2/Itgav/Crkl/Carmil1</t>
  </si>
  <si>
    <t>GO:0006936</t>
  </si>
  <si>
    <t>muscle contraction</t>
  </si>
  <si>
    <t>324/28891</t>
  </si>
  <si>
    <t>Acta2/Ehd3/Atp1a2/Tpm2/Gucy1a1/Ptgs1/Calcrl/Myl4/Tmod3/Tnnt2/Myl1/Cd38/Sgcd/Pde5a/Tmod1/Myh6/Prkg1/Tnni3/Dlg1/Dmd/Csrp3/Casq2/Bin1/Mybpc3/Cacna2d1/Smtn/Dsp/Nppa</t>
  </si>
  <si>
    <t>GO:0042060</t>
  </si>
  <si>
    <t>wound healing</t>
  </si>
  <si>
    <t>30/632</t>
  </si>
  <si>
    <t>370/28891</t>
  </si>
  <si>
    <t>Macf1/Fermt2/Ppl/Cnn2/Pecam1/S100a10/Thbd/Ptk7/Crk/Itgb3/Eng/Rap2b/Stxbp3/F13a1/Srsf6/Cxadr/Eppk1/Vwf/Cd151/Ap3b1/Ptk2/Entpd2/Prkg1/Alox12/Scrib/Plek/Ano6/Plpp3/Evpl/Dsp</t>
  </si>
  <si>
    <t>GO:0043484</t>
  </si>
  <si>
    <t>regulation of RNA splicing</t>
  </si>
  <si>
    <t>187/28891</t>
  </si>
  <si>
    <t>Prx/Ptbp3/Rbm39/Sf3b3/U2af2/Srsf2/Dazap1/Srsf6/Sf1/Srsf5/Qki/Tra2b/Khdrbs1/Prpf19/Snrnp70/Pik3r1/Fxr1/Hnrnpll/Mbnl2/Srsf10/Thrap3</t>
  </si>
  <si>
    <t>GO:0003018</t>
  </si>
  <si>
    <t>vascular process in circulatory system</t>
  </si>
  <si>
    <t>247/28891</t>
  </si>
  <si>
    <t>Acta2/Atp1a2/Tjp1/Fermt2/Plvap/Gucy1a1/Cdh5/Ptgs1/Itga1/Add3/Akap12/Ddah1/Cps1/Rock1/Cd38/Pde5a/Mgll/Ptk2/Ece1/Prkg1/Cldn5/Ocln/Npr3/Nppa</t>
  </si>
  <si>
    <t>GO:0050900</t>
  </si>
  <si>
    <t>leukocyte migration</t>
  </si>
  <si>
    <t>398/28891</t>
  </si>
  <si>
    <t>Plvap/Itga3/Cnn2/Pecam1/Itga1/Itga6/Mpp1/Podxl/Cd34/Lyve1/Crk/Cadm1/Sbds/Itgb3/Lgals9/Cd200/Rock1/Itga2b/Cxadr/Ptk2/Stat5b/Pik3r1/Thy1/Elane/Ano6/Mospd2/Aoc3/Prtn3/Cd177/Crkl/Mmp9</t>
  </si>
  <si>
    <t>GO:0003015</t>
  </si>
  <si>
    <t>heart process</t>
  </si>
  <si>
    <t>252/28891</t>
  </si>
  <si>
    <t>GO:0072594</t>
  </si>
  <si>
    <t>establishment of protein localization to organelle</t>
  </si>
  <si>
    <t>452/28891</t>
  </si>
  <si>
    <t>Macf1/Akap5/Aifm1/Samm50/Lamp1/Eps15/Kpna4/Sec13/Agk/Tpr/Ndufa13/Macroh2a1/Prkaa1/Appl1/Ap3b1/M6pr/Sec61b/Scrib/Ap3d1/Timm50/Sgta/Nup93/Pik3r1/Bag3/Ufm1/Hgs/Vps13c/Mavs/Mapt/Vps36/Sec62/Nup35/Ranbp2</t>
  </si>
  <si>
    <t>GO:0010639</t>
  </si>
  <si>
    <t>negative regulation of organelle organization</t>
  </si>
  <si>
    <t>387/28891</t>
  </si>
  <si>
    <t>Sptb/Tjp1/Spta1/Cdh5/Pecam1/Kank2/Add1/Add3/Myadm/Tmod3/Shank3/Tpr/Opa1/Tmod1/Bub3/Sub1/Map4/Arhgef7/Kank3/Tmsb4x/Pik3r1/Arhgef2/Lima1/Specc1l/Svil/Mapt/Wasf2/Kank4/Carmil1/Hdgfl3</t>
  </si>
  <si>
    <t>GO:0022604</t>
  </si>
  <si>
    <t>regulation of cell morphogenesis</t>
  </si>
  <si>
    <t>277/28891</t>
  </si>
  <si>
    <t>Macf1/Ilk/Spta1/Epb41l2/Fermt2/Hck/Epb41/Akap5/Marcks/Epb42/Parvb/Afdn/Crk/Rab21/Sparc/S100a13/Opa1/Ptk2/Dlg1/Spag9/Zmpste24/Fblim1/Palm/Numb/Cdc42ep4</t>
  </si>
  <si>
    <t>GO:0001952</t>
  </si>
  <si>
    <t>regulation of cell-matrix adhesion</t>
  </si>
  <si>
    <t>128/28891</t>
  </si>
  <si>
    <t>Macf1/Ilk/Fermt2/Postn/Lims1/Limch1/S100a10/Dag1/Itgb3/Epb41l5/Rock1/Slk/Ptpn11/Ptk2/Dmd/Pik3r1/Thy1</t>
  </si>
  <si>
    <t>GO:0022411</t>
  </si>
  <si>
    <t>cellular component disassembly</t>
  </si>
  <si>
    <t>462/28891</t>
  </si>
  <si>
    <t>Sptb/Spta1/Akap5/Add1/Aifm1/Add3/Rpl23/Eng/Tmod3/Tmod1/Klc1/Prkaa1/Vamp8/Arhgef1/Map4/Pik3r1/Nes/Gspt1/Smarcc2/Plek/Ufm1/Arhgef2/Zmpste24/Lima1/Specc1l/Vps13c/Svil/Golga2/Uba5/Exoc8/Carmil1/Hdgfl3/Ufl1</t>
  </si>
  <si>
    <t>GO:0030048</t>
  </si>
  <si>
    <t>actin filament-based movement</t>
  </si>
  <si>
    <t>130/28891</t>
  </si>
  <si>
    <t>Acta2/Atp1a2/Myo1b/Limch1/Myo1d/Epb41l5/Tnnt2/Sun2/Rock1/Sgcd/Myh6/Dlg1/Casq2/Bin1/Wasf2/Cacna2d1/Dsp</t>
  </si>
  <si>
    <t>GO:0048024</t>
  </si>
  <si>
    <t>regulation of mRNA splicing, via spliceosome</t>
  </si>
  <si>
    <t>Ptbp3/Rbm39/U2af2/Srsf2/Dazap1/Srsf6/Sf1/Qki/Tra2b/Khdrbs1/Prpf19/Snrnp70/Fxr1/Mbnl2/Srsf10/Thrap3</t>
  </si>
  <si>
    <t>GO:1900024</t>
  </si>
  <si>
    <t>regulation of substrate adhesion-dependent cell spreading</t>
  </si>
  <si>
    <t>12/632</t>
  </si>
  <si>
    <t>59/28891</t>
  </si>
  <si>
    <t>Ilk/Fermt2/Postn/Lims1/S100a10/Myadm/Crk/Itgb3/Lims2/Ptk2/Crkl/Carmil1</t>
  </si>
  <si>
    <t>GO:0140694</t>
  </si>
  <si>
    <t>non-membrane-bounded organelle assembly</t>
  </si>
  <si>
    <t>Myl9/Hck/Prkar1a/Sbds/Tmod3/Tnnt2/Cds2/Rps27/Rps27l/Tpr/Hdac2/Tmod1/Prkaa1/Bin2/Myh6/Smc1a/Arhgef2/Csrp3/Fxr1/Rcc1/Casq2/Smc3/Mybpc3/Mospd2/Ubap2l/Cnot1/Ldb3/Golga2/Rbm14/Eif5b</t>
  </si>
  <si>
    <t>GO:0010927</t>
  </si>
  <si>
    <t>cellular component assembly involved in morphogenesis</t>
  </si>
  <si>
    <t>Ilk/Prx/Myl9/Prkar1a/Dag1/Tmod3/Tnnt2/Hdac2/Tmod1/Myh6/Sec23ip/Ckap5/Csrp3/Casq2/Agfg1/Mybpc3/Ldb3</t>
  </si>
  <si>
    <t>GO:0150115</t>
  </si>
  <si>
    <t>cell-substrate junction organization</t>
  </si>
  <si>
    <t>15/632</t>
  </si>
  <si>
    <t>105/28891</t>
  </si>
  <si>
    <t>Macf1/Fermt2/Lims1/Limch1/S100a10/Itgb3/Epb41l5/Rock1/Slk/Ptpn11/Ptk2/Sorbs1/Itgav/Pik3r1/Thy1</t>
  </si>
  <si>
    <t>GO:0050684</t>
  </si>
  <si>
    <t>regulation of mRNA processing</t>
  </si>
  <si>
    <t>139/28891</t>
  </si>
  <si>
    <t>Ptbp3/Rbm39/U2af2/Srsf2/Dazap1/Srsf6/Sf1/Qki/Tra2b/Khdrbs1/Prpf19/Snrnp70/Fxr1/Mbnl2/Srsf10/Pabpn1/Thrap3</t>
  </si>
  <si>
    <t>GO:0051495</t>
  </si>
  <si>
    <t>positive regulation of cytoskeleton organization</t>
  </si>
  <si>
    <t>195/28891</t>
  </si>
  <si>
    <t>Fermt2/Limch1/Add3/S100a10/Fhod1/Sorbs3/Nckap1/Grb2/Clip1/Pfdn2/Ckap5/Dlg1/Nes/Plek/Bin1/Mapt/Wasf2/Nck1/Carmil1/Cdc42ep4</t>
  </si>
  <si>
    <t>GO:1900026</t>
  </si>
  <si>
    <t>positive regulation of substrate adhesion-dependent cell spreading</t>
  </si>
  <si>
    <t>10/632</t>
  </si>
  <si>
    <t>41/28891</t>
  </si>
  <si>
    <t>Ilk/Fermt2/Lims1/S100a10/Myadm/Crk/Itgb3/Lims2/Crkl/Carmil1</t>
  </si>
  <si>
    <t>GO:0006941</t>
  </si>
  <si>
    <t>striated muscle contraction</t>
  </si>
  <si>
    <t>GO:0010257</t>
  </si>
  <si>
    <t>NADH dehydrogenase complex assembly</t>
  </si>
  <si>
    <t>Aifm1/Ndufs3/Ndufa8/Acad9/Ndufa13/Ndufs7/Ndufb10/Ndufa2/Ndufs8/Ndufb3/Ndufs2/Ndufb4</t>
  </si>
  <si>
    <t>GO:0032981</t>
  </si>
  <si>
    <t>mitochondrial respiratory chain complex I assembly</t>
  </si>
  <si>
    <t>GO:0048193</t>
  </si>
  <si>
    <t>Golgi vesicle transport</t>
  </si>
  <si>
    <t>281/28891</t>
  </si>
  <si>
    <t>Ehd3/Macf1/Ank1/Hyou1/Myo1b/Vamp3/Snx12/Plcb3/Lman2/Lamp1/Erp29/Eps15/Sec13/Trappc3/Ergic1/Cyth3/Ap3d1/Cope/Ank3/Pef1/Golt1b/Plpp3/Golga2/Exoc8</t>
  </si>
  <si>
    <t>GO:1901879</t>
  </si>
  <si>
    <t>regulation of protein depolymerization</t>
  </si>
  <si>
    <t>95/28891</t>
  </si>
  <si>
    <t>Sptb/Spta1/Add1/Add3/Tmod3/Tmod1/Nes/Plek/Arhgef2/Lima1/Specc1l/Svil/Carmil1/Hdgfl3</t>
  </si>
  <si>
    <t>GO:0090257</t>
  </si>
  <si>
    <t>regulation of muscle system process</t>
  </si>
  <si>
    <t>263/28891</t>
  </si>
  <si>
    <t>Ehd3/Atp1a2/Gucy1a1/Ptgs1/Calcrl/Srl/Tnnt2/Rock1/Camk2g/Pde5a/Lmcd1/Ptk2/Ece1/Prkg1/Tnni3/Dlg1/Dmd/Casq2/Trip10/Bin1/Smtn/Dsp/Nppa</t>
  </si>
  <si>
    <t>GO:0030834</t>
  </si>
  <si>
    <t>regulation of actin filament depolymerization</t>
  </si>
  <si>
    <t>11/632</t>
  </si>
  <si>
    <t>55/28891</t>
  </si>
  <si>
    <t>Sptb/Spta1/Add1/Add3/Tmod3/Tmod1/Plek/Lima1/Specc1l/Svil/Carmil1</t>
  </si>
  <si>
    <t>GO:0007264</t>
  </si>
  <si>
    <t>small GTPase mediated signal transduction</t>
  </si>
  <si>
    <t>428/28891</t>
  </si>
  <si>
    <t>Rab35/Rasip1/Itga3/Pecam1/Ppp2cb/Kank2/Arrb1/Arhgdib/Nucb1/Crk/Kras/Nras/Rab21/Nckap1/Grb2/Rap2a/Rap2b/Rock1/Hacd3/Cyth3/Nisch/Itgav/Arhgef7/Elmo1/Arhgef2/Cd2ap/Wasf2/Dock6/Ripor1/Cdc42ep4</t>
  </si>
  <si>
    <t>GO:0007044</t>
  </si>
  <si>
    <t>cell-substrate junction assembly</t>
  </si>
  <si>
    <t>98/28891</t>
  </si>
  <si>
    <t>Macf1/Fermt2/Lims1/Limch1/S100a10/Itgb3/Epb41l5/Rock1/Slk/Ptpn11/Ptk2/Sorbs1/Itgav/Thy1</t>
  </si>
  <si>
    <t>GO:0150116</t>
  </si>
  <si>
    <t>regulation of cell-substrate junction organization</t>
  </si>
  <si>
    <t>69/28891</t>
  </si>
  <si>
    <t>Macf1/Fermt2/Lims1/Limch1/S100a10/Epb41l5/Rock1/Slk/Ptpn11/Ptk2/Pik3r1/Thy1</t>
  </si>
  <si>
    <t>GO:0032984</t>
  </si>
  <si>
    <t>protein-containing complex disassembly</t>
  </si>
  <si>
    <t>248/28891</t>
  </si>
  <si>
    <t>Sptb/Spta1/Akap5/Add1/Add3/Rpl23/Tmod3/Tmod1/Klc1/Vamp8/Arhgef1/Nes/Gspt1/Smarcc2/Plek/Arhgef2/Zmpste24/Lima1/Specc1l/Svil/Carmil1/Hdgfl3</t>
  </si>
  <si>
    <t>GO:0006898</t>
  </si>
  <si>
    <t>receptor-mediated endocytosis</t>
  </si>
  <si>
    <t>272/28891</t>
  </si>
  <si>
    <t>Ap2b1/Akap5/Calcrl/Arrb1/Lyve1/Rab21/Itgb3/B2m/Grb2/Eps15/Lrpap1/Ppt1/Itgav/Scrib/Sh3glb2/Hgs/Ldlrap1/Smap1/Ankrd13a/Ubqln2/Cd2ap/Fcho2/Numb</t>
  </si>
  <si>
    <t>GO:0043244</t>
  </si>
  <si>
    <t>regulation of protein-containing complex disassembly</t>
  </si>
  <si>
    <t>Sptb/Spta1/Add1/Add3/Tmod3/Tmod1/Nes/Gspt1/Plek/Arhgef2/Zmpste24/Lima1/Specc1l/Svil/Carmil1/Hdgfl3</t>
  </si>
  <si>
    <t>GO:0030038</t>
  </si>
  <si>
    <t>contractile actin filament bundle assembly</t>
  </si>
  <si>
    <t>117/28891</t>
  </si>
  <si>
    <t>Tjp1/Fermt2/Limch1/Kank2/Arrb1/S100a10/Zyx/Fhod1/Sorbs3/Sorbs1/Kank3/Pik3r1/Wasf2/Kank4/Carmil1</t>
  </si>
  <si>
    <t>GO:0043149</t>
  </si>
  <si>
    <t>stress fiber assembly</t>
  </si>
  <si>
    <t>GO:0071559</t>
  </si>
  <si>
    <t>response to transforming growth factor beta</t>
  </si>
  <si>
    <t>Fermt2/Cdh5/Itga3/Hpgd/Tgfb1i1/Zyx/Rbbp7/Crk/Eng/Epb41l5/Lgals9/Rock1/Hdac1/Hdac2/Itga8/Appl1/Aspn/Ptk2/Ppm1a/Cldn5/Glg1/Crkl</t>
  </si>
  <si>
    <t>GO:0007007</t>
  </si>
  <si>
    <t>inner mitochondrial membrane organization</t>
  </si>
  <si>
    <t>9/632</t>
  </si>
  <si>
    <t>35/28891</t>
  </si>
  <si>
    <t>Immt/Samm50/Agk/Ndufa13/Letm1/Opa1/Chchd3/Apool/Afg3l2</t>
  </si>
  <si>
    <t>GO:0030835</t>
  </si>
  <si>
    <t>negative regulation of actin filament depolymerization</t>
  </si>
  <si>
    <t>46/28891</t>
  </si>
  <si>
    <t>Sptb/Spta1/Add1/Add3/Tmod3/Tmod1/Lima1/Specc1l/Svil/Carmil1</t>
  </si>
  <si>
    <t>GO:0022406</t>
  </si>
  <si>
    <t>membrane docking</t>
  </si>
  <si>
    <t>13/632</t>
  </si>
  <si>
    <t>87/28891</t>
  </si>
  <si>
    <t>Gnao1/Esyt2/Stx12/Stxbp3/Rock1/Vamp8/Ctbp2/Stx8/Plek/Stx3/Stx11/Exoc3/Exoc8</t>
  </si>
  <si>
    <t>GO:0048041</t>
  </si>
  <si>
    <t>focal adhesion assembly</t>
  </si>
  <si>
    <t>Macf1/Fermt2/Lims1/Limch1/S100a10/Epb41l5/Rock1/Slk/Ptpn11/Ptk2/Sorbs1/Itgav/Thy1</t>
  </si>
  <si>
    <t>GO:0030042</t>
  </si>
  <si>
    <t>actin filament depolymerization</t>
  </si>
  <si>
    <t>GO:1904375</t>
  </si>
  <si>
    <t>regulation of protein localization to cell periphery</t>
  </si>
  <si>
    <t>156/28891</t>
  </si>
  <si>
    <t>Gnai1/Epb41l2/Itga3/Epb41/Akap5/Dag1/Camk2g/Appl1/Vamp8/Sorbs1/Dlg1/Pik3r1/Stx8/Stx3/Csrp3/Ldlrap1/Numb</t>
  </si>
  <si>
    <t>GO:0031333</t>
  </si>
  <si>
    <t>negative regulation of protein-containing complex assembly</t>
  </si>
  <si>
    <t>157/28891</t>
  </si>
  <si>
    <t>Sptb/Spta1/Cdh5/Pecam1/Kank2/Add1/Add3/Myadm/Tmod3/Tmod1/Arhgef7/Kank3/Tmsb4x/Arhgef2/Svil/Kank4/Carmil1</t>
  </si>
  <si>
    <t>GO:0033627</t>
  </si>
  <si>
    <t>cell adhesion mediated by integrin</t>
  </si>
  <si>
    <t>90/28891</t>
  </si>
  <si>
    <t>Itga3/Itga1/Itga6/Podxl/Crk/Itgb3/Itga2b/Itga8/Ptpn11/Ptk2/Itgav/Plpp3/Crkl</t>
  </si>
  <si>
    <t>GO:0055002</t>
  </si>
  <si>
    <t>striated muscle cell development</t>
  </si>
  <si>
    <t>76/28891</t>
  </si>
  <si>
    <t>Myl9/Prkar1a/Tmod3/Tnnt2/Hdac2/Tmod1/Myh6/Dmd/Csrp3/Casq2/Mybpc3/Ldb3</t>
  </si>
  <si>
    <t>GO:0034976</t>
  </si>
  <si>
    <t>response to endoplasmic reticulum stress</t>
  </si>
  <si>
    <t>266/28891</t>
  </si>
  <si>
    <t>Hyou1/Ppp2cb/Erp44/Aifm1/Marcks/Uggt1/Erp29/Opa1/Sec61b/Ero1a/Dnajc3/Sgta/Pik3r1/Txndc12/Tmx1/Ufm1/Map3k20/Ubqln2/Nck1/Uba5/Faf2/Ufl1</t>
  </si>
  <si>
    <t>GO:0051893</t>
  </si>
  <si>
    <t>regulation of focal adhesion assembly</t>
  </si>
  <si>
    <t>Macf1/Fermt2/Lims1/Limch1/S100a10/Epb41l5/Rock1/Slk/Ptpn11/Ptk2/Thy1</t>
  </si>
  <si>
    <t>GO:0090109</t>
  </si>
  <si>
    <t>regulation of cell-substrate junction assembly</t>
  </si>
  <si>
    <t>GO:0051261</t>
  </si>
  <si>
    <t>protein depolymerization</t>
  </si>
  <si>
    <t>Sptb/Spta1/Add1/Add3/Tmod3/Tmod1/Arhgef1/Nes/Plek/Arhgef2/Lima1/Specc1l/Svil/Carmil1/Hdgfl3</t>
  </si>
  <si>
    <t>GO:0071560</t>
  </si>
  <si>
    <t>cellular response to transforming growth factor beta stimulus</t>
  </si>
  <si>
    <t>Fermt2/Cdh5/Itga3/Hpgd/Tgfb1i1/Zyx/Rbbp7/Crk/Eng/Epb41l5/Lgals9/Hdac1/Hdac2/Itga8/Appl1/Aspn/Ptk2/Ppm1a/Cldn5/Glg1/Crkl</t>
  </si>
  <si>
    <t>GO:0007265</t>
  </si>
  <si>
    <t>Ras protein signal transduction</t>
  </si>
  <si>
    <t>342/28891</t>
  </si>
  <si>
    <t>Rab35/Rasip1/Itga3/Pecam1/Ppp2cb/Kank2/Arrb1/Arhgdib/Crk/Kras/Nras/Rab21/Nckap1/Grb2/Rap2a/Rap2b/Rock1/Hacd3/Cyth3/Nisch/Elmo1/Arhgef2/Wasf2/Ripor1/Cdc42ep4</t>
  </si>
  <si>
    <t>GO:0001954</t>
  </si>
  <si>
    <t>positive regulation of cell-matrix adhesion</t>
  </si>
  <si>
    <t>66/28891</t>
  </si>
  <si>
    <t>Ilk/Fermt2/Lims1/S100a10/Dag1/Itgb3/Epb41l5/Rock1/Ptpn11/Dmd/Thy1</t>
  </si>
  <si>
    <t>GO:0140056</t>
  </si>
  <si>
    <t>organelle localization by membrane tethering</t>
  </si>
  <si>
    <t>81/28891</t>
  </si>
  <si>
    <t>Gnao1/Esyt2/Stx12/Stxbp3/Vamp8/Ctbp2/Stx8/Plek/Stx3/Stx11/Exoc3/Exoc8</t>
  </si>
  <si>
    <t>GO:1901880</t>
  </si>
  <si>
    <t>negative regulation of protein depolymerization</t>
  </si>
  <si>
    <t>Sptb/Spta1/Add1/Add3/Tmod3/Tmod1/Arhgef2/Lima1/Specc1l/Svil/Carmil1/Hdgfl3</t>
  </si>
  <si>
    <t>GO:0048259</t>
  </si>
  <si>
    <t>regulation of receptor-mediated endocytosis</t>
  </si>
  <si>
    <t>132/28891</t>
  </si>
  <si>
    <t>Akap5/Arrb1/Rab21/Itgb3/B2m/Lrpap1/Ppt1/Itgav/Scrib/Ldlrap1/Smap1/Ankrd13a/Ubqln2/Cd2ap/Numb</t>
  </si>
  <si>
    <t>GO:0032231</t>
  </si>
  <si>
    <t>regulation of actin filament bundle assembly</t>
  </si>
  <si>
    <t>115/28891</t>
  </si>
  <si>
    <t>Tjp1/Fermt2/Limch1/Kank2/S100a10/Fhod1/Sorbs3/Shank3/Kank3/Pik3r1/Plek/Wasf2/Kank4/Carmil1</t>
  </si>
  <si>
    <t>GO:0031400</t>
  </si>
  <si>
    <t>negative regulation of protein modification process</t>
  </si>
  <si>
    <t>473/28891</t>
  </si>
  <si>
    <t>Ilk/Ctnnb1/Rasip1/Pecam1/Arrb1/Prkar1a/Rpl23/Mprip/Myadm/Cadm1/Eng/U2af2/Rock1/Hdac2/Hint2/Macroh2a1/Prkaa1/Dnajc3/Dmd/Thy1/Bag5/Ocln/Spag9/Mapt/Plpp3/Nck1/Igbp1/Crkl/Nppa/Ufl1</t>
  </si>
  <si>
    <t>GO:1905475</t>
  </si>
  <si>
    <t>regulation of protein localization to membrane</t>
  </si>
  <si>
    <t>212/28891</t>
  </si>
  <si>
    <t>Ap2b1/Itga3/Akap5/Dag1/Shank3/Camk2g/Appl1/Vamp8/Sorbs1/Dlg1/Ank3/Pik3r1/Stx8/Stx3/Csrp3/Ldlrap1/Snx27/Numb/Crkl</t>
  </si>
  <si>
    <t>GO:0006457</t>
  </si>
  <si>
    <t>protein folding</t>
  </si>
  <si>
    <t>173/28891</t>
  </si>
  <si>
    <t>Erp44/Txndc5/B2m/Dnajb4/Fkbp2/Pfdn2/Ero1a/Dnajb11/Dnajb6/Dnajc3/Sgta/Bag5/Dnajc5/Selenof/Pfdn5/Nppa/Ranbp2</t>
  </si>
  <si>
    <t>GO:0055001</t>
  </si>
  <si>
    <t>muscle cell development</t>
  </si>
  <si>
    <t>236/28891</t>
  </si>
  <si>
    <t>Myl9/Prkar1a/Pdlim5/Eng/Tmod3/Tnnt2/Sgcd/Hdac2/Cxadr/Tmod1/Myh6/Dmd/Csrp3/Zmpste24/Casq2/Trip10/Bin1/Mybpc3/Afg3l2/Ldb3</t>
  </si>
  <si>
    <t>GO:1903311</t>
  </si>
  <si>
    <t>regulation of mRNA metabolic process</t>
  </si>
  <si>
    <t>Ptbp3/Rbm39/U2af2/Rock1/Srsf2/Dazap1/Srsf6/Sf1/Carhsp1/Qki/Tra2b/Rida/Khdrbs1/Prpf19/Snrnp70/Fxr1/Gtpbp1/Mbnl2/Zc3hav1/Srsf10/Cnot1/Pabpn1/Thrap3</t>
  </si>
  <si>
    <t>GO:0070252</t>
  </si>
  <si>
    <t>actin-mediated cell contraction</t>
  </si>
  <si>
    <t>Acta2/Atp1a2/Limch1/Epb41l5/Tnnt2/Rock1/Sgcd/Myh6/Dlg1/Casq2/Bin1/Cacna2d1/Dsp</t>
  </si>
  <si>
    <t>GO:0016050</t>
  </si>
  <si>
    <t>vesicle organization</t>
  </si>
  <si>
    <t>359/28891</t>
  </si>
  <si>
    <t>Ap1b1/Gnai3/S100a10/Vamp3/Cd34/Stx12/Sec13/Atp6v1g1/Trappc3/Hook3/Ap3b1/Vamp8/Atp6v0d1/Sec23ip/Ap3d1/Stx8/Stx3/Pef1/Stx11/Pip4k2b/Agfg1/Cd2ap/Pip4k2a/Eea1/Exoc8</t>
  </si>
  <si>
    <t>GO:0055117</t>
  </si>
  <si>
    <t>regulation of cardiac muscle contraction</t>
  </si>
  <si>
    <t>72/28891</t>
  </si>
  <si>
    <t>Ehd3/Atp1a2/Pde5a/Tnni3/Dlg1/Dmd/Casq2/Bin1/Smtn/Dsp/Nppa</t>
  </si>
  <si>
    <t>GO:0032092</t>
  </si>
  <si>
    <t>positive regulation of protein binding</t>
  </si>
  <si>
    <t>104/28891</t>
  </si>
  <si>
    <t>Spta1/Epb41/Ppp2cb/Arrb1/Add1/Spon1/B2m/Epb41l5/Arhgef7/Cldn5/Mavs/Mmp9/Ufl1</t>
  </si>
  <si>
    <t>GO:0033108</t>
  </si>
  <si>
    <t>mitochondrial respiratory chain complex assembly</t>
  </si>
  <si>
    <t>Aifm1/Ndufs3/Samm50/Ndufa8/Acad9/Ndufa13/Ndufs7/Ndufb10/Ndufa2/Ndufs8/Ndufb3/Ndufs2/Ndufb4</t>
  </si>
  <si>
    <t>GO:0008217</t>
  </si>
  <si>
    <t>regulation of blood pressure</t>
  </si>
  <si>
    <t>221/28891</t>
  </si>
  <si>
    <t>Acta2/Atp1a2/Gucy1a1/Postn/Ptgs1/Plcb3/Ddah1/Eng/Myh6/Nisch/Ece1/Tnni3/Pik3r1/Atp5pf/Ncf2/Aoc3/Npr3/Smtn/Nppa</t>
  </si>
  <si>
    <t>GO:0030239</t>
  </si>
  <si>
    <t>myofibril assembly</t>
  </si>
  <si>
    <t>73/28891</t>
  </si>
  <si>
    <t>Myl9/Prkar1a/Tmod3/Tnnt2/Hdac2/Tmod1/Myh6/Csrp3/Casq2/Mybpc3/Ldb3</t>
  </si>
  <si>
    <t>GO:0008360</t>
  </si>
  <si>
    <t>regulation of cell shape</t>
  </si>
  <si>
    <t>142/28891</t>
  </si>
  <si>
    <t>Spta1/Epb41l2/Fermt2/Hck/Epb41/Epb42/Parvb/Crk/S100a13/Ptk2/Dlg1/Zmpste24/Fblim1/Palm/Cdc42ep4</t>
  </si>
  <si>
    <t>GO:1901888</t>
  </si>
  <si>
    <t>regulation of cell junction assembly</t>
  </si>
  <si>
    <t>246/28891</t>
  </si>
  <si>
    <t>Macf1/Tjp1/Fermt2/Ctnnb1/Lims1/Limch1/S100a10/Farp1/Pdlim5/Epb41l5/Adgre5/Rap2a/Rock1/Slk/Ptpn11/Ptk2/Cldn5/Pik3r1/Thy1/Numb</t>
  </si>
  <si>
    <t>GO:0050767</t>
  </si>
  <si>
    <t>regulation of neurogenesis</t>
  </si>
  <si>
    <t>494/28891</t>
  </si>
  <si>
    <t>Macf1/Ilk/Ctnnb1/Akap5/Marcks/S100a10/Dag1/Afdn/Kras/Rab21/B2m/Shank3/Nptn/Hdac1/Hdac2/Opa1/Hook3/Ptk2/Dnajb11/Qki/Prpf19/Thy1/Arhgef2/Fxr1/Bin1/Mapt/Numb/Golga2/Dpysl5/Ufl1</t>
  </si>
  <si>
    <t>GO:0042692</t>
  </si>
  <si>
    <t>muscle cell differentiation</t>
  </si>
  <si>
    <t>468/28891</t>
  </si>
  <si>
    <t>Ctnnb1/Myl9/Prkar1a/Ptgfrn/Nid1/Kras/Pdlim5/Eng/Tmod3/Tnnt2/Sgcd/Hdac2/Cxadr/Tmod1/Itga8/Myh6/Qki/Tmsb4x/Dmd/Spag9/Csrp3/Zmpste24/Casq2/Trip10/Bin1/Svil/Mybpc3/Afg3l2/Ldb3</t>
  </si>
  <si>
    <t>GO:1902905</t>
  </si>
  <si>
    <t>positive regulation of supramolecular fiber organization</t>
  </si>
  <si>
    <t>183/28891</t>
  </si>
  <si>
    <t>Fermt2/Limch1/S100a10/Fhod1/Sorbs3/Nckap1/Grb2/Clip1/Ckap5/Dlg1/Plek/Bin1/Mapt/Wasf2/Nck1/Carmil1/Cdc42ep4</t>
  </si>
  <si>
    <t>GO:0007179</t>
  </si>
  <si>
    <t>transforming growth factor beta receptor signaling pathway</t>
  </si>
  <si>
    <t>18/632</t>
  </si>
  <si>
    <t>205/28891</t>
  </si>
  <si>
    <t>Fermt2/Cdh5/Itga3/Hpgd/Tgfb1i1/Zyx/Rbbp7/Eng/Lgals9/Hdac1/Hdac2/Itga8/Appl1/Aspn/Ptk2/Ppm1a/Cldn5/Glg1</t>
  </si>
  <si>
    <t>GO:0150117</t>
  </si>
  <si>
    <t>positive regulation of cell-substrate junction organization</t>
  </si>
  <si>
    <t>8/632</t>
  </si>
  <si>
    <t>Fermt2/Lims1/S100a10/Epb41l5/Rock1/Ptpn11/Pik3r1/Thy1</t>
  </si>
  <si>
    <t>GO:0043242</t>
  </si>
  <si>
    <t>negative regulation of protein-containing complex disassembly</t>
  </si>
  <si>
    <t>91/28891</t>
  </si>
  <si>
    <t>GO:0001667</t>
  </si>
  <si>
    <t>ameboidal-type cell migration</t>
  </si>
  <si>
    <t>Acta2/Macf1/Ilk/Cdh5/Itga3/Pecam1/Kank2/Arhgdib/Akap12/Col18a1/Nckap1/Itgb3/Epb41l5/Sparc/Rock1/Glipr2/Efnb1/Eppk1/Cenpv/Appl1/Clec14a/Ptpn11/Ptk2/Itgav/Alox12/Mta2/Plpp3/Wasf2/Mmp9</t>
  </si>
  <si>
    <t>GO:0043393</t>
  </si>
  <si>
    <t>regulation of protein binding</t>
  </si>
  <si>
    <t>Spta1/Epb41/Ppp2cb/Arrb1/Add1/Crk/Spon1/B2m/Epb41l5/Rock1/Lrpap1/Arhgef7/Cldn5/Nes/Ldlrap1/Mavs/Golga2/Mmp9/Ufl1</t>
  </si>
  <si>
    <t>GO:0006937</t>
  </si>
  <si>
    <t>regulation of muscle contraction</t>
  </si>
  <si>
    <t>Ehd3/Atp1a2/Gucy1a1/Ptgs1/Calcrl/Tnnt2/Pde5a/Prkg1/Tnni3/Dlg1/Dmd/Casq2/Bin1/Smtn/Dsp/Nppa</t>
  </si>
  <si>
    <t>GO:0031623</t>
  </si>
  <si>
    <t>receptor internalization</t>
  </si>
  <si>
    <t>150/28891</t>
  </si>
  <si>
    <t>Ap2b1/Akap5/Calcrl/Arrb1/Itgb3/Grb2/Eps15/Lrpap1/Scrib/Sh3glb2/Hgs/Ldlrap1/Ankrd13a/Ubqln2/Numb</t>
  </si>
  <si>
    <t>GO:0110020</t>
  </si>
  <si>
    <t>regulation of actomyosin structure organization</t>
  </si>
  <si>
    <t>Tjp1/Fermt2/Limch1/Kank2/S100a10/Fhod1/Sorbs3/Hdac2/Kank3/Pik3r1/Wasf2/Kank4/Carmil1</t>
  </si>
  <si>
    <t>GO:0048278</t>
  </si>
  <si>
    <t>vesicle docking</t>
  </si>
  <si>
    <t>Gnao1/Stx12/Stxbp3/Ctbp2/Stx8/Plek/Stx3/Stx11/Exoc3/Exoc8</t>
  </si>
  <si>
    <t>GO:0048660</t>
  </si>
  <si>
    <t>regulation of smooth muscle cell proliferation</t>
  </si>
  <si>
    <t>193/28891</t>
  </si>
  <si>
    <t>Gnai3/Ilk/Ctnnb1/Hpgd/Ogn/Calcrl/Itgb3/Sf1/Ptk2/Prkg1/Alox12/Stat5b/Pik3r1/Elane/Ldlrap1/Npr3/Mmp9</t>
  </si>
  <si>
    <t>GO:0045123</t>
  </si>
  <si>
    <t>cellular extravasation</t>
  </si>
  <si>
    <t>Plvap/Pecam1/Itga1/Lyve1/Crk/Rock1/Thy1/Elane/Prtn3/Cd177/Crkl</t>
  </si>
  <si>
    <t>GO:0099072</t>
  </si>
  <si>
    <t>regulation of postsynaptic membrane neurotransmitter receptor levels</t>
  </si>
  <si>
    <t>133/28891</t>
  </si>
  <si>
    <t>Ap2b1/Ctnnd1/Akap5/Dag1/Stx12/Itgb3/Eps15/Rap2a/Scrib/Dlg1/Sh3glb2/Stx3/Snx27/Numb</t>
  </si>
  <si>
    <t>GO:1901605</t>
  </si>
  <si>
    <t>alpha-amino acid metabolic process</t>
  </si>
  <si>
    <t>194/28891</t>
  </si>
  <si>
    <t>Slc25a12/Hibadh/Qdpr/Mccc2/Ddah1/Bcat2/Nit2/Gart/Cps1/Mmut/Hmgcl/Pcmt1/Bhmt/Aldh5a1/Gls/Pfas/Apip</t>
  </si>
  <si>
    <t>GO:0042407</t>
  </si>
  <si>
    <t>cristae formation</t>
  </si>
  <si>
    <t>6/632</t>
  </si>
  <si>
    <t>18/28891</t>
  </si>
  <si>
    <t>Immt/Samm50/Letm1/Chchd3/Apool/Afg3l2</t>
  </si>
  <si>
    <t>GO:1901652</t>
  </si>
  <si>
    <t>response to peptide</t>
  </si>
  <si>
    <t>464/28891</t>
  </si>
  <si>
    <t>Ctnnb1/Marcks/Tns2/Prkar1a/Rpl23/Crk/Plcd1/Grb2/Stxbp3/Rock1/Pck2/Opa1/Srsf5/Prkaa1/Appl1/Ptpn11/Ptk2/Sorbs1/Stat5b/Pik3r1/Arhgef2/Csrp3/Pip4k2b/Vps13c/Pip4k2a/Nck1/Cacna2d1/Mmp9</t>
  </si>
  <si>
    <t>GO:0098876</t>
  </si>
  <si>
    <t>vesicle-mediated transport to the plasma membrane</t>
  </si>
  <si>
    <t>155/28891</t>
  </si>
  <si>
    <t>Ehd3/Rab35/Macf1/Akap5/Vamp3/Snx12/Stx12/Eps15/Acap2/Scrib/Ank3/Stx3/Hgs/Snx27/Exoc8</t>
  </si>
  <si>
    <t>GO:0051492</t>
  </si>
  <si>
    <t>regulation of stress fiber assembly</t>
  </si>
  <si>
    <t>99/28891</t>
  </si>
  <si>
    <t>Tjp1/Fermt2/Limch1/Kank2/S100a10/Fhod1/Sorbs3/Kank3/Pik3r1/Wasf2/Kank4/Carmil1</t>
  </si>
  <si>
    <t>GO:0051099</t>
  </si>
  <si>
    <t>positive regulation of binding</t>
  </si>
  <si>
    <t>Spta1/Ctnnb1/Epb41/Ppp2cb/Arrb1/Add1/S100a10/Spon1/B2m/Epb41l5/Ctbp2/Arhgef7/Cldn5/Mavs/Ripor1/Mmp9/Ufl1</t>
  </si>
  <si>
    <t>GO:0022613</t>
  </si>
  <si>
    <t>ribonucleoprotein complex biogenesis</t>
  </si>
  <si>
    <t>27/632</t>
  </si>
  <si>
    <t>440/28891</t>
  </si>
  <si>
    <t>Rps12/Rps17/Sbds/Snrpd2/Luc7l/Rps27/Rps27l/Rpl35/Mybbp1a/Srsf6/Sf3b1/Rps21/Nop56/Rps24/Ckap5/Prpf19/Fbl/Nudt21/Snrnp200/Luc7l3/Nop58/Srsf10/Prpf8/Gar1/Mtrex/Eif5b/Slu7</t>
  </si>
  <si>
    <t>GO:0034331</t>
  </si>
  <si>
    <t>cell junction maintenance</t>
  </si>
  <si>
    <t>53/28891</t>
  </si>
  <si>
    <t>Tjp1/Fermt2/Afdn/Cadm1/Itgb3/Appl1/Mpz/Prtn3/Cd177</t>
  </si>
  <si>
    <t>GO:0051693</t>
  </si>
  <si>
    <t>actin filament capping</t>
  </si>
  <si>
    <t>40/28891</t>
  </si>
  <si>
    <t>Sptb/Spta1/Add1/Add3/Tmod3/Tmod1/Svil/Carmil1</t>
  </si>
  <si>
    <t>GO:0006120</t>
  </si>
  <si>
    <t>mitochondrial electron transport, NADH to ubiquinone</t>
  </si>
  <si>
    <t>7/632</t>
  </si>
  <si>
    <t>29/28891</t>
  </si>
  <si>
    <t>Ndufs3/Ndufa8/Ndufs7/Ndufv2/Ndufs8/Ndufs2/Coq9</t>
  </si>
  <si>
    <t>GO:1903076</t>
  </si>
  <si>
    <t>regulation of protein localization to plasma membrane</t>
  </si>
  <si>
    <t>120/28891</t>
  </si>
  <si>
    <t>Itga3/Akap5/Camk2g/Appl1/Vamp8/Sorbs1/Dlg1/Pik3r1/Stx8/Stx3/Csrp3/Ldlrap1/Numb</t>
  </si>
  <si>
    <t>GO:0033120</t>
  </si>
  <si>
    <t>positive regulation of RNA splicing</t>
  </si>
  <si>
    <t>54/28891</t>
  </si>
  <si>
    <t>U2af2/Dazap1/Srsf5/Tra2b/Prpf19/Snrnp70/Pik3r1/Hnrnpll/Thrap3</t>
  </si>
  <si>
    <t>GO:0099003</t>
  </si>
  <si>
    <t>vesicle-mediated transport in synapse</t>
  </si>
  <si>
    <t>270/28891</t>
  </si>
  <si>
    <t>Ap2b1/Ctnnb1/Akap5/Itgb3/Eps15/Rock1/Atp6v1g1/Atp6v0d1/Ctbp2/Scrib/Ap3d1/Sh3glb2/Stx3/Stx11/Scrn1/Bin1/Dnajc5/Fcho2/Rab27b/Numb</t>
  </si>
  <si>
    <t>GO:0048659</t>
  </si>
  <si>
    <t>smooth muscle cell proliferation</t>
  </si>
  <si>
    <t>202/28891</t>
  </si>
  <si>
    <t>GO:0006520</t>
  </si>
  <si>
    <t>amino acid metabolic process</t>
  </si>
  <si>
    <t>Slc25a12/Hibadh/Qdpr/Mccc2/Iars2/Ddah1/Dbt/Bcat2/Nit2/Gart/Cps1/Mmut/Hmgcl/Pcmt1/Bhmt/Aldh5a1/Gls/Pfas/Apip/Cars1</t>
  </si>
  <si>
    <t>GO:0042063</t>
  </si>
  <si>
    <t>gliogenesis</t>
  </si>
  <si>
    <t>397/28891</t>
  </si>
  <si>
    <t>Ilk/Prx/Ctnnb1/Dag1/Afdn/Kras/Grb2/Sun2/Shank3/Hdac1/Hdac2/Ptpn11/Ptk2/Qki/Arhgef7/Scrib/Ckap5/Prpf19/Dmd/Ndufs2/Bin1/Plpp3/Srgap2/Crkl/Ufl1</t>
  </si>
  <si>
    <t>GO:0034109</t>
  </si>
  <si>
    <t>homotypic cell-cell adhesion</t>
  </si>
  <si>
    <t>86/28891</t>
  </si>
  <si>
    <t>Lgals1/Itgb3/Rap2b/Stxbp3/Cxadr/Prkg1/Alox12/Ank3/Plek/Plpp3/Dsp</t>
  </si>
  <si>
    <t>GO:0043954</t>
  </si>
  <si>
    <t>cellular component maintenance</t>
  </si>
  <si>
    <t>Tjp1/Fermt2/Itga3/Afdn/Cadm1/Itgb3/Appl1/Mpz/Ckap5/Prtn3/Cd177</t>
  </si>
  <si>
    <t>GO:1901653</t>
  </si>
  <si>
    <t>cellular response to peptide</t>
  </si>
  <si>
    <t>346/28891</t>
  </si>
  <si>
    <t>Ctnnb1/Marcks/Tns2/Prkar1a/Rpl23/Crk/Grb2/Rock1/Pck2/Opa1/Prkaa1/Appl1/Ptpn11/Ptk2/Sorbs1/Stat5b/Pik3r1/Arhgef2/Csrp3/Pip4k2b/Pip4k2a/Nck1/Cacna2d1</t>
  </si>
  <si>
    <t>GO:0002685</t>
  </si>
  <si>
    <t>regulation of leukocyte migration</t>
  </si>
  <si>
    <t>249/28891</t>
  </si>
  <si>
    <t>Plvap/Cnn2/Pecam1/Mpp1/Lyve1/Crk/Itgb3/Lgals9/Cd200/Itga2b/Ptk2/Pik3r1/Thy1/Elane/Ano6/Mospd2/Aoc3/Crkl/Mmp9</t>
  </si>
  <si>
    <t>GO:0051894</t>
  </si>
  <si>
    <t>positive regulation of focal adhesion assembly</t>
  </si>
  <si>
    <t>30/28891</t>
  </si>
  <si>
    <t>Fermt2/Lims1/S100a10/Epb41l5/Rock1/Ptpn11/Thy1</t>
  </si>
  <si>
    <t>GO:0030866</t>
  </si>
  <si>
    <t>cortical actin cytoskeleton organization</t>
  </si>
  <si>
    <t>42/28891</t>
  </si>
  <si>
    <t>Epb41l2/Epb41/Fhod1/Nckap1/Cavin3/Rock1/Dlg1/Plek</t>
  </si>
  <si>
    <t>GO:0001885</t>
  </si>
  <si>
    <t>endothelial cell development</t>
  </si>
  <si>
    <t>71/28891</t>
  </si>
  <si>
    <t>Tjp1/Cdh5/Pecam1/Add1/Afdn/Myadm/Col18a1/Rock1/Cldn5/Dmd</t>
  </si>
  <si>
    <t>GO:0070830</t>
  </si>
  <si>
    <t>bicellular tight junction assembly</t>
  </si>
  <si>
    <t>88/28891</t>
  </si>
  <si>
    <t>Tjp1/Cdh5/Pecam1/Esam/Cgn/Afdn/Rock1/Cldn18/Cldn5/Dlg1/Ocln</t>
  </si>
  <si>
    <t>GO:2000146</t>
  </si>
  <si>
    <t>negative regulation of cell motility</t>
  </si>
  <si>
    <t>326/28891</t>
  </si>
  <si>
    <t>Ilk/Limch1/Cnn2/Arhgdib/Rbbp7/Dag1/Afdn/Crk/Eng/Rap2a/Rap2b/Cd200/Hdac1/Hdac2/Eppk1/Ptk2/Nisch/Prkg1/Cldn5/Bst2/Thy1/Srgap2</t>
  </si>
  <si>
    <t>GO:0035296</t>
  </si>
  <si>
    <t>regulation of tube diameter</t>
  </si>
  <si>
    <t>186/28891</t>
  </si>
  <si>
    <t>Acta2/Atp1a2/Gucy1a1/Ptgs1/Itga1/Add3/Cps1/Rock1/Cd38/Pde5a/Mgll/Ptk2/Ece1/Prkg1/Npr3/Nppa</t>
  </si>
  <si>
    <t>GO:0097746</t>
  </si>
  <si>
    <t>blood vessel diameter maintenance</t>
  </si>
  <si>
    <t>GO:0097193</t>
  </si>
  <si>
    <t>intrinsic apoptotic signaling pathway</t>
  </si>
  <si>
    <t>327/28891</t>
  </si>
  <si>
    <t>Ubb/Ctnnb1/Hyou1/Aifm1/Ndufs3/Arl6ip5/Erp29/Rps27l/Mybbp1a/Ndufa13/Hdac1/Hdac2/Opa1/Ccar2/Ero1a/Armc10/Pik3r1/Txndc12/Bag5/Mapt/Nck1/Mmp9</t>
  </si>
  <si>
    <t>GO:0051098</t>
  </si>
  <si>
    <t>regulation of binding</t>
  </si>
  <si>
    <t>405/28891</t>
  </si>
  <si>
    <t>Spta1/Ctnnb1/Epb41/Ppp2cb/Arrb1/Add1/S100a10/Crk/Spon1/B2m/Epb41l5/Rock1/Lrpap1/Hdac2/Ctbp2/Arhgef7/Cldn5/Nes/Zmpste24/Ldlrap1/Mavs/Ripor1/Golga2/Mmp9/Ufl1</t>
  </si>
  <si>
    <t>GO:0035150</t>
  </si>
  <si>
    <t>regulation of tube size</t>
  </si>
  <si>
    <t>GO:0050769</t>
  </si>
  <si>
    <t>positive regulation of neurogenesis</t>
  </si>
  <si>
    <t>329/28891</t>
  </si>
  <si>
    <t>Macf1/Ilk/Ctnnb1/Akap5/Marcks/Dag1/Afdn/Kras/Rab21/Shank3/Nptn/Hdac1/Hdac2/Opa1/Ptk2/Qki/Prpf19/Bin1/Mapt/Numb/Golga2/Ufl1</t>
  </si>
  <si>
    <t>GO:0033002</t>
  </si>
  <si>
    <t>muscle cell proliferation</t>
  </si>
  <si>
    <t>Gnai3/Ilk/Ctnnb1/Hpgd/Ogn/Calcrl/Prkar1a/Itgb3/Hdac2/Cxadr/Sf1/Ptk2/Prkg1/Alox12/Stat5b/Pik3r1/Elane/Ldlrap1/Npr3/Mmp9</t>
  </si>
  <si>
    <t>GO:0006942</t>
  </si>
  <si>
    <t>regulation of striated muscle contraction</t>
  </si>
  <si>
    <t>GO:0034332</t>
  </si>
  <si>
    <t>adherens junction organization</t>
  </si>
  <si>
    <t>58/28891</t>
  </si>
  <si>
    <t>Tjp1/Fermt2/Ctnnb1/Cdh5/Add1/Afdn/Specc1l/Numb/Dsp</t>
  </si>
  <si>
    <t>GO:0006631</t>
  </si>
  <si>
    <t>fatty acid metabolic process</t>
  </si>
  <si>
    <t>463/28891</t>
  </si>
  <si>
    <t>Fmo1/Ptgis/Hpgd/Etfdh/Ptgs1/Acot9/Hsd17b8/Acad9/Ptgr2/Fabp1/Cpt2/Pck2/Hacd3/Mmut/Prkaa1/Crat/Cpt1a/Mgll/Eci2/Qki/Alox12/Mgst3/Acaca/Lypla2/Tecr/Ces2c/Abhd5</t>
  </si>
  <si>
    <t>GO:2001243</t>
  </si>
  <si>
    <t>negative regulation of intrinsic apoptotic signaling pathway</t>
  </si>
  <si>
    <t>110/28891</t>
  </si>
  <si>
    <t>Ctnnb1/Hyou1/Ndufs3/Ndufa13/Hdac1/Hdac2/Opa1/Ccar2/Armc10/Txndc12/Bag5/Mmp9</t>
  </si>
  <si>
    <t>GO:0006122</t>
  </si>
  <si>
    <t>mitochondrial electron transport, ubiquinol to cytochrome c</t>
  </si>
  <si>
    <t>5/632</t>
  </si>
  <si>
    <t>13/28891</t>
  </si>
  <si>
    <t>Uqcrc2/Uqcrc1/Uqcrq/Uqcrh/Uqcrb</t>
  </si>
  <si>
    <t>GO:0016197</t>
  </si>
  <si>
    <t>endosomal transport</t>
  </si>
  <si>
    <t>238/28891</t>
  </si>
  <si>
    <t>Ehd3/Rab35/Akap5/Vamp3/Snx12/Stx12/Eps15/Acap2/Scrib/Ap3d1/Eps15l1/Spag9/Vps26b/Golt1b/Hgs/Vps36/Snx27/Reps2</t>
  </si>
  <si>
    <t>GO:0030336</t>
  </si>
  <si>
    <t>negative regulation of cell migration</t>
  </si>
  <si>
    <t>313/28891</t>
  </si>
  <si>
    <t>Ilk/Limch1/Cnn2/Arhgdib/Rbbp7/Dag1/Afdn/Eng/Rap2a/Rap2b/Cd200/Hdac1/Hdac2/Eppk1/Ptk2/Nisch/Prkg1/Cldn5/Bst2/Thy1/Srgap2</t>
  </si>
  <si>
    <t>GO:0051259</t>
  </si>
  <si>
    <t>protein complex oligomerization</t>
  </si>
  <si>
    <t>264/28891</t>
  </si>
  <si>
    <t>Ehd3/B2m/Hsd17b8/Letm1/Opa1/Cryz/Acot13/Mpp2/Sgta/Gls/Acaca/Gsdmd/Nudt21/Mospd2/Mavs/Mapt/Apip/Golga2/Clybl</t>
  </si>
  <si>
    <t>GO:0051962</t>
  </si>
  <si>
    <t>positive regulation of nervous system development</t>
  </si>
  <si>
    <t>391/28891</t>
  </si>
  <si>
    <t>Macf1/Ilk/Ctnnb1/Akap5/Marcks/Dag1/Afdn/Kras/Rab21/Adgre5/Shank3/Nptn/Hdac1/Hdac2/Opa1/Ptk2/Qki/Prpf19/Pik3r1/Bin1/Mapt/Numb/Golga2/Ufl1</t>
  </si>
  <si>
    <t>GO:0120192</t>
  </si>
  <si>
    <t>tight junction assembly</t>
  </si>
  <si>
    <t>94/28891</t>
  </si>
  <si>
    <t>GO:0140236</t>
  </si>
  <si>
    <t>translation at presynapse</t>
  </si>
  <si>
    <t>47/28891</t>
  </si>
  <si>
    <t>Rpl23/Rps12/Rpl28/Rps27/Rpl35/Rps24/Rpl36a/Rpl29</t>
  </si>
  <si>
    <t>GO:1902414</t>
  </si>
  <si>
    <t>protein localization to cell junction</t>
  </si>
  <si>
    <t>Tjp1/Fermt2/Cdh5/Pecam1/Dag1/Afdn/Klc1/Scrib/Dlg1/Stx3/Mapt/Rab27b/Dsp</t>
  </si>
  <si>
    <t>GO:0045217</t>
  </si>
  <si>
    <t>cell-cell junction maintenance</t>
  </si>
  <si>
    <t>23/28891</t>
  </si>
  <si>
    <t>Tjp1/Fermt2/Afdn/Mpz/Prtn3/Cd177</t>
  </si>
  <si>
    <t>GO:0043434</t>
  </si>
  <si>
    <t>response to peptide hormone</t>
  </si>
  <si>
    <t>396/28891</t>
  </si>
  <si>
    <t>Ctnnb1/Marcks/Tns2/Prkar1a/Crk/Plcd1/Grb2/Stxbp3/Rock1/Pck2/Opa1/Srsf5/Prkaa1/Appl1/Ptpn11/Ptk2/Sorbs1/Stat5b/Pik3r1/Csrp3/Pip4k2b/Vps13c/Pip4k2a/Nck1</t>
  </si>
  <si>
    <t>GO:0043114</t>
  </si>
  <si>
    <t>regulation of vascular permeability</t>
  </si>
  <si>
    <t>48/28891</t>
  </si>
  <si>
    <t>Tjp1/Fermt2/Plvap/Cdh5/Akap12/Ddah1/Cldn5/Ocln</t>
  </si>
  <si>
    <t>GO:0140241</t>
  </si>
  <si>
    <t>translation at synapse</t>
  </si>
  <si>
    <t>GO:0140242</t>
  </si>
  <si>
    <t>translation at postsynapse</t>
  </si>
  <si>
    <t>GO:0007416</t>
  </si>
  <si>
    <t>synapse assembly</t>
  </si>
  <si>
    <t>222/28891</t>
  </si>
  <si>
    <t>Ctnnb1/Akap5/Farp1/Crk/Pdlim5/Cadm1/Adgre5/Rap2a/Shank3/Nptn/Efnb1/Ptk2/Pik3r1/Mapt/Srgap2/Numb/Crkl</t>
  </si>
  <si>
    <t>GO:0032386</t>
  </si>
  <si>
    <t>regulation of intracellular transport</t>
  </si>
  <si>
    <t>Akap5/Nucb1/Snx12/Rab21/Lamp1/Tnnt2/Ppp1r12a/Tpr/Prkaa1/Ptpn11/Ppm1a/Khdrbs1/Ank3/Pik3r1/Tmem30a/Bag3/Ufm1/Ldlrap1/Mavs/Mapt/Ripor1/Emd</t>
  </si>
  <si>
    <t>GO:0071375</t>
  </si>
  <si>
    <t>cellular response to peptide hormone stimulus</t>
  </si>
  <si>
    <t>296/28891</t>
  </si>
  <si>
    <t>Ctnnb1/Marcks/Tns2/Prkar1a/Crk/Grb2/Rock1/Pck2/Opa1/Prkaa1/Appl1/Ptpn11/Ptk2/Sorbs1/Stat5b/Pik3r1/Csrp3/Pip4k2b/Pip4k2a/Nck1</t>
  </si>
  <si>
    <t>GO:0043297</t>
  </si>
  <si>
    <t>apical junction assembly</t>
  </si>
  <si>
    <t>GO:0008286</t>
  </si>
  <si>
    <t>insulin receptor signaling pathway</t>
  </si>
  <si>
    <t>137/28891</t>
  </si>
  <si>
    <t>Marcks/Tns2/Grb2/Opa1/Prkaa1/Appl1/Ptpn11/Sorbs1/Pik3r1/Csrp3/Pip4k2b/Pip4k2a/Nck1</t>
  </si>
  <si>
    <t>GO:0045214</t>
  </si>
  <si>
    <t>sarcomere organization</t>
  </si>
  <si>
    <t>50/28891</t>
  </si>
  <si>
    <t>Prkar1a/Tnnt2/Hdac2/Myh6/Csrp3/Casq2/Mybpc3/Ldb3</t>
  </si>
  <si>
    <t>GO:0120193</t>
  </si>
  <si>
    <t>tight junction organization</t>
  </si>
  <si>
    <t>100/28891</t>
  </si>
  <si>
    <t>GO:0022409</t>
  </si>
  <si>
    <t>positive regulation of cell-cell adhesion</t>
  </si>
  <si>
    <t>354/28891</t>
  </si>
  <si>
    <t>Tjp1/Spta1/H2-K1/Lgals1/Itga6/Afdn/Podxl/B2m/H2-Ab1/H2-Aa/Lgals9/Efnb1/Ap3b1/Actl6a/Ap3d1/Stat5b/Ank3/Thy1/Smarcc2/Elane/Plpp3/Nck1</t>
  </si>
  <si>
    <t>GO:0071826</t>
  </si>
  <si>
    <t>protein-RNA complex organization</t>
  </si>
  <si>
    <t>Snrpd2/Luc7l/Rps27/Rps27l/Srsf6/Klc1/Sf3b1/Ckap5/Prpf19/Nudt21/Snrnp200/Luc7l3/Srsf10/Prpf8/Slu7</t>
  </si>
  <si>
    <t>GO:0061028</t>
  </si>
  <si>
    <t>establishment of endothelial barrier</t>
  </si>
  <si>
    <t>51/28891</t>
  </si>
  <si>
    <t>Tjp1/Cdh5/Pecam1/Add1/Afdn/Myadm/Rock1/Cldn5</t>
  </si>
  <si>
    <t>GO:0040013</t>
  </si>
  <si>
    <t>negative regulation of locomotion</t>
  </si>
  <si>
    <t>358/28891</t>
  </si>
  <si>
    <t>GO:0098884</t>
  </si>
  <si>
    <t>postsynaptic neurotransmitter receptor internalization</t>
  </si>
  <si>
    <t>38/28891</t>
  </si>
  <si>
    <t>Ap2b1/Akap5/Itgb3/Eps15/Scrib/Sh3glb2/Numb</t>
  </si>
  <si>
    <t>GO:0140239</t>
  </si>
  <si>
    <t>postsynaptic endocytosis</t>
  </si>
  <si>
    <t>GO:0006816</t>
  </si>
  <si>
    <t>calcium ion transport</t>
  </si>
  <si>
    <t>469/28891</t>
  </si>
  <si>
    <t>Ehd3/Atp1a2/Ctnnb1/Epb41/Gnao1/Akap5/Calcrl/Plcb3/Plcd1/Srl/Itgb3/Camk2g/Letm1/Opa1/Ero1a/Itgav/Dmd/Thy1/Zmpste24/Casq2/Ano6/Bin1/Afg3l2/Cacna2d1/Nppa/Homer3</t>
  </si>
  <si>
    <t>GO:0140029</t>
  </si>
  <si>
    <t>exocytic process</t>
  </si>
  <si>
    <t>Gnao1/Stxbp3/Vamp8/Ctbp2/Scrib/Plek/Stx3/Stx11/Exoc3/Exoc8/Nppa</t>
  </si>
  <si>
    <t>GO:0030865</t>
  </si>
  <si>
    <t>cortical cytoskeleton organization</t>
  </si>
  <si>
    <t>GO:0051262</t>
  </si>
  <si>
    <t>protein tetramerization</t>
  </si>
  <si>
    <t>B2m/Hsd17b8/Cryz/Acot13/Gls/Acaca/Nudt21/Mavs/Apip/Golga2</t>
  </si>
  <si>
    <t>GO:0031334</t>
  </si>
  <si>
    <t>positive regulation of protein-containing complex assembly</t>
  </si>
  <si>
    <t>214/28891</t>
  </si>
  <si>
    <t>Fermt2/Cdh5/Rasip1/Gbp2/Nckap1/Grb2/Clip1/Ckap5/Dlg1/Plek/Bin1/Mavs/Mapt/Nck1/Carmil1/Cdc42ep4</t>
  </si>
  <si>
    <t>GO:0032456</t>
  </si>
  <si>
    <t>endocytic recycling</t>
  </si>
  <si>
    <t>Ehd3/Rab35/Akap5/Snx12/Stx12/Eps15/Acap2/Scrib/Hgs/Snx27</t>
  </si>
  <si>
    <t>GO:0032232</t>
  </si>
  <si>
    <t>negative regulation of actin filament bundle assembly</t>
  </si>
  <si>
    <t>Tjp1/Kank2/Shank3/Kank3/Pik3r1/Wasf2/Kank4</t>
  </si>
  <si>
    <t>GO:0007163</t>
  </si>
  <si>
    <t>establishment or maintenance of cell polarity</t>
  </si>
  <si>
    <t>Macf1/Ilk/Cdh5/Lims1/Parvb/Ptk7/Crk/Nckap1/Cyth3/Lin7c/Map4/Scrib/Ckap5/Dlg1/Ank3/Arhgef2/Crkl</t>
  </si>
  <si>
    <t>GO:0051260</t>
  </si>
  <si>
    <t>protein homooligomerization</t>
  </si>
  <si>
    <t>192/28891</t>
  </si>
  <si>
    <t>Ehd3/B2m/Letm1/Cryz/Acot13/Mpp2/Sgta/Gls/Acaca/Gsdmd/Mospd2/Mapt/Apip/Golga2/Clybl</t>
  </si>
  <si>
    <t>GO:0002181</t>
  </si>
  <si>
    <t>cytoplasmic translation</t>
  </si>
  <si>
    <t>148/28891</t>
  </si>
  <si>
    <t>Rpl23/Rps12/Rps17/Rpl28/Rplp1/Rpl21/Cnbp/Rps21/Rps24/Rpl36a/Ckap5/Rpl29/Nck1</t>
  </si>
  <si>
    <t>GO:0016054</t>
  </si>
  <si>
    <t>organic acid catabolic process</t>
  </si>
  <si>
    <t>Hibadh/Etfdh/Qdpr/Mccc2/Ddah1/Dbt/Bcat2/Fabp1/Cpt2/Pck2/Crat/Hmgcl/Cpt1a/Eci2/Aldh5a1/Gls/Slc16a1</t>
  </si>
  <si>
    <t>GO:0046395</t>
  </si>
  <si>
    <t>carboxylic acid catabolic process</t>
  </si>
  <si>
    <t>GO:2001242</t>
  </si>
  <si>
    <t>regulation of intrinsic apoptotic signaling pathway</t>
  </si>
  <si>
    <t>Ubb/Ctnnb1/Hyou1/Ndufs3/Erp29/Ndufa13/Hdac1/Hdac2/Opa1/Ccar2/Armc10/Txndc12/Bag5/Nck1/Mmp9</t>
  </si>
  <si>
    <t>GO:0034341</t>
  </si>
  <si>
    <t>response to type II interferon</t>
  </si>
  <si>
    <t>Gbp2/Zyx/Vamp3/H2-Ab1/H2-Aa/Stxbp3/Slk/Vamp8/Stx8/Bst2/Vps26b/Stx11/Cdc42ep4</t>
  </si>
  <si>
    <t>GO:0006403</t>
  </si>
  <si>
    <t>RNA localization</t>
  </si>
  <si>
    <t>Sec13/Tpr/Alyref/Lrpprc/Qki/Khdrbs1/Ckap5/Fbl/Nup93/Mapt/Nop58/Pabpn1/Nup35/Ranbp2</t>
  </si>
  <si>
    <t>GO:0045806</t>
  </si>
  <si>
    <t>negative regulation of endocytosis</t>
  </si>
  <si>
    <t>Cnn2/Itgb3/Lrpap1/Appl1/Itgav/Ank3/Ankrd13a/Ubqln2/Prtn3</t>
  </si>
  <si>
    <t>GO:0090150</t>
  </si>
  <si>
    <t>establishment of protein localization to membrane</t>
  </si>
  <si>
    <t>Macf1/Akap5/Vamp3/Afdn/Samm50/Clip1/Agk/Ndufa13/Ap3b1/Sec61b/Scrib/Sgta/Ank3/Stx3/Emc2/Snx27/Emc1/Sec62</t>
  </si>
  <si>
    <t>GO:0007006</t>
  </si>
  <si>
    <t>mitochondrial membrane organization</t>
  </si>
  <si>
    <t>111/28891</t>
  </si>
  <si>
    <t>Immt/Samm50/Agk/Ndufa13/Letm1/Opa1/Chchd3/Ap3b1/Apool/Timm50/Afg3l2</t>
  </si>
  <si>
    <t>GO:0022618</t>
  </si>
  <si>
    <t>protein-RNA complex assembly</t>
  </si>
  <si>
    <t>175/28891</t>
  </si>
  <si>
    <t>Snrpd2/Luc7l/Rps27/Rps27l/Srsf6/Sf3b1/Ckap5/Prpf19/Nudt21/Snrnp200/Luc7l3/Srsf10/Prpf8/Slu7</t>
  </si>
  <si>
    <t>GO:0007178</t>
  </si>
  <si>
    <t>transmembrane receptor protein serine/threonine kinase signaling pathway</t>
  </si>
  <si>
    <t>Ilk/Fermt2/Cdh5/Itga3/Hpgd/Tgfb1i1/Zyx/Rbbp7/Eng/Lgals9/Hdac1/Hdac2/Itga8/Appl1/Rbpms/Aspn/Sub1/Ptk2/Ppm1a/Cldn5/Nup93/Glg1/Rbm14</t>
  </si>
  <si>
    <t>GO:0051656</t>
  </si>
  <si>
    <t>establishment of organelle localization</t>
  </si>
  <si>
    <t>491/28891</t>
  </si>
  <si>
    <t>Ubb/Ctnnb1/Myo1b/Myo1d/Fhod1/Lamp1/Sun2/Trappc3/Hook3/Bub3/Ap3b1/Vamp8/Ptk2/Map4/Scrib/Ap3d1/Dlg1/Arhgef2/Pef1/Exoc3/Hgs/Mapt/Actr10/Ripor1/Exoc8/Nppa</t>
  </si>
  <si>
    <t>GO:0032273</t>
  </si>
  <si>
    <t>positive regulation of protein polymerization</t>
  </si>
  <si>
    <t>93/28891</t>
  </si>
  <si>
    <t>Nckap1/Grb2/Clip1/Ckap5/Dlg1/Bin1/Mapt/Nck1/Carmil1/Cdc42ep4</t>
  </si>
  <si>
    <t>GO:0043113</t>
  </si>
  <si>
    <t>receptor clustering</t>
  </si>
  <si>
    <t>75/28891</t>
  </si>
  <si>
    <t>Akap5/Lgals9/Shank3/Sorbs1/Scrib/Dlg1/Thy1/Snx27/Crkl</t>
  </si>
  <si>
    <t>GO:0031346</t>
  </si>
  <si>
    <t>positive regulation of cell projection organization</t>
  </si>
  <si>
    <t>Macf1/Ilk/Itga3/Akap5/Marcks/Itga6/Afdn/Ptk7/Rab21/Nckap1/Clip1/Nptn/Opa1/Qki/Dmd/Pik3r1/Tmem30a/Mapt/Wasf2/Nck1/Palm/Numb/Golga2/Carmil1/Cdc42ep4</t>
  </si>
  <si>
    <t>GO:0044282</t>
  </si>
  <si>
    <t>small molecule catabolic process</t>
  </si>
  <si>
    <t>353/28891</t>
  </si>
  <si>
    <t>Slc25a12/Hibadh/Etfdh/Qdpr/Oxct1/Mccc2/Ddah1/Dbt/Bcat2/Fabp1/Cpt2/Pck2/Crat/Hmgcl/Cpt1a/Eci2/Hagh/Aldh5a1/Gls/Slc16a1/Pfkfb2</t>
  </si>
  <si>
    <t>GO:0016358</t>
  </si>
  <si>
    <t>dendrite development</t>
  </si>
  <si>
    <t>Ilk/Akap5/Marcks/Afdn/Farp1/Crk/Pdlim5/Rab21/Rap2a/Shank3/Abi1/Clip1/Hdac2/Opa1/Prkg1/Srgap2/Palm/Numb/Crkl/Dpysl5</t>
  </si>
  <si>
    <t>GO:0043648</t>
  </si>
  <si>
    <t>dicarboxylic acid metabolic process</t>
  </si>
  <si>
    <t>Ogdh/Sdha/Slc25a12/Sdhb/Nit2/Idh3g/Pck2/Aldh5a1/Gls/Me2</t>
  </si>
  <si>
    <t>GO:0045932</t>
  </si>
  <si>
    <t>negative regulation of muscle contraction</t>
  </si>
  <si>
    <t>Atp1a2/Gucy1a1/Calcrl/Pde5a/Prkg1/Bin1</t>
  </si>
  <si>
    <t>GO:0048268</t>
  </si>
  <si>
    <t>clathrin coat assembly</t>
  </si>
  <si>
    <t>19/28891</t>
  </si>
  <si>
    <t>Ap2b1/Ap1b1/Eps15/Clint1/Fcho2</t>
  </si>
  <si>
    <t>GO:0006605</t>
  </si>
  <si>
    <t>protein targeting</t>
  </si>
  <si>
    <t>303/28891</t>
  </si>
  <si>
    <t>Macf1/Gbp2/Aifm1/Nucb1/Samm50/Agk/Ndufa13/Prkaa1/Ap3b1/M6pr/Sec61b/Ap3d1/Timm50/Sgta/Ank3/Bag3/Hgs/Vps13c/Sec62</t>
  </si>
  <si>
    <t>GO:0099173</t>
  </si>
  <si>
    <t>postsynapse organization</t>
  </si>
  <si>
    <t>Itga3/Marcks/Afdn/Farp1/Crk/Pdlim5/Cadm1/Itgb3/Shank3/Opa1/Sorbs1/Arhgef7/Ckap5/Wasf2/Snx27/Numb/Crkl</t>
  </si>
  <si>
    <t>GO:0035601</t>
  </si>
  <si>
    <t>protein deacylation</t>
  </si>
  <si>
    <t>77/28891</t>
  </si>
  <si>
    <t>Rbbp7/Hdac1/Hdac2/Prkaa1/Ppt1/Ccar2/Mta2/Lypla2/Mapt</t>
  </si>
  <si>
    <t>GO:0098732</t>
  </si>
  <si>
    <t>macromolecule deacylation</t>
  </si>
  <si>
    <t>GO:0019884</t>
  </si>
  <si>
    <t>antigen processing and presentation of exogenous antigen</t>
  </si>
  <si>
    <t>60/28891</t>
  </si>
  <si>
    <t>H2-K1/Tapbp/B2m/H2-Ab1/H2-Aa/Ap3b1/Ap3d1/Tap2</t>
  </si>
  <si>
    <t>GO:0086001</t>
  </si>
  <si>
    <t>cardiac muscle cell action potential</t>
  </si>
  <si>
    <t>Cxadr/Slmap/Dlg1/Dmd/Ank3/Bin1/Cacna2d1/Dsp</t>
  </si>
  <si>
    <t>GO:0003158</t>
  </si>
  <si>
    <t>endothelium development</t>
  </si>
  <si>
    <t>Tjp1/Ctnnb1/Cdh5/Pecam1/Add1/Afdn/Myadm/Col18a1/Rock1/Alox12/Cldn5/Dmd</t>
  </si>
  <si>
    <t>GO:0000245</t>
  </si>
  <si>
    <t>spliceosomal complex assembly</t>
  </si>
  <si>
    <t>45/28891</t>
  </si>
  <si>
    <t>Luc7l/Srsf6/Sf3b1/Prpf19/Luc7l3/Srsf10/Slu7</t>
  </si>
  <si>
    <t>GO:0099590</t>
  </si>
  <si>
    <t>neurotransmitter receptor internalization</t>
  </si>
  <si>
    <t>GO:0045765</t>
  </si>
  <si>
    <t>regulation of angiogenesis</t>
  </si>
  <si>
    <t>307/28891</t>
  </si>
  <si>
    <t>Tjp1/Ctnnb1/Ptgis/Cdh5/Add1/Cd34/Ddah1/Nras/Itgb3/Eng/Sparc/Rock1/Epn2/Cldn5/Hgs/Mtdh/Cybb/Mmp9/Gtf2i</t>
  </si>
  <si>
    <t>GO:1905897</t>
  </si>
  <si>
    <t>regulation of response to endoplasmic reticulum stress</t>
  </si>
  <si>
    <t>79/28891</t>
  </si>
  <si>
    <t>Hyou1/Erp29/Opa1/Sgta/Pik3r1/Txndc12/Ubqln2/Nck1/Ufl1</t>
  </si>
  <si>
    <t>GO:0045446</t>
  </si>
  <si>
    <t>endothelial cell differentiation</t>
  </si>
  <si>
    <t>Tjp1/Ctnnb1/Cdh5/Pecam1/Add1/Afdn/Myadm/Col18a1/Rock1/Cldn5/Dmd</t>
  </si>
  <si>
    <t>GO:0009083</t>
  </si>
  <si>
    <t>branched-chain amino acid catabolic process</t>
  </si>
  <si>
    <t>20/28891</t>
  </si>
  <si>
    <t>Hibadh/Mccc2/Dbt/Bcat2/Hmgcl</t>
  </si>
  <si>
    <t>GO:2000756</t>
  </si>
  <si>
    <t>regulation of peptidyl-lysine acetylation</t>
  </si>
  <si>
    <t>32/28891</t>
  </si>
  <si>
    <t>Mybbp1a/Dek/Hdac2/Hint2/Sf3b1/Prkaa1</t>
  </si>
  <si>
    <t>GO:0006892</t>
  </si>
  <si>
    <t>post-Golgi vesicle-mediated transport</t>
  </si>
  <si>
    <t>Ehd3/Macf1/Myo1b/Vamp3/Plcb3/Lamp1/Eps15/Ap3d1/Ank3/Exoc8</t>
  </si>
  <si>
    <t>GO:1901342</t>
  </si>
  <si>
    <t>regulation of vasculature development</t>
  </si>
  <si>
    <t>311/28891</t>
  </si>
  <si>
    <t>GO:0099545</t>
  </si>
  <si>
    <t>trans-synaptic signaling by trans-synaptic complex</t>
  </si>
  <si>
    <t>4/632</t>
  </si>
  <si>
    <t>11/28891</t>
  </si>
  <si>
    <t>Dag1/Farp1/Cadm1/Nptn</t>
  </si>
  <si>
    <t>GO:0003382</t>
  </si>
  <si>
    <t>epithelial cell morphogenesis</t>
  </si>
  <si>
    <t>Pecam1/Cgn/Col18a1/Epb41l5/Rock1/Palld/Scrib</t>
  </si>
  <si>
    <t>GO:0006887</t>
  </si>
  <si>
    <t>exocytosis</t>
  </si>
  <si>
    <t>395/28891</t>
  </si>
  <si>
    <t>Hck/Gnao1/S100a10/Vamp3/Rab21/Lamp1/Lgals9/Stxbp3/Vamp8/Lin7c/Ctbp2/Scrib/Plek/Stx3/Stx11/Scrn1/Exoc3/Hgs/Rab27b/Cd177/Exoc8/Nppa</t>
  </si>
  <si>
    <t>GO:0032868</t>
  </si>
  <si>
    <t>response to insulin</t>
  </si>
  <si>
    <t>262/28891</t>
  </si>
  <si>
    <t>Marcks/Tns2/Grb2/Stxbp3/Pck2/Opa1/Srsf5/Prkaa1/Appl1/Ptpn11/Sorbs1/Pik3r1/Csrp3/Pip4k2b/Vps13c/Pip4k2a/Nck1</t>
  </si>
  <si>
    <t>GO:0007034</t>
  </si>
  <si>
    <t>vacuolar transport</t>
  </si>
  <si>
    <t>165/28891</t>
  </si>
  <si>
    <t>Ehd3/Lamp1/Hook3/Ap3b1/M6pr/Atp6v0d1/Ap3d1/Stx8/Hgs/Bin1/Vps13c/Vps36/Snx27</t>
  </si>
  <si>
    <t>GO:0046931</t>
  </si>
  <si>
    <t>pore complex assembly</t>
  </si>
  <si>
    <t>21/28891</t>
  </si>
  <si>
    <t>Afdn/Nup93/Gsdmd/Fxr1/Ano6</t>
  </si>
  <si>
    <t>GO:0046626</t>
  </si>
  <si>
    <t>regulation of insulin receptor signaling pathway</t>
  </si>
  <si>
    <t>Marcks/Tns2/Opa1/Prkaa1/Ptpn11/Sorbs1/Pip4k2b/Pip4k2a/Nck1</t>
  </si>
  <si>
    <t>GO:0071346</t>
  </si>
  <si>
    <t>cellular response to type II interferon</t>
  </si>
  <si>
    <t>122/28891</t>
  </si>
  <si>
    <t>Gbp2/Zyx/Vamp3/H2-Ab1/Stxbp3/Slk/Vamp8/Stx8/Vps26b/Stx11/Cdc42ep4</t>
  </si>
  <si>
    <t>GO:0016042</t>
  </si>
  <si>
    <t>lipid catabolic process</t>
  </si>
  <si>
    <t>Hpgd/Etfdh/Oxct1/Plcb3/Plcd1/Iah1/Cps1/Fabp1/Cpt2/Pck2/Hint2/Prkaa1/Crat/Ppt1/Cpt1a/Mgll/Eci2/Lypla2/Plin1/Abhd5</t>
  </si>
  <si>
    <t>GO:0043087</t>
  </si>
  <si>
    <t>regulation of GTPase activity</t>
  </si>
  <si>
    <t>Fermt2/Rasip1/Lims1/Pecam1/Gnao1/Arrb1/S100a10/Itga6/Crk/Mmut/Arhgef7/Prkg1/Scrib/Thy1/Bin1/Srgap2/Prtn3/Dock6/Crkl/Ripor1</t>
  </si>
  <si>
    <t>GO:0051497</t>
  </si>
  <si>
    <t>negative regulation of stress fiber assembly</t>
  </si>
  <si>
    <t>34/28891</t>
  </si>
  <si>
    <t>Tjp1/Kank2/Kank3/Pik3r1/Wasf2/Kank4</t>
  </si>
  <si>
    <t>GO:0051235</t>
  </si>
  <si>
    <t>maintenance of location</t>
  </si>
  <si>
    <t>Ctnnd1/Mprip/Plcb3/Plcd1/Itgb3/Sun2/Lgals9/Myzap/Cds2/Letm1/Ero1a/Itgav/Tmsb4x/Stat5b/Dmd/Ank3/Thy1/Casq2/Vps13c/Mospd2/Abhd5</t>
  </si>
  <si>
    <t>GO:0050773</t>
  </si>
  <si>
    <t>regulation of dendrite development</t>
  </si>
  <si>
    <t>145/28891</t>
  </si>
  <si>
    <t>Ilk/Akap5/Marcks/Afdn/Crk/Rab21/Rap2a/Clip1/Opa1/Numb/Crkl/Dpysl5</t>
  </si>
  <si>
    <t>GO:0010563</t>
  </si>
  <si>
    <t>negative regulation of phosphorus metabolic process</t>
  </si>
  <si>
    <t>430/28891</t>
  </si>
  <si>
    <t>Ilk/Rasip1/Pecam1/Arrb1/Prkar1a/Mprip/Myadm/Cadm1/Eng/Rock1/Macroh2a1/Dnajc3/Dmd/Thy1/Plek/Ocln/Spag9/Mapt/Plpp3/Nck1/Igbp1/Crkl/Nppa</t>
  </si>
  <si>
    <t>GO:0045936</t>
  </si>
  <si>
    <t>negative regulation of phosphate metabolic process</t>
  </si>
  <si>
    <t>GO:0007043</t>
  </si>
  <si>
    <t>cell-cell junction assembly</t>
  </si>
  <si>
    <t>168/28891</t>
  </si>
  <si>
    <t>Tjp1/Ctnnd1/Ctnnb1/Cdh5/Pecam1/Esam/Cgn/Afdn/Rock1/Cldn18/Cldn5/Dlg1/Ocln</t>
  </si>
  <si>
    <t>GO:0034101</t>
  </si>
  <si>
    <t>erythrocyte homeostasis</t>
  </si>
  <si>
    <t>Ank1/Add1/Epb42/Ptbp3/Rps17/B2m/Tmod3/Rps24/Stat5b/Smap1/Tcea1/Uba5/Ufl1</t>
  </si>
  <si>
    <t>GO:1903115</t>
  </si>
  <si>
    <t>regulation of actin filament-based movement</t>
  </si>
  <si>
    <t>49/28891</t>
  </si>
  <si>
    <t>Acta2/Atp1a2/Tnnt2/Dlg1/Casq2/Bin1/Dsp</t>
  </si>
  <si>
    <t>GO:0006888</t>
  </si>
  <si>
    <t>endoplasmic reticulum to Golgi vesicle-mediated transport</t>
  </si>
  <si>
    <t>Ank1/Hyou1/Lman2/Erp29/Sec13/Trappc3/Ergic1/Cope/Pef1/Golt1b/Golga2</t>
  </si>
  <si>
    <t>GO:0032388</t>
  </si>
  <si>
    <t>positive regulation of intracellular transport</t>
  </si>
  <si>
    <t>Akap5/Rab21/Tpr/Prkaa1/Ppm1a/Khdrbs1/Ank3/Pik3r1/Tmem30a/Bag3/Ldlrap1/Mavs/Ripor1/Emd</t>
  </si>
  <si>
    <t>GO:0051146</t>
  </si>
  <si>
    <t>striated muscle cell differentiation</t>
  </si>
  <si>
    <t>347/28891</t>
  </si>
  <si>
    <t>Myl9/Prkar1a/Ptgfrn/Kras/Pdlim5/Tmod3/Tnnt2/Sgcd/Hdac2/Cxadr/Tmod1/Myh6/Dmd/Spag9/Csrp3/Zmpste24/Casq2/Trip10/Mybpc3/Ldb3</t>
  </si>
  <si>
    <t>GO:0016482</t>
  </si>
  <si>
    <t>cytosolic transport</t>
  </si>
  <si>
    <t>Ehd3/Vamp3/Snx12/Rab21/Lamp1/Eps15/Hook3/Stx8/Spag9/Vps26b/Golt1b/Srsf10/Pip4k2a</t>
  </si>
  <si>
    <t>GO:0048284</t>
  </si>
  <si>
    <t>organelle fusion</t>
  </si>
  <si>
    <t>171/28891</t>
  </si>
  <si>
    <t>Gnai3/Vamp3/Stx12/Opa1/Chchd3/Vamp8/Stx8/Stx3/Stx11/Pip4k2b/Pip4k2a/Afg3l2/Eea1</t>
  </si>
  <si>
    <t>GO:0003229</t>
  </si>
  <si>
    <t>ventricular cardiac muscle tissue development</t>
  </si>
  <si>
    <t>Ctnnb1/Eng/Tnnt2/Myh6/Tnni3/Zmpste24/Mybpc3/Dsp</t>
  </si>
  <si>
    <t>GO:0010631</t>
  </si>
  <si>
    <t>epithelial cell migration</t>
  </si>
  <si>
    <t>328/28891</t>
  </si>
  <si>
    <t>Macf1/Cdh5/Itga3/Pecam1/Kank2/Col18a1/Itgb3/Epb41l5/Sparc/Rock1/Glipr2/Eppk1/Clec14a/Ptpn11/Ptk2/Itgav/Alox12/Plpp3/Mmp9</t>
  </si>
  <si>
    <t>GO:0070585</t>
  </si>
  <si>
    <t>protein localization to mitochondrion</t>
  </si>
  <si>
    <t>108/28891</t>
  </si>
  <si>
    <t>Aifm1/Samm50/Agk/Ndufa13/Prkaa1/Ap3b1/Timm50/Bag3/Mavs/Mapt</t>
  </si>
  <si>
    <t>GO:0090132</t>
  </si>
  <si>
    <t>epithelium migration</t>
  </si>
  <si>
    <t>330/28891</t>
  </si>
  <si>
    <t>GO:0033146</t>
  </si>
  <si>
    <t>regulation of intracellular estrogen receptor signaling pathway</t>
  </si>
  <si>
    <t>37/28891</t>
  </si>
  <si>
    <t>Kank2/Strn3/Ufm1/Cnot1/Uba5/Ufl1</t>
  </si>
  <si>
    <t>GO:0002687</t>
  </si>
  <si>
    <t>positive regulation of leukocyte migration</t>
  </si>
  <si>
    <t>Plvap/Pecam1/Lyve1/Itgb3/Lgals9/Itga2b/Ptk2/Pik3r1/Thy1/Ano6/Mospd2/Aoc3/Mmp9</t>
  </si>
  <si>
    <t>GO:0006006</t>
  </si>
  <si>
    <t>glucose metabolic process</t>
  </si>
  <si>
    <t>225/28891</t>
  </si>
  <si>
    <t>Slc25a12/Gpd2/Slc25a11/Slc25a13/Pck2/Prkaa1/Cpt1a/Nisch/Adpgk/Sorbs1/Pik3r1/Zmpste24/Ranbp2/Hk3/Pfkfb2</t>
  </si>
  <si>
    <t>GO:0006913</t>
  </si>
  <si>
    <t>nucleocytoplasmic transport</t>
  </si>
  <si>
    <t>Akap5/Ppp1r12a/Kpna4/Sec13/Tpr/Alyref/Ube2i/Appl1/Ptpn11/Ppm1a/Khdrbs1/Nup93/Pik3r1/Bag3/Ufm1/Mavs/Pabpn1/Nup35/Ranbp2/Emd</t>
  </si>
  <si>
    <t>GO:0051169</t>
  </si>
  <si>
    <t>nuclear transport</t>
  </si>
  <si>
    <t>GO:0009081</t>
  </si>
  <si>
    <t>branched-chain amino acid metabolic process</t>
  </si>
  <si>
    <t>24/28891</t>
  </si>
  <si>
    <t>GO:0150105</t>
  </si>
  <si>
    <t>protein localization to cell-cell junction</t>
  </si>
  <si>
    <t>Tjp1/Cdh5/Pecam1/Scrib/Dsp</t>
  </si>
  <si>
    <t>GO:0090130</t>
  </si>
  <si>
    <t>tissue migration</t>
  </si>
  <si>
    <t>332/28891</t>
  </si>
  <si>
    <t>GO:0006979</t>
  </si>
  <si>
    <t>response to oxidative stress</t>
  </si>
  <si>
    <t>389/28891</t>
  </si>
  <si>
    <t>Ppp2cb/Etfdh/Ptgs1/Aifm1/Crk/Arl6ip5/Fabp1/Kpna4/Cd38/Camk2g/Hdac2/Macroh2a1/Prkaa1/Rbpms/Slc25a24/Ero1a/Ndufs8/Ndufs2/Ndufb4/Mmp9/Hk3</t>
  </si>
  <si>
    <t>GO:0007159</t>
  </si>
  <si>
    <t>leukocyte cell-cell adhesion</t>
  </si>
  <si>
    <t>447/28891</t>
  </si>
  <si>
    <t>Spta1/H2-K1/Lgals1/Pecam1/Prkar1a/B2m/H2-Ab1/H2-Aa/Lgals9/Rock1/Pde5a/Efnb1/Ap3b1/Actl6a/Scrib/Ap3d1/Dlg1/Stat5b/Thy1/Smarcc2/Elane/Nck1/Cd177</t>
  </si>
  <si>
    <t>GO:1900076</t>
  </si>
  <si>
    <t>regulation of cellular response to insulin stimulus</t>
  </si>
  <si>
    <t>GO:2001234</t>
  </si>
  <si>
    <t>negative regulation of apoptotic signaling pathway</t>
  </si>
  <si>
    <t>253/28891</t>
  </si>
  <si>
    <t>Gnai3/Ctnnb1/Hyou1/Ndufs3/Itga6/Ndufa13/Hdac1/Hdac2/Opa1/Ccar2/Itgav/Armc10/Txndc12/Bag5/Igbp1/Mmp9</t>
  </si>
  <si>
    <t>GO:0010718</t>
  </si>
  <si>
    <t>positive regulation of epithelial to mesenchymal transition</t>
  </si>
  <si>
    <t>Fermt2/Ctnnb1/Tgfb1i1/Eng/Glipr2/Hdac2/Ptk2</t>
  </si>
  <si>
    <t>GO:0051289</t>
  </si>
  <si>
    <t>protein homotetramerization</t>
  </si>
  <si>
    <t>B2m/Cryz/Acot13/Gls/Acaca/Apip/Golga2</t>
  </si>
  <si>
    <t>GO:0045807</t>
  </si>
  <si>
    <t>positive regulation of endocytosis</t>
  </si>
  <si>
    <t>204/28891</t>
  </si>
  <si>
    <t>Ap2b1/Arrb1/Add1/Rab21/Lman2/B2m/Cd151/Appl1/Ppt1/Ptk2/Ckap5/Ano6/Bin1/Ldlrap1</t>
  </si>
  <si>
    <t>GO:0002027</t>
  </si>
  <si>
    <t>regulation of heart rate</t>
  </si>
  <si>
    <t>112/28891</t>
  </si>
  <si>
    <t>Myh6/Dmd/Pik3r1/Atp5pf/Casq2/Bin1/Mybpc3/Cacna2d1/Dsp/Nppa</t>
  </si>
  <si>
    <t>GO:0099504</t>
  </si>
  <si>
    <t>synaptic vesicle cycle</t>
  </si>
  <si>
    <t>230/28891</t>
  </si>
  <si>
    <t>Ap2b1/Ctnnb1/Rock1/Atp6v1g1/Atp6v0d1/Ctbp2/Scrib/Ap3d1/Stx3/Stx11/Scrn1/Bin1/Dnajc5/Fcho2/Rab27b</t>
  </si>
  <si>
    <t>GO:0019882</t>
  </si>
  <si>
    <t>antigen processing and presentation</t>
  </si>
  <si>
    <t>Rab35/H2-K1/Tapbp/B2m/H2-Ab1/H2-Aa/Ap3b1/Ap3d1/Tap1/Psmb9/Tap2</t>
  </si>
  <si>
    <t>GO:0031109</t>
  </si>
  <si>
    <t>microtubule polymerization or depolymerization</t>
  </si>
  <si>
    <t>Cdh5/Clip1/Arhgef1/Map4/Arhgef7/Ckap5/Arhgef2/Specc1l/Mapt/Golga2/Hdgfl3</t>
  </si>
  <si>
    <t>GO:0097581</t>
  </si>
  <si>
    <t>lamellipodium organization</t>
  </si>
  <si>
    <t>92/28891</t>
  </si>
  <si>
    <t>Parvb/Nckap1/Abi1/Arhgef7/Pik3r1/Ablim1/Wasf2/Nck1/Carmil1</t>
  </si>
  <si>
    <t>GO:0098917</t>
  </si>
  <si>
    <t>retrograde trans-synaptic signaling</t>
  </si>
  <si>
    <t>14/28891</t>
  </si>
  <si>
    <t>Gucy1a1/Dag1/Farp1/Cadm1</t>
  </si>
  <si>
    <t>GO:0030032</t>
  </si>
  <si>
    <t>lamellipodium assembly</t>
  </si>
  <si>
    <t>Parvb/Nckap1/Arhgef7/Pik3r1/Ablim1/Wasf2/Nck1/Carmil1</t>
  </si>
  <si>
    <t>GO:0046822</t>
  </si>
  <si>
    <t>regulation of nucleocytoplasmic transport</t>
  </si>
  <si>
    <t>Akap5/Ppp1r12a/Tpr/Ptpn11/Ppm1a/Khdrbs1/Pik3r1/Bag3/Ufm1/Mavs/Emd</t>
  </si>
  <si>
    <t>GO:0043588</t>
  </si>
  <si>
    <t>skin development</t>
  </si>
  <si>
    <t>340/28891</t>
  </si>
  <si>
    <t>Ctnnb1/Ppl/Itga3/Ptgs1/Itga6/Rock1/Srsf6/Hdac1/Hdac2/Macroh2a1/Ap3b1/Palld/Tradd/Alox12/Zmpste24/Scel/Evpl/Dsp/Tgm1</t>
  </si>
  <si>
    <t>GO:0014015</t>
  </si>
  <si>
    <t>positive regulation of gliogenesis</t>
  </si>
  <si>
    <t>Dag1/Kras/Hdac1/Hdac2/Ptk2/Qki/Prpf19/Bin1/Ufl1</t>
  </si>
  <si>
    <t>GO:0070507</t>
  </si>
  <si>
    <t>regulation of microtubule cytoskeleton organization</t>
  </si>
  <si>
    <t>159/28891</t>
  </si>
  <si>
    <t>Gnai1/Cdh5/Clip1/Rock1/Tpr/Prkaa1/Arhgef7/Ckap5/Arhgef2/Specc1l/Mapt/Hdgfl3</t>
  </si>
  <si>
    <t>GO:0055010</t>
  </si>
  <si>
    <t>ventricular cardiac muscle tissue morphogenesis</t>
  </si>
  <si>
    <t>56/28891</t>
  </si>
  <si>
    <t>Ctnnb1/Eng/Tnnt2/Myh6/Tnni3/Mybpc3/Dsp</t>
  </si>
  <si>
    <t>GO:0043462</t>
  </si>
  <si>
    <t>regulation of ATP-dependent activity</t>
  </si>
  <si>
    <t>74/28891</t>
  </si>
  <si>
    <t>Tpm2/Myl4/Tnnt2/Tor1aip1/Myh6/Dnajb11/Tnni3/Zc3hav1</t>
  </si>
  <si>
    <t>GO:0048661</t>
  </si>
  <si>
    <t>positive regulation of smooth muscle cell proliferation</t>
  </si>
  <si>
    <t>Gnai3/Hpgd/Calcrl/Itgb3/Ptk2/Alox12/Stat5b/Elane/Ldlrap1/Mmp9</t>
  </si>
  <si>
    <t>GO:0022408</t>
  </si>
  <si>
    <t>negative regulation of cell-cell adhesion</t>
  </si>
  <si>
    <t>209/28891</t>
  </si>
  <si>
    <t>Prkar1a/Myadm/Podxl/Epb41l5/H2-Aa/Lgals9/Pde5a/Ptk2/Prkg1/Alox12/Scrib/Dlg1/Pik3r1/Specc1l</t>
  </si>
  <si>
    <t>GO:0006470</t>
  </si>
  <si>
    <t>protein dephosphorylation</t>
  </si>
  <si>
    <t>Cdh5/Ppp2cb/Itga1/Tns2/Mprip/Acp1/Ppp1r12a/Rock1/Ptpn11/Ppm1a/Ppm1b/Timm50/Ppp6c/Nck1/Igbp1</t>
  </si>
  <si>
    <t>GO:0042326</t>
  </si>
  <si>
    <t>negative regulation of phosphorylation</t>
  </si>
  <si>
    <t>372/28891</t>
  </si>
  <si>
    <t>Ilk/Rasip1/Pecam1/Arrb1/Prkar1a/Myadm/Cadm1/Eng/Rock1/Macroh2a1/Dnajc3/Dmd/Thy1/Ocln/Spag9/Mapt/Plpp3/Nck1/Crkl/Nppa</t>
  </si>
  <si>
    <t>GO:1904377</t>
  </si>
  <si>
    <t>positive regulation of protein localization to cell periphery</t>
  </si>
  <si>
    <t>Gnai1/Epb41l2/Itga3/Epb41/Akap5/Sorbs1/Dlg1/Stx3</t>
  </si>
  <si>
    <t>GO:0007266</t>
  </si>
  <si>
    <t>Rho protein signal transduction</t>
  </si>
  <si>
    <t>138/28891</t>
  </si>
  <si>
    <t>Rasip1/Itga3/Pecam1/Kank2/Arrb1/Arhgdib/Rock1/Hacd3/Arhgef2/Ripor1/Cdc42ep4</t>
  </si>
  <si>
    <t>GO:0000381</t>
  </si>
  <si>
    <t>regulation of alternative mRNA splicing, via spliceosome</t>
  </si>
  <si>
    <t>57/28891</t>
  </si>
  <si>
    <t>Srsf2/Srsf6/Tra2b/Khdrbs1/Fxr1/Mbnl2/Thrap3</t>
  </si>
  <si>
    <t>GO:0030838</t>
  </si>
  <si>
    <t>positive regulation of actin filament polymerization</t>
  </si>
  <si>
    <t>Nckap1/Grb2/Dlg1/Bin1/Nck1/Carmil1/Cdc42ep4</t>
  </si>
  <si>
    <t>GO:0034113</t>
  </si>
  <si>
    <t>heterotypic cell-cell adhesion</t>
  </si>
  <si>
    <t>Myadm/Itgb3/Cd200/Cxadr/Itgav/Thy1/Dsp</t>
  </si>
  <si>
    <t>GO:0051028</t>
  </si>
  <si>
    <t>mRNA transport</t>
  </si>
  <si>
    <t>Sec13/Tpr/Alyref/Lrpprc/Qki/Nup93/Mapt/Pabpn1/Nup35/Ranbp2</t>
  </si>
  <si>
    <t>GO:0042391</t>
  </si>
  <si>
    <t>regulation of membrane potential</t>
  </si>
  <si>
    <t>Ehd3/Ubb/Afdn/Arl6ip5/B2m/Shank3/Cxadr/Slmap/Alox12/Mpp2/Ckap5/Dlg1/Dmd/Ank3/Glrx/Slc29a1/Zmpste24/Casq2/Ano6/Bin1/Mapt/Cacna2d1/Dsp/Nppa</t>
  </si>
  <si>
    <t>GO:0098742</t>
  </si>
  <si>
    <t>cell-cell adhesion via plasma-membrane adhesion molecules</t>
  </si>
  <si>
    <t>211/28891</t>
  </si>
  <si>
    <t>Cdh5/Mcam/Itga3/Lgals1/Pecam1/Esam/Myadm/Cadm1/Lgals9/Nptn/Cxadr/Palld/Mpz/Cd177</t>
  </si>
  <si>
    <t>GO:1903573</t>
  </si>
  <si>
    <t>negative regulation of response to endoplasmic reticulum stress</t>
  </si>
  <si>
    <t>Hyou1/Opa1/Sgta/Txndc12/Nck1/Ufl1</t>
  </si>
  <si>
    <t>GO:0051222</t>
  </si>
  <si>
    <t>positive regulation of protein transport</t>
  </si>
  <si>
    <t>Akap5/Arrb1/Prkar1a/Oxct1/Cd38/Tpr/Pck2/Prkaa1/Vamp8/Ppm1a/Ank3/Pik3r1/Tmem30a/Bag3/Mavs/Cd2ap/Ripor1/Emd/Pfkfb2</t>
  </si>
  <si>
    <t>GO:0046459</t>
  </si>
  <si>
    <t>short-chain fatty acid metabolic process</t>
  </si>
  <si>
    <t>15/28891</t>
  </si>
  <si>
    <t>Acot9/Pck2/Mmut/Crat</t>
  </si>
  <si>
    <t>GO:0000380</t>
  </si>
  <si>
    <t>alternative mRNA splicing, via spliceosome</t>
  </si>
  <si>
    <t>Srsf2/Srsf6/Tra2b/Khdrbs1/Fxr1/Mbnl2/Slu7/Thrap3</t>
  </si>
  <si>
    <t>GO:0046824</t>
  </si>
  <si>
    <t>positive regulation of nucleocytoplasmic transport</t>
  </si>
  <si>
    <t>Akap5/Tpr/Ppm1a/Khdrbs1/Pik3r1/Bag3/Mavs/Emd</t>
  </si>
  <si>
    <t>GO:0003300</t>
  </si>
  <si>
    <t>cardiac muscle hypertrophy</t>
  </si>
  <si>
    <t>Pdlim5/Rock1/Pde5a/Myh6/Lmcd1/Ptk2/Ece1/Csrp3/Trip10/Nppa</t>
  </si>
  <si>
    <t>GO:0045104</t>
  </si>
  <si>
    <t>intermediate filament cytoskeleton organization</t>
  </si>
  <si>
    <t>96/28891</t>
  </si>
  <si>
    <t>Des/Macf1/Ppl/Eppk1/Dnajb6/Nes/Agfg1/Evpl/Dsp</t>
  </si>
  <si>
    <t>GO:0006376</t>
  </si>
  <si>
    <t>mRNA splice site recognition</t>
  </si>
  <si>
    <t>27/28891</t>
  </si>
  <si>
    <t>Luc7l/Srsf6/Luc7l3/Srsf10/Slu7</t>
  </si>
  <si>
    <t>GO:0001837</t>
  </si>
  <si>
    <t>epithelial to mesenchymal transition</t>
  </si>
  <si>
    <t>164/28891</t>
  </si>
  <si>
    <t>Fermt2/Ctnnb1/Tgfb1i1/Dag1/Eng/Epb41l5/Rock1/Glipr2/Hdac2/Ptk2/Pef1/Trip10</t>
  </si>
  <si>
    <t>GO:0009063</t>
  </si>
  <si>
    <t>amino acid catabolic process</t>
  </si>
  <si>
    <t>97/28891</t>
  </si>
  <si>
    <t>Hibadh/Qdpr/Mccc2/Ddah1/Dbt/Bcat2/Hmgcl/Aldh5a1/Gls</t>
  </si>
  <si>
    <t>GO:0045103</t>
  </si>
  <si>
    <t>intermediate filament-based process</t>
  </si>
  <si>
    <t>GO:0030705</t>
  </si>
  <si>
    <t>cytoskeleton-dependent intracellular transport</t>
  </si>
  <si>
    <t>Ubb/Myo1b/Myo1d/Rab21/Lamp1/Sun2/Klc1/Hook3/Ap3b1/Ap3d1/Ank3/Mapt/Rab27b/Actr10</t>
  </si>
  <si>
    <t>GO:0006997</t>
  </si>
  <si>
    <t>nucleus organization</t>
  </si>
  <si>
    <t>Sun2/Tor1aip1/Sf1/Nup93/Fxr1/Zmpste24/Agfg1/Bin1/Selenof/Nup35/Emd</t>
  </si>
  <si>
    <t>GO:0061515</t>
  </si>
  <si>
    <t>myeloid cell development</t>
  </si>
  <si>
    <t>Ank1/Epb42/Ptbp3/Tmod3/Abi1/Ptpn11/Cldn18/Wasf2/Pip4k2a</t>
  </si>
  <si>
    <t>GO:0002064</t>
  </si>
  <si>
    <t>epithelial cell development</t>
  </si>
  <si>
    <t>242/28891</t>
  </si>
  <si>
    <t>Tjp1/Cdh5/Pecam1/Cgn/Add1/Afdn/Myadm/Col18a1/Epb41l5/Rock1/Tmod1/Palld/Scrib/Cldn5/Dmd</t>
  </si>
  <si>
    <t>GO:0021761</t>
  </si>
  <si>
    <t>limbic system development</t>
  </si>
  <si>
    <t>Ubb/Atp1a2/Ogdh/Ctnnb1/Crk/Uqcrq/Hdac1/Hdac2/Fxr1/Crkl</t>
  </si>
  <si>
    <t>GO:0016053</t>
  </si>
  <si>
    <t>organic acid biosynthetic process</t>
  </si>
  <si>
    <t>Fmo1/Ptgis/Slc25a12/Ptgs1/Bcat2/Rbp1/Hsd17b8/Hacd3/Prkaa1/Mgll/Qki/Bhmt/Alox12/Mgst3/Gls/Acaca/Apip/Tecr</t>
  </si>
  <si>
    <t>GO:0048814</t>
  </si>
  <si>
    <t>regulation of dendrite morphogenesis</t>
  </si>
  <si>
    <t>Ilk/Akap5/Marcks/Afdn/Rab21/Rap2a/Opa1/Numb/Dpysl5</t>
  </si>
  <si>
    <t>GO:0072655</t>
  </si>
  <si>
    <t>establishment of protein localization to mitochondrion</t>
  </si>
  <si>
    <t>Aifm1/Samm50/Agk/Ndufa13/Prkaa1/Ap3b1/Timm50/Bag3/Mapt</t>
  </si>
  <si>
    <t>GO:1901983</t>
  </si>
  <si>
    <t>regulation of protein acetylation</t>
  </si>
  <si>
    <t>43/28891</t>
  </si>
  <si>
    <t>GO:0048813</t>
  </si>
  <si>
    <t>dendrite morphogenesis</t>
  </si>
  <si>
    <t>Ilk/Akap5/Marcks/Afdn/Farp1/Pdlim5/Rab21/Rap2a/Shank3/Abi1/Opa1/Numb/Dpysl5</t>
  </si>
  <si>
    <t>GO:0002396</t>
  </si>
  <si>
    <t>MHC protein complex assembly</t>
  </si>
  <si>
    <t>16/28891</t>
  </si>
  <si>
    <t>Tapbp/B2m/H2-Ab1/H2-Aa</t>
  </si>
  <si>
    <t>GO:0002501</t>
  </si>
  <si>
    <t>peptide antigen assembly with MHC protein complex</t>
  </si>
  <si>
    <t>GO:0006177</t>
  </si>
  <si>
    <t>GMP biosynthetic process</t>
  </si>
  <si>
    <t>Gart/Impdh1/Aprt/Pfas</t>
  </si>
  <si>
    <t>GO:0006577</t>
  </si>
  <si>
    <t>amino-acid betaine metabolic process</t>
  </si>
  <si>
    <t>Cpt2/Crat/Cpt1a/Bhmt</t>
  </si>
  <si>
    <t>GO:0014897</t>
  </si>
  <si>
    <t>striated muscle hypertrophy</t>
  </si>
  <si>
    <t>121/28891</t>
  </si>
  <si>
    <t>GO:0031503</t>
  </si>
  <si>
    <t>protein-containing complex localization</t>
  </si>
  <si>
    <t>244/28891</t>
  </si>
  <si>
    <t>Ap2b1/Akap5/Dag1/Itgb3/Eps15/Nptn/Sgcd/Scrib/Ap3d1/Dlg1/Sh3glb2/Stx3/Fxr1/Exoc3/Numb</t>
  </si>
  <si>
    <t>GO:0032869</t>
  </si>
  <si>
    <t>cellular response to insulin stimulus</t>
  </si>
  <si>
    <t>219/28891</t>
  </si>
  <si>
    <t>Marcks/Tns2/Grb2/Pck2/Opa1/Prkaa1/Appl1/Ptpn11/Sorbs1/Pik3r1/Csrp3/Pip4k2b/Pip4k2a/Nck1</t>
  </si>
  <si>
    <t>GO:0050657</t>
  </si>
  <si>
    <t>nucleic acid transport</t>
  </si>
  <si>
    <t>Sec13/Tpr/Alyref/Lrpprc/Qki/Khdrbs1/Nup93/Mapt/Pabpn1/Nup35/Ranbp2</t>
  </si>
  <si>
    <t>GO:0050658</t>
  </si>
  <si>
    <t>RNA transport</t>
  </si>
  <si>
    <t>GO:1903313</t>
  </si>
  <si>
    <t>positive regulation of mRNA metabolic process</t>
  </si>
  <si>
    <t>Rock1/Dazap1/Tra2b/Rida/Prpf19/Snrnp70/Fxr1/Gtpbp1/Zc3hav1/Cnot1/Thrap3</t>
  </si>
  <si>
    <t>GO:0051647</t>
  </si>
  <si>
    <t>nucleus localization</t>
  </si>
  <si>
    <t>44/28891</t>
  </si>
  <si>
    <t>Fhod1/Sun2/Hook3/Ptk2/Dmd/Bin1</t>
  </si>
  <si>
    <t>GO:0014706</t>
  </si>
  <si>
    <t>striated muscle tissue development</t>
  </si>
  <si>
    <t>301/28891</t>
  </si>
  <si>
    <t>Ctnnb1/Prkar1a/Pdlim5/Eng/Tnnt2/Luc7l/Sgcd/Hdac2/Cxadr/Ndufv2/Myh6/Tnni3/Csrp3/Zmpste24/Trip10/Mybpc3/Dsp</t>
  </si>
  <si>
    <t>GO:0014896</t>
  </si>
  <si>
    <t>muscle hypertrophy</t>
  </si>
  <si>
    <t>123/28891</t>
  </si>
  <si>
    <t>GO:0006904</t>
  </si>
  <si>
    <t>vesicle docking involved in exocytosis</t>
  </si>
  <si>
    <t>Gnao1/Stxbp3/Ctbp2/Plek/Exoc3/Exoc8</t>
  </si>
  <si>
    <t>GO:0030099</t>
  </si>
  <si>
    <t>myeloid cell differentiation</t>
  </si>
  <si>
    <t>480/28891</t>
  </si>
  <si>
    <t>Ctnnb1/Ank1/Lbr/Add1/Epb42/Ptbp3/Rbp1/Itgb3/B2m/Tmod3/Abi1/Ap3b1/Ptpn11/Cldn18/Stat5b/Pik3r1/Smap1/Wasf2/Pip4k2a/Prtn3/Tcea1/Uba5/Ufl1</t>
  </si>
  <si>
    <t>GO:0001921</t>
  </si>
  <si>
    <t>positive regulation of receptor recycling</t>
  </si>
  <si>
    <t>17/28891</t>
  </si>
  <si>
    <t>Vamp3/Eps15/Ece1/Scrib</t>
  </si>
  <si>
    <t>GO:0051236</t>
  </si>
  <si>
    <t>establishment of RNA localization</t>
  </si>
  <si>
    <t>GO:0051651</t>
  </si>
  <si>
    <t>maintenance of location in cell</t>
  </si>
  <si>
    <t>250/28891</t>
  </si>
  <si>
    <t>Mprip/Plcb3/Plcd1/Itgb3/Sun2/Myzap/Letm1/Ero1a/Itgav/Tmsb4x/Dmd/Ank3/Thy1/Casq2/Vps13c</t>
  </si>
  <si>
    <t>GO:1904951</t>
  </si>
  <si>
    <t>positive regulation of establishment of protein localization</t>
  </si>
  <si>
    <t>362/28891</t>
  </si>
  <si>
    <t>GO:0048261</t>
  </si>
  <si>
    <t>negative regulation of receptor-mediated endocytosis</t>
  </si>
  <si>
    <t>Itgb3/Lrpap1/Itgav/Ankrd13a/Ubqln2</t>
  </si>
  <si>
    <t>GO:0030856</t>
  </si>
  <si>
    <t>regulation of epithelial cell differentiation</t>
  </si>
  <si>
    <t>Ctnnb1/Cdh5/Add1/Kras/Rock1/Srsf6/Eppk1/Macroh2a1/Cldn5/Stat5b/Numb/Mmp9</t>
  </si>
  <si>
    <t>GO:0006906</t>
  </si>
  <si>
    <t>vesicle fusion</t>
  </si>
  <si>
    <t>126/28891</t>
  </si>
  <si>
    <t>Gnai3/Vamp3/Stx12/Vamp8/Stx8/Stx3/Stx11/Pip4k2b/Pip4k2a/Eea1</t>
  </si>
  <si>
    <t>GO:0002090</t>
  </si>
  <si>
    <t>regulation of receptor internalization</t>
  </si>
  <si>
    <t>83/28891</t>
  </si>
  <si>
    <t>Akap5/Arrb1/Itgb3/Lrpap1/Scrib/Ankrd13a/Ubqln2/Numb</t>
  </si>
  <si>
    <t>GO:0042274</t>
  </si>
  <si>
    <t>ribosomal small subunit biogenesis</t>
  </si>
  <si>
    <t>Rps12/Rps17/Rps27/Rps27l/Rps21/Nop56/Rps24/Fbl/Nop58</t>
  </si>
  <si>
    <t>GO:0034504</t>
  </si>
  <si>
    <t>protein localization to nucleus</t>
  </si>
  <si>
    <t>335/28891</t>
  </si>
  <si>
    <t>Fermt2/Akap5/Sun2/Kpna4/Sec13/Tpr/Tor1aip1/Appl1/Dnajb6/Cldn18/Nup93/Pik3r1/Bag3/Ufm1/Mavs/Cd2ap/Nup35/Ranbp2</t>
  </si>
  <si>
    <t>GO:0006356</t>
  </si>
  <si>
    <t>regulation of transcription by RNA polymerase I</t>
  </si>
  <si>
    <t>Mybbp1a/Dek/Sf3b1/Macroh2a1/Zmpste24/Ubtf</t>
  </si>
  <si>
    <t>GO:0090316</t>
  </si>
  <si>
    <t>positive regulation of intracellular protein transport</t>
  </si>
  <si>
    <t>Akap5/Tpr/Prkaa1/Ppm1a/Ank3/Pik3r1/Tmem30a/Bag3/Mavs/Ripor1/Emd</t>
  </si>
  <si>
    <t>GO:0050867</t>
  </si>
  <si>
    <t>positive regulation of cell activation</t>
  </si>
  <si>
    <t>454/28891</t>
  </si>
  <si>
    <t>Acta2/Spta1/H2-K1/Lgals1/B2m/Lamp1/H2-Ab1/H2-Aa/Lgals9/Cd38/Efnb1/Ap3b1/Vamp8/Actl6a/Ap3d1/Stat5b/Thy1/Smarcc2/Plek/Nck1/Cd177/Nppa</t>
  </si>
  <si>
    <t>GO:0050775</t>
  </si>
  <si>
    <t>positive regulation of dendrite morphogenesis</t>
  </si>
  <si>
    <t>Ilk/Akap5/Marcks/Afdn/Rab21/Opa1/Numb</t>
  </si>
  <si>
    <t>GO:0048738</t>
  </si>
  <si>
    <t>cardiac muscle tissue development</t>
  </si>
  <si>
    <t>Ctnnb1/Prkar1a/Pdlim5/Eng/Tnnt2/Sgcd/Hdac2/Cxadr/Ndufv2/Myh6/Tnni3/Csrp3/Zmpste24/Trip10/Mybpc3/Dsp</t>
  </si>
  <si>
    <t>GO:0007052</t>
  </si>
  <si>
    <t>mitotic spindle organization</t>
  </si>
  <si>
    <t>127/28891</t>
  </si>
  <si>
    <t>Gnai1/Sbds/Tpr/Map4/Ckap5/Smc1a/Rcc1/Smc3/Eml1/Golga2</t>
  </si>
  <si>
    <t>GO:0007596</t>
  </si>
  <si>
    <t>blood coagulation</t>
  </si>
  <si>
    <t>Thbd/Itgb3/Rap2b/Stxbp3/F13a1/Vwf/Ap3b1/Entpd2/Prkg1/Alox12/Plek/Ano6</t>
  </si>
  <si>
    <t>GO:0043547</t>
  </si>
  <si>
    <t>positive regulation of GTPase activity</t>
  </si>
  <si>
    <t>Fermt2/Lims1/Gnao1/S100a10/Itga6/Crk/Mmut/Arhgef7/Scrib/Thy1/Bin1/Srgap2/Prtn3/Dock6/Crkl</t>
  </si>
  <si>
    <t>GO:0030900</t>
  </si>
  <si>
    <t>forebrain development</t>
  </si>
  <si>
    <t>425/28891</t>
  </si>
  <si>
    <t>Ubb/Atp1a2/Ogdh/Ctnnb1/Afdn/Crk/Kras/Uqcrq/B2m/Sun2/Shank3/Hdac1/Hdac2/Hook3/Prkg1/Tra2b/Fxr1/Wdr37/Srgap2/Numb/Crkl</t>
  </si>
  <si>
    <t>GO:0021537</t>
  </si>
  <si>
    <t>telencephalon development</t>
  </si>
  <si>
    <t>Atp1a2/Ogdh/Ctnnb1/Afdn/Crk/Uqcrq/Sun2/Shank3/Hdac1/Hdac2/Tra2b/Fxr1/Wdr37/Srgap2/Numb/Crkl</t>
  </si>
  <si>
    <t>GO:0002026</t>
  </si>
  <si>
    <t>regulation of the force of heart contraction</t>
  </si>
  <si>
    <t>31/28891</t>
  </si>
  <si>
    <t>Atp1a2/Myl4/Pde5a/Myh6/Csrp3</t>
  </si>
  <si>
    <t>GO:1902235</t>
  </si>
  <si>
    <t>regulation of endoplasmic reticulum stress-induced intrinsic apoptotic signaling pathway</t>
  </si>
  <si>
    <t>Hyou1/Erp29/Opa1/Txndc12/Nck1</t>
  </si>
  <si>
    <t>GO:0007041</t>
  </si>
  <si>
    <t>lysosomal transport</t>
  </si>
  <si>
    <t>Ehd3/Lamp1/Hook3/Ap3b1/M6pr/Ap3d1/Stx8/Hgs/Bin1/Snx27</t>
  </si>
  <si>
    <t>GO:0090174</t>
  </si>
  <si>
    <t>organelle membrane fusion</t>
  </si>
  <si>
    <t>GO:0006476</t>
  </si>
  <si>
    <t>protein deacetylation</t>
  </si>
  <si>
    <t>Rbbp7/Hdac1/Hdac2/Prkaa1/Ccar2/Mta2/Mapt</t>
  </si>
  <si>
    <t>GO:0015931</t>
  </si>
  <si>
    <t>nucleobase-containing compound transport</t>
  </si>
  <si>
    <t>Sec13/Tpr/Alyref/Slc25a24/Lrpprc/Qki/Khdrbs1/Nup93/Slc29a1/Mapt/Pabpn1/Nup35/Ranbp2</t>
  </si>
  <si>
    <t>GO:0033623</t>
  </si>
  <si>
    <t>regulation of integrin activation</t>
  </si>
  <si>
    <t>Fermt2/Rasip1/Plek/Fblim1</t>
  </si>
  <si>
    <t>GO:0046068</t>
  </si>
  <si>
    <t>cGMP metabolic process</t>
  </si>
  <si>
    <t>Gucy1b1/Gucy1a1/Pde5a/Nppa</t>
  </si>
  <si>
    <t>GO:1901890</t>
  </si>
  <si>
    <t>positive regulation of cell junction assembly</t>
  </si>
  <si>
    <t>129/28891</t>
  </si>
  <si>
    <t>Fermt2/Lims1/S100a10/Epb41l5/Adgre5/Rock1/Ptpn11/Cldn5/Pik3r1/Thy1</t>
  </si>
  <si>
    <t>GO:0003231</t>
  </si>
  <si>
    <t>cardiac ventricle development</t>
  </si>
  <si>
    <t>153/28891</t>
  </si>
  <si>
    <t>Ap2b1/Ctnnb1/Ptk7/Matr3/Eng/Tnnt2/Myh6/Tnni3/Zmpste24/Mybpc3/Dsp</t>
  </si>
  <si>
    <t>GO:0050817</t>
  </si>
  <si>
    <t>coagulation</t>
  </si>
  <si>
    <t>GO:0042311</t>
  </si>
  <si>
    <t>vasodilation</t>
  </si>
  <si>
    <t>Gucy1a1/Itga1/Cps1/Ptk2/Prkg1/Npr3/Nppa</t>
  </si>
  <si>
    <t>GO:0010959</t>
  </si>
  <si>
    <t>regulation of metal ion transport</t>
  </si>
  <si>
    <t>461/28891</t>
  </si>
  <si>
    <t>Ehd3/Atp1a2/Gnb2/Ctnnb1/Epb41/Gnao1/Akap5/Itgb3/B2m/Slmap/Dlg1/Dmd/Ank3/Glrx/Thy1/Casq2/Ano6/Bin1/Snx27/Cacna2d1/Nppa/Homer3</t>
  </si>
  <si>
    <t>GO:0001933</t>
  </si>
  <si>
    <t>negative regulation of protein phosphorylation</t>
  </si>
  <si>
    <t>Ilk/Rasip1/Pecam1/Arrb1/Prkar1a/Myadm/Cadm1/Eng/Macroh2a1/Dnajc3/Dmd/Thy1/Ocln/Spag9/Plpp3/Nck1/Crkl/Nppa</t>
  </si>
  <si>
    <t>GO:0048872</t>
  </si>
  <si>
    <t>homeostasis of number of cells</t>
  </si>
  <si>
    <t>401/28891</t>
  </si>
  <si>
    <t>Spta1/Ank1/Add1/Epb42/Afdn/Kras/Ptbp3/Rps17/B2m/Tmod3/Ap3b1/Ptpn11/Rps24/Stat5b/Smap1/Wdr37/Tcea1/Ubap2l/Uba5/Ufl1</t>
  </si>
  <si>
    <t>GO:0007599</t>
  </si>
  <si>
    <t>hemostasis</t>
  </si>
  <si>
    <t>179/28891</t>
  </si>
  <si>
    <t>GO:0019318</t>
  </si>
  <si>
    <t>hexose metabolic process</t>
  </si>
  <si>
    <t>259/28891</t>
  </si>
  <si>
    <t>GO:0007162</t>
  </si>
  <si>
    <t>negative regulation of cell adhesion</t>
  </si>
  <si>
    <t>Postn/Lgals1/Prkar1a/Myadm/Podxl/Epb41l5/H2-Aa/Lgals9/Pde5a/Ptpn11/Ptk2/Prkg1/Alox12/Scrib/Dlg1/Pik3r1/Specc1l</t>
  </si>
  <si>
    <t>GO:0033157</t>
  </si>
  <si>
    <t>regulation of intracellular protein transport</t>
  </si>
  <si>
    <t>232/28891</t>
  </si>
  <si>
    <t>Akap5/Nucb1/Tpr/Prkaa1/Ptpn11/Ppm1a/Ank3/Pik3r1/Tmem30a/Bag3/Ufm1/Mavs/Ripor1/Emd</t>
  </si>
  <si>
    <t>GO:0008088</t>
  </si>
  <si>
    <t>axo-dendritic transport</t>
  </si>
  <si>
    <t>Rab21/Klc1/Ap3b1/Ap3d1/Ank3/Mapt/Rab27b/Actr10</t>
  </si>
  <si>
    <t>GO:0010770</t>
  </si>
  <si>
    <t>positive regulation of cell morphogenesis</t>
  </si>
  <si>
    <t>67/28891</t>
  </si>
  <si>
    <t>GO:0070059</t>
  </si>
  <si>
    <t>intrinsic apoptotic signaling pathway in response to endoplasmic reticulum stress</t>
  </si>
  <si>
    <t>Hyou1/Aifm1/Erp29/Opa1/Ero1a/Txndc12/Nck1</t>
  </si>
  <si>
    <t>GO:0030218</t>
  </si>
  <si>
    <t>erythrocyte differentiation</t>
  </si>
  <si>
    <t>Ank1/Add1/Epb42/Ptbp3/B2m/Tmod3/Stat5b/Smap1/Tcea1/Uba5/Ufl1</t>
  </si>
  <si>
    <t>GO:1901550</t>
  </si>
  <si>
    <t>regulation of endothelial cell development</t>
  </si>
  <si>
    <t>Cdh5/Add1/Rock1/Cldn5</t>
  </si>
  <si>
    <t>GO:1903140</t>
  </si>
  <si>
    <t>regulation of establishment of endothelial barrier</t>
  </si>
  <si>
    <t>GO:0046785</t>
  </si>
  <si>
    <t>microtubule polymerization</t>
  </si>
  <si>
    <t>Cdh5/Clip1/Map4/Arhgef7/Ckap5/Mapt/Golga2/Hdgfl3</t>
  </si>
  <si>
    <t>GO:0010656</t>
  </si>
  <si>
    <t>negative regulation of muscle cell apoptotic process</t>
  </si>
  <si>
    <t>Ilk/Pcmt1/Qki/Alox12/Pik3r1/Bag3/Trip10</t>
  </si>
  <si>
    <t>GO:0032233</t>
  </si>
  <si>
    <t>positive regulation of actin filament bundle assembly</t>
  </si>
  <si>
    <t>Fermt2/Limch1/S100a10/Fhod1/Sorbs3/Plek/Carmil1</t>
  </si>
  <si>
    <t>GO:0006606</t>
  </si>
  <si>
    <t>protein import into nucleus</t>
  </si>
  <si>
    <t>182/28891</t>
  </si>
  <si>
    <t>Akap5/Kpna4/Sec13/Tpr/Appl1/Nup93/Pik3r1/Bag3/Ufm1/Mavs/Nup35/Ranbp2</t>
  </si>
  <si>
    <t>GO:0021543</t>
  </si>
  <si>
    <t>pallium development</t>
  </si>
  <si>
    <t>Ogdh/Ctnnb1/Afdn/Crk/Uqcrq/Sun2/Hdac1/Hdac2/Tra2b/Fxr1/Srgap2/Crkl</t>
  </si>
  <si>
    <t>GO:0045766</t>
  </si>
  <si>
    <t>positive regulation of angiogenesis</t>
  </si>
  <si>
    <t>Tjp1/Ptgis/Cdh5/Add1/Cd34/Ddah1/Nras/Itgb3/Eng/Mtdh/Cybb/Mmp9</t>
  </si>
  <si>
    <t>GO:1904018</t>
  </si>
  <si>
    <t>positive regulation of vasculature development</t>
  </si>
  <si>
    <t>GO:1903037</t>
  </si>
  <si>
    <t>regulation of leukocyte cell-cell adhesion</t>
  </si>
  <si>
    <t>407/28891</t>
  </si>
  <si>
    <t>Spta1/H2-K1/Lgals1/Prkar1a/B2m/H2-Ab1/H2-Aa/Lgals9/Pde5a/Efnb1/Ap3b1/Actl6a/Scrib/Ap3d1/Dlg1/Stat5b/Thy1/Smarcc2/Elane/Nck1</t>
  </si>
  <si>
    <t>GO:0042269</t>
  </si>
  <si>
    <t>regulation of natural killer cell mediated cytotoxicity</t>
  </si>
  <si>
    <t>89/28891</t>
  </si>
  <si>
    <t>H2-K1/Crk/Cadm1/Lamp1/Lgals9/Stat5b/Tap1/Tap2</t>
  </si>
  <si>
    <t>GO:0033628</t>
  </si>
  <si>
    <t>regulation of cell adhesion mediated by integrin</t>
  </si>
  <si>
    <t>Podxl/Crk/Itgb3/Ptpn11/Ptk2/Crkl</t>
  </si>
  <si>
    <t>GO:0009064</t>
  </si>
  <si>
    <t>glutamine family amino acid metabolic process</t>
  </si>
  <si>
    <t>Slc25a12/Ddah1/Nit2/Cps1/Aldh5a1/Gls/Pfas</t>
  </si>
  <si>
    <t>GO:0061951</t>
  </si>
  <si>
    <t>establishment of protein localization to plasma membrane</t>
  </si>
  <si>
    <t>Macf1/Akap5/Vamp3/Afdn/Scrib/Ank3/Snx27</t>
  </si>
  <si>
    <t>GO:0010001</t>
  </si>
  <si>
    <t>glial cell differentiation</t>
  </si>
  <si>
    <t>292/28891</t>
  </si>
  <si>
    <t>Ilk/Prx/Ctnnb1/Dag1/Afdn/Kras/Grb2/Hdac1/Hdac2/Ptpn11/Qki/Ckap5/Prpf19/Dmd/Bin1/Plpp3</t>
  </si>
  <si>
    <t>GO:0046394</t>
  </si>
  <si>
    <t>carboxylic acid biosynthetic process</t>
  </si>
  <si>
    <t>321/28891</t>
  </si>
  <si>
    <t>Ptgis/Slc25a12/Ptgs1/Bcat2/Rbp1/Hsd17b8/Hacd3/Prkaa1/Mgll/Qki/Bhmt/Alox12/Mgst3/Gls/Acaca/Apip/Tecr</t>
  </si>
  <si>
    <t>GO:0018149</t>
  </si>
  <si>
    <t>peptide cross-linking</t>
  </si>
  <si>
    <t>Epb42/F13a1/Evpl/Dsp/Tgm1</t>
  </si>
  <si>
    <t>GO:0050863</t>
  </si>
  <si>
    <t>regulation of T cell activation</t>
  </si>
  <si>
    <t>Spta1/H2-K1/Ctnnb1/Lgals1/Prkar1a/B2m/H2-Ab1/H2-Aa/Lgals9/Pde5a/Efnb1/Ap3b1/Actl6a/Scrib/Ap3d1/Dlg1/Stat5b/Thy1/Smarcc2/Nck1</t>
  </si>
  <si>
    <t>GO:1902850</t>
  </si>
  <si>
    <t>microtubule cytoskeleton organization involved in mitosis</t>
  </si>
  <si>
    <t>Gnai1/Sbds/Tpr/Map4/Ckap5/Smc1a/Arhgef2/Rcc1/Smc3/Eml1/Golga2</t>
  </si>
  <si>
    <t>GO:0006620</t>
  </si>
  <si>
    <t>post-translational protein targeting to endoplasmic reticulum membrane</t>
  </si>
  <si>
    <t>Macf1/Sec61b/Sgta/Sec62</t>
  </si>
  <si>
    <t>GO:0035633</t>
  </si>
  <si>
    <t>maintenance of blood-brain barrier</t>
  </si>
  <si>
    <t>Tjp1/Ptgs1/Cldn5/Ocln</t>
  </si>
  <si>
    <t>GO:0043116</t>
  </si>
  <si>
    <t>negative regulation of vascular permeability</t>
  </si>
  <si>
    <t>Fermt2/Akap12/Ddah1/Cldn5</t>
  </si>
  <si>
    <t>GO:0046827</t>
  </si>
  <si>
    <t>positive regulation of protein export from nucleus</t>
  </si>
  <si>
    <t>Tpr/Ppm1a/Bag3/Emd</t>
  </si>
  <si>
    <t>GO:2000758</t>
  </si>
  <si>
    <t>positive regulation of peptidyl-lysine acetylation</t>
  </si>
  <si>
    <t>Mybbp1a/Dek/Sf3b1/Prkaa1</t>
  </si>
  <si>
    <t>GO:0016601</t>
  </si>
  <si>
    <t>Rac protein signal transduction</t>
  </si>
  <si>
    <t>Crk/Kras/Nckap1/Nisch/Elmo1/Wasf2</t>
  </si>
  <si>
    <t>GO:0030520</t>
  </si>
  <si>
    <t>intracellular estrogen receptor signaling pathway</t>
  </si>
  <si>
    <t>GO:0030111</t>
  </si>
  <si>
    <t>regulation of Wnt signaling pathway</t>
  </si>
  <si>
    <t>323/28891</t>
  </si>
  <si>
    <t>Macf1/Ilk/Ctnnd1/Ctnnb1/Itga3/Rps12/Ptk7/Hdac1/Hdac2/Ccar2/Ppm1a/Ppm1b/Scel/Plpp3/Pfdn5/Nppa/Emd</t>
  </si>
  <si>
    <t>GO:0090287</t>
  </si>
  <si>
    <t>regulation of cellular response to growth factor stimulus</t>
  </si>
  <si>
    <t>Ilk/Ctnnb1/Cdh5/Itga3/Tgfb1i1/Rbbp7/Eng/Nptn/Hdac1/Hdac2/Epn2/Itga8/Aspn/Ppm1a/Dmd/Glg1/Hgs</t>
  </si>
  <si>
    <t>GO:0070588</t>
  </si>
  <si>
    <t>calcium ion transmembrane transport</t>
  </si>
  <si>
    <t>Ehd3/Atp1a2/Akap5/Plcb3/Plcd1/Itgb3/Letm1/Opa1/Ero1a/Itgav/Dmd/Thy1/Casq2/Ano6/Bin1/Afg3l2/Cacna2d1/Nppa</t>
  </si>
  <si>
    <t>GO:0051170</t>
  </si>
  <si>
    <t>import into nucleus</t>
  </si>
  <si>
    <t>GO:0010762</t>
  </si>
  <si>
    <t>regulation of fibroblast migration</t>
  </si>
  <si>
    <t>52/28891</t>
  </si>
  <si>
    <t>Acta2/Akap12/Itgb3/Appl1/Ptk2/Mta2</t>
  </si>
  <si>
    <t>GO:0006099</t>
  </si>
  <si>
    <t>tricarboxylic acid cycle</t>
  </si>
  <si>
    <t>Ogdh/Sdha/Sdhb/Idh3g/Sdhc</t>
  </si>
  <si>
    <t>GO:0002715</t>
  </si>
  <si>
    <t>regulation of natural killer cell mediated immunity</t>
  </si>
  <si>
    <t>GO:0031110</t>
  </si>
  <si>
    <t>regulation of microtubule polymerization or depolymerization</t>
  </si>
  <si>
    <t>Cdh5/Clip1/Arhgef7/Ckap5/Arhgef2/Specc1l/Mapt/Hdgfl3</t>
  </si>
  <si>
    <t>GO:0072524</t>
  </si>
  <si>
    <t>pyridine-containing compound metabolic process</t>
  </si>
  <si>
    <t>Ogdh/Fmo1/Gpd2/Idh3g/Macroh2a1/Me2/Pnpo/Ncf2</t>
  </si>
  <si>
    <t>GO:0017015</t>
  </si>
  <si>
    <t>regulation of transforming growth factor beta receptor signaling pathway</t>
  </si>
  <si>
    <t>Itga3/Tgfb1i1/Rbbp7/Eng/Hdac1/Hdac2/Itga8/Aspn/Ppm1a/Glg1</t>
  </si>
  <si>
    <t>GO:0006909</t>
  </si>
  <si>
    <t>phagocytosis</t>
  </si>
  <si>
    <t>Hck/Cnn2/Pecam1/Lman2/Itgb3/Appl1/Bin2/Ptk2/Itgav/Elmo1/Elane/Ano6/Ncf2/Prtn3</t>
  </si>
  <si>
    <t>GO:0002262</t>
  </si>
  <si>
    <t>myeloid cell homeostasis</t>
  </si>
  <si>
    <t>215/28891</t>
  </si>
  <si>
    <t>GO:0019932</t>
  </si>
  <si>
    <t>second-messenger-mediated signaling</t>
  </si>
  <si>
    <t>Gnai1/Gucy1b1/Gucy1a1/Akap5/Sgcd/Pde5a/Prkaa1/Lmcd1/Ece1/Prkg1/Tnni3/Dmd/Zmpste24/Casq2/Mapt/Nppa/Homer3</t>
  </si>
  <si>
    <t>GO:0086003</t>
  </si>
  <si>
    <t>cardiac muscle cell contraction</t>
  </si>
  <si>
    <t>Atp1a2/Sgcd/Dlg1/Casq2/Bin1/Cacna2d1/Dsp</t>
  </si>
  <si>
    <t>GO:0002478</t>
  </si>
  <si>
    <t>antigen processing and presentation of exogenous peptide antigen</t>
  </si>
  <si>
    <t>H2-K1/Tapbp/B2m/H2-Ab1/H2-Aa/Tap2</t>
  </si>
  <si>
    <t>GO:0010506</t>
  </si>
  <si>
    <t>regulation of autophagy</t>
  </si>
  <si>
    <t>300/28891</t>
  </si>
  <si>
    <t>Gnai3/Rasip1/Rock1/Prkaa1/Ptk2/Iigp1/Bag3/Zmpste24/Pip4k2b/Vps13c/Mapt/Mtdh/Ubqln2/Pip4k2a/Golga2/Ufl1</t>
  </si>
  <si>
    <t>GO:0043266</t>
  </si>
  <si>
    <t>regulation of potassium ion transport</t>
  </si>
  <si>
    <t>Gnb2/Akap5/Dlg1/Ank3/Casq2/Ano6/Bin1/Snx27/Nppa</t>
  </si>
  <si>
    <t>GO:0042552</t>
  </si>
  <si>
    <t>myelination</t>
  </si>
  <si>
    <t>191/28891</t>
  </si>
  <si>
    <t>Ilk/Prx/Ctnnb1/Slc25a12/Dag1/Grb2/Qki/Mpz/Cldn5/Ckap5/Dlg1/Afg3l2</t>
  </si>
  <si>
    <t>GO:0055008</t>
  </si>
  <si>
    <t>cardiac muscle tissue morphogenesis</t>
  </si>
  <si>
    <t>GO:0016311</t>
  </si>
  <si>
    <t>dephosphorylation</t>
  </si>
  <si>
    <t>331/28891</t>
  </si>
  <si>
    <t>Cdh5/Ppp2cb/Itga1/Tns2/Mprip/Acp1/Ppp1r12a/Rock1/Ptpn11/Ppm1a/Ppm1b/Timm50/Plek/Ppp6c/Plpp3/Nck1/Igbp1</t>
  </si>
  <si>
    <t>GO:0019395</t>
  </si>
  <si>
    <t>fatty acid oxidation</t>
  </si>
  <si>
    <t>Fmo1/Etfdh/Fabp1/Cpt2/Prkaa1/Crat/Cpt1a/Eci2/Alox12</t>
  </si>
  <si>
    <t>GO:0042267</t>
  </si>
  <si>
    <t>natural killer cell mediated cytotoxicity</t>
  </si>
  <si>
    <t>H2-K1/Crk/Cadm1/Lamp1/Lgals9/Stat5b/Tap1/Stx11/Tap2</t>
  </si>
  <si>
    <t>GO:1903844</t>
  </si>
  <si>
    <t>regulation of cellular response to transforming growth factor beta stimulus</t>
  </si>
  <si>
    <t>141/28891</t>
  </si>
  <si>
    <t>GO:1903039</t>
  </si>
  <si>
    <t>positive regulation of leukocyte cell-cell adhesion</t>
  </si>
  <si>
    <t>Spta1/H2-K1/Lgals1/B2m/H2-Ab1/H2-Aa/Lgals9/Efnb1/Ap3b1/Actl6a/Ap3d1/Stat5b/Thy1/Smarcc2/Elane/Nck1</t>
  </si>
  <si>
    <t>GO:1901379</t>
  </si>
  <si>
    <t>regulation of potassium ion transmembrane transport</t>
  </si>
  <si>
    <t>Gnb2/Dlg1/Ank3/Casq2/Ano6/Bin1/Snx27/Nppa</t>
  </si>
  <si>
    <t>GO:0006939</t>
  </si>
  <si>
    <t>smooth muscle contraction</t>
  </si>
  <si>
    <t>Acta2/Atp1a2/Gucy1a1/Ptgs1/Calcrl/Cd38/Prkg1/Tnni3/Dlg1</t>
  </si>
  <si>
    <t>GO:0010761</t>
  </si>
  <si>
    <t>fibroblast migration</t>
  </si>
  <si>
    <t>Acta2/Ilk/Akap12/Itgb3/Appl1/Ptk2/Mta2</t>
  </si>
  <si>
    <t>GO:0034389</t>
  </si>
  <si>
    <t>lipid droplet organization</t>
  </si>
  <si>
    <t>Ptgfrn/Cds2/Prkaa1/Mospd2/Faf2</t>
  </si>
  <si>
    <t>GO:0048026</t>
  </si>
  <si>
    <t>positive regulation of mRNA splicing, via spliceosome</t>
  </si>
  <si>
    <t>Dazap1/Tra2b/Prpf19/Snrnp70/Thrap3</t>
  </si>
  <si>
    <t>GO:0006541</t>
  </si>
  <si>
    <t>glutamine metabolic process</t>
  </si>
  <si>
    <t>22/28891</t>
  </si>
  <si>
    <t>Nit2/Cps1/Gls/Pfas</t>
  </si>
  <si>
    <t>GO:1903909</t>
  </si>
  <si>
    <t>regulation of receptor clustering</t>
  </si>
  <si>
    <t>Shank3/Sorbs1/Snx27/Crkl</t>
  </si>
  <si>
    <t>GO:2001044</t>
  </si>
  <si>
    <t>regulation of integrin-mediated signaling pathway</t>
  </si>
  <si>
    <t>Lims1/Nid1/Lims2/Cd177</t>
  </si>
  <si>
    <t>GO:0030168</t>
  </si>
  <si>
    <t>platelet activation</t>
  </si>
  <si>
    <t>Itgb3/Rap2b/Stxbp3/Vwf/Entpd2/Prkg1/Alox12/Plek</t>
  </si>
  <si>
    <t>GO:0007272</t>
  </si>
  <si>
    <t>ensheathment of neurons</t>
  </si>
  <si>
    <t>GO:0008366</t>
  </si>
  <si>
    <t>axon ensheathment</t>
  </si>
  <si>
    <t>GO:0014013</t>
  </si>
  <si>
    <t>regulation of gliogenesis</t>
  </si>
  <si>
    <t>143/28891</t>
  </si>
  <si>
    <t>Ctnnb1/Dag1/Kras/Hdac1/Hdac2/Ptk2/Qki/Prpf19/Bin1/Ufl1</t>
  </si>
  <si>
    <t>GO:0050870</t>
  </si>
  <si>
    <t>positive regulation of T cell activation</t>
  </si>
  <si>
    <t>Spta1/H2-K1/Lgals1/B2m/H2-Ab1/H2-Aa/Lgals9/Efnb1/Ap3b1/Actl6a/Ap3d1/Stat5b/Thy1/Smarcc2/Nck1</t>
  </si>
  <si>
    <t>GO:0002228</t>
  </si>
  <si>
    <t>natural killer cell mediated immunity</t>
  </si>
  <si>
    <t>GO:1904062</t>
  </si>
  <si>
    <t>regulation of monoatomic cation transmembrane transport</t>
  </si>
  <si>
    <t>367/28891</t>
  </si>
  <si>
    <t>Ehd3/Atp1a2/Gnb2/Akap5/Itgb3/Slmap/Dlg1/Dmd/Ank3/Glrx/Thy1/Casq2/Ano6/Bin1/Snx27/Cacna2d1/Mmp9/Nppa</t>
  </si>
  <si>
    <t>GO:0046825</t>
  </si>
  <si>
    <t>regulation of protein export from nucleus</t>
  </si>
  <si>
    <t>Tpr/Ptpn11/Ppm1a/Bag3/Emd</t>
  </si>
  <si>
    <t>GO:0048013</t>
  </si>
  <si>
    <t>ephrin receptor signaling pathway</t>
  </si>
  <si>
    <t>Crk/Efnb1/Ptpn11/Ptk2/Nck1</t>
  </si>
  <si>
    <t>GO:0016055</t>
  </si>
  <si>
    <t>Wnt signaling pathway</t>
  </si>
  <si>
    <t>460/28891</t>
  </si>
  <si>
    <t>Macf1/Ilk/Fermt2/Ctnnd1/Ctnnb1/Itga3/Tgfb1i1/Rps12/Nid1/Ptk7/Hdac1/Hdac2/Prkaa1/Ccar2/Ppm1a/Ppm1b/Scel/Plpp3/Pfdn5/Nppa/Emd</t>
  </si>
  <si>
    <t>GO:0060828</t>
  </si>
  <si>
    <t>regulation of canonical Wnt signaling pathway</t>
  </si>
  <si>
    <t>251/28891</t>
  </si>
  <si>
    <t>Ilk/Ctnnd1/Ctnnb1/Rps12/Ptk7/Hdac1/Hdac2/Ccar2/Ppm1a/Ppm1b/Scel/Pfdn5/Nppa/Emd</t>
  </si>
  <si>
    <t>GO:2001257</t>
  </si>
  <si>
    <t>regulation of cation channel activity</t>
  </si>
  <si>
    <t>Ehd3/Slmap/Dlg1/Dmd/Ank3/Casq2/Snx27/Cacna2d1/Mmp9/Nppa</t>
  </si>
  <si>
    <t>GO:0050807</t>
  </si>
  <si>
    <t>regulation of synapse organization</t>
  </si>
  <si>
    <t>309/28891</t>
  </si>
  <si>
    <t>Ctnnb1/Septin11/Marcks/Dag1/Afdn/Farp1/Pdlim5/Adgre5/Rap2a/Sparc/Shank3/Rock1/Opa1/Ptk2/Pik3r1/Numb</t>
  </si>
  <si>
    <t>GO:0198738</t>
  </si>
  <si>
    <t>cell-cell signaling by wnt</t>
  </si>
  <si>
    <t>GO:0002693</t>
  </si>
  <si>
    <t>positive regulation of cellular extravasation</t>
  </si>
  <si>
    <t>Plvap/Pecam1/Lyve1/Thy1</t>
  </si>
  <si>
    <t>GO:0009168</t>
  </si>
  <si>
    <t>purine ribonucleoside monophosphate biosynthetic process</t>
  </si>
  <si>
    <t>GO:0031579</t>
  </si>
  <si>
    <t>membrane raft organization</t>
  </si>
  <si>
    <t>S100a10/Myadm/Ppt1/Dlg1</t>
  </si>
  <si>
    <t>GO:0097529</t>
  </si>
  <si>
    <t>myeloid leukocyte migration</t>
  </si>
  <si>
    <t>Cnn2/Pecam1/Itga1/Mpp1/Cd200/Cxadr/Ptk2/Stat5b/Pik3r1/Ano6/Mospd2/Prtn3/Cd177/Mmp9</t>
  </si>
  <si>
    <t>GO:0002696</t>
  </si>
  <si>
    <t>positive regulation of leukocyte activation</t>
  </si>
  <si>
    <t>432/28891</t>
  </si>
  <si>
    <t>Spta1/H2-K1/Lgals1/B2m/Lamp1/H2-Ab1/H2-Aa/Lgals9/Cd38/Efnb1/Ap3b1/Vamp8/Actl6a/Ap3d1/Stat5b/Thy1/Smarcc2/Nck1/Cd177/Nppa</t>
  </si>
  <si>
    <t>GO:0034764</t>
  </si>
  <si>
    <t>positive regulation of transmembrane transport</t>
  </si>
  <si>
    <t>Ehd3/Akap5/Shank3/Appl1/Ptpn11/Sorbs1/Dmd/Ank3/Glrx/Thy1/Ocln/Ano6/Aoc3/Cacna2d1/Nppa</t>
  </si>
  <si>
    <t>GO:0070527</t>
  </si>
  <si>
    <t>platelet aggregation</t>
  </si>
  <si>
    <t>Itgb3/Rap2b/Stxbp3/Prkg1/Alox12/Plek</t>
  </si>
  <si>
    <t>GO:0043320</t>
  </si>
  <si>
    <t>natural killer cell degranulation</t>
  </si>
  <si>
    <t>3/632</t>
  </si>
  <si>
    <t>Lamp1/Lgals9/Stx11</t>
  </si>
  <si>
    <t>GO:0048617</t>
  </si>
  <si>
    <t>embryonic foregut morphogenesis</t>
  </si>
  <si>
    <t>Ctnnb1/Nckap1/Epb41l5</t>
  </si>
  <si>
    <t>GO:0001894</t>
  </si>
  <si>
    <t>tissue homeostasis</t>
  </si>
  <si>
    <t>283/28891</t>
  </si>
  <si>
    <t>Tjp1/Ctnnb1/Ptgs1/Add1/Cd34/Kras/Itgb3/Cd38/Cxadr/Ptpn11/Itgav/Cldn18/Cldn5/Acaca/Ocln</t>
  </si>
  <si>
    <t>GO:0060249</t>
  </si>
  <si>
    <t>anatomical structure homeostasis</t>
  </si>
  <si>
    <t>GO:0009306</t>
  </si>
  <si>
    <t>protein secretion</t>
  </si>
  <si>
    <t>434/28891</t>
  </si>
  <si>
    <t>Ap1b1/Gnao1/Akap5/Arrb1/Prkar1a/Oxct1/Erp29/Cd200/Stxbp3/Cd38/Pck2/M6pr/Ptpn11/Cpt1a/Vamp8/Plek/Gsdmd/Slc16a1/Cd2ap/Pfkfb2</t>
  </si>
  <si>
    <t>GO:0048488</t>
  </si>
  <si>
    <t>synaptic vesicle endocytosis</t>
  </si>
  <si>
    <t>78/28891</t>
  </si>
  <si>
    <t>Ap2b1/Rock1/Scrib/Ap3d1/Bin1/Fcho2/Rab27b</t>
  </si>
  <si>
    <t>GO:1901606</t>
  </si>
  <si>
    <t>alpha-amino acid catabolic process</t>
  </si>
  <si>
    <t>Hibadh/Qdpr/Mccc2/Ddah1/Bcat2/Hmgcl/Gls</t>
  </si>
  <si>
    <t>GO:0035592</t>
  </si>
  <si>
    <t>establishment of protein localization to extracellular region</t>
  </si>
  <si>
    <t>435/28891</t>
  </si>
  <si>
    <t>GO:0019439</t>
  </si>
  <si>
    <t>aromatic compound catabolic process</t>
  </si>
  <si>
    <t>467/28891</t>
  </si>
  <si>
    <t>Maoa/Aifm1/Qdpr/Rock1/Pde5a/Elob/Lrpprc/Carhsp1/Qki/Entpd2/Rida/Gspt1/Fxr1/Gtpbp1/Ncf2/Zc3hav1/Cnot1/Mtrex/Edc4/Xrn2/Thrap3</t>
  </si>
  <si>
    <t>GO:0006692</t>
  </si>
  <si>
    <t>prostanoid metabolic process</t>
  </si>
  <si>
    <t>Ptgis/Hpgd/Ptgs1/Ptgr2/Mgst3/Ces2c</t>
  </si>
  <si>
    <t>GO:0045687</t>
  </si>
  <si>
    <t>positive regulation of glial cell differentiation</t>
  </si>
  <si>
    <t>Dag1/Hdac1/Hdac2/Qki/Prpf19/Bin1</t>
  </si>
  <si>
    <t>GO:0051496</t>
  </si>
  <si>
    <t>positive regulation of stress fiber assembly</t>
  </si>
  <si>
    <t>Fermt2/Limch1/S100a10/Fhod1/Sorbs3/Carmil1</t>
  </si>
  <si>
    <t>GO:0046037</t>
  </si>
  <si>
    <t>GMP metabolic process</t>
  </si>
  <si>
    <t>GO:0048025</t>
  </si>
  <si>
    <t>negative regulation of mRNA splicing, via spliceosome</t>
  </si>
  <si>
    <t>Ptbp3/U2af2/Srsf6/Srsf10</t>
  </si>
  <si>
    <t>GO:0010717</t>
  </si>
  <si>
    <t>regulation of epithelial to mesenchymal transition</t>
  </si>
  <si>
    <t>Fermt2/Ctnnb1/Tgfb1i1/Dag1/Eng/Glipr2/Hdac2/Ptk2</t>
  </si>
  <si>
    <t>GO:0051168</t>
  </si>
  <si>
    <t>nuclear export</t>
  </si>
  <si>
    <t>Tpr/Alyref/Ube2i/Ptpn11/Ppm1a/Khdrbs1/Nup93/Bag3/Pabpn1/Ranbp2/Emd</t>
  </si>
  <si>
    <t>GO:0010664</t>
  </si>
  <si>
    <t>negative regulation of striated muscle cell apoptotic process</t>
  </si>
  <si>
    <t>Ilk/Pcmt1/Qki/Bag3/Trip10</t>
  </si>
  <si>
    <t>GO:0043267</t>
  </si>
  <si>
    <t>negative regulation of potassium ion transport</t>
  </si>
  <si>
    <t>Akap5/Ank3/Casq2/Bin1/Snx27</t>
  </si>
  <si>
    <t>GO:0086004</t>
  </si>
  <si>
    <t>regulation of cardiac muscle cell contraction</t>
  </si>
  <si>
    <t>Atp1a2/Dlg1/Casq2/Bin1/Dsp</t>
  </si>
  <si>
    <t>GO:0007492</t>
  </si>
  <si>
    <t>endoderm development</t>
  </si>
  <si>
    <t>Ctnnb1/Nckap1/Grb2/Epb41l5/Hdac1/Macroh2a1/Itgav</t>
  </si>
  <si>
    <t>GO:0051056</t>
  </si>
  <si>
    <t>regulation of small GTPase mediated signal transduction</t>
  </si>
  <si>
    <t>Rasip1/Itga3/Ppp2cb/Kank2/Arrb1/Arhgdib/Crk/Kras/Cyth3/Itgav/Arhgef2/Cd2ap/Ripor1</t>
  </si>
  <si>
    <t>GO:0005996</t>
  </si>
  <si>
    <t>monosaccharide metabolic process</t>
  </si>
  <si>
    <t>287/28891</t>
  </si>
  <si>
    <t>GO:0035306</t>
  </si>
  <si>
    <t>positive regulation of dephosphorylation</t>
  </si>
  <si>
    <t>Cdh5/Itga1/Ppp1r12a/Rock1/Plek/Igbp1</t>
  </si>
  <si>
    <t>GO:1990542</t>
  </si>
  <si>
    <t>mitochondrial transmembrane transport</t>
  </si>
  <si>
    <t>Slc25a12/Sfxn3/Slc25a13/Opa1/Timm50/Afg3l2</t>
  </si>
  <si>
    <t>GO:0050803</t>
  </si>
  <si>
    <t>regulation of synapse structure or activity</t>
  </si>
  <si>
    <t>317/28891</t>
  </si>
  <si>
    <t>GO:0034440</t>
  </si>
  <si>
    <t>lipid oxidation</t>
  </si>
  <si>
    <t>GO:0033143</t>
  </si>
  <si>
    <t>regulation of intracellular steroid hormone receptor signaling pathway</t>
  </si>
  <si>
    <t>Kank2/Hdac1/Strn3/Ufm1/Cnot1/Uba5/Ufl1</t>
  </si>
  <si>
    <t>GO:0071692</t>
  </si>
  <si>
    <t>protein localization to extracellular region</t>
  </si>
  <si>
    <t>441/28891</t>
  </si>
  <si>
    <t>GO:0045601</t>
  </si>
  <si>
    <t>regulation of endothelial cell differentiation</t>
  </si>
  <si>
    <t>Ctnnb1/Cdh5/Add1/Rock1/Cldn5</t>
  </si>
  <si>
    <t>GO:0090092</t>
  </si>
  <si>
    <t>regulation of transmembrane receptor protein serine/threonine kinase signaling pathway</t>
  </si>
  <si>
    <t>261/28891</t>
  </si>
  <si>
    <t>Ilk/Cdh5/Itga3/Tgfb1i1/Rbbp7/Eng/Lgals9/Hdac1/Hdac2/Itga8/Aspn/Ppm1a/Nup93/Glg1</t>
  </si>
  <si>
    <t>GO:0072666</t>
  </si>
  <si>
    <t>establishment of protein localization to vacuole</t>
  </si>
  <si>
    <t>Ap3b1/M6pr/Ap3d1/Hgs/Vps13c/Vps36</t>
  </si>
  <si>
    <t>GO:0002399</t>
  </si>
  <si>
    <t>MHC class II protein complex assembly</t>
  </si>
  <si>
    <t>12/28891</t>
  </si>
  <si>
    <t>B2m/H2-Ab1/H2-Aa</t>
  </si>
  <si>
    <t>GO:0002503</t>
  </si>
  <si>
    <t>peptide antigen assembly with MHC class II protein complex</t>
  </si>
  <si>
    <t>GO:0002778</t>
  </si>
  <si>
    <t>antibacterial peptide production</t>
  </si>
  <si>
    <t>Ppl/Elane/Evpl</t>
  </si>
  <si>
    <t>GO:0006182</t>
  </si>
  <si>
    <t>cGMP biosynthetic process</t>
  </si>
  <si>
    <t>Gucy1b1/Gucy1a1/Nppa</t>
  </si>
  <si>
    <t>GO:0006607</t>
  </si>
  <si>
    <t>NLS-bearing protein import into nucleus</t>
  </si>
  <si>
    <t>Kpna4/Nup35/Ranbp2</t>
  </si>
  <si>
    <t>GO:0007440</t>
  </si>
  <si>
    <t>foregut morphogenesis</t>
  </si>
  <si>
    <t>GO:0033625</t>
  </si>
  <si>
    <t>positive regulation of integrin activation</t>
  </si>
  <si>
    <t>Fermt2/Rasip1/Plek</t>
  </si>
  <si>
    <t>GO:0043587</t>
  </si>
  <si>
    <t>tongue morphogenesis</t>
  </si>
  <si>
    <t>Ctnnb1/Hdac1/Hdac2</t>
  </si>
  <si>
    <t>GO:0072697</t>
  </si>
  <si>
    <t>protein localization to cell cortex</t>
  </si>
  <si>
    <t>Gnai1/Epb41l2/Epb41</t>
  </si>
  <si>
    <t>GO:0098911</t>
  </si>
  <si>
    <t>regulation of ventricular cardiac muscle cell action potential</t>
  </si>
  <si>
    <t>Dlg1/Bin1/Dsp</t>
  </si>
  <si>
    <t>GO:0009127</t>
  </si>
  <si>
    <t>purine nucleoside monophosphate biosynthetic process</t>
  </si>
  <si>
    <t>25/28891</t>
  </si>
  <si>
    <t>GO:0035855</t>
  </si>
  <si>
    <t>megakaryocyte development</t>
  </si>
  <si>
    <t>Abi1/Ptpn11/Wasf2/Pip4k2a</t>
  </si>
  <si>
    <t>GO:0050686</t>
  </si>
  <si>
    <t>negative regulation of mRNA processing</t>
  </si>
  <si>
    <t>GO:0006626</t>
  </si>
  <si>
    <t>protein targeting to mitochondrion</t>
  </si>
  <si>
    <t>Aifm1/Samm50/Agk/Ndufa13/Prkaa1/Timm50/Bag3</t>
  </si>
  <si>
    <t>GO:0046496</t>
  </si>
  <si>
    <t>nicotinamide nucleotide metabolic process</t>
  </si>
  <si>
    <t>Ogdh/Fmo1/Gpd2/Idh3g/Macroh2a1/Me2/Ncf2</t>
  </si>
  <si>
    <t>GO:0140238</t>
  </si>
  <si>
    <t>presynaptic endocytosis</t>
  </si>
  <si>
    <t>GO:0007565</t>
  </si>
  <si>
    <t>female pregnancy</t>
  </si>
  <si>
    <t>Ptgis/Hpgd/Arhgdib/Thbd/Itgb3/Lgals9/Dazap1/Cr1l/Stat5b/Mmp9/Nppa</t>
  </si>
  <si>
    <t>GO:0061041</t>
  </si>
  <si>
    <t>regulation of wound healing</t>
  </si>
  <si>
    <t>Fermt2/Crk/Srsf6/Eppk1/Vwf/Ptk2/Prkg1/Alox12/Ano6</t>
  </si>
  <si>
    <t>GO:0007517</t>
  </si>
  <si>
    <t>muscle organ development</t>
  </si>
  <si>
    <t>382/28891</t>
  </si>
  <si>
    <t>Des/Ctnnb1/Dag1/Kras/Nras/Eng/Tnnt2/Luc7l/Prkaa1/Myh6/Tnni3/Dmd/Csrp3/Fxr1/Svil/Mybpc3/Dsp/Emd</t>
  </si>
  <si>
    <t>GO:0006869</t>
  </si>
  <si>
    <t>lipid transport</t>
  </si>
  <si>
    <t>445/28891</t>
  </si>
  <si>
    <t>Slc25a11/Esyt2/Slco2a1/Rbp1/Stx12/Itgb3/Fabp1/Slc25a20/Ptpn11/Surf4/Itgav/Plscr3/Atp8a1/Tmem30a/Atp5pf/Lima1/Ano6/Vps13c/Ldlrap1/Pip4k2a</t>
  </si>
  <si>
    <t>GO:0034655</t>
  </si>
  <si>
    <t>nucleobase-containing compound catabolic process</t>
  </si>
  <si>
    <t>414/28891</t>
  </si>
  <si>
    <t>Aifm1/Rock1/Pde5a/Elob/Lrpprc/Carhsp1/Qki/Entpd2/Rida/Gspt1/Fxr1/Gtpbp1/Ncf2/Zc3hav1/Cnot1/Mtrex/Edc4/Xrn2/Thrap3</t>
  </si>
  <si>
    <t>GO:0010970</t>
  </si>
  <si>
    <t>transport along microtubule</t>
  </si>
  <si>
    <t>180/28891</t>
  </si>
  <si>
    <t>Ubb/Rab21/Lamp1/Sun2/Klc1/Ap3b1/Ap3d1/Ank3/Mapt/Rab27b/Actr10</t>
  </si>
  <si>
    <t>GO:0003208</t>
  </si>
  <si>
    <t>cardiac ventricle morphogenesis</t>
  </si>
  <si>
    <t>GO:0014910</t>
  </si>
  <si>
    <t>regulation of smooth muscle cell migration</t>
  </si>
  <si>
    <t>Ilk/Postn/Crk/Itgb3/Ptk2/Prkg1/Tmsb4x/Stat5b</t>
  </si>
  <si>
    <t>GO:0032886</t>
  </si>
  <si>
    <t>regulation of microtubule-based process</t>
  </si>
  <si>
    <t>265/28891</t>
  </si>
  <si>
    <t>Macf1/Gnai1/Cdh5/Lamp1/Clip1/Rock1/Tpr/Prkaa1/Arhgef7/Ckap5/Arhgef2/Specc1l/Mapt/Hdgfl3</t>
  </si>
  <si>
    <t>GO:0070482</t>
  </si>
  <si>
    <t>response to oxygen levels</t>
  </si>
  <si>
    <t>Gucy1b1/Ptgis/Hyou1/Gucy1a1/Hp1bp3/Ddah1/Eng/Fabp1/Cd38/Camk2g/Atp6v1g1/Cr1l/Atp6v0d1/Ece1/Ndufs2/Cybb</t>
  </si>
  <si>
    <t>GO:0018394</t>
  </si>
  <si>
    <t>peptidyl-lysine acetylation</t>
  </si>
  <si>
    <t>Mybbp1a/Dek/Hdac2/Hint2/Sf3b1/Prkaa1/Actl6a</t>
  </si>
  <si>
    <t>GO:0019362</t>
  </si>
  <si>
    <t>pyridine nucleotide metabolic process</t>
  </si>
  <si>
    <t>GO:0048002</t>
  </si>
  <si>
    <t>antigen processing and presentation of peptide antigen</t>
  </si>
  <si>
    <t>H2-K1/Tapbp/B2m/H2-Ab1/H2-Aa/Tap1/Tap2</t>
  </si>
  <si>
    <t>GO:0010763</t>
  </si>
  <si>
    <t>positive regulation of fibroblast migration</t>
  </si>
  <si>
    <t>26/28891</t>
  </si>
  <si>
    <t>Acta2/Akap12/Itgb3/Ptk2</t>
  </si>
  <si>
    <t>GO:0031954</t>
  </si>
  <si>
    <t>positive regulation of protein autophosphorylation</t>
  </si>
  <si>
    <t>Ctnnd1/Rap2a/Rap2b/Tnks1bp1</t>
  </si>
  <si>
    <t>GO:0045822</t>
  </si>
  <si>
    <t>negative regulation of heart contraction</t>
  </si>
  <si>
    <t>Atp1a2/Pde5a/Pik3r1/Bin1</t>
  </si>
  <si>
    <t>GO:0050685</t>
  </si>
  <si>
    <t>positive regulation of mRNA processing</t>
  </si>
  <si>
    <t>GO:1904707</t>
  </si>
  <si>
    <t>positive regulation of vascular associated smooth muscle cell proliferation</t>
  </si>
  <si>
    <t>Gnai3/Hpgd/Calcrl/Ldlrap1/Mmp9</t>
  </si>
  <si>
    <t>GO:0014812</t>
  </si>
  <si>
    <t>muscle cell migration</t>
  </si>
  <si>
    <t>131/28891</t>
  </si>
  <si>
    <t>Ilk/Postn/Crk/Itgb3/Rock1/Ptk2/Prkg1/Tmsb4x/Stat5b</t>
  </si>
  <si>
    <t>GO:0006401</t>
  </si>
  <si>
    <t>RNA catabolic process</t>
  </si>
  <si>
    <t>297/28891</t>
  </si>
  <si>
    <t>Rock1/Elob/Lrpprc/Carhsp1/Qki/Rida/Gspt1/Fxr1/Gtpbp1/Zc3hav1/Cnot1/Mtrex/Edc4/Xrn2/Thrap3</t>
  </si>
  <si>
    <t>GO:0031341</t>
  </si>
  <si>
    <t>regulation of cell killing</t>
  </si>
  <si>
    <t>H2-K1/Crk/Cadm1/B2m/Lamp1/Lgals9/Cr1l/Stat5b/Tap1/Tap2</t>
  </si>
  <si>
    <t>GO:0010976</t>
  </si>
  <si>
    <t>positive regulation of neuron projection development</t>
  </si>
  <si>
    <t>Itga3/Marcks/Itga6/Afdn/Ptk7/Clip1/Nptn/Opa1/Qki/Dmd/Tmem30a/Mapt/Nck1</t>
  </si>
  <si>
    <t>GO:0009437</t>
  </si>
  <si>
    <t>carnitine metabolic process</t>
  </si>
  <si>
    <t>Cpt2/Crat/Cpt1a</t>
  </si>
  <si>
    <t>GO:0035066</t>
  </si>
  <si>
    <t>positive regulation of histone acetylation</t>
  </si>
  <si>
    <t>Mybbp1a/Dek/Sf3b1</t>
  </si>
  <si>
    <t>GO:2000774</t>
  </si>
  <si>
    <t>positive regulation of cellular senescence</t>
  </si>
  <si>
    <t>Ilk/Kras/B2m</t>
  </si>
  <si>
    <t>GO:0006790</t>
  </si>
  <si>
    <t>sulfur compound metabolic process</t>
  </si>
  <si>
    <t>298/28891</t>
  </si>
  <si>
    <t>Ogdh/Fmo1/Ctnnb1/Sqor/Acot9/Cps1/Mmut/Hmgcl/Pcmt1/Bhmt/Stat5b/Pdhx/Acaca/Apip/Nfs1</t>
  </si>
  <si>
    <t>GO:0043543</t>
  </si>
  <si>
    <t>protein acylation</t>
  </si>
  <si>
    <t>158/28891</t>
  </si>
  <si>
    <t>Ogdh/Mybbp1a/Dek/Hdac2/Hint2/Sf3b1/Prkaa1/Actl6a/Ppm1a/Ppm1b</t>
  </si>
  <si>
    <t>GO:0035023</t>
  </si>
  <si>
    <t>regulation of Rho protein signal transduction</t>
  </si>
  <si>
    <t>85/28891</t>
  </si>
  <si>
    <t>Rasip1/Itga3/Kank2/Arrb1/Arhgdib/Arhgef2/Ripor1</t>
  </si>
  <si>
    <t>GO:0001909</t>
  </si>
  <si>
    <t>leukocyte mediated cytotoxicity</t>
  </si>
  <si>
    <t>185/28891</t>
  </si>
  <si>
    <t>H2-K1/Crk/Cadm1/B2m/Lamp1/Lgals9/Stat5b/Tap1/Elane/Stx11/Tap2</t>
  </si>
  <si>
    <t>GO:0010613</t>
  </si>
  <si>
    <t>positive regulation of cardiac muscle hypertrophy</t>
  </si>
  <si>
    <t>Rock1/Pde5a/Ptk2/Ece1/Trip10</t>
  </si>
  <si>
    <t>GO:0046627</t>
  </si>
  <si>
    <t>negative regulation of insulin receptor signaling pathway</t>
  </si>
  <si>
    <t>Tns2/Prkaa1/Pip4k2b/Pip4k2a/Nck1</t>
  </si>
  <si>
    <t>GO:0033622</t>
  </si>
  <si>
    <t>integrin activation</t>
  </si>
  <si>
    <t>GO:0051016</t>
  </si>
  <si>
    <t>barbed-end actin filament capping</t>
  </si>
  <si>
    <t>Add1/Add3/Svil/Carmil1</t>
  </si>
  <si>
    <t>GO:0098901</t>
  </si>
  <si>
    <t>regulation of cardiac muscle cell action potential</t>
  </si>
  <si>
    <t>Cxadr/Dlg1/Bin1/Dsp</t>
  </si>
  <si>
    <t>GO:0006446</t>
  </si>
  <si>
    <t>regulation of translational initiation</t>
  </si>
  <si>
    <t>Tpr/Scrib/Dnajc3/Khdrbs1/Nck1/Eif5b</t>
  </si>
  <si>
    <t>GO:0051205</t>
  </si>
  <si>
    <t>protein insertion into membrane</t>
  </si>
  <si>
    <t>Samm50/Agk/Ndufa13/Sgta/Emc2/Emc1</t>
  </si>
  <si>
    <t>GO:0007369</t>
  </si>
  <si>
    <t>gastrulation</t>
  </si>
  <si>
    <t>Macf1/Ctnnb1/Prkar1a/Dag1/Myadm/Nckap1/Grb2/Epb41l5/Macroh2a1/Itgav/Plpp3</t>
  </si>
  <si>
    <t>GO:0010660</t>
  </si>
  <si>
    <t>regulation of muscle cell apoptotic process</t>
  </si>
  <si>
    <t>109/28891</t>
  </si>
  <si>
    <t>Ilk/Arrb1/Pcmt1/Qki/Alox12/Pik3r1/Bag3/Trip10</t>
  </si>
  <si>
    <t>GO:0014742</t>
  </si>
  <si>
    <t>positive regulation of muscle hypertrophy</t>
  </si>
  <si>
    <t>GO:0031952</t>
  </si>
  <si>
    <t>regulation of protein autophosphorylation</t>
  </si>
  <si>
    <t>Ctnnd1/Eng/Rap2a/Rap2b/Tnks1bp1</t>
  </si>
  <si>
    <t>GO:0032781</t>
  </si>
  <si>
    <t>positive regulation of ATP-dependent activity</t>
  </si>
  <si>
    <t>Myl4/Tnnt2/Tor1aip1/Dnajb11/Zc3hav1</t>
  </si>
  <si>
    <t>GO:1901568</t>
  </si>
  <si>
    <t>fatty acid derivative metabolic process</t>
  </si>
  <si>
    <t>Hpgd/Oxct1/Hmgcl/Alox12/Lypla2</t>
  </si>
  <si>
    <t>GO:0035966</t>
  </si>
  <si>
    <t>response to topologically incorrect protein</t>
  </si>
  <si>
    <t>Erp44/Uggt1/Ero1a/Dnajc3/Pik3r1/Bag3/Nck1/Faf2/Ufl1</t>
  </si>
  <si>
    <t>GO:0043500</t>
  </si>
  <si>
    <t>muscle adaptation</t>
  </si>
  <si>
    <t>Srl/Rock1/Pde5a/Myh6/Lmcd1/Ptk2/Ece1/Trip10/Nppa</t>
  </si>
  <si>
    <t>GO:0006360</t>
  </si>
  <si>
    <t>transcription by RNA polymerase I</t>
  </si>
  <si>
    <t>GO:0071260</t>
  </si>
  <si>
    <t>cellular response to mechanical stimulus</t>
  </si>
  <si>
    <t>Atp1a2/Ctnnb1/Cnn2/Dag1/Ptpn11/Bag3</t>
  </si>
  <si>
    <t>GO:1901361</t>
  </si>
  <si>
    <t>organic cyclic compound catabolic process</t>
  </si>
  <si>
    <t>GO:0006633</t>
  </si>
  <si>
    <t>fatty acid biosynthetic process</t>
  </si>
  <si>
    <t>161/28891</t>
  </si>
  <si>
    <t>Ptgis/Ptgs1/Hsd17b8/Hacd3/Prkaa1/Mgll/Qki/Alox12/Acaca/Tecr</t>
  </si>
  <si>
    <t>GO:0060415</t>
  </si>
  <si>
    <t>muscle tissue morphogenesis</t>
  </si>
  <si>
    <t>GO:0015740</t>
  </si>
  <si>
    <t>C4-dicarboxylate transport</t>
  </si>
  <si>
    <t>28/28891</t>
  </si>
  <si>
    <t>Slc25a12/Slc25a11/Slc25a13/Slc16a1</t>
  </si>
  <si>
    <t>GO:0036010</t>
  </si>
  <si>
    <t>protein localization to endosome</t>
  </si>
  <si>
    <t>Rab35/Scrib/Tmem30a/Ankrd13a</t>
  </si>
  <si>
    <t>GO:0046039</t>
  </si>
  <si>
    <t>GTP metabolic process</t>
  </si>
  <si>
    <t>Gnai3/Impdh1/Opa1/Gtpbp1</t>
  </si>
  <si>
    <t>GO:0099149</t>
  </si>
  <si>
    <t>regulation of postsynaptic neurotransmitter receptor internalization</t>
  </si>
  <si>
    <t>Akap5/Itgb3/Scrib/Numb</t>
  </si>
  <si>
    <t>GO:1903523</t>
  </si>
  <si>
    <t>negative regulation of blood circulation</t>
  </si>
  <si>
    <t>GO:0055013</t>
  </si>
  <si>
    <t>cardiac muscle cell development</t>
  </si>
  <si>
    <t>Pdlim5/Sgcd/Hdac2/Cxadr/Myh6/Csrp3/Zmpste24/Trip10</t>
  </si>
  <si>
    <t>GO:0001910</t>
  </si>
  <si>
    <t>regulation of leukocyte mediated cytotoxicity</t>
  </si>
  <si>
    <t>136/28891</t>
  </si>
  <si>
    <t>H2-K1/Crk/Cadm1/B2m/Lamp1/Lgals9/Stat5b/Tap1/Tap2</t>
  </si>
  <si>
    <t>GO:0051209</t>
  </si>
  <si>
    <t>release of sequestered calcium ion into cytosol</t>
  </si>
  <si>
    <t>Plcb3/Plcd1/Itgb3/Letm1/Ero1a/Itgav/Dmd/Thy1/Casq2</t>
  </si>
  <si>
    <t>GO:0010634</t>
  </si>
  <si>
    <t>positive regulation of epithelial cell migration</t>
  </si>
  <si>
    <t>162/28891</t>
  </si>
  <si>
    <t>Itga3/Col18a1/Itgb3/Epb41l5/Sparc/Glipr2/Ptk2/Alox12/Plpp3/Mmp9</t>
  </si>
  <si>
    <t>GO:0071453</t>
  </si>
  <si>
    <t>cellular response to oxygen levels</t>
  </si>
  <si>
    <t>Ptgis/Hyou1/Hp1bp3/Ddah1/Fabp1/Atp6v1g1/Cr1l/Atp6v0d1/Ndufs2/Cybb</t>
  </si>
  <si>
    <t>GO:0008544</t>
  </si>
  <si>
    <t>epidermis development</t>
  </si>
  <si>
    <t>Ctnnb1/Ppl/Ptgs1/Rock1/Srsf6/Hdac1/Hdac2/Macroh2a1/Ap3b1/Palld/Tradd/Alox12/Scrib/Zmpste24/Scel/Evpl/Dsp/Tgm1</t>
  </si>
  <si>
    <t>GO:0002775</t>
  </si>
  <si>
    <t>antimicrobial peptide production</t>
  </si>
  <si>
    <t>GO:0010882</t>
  </si>
  <si>
    <t>regulation of cardiac muscle contraction by calcium ion signaling</t>
  </si>
  <si>
    <t>Tnni3/Dmd/Casq2</t>
  </si>
  <si>
    <t>GO:0036490</t>
  </si>
  <si>
    <t>regulation of translation in response to endoplasmic reticulum stress</t>
  </si>
  <si>
    <t>Dnajc3/Map3k20/Nck1</t>
  </si>
  <si>
    <t>GO:2001046</t>
  </si>
  <si>
    <t>positive regulation of integrin-mediated signaling pathway</t>
  </si>
  <si>
    <t>Lims1/Nid1/Lims2</t>
  </si>
  <si>
    <t>GO:0060070</t>
  </si>
  <si>
    <t>canonical Wnt signaling pathway</t>
  </si>
  <si>
    <t>305/28891</t>
  </si>
  <si>
    <t>Ilk/Ctnnd1/Ctnnb1/Rps12/Nid1/Ptk7/Hdac1/Hdac2/Ccar2/Ppm1a/Ppm1b/Scel/Pfdn5/Nppa/Emd</t>
  </si>
  <si>
    <t>GO:0072384</t>
  </si>
  <si>
    <t>organelle transport along microtubule</t>
  </si>
  <si>
    <t>Ubb/Lamp1/Sun2/Ap3b1/Ap3d1/Mapt/Actr10</t>
  </si>
  <si>
    <t>GO:0061077</t>
  </si>
  <si>
    <t>chaperone-mediated protein folding</t>
  </si>
  <si>
    <t>Dnajb4/Fkbp2/Ero1a/Dnajb6/Sgta/Dnajc5</t>
  </si>
  <si>
    <t>GO:0042554</t>
  </si>
  <si>
    <t>superoxide anion generation</t>
  </si>
  <si>
    <t>Gnai3/Ncf2/Mapt/Cd177/Cybb</t>
  </si>
  <si>
    <t>GO:0051251</t>
  </si>
  <si>
    <t>positive regulation of lymphocyte activation</t>
  </si>
  <si>
    <t>Spta1/H2-K1/Lgals1/B2m/Lamp1/H2-Ab1/H2-Aa/Lgals9/Cd38/Efnb1/Ap3b1/Actl6a/Ap3d1/Stat5b/Thy1/Smarcc2/Nck1</t>
  </si>
  <si>
    <t>GO:0030216</t>
  </si>
  <si>
    <t>keratinocyte differentiation</t>
  </si>
  <si>
    <t>163/28891</t>
  </si>
  <si>
    <t>Ppl/Ptgs1/Rock1/Srsf6/Macroh2a1/Palld/Scel/Evpl/Dsp/Tgm1</t>
  </si>
  <si>
    <t>GO:0006986</t>
  </si>
  <si>
    <t>response to unfolded protein</t>
  </si>
  <si>
    <t>Erp44/Ero1a/Dnajc3/Pik3r1/Bag3/Nck1/Faf2/Ufl1</t>
  </si>
  <si>
    <t>GO:0006090</t>
  </si>
  <si>
    <t>pyruvate metabolic process</t>
  </si>
  <si>
    <t>Ogdh/Pck2/Prkaa1/Adpgk/Pdhx/Me2/Slc16a1/Hk3/Pfkfb2</t>
  </si>
  <si>
    <t>GO:0051283</t>
  </si>
  <si>
    <t>negative regulation of sequestering of calcium ion</t>
  </si>
  <si>
    <t>GO:0021766</t>
  </si>
  <si>
    <t>hippocampus development</t>
  </si>
  <si>
    <t>Ogdh/Crk/Uqcrq/Hdac1/Hdac2/Fxr1/Crkl</t>
  </si>
  <si>
    <t>GO:0061337</t>
  </si>
  <si>
    <t>cardiac conduction</t>
  </si>
  <si>
    <t>Ehd3/Cxadr/Zmpste24/Bin1/Cacna2d1/Dsp</t>
  </si>
  <si>
    <t>GO:0098930</t>
  </si>
  <si>
    <t>axonal transport</t>
  </si>
  <si>
    <t>Rab21/Ap3b1/Ap3d1/Ank3/Rab27b/Actr10</t>
  </si>
  <si>
    <t>GO:0016575</t>
  </si>
  <si>
    <t>histone deacetylation</t>
  </si>
  <si>
    <t>Rbbp7/Hdac1/Hdac2/Mta2</t>
  </si>
  <si>
    <t>GO:0033119</t>
  </si>
  <si>
    <t>negative regulation of RNA splicing</t>
  </si>
  <si>
    <t>GO:0042659</t>
  </si>
  <si>
    <t>regulation of cell fate specification</t>
  </si>
  <si>
    <t>GO:0090151</t>
  </si>
  <si>
    <t>establishment of protein localization to mitochondrial membrane</t>
  </si>
  <si>
    <t>Samm50/Agk/Ndufa13/Ap3b1</t>
  </si>
  <si>
    <t>GO:1901380</t>
  </si>
  <si>
    <t>negative regulation of potassium ion transmembrane transport</t>
  </si>
  <si>
    <t>Ank3/Casq2/Bin1/Snx27</t>
  </si>
  <si>
    <t>GO:1901985</t>
  </si>
  <si>
    <t>positive regulation of protein acetylation</t>
  </si>
  <si>
    <t>GO:0002691</t>
  </si>
  <si>
    <t>regulation of cellular extravasation</t>
  </si>
  <si>
    <t>Plvap/Pecam1/Lyve1/Thy1/Elane</t>
  </si>
  <si>
    <t>GO:0006623</t>
  </si>
  <si>
    <t>protein targeting to vacuole</t>
  </si>
  <si>
    <t>Ap3b1/M6pr/Ap3d1/Hgs/Vps13c</t>
  </si>
  <si>
    <t>GO:0051282</t>
  </si>
  <si>
    <t>regulation of sequestering of calcium ion</t>
  </si>
  <si>
    <t>GO:0036465</t>
  </si>
  <si>
    <t>synaptic vesicle recycling</t>
  </si>
  <si>
    <t>GO:1905477</t>
  </si>
  <si>
    <t>positive regulation of protein localization to membrane</t>
  </si>
  <si>
    <t>Ap2b1/Itga3/Akap5/Sorbs1/Dlg1/Ank3/Stx3/Snx27</t>
  </si>
  <si>
    <t>GO:0051650</t>
  </si>
  <si>
    <t>establishment of vesicle localization</t>
  </si>
  <si>
    <t>Ctnnb1/Myo1b/Myo1d/Trappc3/Ap3b1/Scrib/Ap3d1/Pef1/Exoc3/Hgs/Exoc8</t>
  </si>
  <si>
    <t>GO:0014911</t>
  </si>
  <si>
    <t>positive regulation of smooth muscle cell migration</t>
  </si>
  <si>
    <t>Postn/Crk/Itgb3/Ptk2/Tmsb4x/Stat5b</t>
  </si>
  <si>
    <t>GO:0007051</t>
  </si>
  <si>
    <t>spindle organization</t>
  </si>
  <si>
    <t>Gnai1/Sbds/Tpr/Map4/Ckap5/Dlg1/Smc1a/Rcc1/Smc3/Eml1/Golga2</t>
  </si>
  <si>
    <t>GO:2001233</t>
  </si>
  <si>
    <t>regulation of apoptotic signaling pathway</t>
  </si>
  <si>
    <t>Ubb/Gnai3/Ctnnb1/Hyou1/Ndufs3/Itga6/Erp29/Ndufa13/Hdac1/Hdac2/Opa1/Ccar2/Itgav/Armc10/Txndc12/Bag5/Nck1/Igbp1/Mmp9</t>
  </si>
  <si>
    <t>GO:0019885</t>
  </si>
  <si>
    <t>antigen processing and presentation of endogenous peptide antigen via MHC class I</t>
  </si>
  <si>
    <t>H2-K1/Tapbp/B2m/Tap1/Tap2</t>
  </si>
  <si>
    <t>GO:0045197</t>
  </si>
  <si>
    <t>establishment or maintenance of epithelial cell apical/basal polarity</t>
  </si>
  <si>
    <t>Ilk/Ptk7/Lin7c/Scrib/Dlg1</t>
  </si>
  <si>
    <t>GO:0006167</t>
  </si>
  <si>
    <t>AMP biosynthetic process</t>
  </si>
  <si>
    <t>Gart/Aprt/Pfas</t>
  </si>
  <si>
    <t>GO:0006188</t>
  </si>
  <si>
    <t>IMP biosynthetic process</t>
  </si>
  <si>
    <t>GO:0006999</t>
  </si>
  <si>
    <t>nuclear pore organization</t>
  </si>
  <si>
    <t>Nup93/Fxr1/Nup35</t>
  </si>
  <si>
    <t>GO:0007194</t>
  </si>
  <si>
    <t>negative regulation of adenylate cyclase activity</t>
  </si>
  <si>
    <t>Akap5/Npr3/Palm</t>
  </si>
  <si>
    <t>GO:0033147</t>
  </si>
  <si>
    <t>negative regulation of intracellular estrogen receptor signaling pathway</t>
  </si>
  <si>
    <t>Kank2/Strn3/Cnot1</t>
  </si>
  <si>
    <t>GO:0051645</t>
  </si>
  <si>
    <t>Golgi localization</t>
  </si>
  <si>
    <t>Hook3/Ripor1/Golga2</t>
  </si>
  <si>
    <t>GO:0099550</t>
  </si>
  <si>
    <t>trans-synaptic signaling, modulating synaptic transmission</t>
  </si>
  <si>
    <t>Gucy1b1/Gucy1a1/Nptn</t>
  </si>
  <si>
    <t>GO:1901978</t>
  </si>
  <si>
    <t>positive regulation of cell cycle checkpoint</t>
  </si>
  <si>
    <t>Tpr/Ccar2/Map3k20</t>
  </si>
  <si>
    <t>GO:0009913</t>
  </si>
  <si>
    <t>epidermal cell differentiation</t>
  </si>
  <si>
    <t>Ppl/Ptgs1/Rock1/Srsf6/Hdac1/Hdac2/Macroh2a1/Palld/Scrib/Scel/Evpl/Dsp/Tgm1</t>
  </si>
  <si>
    <t>GO:0051208</t>
  </si>
  <si>
    <t>sequestering of calcium ion</t>
  </si>
  <si>
    <t>GO:0001919</t>
  </si>
  <si>
    <t>regulation of receptor recycling</t>
  </si>
  <si>
    <t>GO:1990000</t>
  </si>
  <si>
    <t>amyloid fibril formation</t>
  </si>
  <si>
    <t>B2m/Pfdn2/Mapt/Pfdn5</t>
  </si>
  <si>
    <t>GO:0006940</t>
  </si>
  <si>
    <t>regulation of smooth muscle contraction</t>
  </si>
  <si>
    <t>Atp1a2/Gucy1a1/Ptgs1/Calcrl/Prkg1/Tnni3</t>
  </si>
  <si>
    <t>GO:0070663</t>
  </si>
  <si>
    <t>regulation of leukocyte proliferation</t>
  </si>
  <si>
    <t>Spta1/H2-K1/Ctnnb1/Cnn2/Prkar1a/H2-Aa/Lgals9/Cd38/Pde5a/Efnb1/Ptk2/Scrib/Dlg1/Stat5b/Nck1</t>
  </si>
  <si>
    <t>GO:0014909</t>
  </si>
  <si>
    <t>smooth muscle cell migration</t>
  </si>
  <si>
    <t>GO:0002703</t>
  </si>
  <si>
    <t>regulation of leukocyte mediated immunity</t>
  </si>
  <si>
    <t>314/28891</t>
  </si>
  <si>
    <t>H2-K1/Crk/Cadm1/B2m/Lamp1/Lgals9/Cr1l/Vamp8/Stat5b/Bst2/Tap1/Mavs/Tap2/Cd177/Nppa</t>
  </si>
  <si>
    <t>GO:0048762</t>
  </si>
  <si>
    <t>mesenchymal cell differentiation</t>
  </si>
  <si>
    <t>Fermt2/Ctnnb1/Tgfb1i1/Dag1/Eng/Epb41l5/Rock1/Glipr2/Hdac2/Efnb1/Ptk2/Pef1/Trip10</t>
  </si>
  <si>
    <t>GO:0061351</t>
  </si>
  <si>
    <t>neural precursor cell proliferation</t>
  </si>
  <si>
    <t>Ilk/Ctnnb1/Lims1/Afdn/Lims2/Shank3/Hook3/Nes/Ndufs2/Arhgef2/Eml1/Numb</t>
  </si>
  <si>
    <t>GO:0007009</t>
  </si>
  <si>
    <t>plasma membrane organization</t>
  </si>
  <si>
    <t>Sptb/Prx/Spta1/S100a10/Bin2/Plscr3/Ank3/Csrp3/Ano6/Bin1</t>
  </si>
  <si>
    <t>GO:0006998</t>
  </si>
  <si>
    <t>nuclear envelope organization</t>
  </si>
  <si>
    <t>Sun2/Tor1aip1/Nup93/Zmpste24/Emd</t>
  </si>
  <si>
    <t>GO:0031111</t>
  </si>
  <si>
    <t>negative regulation of microtubule polymerization or depolymerization</t>
  </si>
  <si>
    <t>Cdh5/Arhgef7/Arhgef2/Specc1l/Hdgfl3</t>
  </si>
  <si>
    <t>GO:1900077</t>
  </si>
  <si>
    <t>negative regulation of cellular response to insulin stimulus</t>
  </si>
  <si>
    <t>GO:1990089</t>
  </si>
  <si>
    <t>response to nerve growth factor</t>
  </si>
  <si>
    <t>Rab35/Crk/Dync1li2/Acap2/Dlg1</t>
  </si>
  <si>
    <t>GO:1990090</t>
  </si>
  <si>
    <t>cellular response to nerve growth factor stimulus</t>
  </si>
  <si>
    <t>GO:0044703</t>
  </si>
  <si>
    <t>multi-organism reproductive process</t>
  </si>
  <si>
    <t>GO:0032760</t>
  </si>
  <si>
    <t>positive regulation of tumor necrosis factor production</t>
  </si>
  <si>
    <t>H2-K1/Akap12/Lgals9/Hdac2/Ptpn11/Pik3r1/Arhgef2/Mavs/Cybb</t>
  </si>
  <si>
    <t>GO:0060485</t>
  </si>
  <si>
    <t>mesenchyme development</t>
  </si>
  <si>
    <t>316/28891</t>
  </si>
  <si>
    <t>Fermt2/Ctnnb1/Tgfb1i1/Dag1/Ptk7/Nckap1/Eng/Epb41l5/Rock1/Glipr2/Hdac2/Efnb1/Ptk2/Pef1/Trip10</t>
  </si>
  <si>
    <t>GO:0006779</t>
  </si>
  <si>
    <t>porphyrin-containing compound biosynthetic process</t>
  </si>
  <si>
    <t>Sptb/Spta1/Ank1/Hmbs</t>
  </si>
  <si>
    <t>GO:0033014</t>
  </si>
  <si>
    <t>tetrapyrrole biosynthetic process</t>
  </si>
  <si>
    <t>GO:0046628</t>
  </si>
  <si>
    <t>positive regulation of insulin receptor signaling pathway</t>
  </si>
  <si>
    <t>Marcks/Opa1/Ptpn11/Sorbs1</t>
  </si>
  <si>
    <t>GO:0042129</t>
  </si>
  <si>
    <t>regulation of T cell proliferation</t>
  </si>
  <si>
    <t>227/28891</t>
  </si>
  <si>
    <t>Spta1/H2-K1/Ctnnb1/Prkar1a/H2-Aa/Lgals9/Pde5a/Efnb1/Scrib/Dlg1/Stat5b/Nck1</t>
  </si>
  <si>
    <t>GO:0050878</t>
  </si>
  <si>
    <t>regulation of body fluid levels</t>
  </si>
  <si>
    <t>348/28891</t>
  </si>
  <si>
    <t>Thbd/Itgb3/Rap2b/Stxbp3/F13a1/Vwf/Ap3b1/Aprt/Vamp8/Entpd2/Prkg1/Alox12/Stat5b/Plek/Ano6/Npr3</t>
  </si>
  <si>
    <t>GO:0061025</t>
  </si>
  <si>
    <t>membrane fusion</t>
  </si>
  <si>
    <t>GO:0046578</t>
  </si>
  <si>
    <t>regulation of Ras protein signal transduction</t>
  </si>
  <si>
    <t>199/28891</t>
  </si>
  <si>
    <t>Rasip1/Itga3/Ppp2cb/Kank2/Arrb1/Arhgdib/Crk/Kras/Cyth3/Arhgef2/Ripor1</t>
  </si>
  <si>
    <t>GO:0008347</t>
  </si>
  <si>
    <t>glial cell migration</t>
  </si>
  <si>
    <t>Ctnnb1/Sun2/Arhgef7/Scrib/Srgap2/Crkl</t>
  </si>
  <si>
    <t>GO:0098900</t>
  </si>
  <si>
    <t>regulation of action potential</t>
  </si>
  <si>
    <t>Cxadr/Dlg1/Ank3/Bin1/Cacna2d1/Dsp</t>
  </si>
  <si>
    <t>GO:0002475</t>
  </si>
  <si>
    <t>antigen processing and presentation via MHC class Ib</t>
  </si>
  <si>
    <t>H2-K1/B2m/Ap3b1/Ap3d1/Tap2</t>
  </si>
  <si>
    <t>GO:0002483</t>
  </si>
  <si>
    <t>antigen processing and presentation of endogenous peptide antigen</t>
  </si>
  <si>
    <t>GO:0007157</t>
  </si>
  <si>
    <t>heterophilic cell-cell adhesion via plasma membrane cell adhesion molecules</t>
  </si>
  <si>
    <t>Mcam/Lgals1/Cadm1/Lgals9/Cxadr</t>
  </si>
  <si>
    <t>GO:0045663</t>
  </si>
  <si>
    <t>positive regulation of myoblast differentiation</t>
  </si>
  <si>
    <t>Ilk/Actl6a/Pik3r1/Smarcc2/Csrp3</t>
  </si>
  <si>
    <t>GO:0031331</t>
  </si>
  <si>
    <t>positive regulation of cellular catabolic process</t>
  </si>
  <si>
    <t>349/28891</t>
  </si>
  <si>
    <t>Gnai3/Fabp1/Rock1/Prkaa1/Cpt1a/Rida/Bag3/Fxr1/Pip4k2b/Gtpbp1/Zc3hav1/Mtdh/Pip4k2a/Cnot1/Abhd5/Ufl1</t>
  </si>
  <si>
    <t>GO:0010657</t>
  </si>
  <si>
    <t>muscle cell apoptotic process</t>
  </si>
  <si>
    <t>119/28891</t>
  </si>
  <si>
    <t>GO:0002091</t>
  </si>
  <si>
    <t>negative regulation of receptor internalization</t>
  </si>
  <si>
    <t>Lrpap1/Ankrd13a/Ubqln2</t>
  </si>
  <si>
    <t>GO:0060788</t>
  </si>
  <si>
    <t>ectodermal placode formation</t>
  </si>
  <si>
    <t>GO:0071697</t>
  </si>
  <si>
    <t>ectodermal placode morphogenesis</t>
  </si>
  <si>
    <t>GO:0072672</t>
  </si>
  <si>
    <t>neutrophil extravasation</t>
  </si>
  <si>
    <t>Pecam1/Prtn3/Cd177</t>
  </si>
  <si>
    <t>GO:1902514</t>
  </si>
  <si>
    <t>regulation of calcium ion transmembrane transport via high voltage-gated calcium channel</t>
  </si>
  <si>
    <t>Bin1/Cacna2d1/Nppa</t>
  </si>
  <si>
    <t>GO:1903557</t>
  </si>
  <si>
    <t>positive regulation of tumor necrosis factor superfamily cytokine production</t>
  </si>
  <si>
    <t>GO:0003205</t>
  </si>
  <si>
    <t>cardiac chamber development</t>
  </si>
  <si>
    <t>200/28891</t>
  </si>
  <si>
    <t>GO:0044270</t>
  </si>
  <si>
    <t>cellular nitrogen compound catabolic process</t>
  </si>
  <si>
    <t>GO:0046700</t>
  </si>
  <si>
    <t>heterocycle catabolic process</t>
  </si>
  <si>
    <t>GO:0048644</t>
  </si>
  <si>
    <t>muscle organ morphogenesis</t>
  </si>
  <si>
    <t>GO:0097553</t>
  </si>
  <si>
    <t>calcium ion transmembrane import into cytosol</t>
  </si>
  <si>
    <t>201/28891</t>
  </si>
  <si>
    <t>Akap5/Plcb3/Plcd1/Itgb3/Letm1/Ero1a/Itgav/Dmd/Thy1/Casq2/Cacna2d1</t>
  </si>
  <si>
    <t>GO:0055006</t>
  </si>
  <si>
    <t>cardiac cell development</t>
  </si>
  <si>
    <t>GO:0000096</t>
  </si>
  <si>
    <t>sulfur amino acid metabolic process</t>
  </si>
  <si>
    <t>Cps1/Mmut/Bhmt/Apip</t>
  </si>
  <si>
    <t>GO:0030219</t>
  </si>
  <si>
    <t>megakaryocyte differentiation</t>
  </si>
  <si>
    <t>Abi1/Ptpn11/Wasf2/Pip4k2a/Uba5</t>
  </si>
  <si>
    <t>GO:0045953</t>
  </si>
  <si>
    <t>negative regulation of natural killer cell mediated cytotoxicity</t>
  </si>
  <si>
    <t>H2-K1/Crk/Lgals9/Tap1/Tap2</t>
  </si>
  <si>
    <t>GO:2000404</t>
  </si>
  <si>
    <t>regulation of T cell migration</t>
  </si>
  <si>
    <t>Crk/Itgb3/Lgals9/Cd200/Crkl</t>
  </si>
  <si>
    <t>GO:0034248</t>
  </si>
  <si>
    <t>regulation of amide metabolic process</t>
  </si>
  <si>
    <t>482/28891</t>
  </si>
  <si>
    <t>Spon1/Rplp1/Rock1/Rps27l/Tpr/Cnbp/Lrpprc/Qki/Scrib/Rida/Dnajc3/Khdrbs1/Gspt1/Fxr1/Map3k20/Bin1/Nck1/Cnot1/Trim3/Eif5b</t>
  </si>
  <si>
    <t>GO:0055074</t>
  </si>
  <si>
    <t>calcium ion homeostasis</t>
  </si>
  <si>
    <t>Immt/Cdh5/Plcb3/Plcd1/Itgb3/Nptn/Sgcd/Letm1/Ero1a/Itgav/Tnni3/Dmd/Thy1/Csrp3/Casq2/Afg3l2</t>
  </si>
  <si>
    <t>GO:0051592</t>
  </si>
  <si>
    <t>response to calcium ion</t>
  </si>
  <si>
    <t>Slc25a12/Akap5/Add1/Slc25a13/Plcd1/Tnnt2/Prkaa1/Slc25a24/Pef1</t>
  </si>
  <si>
    <t>GO:0030198</t>
  </si>
  <si>
    <t>extracellular matrix organization</t>
  </si>
  <si>
    <t>322/28891</t>
  </si>
  <si>
    <t>Serpinh1/Postn/Dag1/Nid1/Col18a1/Itgb3/Mfap4/Eng/Itga8/Ptk2/Ero1a/Dnajb6/P4ha1/Mmp9/Exoc8</t>
  </si>
  <si>
    <t>GO:0042254</t>
  </si>
  <si>
    <t>ribosome biogenesis</t>
  </si>
  <si>
    <t>Rps12/Rps17/Sbds/Rps27/Rps27l/Rpl35/Mybbp1a/Rps21/Nop56/Rps24/Fbl/Nop58/Gar1/Mtrex/Eif5b</t>
  </si>
  <si>
    <t>GO:0006417</t>
  </si>
  <si>
    <t>regulation of translation</t>
  </si>
  <si>
    <t>418/28891</t>
  </si>
  <si>
    <t>Rplp1/Rock1/Rps27l/Tpr/Cnbp/Lrpprc/Qki/Scrib/Rida/Dnajc3/Khdrbs1/Gspt1/Fxr1/Map3k20/Nck1/Cnot1/Trim3/Eif5b</t>
  </si>
  <si>
    <t>GO:0045229</t>
  </si>
  <si>
    <t>external encapsulating structure organization</t>
  </si>
  <si>
    <t>GO:0002716</t>
  </si>
  <si>
    <t>negative regulation of natural killer cell mediated immunity</t>
  </si>
  <si>
    <t>GO:0033013</t>
  </si>
  <si>
    <t>tetrapyrrole metabolic process</t>
  </si>
  <si>
    <t>Sptb/Spta1/Ank1/Hmbs/Clybl</t>
  </si>
  <si>
    <t>GO:0034605</t>
  </si>
  <si>
    <t>cellular response to heat</t>
  </si>
  <si>
    <t>Rbbp7/Tpr/Bag3/Mapt/Slu7</t>
  </si>
  <si>
    <t>GO:0043062</t>
  </si>
  <si>
    <t>extracellular structure organization</t>
  </si>
  <si>
    <t>GO:0009156</t>
  </si>
  <si>
    <t>ribonucleoside monophosphate biosynthetic process</t>
  </si>
  <si>
    <t>33/28891</t>
  </si>
  <si>
    <t>GO:0010922</t>
  </si>
  <si>
    <t>positive regulation of phosphatase activity</t>
  </si>
  <si>
    <t>Itga1/Ppp1r12a/Rock1/Plek</t>
  </si>
  <si>
    <t>GO:0035987</t>
  </si>
  <si>
    <t>endodermal cell differentiation</t>
  </si>
  <si>
    <t>Ctnnb1/Grb2/Macroh2a1/Itgav</t>
  </si>
  <si>
    <t>GO:0051642</t>
  </si>
  <si>
    <t>centrosome localization</t>
  </si>
  <si>
    <t>Fhod1/Sun2/Dync1li2/Dlg1</t>
  </si>
  <si>
    <t>GO:0099637</t>
  </si>
  <si>
    <t>neurotransmitter receptor transport</t>
  </si>
  <si>
    <t>Akap5/Scrib/Ap3d1/Stx3</t>
  </si>
  <si>
    <t>GO:0006734</t>
  </si>
  <si>
    <t>NADH metabolic process</t>
  </si>
  <si>
    <t>Ogdh/Gpd2/Idh3g</t>
  </si>
  <si>
    <t>GO:0031280</t>
  </si>
  <si>
    <t>negative regulation of cyclase activity</t>
  </si>
  <si>
    <t>GO:0046112</t>
  </si>
  <si>
    <t>nucleobase biosynthetic process</t>
  </si>
  <si>
    <t>Gart/Cps1/Aprt</t>
  </si>
  <si>
    <t>GO:0061577</t>
  </si>
  <si>
    <t>calcium ion transmembrane transport via high voltage-gated calcium channel</t>
  </si>
  <si>
    <t>GO:0071816</t>
  </si>
  <si>
    <t>tail-anchored membrane protein insertion into ER membrane</t>
  </si>
  <si>
    <t>Sgta/Emc2/Emc1</t>
  </si>
  <si>
    <t>GO:0086012</t>
  </si>
  <si>
    <t>membrane depolarization during cardiac muscle cell action potential</t>
  </si>
  <si>
    <t>Slmap/Ank3/Cacna2d1</t>
  </si>
  <si>
    <t>GO:0008333</t>
  </si>
  <si>
    <t>endosome to lysosome transport</t>
  </si>
  <si>
    <t>Hook3/Ap3d1/Stx8/Hgs/Bin1/Snx27</t>
  </si>
  <si>
    <t>GO:0048662</t>
  </si>
  <si>
    <t>negative regulation of smooth muscle cell proliferation</t>
  </si>
  <si>
    <t>Ilk/Ogn/Sf1/Prkg1/Pik3r1/Npr3</t>
  </si>
  <si>
    <t>GO:0044242</t>
  </si>
  <si>
    <t>cellular lipid catabolic process</t>
  </si>
  <si>
    <t>234/28891</t>
  </si>
  <si>
    <t>Etfdh/Plcb3/Cps1/Fabp1/Cpt2/Pck2/Crat/Cpt1a/Mgll/Eci2/Lypla2/Abhd5</t>
  </si>
  <si>
    <t>GO:0045685</t>
  </si>
  <si>
    <t>regulation of glial cell differentiation</t>
  </si>
  <si>
    <t>Ctnnb1/Dag1/Hdac1/Hdac2/Qki/Prpf19/Bin1</t>
  </si>
  <si>
    <t>GO:1903532</t>
  </si>
  <si>
    <t>positive regulation of secretion by cell</t>
  </si>
  <si>
    <t>390/28891</t>
  </si>
  <si>
    <t>Arrb1/Prkar1a/Oxct1/S100a10/Plcd1/Lamp1/Cd38/Pck2/Ptpn11/Vamp8/Arhgef7/Hgs/Cd2ap/Rab27b/Cd177/Nppa/Pfkfb2</t>
  </si>
  <si>
    <t>GO:0001881</t>
  </si>
  <si>
    <t>receptor recycling</t>
  </si>
  <si>
    <t>Ehd3/Vamp3/Eps15/Ece1/Scrib</t>
  </si>
  <si>
    <t>GO:0008089</t>
  </si>
  <si>
    <t>anterograde axonal transport</t>
  </si>
  <si>
    <t>Rab21/Ap3b1/Ap3d1/Ank3/Rab27b</t>
  </si>
  <si>
    <t>GO:0019883</t>
  </si>
  <si>
    <t>antigen processing and presentation of endogenous antigen</t>
  </si>
  <si>
    <t>GO:0021879</t>
  </si>
  <si>
    <t>forebrain neuron differentiation</t>
  </si>
  <si>
    <t>Ubb/Ogdh/Uqcrq/B2m/Shank3</t>
  </si>
  <si>
    <t>GO:0045907</t>
  </si>
  <si>
    <t>positive regulation of vasoconstriction</t>
  </si>
  <si>
    <t>Ptgs1/Add3/Cd38/Pde5a/Mgll</t>
  </si>
  <si>
    <t>GO:0006874</t>
  </si>
  <si>
    <t>intracellular calcium ion homeostasis</t>
  </si>
  <si>
    <t>Immt/Cdh5/Plcb3/Plcd1/Itgb3/Nptn/Letm1/Ero1a/Itgav/Tnni3/Dmd/Thy1/Csrp3/Casq2/Afg3l2</t>
  </si>
  <si>
    <t>GO:0051924</t>
  </si>
  <si>
    <t>regulation of calcium ion transport</t>
  </si>
  <si>
    <t>Ehd3/Atp1a2/Ctnnb1/Epb41/Gnao1/Akap5/Itgb3/Dmd/Thy1/Casq2/Bin1/Cacna2d1/Nppa/Homer3</t>
  </si>
  <si>
    <t>GO:0001570</t>
  </si>
  <si>
    <t>vasculogenesis</t>
  </si>
  <si>
    <t>Ctnnb1/Rasip1/Cd34/Eng/Ptk2/Qki/Tnni3</t>
  </si>
  <si>
    <t>GO:0034765</t>
  </si>
  <si>
    <t>regulation of monoatomic ion transmembrane transport</t>
  </si>
  <si>
    <t>490/28891</t>
  </si>
  <si>
    <t>Ehd3/Atp1a2/Gnb2/Akap5/Itgb3/Shank3/Slmap/Dlg1/Dmd/Ank3/Glrx/Thy1/Casq2/Ano6/Bin1/Snx27/Cacna2d1/Cybb/Mmp9/Nppa</t>
  </si>
  <si>
    <t>GO:0007097</t>
  </si>
  <si>
    <t>nuclear migration</t>
  </si>
  <si>
    <t>Fhod1/Sun2/Hook3/Ptk2</t>
  </si>
  <si>
    <t>GO:0045943</t>
  </si>
  <si>
    <t>positive regulation of transcription by RNA polymerase I</t>
  </si>
  <si>
    <t>Mybbp1a/Dek/Sf3b1/Ubtf</t>
  </si>
  <si>
    <t>GO:0052652</t>
  </si>
  <si>
    <t>cyclic purine nucleotide metabolic process</t>
  </si>
  <si>
    <t>GO:0061842</t>
  </si>
  <si>
    <t>microtubule organizing center localization</t>
  </si>
  <si>
    <t>GO:0070661</t>
  </si>
  <si>
    <t>leukocyte proliferation</t>
  </si>
  <si>
    <t>Spta1/H2-K1/Ctnnb1/Cnn2/Prkar1a/Impdh1/H2-Aa/Lgals9/Cd38/Pde5a/Efnb1/Cd151/Ptk2/Scrib/Dlg1/Stat5b/Nck1/Npr3</t>
  </si>
  <si>
    <t>GO:0030258</t>
  </si>
  <si>
    <t>lipid modification</t>
  </si>
  <si>
    <t>208/28891</t>
  </si>
  <si>
    <t>Fmo1/Etfdh/Fabp1/Agk/Cpt2/Prkaa1/Crat/Cpt1a/Eci2/Alox12/Plpp3</t>
  </si>
  <si>
    <t>GO:1904705</t>
  </si>
  <si>
    <t>regulation of vascular associated smooth muscle cell proliferation</t>
  </si>
  <si>
    <t>Gnai3/Hpgd/Calcrl/Prkg1/Ldlrap1/Mmp9</t>
  </si>
  <si>
    <t>GO:0001558</t>
  </si>
  <si>
    <t>regulation of cell growth</t>
  </si>
  <si>
    <t>459/28891</t>
  </si>
  <si>
    <t>Macf1/Ilk/Ndufs3/Rbbp7/Afdn/Crk/Rab21/Cd38/Ndufa13/Ppt1/Ccar2/Mgll/Ptk2/Bst2/Spag9/Trip10/Mapt/Crkl/Nppa</t>
  </si>
  <si>
    <t>GO:0035418</t>
  </si>
  <si>
    <t>protein localization to synapse</t>
  </si>
  <si>
    <t>Dag1/Klc1/Scrib/Dlg1/Stx3/Mapt/Rab27b</t>
  </si>
  <si>
    <t>GO:0035088</t>
  </si>
  <si>
    <t>establishment or maintenance of apical/basal cell polarity</t>
  </si>
  <si>
    <t>GO:0042307</t>
  </si>
  <si>
    <t>positive regulation of protein import into nucleus</t>
  </si>
  <si>
    <t>Akap5/Tpr/Pik3r1/Bag3/Mavs</t>
  </si>
  <si>
    <t>GO:0061245</t>
  </si>
  <si>
    <t>establishment or maintenance of bipolar cell polarity</t>
  </si>
  <si>
    <t>GO:0045945</t>
  </si>
  <si>
    <t>positive regulation of transcription by RNA polymerase III</t>
  </si>
  <si>
    <t>GO:0061709</t>
  </si>
  <si>
    <t>reticulophagy</t>
  </si>
  <si>
    <t>Ufm1/Uba5/Ufl1</t>
  </si>
  <si>
    <t>GO:0071696</t>
  </si>
  <si>
    <t>ectodermal placode development</t>
  </si>
  <si>
    <t>GO:1901881</t>
  </si>
  <si>
    <t>positive regulation of protein depolymerization</t>
  </si>
  <si>
    <t>Nes/Plek/Carmil1</t>
  </si>
  <si>
    <t>GO:0090100</t>
  </si>
  <si>
    <t>positive regulation of transmembrane receptor protein serine/threonine kinase signaling pathway</t>
  </si>
  <si>
    <t>Ilk/Cdh5/Tgfb1i1/Eng/Lgals9/Itga8/Nup93</t>
  </si>
  <si>
    <t>GO:0006635</t>
  </si>
  <si>
    <t>fatty acid beta-oxidation</t>
  </si>
  <si>
    <t>Etfdh/Fabp1/Cpt2/Crat/Cpt1a/Eci2</t>
  </si>
  <si>
    <t>GO:0042982</t>
  </si>
  <si>
    <t>amyloid precursor protein metabolic process</t>
  </si>
  <si>
    <t>Spon1/Rock1/Tmcc2/Dlg1/Bin1/Ldlrap1</t>
  </si>
  <si>
    <t>GO:0042098</t>
  </si>
  <si>
    <t>T cell proliferation</t>
  </si>
  <si>
    <t>Spta1/H2-K1/Ctnnb1/Prkar1a/H2-Aa/Lgals9/Pde5a/Efnb1/Cd151/Scrib/Dlg1/Stat5b/Nck1</t>
  </si>
  <si>
    <t>GO:0050764</t>
  </si>
  <si>
    <t>regulation of phagocytosis</t>
  </si>
  <si>
    <t>Hck/Cnn2/Lman2/Appl1/Ptk2/Itgav/Ano6/Prtn3</t>
  </si>
  <si>
    <t>GO:0009187</t>
  </si>
  <si>
    <t>cyclic nucleotide metabolic process</t>
  </si>
  <si>
    <t>GO:0034110</t>
  </si>
  <si>
    <t>regulation of homotypic cell-cell adhesion</t>
  </si>
  <si>
    <t>Lgals1/Prkg1/Alox12/Ank3</t>
  </si>
  <si>
    <t>GO:0048714</t>
  </si>
  <si>
    <t>positive regulation of oligodendrocyte differentiation</t>
  </si>
  <si>
    <t>Dag1/Hdac1/Hdac2/Qki</t>
  </si>
  <si>
    <t>GO:0060306</t>
  </si>
  <si>
    <t>regulation of membrane repolarization</t>
  </si>
  <si>
    <t>Zmpste24/Casq2/Cacna2d1/Nppa</t>
  </si>
  <si>
    <t>GO:1905898</t>
  </si>
  <si>
    <t>positive regulation of response to endoplasmic reticulum stress</t>
  </si>
  <si>
    <t>Sgta/Pik3r1/Ubqln2/Nck1</t>
  </si>
  <si>
    <t>GO:0031113</t>
  </si>
  <si>
    <t>regulation of microtubule polymerization</t>
  </si>
  <si>
    <t>Cdh5/Clip1/Arhgef7/Ckap5/Mapt</t>
  </si>
  <si>
    <t>GO:0001676</t>
  </si>
  <si>
    <t>long-chain fatty acid metabolic process</t>
  </si>
  <si>
    <t>Ptgs1/Acot9/Acad9/Cpt2/Cpt1a/Mgll/Qki/Alox12</t>
  </si>
  <si>
    <t>GO:0007193</t>
  </si>
  <si>
    <t>adenylate cyclase-inhibiting G protein-coupled receptor signaling pathway</t>
  </si>
  <si>
    <t>Gnai3/Akap5/Akap12/Itgb3/Npr3/Palm</t>
  </si>
  <si>
    <t>GO:0044706</t>
  </si>
  <si>
    <t>multi-multicellular organism process</t>
  </si>
  <si>
    <t>GO:0071496</t>
  </si>
  <si>
    <t>cellular response to external stimulus</t>
  </si>
  <si>
    <t>Atp1a2/Ctnnb1/Postn/Cnn2/Kank2/Itga6/Dag1/Mybbp1a/Sec13/Prkaa1/Ptpn11/Bag3/Gsdmd/Ripor1/Mmp9</t>
  </si>
  <si>
    <t>GO:0007062</t>
  </si>
  <si>
    <t>sister chromatid cohesion</t>
  </si>
  <si>
    <t>Ctnnb1/Macroh2a1/Smc1a/Smc3/Pds5b</t>
  </si>
  <si>
    <t>GO:0010828</t>
  </si>
  <si>
    <t>positive regulation of glucose transmembrane transport</t>
  </si>
  <si>
    <t>Appl1/Ptpn11/Sorbs1/Ocln/Aoc3</t>
  </si>
  <si>
    <t>GO:0099084</t>
  </si>
  <si>
    <t>postsynaptic specialization organization</t>
  </si>
  <si>
    <t>Crk/Cadm1/Itgb3/Shank3/Crkl</t>
  </si>
  <si>
    <t>GO:0002704</t>
  </si>
  <si>
    <t>negative regulation of leukocyte mediated immunity</t>
  </si>
  <si>
    <t>103/28891</t>
  </si>
  <si>
    <t>H2-K1/Crk/Lgals9/Cr1l/Bst2/Tap1/Tap2</t>
  </si>
  <si>
    <t>GO:0045921</t>
  </si>
  <si>
    <t>positive regulation of exocytosis</t>
  </si>
  <si>
    <t>S100a10/Lamp1/Vamp8/Hgs/Rab27b/Cd177/Nppa</t>
  </si>
  <si>
    <t>GO:1900182</t>
  </si>
  <si>
    <t>positive regulation of protein localization to nucleus</t>
  </si>
  <si>
    <t>Fermt2/Akap5/Tpr/Pik3r1/Bag3/Mavs/Cd2ap</t>
  </si>
  <si>
    <t>GO:0003073</t>
  </si>
  <si>
    <t>regulation of systemic arterial blood pressure</t>
  </si>
  <si>
    <t>Postn/Plcb3/Ddah1/Eng/Ece1/Tnni3/Smtn/Nppa</t>
  </si>
  <si>
    <t>GO:0001822</t>
  </si>
  <si>
    <t>kidney development</t>
  </si>
  <si>
    <t>336/28891</t>
  </si>
  <si>
    <t>Ap2b1/Ap1b1/Ilk/Ctnnd1/Ctnnb1/Itga3/Kank2/Tns2/Nid1/Ptk7/Itgb3/Itga8/Dlg1/Zmpste24/Mmp9</t>
  </si>
  <si>
    <t>GO:0032369</t>
  </si>
  <si>
    <t>negative regulation of lipid transport</t>
  </si>
  <si>
    <t>36/28891</t>
  </si>
  <si>
    <t>Itgb3/Ptpn11/Itgav/Atp5pf</t>
  </si>
  <si>
    <t>GO:0032607</t>
  </si>
  <si>
    <t>interferon-alpha production</t>
  </si>
  <si>
    <t>Ap3b1/Ap3d1/Mavs/Zc3hav1</t>
  </si>
  <si>
    <t>GO:0043094</t>
  </si>
  <si>
    <t>cellular metabolic compound salvage</t>
  </si>
  <si>
    <t>Impdh1/Aprt/Bhmt/Apip</t>
  </si>
  <si>
    <t>GO:0046677</t>
  </si>
  <si>
    <t>response to antibiotic</t>
  </si>
  <si>
    <t>Ppp2cb/Rpl23/Hdac2/Aoc3</t>
  </si>
  <si>
    <t>GO:0090075</t>
  </si>
  <si>
    <t>relaxation of muscle</t>
  </si>
  <si>
    <t>Gucy1a1/Camk2g/Pde5a/Prkg1</t>
  </si>
  <si>
    <t>GO:1900078</t>
  </si>
  <si>
    <t>positive regulation of cellular response to insulin stimulus</t>
  </si>
  <si>
    <t>GO:0006851</t>
  </si>
  <si>
    <t>mitochondrial calcium ion transmembrane transport</t>
  </si>
  <si>
    <t>Letm1/Opa1/Afg3l2</t>
  </si>
  <si>
    <t>GO:0045986</t>
  </si>
  <si>
    <t>negative regulation of smooth muscle contraction</t>
  </si>
  <si>
    <t>Gucy1a1/Calcrl/Prkg1</t>
  </si>
  <si>
    <t>GO:0051350</t>
  </si>
  <si>
    <t>negative regulation of lyase activity</t>
  </si>
  <si>
    <t>GO:0060396</t>
  </si>
  <si>
    <t>growth hormone receptor signaling pathway</t>
  </si>
  <si>
    <t>Ptk2/Stat5b/Pik3r1</t>
  </si>
  <si>
    <t>GO:0071378</t>
  </si>
  <si>
    <t>cellular response to growth hormone stimulus</t>
  </si>
  <si>
    <t>GO:1901569</t>
  </si>
  <si>
    <t>fatty acid derivative catabolic process</t>
  </si>
  <si>
    <t>Hpgd/Oxct1/Lypla2</t>
  </si>
  <si>
    <t>GO:1902236</t>
  </si>
  <si>
    <t>negative regulation of endoplasmic reticulum stress-induced intrinsic apoptotic signaling pathway</t>
  </si>
  <si>
    <t>Hyou1/Opa1/Txndc12</t>
  </si>
  <si>
    <t>GO:1902430</t>
  </si>
  <si>
    <t>negative regulation of amyloid-beta formation</t>
  </si>
  <si>
    <t>Spon1/Rock1/Bin1</t>
  </si>
  <si>
    <t>GO:1903232</t>
  </si>
  <si>
    <t>melanosome assembly</t>
  </si>
  <si>
    <t>Ap1b1/Ap3b1/Ap3d1</t>
  </si>
  <si>
    <t>GO:2000651</t>
  </si>
  <si>
    <t>positive regulation of sodium ion transmembrane transporter activity</t>
  </si>
  <si>
    <t>Dmd/Ank3/Glrx</t>
  </si>
  <si>
    <t>GO:0051648</t>
  </si>
  <si>
    <t>vesicle localization</t>
  </si>
  <si>
    <t>GO:1903828</t>
  </si>
  <si>
    <t>negative regulation of protein localization</t>
  </si>
  <si>
    <t>Gnao1/Snx12/Erp29/Cd200/Macroh2a1/Ptpn11/Cldn18/Bag3/Ufm1/Ankrd13a/Mapt/Numb</t>
  </si>
  <si>
    <t>GO:0071675</t>
  </si>
  <si>
    <t>regulation of mononuclear cell migration</t>
  </si>
  <si>
    <t>Crk/Itgb3/Lgals9/Cd200/Ptk2/Ano6/Mospd2/Crkl</t>
  </si>
  <si>
    <t>GO:0035967</t>
  </si>
  <si>
    <t>cellular response to topologically incorrect protein</t>
  </si>
  <si>
    <t>Uggt1/Ero1a/Dnajc3/Pik3r1/Bag3/Nck1/Ufl1</t>
  </si>
  <si>
    <t>GO:0045185</t>
  </si>
  <si>
    <t>maintenance of protein location</t>
  </si>
  <si>
    <t>Ctnnd1/Mprip/Sun2/Lgals9/Tmsb4x/Ank3/Vps13c</t>
  </si>
  <si>
    <t>GO:0001911</t>
  </si>
  <si>
    <t>negative regulation of leukocyte mediated cytotoxicity</t>
  </si>
  <si>
    <t>GO:0006693</t>
  </si>
  <si>
    <t>prostaglandin metabolic process</t>
  </si>
  <si>
    <t>Ptgis/Hpgd/Ptgs1/Ptgr2/Ces2c</t>
  </si>
  <si>
    <t>GO:0043300</t>
  </si>
  <si>
    <t>regulation of leukocyte degranulation</t>
  </si>
  <si>
    <t>Lamp1/Lgals9/Vamp8/Cd177/Nppa</t>
  </si>
  <si>
    <t>GO:0006839</t>
  </si>
  <si>
    <t>mitochondrial transport</t>
  </si>
  <si>
    <t>Aifm1/Samm50/Slc25a20/Agk/Ndufa13/Prkaa1/Slc25a24/Timm50/Bag3</t>
  </si>
  <si>
    <t>GO:0010611</t>
  </si>
  <si>
    <t>regulation of cardiac muscle hypertrophy</t>
  </si>
  <si>
    <t>Rock1/Pde5a/Lmcd1/Ptk2/Ece1/Trip10</t>
  </si>
  <si>
    <t>GO:0042306</t>
  </si>
  <si>
    <t>regulation of protein import into nucleus</t>
  </si>
  <si>
    <t>Akap5/Tpr/Pik3r1/Bag3/Ufm1/Mavs</t>
  </si>
  <si>
    <t>GO:0071214</t>
  </si>
  <si>
    <t>cellular response to abiotic stimulus</t>
  </si>
  <si>
    <t>Atp1a2/Ctnnb1/Cnn2/Dag1/Mfap4/Grb2/Letm1/Tnks1bp1/Ptpn11/Pik3r1/Bag3/Zmpste24/Map3k20/Palm/Mmp9</t>
  </si>
  <si>
    <t>GO:0104004</t>
  </si>
  <si>
    <t>cellular response to environmental stimulus</t>
  </si>
  <si>
    <t>GO:0048638</t>
  </si>
  <si>
    <t>regulation of developmental growth</t>
  </si>
  <si>
    <t>Macf1/Ilk/Afdn/Rab21/Hdac2/Cxadr/Eppk1/Myh6/Mgll/Ptk2/Dlg1/Stat5b/Spag9/Zmpste24/Trip10/Mapt/Afg3l2</t>
  </si>
  <si>
    <t>GO:0010667</t>
  </si>
  <si>
    <t>negative regulation of cardiac muscle cell apoptotic process</t>
  </si>
  <si>
    <t>Ilk/Pcmt1/Qki/Trip10</t>
  </si>
  <si>
    <t>GO:0019934</t>
  </si>
  <si>
    <t>cGMP-mediated signaling</t>
  </si>
  <si>
    <t>Gucy1b1/Gucy1a1/Prkg1/Nppa</t>
  </si>
  <si>
    <t>GO:0043302</t>
  </si>
  <si>
    <t>positive regulation of leukocyte degranulation</t>
  </si>
  <si>
    <t>Lamp1/Vamp8/Cd177/Nppa</t>
  </si>
  <si>
    <t>GO:1902745</t>
  </si>
  <si>
    <t>positive regulation of lamellipodium organization</t>
  </si>
  <si>
    <t>Nckap1/Pik3r1/Wasf2/Carmil1</t>
  </si>
  <si>
    <t>GO:0042130</t>
  </si>
  <si>
    <t>negative regulation of T cell proliferation</t>
  </si>
  <si>
    <t>Prkar1a/H2-Aa/Lgals9/Pde5a/Scrib/Dlg1</t>
  </si>
  <si>
    <t>GO:0072665</t>
  </si>
  <si>
    <t>protein localization to vacuole</t>
  </si>
  <si>
    <t>GO:1990874</t>
  </si>
  <si>
    <t>vascular associated smooth muscle cell proliferation</t>
  </si>
  <si>
    <t>GO:1903531</t>
  </si>
  <si>
    <t>negative regulation of secretion by cell</t>
  </si>
  <si>
    <t>188/28891</t>
  </si>
  <si>
    <t>Gnao1/Ptgs1/Vamp3/Erp29/Lgals9/Cd200/Stxbp3/Ptpn11/Vamp8/Atp5pf</t>
  </si>
  <si>
    <t>GO:0002474</t>
  </si>
  <si>
    <t>antigen processing and presentation of peptide antigen via MHC class I</t>
  </si>
  <si>
    <t>GO:0060428</t>
  </si>
  <si>
    <t>lung epithelium development</t>
  </si>
  <si>
    <t>Ctnnb1/Kras/Srsf6/Rbbp9/Numb</t>
  </si>
  <si>
    <t>GO:0043502</t>
  </si>
  <si>
    <t>regulation of muscle adaptation</t>
  </si>
  <si>
    <t>Srl/Rock1/Pde5a/Lmcd1/Ptk2/Ece1/Trip10</t>
  </si>
  <si>
    <t>GO:0043523</t>
  </si>
  <si>
    <t>regulation of neuron apoptotic process</t>
  </si>
  <si>
    <t>310/28891</t>
  </si>
  <si>
    <t>Ubb/Ilk/Ctnnb1/Hyou1/Itga1/Arrb1/Aifm1/Kras/Rock1/Ppt1/Ube2m/Nes/Ncf2/Dnajc5</t>
  </si>
  <si>
    <t>EV Only Proteins GO_BP_Pathways</t>
  </si>
  <si>
    <t>31/372</t>
  </si>
  <si>
    <t>Eif4a1/Rps16/Rpl7/Rps18/Rps4x/Rplp0/Rps9/Rpl4/Rpl6/Rpl13/Rpl18/Rpl8/Rps6/Rpl10a/Rps5/Rps8/Rpl11/Rpl15/Rpl14/Rpl7a/Rpl24/Rpl27/Rpl13a/Etf1/Rpl17/Rpl26/Rps15a/Rpl27a/Rps20/Rps7/Rpl31</t>
  </si>
  <si>
    <t>18/372</t>
  </si>
  <si>
    <t>Rps16/Rpl7/Rpl4/Rpl6/Rpl13/Rpl8/Rpl10a/Rps5/Rpl15/Rpl14/Rpl7a/Rpl24/Rpl27/Rpl13a/Rpl17/Rpl26/Rps15a/Rpl27a</t>
  </si>
  <si>
    <t>29/372</t>
  </si>
  <si>
    <t>Cyp2a5/Acly/Cyp2b10/Cyb5a/Cyp4a12b/Cyp4a14/Aldh3a2/Cyp2s1/Acadm/Ubr4/Alox15/Acadvl/Erlin2/Etfa/Appl2/Pla2g4a/Prkar2b/Thnsl2/Acss2/Hadhb/Eci1/Ivd/Hsd17b10/Pam/Faah/Acsm1/Aacs/Decr1/Snca</t>
  </si>
  <si>
    <t>30/372</t>
  </si>
  <si>
    <t>Nqo1/Xdh/Acly/Aldh1l1/Samhd1/Gpd1/Dlat/Atp1b1/Mapk1/Vnn1/Paics/Vdac1/Rhoa/Sucla2/Ak3/Acss2/Map2k1/Pdhb/Ctps2/Fcsk/Adss1/Acsm1/Pdha1/Naprt/Oas1a/Gmps/Shmt1/Papss1/Dera/Snca</t>
  </si>
  <si>
    <t>25/372</t>
  </si>
  <si>
    <t>Xdh/Aldh1l1/Got2/Pon3/Acadm/Acadvl/Adh1/Aldh6a1/Eno2/Etfa/Thnsl2/Hadhb/Eci1/Gale/Tkfc/Ivd/Hsd17b10/Npl/Faah/Nagk/Decr1/Shmt1/Dera/Renbp/Shmt2</t>
  </si>
  <si>
    <t>27/372</t>
  </si>
  <si>
    <t>Nqo1/Xdh/Acly/Aldh1l1/Samhd1/Gpd1/Dlat/Atp1b1/Vnn1/Paics/Vdac1/Rhoa/Sucla2/Ak3/Acss2/Map2k1/Pdhb/Adss1/Acsm1/Pdha1/Naprt/Oas1a/Gmps/Shmt1/Papss1/Snca/Shmt2</t>
  </si>
  <si>
    <t>19/372</t>
  </si>
  <si>
    <t>Aldh1l1/Got2/Pon3/Acadm/Acadvl/Aldh6a1/Etfa/Thnsl2/Hadhb/Eci1/Ivd/Hsd17b10/Npl/Faah/Nagk/Decr1/Shmt1/Renbp/Shmt2</t>
  </si>
  <si>
    <t>Ddx21/Rps16/Rpl7/Ruvbl1/Rplp0/Rps9/Rpl6/Rps6/Rpl10a/Rps5/Rps8/Rpl11/Rpl14/Rpl7a/Rpl24/Rpl27/Rpl13a/Ipo4/Rpl26/Rps15a/Rps7/Ipo9/Rbmx/Eif2a/Snrpe</t>
  </si>
  <si>
    <t>Nqo1/Xdh/Acly/Aldh1l1/Samhd1/Gpd1/Dlat/Atp1b1/Vnn1/Paics/Vdac1/Rhoa/Sucla2/Ak3/Acss2/Map2k1/Pdhb/Adss1/Acsm1/Pdha1/Naprt/Oas1a/Gmps/Papss1/Snca</t>
  </si>
  <si>
    <t>21/372</t>
  </si>
  <si>
    <t>Ddx21/Rps16/Rpl7/Rplp0/Rps9/Rpl6/Rps6/Rpl10a/Rps5/Rps8/Rpl11/Rpl14/Rpl7a/Rpl24/Rpl27/Ipo4/Rpl26/Rps15a/Rps7/Ipo9/Eif2a</t>
  </si>
  <si>
    <t>Acly/Dlat/Mapk1/Paics/Vdac1/Ak3/Acss2/Map2k1/Pdhb/Ctps2/Fcsk/Adss1/Pdha1/Naprt/Oas1a/Gmps/Shmt1/Papss1/Snca</t>
  </si>
  <si>
    <t>Mars1/Mri1/Eprs1/Got2/Lars1/Iars1/Asl/Aldh6a1/Etfa/Ass1/Thnsl2/Ivd/Hsd17b10/Ctps2/Kyat1/Adss1/Gmps/Shmt1/Shmt2</t>
  </si>
  <si>
    <t>Rab1b/Rab10/Rab8a/Rab14/Arf3/Arf4/Arf5/Rack1/Vapa/Bcap31/Sec23b/Snx2/Tmed10/Copg2/Ykt6/Ccdc22/Snx1/Trappc5/Arfgap3</t>
  </si>
  <si>
    <t>Asph/Cct3/Rac1/Myh10/Lrp1/Cdc42/Rack1/Mapk1/Lrp2/Src/Stim1/Gna11/Bcap31/Tmed10/Stom/Hnrnpm/Cdk5/Cib1/Ptpn23/Aacs/Kif3a</t>
  </si>
  <si>
    <t>23/372</t>
  </si>
  <si>
    <t>Stmn1/Rac1/Cdc42/Psmc6/Rack1/Tfrc/Src/Alox15/Rhoa/Rhoc/Baiap2/Nek7/Eps8/Baiap2l1/Rpl13a/Eif4g1/Arhgap18/Arpc3/Vill/Bax/Faf1/Prune1/Snca</t>
  </si>
  <si>
    <t>17/372</t>
  </si>
  <si>
    <t>Acly/Dlat/Paics/Vdac1/Ak3/Acss2/Map2k1/Pdhb/Adss1/Pdha1/Naprt/Oas1a/Gmps/Shmt1/Papss1/Snca/Shmt2</t>
  </si>
  <si>
    <t>24/372</t>
  </si>
  <si>
    <t>Gys1/Acly/Pgk2/Ugp2/Aldh1l1/Gpd1/Dlat/Acadm/Rhoa/Adh1/Aldoc/Sucla2/Eno2/Etfa/Phb2/Gale/Tkfc/Bax/Pdhb/Ppp1ca/Pdha1/Oas1a/Snca/Shmt2</t>
  </si>
  <si>
    <t>GO:0007018</t>
  </si>
  <si>
    <t>microtubule-based movement</t>
  </si>
  <si>
    <t>Pgk2/Apob/Cdc42/Dnah5/Copg2/Dnaaf5/Pafah1b1/Klc4/Ift74/Rsph9/Kif21a/Ift172/Ak7/Ift52/Map2k1/Ift81/Ift46/Lztfl1/Dnai2/Sfpq/Ccdc39/Kifap3/Kif3a</t>
  </si>
  <si>
    <t>20/372</t>
  </si>
  <si>
    <t>Asph/Rac1/Myh10/Lrp1/Cdc42/Rack1/Mapk1/Lrp2/Src/Stim1/Gna11/Bcap31/Tmed10/Stom/Hnrnpm/Cdk5/Cib1/Ptpn23/Aacs/Kif3a</t>
  </si>
  <si>
    <t>GO:0033866</t>
  </si>
  <si>
    <t>nucleoside bisphosphate biosynthetic process</t>
  </si>
  <si>
    <t>8/372</t>
  </si>
  <si>
    <t>Acly/Dlat/Vdac1/Acss2/Pdhb/Pdha1/Papss1/Snca</t>
  </si>
  <si>
    <t>GO:0034030</t>
  </si>
  <si>
    <t>ribonucleoside bisphosphate biosynthetic process</t>
  </si>
  <si>
    <t>GO:0034033</t>
  </si>
  <si>
    <t>purine nucleoside bisphosphate biosynthetic process</t>
  </si>
  <si>
    <t>GO:0010038</t>
  </si>
  <si>
    <t>response to metal ion</t>
  </si>
  <si>
    <t>320/28891</t>
  </si>
  <si>
    <t>Asph/Cyp2a5/Xdh/Cpne3/Mapk3/Mapk1/Tfrc/Alox15/Stim1/Plscr1/Pla2g4a/Nek7/Ass1/Cdk4/Pam/Ppp1ca/P2rx4/Hnrnpa1/Snca</t>
  </si>
  <si>
    <t>GO:0044272</t>
  </si>
  <si>
    <t>sulfur compound biosynthetic process</t>
  </si>
  <si>
    <t>12/372</t>
  </si>
  <si>
    <t>Mri1/Fmo3/Acly/Dlat/Vdac1/Mat2a/Acss2/Pdhb/Mat2b/Pdha1/Papss1/Snca</t>
  </si>
  <si>
    <t>GO:0035384</t>
  </si>
  <si>
    <t>thioester biosynthetic process</t>
  </si>
  <si>
    <t>7/372</t>
  </si>
  <si>
    <t>Acly/Dlat/Vdac1/Acss2/Pdhb/Pdha1/Snca</t>
  </si>
  <si>
    <t>GO:0071616</t>
  </si>
  <si>
    <t>acyl-CoA biosynthetic process</t>
  </si>
  <si>
    <t>Mri1/Fmo3/Acly/Cyp4a12b/Cyp4a14/Got2/Ubr4/Alox15/Acadvl/Erlin2/Asl/Pla2g4a/Ass1/Thnsl2/Acss2/Hsd17b10/Acsm1/Shmt1/Shmt2</t>
  </si>
  <si>
    <t>Pgk2/Gpd1/Dlat/Acadm/Src/Pgm2l1/Aldoc/Eno2/Apod/Gale/Tkfc/Ddb1/B4galt1/Pdhb/Pdha1/Oas1a/Nln</t>
  </si>
  <si>
    <t>Xdh/Acly/Dlat/Atp1b1/Vnn1/Paics/Vdac1/Rhoa/Sucla2/Ak3/Acss2/Map2k1/Pdhb/Ctps2/Adss1/Acsm1/Pdha1/Gmps/Papss1/Snca</t>
  </si>
  <si>
    <t>GO:0045022</t>
  </si>
  <si>
    <t>early endosome to late endosome transport</t>
  </si>
  <si>
    <t>Mapk3/Mapk1/Src/Rab5a/Vps11/Map2k1/Ptpn23/Snf8</t>
  </si>
  <si>
    <t>GO:2000641</t>
  </si>
  <si>
    <t>regulation of early endosome to late endosome transport</t>
  </si>
  <si>
    <t>6/372</t>
  </si>
  <si>
    <t>Mapk3/Mapk1/Src/Vps11/Map2k1/Ptpn23</t>
  </si>
  <si>
    <t>22/372</t>
  </si>
  <si>
    <t>Ipo7/Vps25/Rab10/Cct3/Mapk1/Lrp2/Bcap31/Ddx5/Rala/Appl2/Ipo4/Apod/Phb2/Tnpo2/Bag6/Scarb2/Bax/Ipo9/Tomm34/Ptpn23/Tnpo3/Snf8</t>
  </si>
  <si>
    <t>15/372</t>
  </si>
  <si>
    <t>Rac1/Psmc6/Rack1/Tfrc/Src/Alox15/Rhoa/Rhoc/Baiap2/Nek7/Baiap2l1/Eif4g1/Bax/Faf1/Snca</t>
  </si>
  <si>
    <t>Xdh/Acly/Dlat/Atp1b1/Vnn1/Paics/Vdac1/Rhoa/Sucla2/Ak3/Acss2/Map2k1/Pdhb/Adss1/Acsm1/Pdha1/Gmps/Papss1/Snca</t>
  </si>
  <si>
    <t>GO:0006085</t>
  </si>
  <si>
    <t>acetyl-CoA biosynthetic process</t>
  </si>
  <si>
    <t>Acly/Dlat/Vdac1/Acss2/Pdhb/Pdha1</t>
  </si>
  <si>
    <t>GO:0098927</t>
  </si>
  <si>
    <t>vesicle-mediated transport between endosomal compartments</t>
  </si>
  <si>
    <t>Stmn1/Rac1/Lrp1/Cdc42/Iqgap2/Alox15/Rhoa/Rhoc/Rhog/Baiap2/Coro1b/Rala/Eps8/Baiap2l1/Arhgap18/Arpc3/Vill/Pam/Arap1</t>
  </si>
  <si>
    <t>Mri1/Acly/Cyp4a12b/Cyp4a14/Got2/Ubr4/Alox15/Acadvl/Erlin2/Asl/Pla2g4a/Ass1/Thnsl2/Acss2/Hsd17b10/Acsm1/Shmt1/Shmt2</t>
  </si>
  <si>
    <t>14/372</t>
  </si>
  <si>
    <t>Mri1/Got2/Asl/Aldh6a1/Ass1/Thnsl2/Ivd/Hsd17b10/Ctps2/Kyat1/Adss1/Gmps/Shmt1/Shmt2</t>
  </si>
  <si>
    <t>Rack1/Muc1/Vnn1/Src/Bcap31/Plscr1/Rpl11/Rpl26/Map2k1/Rps7/Bax/Ybx3/Ikbkg/Sfpq</t>
  </si>
  <si>
    <t>GO:0033865</t>
  </si>
  <si>
    <t>nucleoside bisphosphate metabolic process</t>
  </si>
  <si>
    <t>11/372</t>
  </si>
  <si>
    <t>Acly/Dlat/Vnn1/Vdac1/Sucla2/Acss2/Pdhb/Acsm1/Pdha1/Papss1/Snca</t>
  </si>
  <si>
    <t>GO:0033875</t>
  </si>
  <si>
    <t>ribonucleoside bisphosphate metabolic process</t>
  </si>
  <si>
    <t>GO:0034032</t>
  </si>
  <si>
    <t>purine nucleoside bisphosphate metabolic process</t>
  </si>
  <si>
    <t>Stmn1/Rac1/Atp2a2/Lrp1/Cdc42/Iqgap2/Alox15/Rhoa/Rhoc/Rhog/Baiap2/Coro1b/Rala/Eps8/Baiap2l1/Arhgap18/Arpc3/Vill/Pam/Arap1</t>
  </si>
  <si>
    <t>GO:0009112</t>
  </si>
  <si>
    <t>nucleobase metabolic process</t>
  </si>
  <si>
    <t>Xdh/Mapk1/Paics/Aldh6a1/Ctps2/Shmt1/Shmt2</t>
  </si>
  <si>
    <t>13/372</t>
  </si>
  <si>
    <t>Rab14/Mapk3/Mapk1/Src/Snx2/Rab5a/Ykt6/Snx1/Vps11/Map2k1/Snx6/Ptpn23/Snf8</t>
  </si>
  <si>
    <t>10/372</t>
  </si>
  <si>
    <t>Acly/Aldh1l1/Got2/Asl/Sucla2/Ass1/Adss1/Grhpr/Shmt1/Shmt2</t>
  </si>
  <si>
    <t>Ahcyl2/Mri1/Fmo3/Xdh/Acly/Dlat/Vdac1/Sucla2/Mat2a/Acss2/Pdhb/Mat2b/Acsm1/Pdha1/Hnmt/Papss1/Snca</t>
  </si>
  <si>
    <t>GO:0042176</t>
  </si>
  <si>
    <t>regulation of protein catabolic process</t>
  </si>
  <si>
    <t>369/28891</t>
  </si>
  <si>
    <t>Nqo1/Lrp1/Psmd3/Rack1/Psmd1/Bcap31/Rpl11/Psme2/Snx1/Bag6/Vps11/Ddb1/Nrdc/Usp14/Snf8/Faf1/Eif2a/Snca/Fbxo22</t>
  </si>
  <si>
    <t>Acly/Dlat/Paics/Vdac1/Ak3/Acss2/Map2k1/Pdhb/Adss1/Pdha1/Naprt/Oas1a/Gmps/Papss1/Snca</t>
  </si>
  <si>
    <t>GO:2001244</t>
  </si>
  <si>
    <t>positive regulation of intrinsic apoptotic signaling pathway</t>
  </si>
  <si>
    <t>9/372</t>
  </si>
  <si>
    <t>Rack1/Vnn1/Bcap31/Plscr1/Rpl11/Rpl26/Rps7/Bax/Sfpq</t>
  </si>
  <si>
    <t>Vps25/Rab10/Rab8a/Rab14/Cdc42/Lrp2/Snx2/Vps4b/Ykt6/Lrba/Ccdc22/Snx1/Snx6/Ptpn23/Snf8</t>
  </si>
  <si>
    <t>GO:0042273</t>
  </si>
  <si>
    <t>ribosomal large subunit biogenesis</t>
  </si>
  <si>
    <t>Rpl7/Rplp0/Rpl6/Rpl10a/Rpl11/Rpl14/Rpl7a/Rpl24/Rpl26</t>
  </si>
  <si>
    <t>GO:0044782</t>
  </si>
  <si>
    <t>cilium organization</t>
  </si>
  <si>
    <t>Rab8a/Arf4/Dnah5/Dnaaf5/Atg3/Septin9/Ift74/Rsph9/Ift172/Ak7/Ift52/Ift81/Atp6v1d/Ift46/Dnai2/Ptpn23/Ccdc39/Kifap3/Kif3a/Arl6</t>
  </si>
  <si>
    <t>Acly/Dlat/Paics/Vdac1/Ak3/Acss2/Map2k1/Pdhb/Ctps2/Adss1/Pdha1/Gmps/Papss1/Snca</t>
  </si>
  <si>
    <t>Acadm/Alox15/Acadvl/Etfa/Appl2/Hadhb/Eci1/Apod/Ivd/Hsd17b10/Decr1</t>
  </si>
  <si>
    <t>Uchl3/Serpina3n/Rab10/Rab8a/Rac1/Eprs1/Atp2a2/Lrp1/Mapk3/Mapk1/Src/Rps6/Appl2/Cdk5/Map2k1/Snx6/Eif2b5/Lonp1/Nagk/Eif2b4/Hmga1</t>
  </si>
  <si>
    <t>GO:0060271</t>
  </si>
  <si>
    <t>cilium assembly</t>
  </si>
  <si>
    <t>Rab8a/Arf4/Dnah5/Dnaaf5/Atg3/Septin9/Ift74/Rsph9/Ift172/Ak7/Ift52/Ift81/Atp6v1d/Ift46/Dnai2/Ptpn23/Ccdc39/Kif3a/Arl6</t>
  </si>
  <si>
    <t>GO:0099111</t>
  </si>
  <si>
    <t>microtubule-based transport</t>
  </si>
  <si>
    <t>Cdc42/Dnah5/Copg2/Pafah1b1/Ift74/Ift172/Ak7/Ift52/Map2k1/Ift81/Ift46/Sfpq/Ccdc39/Kif3a</t>
  </si>
  <si>
    <t>Eif4g2/Prmt1/Eprs1/Rack1/Mapk3/Mapk1/Tmed10/Gcn1/Dcps/Cdk4/Rpl13a/Etf1/Eif4g1/Rpl26/Eif2b5/Ppp1ca/Ilf3/Shmt1/Eif2a/Snca/Shmt2</t>
  </si>
  <si>
    <t>Pgk2/Gpd1/Dlat/Acadm/Src/Pgm2l1/Aldoc/Eno2/Apod/Ddb1/Pdhb/Pdha1/Oas1a/Nln</t>
  </si>
  <si>
    <t>Pgk2/Gpd1/Dlat/Vdac1/Aldoc/Eno2/Gale/Tkfc/Pdhb/Kyat1/Pdha1</t>
  </si>
  <si>
    <t>Acly/Dlat/Paics/Vdac1/Ak3/Acss2/Map2k1/Pdhb/Adss1/Pdha1/Gmps/Papss1/Snca</t>
  </si>
  <si>
    <t>GO:0006637</t>
  </si>
  <si>
    <t>acyl-CoA metabolic process</t>
  </si>
  <si>
    <t>Acly/Dlat/Vdac1/Sucla2/Acss2/Pdhb/Acsm1/Pdha1/Snca</t>
  </si>
  <si>
    <t>GO:0035383</t>
  </si>
  <si>
    <t>thioester metabolic process</t>
  </si>
  <si>
    <t>Eif4g2/Prmt1/Eprs1/Rack1/Mapk3/Mapk1/Gcn1/Dcps/Cdk4/Rpl13a/Etf1/Eif4g1/Rpl26/Eif2b5/Ppp1ca/Ilf3/Shmt1/Eif2a/Shmt2</t>
  </si>
  <si>
    <t>Stmn1/Rac1/Myh10/Cdc42/Src/Rhoa/Rhoc/Baiap2/Coro1b/Eps8/Baiap2l1/Arap1</t>
  </si>
  <si>
    <t>GO:1903649</t>
  </si>
  <si>
    <t>regulation of cytoplasmic transport</t>
  </si>
  <si>
    <t>GO:0009410</t>
  </si>
  <si>
    <t>response to xenobiotic stimulus</t>
  </si>
  <si>
    <t>Nqo1/Cyp2a5/Fmo3/Cyp2b10/Pon3/Cyp2s1/Tfrc/Rap1b/Rhoa/Nceh1/Gsta2/Aox1/Mat2a/Pam/Akr1c13/Aacs/Snca</t>
  </si>
  <si>
    <t>Stmn1/Actc1/Rac1/Myh10/Cdc42/Iqgap2/Src/Alox15/Arpc4/Rhoa/Rhoc/Rhog/Baiap2/Coro1b/Eps8/Baiap2l1/Arhgap18/Arpc3/Vill/Arap1</t>
  </si>
  <si>
    <t>GO:0035720</t>
  </si>
  <si>
    <t>intraciliary anterograde transport</t>
  </si>
  <si>
    <t>5/372</t>
  </si>
  <si>
    <t>Ift74/Ift172/Ift52/Ift81/Ift46</t>
  </si>
  <si>
    <t>GO:0060491</t>
  </si>
  <si>
    <t>regulation of cell projection assembly</t>
  </si>
  <si>
    <t>Rac1/Cdc42/Arf4/Src/Rhog/Rab5a/Rala/Eps8l1/Atg3/Septin9/Eps8/Ift46/Arap1</t>
  </si>
  <si>
    <t>Pgrmc1/Lrp1/Rack1/Rhog/Csnk2a1/Cdk5/Eif4g1/Map2k1/Cib1/Lztfl1/Snca</t>
  </si>
  <si>
    <t>GO:0006084</t>
  </si>
  <si>
    <t>acetyl-CoA metabolic process</t>
  </si>
  <si>
    <t>16/372</t>
  </si>
  <si>
    <t>Rack1/Muc1/Vnn1/Src/Bcap31/Ddx5/Plscr1/Rpl11/Bag6/Rpl26/Map2k1/Rps7/Bax/Ybx3/Ikbkg/Sfpq</t>
  </si>
  <si>
    <t>Acadm/Acadvl/Etfa/Hadhb/Eci1/Ivd/Hsd17b10/Decr1</t>
  </si>
  <si>
    <t>Sdcbp/Tmed10/Vps4b/Pafah1b1/Ykt6/Cdk5/Map2k1/Ikbkg/Trappc5/Snf8/Snca/Arfgap3</t>
  </si>
  <si>
    <t>Psmc6/Alox15/Bcap31/Erlin2/Tmem33/Eif4g1/Bag6/Bax/Usp14/Eif2b5/Ikbkg/Cert1/Faf1/Eif2a</t>
  </si>
  <si>
    <t>Asph/Stmn1/Atp2a2/Vdac1/Rhoa/Vps4b/C1qb/Pafah1b1/Atg3/Lrba/Eps8/Cdk5/Etf1/C1qc/Phb2/Vill/Bax/Cib1/Ssrp1</t>
  </si>
  <si>
    <t>GO:0006730</t>
  </si>
  <si>
    <t>one-carbon metabolic process</t>
  </si>
  <si>
    <t>Ahcyl2/Aldh1l1/Mat2a/Mat2b/Shmt1/Shmt2</t>
  </si>
  <si>
    <t>Lrp1/Cdc42/Rack1/Rab5c/Sdcbp/Lrp2/Src/Alox15/Rab5b/Plscr1/Rala/Appl2/Atg3/Lbp/Kif3a/Snca</t>
  </si>
  <si>
    <t>GO:0010640</t>
  </si>
  <si>
    <t>regulation of platelet-derived growth factor receptor signaling pathway</t>
  </si>
  <si>
    <t>Lrp1/F3/Src/Apod/Snca</t>
  </si>
  <si>
    <t>Apob/Lrp1/Acadm/Acadvl/Nceh1/Etfa/Pla2g4a/Pafah1b1/Hsd17b11/Hadhb/Pafah1b3/Eci1/Ivd/Hsd17b10/Faah/Decr1</t>
  </si>
  <si>
    <t>GO:0009062</t>
  </si>
  <si>
    <t>fatty acid catabolic process</t>
  </si>
  <si>
    <t>Acadm/Acadvl/Etfa/Hadhb/Eci1/Ivd/Hsd17b10/Faah/Decr1</t>
  </si>
  <si>
    <t>Rac1/Lrp1/Src/Muc4/Rhoa/Itgax/Itgal/Cdk5/Apod/Plet1/Fermt3/Rras/Cib1</t>
  </si>
  <si>
    <t>GO:0072329</t>
  </si>
  <si>
    <t>monocarboxylic acid catabolic process</t>
  </si>
  <si>
    <t>Pon3/Acadm/Acadvl/Etfa/Hadhb/Eci1/Ivd/Hsd17b10/Faah/Decr1</t>
  </si>
  <si>
    <t>Gys1/Acly/Ugp2/Gpd1/Dlat/Acadm/Rhoa/Sucla2/Etfa/Bax/Pdhb/Ppp1ca/Pdha1/Oas1a/Snca/Shmt2</t>
  </si>
  <si>
    <t>GO:0099563</t>
  </si>
  <si>
    <t>modification of synaptic structure</t>
  </si>
  <si>
    <t>Pgrmc1/Myh10/Cdc42/Rap1b/Rhoa/Baiap2</t>
  </si>
  <si>
    <t>Stmn1/Rac1/Cdc42/Alox15/Rhoa/Rhoc/Baiap2/Coro1b/Eps8/Baiap2l1/Arhgap18/Arpc3/Vill/Cib1/Arap1/Prune1/Snca</t>
  </si>
  <si>
    <t>Stmn1/Rac1/Alox15/Rhoa/Baiap2/Eps8/Baiap2l1/Arhgap18/Arpc3/Vill/Prune1/Snca</t>
  </si>
  <si>
    <t>GO:0006086</t>
  </si>
  <si>
    <t>acetyl-CoA biosynthetic process from pyruvate</t>
  </si>
  <si>
    <t>4/372</t>
  </si>
  <si>
    <t>Dlat/Vdac1/Pdhb/Pdha1</t>
  </si>
  <si>
    <t>GO:0033539</t>
  </si>
  <si>
    <t>fatty acid beta-oxidation using acyl-CoA dehydrogenase</t>
  </si>
  <si>
    <t>Acadm/Acadvl/Etfa/Ivd</t>
  </si>
  <si>
    <t>Uchl3/Serpina3n/Rab10/Rab8a/Rac1/Eprs1/Atp2a2/Mapk3/Mapk1/Src/Rps6/Appl2/Map2k1/Eif2b5/Lonp1/Eif2b4/Hmga1</t>
  </si>
  <si>
    <t>GO:0045732</t>
  </si>
  <si>
    <t>positive regulation of protein catabolic process</t>
  </si>
  <si>
    <t>Lrp1/Rack1/Bcap31/Snx1/Bag6/Vps11/Ddb1/Nrdc/Snf8/Faf1/Eif2a/Fbxo22</t>
  </si>
  <si>
    <t>Stmn1/Rac1/Cdc42/Alox15/Rhoa/Rhoc/Baiap2/Coro1b/Eps8/Baiap2l1/Arhgap18/Arpc3/Vill/Arap1</t>
  </si>
  <si>
    <t>Rab8a/Rab14/Vapa/Rab5c/Sdcbp/Rab5b/Sec23b/Tmed10/Vps4b/Pla2g4a/Pafah1b1/Vps11/Atp6v1d/Trappc5/Snca/Arfgap3</t>
  </si>
  <si>
    <t>GO:2001235</t>
  </si>
  <si>
    <t>positive regulation of apoptotic signaling pathway</t>
  </si>
  <si>
    <t>Rack1/Vnn1/Bcap31/Plscr1/Rpl11/Rpl26/Rps7/Bax/Ppp1ca/Sfpq/Faf1</t>
  </si>
  <si>
    <t>Acadm/Acadvl/Etfa/Appl2/Hadhb/Eci1/Ivd/Hsd17b10/Decr1</t>
  </si>
  <si>
    <t>GO:0120032</t>
  </si>
  <si>
    <t>regulation of plasma membrane bounded cell projection assembly</t>
  </si>
  <si>
    <t>Rac1/Cdc42/Arf4/Rhog/Rab5a/Rala/Eps8l1/Atg3/Septin9/Eps8/Ift46/Arap1</t>
  </si>
  <si>
    <t>GO:0042255</t>
  </si>
  <si>
    <t>ribosome assembly</t>
  </si>
  <si>
    <t>Rplp0/Rpl6/Rps6/Rps5/Rpl11/Rpl24/Eif2a</t>
  </si>
  <si>
    <t>Cdc42/Copg2/Pafah1b1/Ift74/Ift172/Ift52/Map2k1/Ift81/Ift46/Sfpq/Kif3a</t>
  </si>
  <si>
    <t>GO:0006364</t>
  </si>
  <si>
    <t>rRNA processing</t>
  </si>
  <si>
    <t>Ddx21/Rps16/Rpl7/Rps6/Rpl10a/Rps8/Rpl11/Rpl14/Rpl7a/Rpl27/Rpl26/Rps7</t>
  </si>
  <si>
    <t>GO:0016051</t>
  </si>
  <si>
    <t>carbohydrate biosynthetic process</t>
  </si>
  <si>
    <t>216/28891</t>
  </si>
  <si>
    <t>Gys1/Pgk2/Ugp2/Gpd1/Acadm/Aldoc/Eno2/Ddb1/B4galt1/Ppp1ca/Snca/Nln</t>
  </si>
  <si>
    <t>GO:0016072</t>
  </si>
  <si>
    <t>rRNA metabolic process</t>
  </si>
  <si>
    <t>Mars1/Ddx21/Rps16/Rpl7/Rps6/Rpl10a/Rps8/Rpl11/Rpl14/Rpl7a/Rpl27/Rpl26/Rps7</t>
  </si>
  <si>
    <t>Rac1/Lrp1/Cdc42/Src/Alox15/Muc4/Rhoa/Itgax/Itgal/Cdk5/Apod/Plet1/Fermt3/Rras/Cib1/Rsu1</t>
  </si>
  <si>
    <t>Eif4g2/Rac1/Lrp1/Rpl4/Alox15/Lars1/Rhoa/Rab5a/Baiap2/Pafah1b1/Eps8/Baiap2l1/Cdk5/Cdk4/Arhgap18/Arpc3/Vill</t>
  </si>
  <si>
    <t>GO:0045862</t>
  </si>
  <si>
    <t>positive regulation of proteolysis</t>
  </si>
  <si>
    <t>Asph/Xdh/Rack1/F3/Src/Bcap31/Rhoa/Psme2/Cldn3/Ccdc22/Bag6/Nrdc/Bax/Eif2a/Snca/Fbxo22</t>
  </si>
  <si>
    <t>GO:0071248</t>
  </si>
  <si>
    <t>cellular response to metal ion</t>
  </si>
  <si>
    <t>Asph/Cyp2a5/Cpne3/Mapk3/Mapk1/Tfrc/Alox15/Nek7/P2rx4/Hnrnpa1/Snca</t>
  </si>
  <si>
    <t>Ipo7/Mapk1/Tfrc/Src/Ddx5/Rpl11/Hnrnpm/Appl2/Cdk5/Ipo4/Apod/Phb2/Tnpo2/Ipo9/Tnpo3</t>
  </si>
  <si>
    <t>Got2/Aldh6a1/Etfa/Thnsl2/Ivd/Hsd17b10/Shmt1/Shmt2</t>
  </si>
  <si>
    <t>GO:0071466</t>
  </si>
  <si>
    <t>cellular response to xenobiotic stimulus</t>
  </si>
  <si>
    <t>Cyp2a5/Fmo3/Cyp2b10/Pon3/Cyp2s1/Tfrc/Rap1b/Nceh1/Gsta2/Aox1/Akr1c13</t>
  </si>
  <si>
    <t>Stmn1/Rac1/Cdc42/Sdcbp/Src/Rap1b/Rhoa/Rhog/Baiap2/Rala/Eps8l1/Eps8/Map2k1/Rsu1/Arl6</t>
  </si>
  <si>
    <t>GO:0032210</t>
  </si>
  <si>
    <t>regulation of telomere maintenance via telomerase</t>
  </si>
  <si>
    <t>Cct3/Mapk3/Mapk1/Src/Nek7/Hnrnpc</t>
  </si>
  <si>
    <t>GO:0072673</t>
  </si>
  <si>
    <t>lamellipodium morphogenesis</t>
  </si>
  <si>
    <t>Src/Snx2/Coro1b/Snx1</t>
  </si>
  <si>
    <t>Rac1/Lrp1/Cdc42/Src/Alox15/Muc4/Rhoa/Apod/Plet1/Rras/Cib1/Rsu1</t>
  </si>
  <si>
    <t>GO:0006575</t>
  </si>
  <si>
    <t>cellular modified amino acid metabolic process</t>
  </si>
  <si>
    <t>Aldh1l1/Vnn1/Acadm/Plscr1/Asl/Ass1/Pcyox1l/Shmt1/Shmt2</t>
  </si>
  <si>
    <t>GO:0006805</t>
  </si>
  <si>
    <t>xenobiotic metabolic process</t>
  </si>
  <si>
    <t>Cyp2a5/Fmo3/Cyp2b10/Pon3/Cyp2s1/Nceh1/Gsta2/Aox1/Akr1c13</t>
  </si>
  <si>
    <t>Stmn1/Rac1/Cdc42/Sdcbp/Src/Rap1b/Rhoa/Rhoc/Rhog/Baiap2/Rala/Eps8l1/Eps8/Arhgap18/Map2k1/Rsu1/Arl6</t>
  </si>
  <si>
    <t>Asph/Cdc42/Mapk3/Mapk1/Src/Bcap31/Stom/Reep6/Cdk5/Apod/Vps11/Map2k1/Cib1/Ptpn23/Kif3a</t>
  </si>
  <si>
    <t>Uchl3/Rab10/Rab8a/Rac1/Eprs1/Lrp1/Mapk3/Mapk1/Src/Appl2/Cdk5/Map2k1/Snx6/Lonp1/Hmga1</t>
  </si>
  <si>
    <t>Nqo1/Adprs/Atp2a2/Aldh3a2/Rack1/Mapk3/Mapk1/Src/Stk26/Gpx2/Apod/Map2k1/Mapk13/Lonp1/Naprt/Snca</t>
  </si>
  <si>
    <t>Pgrmc1/Lrp1/Rack1/Rhog/Eif4g1/Cib1/Snca</t>
  </si>
  <si>
    <t>Paics/Ctps2/Shmt1/Shmt2</t>
  </si>
  <si>
    <t>GO:0046500</t>
  </si>
  <si>
    <t>S-adenosylmethionine metabolic process</t>
  </si>
  <si>
    <t>Ahcyl2/Mat2a/Mat2b/Hnmt</t>
  </si>
  <si>
    <t>Apob/Lrp1/Acadm/Acadvl/Etfa/Pla2g4a/Hadhb/Eci1/Ivd/Hsd17b10/Faah/Decr1</t>
  </si>
  <si>
    <t>GO:1901798</t>
  </si>
  <si>
    <t>positive regulation of signal transduction by p53 class mediator</t>
  </si>
  <si>
    <t>Ddx5/Rpl11/Rpl26/Rps20/Rps7</t>
  </si>
  <si>
    <t>Rab10/Rab8a/Myh10/Atp2a2/Sdcbp/Rap1b/Rab5a/Tmed10/Rala/Vps4b/Lgi3/Ykt6/Cdk5/Vps11/Snf8/Snca</t>
  </si>
  <si>
    <t>GO:0006066</t>
  </si>
  <si>
    <t>alcohol metabolic process</t>
  </si>
  <si>
    <t>Apob/Cyb5r3/Lrp1/Gpd1/Aldh3a2/Lrp2/Acadvl/Adh1/Erlin2/Pla2g4a/Tkfc/Rdh11/Akr1c13/Snca/Saa1</t>
  </si>
  <si>
    <t>Got2/Aldh6a1/Thnsl2/Ivd/Hsd17b10/Shmt1/Shmt2</t>
  </si>
  <si>
    <t>Samhd1/Aqp5/Appl2/Hsd17b10/Shmt1/Shmt2</t>
  </si>
  <si>
    <t>GO:0009636</t>
  </si>
  <si>
    <t>response to toxic substance</t>
  </si>
  <si>
    <t>Nqo1/Pon3/Mapk3/Mapk1/Ass1/Gpx2/Oscp1/Bax/Rdh11</t>
  </si>
  <si>
    <t>GO:0099010</t>
  </si>
  <si>
    <t>modification of postsynaptic structure</t>
  </si>
  <si>
    <t>Myh10/Cdc42/Rap1b/Rhoa/Baiap2</t>
  </si>
  <si>
    <t>GO:0099159</t>
  </si>
  <si>
    <t>regulation of modification of postsynaptic structure</t>
  </si>
  <si>
    <t>Myh10/Cdc42/Rhoa/Baiap2</t>
  </si>
  <si>
    <t>Rab10/Rab8a/Pgrmc1/Rac1/Lrp1/Rack1/Atp1b1/Rhog/Csnk2a1/Cdk5/Eif4g1/Map2k1/Cib1/Lztfl1/Arl6/Snca</t>
  </si>
  <si>
    <t>Bcap31/Tmem33/Bag6/Bax/Usp14/Ikbkg/Eif2a</t>
  </si>
  <si>
    <t>Rac1/Alox15/Arpc4/Rhoa/Baiap2/Eps8/Baiap2l1/Arhgap18/Arpc3/Vill</t>
  </si>
  <si>
    <t>GO:0052548</t>
  </si>
  <si>
    <t>regulation of endopeptidase activity</t>
  </si>
  <si>
    <t>360/28891</t>
  </si>
  <si>
    <t>Asph/Serpina3n/Xdh/Rack1/F3/Src/Bcap31/Rhoa/Rps6ka1/Tmed10/Psme2/Nrdc/Bax/Renbp/Snca</t>
  </si>
  <si>
    <t>Rab14/Rac1/Lrp1/Cdc42/Rack1/Alox15/Plscr1/Itgal/Rab5a/Appl2/Atg3/Lbp</t>
  </si>
  <si>
    <t>Acly/Dlat/Sucla2/Pdhb/Pdha1</t>
  </si>
  <si>
    <t>Bcap31/Tmem33/Bag6/Bax/Eif2a</t>
  </si>
  <si>
    <t>Stmn1/Rac1/Alox15/Arpc4/Rhoa/Baiap2/Eps8/Baiap2l1/Arhgap18/Arpc3/Vill/Prune1/Snca</t>
  </si>
  <si>
    <t>GO:0019369</t>
  </si>
  <si>
    <t>arachidonic acid metabolic process</t>
  </si>
  <si>
    <t>Cyp2a5/Cyp2b10/Cyp4a12b/Cyp4a14/Cyp2s1/Alox15/Pla2g4a</t>
  </si>
  <si>
    <t>GO:0043161</t>
  </si>
  <si>
    <t>proteasome-mediated ubiquitin-dependent protein catabolic process</t>
  </si>
  <si>
    <t>451/28891</t>
  </si>
  <si>
    <t>Psmc1/Psmc6/Psmb3/Rack1/Psmd1/Psmd6/Bcap31/Erlin2/Rpl11/Cul1/Bag6/Ddb1/Usp14/Psmd8/Cul5/Faf1/Fbxo22</t>
  </si>
  <si>
    <t>Mri1/Fcsk/Adss1/Naprt/Gmps</t>
  </si>
  <si>
    <t>GO:1901889</t>
  </si>
  <si>
    <t>negative regulation of cell junction assembly</t>
  </si>
  <si>
    <t>Lrp1/Src/Rhoa/Rps6/Apod</t>
  </si>
  <si>
    <t>Ruvbl1/Rplp0/Rpl6/Rps6/Rps5/Rpl11/Rpl24/Rpl13a/Rbmx/Snrpe</t>
  </si>
  <si>
    <t>GO:0001953</t>
  </si>
  <si>
    <t>negative regulation of cell-matrix adhesion</t>
  </si>
  <si>
    <t>Lrp1/Src/Muc4/Apod/Plet1</t>
  </si>
  <si>
    <t>GO:1901607</t>
  </si>
  <si>
    <t>alpha-amino acid biosynthetic process</t>
  </si>
  <si>
    <t>Mri1/Got2/Asl/Ass1/Shmt1/Shmt2</t>
  </si>
  <si>
    <t>GO:1904356</t>
  </si>
  <si>
    <t>regulation of telomere maintenance via telomere lengthening</t>
  </si>
  <si>
    <t>Rac1/Alox15/Rhoa/Baiap2/Eps8/Baiap2l1/Arhgap18/Arpc3/Vill</t>
  </si>
  <si>
    <t>Eif4g2/Rac1/Lrp1/Cdc42/Rpl4/Src/Baiap2/Coro1b/Rala/Eps8l1/Pafah1b1/Septin9/Eps8/Map2k1/Scarb2/Nrdc/Arap1</t>
  </si>
  <si>
    <t>GO:0009167</t>
  </si>
  <si>
    <t>purine ribonucleoside monophosphate metabolic process</t>
  </si>
  <si>
    <t>Xdh/Paics/Ak3/Adss1/Gmps</t>
  </si>
  <si>
    <t>Acly/Gpd1/Dlat/Rhoa/Sucla2/Etfa/Bax/Pdhb/Pdha1/Oas1a/Snca/Shmt2</t>
  </si>
  <si>
    <t>GO:0072332</t>
  </si>
  <si>
    <t>intrinsic apoptotic signaling pathway by p53 class mediator</t>
  </si>
  <si>
    <t>Muc1/Ddx5/Rpl11/Bag6/Rpl26/Rps7/Bax</t>
  </si>
  <si>
    <t>GO:0042180</t>
  </si>
  <si>
    <t>cellular ketone metabolic process</t>
  </si>
  <si>
    <t>255/28891</t>
  </si>
  <si>
    <t>Nqo1/Cyp2b10/Gpd1/Ubr4/Acadvl/Erlin2/Appl2/Pla2g4a/Hsd17b10/Akr1c13/Kyat1/Snca</t>
  </si>
  <si>
    <t>Stmn1/Actc1/Rac1/Myh11/Myh10/Cdc42/Iqgap2/Src/Rhoa/Rhoc/Arap1</t>
  </si>
  <si>
    <t>GO:0006278</t>
  </si>
  <si>
    <t>RNA-templated DNA biosynthetic process</t>
  </si>
  <si>
    <t>61/28891</t>
  </si>
  <si>
    <t>GO:0007004</t>
  </si>
  <si>
    <t>telomere maintenance via telomerase</t>
  </si>
  <si>
    <t>GO:0010812</t>
  </si>
  <si>
    <t>negative regulation of cell-substrate adhesion</t>
  </si>
  <si>
    <t>Lrp1/Src/Muc4/Rhoa/Apod/Plet1</t>
  </si>
  <si>
    <t>Ipo7/Mapk1/Ddx5/Appl2/Ipo4/Apod/Phb2/Tnpo2/Ipo9/Tnpo3</t>
  </si>
  <si>
    <t>Samhd1/Aqp5/Appl2/Hsd17b10/Shmt1/Snca/Shmt2</t>
  </si>
  <si>
    <t>Uchl3/Rab10/Rab8a/Eprs1/Mapk3/Mapk1/Src/Appl2/Map2k1/Lonp1/Hmga1</t>
  </si>
  <si>
    <t>GO:0044843</t>
  </si>
  <si>
    <t>cell cycle G1/S phase transition</t>
  </si>
  <si>
    <t>260/28891</t>
  </si>
  <si>
    <t>Muc1/Rps6/Appl2/Psme2/Cdk5/Cdk4/Eif4g1/Rpl17/Phb2/Rpl26/Susd2/Ptpn6</t>
  </si>
  <si>
    <t>GO:0045056</t>
  </si>
  <si>
    <t>transcytosis</t>
  </si>
  <si>
    <t>Lrp1/Lrp2/Src/Rab5a</t>
  </si>
  <si>
    <t>Muc1/Itgax/Itgal/Ift74/Fermt3/Ptpn6/Cib1</t>
  </si>
  <si>
    <t>Uchl3/Rab10/Rab8a/Eprs1/Mapk3/Mapk1/Src/Rps6/Appl2/Map2k1/Lonp1/Hmga1</t>
  </si>
  <si>
    <t>GO:0009126</t>
  </si>
  <si>
    <t>purine nucleoside monophosphate metabolic process</t>
  </si>
  <si>
    <t>GO:0017157</t>
  </si>
  <si>
    <t>regulation of exocytosis</t>
  </si>
  <si>
    <t>226/28891</t>
  </si>
  <si>
    <t>Rab8a/Atp2a2/Sdcbp/Rap1b/Rab5a/Rala/Vps4b/Lgi3/Cdk5/Snf8/Snca</t>
  </si>
  <si>
    <t>Rac1/Myh10/Lrp1/Sdcbp/Stim1/Gna11/Rab5a/Tmed10/Vps4b/Pla2g4a/Cdk5/Ptpn23/Aacs/Snf8/Snca</t>
  </si>
  <si>
    <t>GO:0006144</t>
  </si>
  <si>
    <t>purine nucleobase metabolic process</t>
  </si>
  <si>
    <t>Xdh/Paics/Shmt1/Shmt2</t>
  </si>
  <si>
    <t>GO:0038128</t>
  </si>
  <si>
    <t>ERBB2 signaling pathway</t>
  </si>
  <si>
    <t>Cpne3/Mapk3/Mapk1/Map2k1</t>
  </si>
  <si>
    <t>GO:1905244</t>
  </si>
  <si>
    <t>regulation of modification of synaptic structure</t>
  </si>
  <si>
    <t>Rack1/Muc1/Vnn1/Src/Bcap31/Plscr1/Rpl11/Rpl26/Map2k1/Rps7/Bax/Ybx3/Ppp1ca/Ikbkg/Sfpq/Faf1</t>
  </si>
  <si>
    <t>GO:0038127</t>
  </si>
  <si>
    <t>ERBB signaling pathway</t>
  </si>
  <si>
    <t>Vps25/Arf4/Cpne3/Mapk3/Mapk1/Src/Rala/Map2k1</t>
  </si>
  <si>
    <t>GO:1902115</t>
  </si>
  <si>
    <t>regulation of organelle assembly</t>
  </si>
  <si>
    <t>229/28891</t>
  </si>
  <si>
    <t>Rab1b/Arf4/Sdcbp/Src/Rhoa/Vps4b/Atg3/Septin9/Vps11/Ift46/G3bp1</t>
  </si>
  <si>
    <t>Asph/Cdc42/Mapk1/Bcap31/Stom/Cdk5/Vps11/Cib1/Ptpn23/Kif3a</t>
  </si>
  <si>
    <t>GO:0009123</t>
  </si>
  <si>
    <t>nucleoside monophosphate metabolic process</t>
  </si>
  <si>
    <t>Xdh/Paics/Ak3/Adss1/Gmps/Shmt1</t>
  </si>
  <si>
    <t>Rab1b/Vapa/Bcap31/Sec23b/Tmed10/Copg2/Ykt6/Trappc5</t>
  </si>
  <si>
    <t>GO:0002757</t>
  </si>
  <si>
    <t>immune response-activating signaling pathway</t>
  </si>
  <si>
    <t>Mapk1/Src/Plscr1/Appl2/Nek7/Lbp/Phb2/Bag6/Tkfc/Bax/Ptpn6/Eif2b5/Ikbkg/Nagk/Eif2b4/Oas1a</t>
  </si>
  <si>
    <t>GO:0010952</t>
  </si>
  <si>
    <t>positive regulation of peptidase activity</t>
  </si>
  <si>
    <t>Asph/Xdh/Rack1/F3/Bcap31/Rhoa/Psme2/Cldn3/Bax/Snca</t>
  </si>
  <si>
    <t>GO:0006094</t>
  </si>
  <si>
    <t>gluconeogenesis</t>
  </si>
  <si>
    <t>Pgk2/Gpd1/Acadm/Aldoc/Eno2/Ddb1/Nln</t>
  </si>
  <si>
    <t>GO:0008652</t>
  </si>
  <si>
    <t>amino acid biosynthetic process</t>
  </si>
  <si>
    <t>GO:0000302</t>
  </si>
  <si>
    <t>response to reactive oxygen species</t>
  </si>
  <si>
    <t>Nqo1/Adprs/Aldh3a2/Rack1/Mapk3/Mapk1/Src/Stk26/Apod/Mapk13</t>
  </si>
  <si>
    <t>GO:0043173</t>
  </si>
  <si>
    <t>nucleotide salvage</t>
  </si>
  <si>
    <t>Fcsk/Adss1/Naprt/Gmps</t>
  </si>
  <si>
    <t>GO:0140112</t>
  </si>
  <si>
    <t>extracellular vesicle biogenesis</t>
  </si>
  <si>
    <t>Sdcbp/Arrdc1/Vps4b/Snf8</t>
  </si>
  <si>
    <t>GO:1904292</t>
  </si>
  <si>
    <t>regulation of ERAD pathway</t>
  </si>
  <si>
    <t>Bcap31/Bag6/Usp14/Eif2a</t>
  </si>
  <si>
    <t>GO:1902255</t>
  </si>
  <si>
    <t>positive regulation of intrinsic apoptotic signaling pathway by p53 class mediator</t>
  </si>
  <si>
    <t>3/372</t>
  </si>
  <si>
    <t>10/28891</t>
  </si>
  <si>
    <t>Rpl11/Rpl26/Rps7</t>
  </si>
  <si>
    <t>GO:1905274</t>
  </si>
  <si>
    <t>regulation of modification of postsynaptic actin cytoskeleton</t>
  </si>
  <si>
    <t>Myh10/Rhoa/Baiap2</t>
  </si>
  <si>
    <t>GO:0003341</t>
  </si>
  <si>
    <t>cilium movement</t>
  </si>
  <si>
    <t>Pgk2/Apob/Dnah5/Dnaaf5/Rsph9/Ak7/Ift81/Lztfl1/Dnai2/Ccdc39/Kif3a</t>
  </si>
  <si>
    <t>GO:0032204</t>
  </si>
  <si>
    <t>regulation of telomere maintenance</t>
  </si>
  <si>
    <t>Cct3/Ruvbl1/Mapk3/Mapk1/Src/Nek7/Hnrnpc</t>
  </si>
  <si>
    <t>GO:0006953</t>
  </si>
  <si>
    <t>acute-phase response</t>
  </si>
  <si>
    <t>Serpina3n/Plscr1/Lbp/Saa4/Saa1</t>
  </si>
  <si>
    <t>Acly/Ubr4/Alox15/Acadvl/Erlin2/Pla2g4a/Thnsl2/Acss2/Acsm1</t>
  </si>
  <si>
    <t>Actc1/Myh10/Rplp0/Rpl6/Src/Rhoa/Rps6/Rps5/Rpl11/Vps4b/Rpl24/Ddb1/Eif2a/Abraxas2/G3bp1</t>
  </si>
  <si>
    <t>Ipo7/Mapk1/Ddx5/Appl2/Cdk5/Ipo4/Apod/Phb2/Tnpo2/Ipo9/Xpo5/Tnpo3/Xpot/Fbxo22</t>
  </si>
  <si>
    <t>Cyp2a5/Cyp2b10/Cyp4a12b/Cyp4a14/Cyp2s1/Alox15/Pla2g4a/Pam</t>
  </si>
  <si>
    <t>Rac1/Lrp1/Src/Muc4/Apod/Plet1/Rras/Cib1</t>
  </si>
  <si>
    <t>GO:0002764</t>
  </si>
  <si>
    <t>immune response-regulating signaling pathway</t>
  </si>
  <si>
    <t>450/28891</t>
  </si>
  <si>
    <t>Rac1/Myh10/Src/Rhog/Baiap2/Coro1b/Pafah1b1/Eps8/Cldn3/Arhgap18/Arap1/Kif3a</t>
  </si>
  <si>
    <t>GO:0019319</t>
  </si>
  <si>
    <t>hexose biosynthetic process</t>
  </si>
  <si>
    <t>GO:0035082</t>
  </si>
  <si>
    <t>axoneme assembly</t>
  </si>
  <si>
    <t>Dnah5/Dnaaf5/Rsph9/Ak7/Ift46/Dnai2/Ccdc39</t>
  </si>
  <si>
    <t>GO:0044772</t>
  </si>
  <si>
    <t>mitotic cell cycle phase transition</t>
  </si>
  <si>
    <t>Nae1/Muc1/Rps6/Vps4b/Appl2/Psme2/Rpl24/Eps8/Cdk5/Cdk4/Eif4g1/Rpl17/Phb2/Rpl26/Ddb1/Ptpn6</t>
  </si>
  <si>
    <t>GO:0044788</t>
  </si>
  <si>
    <t>modulation by host of viral process</t>
  </si>
  <si>
    <t>Cdc42/Vapa/Rab5a/Stom/Igf2r</t>
  </si>
  <si>
    <t>GO:0000027</t>
  </si>
  <si>
    <t>ribosomal large subunit assembly</t>
  </si>
  <si>
    <t>Rplp0/Rpl6/Rpl11/Rpl24</t>
  </si>
  <si>
    <t>GO:0006054</t>
  </si>
  <si>
    <t>N-acetylneuraminate metabolic process</t>
  </si>
  <si>
    <t>Npl/Nagk/Renbp</t>
  </si>
  <si>
    <t>GO:0052547</t>
  </si>
  <si>
    <t>regulation of peptidase activity</t>
  </si>
  <si>
    <t>457/28891</t>
  </si>
  <si>
    <t>Asph/Serpina3n/Xdh/Rack1/F3/Src/Bcap31/Rhoa/Rps6ka1/Tmed10/Psme2/Cldn3/Nrdc/Bax/Renbp/Snca</t>
  </si>
  <si>
    <t>GO:0016052</t>
  </si>
  <si>
    <t>carbohydrate catabolic process</t>
  </si>
  <si>
    <t>Pgk2/Gpd1/Aldoc/Eno2/Gale/Tkfc/Scarb2/Ppp1ca/Dera</t>
  </si>
  <si>
    <t>GO:0060425</t>
  </si>
  <si>
    <t>lung morphogenesis</t>
  </si>
  <si>
    <t>Cdc42/Mapk3/Mapk1/Rpl13a/Map2k1/Hmga1</t>
  </si>
  <si>
    <t>GO:0009262</t>
  </si>
  <si>
    <t>deoxyribonucleotide metabolic process</t>
  </si>
  <si>
    <t>Xdh/Samhd1/Ak3/Shmt1/Dera</t>
  </si>
  <si>
    <t>GO:0010950</t>
  </si>
  <si>
    <t>positive regulation of endopeptidase activity</t>
  </si>
  <si>
    <t>Asph/Xdh/Rack1/F3/Bcap31/Rhoa/Psme2/Bax/Snca</t>
  </si>
  <si>
    <t>GO:0045324</t>
  </si>
  <si>
    <t>late endosome to vacuole transport</t>
  </si>
  <si>
    <t>Vps25/Vps4b/Ptpn23/Snf8</t>
  </si>
  <si>
    <t>GO:0061512</t>
  </si>
  <si>
    <t>protein localization to cilium</t>
  </si>
  <si>
    <t>Rab8a/Arf4/Atp6v1d/Lztfl1/Ccdc39/Arl6</t>
  </si>
  <si>
    <t>GO:0099024</t>
  </si>
  <si>
    <t>plasma membrane invagination</t>
  </si>
  <si>
    <t>Rac1/Cdc42/Alox15/Rhoa/Appl2/Lbp</t>
  </si>
  <si>
    <t>Rps16/Rps9/Rps6/Rps5/Rps8/Rps15a/Rps7</t>
  </si>
  <si>
    <t>GO:0007030</t>
  </si>
  <si>
    <t>Golgi organization</t>
  </si>
  <si>
    <t>Rab1b/Rab8a/Cdc42/Mapk3/Mapk1/Rab2a/Tmed10/Map2k1</t>
  </si>
  <si>
    <t>GO:0010833</t>
  </si>
  <si>
    <t>telomere maintenance via telomere lengthening</t>
  </si>
  <si>
    <t>GO:0030307</t>
  </si>
  <si>
    <t>positive regulation of cell growth</t>
  </si>
  <si>
    <t>Eif4g2/Lrp1/Cdc42/Rpl4/Sdcbp/Rhoa/Slc44a4/Pafah1b1/Eif4g1/Cib1</t>
  </si>
  <si>
    <t>GO:0060020</t>
  </si>
  <si>
    <t>Bergmann glial cell differentiation</t>
  </si>
  <si>
    <t>Mapk3/Mapk1/Map2k1</t>
  </si>
  <si>
    <t>GO:0060439</t>
  </si>
  <si>
    <t>trachea morphogenesis</t>
  </si>
  <si>
    <t>GO:0070493</t>
  </si>
  <si>
    <t>thrombin-activated receptor signaling pathway</t>
  </si>
  <si>
    <t>Stmn1/Iqgap2/Snca</t>
  </si>
  <si>
    <t>GO:0072584</t>
  </si>
  <si>
    <t>caveolin-mediated endocytosis</t>
  </si>
  <si>
    <t>Mapk3/Mapk1/Src</t>
  </si>
  <si>
    <t>GO:0120254</t>
  </si>
  <si>
    <t>olefinic compound metabolic process</t>
  </si>
  <si>
    <t>Cyp2a5/Cyp2b10/Cyp4a12b/Cyp4a14/Cyp2s1/Alox15/Adh1/Pla2g4a/Rdh11</t>
  </si>
  <si>
    <t>Muc1/Ift74/Fermt3/Ptpn6/Cib1</t>
  </si>
  <si>
    <t>Pgrmc1/Lrp1/Rack1/Rhog/Stom/Csnk2a1/Cdk5/Map2k1/Cib1/Lztfl1</t>
  </si>
  <si>
    <t>GO:0002526</t>
  </si>
  <si>
    <t>acute inflammatory response</t>
  </si>
  <si>
    <t>Serpina3n/Vnn1/F3/Plscr1/Lbp/B4galt1/Saa4/Saa1</t>
  </si>
  <si>
    <t>GO:0043162</t>
  </si>
  <si>
    <t>ubiquitin-dependent protein catabolic process via the multivesicular body sorting pathway</t>
  </si>
  <si>
    <t>GO:0046033</t>
  </si>
  <si>
    <t>AMP metabolic process</t>
  </si>
  <si>
    <t>Xdh/Paics/Ak3/Adss1</t>
  </si>
  <si>
    <t>Uchl3/Rab10/Rab8a/Rac1/Eprs1/Mapk3/Mapk1/Src/Appl2/Map2k1/Lonp1/Hmga1</t>
  </si>
  <si>
    <t>GO:0045727</t>
  </si>
  <si>
    <t>positive regulation of translation</t>
  </si>
  <si>
    <t>Eif4g2/Prmt1/Mapk3/Mapk1/Cdk4/Eif4g1/Rpl26/Eif2b5</t>
  </si>
  <si>
    <t>GO:0061640</t>
  </si>
  <si>
    <t>cytoskeleton-dependent cytokinesis</t>
  </si>
  <si>
    <t>Stmn1/Myh10/Iqgap2/Rhoa/Rhoc/Vps4b/Septin9</t>
  </si>
  <si>
    <t>Rac1/Myh10/Rhog/Baiap2/Eps8/Arhgap18/Arap1/Kif3a</t>
  </si>
  <si>
    <t>GO:0036503</t>
  </si>
  <si>
    <t>ERAD pathway</t>
  </si>
  <si>
    <t>Psmc6/Bcap31/Erlin2/Bag6/Usp14/Faf1/Eif2a</t>
  </si>
  <si>
    <t>GO:0046364</t>
  </si>
  <si>
    <t>monosaccharide biosynthetic process</t>
  </si>
  <si>
    <t>GO:1904427</t>
  </si>
  <si>
    <t>positive regulation of calcium ion transmembrane transport</t>
  </si>
  <si>
    <t>Asph/Atp1b1/Stim1/Cdk5/Bax/P2rx4/Snca</t>
  </si>
  <si>
    <t>GO:0010642</t>
  </si>
  <si>
    <t>negative regulation of platelet-derived growth factor receptor signaling pathway</t>
  </si>
  <si>
    <t>Lrp1/Apod/Snca</t>
  </si>
  <si>
    <t>GO:0038133</t>
  </si>
  <si>
    <t>ERBB2-ERBB3 signaling pathway</t>
  </si>
  <si>
    <t>GO:0045136</t>
  </si>
  <si>
    <t>development of secondary sexual characteristics</t>
  </si>
  <si>
    <t>Phb2/B4galt1/Bax</t>
  </si>
  <si>
    <t>GO:0071241</t>
  </si>
  <si>
    <t>cellular response to inorganic substance</t>
  </si>
  <si>
    <t>258/28891</t>
  </si>
  <si>
    <t>GO:0006081</t>
  </si>
  <si>
    <t>cellular aldehyde metabolic process</t>
  </si>
  <si>
    <t>Gpd1/Aldh3a2/Adh1/Tkfc/Rdh11/Grhpr</t>
  </si>
  <si>
    <t>GO:0009161</t>
  </si>
  <si>
    <t>ribonucleoside monophosphate metabolic process</t>
  </si>
  <si>
    <t>Rac1/Iqgap2/Rhog/Pafah1b1/Cdk5</t>
  </si>
  <si>
    <t>GO:0042073</t>
  </si>
  <si>
    <t>intraciliary transport</t>
  </si>
  <si>
    <t>GO:0051047</t>
  </si>
  <si>
    <t>positive regulation of secretion</t>
  </si>
  <si>
    <t>GO:0000281</t>
  </si>
  <si>
    <t>mitotic cytokinesis</t>
  </si>
  <si>
    <t>Stmn1/Myh10/Iqgap2/Rhoa/Rhoc/Vps4b</t>
  </si>
  <si>
    <t>GO:0032509</t>
  </si>
  <si>
    <t>endosome transport via multivesicular body sorting pathway</t>
  </si>
  <si>
    <t>GO:0021795</t>
  </si>
  <si>
    <t>cerebral cortex cell migration</t>
  </si>
  <si>
    <t>Rac1/Rhoa/Pafah1b1/Cdk5/Cul5</t>
  </si>
  <si>
    <t>GO:1990928</t>
  </si>
  <si>
    <t>response to amino acid starvation</t>
  </si>
  <si>
    <t>Mapk3/Mapk1/Lars1/Gcn1/Eif2a</t>
  </si>
  <si>
    <t>GO:0010324</t>
  </si>
  <si>
    <t>membrane invagination</t>
  </si>
  <si>
    <t>GO:2001056</t>
  </si>
  <si>
    <t>positive regulation of cysteine-type endopeptidase activity</t>
  </si>
  <si>
    <t>Asph/Xdh/Rack1/F3/Bcap31/Rhoa/Bax/Snca</t>
  </si>
  <si>
    <t>GO:0006206</t>
  </si>
  <si>
    <t>pyrimidine nucleobase metabolic process</t>
  </si>
  <si>
    <t>Mapk1/Aldh6a1/Ctps2</t>
  </si>
  <si>
    <t>GO:0009071</t>
  </si>
  <si>
    <t>serine family amino acid catabolic process</t>
  </si>
  <si>
    <t>Thnsl2/Shmt1/Shmt2</t>
  </si>
  <si>
    <t>GO:0038129</t>
  </si>
  <si>
    <t>ERBB3 signaling pathway</t>
  </si>
  <si>
    <t>GO:0051764</t>
  </si>
  <si>
    <t>actin crosslink formation</t>
  </si>
  <si>
    <t>Baiap2/Eps8/Baiap2l1</t>
  </si>
  <si>
    <t>GO:0098883</t>
  </si>
  <si>
    <t>synapse pruning</t>
  </si>
  <si>
    <t>C1qb/Cdk5/C1qc</t>
  </si>
  <si>
    <t>Stmn1/Rac1/Rhoa/Vps4b/Pafah1b1/Cib1/Ccdc39/Kif3a/Prune1/Snca/Memo1</t>
  </si>
  <si>
    <t>Pgrmc1/Lrp1/Rack1/Rhog/Stom/Cdk5/Cib1</t>
  </si>
  <si>
    <t>Myh10/Cdc42/Sdcbp/Tmed10/Vps4b/Copg2/Pafah1b1/Ykt6/Cdk5/Map2k1/Ikbkg/Trappc5/Snf8/Snca/Abraxas2/Arfgap3</t>
  </si>
  <si>
    <t>GO:0030433</t>
  </si>
  <si>
    <t>ubiquitin-dependent ERAD pathway</t>
  </si>
  <si>
    <t>Psmc6/Bcap31/Erlin2/Bag6/Usp14/Faf1</t>
  </si>
  <si>
    <t>GO:0051896</t>
  </si>
  <si>
    <t>regulation of phosphatidylinositol 3-kinase/protein kinase B signal transduction</t>
  </si>
  <si>
    <t>Xdh/Rac1/Cdc42/Rack1/F3/Lrp2/Src/Rras/Ptpn6/Cib1/P2rx4</t>
  </si>
  <si>
    <t>Osbpl9/Apob/Eprs1/Got2/Lrp1/Vapa/Pitpna/Plscr1/Vps4b/Pla2g4a/Lbp/Apod/Scarb2/Osbpl3/Cert1</t>
  </si>
  <si>
    <t>Pgrmc1/Myh10/Cdc42/Arf4/Rhoa/Baiap2/Hnrnpm/Pafah1b1/Cdk5/Eif4g1/Rbmx/Snca</t>
  </si>
  <si>
    <t>GO:0051702</t>
  </si>
  <si>
    <t>biological process involved in interaction with symbiont</t>
  </si>
  <si>
    <t>Cdc42/Vapa/Rab5a/Stom/Igf2r/Gpx2/Ddb1</t>
  </si>
  <si>
    <t>Asph/Cdc42/Mapk1/Bcap31/Stom/Cdk5/Cib1/Kif3a</t>
  </si>
  <si>
    <t>GO:0060191</t>
  </si>
  <si>
    <t>regulation of lipase activity</t>
  </si>
  <si>
    <t>Lrp1/Arf4/Rhoa/Rhoc/Phb2/Snca</t>
  </si>
  <si>
    <t>GO:0031529</t>
  </si>
  <si>
    <t>ruffle organization</t>
  </si>
  <si>
    <t>Rac1/Rhog/Coro1b/Eps8l1/Eps8</t>
  </si>
  <si>
    <t>GO:0072330</t>
  </si>
  <si>
    <t>monocarboxylic acid biosynthetic process</t>
  </si>
  <si>
    <t>Acly/Ubr4/Alox15/Acadvl/Erlin2/Pla2g4a/Thnsl2/Acss2/Hsd17b10/Acsm1</t>
  </si>
  <si>
    <t>Atp2a2/Lrp1/Cdc42/Rack1/Mapk3/Src/Plscr1/Rpl11/Cdk5/Bax</t>
  </si>
  <si>
    <t>GO:1901987</t>
  </si>
  <si>
    <t>regulation of cell cycle phase transition</t>
  </si>
  <si>
    <t>Nae1/Muc1/Rps6/Vps4b/Appl2/Psme2/Rpl24/Cdk4/Eif4g1/Rpl17/Phb2/Rpl26/Ddb1/Susd2/Ptpn6</t>
  </si>
  <si>
    <t>GO:1901796</t>
  </si>
  <si>
    <t>regulation of signal transduction by p53 class mediator</t>
  </si>
  <si>
    <t>Muc1/Ddx5/Rpl11/Rpl26/Rps20/Rps7</t>
  </si>
  <si>
    <t>Stmn1/Rac1/Cdc42/Src/Rhoa/Rhoc/Arap1</t>
  </si>
  <si>
    <t>GO:0032212</t>
  </si>
  <si>
    <t>positive regulation of telomere maintenance via telomerase</t>
  </si>
  <si>
    <t>Cct3/Mapk3/Mapk1/Nek7</t>
  </si>
  <si>
    <t>Rac1/Alox15/Rhoa/Baiap2/Baiap2l1</t>
  </si>
  <si>
    <t>GO:0010288</t>
  </si>
  <si>
    <t>response to lead ion</t>
  </si>
  <si>
    <t>Plscr1/Cdk4/Ppp1ca</t>
  </si>
  <si>
    <t>GO:0048308</t>
  </si>
  <si>
    <t>organelle inheritance</t>
  </si>
  <si>
    <t>GO:0048313</t>
  </si>
  <si>
    <t>Golgi inheritance</t>
  </si>
  <si>
    <t>GO:1903543</t>
  </si>
  <si>
    <t>positive regulation of exosomal secretion</t>
  </si>
  <si>
    <t>Sdcbp/Vps4b/Snf8</t>
  </si>
  <si>
    <t>GO:0072331</t>
  </si>
  <si>
    <t>signal transduction by p53 class mediator</t>
  </si>
  <si>
    <t>Muc1/Ddx5/Rpl11/Bag6/Rpl26/Rps20/Rps7/Bax</t>
  </si>
  <si>
    <t>GO:0120034</t>
  </si>
  <si>
    <t>positive regulation of plasma membrane bounded cell projection assembly</t>
  </si>
  <si>
    <t>Rac1/Cdc42/Rala/Eps8l1/Septin9/Eps8/Arap1</t>
  </si>
  <si>
    <t>Rab10/Rab8a/Pgrmc1/Rac1/Lrp1/Rack1/Atp1b1/Rhog/Csnk2a1/Cdk5/Cib1/Arl6</t>
  </si>
  <si>
    <t>GO:0062197</t>
  </si>
  <si>
    <t>cellular response to chemical stress</t>
  </si>
  <si>
    <t>Nqo1/Adprs/Atp2a2/Aqp5/Rack1/Mapk3/Mapk1/Src/Mapk13/Ybx3/Lonp1/Snca</t>
  </si>
  <si>
    <t>GO:0051489</t>
  </si>
  <si>
    <t>regulation of filopodium assembly</t>
  </si>
  <si>
    <t>Rac1/Cdc42/Rab5a/Rala/Arap1</t>
  </si>
  <si>
    <t>GO:1902806</t>
  </si>
  <si>
    <t>regulation of cell cycle G1/S phase transition</t>
  </si>
  <si>
    <t>Muc1/Appl2/Psme2/Eif4g1/Rpl17/Phb2/Rpl26/Susd2/Ptpn6</t>
  </si>
  <si>
    <t>GO:1903050</t>
  </si>
  <si>
    <t>regulation of proteolysis involved in protein catabolic process</t>
  </si>
  <si>
    <t>Rack1/Bcap31/Rpl11/Psme2/Ccdc22/Bag6/Rps7/Usp14/Eif2a/Fbxo22</t>
  </si>
  <si>
    <t>GO:0043491</t>
  </si>
  <si>
    <t>phosphatidylinositol 3-kinase/protein kinase B signal transduction</t>
  </si>
  <si>
    <t>Xdh/Rac1/Cdc42/Rack1/F3/Lrp2/Src/Rras/Ptpn6/Cib1/P2rx4/Hmga1</t>
  </si>
  <si>
    <t>GO:0009225</t>
  </si>
  <si>
    <t>nucleotide-sugar metabolic process</t>
  </si>
  <si>
    <t>Ugp2/Cmas/Fcsk/Gmppb</t>
  </si>
  <si>
    <t>GO:0030878</t>
  </si>
  <si>
    <t>thyroid gland development</t>
  </si>
  <si>
    <t>Mapk3/Mapk1/Map2k1/Hmga1</t>
  </si>
  <si>
    <t>GO:0000082</t>
  </si>
  <si>
    <t>G1/S transition of mitotic cell cycle</t>
  </si>
  <si>
    <t>Muc1/Rps6/Appl2/Psme2/Cdk5/Cdk4/Eif4g1/Rpl17/Rpl26/Ptpn6</t>
  </si>
  <si>
    <t>GO:0021987</t>
  </si>
  <si>
    <t>cerebral cortex development</t>
  </si>
  <si>
    <t>Tubb2a/Rac1/Rhoa/Pafah1b1/Cdk5/Bax/Cul5</t>
  </si>
  <si>
    <t>Pgrmc1/Lrp1/Rack1/Rhog/Csnk2a1/Cdk5/Cib1</t>
  </si>
  <si>
    <t>GO:1902117</t>
  </si>
  <si>
    <t>positive regulation of organelle assembly</t>
  </si>
  <si>
    <t>Sdcbp/Src/Rhoa/Vps4b/Septin9/G3bp1</t>
  </si>
  <si>
    <t>GO:0034470</t>
  </si>
  <si>
    <t>ncRNA processing</t>
  </si>
  <si>
    <t>413/28891</t>
  </si>
  <si>
    <t>Ddx21/Rps16/Rpl7/Ddx5/Rps6/Rpl10a/Rps8/Rpl11/Rpl14/Rpl7a/Rpl27/Rpl26/Rps7/Hsd17b10</t>
  </si>
  <si>
    <t>GO:0071985</t>
  </si>
  <si>
    <t>multivesicular body sorting pathway</t>
  </si>
  <si>
    <t>GO:0032511</t>
  </si>
  <si>
    <t>late endosome to vacuole transport via multivesicular body sorting pathway</t>
  </si>
  <si>
    <t>Vps25/Ptpn23/Snf8</t>
  </si>
  <si>
    <t>GO:0051895</t>
  </si>
  <si>
    <t>negative regulation of focal adhesion assembly</t>
  </si>
  <si>
    <t>Lrp1/Src/Apod</t>
  </si>
  <si>
    <t>GO:0055119</t>
  </si>
  <si>
    <t>relaxation of cardiac muscle</t>
  </si>
  <si>
    <t>Atp2a2/Atp1b1/P2rx4</t>
  </si>
  <si>
    <t>GO:0086103</t>
  </si>
  <si>
    <t>G protein-coupled receptor signaling pathway involved in heart process</t>
  </si>
  <si>
    <t>Rac1/Cdc42/Src</t>
  </si>
  <si>
    <t>GO:0150118</t>
  </si>
  <si>
    <t>negative regulation of cell-substrate junction organization</t>
  </si>
  <si>
    <t>GO:0006413</t>
  </si>
  <si>
    <t>translational initiation</t>
  </si>
  <si>
    <t>Eif4g2/Eif4a1/Rpl13a/Eif4g1/Eif2b5/Eif2b4/Eif2a</t>
  </si>
  <si>
    <t>GO:0045927</t>
  </si>
  <si>
    <t>positive regulation of growth</t>
  </si>
  <si>
    <t>Eif4g2/Lrp1/Cdc42/Rpl4/Mapk1/Sdcbp/Rhoa/Slc44a4/Pafah1b1/Eif4g1/Cib1/Ybx3</t>
  </si>
  <si>
    <t>Stmn1/Rac1/Rhoa/Vps4b/Pafah1b1/Cib1/Prune1/Snca</t>
  </si>
  <si>
    <t>GO:0072527</t>
  </si>
  <si>
    <t>pyrimidine-containing compound metabolic process</t>
  </si>
  <si>
    <t>Mapk1/Aldh6a1/Ak3/Ctps2/Shmt1</t>
  </si>
  <si>
    <t>GO:1902253</t>
  </si>
  <si>
    <t>regulation of intrinsic apoptotic signaling pathway by p53 class mediator</t>
  </si>
  <si>
    <t>Muc1/Rpl11/Rpl26/Rps7</t>
  </si>
  <si>
    <t>GO:2000116</t>
  </si>
  <si>
    <t>regulation of cysteine-type endopeptidase activity</t>
  </si>
  <si>
    <t>240/28891</t>
  </si>
  <si>
    <t>Asph/Xdh/Rack1/F3/Src/Bcap31/Rhoa/Rps6ka1/Bax/Snca</t>
  </si>
  <si>
    <t>GO:0019079</t>
  </si>
  <si>
    <t>viral genome replication</t>
  </si>
  <si>
    <t>125/28891</t>
  </si>
  <si>
    <t>Vapa/Ddx5/Plscr1/Stom/Ddb1/Ilf3/Oas1a</t>
  </si>
  <si>
    <t>GO:0030522</t>
  </si>
  <si>
    <t>intracellular receptor signaling pathway</t>
  </si>
  <si>
    <t>Mapk1/Src/Alox15/Ddx5/Rhoa/Nek7/Phb2/Tkfc/Vps11/Nagk/Oas1a/Hmga1</t>
  </si>
  <si>
    <t>GO:0002429</t>
  </si>
  <si>
    <t>immune response-activating cell surface receptor signaling pathway</t>
  </si>
  <si>
    <t>284/28891</t>
  </si>
  <si>
    <t>Mapk1/Plscr1/Appl2/Lbp/Bag6/Bax/Ptpn6/Eif2b5/Ikbkg/Eif2b4/Oas1a</t>
  </si>
  <si>
    <t>Rac1/Cdc42/Src/Snx2/Coro1b/Snx1</t>
  </si>
  <si>
    <t>GO:0009226</t>
  </si>
  <si>
    <t>nucleotide-sugar biosynthetic process</t>
  </si>
  <si>
    <t>Cmas/Fcsk/Gmppb</t>
  </si>
  <si>
    <t>GO:0010524</t>
  </si>
  <si>
    <t>positive regulation of calcium ion transport into cytosol</t>
  </si>
  <si>
    <t>Asph/Bax/P2rx4</t>
  </si>
  <si>
    <t>GO:0060263</t>
  </si>
  <si>
    <t>regulation of respiratory burst</t>
  </si>
  <si>
    <t>Jchain/Rac1/Lbp</t>
  </si>
  <si>
    <t>GO:0061308</t>
  </si>
  <si>
    <t>cardiac neural crest cell development involved in heart development</t>
  </si>
  <si>
    <t>Cdc42/Mapk3/Mapk1</t>
  </si>
  <si>
    <t>GO:0072350</t>
  </si>
  <si>
    <t>tricarboxylic acid metabolic process</t>
  </si>
  <si>
    <t>Acly/Asl/Ass1</t>
  </si>
  <si>
    <t>GO:1903358</t>
  </si>
  <si>
    <t>regulation of Golgi organization</t>
  </si>
  <si>
    <t>GO:1903541</t>
  </si>
  <si>
    <t>regulation of exosomal secretion</t>
  </si>
  <si>
    <t>GO:1904355</t>
  </si>
  <si>
    <t>positive regulation of telomere capping</t>
  </si>
  <si>
    <t>Mapk3/Mapk1/Nek7</t>
  </si>
  <si>
    <t>GO:0051491</t>
  </si>
  <si>
    <t>positive regulation of filopodium assembly</t>
  </si>
  <si>
    <t>Rac1/Cdc42/Rala/Arap1</t>
  </si>
  <si>
    <t>Rac1/Cdc42/Src/Coro1b</t>
  </si>
  <si>
    <t>GO:1904358</t>
  </si>
  <si>
    <t>positive regulation of telomere maintenance via telomere lengthening</t>
  </si>
  <si>
    <t>GO:0034599</t>
  </si>
  <si>
    <t>cellular response to oxidative stress</t>
  </si>
  <si>
    <t>243/28891</t>
  </si>
  <si>
    <t>Nqo1/Adprs/Atp2a2/Rack1/Mapk3/Mapk1/Src/Mapk13/Lonp1/Snca</t>
  </si>
  <si>
    <t>GO:1902075</t>
  </si>
  <si>
    <t>cellular response to salt</t>
  </si>
  <si>
    <t>Asph/Cpne3/Alox15/Stim1/Gna11/Nek7/Mapk13/P2rx4/Hnrnpa1</t>
  </si>
  <si>
    <t>GO:1903078</t>
  </si>
  <si>
    <t>positive regulation of protein localization to plasma membrane</t>
  </si>
  <si>
    <t>63/28891</t>
  </si>
  <si>
    <t>Pgrmc1/Lrp1/Rack1/Rhog/Cib1</t>
  </si>
  <si>
    <t>GO:0018105</t>
  </si>
  <si>
    <t>peptidyl-serine phosphorylation</t>
  </si>
  <si>
    <t>Rack1/Mapk3/Mapk1/Tfrc/Rps6ka1/Csnk2a1/Nek7/Cdk5/Eif4g1/Mapk13/Bax/Snca</t>
  </si>
  <si>
    <t>Lrp1/Rack1/Alox15/Plscr1/Appl2/Atg3/Lbp</t>
  </si>
  <si>
    <t>Rab8a/Rala/Ift74/Ift172/Ift52/Map2k1/Ift81/Ift46/Ipo9/Sfpq</t>
  </si>
  <si>
    <t>GO:1903169</t>
  </si>
  <si>
    <t>regulation of calcium ion transmembrane transport</t>
  </si>
  <si>
    <t>203/28891</t>
  </si>
  <si>
    <t>Asph/Atp1b1/Vdac1/Stim1/Cdk5/Bax/Ptpn6/P2rx4/Snca</t>
  </si>
  <si>
    <t>Asph/Stmn1/Rhoa/Vps4b/Eps8/Vill/Cib1</t>
  </si>
  <si>
    <t>Vps25/Lrp1/Vps4b/Igf2r/Vps11/Scarb2/Ptpn23/Snf8</t>
  </si>
  <si>
    <t>GO:0060324</t>
  </si>
  <si>
    <t>face development</t>
  </si>
  <si>
    <t>Asph/Mapk3/Mapk1/Map2k1/Rras</t>
  </si>
  <si>
    <t>GO:0070286</t>
  </si>
  <si>
    <t>axonemal dynein complex assembly</t>
  </si>
  <si>
    <t>Dnah5/Dnaaf5/Dnai2/Ccdc39</t>
  </si>
  <si>
    <t>Rac1/Lrp1/Src/Rhoa/Rps6/Cldn3/Eif4g1/Apod/Ace2/Snca</t>
  </si>
  <si>
    <t>GO:1901136</t>
  </si>
  <si>
    <t>carbohydrate derivative catabolic process</t>
  </si>
  <si>
    <t>Xdh/Samhd1/Gpd1/Vnn1/Npl/Nagk/Dera/Renbp</t>
  </si>
  <si>
    <t>GO:0046835</t>
  </si>
  <si>
    <t>carbohydrate phosphorylation</t>
  </si>
  <si>
    <t>Tkfc/Fcsk/Nagk</t>
  </si>
  <si>
    <t>GO:0061307</t>
  </si>
  <si>
    <t>cardiac neural crest cell differentiation involved in heart development</t>
  </si>
  <si>
    <t>GO:1904294</t>
  </si>
  <si>
    <t>positive regulation of ERAD pathway</t>
  </si>
  <si>
    <t>Bcap31/Bag6/Eif2a</t>
  </si>
  <si>
    <t>Asph/Stmn1/Atp2a2/Rhoa/Vps4b/Eps8/Etf1/Vill/Cib1/Ssrp1</t>
  </si>
  <si>
    <t>GO:0006911</t>
  </si>
  <si>
    <t>phagocytosis, engulfment</t>
  </si>
  <si>
    <t>Rac1/Cdc42/Alox15/Appl2/Lbp</t>
  </si>
  <si>
    <t>GO:0043280</t>
  </si>
  <si>
    <t>positive regulation of cysteine-type endopeptidase activity involved in apoptotic process</t>
  </si>
  <si>
    <t>Xdh/Rack1/F3/Bcap31/Rhoa/Bax/Snca</t>
  </si>
  <si>
    <t>GO:0045922</t>
  </si>
  <si>
    <t>negative regulation of fatty acid metabolic process</t>
  </si>
  <si>
    <t>39/28891</t>
  </si>
  <si>
    <t>Ubr4/Acadvl/Erlin2/Appl2</t>
  </si>
  <si>
    <t>GO:0009755</t>
  </si>
  <si>
    <t>hormone-mediated signaling pathway</t>
  </si>
  <si>
    <t>Mapk1/Src/Ddx5/Rhoa/Appl2/Phb2/Vps11/Lancl2</t>
  </si>
  <si>
    <t>GO:0002768</t>
  </si>
  <si>
    <t>immune response-regulating cell surface receptor signaling pathway</t>
  </si>
  <si>
    <t>294/28891</t>
  </si>
  <si>
    <t>GO:0048008</t>
  </si>
  <si>
    <t>platelet-derived growth factor receptor signaling pathway</t>
  </si>
  <si>
    <t>GO:0001578</t>
  </si>
  <si>
    <t>microtubule bundle formation</t>
  </si>
  <si>
    <t>GO:0006766</t>
  </si>
  <si>
    <t>vitamin metabolic process</t>
  </si>
  <si>
    <t>Nqo1/Aldh1l1/Vnn1/Lrp2/Shmt1/Shmt2</t>
  </si>
  <si>
    <t>GO:0046683</t>
  </si>
  <si>
    <t>response to organophosphorus</t>
  </si>
  <si>
    <t>Asph/Gpd1/Rap1b/Mat2a/P2rx4/Hmga1</t>
  </si>
  <si>
    <t>GO:0009066</t>
  </si>
  <si>
    <t>aspartate family amino acid metabolic process</t>
  </si>
  <si>
    <t>Mri1/Got2/Ass1/Adss1</t>
  </si>
  <si>
    <t>GO:0021799</t>
  </si>
  <si>
    <t>cerebral cortex radially oriented cell migration</t>
  </si>
  <si>
    <t>Rac1/Pafah1b1/Cdk5/Cul5</t>
  </si>
  <si>
    <t>GO:1905517</t>
  </si>
  <si>
    <t>macrophage migration</t>
  </si>
  <si>
    <t>Mapk3/Mapk1/Rpl13a/B4galt1/P2rx4</t>
  </si>
  <si>
    <t>GO:0062012</t>
  </si>
  <si>
    <t>regulation of small molecule metabolic process</t>
  </si>
  <si>
    <t>Apob/Gpd1/Acadm/Src/Ubr4/Acadvl/Erlin2/Appl2/Pla2g4a/Ddb1/Map2k1/Snca/Nln</t>
  </si>
  <si>
    <t>GO:0034250</t>
  </si>
  <si>
    <t>positive regulation of amide metabolic process</t>
  </si>
  <si>
    <t>GO:0032261</t>
  </si>
  <si>
    <t>purine nucleotide salvage</t>
  </si>
  <si>
    <t>Adss1/Naprt/Gmps</t>
  </si>
  <si>
    <t>GO:0045717</t>
  </si>
  <si>
    <t>negative regulation of fatty acid biosynthetic process</t>
  </si>
  <si>
    <t>Ubr4/Acadvl/Erlin2</t>
  </si>
  <si>
    <t>GO:0046348</t>
  </si>
  <si>
    <t>amino sugar catabolic process</t>
  </si>
  <si>
    <t>GO:0018209</t>
  </si>
  <si>
    <t>peptidyl-serine modification</t>
  </si>
  <si>
    <t>343/28891</t>
  </si>
  <si>
    <t>GO:1901990</t>
  </si>
  <si>
    <t>regulation of mitotic cell cycle phase transition</t>
  </si>
  <si>
    <t>Nae1/Muc1/Vps4b/Appl2/Psme2/Cdk4/Eif4g1/Rpl17/Phb2/Rpl26/Ddb1/Ptpn6</t>
  </si>
  <si>
    <t>GO:1902074</t>
  </si>
  <si>
    <t>response to salt</t>
  </si>
  <si>
    <t>Asph/Cpne3/Alox15/Stim1/Gna11/Pla2g4a/Nek7/Cdk5/Mapk13/P2rx4/Hnrnpa1/Snca</t>
  </si>
  <si>
    <t>Stmn1/Rac1/Cdc42/Rhoa/Rhoc/Arap1</t>
  </si>
  <si>
    <t>GO:0060996</t>
  </si>
  <si>
    <t>dendritic spine development</t>
  </si>
  <si>
    <t>Eif4g2/Rac1/Cdc42/Arf4/Baiap2/Pafah1b1/Cdk5</t>
  </si>
  <si>
    <t>GO:0043281</t>
  </si>
  <si>
    <t>regulation of cysteine-type endopeptidase activity involved in apoptotic process</t>
  </si>
  <si>
    <t>Xdh/Rack1/F3/Src/Bcap31/Rhoa/Rps6ka1/Bax/Snca</t>
  </si>
  <si>
    <t>GO:0022029</t>
  </si>
  <si>
    <t>telencephalon cell migration</t>
  </si>
  <si>
    <t>GO:0007368</t>
  </si>
  <si>
    <t>determination of left/right symmetry</t>
  </si>
  <si>
    <t>Dnah5/Ift74/Ift172/Ift52/Dnai2/Ccdc39/Kif3a</t>
  </si>
  <si>
    <t>GO:0006418</t>
  </si>
  <si>
    <t>tRNA aminoacylation for protein translation</t>
  </si>
  <si>
    <t>Mars1/Eprs1/Lars1/Iars1</t>
  </si>
  <si>
    <t>GO:0070849</t>
  </si>
  <si>
    <t>response to epidermal growth factor</t>
  </si>
  <si>
    <t>Mars1/Mapk3/Mapk1/Snx6</t>
  </si>
  <si>
    <t>Got2/Asl/Ass1/Ctps2/Gmps</t>
  </si>
  <si>
    <t>Cdc42/Src/Rhoa/Itgax/Itgal/Fermt3</t>
  </si>
  <si>
    <t>GO:0050772</t>
  </si>
  <si>
    <t>positive regulation of axonogenesis</t>
  </si>
  <si>
    <t>Eif4g2/Lrp1/Rpl4/Pafah1b1/Map2k1/Nrdc</t>
  </si>
  <si>
    <t>GO:2000058</t>
  </si>
  <si>
    <t>regulation of ubiquitin-dependent protein catabolic process</t>
  </si>
  <si>
    <t>Rack1/Bcap31/Rpl11/Ccdc22/Bag6/Rps7/Usp14/Fbxo22</t>
  </si>
  <si>
    <t>Aldh6a1/Ivd/Hsd17b10</t>
  </si>
  <si>
    <t>GO:0036120</t>
  </si>
  <si>
    <t>cellular response to platelet-derived growth factor stimulus</t>
  </si>
  <si>
    <t>Mars1/Src/Coro1b</t>
  </si>
  <si>
    <t>GO:0060099</t>
  </si>
  <si>
    <t>regulation of phagocytosis, engulfment</t>
  </si>
  <si>
    <t>Alox15/Appl2/Lbp</t>
  </si>
  <si>
    <t>GO:0098885</t>
  </si>
  <si>
    <t>modification of postsynaptic actin cytoskeleton</t>
  </si>
  <si>
    <t>Rac1/Cdc42/Src/Rhoa/Fermt3/Cib1</t>
  </si>
  <si>
    <t>GO:0032206</t>
  </si>
  <si>
    <t>positive regulation of telomere maintenance</t>
  </si>
  <si>
    <t>Cct3/Ruvbl1/Mapk3/Mapk1/Nek7</t>
  </si>
  <si>
    <t>Stmn1/Cdc42/Rhoa/Rhog/Baiap2/Eps8l1/Eps8</t>
  </si>
  <si>
    <t>Rac1/Cdc42/Mapk3/Mapk1/Rhoa/Itgal/Pafah1b1/Lbp/Eps8/Rpl13a/Apod/B4galt1/P2rx4</t>
  </si>
  <si>
    <t>GO:0031098</t>
  </si>
  <si>
    <t>stress-activated protein kinase signaling cascade</t>
  </si>
  <si>
    <t>Prmt1/Xdh/Cdc42/Mapk3/Mapk1/Rhoa/Pafah1b1/Stk26/Map2k1/Mapk13</t>
  </si>
  <si>
    <t>Sdcbp/Rab5a/Vps4b/Cdk5/Snf8/Snca</t>
  </si>
  <si>
    <t>GO:0021782</t>
  </si>
  <si>
    <t>glial cell development</t>
  </si>
  <si>
    <t>Lrp1/Mapk3/Mapk1/Cdk5/Map2k1/Eif2b5/Eif2b4</t>
  </si>
  <si>
    <t>GO:0099175</t>
  </si>
  <si>
    <t>regulation of postsynapse organization</t>
  </si>
  <si>
    <t>Cdc42/Arf4/Baiap2/Hnrnpm/Pafah1b1/Cdk5/Rbmx</t>
  </si>
  <si>
    <t>Lrp1/Pafah1b1/Cdk5/Rras/P2rx4</t>
  </si>
  <si>
    <t>GO:0021885</t>
  </si>
  <si>
    <t>forebrain cell migration</t>
  </si>
  <si>
    <t>GO:0006984</t>
  </si>
  <si>
    <t>ER-nucleus signaling pathway</t>
  </si>
  <si>
    <t>Atp2a2/Erlin2/Tmem33/Eif2a</t>
  </si>
  <si>
    <t>GO:0009124</t>
  </si>
  <si>
    <t>nucleoside monophosphate biosynthetic process</t>
  </si>
  <si>
    <t>Paics/Adss1/Gmps/Shmt1</t>
  </si>
  <si>
    <t>GO:0043277</t>
  </si>
  <si>
    <t>apoptotic cell clearance</t>
  </si>
  <si>
    <t>Rab14/Rac1/Lrp1/Alox15</t>
  </si>
  <si>
    <t>GO:0097178</t>
  </si>
  <si>
    <t>ruffle assembly</t>
  </si>
  <si>
    <t>Rac1/Rhog/Eps8l1/Eps8</t>
  </si>
  <si>
    <t>GO:0006096</t>
  </si>
  <si>
    <t>glycolytic process</t>
  </si>
  <si>
    <t>Pgk2/Gpd1/Aldoc/Eno2/Gale/Tkfc</t>
  </si>
  <si>
    <t>GO:0033559</t>
  </si>
  <si>
    <t>unsaturated fatty acid metabolic process</t>
  </si>
  <si>
    <t>GO:0010522</t>
  </si>
  <si>
    <t>regulation of calcium ion transport into cytosol</t>
  </si>
  <si>
    <t>GO:0035234</t>
  </si>
  <si>
    <t>ectopic germ cell programmed cell death</t>
  </si>
  <si>
    <t>Ddb1/Bax/Ybx3</t>
  </si>
  <si>
    <t>GO:1905153</t>
  </si>
  <si>
    <t>regulation of membrane invagination</t>
  </si>
  <si>
    <t>GO:1990182</t>
  </si>
  <si>
    <t>exosomal secretion</t>
  </si>
  <si>
    <t>Prmt1/Samhd1/Aqp5/Appl2/Mat2a/Hsd17b10/Oas1a/Shmt1/Snca/Shmt2</t>
  </si>
  <si>
    <t>GO:0060972</t>
  </si>
  <si>
    <t>left/right pattern formation</t>
  </si>
  <si>
    <t>GO:0034314</t>
  </si>
  <si>
    <t>Arp2/3 complex-mediated actin nucleation</t>
  </si>
  <si>
    <t>Iqgap2/Arpc4/Coro1b/Arpc3</t>
  </si>
  <si>
    <t>GO:0043039</t>
  </si>
  <si>
    <t>tRNA aminoacylation</t>
  </si>
  <si>
    <t>GO:1901021</t>
  </si>
  <si>
    <t>positive regulation of calcium ion transmembrane transporter activity</t>
  </si>
  <si>
    <t>Asph/Atp1b1/Stim1/Cdk5</t>
  </si>
  <si>
    <t>GO:0008361</t>
  </si>
  <si>
    <t>regulation of cell size</t>
  </si>
  <si>
    <t>Eif4g2/Rac1/Lrp1/Rpl4/Lars1/Rhoa/Pafah1b1/Cdk5/Cdk4</t>
  </si>
  <si>
    <t>Stmn1/Atp2a2/Lrp1/Cdc42/Rack1/Mapk3/Src/Plscr1/Rpl11/Cdk5/Eif4g1/Bax/Eif2b4</t>
  </si>
  <si>
    <t>GO:0009743</t>
  </si>
  <si>
    <t>response to carbohydrate</t>
  </si>
  <si>
    <t>223/28891</t>
  </si>
  <si>
    <t>Apob/Rac1/Lrp1/Rack1/Mapk13/Eif2b5/Aacs/Eif2b4/Hmga1</t>
  </si>
  <si>
    <t>Tubb2a/Rac1/Rhoa/Pafah1b1/Cdk5/Bax/Cul5/Kif3a</t>
  </si>
  <si>
    <t>GO:0009394</t>
  </si>
  <si>
    <t>2'-deoxyribonucleotide metabolic process</t>
  </si>
  <si>
    <t>Xdh/Samhd1/Ak3/Shmt1</t>
  </si>
  <si>
    <t>GO:0019692</t>
  </si>
  <si>
    <t>deoxyribose phosphate metabolic process</t>
  </si>
  <si>
    <t>GO:0043038</t>
  </si>
  <si>
    <t>amino acid activation</t>
  </si>
  <si>
    <t>GO:2001252</t>
  </si>
  <si>
    <t>positive regulation of chromosome organization</t>
  </si>
  <si>
    <t>107/28891</t>
  </si>
  <si>
    <t>Cct3/Ruvbl1/Mapk3/Mapk1/Nek7/Sfpq</t>
  </si>
  <si>
    <t>GO:0009799</t>
  </si>
  <si>
    <t>specification of symmetry</t>
  </si>
  <si>
    <t>144/28891</t>
  </si>
  <si>
    <t>GO:0009855</t>
  </si>
  <si>
    <t>determination of bilateral symmetry</t>
  </si>
  <si>
    <t>Asl/Ctps2/Gmps</t>
  </si>
  <si>
    <t>GO:0009151</t>
  </si>
  <si>
    <t>purine deoxyribonucleotide metabolic process</t>
  </si>
  <si>
    <t>Xdh/Samhd1/Ak3</t>
  </si>
  <si>
    <t>GO:0043101</t>
  </si>
  <si>
    <t>purine-containing compound salvage</t>
  </si>
  <si>
    <t>GO:0044794</t>
  </si>
  <si>
    <t>positive regulation by host of viral process</t>
  </si>
  <si>
    <t>Vapa/Stom/Igf2r</t>
  </si>
  <si>
    <t>GO:0060438</t>
  </si>
  <si>
    <t>trachea development</t>
  </si>
  <si>
    <t>GO:0097734</t>
  </si>
  <si>
    <t>extracellular exosome biogenesis</t>
  </si>
  <si>
    <t>GO:0009991</t>
  </si>
  <si>
    <t>response to extracellular stimulus</t>
  </si>
  <si>
    <t>Mapk3/Mapk1/Tfrc/Acadm/Lars1/Asl/Appl2/Gcn1/Stk26/Eif4g1/Bax/Aacs/Eif2a/Fbxo22</t>
  </si>
  <si>
    <t>GO:0000723</t>
  </si>
  <si>
    <t>telomere maintenance</t>
  </si>
  <si>
    <t>GO:0034614</t>
  </si>
  <si>
    <t>cellular response to reactive oxygen species</t>
  </si>
  <si>
    <t>Nqo1/Adprs/Rack1/Mapk3/Mapk1/Src/Mapk13</t>
  </si>
  <si>
    <t>GO:0031647</t>
  </si>
  <si>
    <t>regulation of protein stability</t>
  </si>
  <si>
    <t>Asph/Cct3/Atp1b1/Src/Rpl11/Phb2/Bag6/Rps7/Ift46/Ipo9/Snca</t>
  </si>
  <si>
    <t>GO:0001541</t>
  </si>
  <si>
    <t>ovarian follicle development</t>
  </si>
  <si>
    <t>Rac1/Src/Bax/Eif2b5/Eif2b4</t>
  </si>
  <si>
    <t>GO:0014044</t>
  </si>
  <si>
    <t>Schwann cell development</t>
  </si>
  <si>
    <t>Mapk3/Mapk1/Cdk5/Map2k1</t>
  </si>
  <si>
    <t>GO:0048511</t>
  </si>
  <si>
    <t>rhythmic process</t>
  </si>
  <si>
    <t>Rack1/Src/Ddx5/Pla2g4a/Csnk2a1/Mat2a/Ass1/Cdk5/Ddb1/Ppp1ca/Sfpq</t>
  </si>
  <si>
    <t>Lrp1/Tfrc/Sdcbp/Lrp2/Rab5a/Rala/Snx1/Scarb2/Kif3a/Snca</t>
  </si>
  <si>
    <t>GO:0045787</t>
  </si>
  <si>
    <t>positive regulation of cell cycle</t>
  </si>
  <si>
    <t>365/28891</t>
  </si>
  <si>
    <t>Cdc42/Rhoa/Plscr1/Vps4b/Pafah1b1/Cdk4/Eif4g1/Rpl17/Phb2/Rps15a/Sfpq/Fntb</t>
  </si>
  <si>
    <t>Ddx5/Hnrnpm/Rbmx/Hnrnpa1/Sfpq</t>
  </si>
  <si>
    <t>GO:0006690</t>
  </si>
  <si>
    <t>icosanoid metabolic process</t>
  </si>
  <si>
    <t>Rack1/Muc1/Src/Map2k1/Ybx3/Ikbkg</t>
  </si>
  <si>
    <t>GO:0070371</t>
  </si>
  <si>
    <t>ERK1 and ERK2 cascade</t>
  </si>
  <si>
    <t>Lrp1/Mapk3/Mapk1/Src/Alox15/Rap1b/Phb2/Map2k1/Rras/Ptpn6/Cib1/Ace2</t>
  </si>
  <si>
    <t>Paics/Adss1/Gmps</t>
  </si>
  <si>
    <t>GO:0036119</t>
  </si>
  <si>
    <t>response to platelet-derived growth factor</t>
  </si>
  <si>
    <t>GO:0036158</t>
  </si>
  <si>
    <t>outer dynein arm assembly</t>
  </si>
  <si>
    <t>Dnah5/Dnaaf5/Dnai2</t>
  </si>
  <si>
    <t>GO:0006858</t>
  </si>
  <si>
    <t>extracellular transport</t>
  </si>
  <si>
    <t>Arrdc1/Dnah5/Ak7/Ccdc39</t>
  </si>
  <si>
    <t>GO:0009409</t>
  </si>
  <si>
    <t>response to cold</t>
  </si>
  <si>
    <t>Acadm/Acadvl/Appl2/Abraxas2</t>
  </si>
  <si>
    <t>GO:0000910</t>
  </si>
  <si>
    <t>cytokinesis</t>
  </si>
  <si>
    <t>Stmn1/Myh10/Cdc42/Iqgap2/Rhoa/Rhoc/Vps4b/Septin9</t>
  </si>
  <si>
    <t>GO:0050714</t>
  </si>
  <si>
    <t>positive regulation of protein secretion</t>
  </si>
  <si>
    <t>Rac1/Myh10/Lrp1/Stim1/Gna11/Tmed10/Ptpn23/Aacs</t>
  </si>
  <si>
    <t>GO:0006900</t>
  </si>
  <si>
    <t>vesicle budding from membrane</t>
  </si>
  <si>
    <t>Vapa/Sec23b/Tmed10/Trappc5/Arfgap3</t>
  </si>
  <si>
    <t>GO:0046847</t>
  </si>
  <si>
    <t>filopodium assembly</t>
  </si>
  <si>
    <t>GO:1905515</t>
  </si>
  <si>
    <t>non-motile cilium assembly</t>
  </si>
  <si>
    <t>Septin9/Ift74/Ift172/Ift52/Kif3a</t>
  </si>
  <si>
    <t>GO:0019217</t>
  </si>
  <si>
    <t>regulation of fatty acid metabolic process</t>
  </si>
  <si>
    <t>Ubr4/Acadvl/Erlin2/Appl2/Pla2g4a/Snca</t>
  </si>
  <si>
    <t>Myh10/F3/Alox15/Coro1b/Vps4b/Pla2g4a/Cldn3/B4galt1/Plet1/Fermt3/Ptpn6/Fntb</t>
  </si>
  <si>
    <t>Asph/Cdc42/Mapk1/Bcap31/Stom/Cdk5/Apod/Cib1/Kif3a</t>
  </si>
  <si>
    <t>GO:0005978</t>
  </si>
  <si>
    <t>glycogen biosynthetic process</t>
  </si>
  <si>
    <t>Gys1/Ugp2/Acadm/Ppp1ca</t>
  </si>
  <si>
    <t>GO:0006767</t>
  </si>
  <si>
    <t>water-soluble vitamin metabolic process</t>
  </si>
  <si>
    <t>Aldh1l1/Vnn1/Shmt1/Shmt2</t>
  </si>
  <si>
    <t>GO:0009250</t>
  </si>
  <si>
    <t>glucan biosynthetic process</t>
  </si>
  <si>
    <t>GO:0051972</t>
  </si>
  <si>
    <t>regulation of telomerase activity</t>
  </si>
  <si>
    <t>Mapk3/Mapk1/Src/Nek7</t>
  </si>
  <si>
    <t>GO:0006919</t>
  </si>
  <si>
    <t>activation of cysteine-type endopeptidase activity involved in apoptotic process</t>
  </si>
  <si>
    <t>Xdh/Rack1/F3/Bax/Snca</t>
  </si>
  <si>
    <t>GO:0032200</t>
  </si>
  <si>
    <t>telomere organization</t>
  </si>
  <si>
    <t>GO:0006760</t>
  </si>
  <si>
    <t>folic acid-containing compound metabolic process</t>
  </si>
  <si>
    <t>Aldh1l1/Shmt1/Shmt2</t>
  </si>
  <si>
    <t>GO:0019076</t>
  </si>
  <si>
    <t>viral release from host cell</t>
  </si>
  <si>
    <t>Vapa/Vps4b/Ddb1</t>
  </si>
  <si>
    <t>GO:0033630</t>
  </si>
  <si>
    <t>positive regulation of cell adhesion mediated by integrin</t>
  </si>
  <si>
    <t>Ift74/Ptpn6/Cib1</t>
  </si>
  <si>
    <t>GO:0034405</t>
  </si>
  <si>
    <t>response to fluid shear stress</t>
  </si>
  <si>
    <t>Src/Ass1/P2rx4</t>
  </si>
  <si>
    <t>GO:0035891</t>
  </si>
  <si>
    <t>exit from host cell</t>
  </si>
  <si>
    <t>Xdh/Paics/Gmps</t>
  </si>
  <si>
    <t>GO:0046040</t>
  </si>
  <si>
    <t>IMP metabolic process</t>
  </si>
  <si>
    <t>Xdh/Paics/Adss1</t>
  </si>
  <si>
    <t>GO:0051928</t>
  </si>
  <si>
    <t>positive regulation of calcium ion transport</t>
  </si>
  <si>
    <t>151/28891</t>
  </si>
  <si>
    <t>GO:0034198</t>
  </si>
  <si>
    <t>cellular response to amino acid starvation</t>
  </si>
  <si>
    <t>Mapk3/Mapk1/Lars1/Gcn1</t>
  </si>
  <si>
    <t>Tubb2a/Rac1/Myh10/Dnah5/Rhoa/Pafah1b1/Cdk5/Bax/Cul5/Kif3a</t>
  </si>
  <si>
    <t>Src/Ddx5/Rhoa/Phb2/Vps11</t>
  </si>
  <si>
    <t>GO:0031667</t>
  </si>
  <si>
    <t>response to nutrient levels</t>
  </si>
  <si>
    <t>427/28891</t>
  </si>
  <si>
    <t>Mapk3/Mapk1/Acadm/Lars1/Asl/Appl2/Gcn1/Stk26/Eif4g1/Bax/Aacs/Eif2a/Fbxo22</t>
  </si>
  <si>
    <t>GO:0010837</t>
  </si>
  <si>
    <t>regulation of keratinocyte proliferation</t>
  </si>
  <si>
    <t>Ift74/Ift172/Ift52/Kif3a</t>
  </si>
  <si>
    <t>GO:0001539</t>
  </si>
  <si>
    <t>cilium or flagellum-dependent cell motility</t>
  </si>
  <si>
    <t>Pgk2/Apob/Dnah5/Rsph9/Ift81/Ift46/Lztfl1/Ccdc39</t>
  </si>
  <si>
    <t>Rac1/Cdc42/Alox15/Rhoa/Rhoc/Baiap2/Vps4b/Baiap2l1</t>
  </si>
  <si>
    <t>GO:0060285</t>
  </si>
  <si>
    <t>cilium-dependent cell motility</t>
  </si>
  <si>
    <t>GO:0061136</t>
  </si>
  <si>
    <t>regulation of proteasomal protein catabolic process</t>
  </si>
  <si>
    <t>Rack1/Bcap31/Rpl11/Psme2/Bag6/Usp14/Eif2a/Fbxo22</t>
  </si>
  <si>
    <t>GO:0046697</t>
  </si>
  <si>
    <t>decidualization</t>
  </si>
  <si>
    <t>Mapk3/Mapk1/Pla2g4a</t>
  </si>
  <si>
    <t>GO:1900016</t>
  </si>
  <si>
    <t>negative regulation of cytokine production involved in inflammatory response</t>
  </si>
  <si>
    <t>Appl2/Apod/Pdcd4</t>
  </si>
  <si>
    <t>GO:1902410</t>
  </si>
  <si>
    <t>mitotic cytokinetic process</t>
  </si>
  <si>
    <t>Iqgap2/Rhoa/Vps4b</t>
  </si>
  <si>
    <t>GO:0014074</t>
  </si>
  <si>
    <t>response to purine-containing compound</t>
  </si>
  <si>
    <t>Rab8a/Atp2a2/Vapa/Ykt6/Vps11</t>
  </si>
  <si>
    <t>Acly/Dlat/Rhoa/Sucla2/Pdhb/Pdha1/Snca/Shmt2</t>
  </si>
  <si>
    <t>GO:0046660</t>
  </si>
  <si>
    <t>female sex differentiation</t>
  </si>
  <si>
    <t>Rac1/Lrp2/Src/Pla2g4a/Bax/Eif2b5/Eif2b4</t>
  </si>
  <si>
    <t>Rab10/Rab8a/Rab14/Rack1/Ccdc22/Ptpn23/Snf8</t>
  </si>
  <si>
    <t>Rac1/Lrp1/Cdc42/Sdcbp/Src/Rhoa/Rhoc/Rps6/Cldn3/Cdk5/Eif4g1/Apod/Ace2/Snca</t>
  </si>
  <si>
    <t>GO:0051851</t>
  </si>
  <si>
    <t>modulation by host of symbiont process</t>
  </si>
  <si>
    <t>Src/Ddx5/Phb2/Vps11</t>
  </si>
  <si>
    <t>GO:1902743</t>
  </si>
  <si>
    <t>regulation of lamellipodium organization</t>
  </si>
  <si>
    <t>GO:0035051</t>
  </si>
  <si>
    <t>cardiocyte differentiation</t>
  </si>
  <si>
    <t>Actc1/Myh11/Myh10/Cdc42/Mapk3/Mapk1/Acadm/Pdcd4</t>
  </si>
  <si>
    <t>GO:0030518</t>
  </si>
  <si>
    <t>intracellular steroid hormone receptor signaling pathway</t>
  </si>
  <si>
    <t>Mapk1/Src/Ddx5/Rhoa/Phb2/Vps11</t>
  </si>
  <si>
    <t>Stmn1/Cdc42/Src/Eps8/Rpl13a/Vill/Snca</t>
  </si>
  <si>
    <t>GO:0007422</t>
  </si>
  <si>
    <t>peripheral nervous system development</t>
  </si>
  <si>
    <t>Aldh3a2/Mapk3/Mapk1/Cdk5/Map2k1</t>
  </si>
  <si>
    <t>GO:0045471</t>
  </si>
  <si>
    <t>response to ethanol</t>
  </si>
  <si>
    <t>Got2/Adh1/Rps6/Eps8/Aacs</t>
  </si>
  <si>
    <t>GO:0051791</t>
  </si>
  <si>
    <t>medium-chain fatty acid metabolic process</t>
  </si>
  <si>
    <t>Cyp4a12b/Cyp4a14/Acadm</t>
  </si>
  <si>
    <t>GO:0150146</t>
  </si>
  <si>
    <t>cell junction disassembly</t>
  </si>
  <si>
    <t>GO:1903975</t>
  </si>
  <si>
    <t>regulation of glial cell migration</t>
  </si>
  <si>
    <t>Lrp1/Rras/P2rx4</t>
  </si>
  <si>
    <t>GO:1904353</t>
  </si>
  <si>
    <t>regulation of telomere capping</t>
  </si>
  <si>
    <t>GO:0030324</t>
  </si>
  <si>
    <t>lung development</t>
  </si>
  <si>
    <t>Cdc42/Mapk3/Mapk1/Rpl13a/Bag6/Map2k1/Ppp1ca/Ccdc39/Hmga1</t>
  </si>
  <si>
    <t>GO:0014037</t>
  </si>
  <si>
    <t>Schwann cell differentiation</t>
  </si>
  <si>
    <t>GO:0042304</t>
  </si>
  <si>
    <t>regulation of fatty acid biosynthetic process</t>
  </si>
  <si>
    <t>Ubr4/Acadvl/Erlin2/Pla2g4a</t>
  </si>
  <si>
    <t>GO:0048732</t>
  </si>
  <si>
    <t>gland development</t>
  </si>
  <si>
    <t>489/28891</t>
  </si>
  <si>
    <t>Xdh/Mapk3/Mapk1/Acadm/Src/Rps6ka1/Asl/Igf2r/Phb2/Map2k1/Bax/Aacs/Ccdc39/Hmga1</t>
  </si>
  <si>
    <t>GO:0030323</t>
  </si>
  <si>
    <t>respiratory tube development</t>
  </si>
  <si>
    <t>GO:0009615</t>
  </si>
  <si>
    <t>response to virus</t>
  </si>
  <si>
    <t>Ddx21/Samhd1/Itgax/Plscr1/Ifit1/Phb2/Tkfc/Rps15a/Bax/Ilf3/Oas1a/G3bp1</t>
  </si>
  <si>
    <t>GO:0009264</t>
  </si>
  <si>
    <t>deoxyribonucleotide catabolic process</t>
  </si>
  <si>
    <t>Xdh/Samhd1/Dera</t>
  </si>
  <si>
    <t>GO:0010839</t>
  </si>
  <si>
    <t>negative regulation of keratinocyte proliferation</t>
  </si>
  <si>
    <t>Ift74/Ift172/Ift52</t>
  </si>
  <si>
    <t>GO:0050765</t>
  </si>
  <si>
    <t>negative regulation of phagocytosis</t>
  </si>
  <si>
    <t>Rack1/Plscr1/Atg3</t>
  </si>
  <si>
    <t>GO:0008585</t>
  </si>
  <si>
    <t>female gonad development</t>
  </si>
  <si>
    <t>Rac1/Src/Pla2g4a/Bax/Eif2b5/Eif2b4</t>
  </si>
  <si>
    <t>GO:0003007</t>
  </si>
  <si>
    <t>heart morphogenesis</t>
  </si>
  <si>
    <t>Actc1/Rac1/Cdc42/Lrp2/Ift172/Ift52/Ccdc39/Cert1/Pdcd4/Kif3a</t>
  </si>
  <si>
    <t>GO:0045773</t>
  </si>
  <si>
    <t>positive regulation of axon extension</t>
  </si>
  <si>
    <t>Eif4g2/Lrp1/Rpl4/Pafah1b1</t>
  </si>
  <si>
    <t>GO:0070372</t>
  </si>
  <si>
    <t>regulation of ERK1 and ERK2 cascade</t>
  </si>
  <si>
    <t>Lrp1/Mapk3/Src/Alox15/Rap1b/Phb2/Map2k1/Rras/Ptpn6/Cib1/Ace2</t>
  </si>
  <si>
    <t>GO:0043401</t>
  </si>
  <si>
    <t>steroid hormone mediated signaling pathway</t>
  </si>
  <si>
    <t>Asph/Atp1b1/Vdac1/Stim1/Rhoa/Cdk5/Bax/Ptpn6/P2rx4/Snca</t>
  </si>
  <si>
    <t>GO:0019058</t>
  </si>
  <si>
    <t>viral life cycle</t>
  </si>
  <si>
    <t>Vapa/Ddx5/Plscr1/Stom/Vps4b/Ddb1/Ilf3/Oas1a/Ace2</t>
  </si>
  <si>
    <t>GO:0006809</t>
  </si>
  <si>
    <t>nitric oxide biosynthetic process</t>
  </si>
  <si>
    <t>Cyb5r3/Rac1/Asl/Ass1/P2rx4</t>
  </si>
  <si>
    <t>GO:0071276</t>
  </si>
  <si>
    <t>cellular response to cadmium ion</t>
  </si>
  <si>
    <t>Cyp2a5/Mapk3/Mapk1</t>
  </si>
  <si>
    <t>Stmn1/Rac1/Prune1/Snca</t>
  </si>
  <si>
    <t>GO:0060562</t>
  </si>
  <si>
    <t>epithelial tube morphogenesis</t>
  </si>
  <si>
    <t>Lrp2/Src/Rhoa/Itgax/Rala/Ift172/Phb2/Ift52/Rps7/Ppp1ca/Ccdc39/Kif3a</t>
  </si>
  <si>
    <t>GO:0009266</t>
  </si>
  <si>
    <t>response to temperature stimulus</t>
  </si>
  <si>
    <t>Acadm/Acadvl/Dnaja4/Appl2/Eif2b5/Eif2b4/Abraxas2</t>
  </si>
  <si>
    <t>Rac1/Myh10/Cdc42/Arf4/Baiap2/Hnrnpm/Pafah1b1/Cdk5/Rbmx</t>
  </si>
  <si>
    <t>Rab8a/Rab14/Ccdc22/Ptpn23/Snf8</t>
  </si>
  <si>
    <t>GO:0046545</t>
  </si>
  <si>
    <t>development of primary female sexual characteristics</t>
  </si>
  <si>
    <t>Lrp1/Mapk3/Mapk1/Lrp2/Rhoa/Pafah1b1/Cdk5/Map2k1/Rras/Eif2b5/P2rx4/Eif2b4</t>
  </si>
  <si>
    <t>GO:0006109</t>
  </si>
  <si>
    <t>regulation of carbohydrate metabolic process</t>
  </si>
  <si>
    <t>Gpd1/Acadm/Src/Ddb1/Scarb2/Ppp1ca/Snca/Nln</t>
  </si>
  <si>
    <t>GO:0048545</t>
  </si>
  <si>
    <t>response to steroid hormone</t>
  </si>
  <si>
    <t>Mapk1/Src/Ddx5/Rhoa/Adh1/Ass1/Phb2/Vps11/Map2k1</t>
  </si>
  <si>
    <t>GO:2000045</t>
  </si>
  <si>
    <t>regulation of G1/S transition of mitotic cell cycle</t>
  </si>
  <si>
    <t>Muc1/Appl2/Psme2/Eif4g1/Rpl17/Rpl26/Ptpn6</t>
  </si>
  <si>
    <t>GO:0034308</t>
  </si>
  <si>
    <t>primary alcohol metabolic process</t>
  </si>
  <si>
    <t>Gpd1/Aldh3a2/Adh1/Rdh11/Akr1c13</t>
  </si>
  <si>
    <t>GO:0042594</t>
  </si>
  <si>
    <t>response to starvation</t>
  </si>
  <si>
    <t>Mapk3/Mapk1/Acadm/Lars1/Gcn1/Stk26/Eif2a/Fbxo22</t>
  </si>
  <si>
    <t>GO:0032469</t>
  </si>
  <si>
    <t>endoplasmic reticulum calcium ion homeostasis</t>
  </si>
  <si>
    <t>Atp2a2/Bcap31/Bax</t>
  </si>
  <si>
    <t>GO:0042558</t>
  </si>
  <si>
    <t>pteridine-containing compound metabolic process</t>
  </si>
  <si>
    <t>GO:1900027</t>
  </si>
  <si>
    <t>regulation of ruffle assembly</t>
  </si>
  <si>
    <t>Rhog/Eps8l1/Eps8</t>
  </si>
  <si>
    <t>GO:0070646</t>
  </si>
  <si>
    <t>protein modification by small protein removal</t>
  </si>
  <si>
    <t>Uchl3/Cops6/Usp14/Cops7a/Abraxas2/Shmt2</t>
  </si>
  <si>
    <t>GO:0032496</t>
  </si>
  <si>
    <t>response to lipopolysaccharide</t>
  </si>
  <si>
    <t>Nqo1/Mapk3/Mapk1/Rhoa/Plscr1/Cd55/Lbp/Hadhb/Cdk4/Rpl13a/Pdcd4/Snca</t>
  </si>
  <si>
    <t>GO:2000059</t>
  </si>
  <si>
    <t>negative regulation of ubiquitin-dependent protein catabolic process</t>
  </si>
  <si>
    <t>Rpl11/Bag6/Rps7/Usp14</t>
  </si>
  <si>
    <t>GO:0007224</t>
  </si>
  <si>
    <t>smoothened signaling pathway</t>
  </si>
  <si>
    <t>Rack1/Ift172/Ift52/Ift81/Ift46/Kif3a/Arl6</t>
  </si>
  <si>
    <t>GO:2000278</t>
  </si>
  <si>
    <t>regulation of DNA biosynthetic process</t>
  </si>
  <si>
    <t>GO:0002455</t>
  </si>
  <si>
    <t>humoral immune response mediated by circulating immunoglobulin</t>
  </si>
  <si>
    <t>Cd55/C1qb/C1qc/Ptpn6</t>
  </si>
  <si>
    <t>GO:0045010</t>
  </si>
  <si>
    <t>actin nucleation</t>
  </si>
  <si>
    <t>Rac1/Cdc42/Rhoa/Rhoc</t>
  </si>
  <si>
    <t>GO:0000470</t>
  </si>
  <si>
    <t>maturation of LSU-rRNA</t>
  </si>
  <si>
    <t>Rpl7/Rpl10a/Rpl7a</t>
  </si>
  <si>
    <t>GO:0045730</t>
  </si>
  <si>
    <t>respiratory burst</t>
  </si>
  <si>
    <t>GO:0048199</t>
  </si>
  <si>
    <t>vesicle targeting, to, from or within Golgi</t>
  </si>
  <si>
    <t>Tmed10/Trappc5/Arfgap3</t>
  </si>
  <si>
    <t>GO:0090314</t>
  </si>
  <si>
    <t>positive regulation of protein targeting to membrane</t>
  </si>
  <si>
    <t>Stom/Cdk5/Cib1</t>
  </si>
  <si>
    <t>Prmt1/Lrp1/Mapk3/Sdcbp/Lrp2/Src/Ddx5/Nceh1/Appl2/Snx1/Snx6/Pdcd4</t>
  </si>
  <si>
    <t>Stmn1/Rac1/Cib1/Prune1/Snca</t>
  </si>
  <si>
    <t>GO:0045069</t>
  </si>
  <si>
    <t>regulation of viral genome replication</t>
  </si>
  <si>
    <t>Ddx5/Plscr1/Ddb1/Ilf3/Oas1a</t>
  </si>
  <si>
    <t>GO:0046209</t>
  </si>
  <si>
    <t>nitric oxide metabolic process</t>
  </si>
  <si>
    <t>GO:0000050</t>
  </si>
  <si>
    <t>urea cycle</t>
  </si>
  <si>
    <t>2/372</t>
  </si>
  <si>
    <t>Asl/Ass1</t>
  </si>
  <si>
    <t>GO:0006563</t>
  </si>
  <si>
    <t>L-serine metabolic process</t>
  </si>
  <si>
    <t>Shmt1/Shmt2</t>
  </si>
  <si>
    <t>GO:0007207</t>
  </si>
  <si>
    <t>phospholipase C-activating G protein-coupled acetylcholine receptor signaling pathway</t>
  </si>
  <si>
    <t>Stim1/Gna11</t>
  </si>
  <si>
    <t>GO:1900103</t>
  </si>
  <si>
    <t>positive regulation of endoplasmic reticulum unfolded protein response</t>
  </si>
  <si>
    <t>Tmem33/Bax</t>
  </si>
  <si>
    <t>GO:1904667</t>
  </si>
  <si>
    <t>negative regulation of ubiquitin protein ligase activity</t>
  </si>
  <si>
    <t>Rpl11/Rps7</t>
  </si>
  <si>
    <t>GO:0031663</t>
  </si>
  <si>
    <t>lipopolysaccharide-mediated signaling pathway</t>
  </si>
  <si>
    <t>Mapk3/Mapk1/Cd55/Lbp</t>
  </si>
  <si>
    <t>GO:0008202</t>
  </si>
  <si>
    <t>steroid metabolic process</t>
  </si>
  <si>
    <t>Apob/Cyp2b10/Cyb5r3/Lrp1/Lrp2/Acadvl/Erlin2/Hsd17b11/Hsd17b10/Akr1c13/Saa1</t>
  </si>
  <si>
    <t>GO:0060402</t>
  </si>
  <si>
    <t>calcium ion transport into cytosol</t>
  </si>
  <si>
    <t>GO:1905523</t>
  </si>
  <si>
    <t>positive regulation of macrophage migration</t>
  </si>
  <si>
    <t>Mapk3/Mapk1/P2rx4</t>
  </si>
  <si>
    <t>GO:0045931</t>
  </si>
  <si>
    <t>positive regulation of mitotic cell cycle</t>
  </si>
  <si>
    <t>Vps4b/Pafah1b1/Cdk4/Eif4g1/Rpl17/Phb2</t>
  </si>
  <si>
    <t>GO:0035050</t>
  </si>
  <si>
    <t>embryonic heart tube development</t>
  </si>
  <si>
    <t>Cdc42/Ift172/Ift52/Ccdc39/Kif3a</t>
  </si>
  <si>
    <t>GO:0043525</t>
  </si>
  <si>
    <t>positive regulation of neuron apoptotic process</t>
  </si>
  <si>
    <t>Nqo1/Cdc42/Rhoa/Cdk5/Bax</t>
  </si>
  <si>
    <t>GO:0048708</t>
  </si>
  <si>
    <t>astrocyte differentiation</t>
  </si>
  <si>
    <t>Lrp1/Mapk3/Mapk1/Map2k1/Eif2b5</t>
  </si>
  <si>
    <t>GO:2001057</t>
  </si>
  <si>
    <t>reactive nitrogen species metabolic process</t>
  </si>
  <si>
    <t>Vps25/Scarb2/Ptpn23/Snf8</t>
  </si>
  <si>
    <t>BALF Only Proteins GO_BP_Pathways</t>
  </si>
  <si>
    <t>GO:0010466</t>
  </si>
  <si>
    <t>negative regulation of peptidase activity</t>
  </si>
  <si>
    <t>9/77</t>
  </si>
  <si>
    <t>257/28891</t>
  </si>
  <si>
    <t>Itih3/Fetub/Serpina10/Dpep1/Wfdc2/Gas6/Cstb/Cst3/Serpina7</t>
  </si>
  <si>
    <t>11/77</t>
  </si>
  <si>
    <t>Itih3/Fetub/Serpina10/Dpep1/Wfdc2/Gas6/Cstb/Cst3/Serpina7/Anp32b/Pycard</t>
  </si>
  <si>
    <t>GO:0051346</t>
  </si>
  <si>
    <t>negative regulation of hydrolase activity</t>
  </si>
  <si>
    <t>10/77</t>
  </si>
  <si>
    <t>356/28891</t>
  </si>
  <si>
    <t>Itih3/Fetub/Apcs/Serpina10/Dpep1/Wfdc2/Gas6/Cstb/Cst3/Serpina7</t>
  </si>
  <si>
    <t>GO:0006935</t>
  </si>
  <si>
    <t>chemotaxis</t>
  </si>
  <si>
    <t>Ear2/Ear1/Met/Dpep1/Igfals/Gas6/Spp1/Csf1r/Agr2/Hmgb2/Lsp1</t>
  </si>
  <si>
    <t>GO:0042330</t>
  </si>
  <si>
    <t>taxis</t>
  </si>
  <si>
    <t>GO:0045861</t>
  </si>
  <si>
    <t>negative regulation of proteolysis</t>
  </si>
  <si>
    <t>8/77</t>
  </si>
  <si>
    <t>Fetub/Serpina10/Dpep1/Gas6/Cst3/Serpina7/Anp32b/Pycard</t>
  </si>
  <si>
    <t>GO:0010951</t>
  </si>
  <si>
    <t>negative regulation of endopeptidase activity</t>
  </si>
  <si>
    <t>6/77</t>
  </si>
  <si>
    <t>Fetub/Serpina10/Dpep1/Gas6/Cst3/Serpina7</t>
  </si>
  <si>
    <t>GO:0050830</t>
  </si>
  <si>
    <t>defense response to Gram-positive bacterium</t>
  </si>
  <si>
    <t>Ear2/Ear1/Reg3g/Pycard/Rnase4/Hmgb2</t>
  </si>
  <si>
    <t>GO:0019221</t>
  </si>
  <si>
    <t>cytokine-mediated signaling pathway</t>
  </si>
  <si>
    <t>Gas6/Ifnar2/Csf1r/Ptprf/Fkbp1a/Il18r1/Pycard/Il6st</t>
  </si>
  <si>
    <t>GO:0060326</t>
  </si>
  <si>
    <t>cell chemotaxis</t>
  </si>
  <si>
    <t>7/77</t>
  </si>
  <si>
    <t>Met/Dpep1/Gas6/Spp1/Csf1r/Agr2/Hmgb2</t>
  </si>
  <si>
    <t>GO:0035634</t>
  </si>
  <si>
    <t>response to stilbenoid</t>
  </si>
  <si>
    <t>3/77</t>
  </si>
  <si>
    <t>Mup1/Gsta1/Mup3</t>
  </si>
  <si>
    <t>Met/Pros1/C2/Arhgap12/Gas6/Pycard</t>
  </si>
  <si>
    <t>5/77</t>
  </si>
  <si>
    <t>Gns/Hint1/Fuca1/Chil4/Cst3</t>
  </si>
  <si>
    <t>GO:0050766</t>
  </si>
  <si>
    <t>positive regulation of phagocytosis</t>
  </si>
  <si>
    <t>4/77</t>
  </si>
  <si>
    <t>Pros1/C2/Gas6/Pycard</t>
  </si>
  <si>
    <t>GO:0033273</t>
  </si>
  <si>
    <t>response to vitamin</t>
  </si>
  <si>
    <t>Gas6/Spp1/Serpina7</t>
  </si>
  <si>
    <t>GO:0031214</t>
  </si>
  <si>
    <t>biomineral tissue development</t>
  </si>
  <si>
    <t>Gas6/Spp1/Csf1r/Fgfr2/Clec3b</t>
  </si>
  <si>
    <t>GO:0042742</t>
  </si>
  <si>
    <t>defense response to bacterium</t>
  </si>
  <si>
    <t>Ear2/Ear1/Wfdc2/Reg3g/Pycard/Rnase4/Hmgb2</t>
  </si>
  <si>
    <t>GO:1905952</t>
  </si>
  <si>
    <t>regulation of lipid localization</t>
  </si>
  <si>
    <t>190/28891</t>
  </si>
  <si>
    <t>Acat2/Mup1/Spp1/Fabp3/Dbi</t>
  </si>
  <si>
    <t>GO:0032370</t>
  </si>
  <si>
    <t>positive regulation of lipid transport</t>
  </si>
  <si>
    <t>Acat2/Spp1/Fabp3/Dbi</t>
  </si>
  <si>
    <t>Met/Mup20/Csf1r/Ptprf/Dbnl/Il6st</t>
  </si>
  <si>
    <t>GO:0045740</t>
  </si>
  <si>
    <t>positive regulation of DNA replication</t>
  </si>
  <si>
    <t>Met/Cst3/Cacybp</t>
  </si>
  <si>
    <t>GO:0071394</t>
  </si>
  <si>
    <t>cellular response to testosterone stimulus</t>
  </si>
  <si>
    <t>2/77</t>
  </si>
  <si>
    <t>Mup1/Spp1</t>
  </si>
  <si>
    <t>Dpep1/Gsta1/Gas6/Ptprm/Ggh/Serpina7</t>
  </si>
  <si>
    <t>Met/Mup20/Csf1r/Ptprf/Dbnl/Il6st/Hmgb2</t>
  </si>
  <si>
    <t>GO:1905954</t>
  </si>
  <si>
    <t>positive regulation of lipid localization</t>
  </si>
  <si>
    <t>Dpep1/Gas6/Cst3/Anp32b/Pycard</t>
  </si>
  <si>
    <t>B4galnt1/Mup1/Npc2/Ptprm/Dbi/Fkbp1a</t>
  </si>
  <si>
    <t>GO:0030282</t>
  </si>
  <si>
    <t>bone mineralization</t>
  </si>
  <si>
    <t>Spp1/Csf1r/Fgfr2/Clec3b</t>
  </si>
  <si>
    <t>GO:1902808</t>
  </si>
  <si>
    <t>positive regulation of cell cycle G1/S phase transition</t>
  </si>
  <si>
    <t>Csf1r/Anp32b/Apex1</t>
  </si>
  <si>
    <t>GO:0001959</t>
  </si>
  <si>
    <t>regulation of cytokine-mediated signaling pathway</t>
  </si>
  <si>
    <t>Gas6/Ptprf/Pycard/Il6st</t>
  </si>
  <si>
    <t>Met/Ptprf/Dbnl</t>
  </si>
  <si>
    <t>GO:0048711</t>
  </si>
  <si>
    <t>positive regulation of astrocyte differentiation</t>
  </si>
  <si>
    <t>Csf1r/Il6st</t>
  </si>
  <si>
    <t>GO:0060759</t>
  </si>
  <si>
    <t>regulation of response to cytokine stimulus</t>
  </si>
  <si>
    <t>GO:1903019</t>
  </si>
  <si>
    <t>negative regulation of glycoprotein metabolic process</t>
  </si>
  <si>
    <t>Apcs/Cst3</t>
  </si>
  <si>
    <t>GO:0032368</t>
  </si>
  <si>
    <t>regulation of lipid transport</t>
  </si>
  <si>
    <t>GO:0010755</t>
  </si>
  <si>
    <t>regulation of plasminogen activation</t>
  </si>
  <si>
    <t>F12/Clec3b</t>
  </si>
  <si>
    <t>GO:0031638</t>
  </si>
  <si>
    <t>zymogen activation</t>
  </si>
  <si>
    <t>F12/Clec3b/Pycard</t>
  </si>
  <si>
    <t>GO:0001960</t>
  </si>
  <si>
    <t>negative regulation of cytokine-mediated signaling pathway</t>
  </si>
  <si>
    <t>Gas6/Ptprf/Il6st</t>
  </si>
  <si>
    <t>GO:0033574</t>
  </si>
  <si>
    <t>response to testosterone</t>
  </si>
  <si>
    <t>Fabp4/Acat2/Npc2/Spp1/Fabp3/Dbi</t>
  </si>
  <si>
    <t>GO:1903034</t>
  </si>
  <si>
    <t>regulation of response to wounding</t>
  </si>
  <si>
    <t>Pros1/F12/Reg3g/Ptprf</t>
  </si>
  <si>
    <t>GO:0007584</t>
  </si>
  <si>
    <t>response to nutrient</t>
  </si>
  <si>
    <t>Serpina10/Pros1/F12/Gas6</t>
  </si>
  <si>
    <t>GO:0060761</t>
  </si>
  <si>
    <t>negative regulation of response to cytokine stimulus</t>
  </si>
  <si>
    <t>Gas6/Anp32b</t>
  </si>
  <si>
    <r>
      <t xml:space="preserve">Differentially Expressed Proteins of Lung Tissue from </t>
    </r>
    <r>
      <rPr>
        <i/>
        <sz val="11"/>
        <color theme="1"/>
        <rFont val="Aptos Narrow"/>
        <family val="2"/>
        <scheme val="minor"/>
      </rPr>
      <t>Ahr+/-</t>
    </r>
    <r>
      <rPr>
        <sz val="11"/>
        <color theme="1"/>
        <rFont val="Aptos Narrow"/>
        <family val="2"/>
        <scheme val="minor"/>
      </rPr>
      <t xml:space="preserve"> vs </t>
    </r>
    <r>
      <rPr>
        <i/>
        <sz val="11"/>
        <color theme="1"/>
        <rFont val="Aptos Narrow"/>
        <family val="2"/>
        <scheme val="minor"/>
      </rPr>
      <t>Ahr-/-</t>
    </r>
    <r>
      <rPr>
        <sz val="11"/>
        <color theme="1"/>
        <rFont val="Aptos Narrow"/>
        <family val="2"/>
        <scheme val="minor"/>
      </rPr>
      <t xml:space="preserve"> mice</t>
    </r>
  </si>
  <si>
    <t>gene_name</t>
  </si>
  <si>
    <t>ENTREZID</t>
  </si>
  <si>
    <t>Ahr air 1</t>
  </si>
  <si>
    <t>Ahr air 2</t>
  </si>
  <si>
    <t>Ahr air 3</t>
  </si>
  <si>
    <t>Ahr air 4</t>
  </si>
  <si>
    <t>Ahr air 5</t>
  </si>
  <si>
    <t>Ahr air 6</t>
  </si>
  <si>
    <t>KO air 7</t>
  </si>
  <si>
    <t>KO air 8</t>
  </si>
  <si>
    <t>KO air 9</t>
  </si>
  <si>
    <t>KO air 10</t>
  </si>
  <si>
    <t>KO air 11</t>
  </si>
  <si>
    <t>KO air 12</t>
  </si>
  <si>
    <t>Het avg</t>
  </si>
  <si>
    <t>KO avg</t>
  </si>
  <si>
    <t>FC</t>
  </si>
  <si>
    <t>log2FoldChange</t>
  </si>
  <si>
    <r>
      <t xml:space="preserve">Differentially Expressed Proteins of EVs from </t>
    </r>
    <r>
      <rPr>
        <i/>
        <sz val="11"/>
        <color theme="1"/>
        <rFont val="Aptos Narrow"/>
        <family val="2"/>
        <scheme val="minor"/>
      </rPr>
      <t>Ahr+/-</t>
    </r>
    <r>
      <rPr>
        <sz val="11"/>
        <color theme="1"/>
        <rFont val="Aptos Narrow"/>
        <family val="2"/>
        <scheme val="minor"/>
      </rPr>
      <t xml:space="preserve"> vs </t>
    </r>
    <r>
      <rPr>
        <i/>
        <sz val="11"/>
        <color theme="1"/>
        <rFont val="Aptos Narrow"/>
        <family val="2"/>
        <scheme val="minor"/>
      </rPr>
      <t>Ahr-/-</t>
    </r>
    <r>
      <rPr>
        <sz val="11"/>
        <color theme="1"/>
        <rFont val="Aptos Narrow"/>
        <family val="2"/>
        <scheme val="minor"/>
      </rPr>
      <t xml:space="preserve"> mice</t>
    </r>
  </si>
  <si>
    <t>Air Het 1</t>
  </si>
  <si>
    <t>Air Het 2</t>
  </si>
  <si>
    <t>Air Het 3</t>
  </si>
  <si>
    <t>Air Het 4</t>
  </si>
  <si>
    <t>Air Het 5</t>
  </si>
  <si>
    <t>Air Het 6</t>
  </si>
  <si>
    <t>Air KO 7</t>
  </si>
  <si>
    <t>Air KO 8</t>
  </si>
  <si>
    <t>Air KO 9</t>
  </si>
  <si>
    <t>Air KO 10</t>
  </si>
  <si>
    <t>Air KO 11</t>
  </si>
  <si>
    <t>Air KO 12</t>
  </si>
  <si>
    <t>Ap2m1</t>
  </si>
  <si>
    <t>Rdh10</t>
  </si>
  <si>
    <t>Xpo7</t>
  </si>
  <si>
    <t>Galk2</t>
  </si>
  <si>
    <t>Tmc4</t>
  </si>
  <si>
    <t>Cul4b</t>
  </si>
  <si>
    <t>Tmem205</t>
  </si>
  <si>
    <t>Myo6</t>
  </si>
  <si>
    <t>Emilin1</t>
  </si>
  <si>
    <t>Dync1i2</t>
  </si>
  <si>
    <t>Rab3d</t>
  </si>
  <si>
    <t>Ift57</t>
  </si>
  <si>
    <t>Rsph4a</t>
  </si>
  <si>
    <r>
      <t xml:space="preserve">Differentially Expressed Proteins of BALF from </t>
    </r>
    <r>
      <rPr>
        <i/>
        <sz val="11"/>
        <color theme="1"/>
        <rFont val="Aptos Narrow"/>
        <family val="2"/>
        <scheme val="minor"/>
      </rPr>
      <t>Ahr+/-</t>
    </r>
    <r>
      <rPr>
        <sz val="11"/>
        <color theme="1"/>
        <rFont val="Aptos Narrow"/>
        <family val="2"/>
        <scheme val="minor"/>
      </rPr>
      <t xml:space="preserve"> vs </t>
    </r>
    <r>
      <rPr>
        <i/>
        <sz val="11"/>
        <color theme="1"/>
        <rFont val="Aptos Narrow"/>
        <family val="2"/>
        <scheme val="minor"/>
      </rPr>
      <t>Ahr-/-</t>
    </r>
    <r>
      <rPr>
        <sz val="11"/>
        <color theme="1"/>
        <rFont val="Aptos Narrow"/>
        <family val="2"/>
        <scheme val="minor"/>
      </rPr>
      <t xml:space="preserve"> mice</t>
    </r>
  </si>
  <si>
    <t>Krt76</t>
  </si>
  <si>
    <t>Krt19</t>
  </si>
  <si>
    <r>
      <t xml:space="preserve">Upregulated DEPs </t>
    </r>
    <r>
      <rPr>
        <i/>
        <sz val="11"/>
        <color theme="1"/>
        <rFont val="Aptos Narrow"/>
        <family val="2"/>
        <scheme val="minor"/>
      </rPr>
      <t>Ahr+/-</t>
    </r>
    <r>
      <rPr>
        <sz val="11"/>
        <color theme="1"/>
        <rFont val="Aptos Narrow"/>
        <family val="2"/>
        <scheme val="minor"/>
      </rPr>
      <t xml:space="preserve"> vs </t>
    </r>
    <r>
      <rPr>
        <i/>
        <sz val="11"/>
        <color theme="1"/>
        <rFont val="Aptos Narrow"/>
        <family val="2"/>
        <scheme val="minor"/>
      </rPr>
      <t>Ahr-/-</t>
    </r>
    <r>
      <rPr>
        <sz val="11"/>
        <color theme="1"/>
        <rFont val="Aptos Narrow"/>
        <family val="2"/>
        <scheme val="minor"/>
      </rPr>
      <t xml:space="preserve"> by compartment</t>
    </r>
  </si>
  <si>
    <r>
      <t xml:space="preserve">Upregulated pathways </t>
    </r>
    <r>
      <rPr>
        <i/>
        <sz val="11"/>
        <color theme="1"/>
        <rFont val="Aptos Narrow"/>
        <family val="2"/>
        <scheme val="minor"/>
      </rPr>
      <t>Ahr+/-</t>
    </r>
    <r>
      <rPr>
        <sz val="11"/>
        <color theme="1"/>
        <rFont val="Aptos Narrow"/>
        <family val="2"/>
        <scheme val="minor"/>
      </rPr>
      <t xml:space="preserve"> vs </t>
    </r>
    <r>
      <rPr>
        <i/>
        <sz val="11"/>
        <color theme="1"/>
        <rFont val="Aptos Narrow"/>
        <family val="2"/>
        <scheme val="minor"/>
      </rPr>
      <t>Ahr-/-</t>
    </r>
    <r>
      <rPr>
        <sz val="11"/>
        <color theme="1"/>
        <rFont val="Aptos Narrow"/>
        <family val="2"/>
        <scheme val="minor"/>
      </rPr>
      <t xml:space="preserve"> by compartment</t>
    </r>
  </si>
  <si>
    <t>Lung.Only</t>
  </si>
  <si>
    <t>EV.Only</t>
  </si>
  <si>
    <t>BALF.Only</t>
  </si>
  <si>
    <t>Lung...EV.Only</t>
  </si>
  <si>
    <t>Lung...BALF.Only</t>
  </si>
  <si>
    <t>EV...BALF.Only</t>
  </si>
  <si>
    <t>All.Three</t>
  </si>
  <si>
    <t>regulation of serine-type endopeptidase activity</t>
  </si>
  <si>
    <t>negative regulation of serine-type endopeptidase activity</t>
  </si>
  <si>
    <t>regulation of serine-type peptidase activity</t>
  </si>
  <si>
    <t>negative regulation of serine-type peptidase activity</t>
  </si>
  <si>
    <t>response to alcohol</t>
  </si>
  <si>
    <t>regulation of mitotic spindle organization</t>
  </si>
  <si>
    <t>regulation of spindle organization</t>
  </si>
  <si>
    <t>regulation of spindle assembly</t>
  </si>
  <si>
    <t>cytoplasmic microtubule organization</t>
  </si>
  <si>
    <t>negative regulation of gene expression, epigenetic</t>
  </si>
  <si>
    <t>neuron cellular homeostasis</t>
  </si>
  <si>
    <t>positive regulation of response to wounding</t>
  </si>
  <si>
    <t>mononuclear cell migration</t>
  </si>
  <si>
    <t>regulation of leukocyte chemotaxis</t>
  </si>
  <si>
    <t>positive regulation of cell cycle process</t>
  </si>
  <si>
    <t>heterochromatin formation</t>
  </si>
  <si>
    <t>heterochromatin organization</t>
  </si>
  <si>
    <t>negative regulation of kinase activity</t>
  </si>
  <si>
    <t>epigenetic regulation of gene expression</t>
  </si>
  <si>
    <t>positive regulation of chemotaxis</t>
  </si>
  <si>
    <t>protein autophosphorylation</t>
  </si>
  <si>
    <t>leukocyte chemotaxis</t>
  </si>
  <si>
    <t>regulation of chemotaxis</t>
  </si>
  <si>
    <t>positive regulation of leukocyte chemotaxis</t>
  </si>
  <si>
    <t>positive regulation of wound healing</t>
  </si>
  <si>
    <t>digestive system process</t>
  </si>
  <si>
    <t>regulation of protein serine/threonine kinase activity</t>
  </si>
  <si>
    <t>negative regulation of transferase activity</t>
  </si>
  <si>
    <t>movement in host</t>
  </si>
  <si>
    <t>endosome organization</t>
  </si>
  <si>
    <t>regulation of protein tyrosine kinase activity</t>
  </si>
  <si>
    <t>digestion</t>
  </si>
  <si>
    <t>negative regulation of protein kinase activity</t>
  </si>
  <si>
    <t>regulation of stress-activated protein kinase signaling cascade</t>
  </si>
  <si>
    <t>positive regulation of stress-activated protein kinase signaling cascade</t>
  </si>
  <si>
    <t>chromatin remodeling</t>
  </si>
  <si>
    <t>negative regulation of cell development</t>
  </si>
  <si>
    <t>biological process involved in interaction with host</t>
  </si>
  <si>
    <t>regulation of myeloid cell differentiation</t>
  </si>
  <si>
    <t>positive regulation of kinase activity</t>
  </si>
  <si>
    <t>stress-activated MAPK cascade</t>
  </si>
  <si>
    <t>negative regulation of myeloid cell differentiation</t>
  </si>
  <si>
    <t>regulation of epithelial cell migration</t>
  </si>
  <si>
    <t>positive regulation of JNK cascade</t>
  </si>
  <si>
    <t>JNK cascade</t>
  </si>
  <si>
    <t>positive regulation of endothelial cell migration</t>
  </si>
  <si>
    <t>positive regulation of protein kinase activity</t>
  </si>
  <si>
    <t>neuron projection organization</t>
  </si>
  <si>
    <t>regulation of MAP kinase activity</t>
  </si>
  <si>
    <t>lymphocyte proliferation</t>
  </si>
  <si>
    <t>spindle assembly</t>
  </si>
  <si>
    <t>negative regulation of leukocyte differentiation</t>
  </si>
  <si>
    <t>mononuclear cell proliferation</t>
  </si>
  <si>
    <t>regulation of stress-activated MAPK cascade</t>
  </si>
  <si>
    <t>negative regulation of hemopoiesis</t>
  </si>
  <si>
    <t>negative regulation of translation</t>
  </si>
  <si>
    <t>vacuole organization</t>
  </si>
  <si>
    <t>regulation of G protein-coupled receptor signaling pathway</t>
  </si>
  <si>
    <t>positive regulation of stress-activated MAPK cascade</t>
  </si>
  <si>
    <t>peptidyl-tyrosine phosphorylation</t>
  </si>
  <si>
    <t>peptidyl-tyrosine modification</t>
  </si>
  <si>
    <t>multicellular organism growth</t>
  </si>
  <si>
    <t>endothelial cell migration</t>
  </si>
  <si>
    <t>viral process</t>
  </si>
  <si>
    <t>positive regulation of ERK1 and ERK2 cascade</t>
  </si>
  <si>
    <t>regulation of JNK cascade</t>
  </si>
  <si>
    <t>regulation of myeloid leukocyte differentiation</t>
  </si>
  <si>
    <t>negative regulation of amide metabolic process</t>
  </si>
  <si>
    <t>regulation of chromosome organization</t>
  </si>
  <si>
    <r>
      <t xml:space="preserve">Downregulated DEPs </t>
    </r>
    <r>
      <rPr>
        <i/>
        <sz val="11"/>
        <color theme="1"/>
        <rFont val="Aptos Narrow"/>
        <family val="2"/>
        <scheme val="minor"/>
      </rPr>
      <t>Ahr+/-</t>
    </r>
    <r>
      <rPr>
        <sz val="11"/>
        <color theme="1"/>
        <rFont val="Aptos Narrow"/>
        <family val="2"/>
        <scheme val="minor"/>
      </rPr>
      <t xml:space="preserve"> vs </t>
    </r>
    <r>
      <rPr>
        <i/>
        <sz val="11"/>
        <color theme="1"/>
        <rFont val="Aptos Narrow"/>
        <family val="2"/>
        <scheme val="minor"/>
      </rPr>
      <t>Ahr-/-</t>
    </r>
    <r>
      <rPr>
        <sz val="11"/>
        <color theme="1"/>
        <rFont val="Aptos Narrow"/>
        <family val="2"/>
        <scheme val="minor"/>
      </rPr>
      <t xml:space="preserve"> by compartment</t>
    </r>
  </si>
  <si>
    <r>
      <t xml:space="preserve">Downregulated pathways </t>
    </r>
    <r>
      <rPr>
        <i/>
        <sz val="11"/>
        <color theme="1"/>
        <rFont val="Aptos Narrow"/>
        <family val="2"/>
        <scheme val="minor"/>
      </rPr>
      <t>Ahr+/-</t>
    </r>
    <r>
      <rPr>
        <sz val="11"/>
        <color theme="1"/>
        <rFont val="Aptos Narrow"/>
        <family val="2"/>
        <scheme val="minor"/>
      </rPr>
      <t xml:space="preserve"> vs </t>
    </r>
    <r>
      <rPr>
        <i/>
        <sz val="11"/>
        <color theme="1"/>
        <rFont val="Aptos Narrow"/>
        <family val="2"/>
        <scheme val="minor"/>
      </rPr>
      <t>Ahr-/-</t>
    </r>
    <r>
      <rPr>
        <sz val="11"/>
        <color theme="1"/>
        <rFont val="Aptos Narrow"/>
        <family val="2"/>
        <scheme val="minor"/>
      </rPr>
      <t xml:space="preserve"> by compartment</t>
    </r>
  </si>
  <si>
    <t>cellular detoxification</t>
  </si>
  <si>
    <t>cellular response to toxic substance</t>
  </si>
  <si>
    <t>detoxification</t>
  </si>
  <si>
    <t>alcohol biosynthetic process</t>
  </si>
  <si>
    <t>organic hydroxy compound biosynthetic process</t>
  </si>
  <si>
    <t>vesicle transport along actin filament</t>
  </si>
  <si>
    <t>actin filament-based transport</t>
  </si>
  <si>
    <t>tRNA metabolic process</t>
  </si>
  <si>
    <t>regulation of protein modification by small protein conjugation or removal</t>
  </si>
  <si>
    <t>regulation of post-translational protein modification</t>
  </si>
  <si>
    <t>clathrin-dependent endocytosis</t>
  </si>
  <si>
    <t>carboxylic acid transport</t>
  </si>
  <si>
    <t>secondary metabolic process</t>
  </si>
  <si>
    <t>organic acid transport</t>
  </si>
  <si>
    <t>neuron apoptotic process</t>
  </si>
  <si>
    <t>nucleotide catabolic process</t>
  </si>
  <si>
    <t>vesicle cytoskeletal trafficking</t>
  </si>
  <si>
    <t>organic anion transport</t>
  </si>
  <si>
    <t>nucleoside phosphate catabolic process</t>
  </si>
  <si>
    <t>regulation of DNA-binding transcription factor activity</t>
  </si>
  <si>
    <t>endoplasmic reticulum organization</t>
  </si>
  <si>
    <t>cholesterol transport</t>
  </si>
  <si>
    <t>sterol transport</t>
  </si>
  <si>
    <t>organophosphate catabolic process</t>
  </si>
  <si>
    <t>regulation of reactive oxygen species metabolic process</t>
  </si>
  <si>
    <t>negative regulation of epithelial cell proliferation</t>
  </si>
  <si>
    <t>regulation of cellular ketone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3F67B-A3C4-400B-A0C0-915B20448176}">
  <dimension ref="A1:J1429"/>
  <sheetViews>
    <sheetView workbookViewId="0">
      <selection sqref="A1:XFD1048576"/>
    </sheetView>
  </sheetViews>
  <sheetFormatPr defaultRowHeight="15" x14ac:dyDescent="0.25"/>
  <sheetData>
    <row r="1" spans="1:10" x14ac:dyDescent="0.25">
      <c r="A1" t="s">
        <v>0</v>
      </c>
    </row>
    <row r="2" spans="1:10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</row>
    <row r="3" spans="1:10" x14ac:dyDescent="0.25">
      <c r="A3" t="s">
        <v>11</v>
      </c>
      <c r="B3" t="s">
        <v>12</v>
      </c>
      <c r="C3" t="s">
        <v>13</v>
      </c>
      <c r="D3" t="s">
        <v>14</v>
      </c>
      <c r="E3" t="s">
        <v>15</v>
      </c>
      <c r="F3" t="s">
        <v>16</v>
      </c>
      <c r="G3" t="s">
        <v>17</v>
      </c>
      <c r="H3" t="s">
        <v>17</v>
      </c>
      <c r="I3" t="s">
        <v>17</v>
      </c>
      <c r="J3" t="s">
        <v>17</v>
      </c>
    </row>
    <row r="4" spans="1:10" x14ac:dyDescent="0.25">
      <c r="A4" t="s">
        <v>18</v>
      </c>
      <c r="B4" t="s">
        <v>19</v>
      </c>
      <c r="C4" t="s">
        <v>20</v>
      </c>
      <c r="D4" t="s">
        <v>21</v>
      </c>
      <c r="E4" t="s">
        <v>22</v>
      </c>
      <c r="F4" t="s">
        <v>23</v>
      </c>
      <c r="G4" t="s">
        <v>24</v>
      </c>
      <c r="H4" t="s">
        <v>24</v>
      </c>
      <c r="I4" t="s">
        <v>24</v>
      </c>
      <c r="J4" t="s">
        <v>24</v>
      </c>
    </row>
    <row r="5" spans="1:10" x14ac:dyDescent="0.25">
      <c r="A5" t="s">
        <v>25</v>
      </c>
      <c r="B5" t="s">
        <v>26</v>
      </c>
      <c r="C5" t="s">
        <v>27</v>
      </c>
      <c r="D5" t="s">
        <v>28</v>
      </c>
      <c r="E5" t="s">
        <v>29</v>
      </c>
      <c r="F5" t="s">
        <v>30</v>
      </c>
      <c r="G5" t="s">
        <v>31</v>
      </c>
      <c r="H5" t="s">
        <v>31</v>
      </c>
      <c r="I5" t="s">
        <v>31</v>
      </c>
      <c r="J5" t="s">
        <v>31</v>
      </c>
    </row>
    <row r="6" spans="1:10" x14ac:dyDescent="0.25">
      <c r="A6" t="s">
        <v>32</v>
      </c>
      <c r="B6" t="s">
        <v>33</v>
      </c>
      <c r="C6" t="s">
        <v>34</v>
      </c>
      <c r="D6" t="s">
        <v>35</v>
      </c>
      <c r="E6" t="s">
        <v>36</v>
      </c>
      <c r="F6" t="s">
        <v>37</v>
      </c>
      <c r="G6" t="s">
        <v>38</v>
      </c>
      <c r="H6" t="s">
        <v>15</v>
      </c>
      <c r="I6" t="s">
        <v>38</v>
      </c>
      <c r="J6" t="s">
        <v>15</v>
      </c>
    </row>
    <row r="7" spans="1:10" x14ac:dyDescent="0.25">
      <c r="A7" t="s">
        <v>39</v>
      </c>
      <c r="B7" t="s">
        <v>40</v>
      </c>
      <c r="C7" t="s">
        <v>41</v>
      </c>
      <c r="D7" t="s">
        <v>42</v>
      </c>
      <c r="E7" t="s">
        <v>43</v>
      </c>
      <c r="F7" t="s">
        <v>44</v>
      </c>
      <c r="G7" t="s">
        <v>45</v>
      </c>
      <c r="H7" t="s">
        <v>11</v>
      </c>
      <c r="I7" t="s">
        <v>45</v>
      </c>
      <c r="J7" t="s">
        <v>38</v>
      </c>
    </row>
    <row r="8" spans="1:10" x14ac:dyDescent="0.25">
      <c r="A8" t="s">
        <v>46</v>
      </c>
      <c r="B8" t="s">
        <v>47</v>
      </c>
      <c r="C8" t="s">
        <v>48</v>
      </c>
      <c r="D8" t="s">
        <v>49</v>
      </c>
      <c r="E8" t="s">
        <v>50</v>
      </c>
      <c r="F8" t="s">
        <v>51</v>
      </c>
      <c r="G8" t="s">
        <v>52</v>
      </c>
      <c r="H8" t="s">
        <v>38</v>
      </c>
      <c r="I8" t="s">
        <v>52</v>
      </c>
      <c r="J8" t="s">
        <v>45</v>
      </c>
    </row>
    <row r="9" spans="1:10" x14ac:dyDescent="0.25">
      <c r="A9" t="s">
        <v>53</v>
      </c>
      <c r="B9" t="s">
        <v>54</v>
      </c>
      <c r="C9" t="s">
        <v>55</v>
      </c>
      <c r="D9" t="s">
        <v>56</v>
      </c>
      <c r="E9" t="s">
        <v>57</v>
      </c>
      <c r="F9" t="s">
        <v>58</v>
      </c>
      <c r="G9" t="s">
        <v>59</v>
      </c>
      <c r="H9" t="s">
        <v>45</v>
      </c>
      <c r="I9" t="s">
        <v>59</v>
      </c>
      <c r="J9" t="s">
        <v>52</v>
      </c>
    </row>
    <row r="10" spans="1:10" x14ac:dyDescent="0.25">
      <c r="A10" t="s">
        <v>60</v>
      </c>
      <c r="B10" t="s">
        <v>61</v>
      </c>
      <c r="C10" t="s">
        <v>62</v>
      </c>
      <c r="D10" t="s">
        <v>63</v>
      </c>
      <c r="E10" t="s">
        <v>64</v>
      </c>
      <c r="F10" t="s">
        <v>65</v>
      </c>
      <c r="G10" t="s">
        <v>66</v>
      </c>
      <c r="H10" t="s">
        <v>52</v>
      </c>
      <c r="I10" t="s">
        <v>66</v>
      </c>
      <c r="J10" t="s">
        <v>59</v>
      </c>
    </row>
    <row r="11" spans="1:10" x14ac:dyDescent="0.25">
      <c r="A11" t="s">
        <v>67</v>
      </c>
      <c r="B11" t="s">
        <v>68</v>
      </c>
      <c r="C11" t="s">
        <v>69</v>
      </c>
      <c r="D11" t="s">
        <v>70</v>
      </c>
      <c r="E11" t="s">
        <v>71</v>
      </c>
      <c r="F11" t="s">
        <v>72</v>
      </c>
      <c r="G11" t="s">
        <v>73</v>
      </c>
      <c r="H11" t="s">
        <v>59</v>
      </c>
      <c r="I11" t="s">
        <v>73</v>
      </c>
      <c r="J11" t="s">
        <v>66</v>
      </c>
    </row>
    <row r="12" spans="1:10" x14ac:dyDescent="0.25">
      <c r="A12" t="s">
        <v>74</v>
      </c>
      <c r="B12" t="s">
        <v>75</v>
      </c>
      <c r="C12" t="s">
        <v>76</v>
      </c>
      <c r="D12" t="s">
        <v>77</v>
      </c>
      <c r="E12" t="s">
        <v>78</v>
      </c>
      <c r="F12" t="s">
        <v>79</v>
      </c>
      <c r="G12" t="s">
        <v>80</v>
      </c>
      <c r="H12" t="s">
        <v>66</v>
      </c>
      <c r="I12" t="s">
        <v>14</v>
      </c>
      <c r="J12" t="s">
        <v>73</v>
      </c>
    </row>
    <row r="13" spans="1:10" x14ac:dyDescent="0.25">
      <c r="A13" t="s">
        <v>81</v>
      </c>
      <c r="B13" t="s">
        <v>82</v>
      </c>
      <c r="C13" t="s">
        <v>83</v>
      </c>
      <c r="D13" t="s">
        <v>84</v>
      </c>
      <c r="E13" t="s">
        <v>85</v>
      </c>
      <c r="F13" t="s">
        <v>86</v>
      </c>
      <c r="G13" t="s">
        <v>87</v>
      </c>
      <c r="H13" t="s">
        <v>18</v>
      </c>
      <c r="I13" t="s">
        <v>80</v>
      </c>
      <c r="J13" t="s">
        <v>80</v>
      </c>
    </row>
    <row r="14" spans="1:10" x14ac:dyDescent="0.25">
      <c r="A14" t="s">
        <v>88</v>
      </c>
      <c r="B14" t="s">
        <v>89</v>
      </c>
      <c r="C14" t="s">
        <v>90</v>
      </c>
      <c r="D14" t="s">
        <v>91</v>
      </c>
      <c r="E14" t="s">
        <v>92</v>
      </c>
      <c r="F14" t="s">
        <v>93</v>
      </c>
      <c r="G14" t="s">
        <v>94</v>
      </c>
      <c r="H14" t="s">
        <v>73</v>
      </c>
      <c r="I14" t="s">
        <v>87</v>
      </c>
      <c r="J14" t="s">
        <v>87</v>
      </c>
    </row>
    <row r="15" spans="1:10" x14ac:dyDescent="0.25">
      <c r="A15" t="s">
        <v>95</v>
      </c>
      <c r="B15" t="s">
        <v>96</v>
      </c>
      <c r="C15" t="s">
        <v>97</v>
      </c>
      <c r="D15" t="s">
        <v>98</v>
      </c>
      <c r="E15" t="s">
        <v>99</v>
      </c>
      <c r="F15" t="s">
        <v>100</v>
      </c>
      <c r="G15" t="s">
        <v>101</v>
      </c>
      <c r="H15" t="s">
        <v>14</v>
      </c>
      <c r="I15" t="s">
        <v>21</v>
      </c>
      <c r="J15" t="s">
        <v>94</v>
      </c>
    </row>
    <row r="16" spans="1:10" x14ac:dyDescent="0.25">
      <c r="A16" t="s">
        <v>102</v>
      </c>
      <c r="B16" t="s">
        <v>103</v>
      </c>
      <c r="C16" t="s">
        <v>104</v>
      </c>
      <c r="D16" t="s">
        <v>105</v>
      </c>
      <c r="E16" t="s">
        <v>106</v>
      </c>
      <c r="F16" t="s">
        <v>107</v>
      </c>
      <c r="G16" t="s">
        <v>108</v>
      </c>
      <c r="H16" t="s">
        <v>80</v>
      </c>
      <c r="I16" t="s">
        <v>28</v>
      </c>
      <c r="J16" t="s">
        <v>101</v>
      </c>
    </row>
    <row r="17" spans="1:10" x14ac:dyDescent="0.25">
      <c r="A17" t="s">
        <v>109</v>
      </c>
      <c r="B17" t="s">
        <v>110</v>
      </c>
      <c r="C17" t="s">
        <v>111</v>
      </c>
      <c r="D17" t="s">
        <v>112</v>
      </c>
      <c r="E17" t="s">
        <v>113</v>
      </c>
      <c r="F17" t="s">
        <v>114</v>
      </c>
      <c r="G17" t="s">
        <v>115</v>
      </c>
      <c r="H17" t="s">
        <v>87</v>
      </c>
      <c r="I17" t="s">
        <v>35</v>
      </c>
      <c r="J17" t="s">
        <v>108</v>
      </c>
    </row>
    <row r="18" spans="1:10" x14ac:dyDescent="0.25">
      <c r="A18" t="s">
        <v>116</v>
      </c>
      <c r="B18" t="s">
        <v>117</v>
      </c>
      <c r="C18" t="s">
        <v>118</v>
      </c>
      <c r="D18" t="s">
        <v>119</v>
      </c>
      <c r="E18" t="s">
        <v>120</v>
      </c>
      <c r="F18" t="s">
        <v>121</v>
      </c>
      <c r="G18" t="s">
        <v>122</v>
      </c>
      <c r="H18" t="s">
        <v>21</v>
      </c>
      <c r="I18" t="s">
        <v>94</v>
      </c>
      <c r="J18" t="s">
        <v>115</v>
      </c>
    </row>
    <row r="19" spans="1:10" x14ac:dyDescent="0.25">
      <c r="A19" t="s">
        <v>123</v>
      </c>
      <c r="B19" t="s">
        <v>124</v>
      </c>
      <c r="C19" t="s">
        <v>125</v>
      </c>
      <c r="D19" t="s">
        <v>126</v>
      </c>
      <c r="E19" t="s">
        <v>127</v>
      </c>
      <c r="F19" t="s">
        <v>128</v>
      </c>
      <c r="G19" t="s">
        <v>129</v>
      </c>
      <c r="H19" t="s">
        <v>28</v>
      </c>
      <c r="I19" t="s">
        <v>101</v>
      </c>
      <c r="J19" t="s">
        <v>122</v>
      </c>
    </row>
    <row r="20" spans="1:10" x14ac:dyDescent="0.25">
      <c r="A20" t="s">
        <v>130</v>
      </c>
      <c r="B20" t="s">
        <v>131</v>
      </c>
      <c r="C20" t="s">
        <v>132</v>
      </c>
      <c r="D20" t="s">
        <v>133</v>
      </c>
      <c r="E20" t="s">
        <v>134</v>
      </c>
      <c r="F20" t="s">
        <v>135</v>
      </c>
      <c r="G20" t="s">
        <v>136</v>
      </c>
      <c r="H20" t="s">
        <v>35</v>
      </c>
      <c r="I20" t="s">
        <v>108</v>
      </c>
      <c r="J20" t="s">
        <v>129</v>
      </c>
    </row>
    <row r="21" spans="1:10" x14ac:dyDescent="0.25">
      <c r="A21" t="s">
        <v>137</v>
      </c>
      <c r="B21" t="s">
        <v>138</v>
      </c>
      <c r="C21" t="s">
        <v>139</v>
      </c>
      <c r="D21" t="s">
        <v>140</v>
      </c>
      <c r="E21" t="s">
        <v>141</v>
      </c>
      <c r="F21" t="s">
        <v>142</v>
      </c>
      <c r="G21" t="s">
        <v>143</v>
      </c>
      <c r="H21" t="s">
        <v>94</v>
      </c>
      <c r="I21" t="s">
        <v>42</v>
      </c>
      <c r="J21" t="s">
        <v>136</v>
      </c>
    </row>
    <row r="22" spans="1:10" x14ac:dyDescent="0.25">
      <c r="A22" t="s">
        <v>144</v>
      </c>
      <c r="B22" t="s">
        <v>145</v>
      </c>
      <c r="C22" t="s">
        <v>146</v>
      </c>
      <c r="D22" t="s">
        <v>147</v>
      </c>
      <c r="E22" t="s">
        <v>148</v>
      </c>
      <c r="F22" t="s">
        <v>149</v>
      </c>
      <c r="G22" t="s">
        <v>150</v>
      </c>
      <c r="H22" t="s">
        <v>101</v>
      </c>
      <c r="I22" t="s">
        <v>115</v>
      </c>
      <c r="J22" t="s">
        <v>22</v>
      </c>
    </row>
    <row r="23" spans="1:10" x14ac:dyDescent="0.25">
      <c r="A23" t="s">
        <v>151</v>
      </c>
      <c r="B23" t="s">
        <v>152</v>
      </c>
      <c r="C23" t="s">
        <v>153</v>
      </c>
      <c r="D23" t="s">
        <v>154</v>
      </c>
      <c r="E23" t="s">
        <v>155</v>
      </c>
      <c r="F23" t="s">
        <v>156</v>
      </c>
      <c r="G23" t="s">
        <v>157</v>
      </c>
      <c r="H23" t="s">
        <v>108</v>
      </c>
      <c r="I23" t="s">
        <v>122</v>
      </c>
      <c r="J23" t="s">
        <v>143</v>
      </c>
    </row>
    <row r="24" spans="1:10" x14ac:dyDescent="0.25">
      <c r="A24" t="s">
        <v>158</v>
      </c>
      <c r="B24" t="s">
        <v>159</v>
      </c>
      <c r="C24" t="s">
        <v>160</v>
      </c>
      <c r="D24" t="s">
        <v>161</v>
      </c>
      <c r="E24" t="s">
        <v>162</v>
      </c>
      <c r="F24" t="s">
        <v>163</v>
      </c>
      <c r="G24" t="s">
        <v>164</v>
      </c>
      <c r="H24" t="s">
        <v>42</v>
      </c>
      <c r="I24" t="s">
        <v>129</v>
      </c>
      <c r="J24" t="s">
        <v>29</v>
      </c>
    </row>
    <row r="25" spans="1:10" x14ac:dyDescent="0.25">
      <c r="A25" t="s">
        <v>165</v>
      </c>
      <c r="B25" t="s">
        <v>166</v>
      </c>
      <c r="C25" t="s">
        <v>167</v>
      </c>
      <c r="D25" t="s">
        <v>168</v>
      </c>
      <c r="E25" t="s">
        <v>169</v>
      </c>
      <c r="F25" t="s">
        <v>170</v>
      </c>
      <c r="G25" t="s">
        <v>171</v>
      </c>
      <c r="H25" t="s">
        <v>115</v>
      </c>
      <c r="I25" t="s">
        <v>49</v>
      </c>
      <c r="J25" t="s">
        <v>36</v>
      </c>
    </row>
    <row r="26" spans="1:10" x14ac:dyDescent="0.25">
      <c r="A26" t="s">
        <v>172</v>
      </c>
      <c r="B26" t="s">
        <v>173</v>
      </c>
      <c r="C26" t="s">
        <v>174</v>
      </c>
      <c r="D26" t="s">
        <v>175</v>
      </c>
      <c r="E26" t="s">
        <v>176</v>
      </c>
      <c r="F26" t="s">
        <v>177</v>
      </c>
      <c r="G26" t="s">
        <v>178</v>
      </c>
      <c r="H26" t="s">
        <v>122</v>
      </c>
      <c r="I26" t="s">
        <v>136</v>
      </c>
      <c r="J26" t="s">
        <v>150</v>
      </c>
    </row>
    <row r="27" spans="1:10" x14ac:dyDescent="0.25">
      <c r="A27" t="s">
        <v>179</v>
      </c>
      <c r="B27" t="s">
        <v>180</v>
      </c>
      <c r="C27" t="s">
        <v>181</v>
      </c>
      <c r="D27" t="s">
        <v>182</v>
      </c>
      <c r="E27" t="s">
        <v>183</v>
      </c>
      <c r="F27" t="s">
        <v>184</v>
      </c>
      <c r="G27" t="s">
        <v>185</v>
      </c>
      <c r="H27" t="s">
        <v>129</v>
      </c>
      <c r="I27" t="s">
        <v>143</v>
      </c>
      <c r="J27" t="s">
        <v>157</v>
      </c>
    </row>
    <row r="28" spans="1:10" x14ac:dyDescent="0.25">
      <c r="A28" t="s">
        <v>186</v>
      </c>
      <c r="B28" t="s">
        <v>187</v>
      </c>
      <c r="C28" t="s">
        <v>188</v>
      </c>
      <c r="D28" t="s">
        <v>189</v>
      </c>
      <c r="E28" t="s">
        <v>190</v>
      </c>
      <c r="F28" t="s">
        <v>191</v>
      </c>
      <c r="G28" t="s">
        <v>192</v>
      </c>
      <c r="H28" t="s">
        <v>49</v>
      </c>
      <c r="I28" t="s">
        <v>150</v>
      </c>
      <c r="J28" t="s">
        <v>164</v>
      </c>
    </row>
    <row r="29" spans="1:10" x14ac:dyDescent="0.25">
      <c r="A29" t="s">
        <v>193</v>
      </c>
      <c r="B29" t="s">
        <v>194</v>
      </c>
      <c r="C29" t="s">
        <v>195</v>
      </c>
      <c r="D29" t="s">
        <v>196</v>
      </c>
      <c r="E29" t="s">
        <v>197</v>
      </c>
      <c r="F29" t="s">
        <v>198</v>
      </c>
      <c r="G29" t="s">
        <v>199</v>
      </c>
      <c r="H29" t="s">
        <v>136</v>
      </c>
      <c r="I29" t="s">
        <v>157</v>
      </c>
      <c r="J29" t="s">
        <v>171</v>
      </c>
    </row>
    <row r="30" spans="1:10" x14ac:dyDescent="0.25">
      <c r="A30" t="s">
        <v>200</v>
      </c>
      <c r="B30" t="s">
        <v>201</v>
      </c>
      <c r="C30" t="s">
        <v>202</v>
      </c>
      <c r="D30" t="s">
        <v>203</v>
      </c>
      <c r="E30" t="s">
        <v>204</v>
      </c>
      <c r="F30" t="s">
        <v>205</v>
      </c>
      <c r="G30" t="s">
        <v>206</v>
      </c>
      <c r="H30" t="s">
        <v>22</v>
      </c>
      <c r="I30" t="s">
        <v>164</v>
      </c>
      <c r="J30" t="s">
        <v>43</v>
      </c>
    </row>
    <row r="31" spans="1:10" x14ac:dyDescent="0.25">
      <c r="A31" t="s">
        <v>207</v>
      </c>
      <c r="B31" t="s">
        <v>208</v>
      </c>
      <c r="C31" t="s">
        <v>209</v>
      </c>
      <c r="D31" t="s">
        <v>210</v>
      </c>
      <c r="E31" t="s">
        <v>211</v>
      </c>
      <c r="F31" t="s">
        <v>212</v>
      </c>
      <c r="G31" t="s">
        <v>213</v>
      </c>
      <c r="H31" t="s">
        <v>143</v>
      </c>
      <c r="I31" t="s">
        <v>171</v>
      </c>
      <c r="J31" t="s">
        <v>178</v>
      </c>
    </row>
    <row r="32" spans="1:10" x14ac:dyDescent="0.25">
      <c r="A32" t="s">
        <v>214</v>
      </c>
      <c r="B32" t="s">
        <v>215</v>
      </c>
      <c r="C32" t="s">
        <v>216</v>
      </c>
      <c r="D32" t="s">
        <v>217</v>
      </c>
      <c r="E32" t="s">
        <v>218</v>
      </c>
      <c r="F32" t="s">
        <v>219</v>
      </c>
      <c r="G32" t="s">
        <v>220</v>
      </c>
      <c r="H32" t="s">
        <v>25</v>
      </c>
      <c r="I32" t="s">
        <v>178</v>
      </c>
      <c r="J32" t="s">
        <v>185</v>
      </c>
    </row>
    <row r="33" spans="1:10" x14ac:dyDescent="0.25">
      <c r="A33" t="s">
        <v>221</v>
      </c>
      <c r="B33" t="s">
        <v>222</v>
      </c>
      <c r="C33" t="s">
        <v>223</v>
      </c>
      <c r="D33" t="s">
        <v>224</v>
      </c>
      <c r="E33" t="s">
        <v>225</v>
      </c>
      <c r="F33" t="s">
        <v>226</v>
      </c>
      <c r="G33" t="s">
        <v>227</v>
      </c>
      <c r="H33" t="s">
        <v>29</v>
      </c>
      <c r="I33" t="s">
        <v>185</v>
      </c>
      <c r="J33" t="s">
        <v>192</v>
      </c>
    </row>
    <row r="34" spans="1:10" x14ac:dyDescent="0.25">
      <c r="A34" t="s">
        <v>228</v>
      </c>
      <c r="B34" t="s">
        <v>229</v>
      </c>
      <c r="C34" t="s">
        <v>230</v>
      </c>
      <c r="D34" t="s">
        <v>231</v>
      </c>
      <c r="E34" t="s">
        <v>232</v>
      </c>
      <c r="F34" t="s">
        <v>233</v>
      </c>
      <c r="G34" t="s">
        <v>234</v>
      </c>
      <c r="H34" t="s">
        <v>36</v>
      </c>
      <c r="I34" t="s">
        <v>192</v>
      </c>
      <c r="J34" t="s">
        <v>199</v>
      </c>
    </row>
    <row r="35" spans="1:10" x14ac:dyDescent="0.25">
      <c r="A35" t="s">
        <v>235</v>
      </c>
      <c r="B35" t="s">
        <v>236</v>
      </c>
      <c r="C35" t="s">
        <v>237</v>
      </c>
      <c r="D35" t="s">
        <v>238</v>
      </c>
      <c r="E35" t="s">
        <v>239</v>
      </c>
      <c r="F35" t="s">
        <v>240</v>
      </c>
      <c r="G35" t="s">
        <v>241</v>
      </c>
      <c r="H35" t="s">
        <v>150</v>
      </c>
      <c r="I35" t="s">
        <v>199</v>
      </c>
      <c r="J35" t="s">
        <v>206</v>
      </c>
    </row>
    <row r="36" spans="1:10" x14ac:dyDescent="0.25">
      <c r="A36" t="s">
        <v>242</v>
      </c>
      <c r="B36" t="s">
        <v>243</v>
      </c>
      <c r="C36" t="s">
        <v>244</v>
      </c>
      <c r="D36" t="s">
        <v>245</v>
      </c>
      <c r="E36" t="s">
        <v>246</v>
      </c>
      <c r="F36" t="s">
        <v>247</v>
      </c>
      <c r="G36" t="s">
        <v>248</v>
      </c>
      <c r="H36" t="s">
        <v>157</v>
      </c>
      <c r="I36" t="s">
        <v>206</v>
      </c>
      <c r="J36" t="s">
        <v>213</v>
      </c>
    </row>
    <row r="37" spans="1:10" x14ac:dyDescent="0.25">
      <c r="A37" t="s">
        <v>249</v>
      </c>
      <c r="B37" t="s">
        <v>250</v>
      </c>
      <c r="C37" t="s">
        <v>251</v>
      </c>
      <c r="D37" t="s">
        <v>252</v>
      </c>
      <c r="E37" t="s">
        <v>253</v>
      </c>
      <c r="F37" t="s">
        <v>254</v>
      </c>
      <c r="G37" t="s">
        <v>255</v>
      </c>
      <c r="H37" t="s">
        <v>164</v>
      </c>
      <c r="I37" t="s">
        <v>213</v>
      </c>
      <c r="J37" t="s">
        <v>220</v>
      </c>
    </row>
    <row r="38" spans="1:10" x14ac:dyDescent="0.25">
      <c r="A38" t="s">
        <v>256</v>
      </c>
      <c r="B38" t="s">
        <v>257</v>
      </c>
      <c r="C38" t="s">
        <v>258</v>
      </c>
      <c r="D38" t="s">
        <v>259</v>
      </c>
      <c r="E38" t="s">
        <v>260</v>
      </c>
      <c r="F38" t="s">
        <v>261</v>
      </c>
      <c r="G38" t="s">
        <v>262</v>
      </c>
      <c r="H38" t="s">
        <v>171</v>
      </c>
      <c r="I38" t="s">
        <v>220</v>
      </c>
      <c r="J38" t="s">
        <v>227</v>
      </c>
    </row>
    <row r="39" spans="1:10" x14ac:dyDescent="0.25">
      <c r="A39" t="s">
        <v>263</v>
      </c>
      <c r="B39" t="s">
        <v>264</v>
      </c>
      <c r="C39" t="s">
        <v>265</v>
      </c>
      <c r="D39" t="s">
        <v>266</v>
      </c>
      <c r="E39" t="s">
        <v>267</v>
      </c>
      <c r="F39" t="s">
        <v>268</v>
      </c>
      <c r="G39" t="s">
        <v>269</v>
      </c>
      <c r="H39" t="s">
        <v>43</v>
      </c>
      <c r="I39" t="s">
        <v>56</v>
      </c>
      <c r="J39" t="s">
        <v>234</v>
      </c>
    </row>
    <row r="40" spans="1:10" x14ac:dyDescent="0.25">
      <c r="A40" t="s">
        <v>270</v>
      </c>
      <c r="B40" t="s">
        <v>271</v>
      </c>
      <c r="C40" t="s">
        <v>272</v>
      </c>
      <c r="D40" t="s">
        <v>273</v>
      </c>
      <c r="E40" t="s">
        <v>274</v>
      </c>
      <c r="F40" t="s">
        <v>275</v>
      </c>
      <c r="G40" t="s">
        <v>276</v>
      </c>
      <c r="H40" t="s">
        <v>178</v>
      </c>
      <c r="I40" t="s">
        <v>63</v>
      </c>
      <c r="J40" t="s">
        <v>241</v>
      </c>
    </row>
    <row r="41" spans="1:10" x14ac:dyDescent="0.25">
      <c r="A41" t="s">
        <v>277</v>
      </c>
      <c r="B41" t="s">
        <v>278</v>
      </c>
      <c r="C41" t="s">
        <v>279</v>
      </c>
      <c r="D41" t="s">
        <v>280</v>
      </c>
      <c r="E41" t="s">
        <v>281</v>
      </c>
      <c r="F41" t="s">
        <v>282</v>
      </c>
      <c r="G41" t="s">
        <v>283</v>
      </c>
      <c r="H41" t="s">
        <v>185</v>
      </c>
      <c r="I41" t="s">
        <v>70</v>
      </c>
      <c r="J41" t="s">
        <v>248</v>
      </c>
    </row>
    <row r="42" spans="1:10" x14ac:dyDescent="0.25">
      <c r="A42" t="s">
        <v>284</v>
      </c>
      <c r="B42" t="s">
        <v>285</v>
      </c>
      <c r="C42" t="s">
        <v>286</v>
      </c>
      <c r="D42" t="s">
        <v>287</v>
      </c>
      <c r="E42" t="s">
        <v>288</v>
      </c>
      <c r="F42" t="s">
        <v>289</v>
      </c>
      <c r="G42" t="s">
        <v>290</v>
      </c>
      <c r="H42" t="s">
        <v>192</v>
      </c>
      <c r="I42" t="s">
        <v>227</v>
      </c>
      <c r="J42" t="s">
        <v>255</v>
      </c>
    </row>
    <row r="43" spans="1:10" x14ac:dyDescent="0.25">
      <c r="A43" t="s">
        <v>291</v>
      </c>
      <c r="B43" t="s">
        <v>292</v>
      </c>
      <c r="C43" t="s">
        <v>293</v>
      </c>
      <c r="D43" t="s">
        <v>294</v>
      </c>
      <c r="E43" t="s">
        <v>295</v>
      </c>
      <c r="F43" t="s">
        <v>296</v>
      </c>
      <c r="G43" t="s">
        <v>297</v>
      </c>
      <c r="H43" t="s">
        <v>199</v>
      </c>
      <c r="I43" t="s">
        <v>234</v>
      </c>
      <c r="J43" t="s">
        <v>262</v>
      </c>
    </row>
    <row r="44" spans="1:10" x14ac:dyDescent="0.25">
      <c r="A44" t="s">
        <v>298</v>
      </c>
      <c r="B44" t="s">
        <v>299</v>
      </c>
      <c r="C44" t="s">
        <v>300</v>
      </c>
      <c r="D44" t="s">
        <v>301</v>
      </c>
      <c r="E44" t="s">
        <v>302</v>
      </c>
      <c r="F44" t="s">
        <v>303</v>
      </c>
      <c r="G44" t="s">
        <v>304</v>
      </c>
      <c r="H44" t="s">
        <v>206</v>
      </c>
      <c r="I44" t="s">
        <v>241</v>
      </c>
      <c r="J44" t="s">
        <v>269</v>
      </c>
    </row>
    <row r="45" spans="1:10" x14ac:dyDescent="0.25">
      <c r="A45" t="s">
        <v>305</v>
      </c>
      <c r="B45" t="s">
        <v>306</v>
      </c>
      <c r="C45" t="s">
        <v>307</v>
      </c>
      <c r="D45" t="s">
        <v>308</v>
      </c>
      <c r="E45" t="s">
        <v>309</v>
      </c>
      <c r="F45" t="s">
        <v>310</v>
      </c>
      <c r="G45" t="s">
        <v>311</v>
      </c>
      <c r="H45" t="s">
        <v>213</v>
      </c>
      <c r="I45" t="s">
        <v>248</v>
      </c>
      <c r="J45" t="s">
        <v>276</v>
      </c>
    </row>
    <row r="46" spans="1:10" x14ac:dyDescent="0.25">
      <c r="A46" t="s">
        <v>312</v>
      </c>
      <c r="B46" t="s">
        <v>313</v>
      </c>
      <c r="C46" t="s">
        <v>314</v>
      </c>
      <c r="D46" t="s">
        <v>315</v>
      </c>
      <c r="E46" t="s">
        <v>316</v>
      </c>
      <c r="F46" t="s">
        <v>317</v>
      </c>
      <c r="G46" t="s">
        <v>318</v>
      </c>
      <c r="H46" t="s">
        <v>220</v>
      </c>
      <c r="I46" t="s">
        <v>77</v>
      </c>
      <c r="J46" t="s">
        <v>283</v>
      </c>
    </row>
    <row r="47" spans="1:10" x14ac:dyDescent="0.25">
      <c r="A47" t="s">
        <v>319</v>
      </c>
      <c r="B47" t="s">
        <v>320</v>
      </c>
      <c r="C47" t="s">
        <v>321</v>
      </c>
      <c r="D47" t="s">
        <v>322</v>
      </c>
      <c r="E47" t="s">
        <v>323</v>
      </c>
      <c r="F47" t="s">
        <v>324</v>
      </c>
      <c r="G47" t="s">
        <v>325</v>
      </c>
      <c r="H47" t="s">
        <v>56</v>
      </c>
      <c r="I47" t="s">
        <v>84</v>
      </c>
      <c r="J47" t="s">
        <v>290</v>
      </c>
    </row>
    <row r="48" spans="1:10" x14ac:dyDescent="0.25">
      <c r="A48" t="s">
        <v>326</v>
      </c>
      <c r="B48" t="s">
        <v>327</v>
      </c>
      <c r="C48" t="s">
        <v>328</v>
      </c>
      <c r="D48" t="s">
        <v>329</v>
      </c>
      <c r="E48" t="s">
        <v>330</v>
      </c>
      <c r="F48" t="s">
        <v>331</v>
      </c>
      <c r="G48" t="s">
        <v>332</v>
      </c>
      <c r="H48" t="s">
        <v>63</v>
      </c>
      <c r="I48" t="s">
        <v>91</v>
      </c>
      <c r="J48" t="s">
        <v>297</v>
      </c>
    </row>
    <row r="49" spans="1:10" x14ac:dyDescent="0.25">
      <c r="A49" t="s">
        <v>333</v>
      </c>
      <c r="B49" t="s">
        <v>334</v>
      </c>
      <c r="C49" t="s">
        <v>335</v>
      </c>
      <c r="D49" t="s">
        <v>336</v>
      </c>
      <c r="E49" t="s">
        <v>337</v>
      </c>
      <c r="F49" t="s">
        <v>338</v>
      </c>
      <c r="G49" t="s">
        <v>339</v>
      </c>
      <c r="H49" t="s">
        <v>70</v>
      </c>
      <c r="I49" t="s">
        <v>255</v>
      </c>
      <c r="J49" t="s">
        <v>304</v>
      </c>
    </row>
    <row r="50" spans="1:10" x14ac:dyDescent="0.25">
      <c r="A50" t="s">
        <v>340</v>
      </c>
      <c r="B50" t="s">
        <v>341</v>
      </c>
      <c r="C50" t="s">
        <v>342</v>
      </c>
      <c r="D50" t="s">
        <v>343</v>
      </c>
      <c r="E50" t="s">
        <v>344</v>
      </c>
      <c r="F50" t="s">
        <v>345</v>
      </c>
      <c r="G50" t="s">
        <v>346</v>
      </c>
      <c r="H50" t="s">
        <v>227</v>
      </c>
      <c r="I50" t="s">
        <v>262</v>
      </c>
      <c r="J50" t="s">
        <v>311</v>
      </c>
    </row>
    <row r="51" spans="1:10" x14ac:dyDescent="0.25">
      <c r="A51" t="s">
        <v>347</v>
      </c>
      <c r="B51" t="s">
        <v>348</v>
      </c>
      <c r="C51" t="s">
        <v>349</v>
      </c>
      <c r="D51" t="s">
        <v>350</v>
      </c>
      <c r="E51" t="s">
        <v>351</v>
      </c>
      <c r="F51" t="s">
        <v>352</v>
      </c>
      <c r="G51" t="s">
        <v>353</v>
      </c>
      <c r="H51" t="s">
        <v>234</v>
      </c>
      <c r="I51" t="s">
        <v>98</v>
      </c>
      <c r="J51" t="s">
        <v>318</v>
      </c>
    </row>
    <row r="52" spans="1:10" x14ac:dyDescent="0.25">
      <c r="A52" t="s">
        <v>354</v>
      </c>
      <c r="B52" t="s">
        <v>355</v>
      </c>
      <c r="C52" t="s">
        <v>356</v>
      </c>
      <c r="D52" t="s">
        <v>357</v>
      </c>
      <c r="E52" t="s">
        <v>358</v>
      </c>
      <c r="F52" t="s">
        <v>359</v>
      </c>
      <c r="G52" t="s">
        <v>360</v>
      </c>
      <c r="H52" t="s">
        <v>241</v>
      </c>
      <c r="I52" t="s">
        <v>105</v>
      </c>
      <c r="J52" t="s">
        <v>325</v>
      </c>
    </row>
    <row r="53" spans="1:10" x14ac:dyDescent="0.25">
      <c r="A53" t="s">
        <v>361</v>
      </c>
      <c r="B53" t="s">
        <v>362</v>
      </c>
      <c r="C53" t="s">
        <v>363</v>
      </c>
      <c r="D53" t="s">
        <v>364</v>
      </c>
      <c r="E53" t="s">
        <v>365</v>
      </c>
      <c r="F53" t="s">
        <v>366</v>
      </c>
      <c r="G53" t="s">
        <v>367</v>
      </c>
      <c r="H53" t="s">
        <v>248</v>
      </c>
      <c r="I53" t="s">
        <v>269</v>
      </c>
      <c r="J53" t="s">
        <v>332</v>
      </c>
    </row>
    <row r="54" spans="1:10" x14ac:dyDescent="0.25">
      <c r="A54" t="s">
        <v>368</v>
      </c>
      <c r="B54" t="s">
        <v>369</v>
      </c>
      <c r="C54" t="s">
        <v>370</v>
      </c>
      <c r="D54" t="s">
        <v>371</v>
      </c>
      <c r="E54" t="s">
        <v>372</v>
      </c>
      <c r="F54" t="s">
        <v>373</v>
      </c>
      <c r="G54" t="s">
        <v>374</v>
      </c>
      <c r="H54" t="s">
        <v>77</v>
      </c>
      <c r="I54" t="s">
        <v>276</v>
      </c>
      <c r="J54" t="s">
        <v>339</v>
      </c>
    </row>
    <row r="55" spans="1:10" x14ac:dyDescent="0.25">
      <c r="A55" t="s">
        <v>375</v>
      </c>
      <c r="B55" t="s">
        <v>376</v>
      </c>
      <c r="C55" t="s">
        <v>377</v>
      </c>
      <c r="D55" t="s">
        <v>378</v>
      </c>
      <c r="E55" t="s">
        <v>379</v>
      </c>
      <c r="F55" t="s">
        <v>380</v>
      </c>
      <c r="G55" t="s">
        <v>381</v>
      </c>
      <c r="H55" t="s">
        <v>84</v>
      </c>
      <c r="I55" t="s">
        <v>283</v>
      </c>
      <c r="J55" t="s">
        <v>346</v>
      </c>
    </row>
    <row r="56" spans="1:10" x14ac:dyDescent="0.25">
      <c r="A56" t="s">
        <v>382</v>
      </c>
      <c r="B56" t="s">
        <v>383</v>
      </c>
      <c r="C56" t="s">
        <v>384</v>
      </c>
      <c r="D56" t="s">
        <v>385</v>
      </c>
      <c r="E56" t="s">
        <v>386</v>
      </c>
      <c r="F56" t="s">
        <v>387</v>
      </c>
      <c r="G56" t="s">
        <v>388</v>
      </c>
      <c r="H56" t="s">
        <v>91</v>
      </c>
      <c r="I56" t="s">
        <v>112</v>
      </c>
      <c r="J56" t="s">
        <v>353</v>
      </c>
    </row>
    <row r="57" spans="1:10" x14ac:dyDescent="0.25">
      <c r="A57" t="s">
        <v>389</v>
      </c>
      <c r="B57" t="s">
        <v>390</v>
      </c>
      <c r="C57" t="s">
        <v>391</v>
      </c>
      <c r="D57" t="s">
        <v>392</v>
      </c>
      <c r="E57" t="s">
        <v>393</v>
      </c>
      <c r="F57" t="s">
        <v>394</v>
      </c>
      <c r="G57" t="s">
        <v>395</v>
      </c>
      <c r="H57" t="s">
        <v>32</v>
      </c>
      <c r="I57" t="s">
        <v>290</v>
      </c>
      <c r="J57" t="s">
        <v>360</v>
      </c>
    </row>
    <row r="58" spans="1:10" x14ac:dyDescent="0.25">
      <c r="A58" t="s">
        <v>396</v>
      </c>
      <c r="B58" t="s">
        <v>397</v>
      </c>
      <c r="C58" t="s">
        <v>398</v>
      </c>
      <c r="D58" t="s">
        <v>399</v>
      </c>
      <c r="E58" t="s">
        <v>400</v>
      </c>
      <c r="F58" t="s">
        <v>401</v>
      </c>
      <c r="G58" t="s">
        <v>402</v>
      </c>
      <c r="H58" t="s">
        <v>255</v>
      </c>
      <c r="I58" t="s">
        <v>297</v>
      </c>
      <c r="J58" t="s">
        <v>367</v>
      </c>
    </row>
    <row r="59" spans="1:10" x14ac:dyDescent="0.25">
      <c r="A59" t="s">
        <v>403</v>
      </c>
      <c r="B59" t="s">
        <v>404</v>
      </c>
      <c r="C59" t="s">
        <v>405</v>
      </c>
      <c r="D59" t="s">
        <v>406</v>
      </c>
      <c r="E59" t="s">
        <v>407</v>
      </c>
      <c r="F59" t="s">
        <v>408</v>
      </c>
      <c r="G59" t="s">
        <v>409</v>
      </c>
      <c r="H59" t="s">
        <v>262</v>
      </c>
      <c r="I59" t="s">
        <v>304</v>
      </c>
      <c r="J59" t="s">
        <v>374</v>
      </c>
    </row>
    <row r="60" spans="1:10" x14ac:dyDescent="0.25">
      <c r="A60" t="s">
        <v>410</v>
      </c>
      <c r="B60" t="s">
        <v>411</v>
      </c>
      <c r="C60" t="s">
        <v>412</v>
      </c>
      <c r="D60" t="s">
        <v>413</v>
      </c>
      <c r="E60" t="s">
        <v>414</v>
      </c>
      <c r="F60" t="s">
        <v>415</v>
      </c>
      <c r="G60" t="s">
        <v>416</v>
      </c>
      <c r="H60" t="s">
        <v>98</v>
      </c>
      <c r="I60" t="s">
        <v>311</v>
      </c>
      <c r="J60" t="s">
        <v>381</v>
      </c>
    </row>
    <row r="61" spans="1:10" x14ac:dyDescent="0.25">
      <c r="A61" t="s">
        <v>417</v>
      </c>
      <c r="B61" t="s">
        <v>418</v>
      </c>
      <c r="C61" t="s">
        <v>419</v>
      </c>
      <c r="D61" t="s">
        <v>420</v>
      </c>
      <c r="E61" t="s">
        <v>421</v>
      </c>
      <c r="F61" t="s">
        <v>422</v>
      </c>
      <c r="G61" t="s">
        <v>423</v>
      </c>
      <c r="H61" t="s">
        <v>105</v>
      </c>
      <c r="I61" t="s">
        <v>119</v>
      </c>
      <c r="J61" t="s">
        <v>388</v>
      </c>
    </row>
    <row r="62" spans="1:10" x14ac:dyDescent="0.25">
      <c r="A62" t="s">
        <v>424</v>
      </c>
      <c r="B62" t="s">
        <v>425</v>
      </c>
      <c r="C62" t="s">
        <v>426</v>
      </c>
      <c r="D62" t="s">
        <v>427</v>
      </c>
      <c r="E62" t="s">
        <v>428</v>
      </c>
      <c r="F62" t="s">
        <v>429</v>
      </c>
      <c r="G62" t="s">
        <v>430</v>
      </c>
      <c r="H62" t="s">
        <v>269</v>
      </c>
      <c r="I62" t="s">
        <v>318</v>
      </c>
      <c r="J62" t="s">
        <v>395</v>
      </c>
    </row>
    <row r="63" spans="1:10" x14ac:dyDescent="0.25">
      <c r="A63" t="s">
        <v>431</v>
      </c>
      <c r="B63" t="s">
        <v>432</v>
      </c>
      <c r="C63" t="s">
        <v>433</v>
      </c>
      <c r="D63" t="s">
        <v>434</v>
      </c>
      <c r="E63" t="s">
        <v>435</v>
      </c>
      <c r="F63" t="s">
        <v>436</v>
      </c>
      <c r="G63" t="s">
        <v>437</v>
      </c>
      <c r="H63" t="s">
        <v>276</v>
      </c>
      <c r="I63" t="s">
        <v>325</v>
      </c>
      <c r="J63" t="s">
        <v>402</v>
      </c>
    </row>
    <row r="64" spans="1:10" x14ac:dyDescent="0.25">
      <c r="A64" t="s">
        <v>438</v>
      </c>
      <c r="B64" t="s">
        <v>439</v>
      </c>
      <c r="C64" t="s">
        <v>440</v>
      </c>
      <c r="D64" t="s">
        <v>441</v>
      </c>
      <c r="E64" t="s">
        <v>435</v>
      </c>
      <c r="F64" t="s">
        <v>442</v>
      </c>
      <c r="G64" t="s">
        <v>443</v>
      </c>
      <c r="H64" t="s">
        <v>283</v>
      </c>
      <c r="I64" t="s">
        <v>126</v>
      </c>
      <c r="J64" t="s">
        <v>409</v>
      </c>
    </row>
    <row r="65" spans="1:10" x14ac:dyDescent="0.25">
      <c r="A65" t="s">
        <v>444</v>
      </c>
      <c r="B65" t="s">
        <v>445</v>
      </c>
      <c r="C65" t="s">
        <v>446</v>
      </c>
      <c r="D65" t="s">
        <v>447</v>
      </c>
      <c r="E65" t="s">
        <v>435</v>
      </c>
      <c r="F65" t="s">
        <v>448</v>
      </c>
      <c r="G65" t="s">
        <v>449</v>
      </c>
      <c r="H65" t="s">
        <v>112</v>
      </c>
      <c r="I65" t="s">
        <v>332</v>
      </c>
      <c r="J65" t="s">
        <v>416</v>
      </c>
    </row>
    <row r="66" spans="1:10" x14ac:dyDescent="0.25">
      <c r="A66" t="s">
        <v>450</v>
      </c>
      <c r="B66" t="s">
        <v>451</v>
      </c>
      <c r="C66" t="s">
        <v>452</v>
      </c>
      <c r="D66" t="s">
        <v>453</v>
      </c>
      <c r="E66" t="s">
        <v>435</v>
      </c>
      <c r="F66" t="s">
        <v>454</v>
      </c>
      <c r="G66" t="s">
        <v>455</v>
      </c>
      <c r="H66" t="s">
        <v>290</v>
      </c>
      <c r="I66" t="s">
        <v>339</v>
      </c>
      <c r="J66" t="s">
        <v>423</v>
      </c>
    </row>
    <row r="67" spans="1:10" x14ac:dyDescent="0.25">
      <c r="A67" t="s">
        <v>456</v>
      </c>
      <c r="B67" t="s">
        <v>457</v>
      </c>
      <c r="C67" t="s">
        <v>458</v>
      </c>
      <c r="D67" t="s">
        <v>459</v>
      </c>
      <c r="E67" t="s">
        <v>435</v>
      </c>
      <c r="F67" t="s">
        <v>460</v>
      </c>
      <c r="G67" t="s">
        <v>461</v>
      </c>
      <c r="H67" t="s">
        <v>297</v>
      </c>
      <c r="I67" t="s">
        <v>133</v>
      </c>
      <c r="J67" t="s">
        <v>430</v>
      </c>
    </row>
    <row r="68" spans="1:10" x14ac:dyDescent="0.25">
      <c r="A68" t="s">
        <v>462</v>
      </c>
      <c r="B68" t="s">
        <v>463</v>
      </c>
      <c r="C68" t="s">
        <v>464</v>
      </c>
      <c r="D68" t="s">
        <v>465</v>
      </c>
      <c r="E68" t="s">
        <v>435</v>
      </c>
      <c r="F68" t="s">
        <v>466</v>
      </c>
      <c r="G68" t="s">
        <v>467</v>
      </c>
      <c r="H68" t="s">
        <v>304</v>
      </c>
      <c r="I68" t="s">
        <v>346</v>
      </c>
      <c r="J68" t="s">
        <v>437</v>
      </c>
    </row>
    <row r="69" spans="1:10" x14ac:dyDescent="0.25">
      <c r="A69" t="s">
        <v>468</v>
      </c>
      <c r="B69" t="s">
        <v>469</v>
      </c>
      <c r="C69" t="s">
        <v>470</v>
      </c>
      <c r="D69" t="s">
        <v>471</v>
      </c>
      <c r="E69" t="s">
        <v>435</v>
      </c>
      <c r="F69" t="s">
        <v>472</v>
      </c>
      <c r="G69" t="s">
        <v>473</v>
      </c>
      <c r="H69" t="s">
        <v>311</v>
      </c>
      <c r="I69" t="s">
        <v>140</v>
      </c>
      <c r="J69" t="s">
        <v>443</v>
      </c>
    </row>
    <row r="70" spans="1:10" x14ac:dyDescent="0.25">
      <c r="A70" t="s">
        <v>474</v>
      </c>
      <c r="B70" t="s">
        <v>475</v>
      </c>
      <c r="C70" t="s">
        <v>476</v>
      </c>
      <c r="D70" t="s">
        <v>477</v>
      </c>
      <c r="E70" t="s">
        <v>435</v>
      </c>
      <c r="F70" t="s">
        <v>478</v>
      </c>
      <c r="G70" t="s">
        <v>479</v>
      </c>
      <c r="H70" t="s">
        <v>119</v>
      </c>
      <c r="I70" t="s">
        <v>353</v>
      </c>
      <c r="J70" t="s">
        <v>449</v>
      </c>
    </row>
    <row r="71" spans="1:10" x14ac:dyDescent="0.25">
      <c r="A71" t="s">
        <v>480</v>
      </c>
      <c r="B71" t="s">
        <v>481</v>
      </c>
      <c r="C71" t="s">
        <v>482</v>
      </c>
      <c r="D71" t="s">
        <v>483</v>
      </c>
      <c r="E71" t="s">
        <v>435</v>
      </c>
      <c r="F71" t="s">
        <v>484</v>
      </c>
      <c r="G71" t="s">
        <v>485</v>
      </c>
      <c r="H71" t="s">
        <v>39</v>
      </c>
      <c r="I71" t="s">
        <v>147</v>
      </c>
      <c r="J71" t="s">
        <v>50</v>
      </c>
    </row>
    <row r="72" spans="1:10" x14ac:dyDescent="0.25">
      <c r="A72" t="s">
        <v>486</v>
      </c>
      <c r="B72" t="s">
        <v>487</v>
      </c>
      <c r="C72" t="s">
        <v>488</v>
      </c>
      <c r="D72" t="s">
        <v>489</v>
      </c>
      <c r="E72" t="s">
        <v>435</v>
      </c>
      <c r="F72" t="s">
        <v>490</v>
      </c>
      <c r="G72" t="s">
        <v>491</v>
      </c>
      <c r="H72" t="s">
        <v>318</v>
      </c>
      <c r="I72" t="s">
        <v>360</v>
      </c>
      <c r="J72" t="s">
        <v>455</v>
      </c>
    </row>
    <row r="73" spans="1:10" x14ac:dyDescent="0.25">
      <c r="A73" t="s">
        <v>492</v>
      </c>
      <c r="B73" t="s">
        <v>493</v>
      </c>
      <c r="C73" t="s">
        <v>494</v>
      </c>
      <c r="D73" t="s">
        <v>495</v>
      </c>
      <c r="E73" t="s">
        <v>435</v>
      </c>
      <c r="F73" t="s">
        <v>496</v>
      </c>
      <c r="G73" t="s">
        <v>497</v>
      </c>
      <c r="H73" t="s">
        <v>325</v>
      </c>
      <c r="I73" t="s">
        <v>367</v>
      </c>
      <c r="J73" t="s">
        <v>461</v>
      </c>
    </row>
    <row r="74" spans="1:10" x14ac:dyDescent="0.25">
      <c r="A74" t="s">
        <v>498</v>
      </c>
      <c r="B74" t="s">
        <v>499</v>
      </c>
      <c r="C74" t="s">
        <v>500</v>
      </c>
      <c r="D74" t="s">
        <v>501</v>
      </c>
      <c r="E74" t="s">
        <v>435</v>
      </c>
      <c r="F74" t="s">
        <v>502</v>
      </c>
      <c r="G74" t="s">
        <v>503</v>
      </c>
      <c r="H74" t="s">
        <v>126</v>
      </c>
      <c r="I74" t="s">
        <v>374</v>
      </c>
      <c r="J74" t="s">
        <v>467</v>
      </c>
    </row>
    <row r="75" spans="1:10" x14ac:dyDescent="0.25">
      <c r="A75" t="s">
        <v>504</v>
      </c>
      <c r="B75" t="s">
        <v>505</v>
      </c>
      <c r="C75" t="s">
        <v>506</v>
      </c>
      <c r="D75" t="s">
        <v>507</v>
      </c>
      <c r="E75" t="s">
        <v>435</v>
      </c>
      <c r="F75" t="s">
        <v>508</v>
      </c>
      <c r="G75" t="s">
        <v>509</v>
      </c>
      <c r="H75" t="s">
        <v>332</v>
      </c>
      <c r="I75" t="s">
        <v>154</v>
      </c>
      <c r="J75" t="s">
        <v>473</v>
      </c>
    </row>
    <row r="76" spans="1:10" x14ac:dyDescent="0.25">
      <c r="A76" t="s">
        <v>510</v>
      </c>
      <c r="B76" t="s">
        <v>511</v>
      </c>
      <c r="C76" t="s">
        <v>512</v>
      </c>
      <c r="D76" t="s">
        <v>513</v>
      </c>
      <c r="E76" t="s">
        <v>435</v>
      </c>
      <c r="F76" t="s">
        <v>514</v>
      </c>
      <c r="G76" t="s">
        <v>515</v>
      </c>
      <c r="H76" t="s">
        <v>339</v>
      </c>
      <c r="I76" t="s">
        <v>381</v>
      </c>
      <c r="J76" t="s">
        <v>479</v>
      </c>
    </row>
    <row r="77" spans="1:10" x14ac:dyDescent="0.25">
      <c r="A77" t="s">
        <v>516</v>
      </c>
      <c r="B77" t="s">
        <v>517</v>
      </c>
      <c r="C77" t="s">
        <v>518</v>
      </c>
      <c r="D77" t="s">
        <v>519</v>
      </c>
      <c r="E77" t="s">
        <v>435</v>
      </c>
      <c r="F77" t="s">
        <v>520</v>
      </c>
      <c r="G77" t="s">
        <v>521</v>
      </c>
      <c r="H77" t="s">
        <v>133</v>
      </c>
      <c r="I77" t="s">
        <v>388</v>
      </c>
      <c r="J77" t="s">
        <v>485</v>
      </c>
    </row>
    <row r="78" spans="1:10" x14ac:dyDescent="0.25">
      <c r="A78" t="s">
        <v>522</v>
      </c>
      <c r="B78" t="s">
        <v>523</v>
      </c>
      <c r="C78" t="s">
        <v>524</v>
      </c>
      <c r="D78" t="s">
        <v>525</v>
      </c>
      <c r="E78" t="s">
        <v>435</v>
      </c>
      <c r="F78" t="s">
        <v>526</v>
      </c>
      <c r="G78" t="s">
        <v>527</v>
      </c>
      <c r="H78" t="s">
        <v>346</v>
      </c>
      <c r="I78" t="s">
        <v>395</v>
      </c>
      <c r="J78" t="s">
        <v>491</v>
      </c>
    </row>
    <row r="79" spans="1:10" x14ac:dyDescent="0.25">
      <c r="A79" t="s">
        <v>528</v>
      </c>
      <c r="B79" t="s">
        <v>529</v>
      </c>
      <c r="C79" t="s">
        <v>530</v>
      </c>
      <c r="D79" t="s">
        <v>531</v>
      </c>
      <c r="E79" t="s">
        <v>435</v>
      </c>
      <c r="F79" t="s">
        <v>532</v>
      </c>
      <c r="G79" t="s">
        <v>533</v>
      </c>
      <c r="H79" t="s">
        <v>140</v>
      </c>
      <c r="I79" t="s">
        <v>402</v>
      </c>
      <c r="J79" t="s">
        <v>497</v>
      </c>
    </row>
    <row r="80" spans="1:10" x14ac:dyDescent="0.25">
      <c r="A80" t="s">
        <v>534</v>
      </c>
      <c r="B80" t="s">
        <v>535</v>
      </c>
      <c r="C80" t="s">
        <v>536</v>
      </c>
      <c r="D80" t="s">
        <v>537</v>
      </c>
      <c r="E80" t="s">
        <v>435</v>
      </c>
      <c r="F80" t="s">
        <v>538</v>
      </c>
      <c r="G80" t="s">
        <v>539</v>
      </c>
      <c r="H80" t="s">
        <v>353</v>
      </c>
      <c r="I80" t="s">
        <v>409</v>
      </c>
      <c r="J80" t="s">
        <v>503</v>
      </c>
    </row>
    <row r="81" spans="1:10" x14ac:dyDescent="0.25">
      <c r="A81" t="s">
        <v>540</v>
      </c>
      <c r="B81" t="s">
        <v>541</v>
      </c>
      <c r="C81" t="s">
        <v>542</v>
      </c>
      <c r="D81" t="s">
        <v>543</v>
      </c>
      <c r="E81" t="s">
        <v>435</v>
      </c>
      <c r="F81" t="s">
        <v>544</v>
      </c>
      <c r="G81" t="s">
        <v>545</v>
      </c>
      <c r="H81" t="s">
        <v>147</v>
      </c>
      <c r="I81" t="s">
        <v>161</v>
      </c>
      <c r="J81" t="s">
        <v>509</v>
      </c>
    </row>
    <row r="82" spans="1:10" x14ac:dyDescent="0.25">
      <c r="A82" t="s">
        <v>546</v>
      </c>
      <c r="B82" t="s">
        <v>547</v>
      </c>
      <c r="C82" t="s">
        <v>548</v>
      </c>
      <c r="D82" t="s">
        <v>549</v>
      </c>
      <c r="E82" t="s">
        <v>435</v>
      </c>
      <c r="F82" t="s">
        <v>550</v>
      </c>
      <c r="G82" t="s">
        <v>551</v>
      </c>
      <c r="H82" t="s">
        <v>360</v>
      </c>
      <c r="I82" t="s">
        <v>416</v>
      </c>
      <c r="J82" t="s">
        <v>57</v>
      </c>
    </row>
    <row r="83" spans="1:10" x14ac:dyDescent="0.25">
      <c r="A83" t="s">
        <v>552</v>
      </c>
      <c r="B83" t="s">
        <v>553</v>
      </c>
      <c r="C83" t="s">
        <v>554</v>
      </c>
      <c r="D83" t="s">
        <v>555</v>
      </c>
      <c r="E83" t="s">
        <v>435</v>
      </c>
      <c r="F83" t="s">
        <v>556</v>
      </c>
      <c r="G83" t="s">
        <v>557</v>
      </c>
      <c r="H83" t="s">
        <v>367</v>
      </c>
      <c r="I83" t="s">
        <v>423</v>
      </c>
      <c r="J83" t="s">
        <v>515</v>
      </c>
    </row>
    <row r="84" spans="1:10" x14ac:dyDescent="0.25">
      <c r="A84" t="s">
        <v>558</v>
      </c>
      <c r="B84" t="s">
        <v>559</v>
      </c>
      <c r="C84" t="s">
        <v>560</v>
      </c>
      <c r="D84" t="s">
        <v>561</v>
      </c>
      <c r="E84" t="s">
        <v>435</v>
      </c>
      <c r="F84" t="s">
        <v>562</v>
      </c>
      <c r="G84" t="s">
        <v>563</v>
      </c>
      <c r="H84" t="s">
        <v>374</v>
      </c>
      <c r="I84" t="s">
        <v>168</v>
      </c>
      <c r="J84" t="s">
        <v>521</v>
      </c>
    </row>
    <row r="85" spans="1:10" x14ac:dyDescent="0.25">
      <c r="A85" t="s">
        <v>564</v>
      </c>
      <c r="B85" t="s">
        <v>565</v>
      </c>
      <c r="C85" t="s">
        <v>435</v>
      </c>
      <c r="D85" t="s">
        <v>566</v>
      </c>
      <c r="E85" t="s">
        <v>435</v>
      </c>
      <c r="F85" t="s">
        <v>567</v>
      </c>
      <c r="G85" t="s">
        <v>568</v>
      </c>
      <c r="H85" t="s">
        <v>154</v>
      </c>
      <c r="I85" t="s">
        <v>430</v>
      </c>
      <c r="J85" t="s">
        <v>527</v>
      </c>
    </row>
    <row r="86" spans="1:10" x14ac:dyDescent="0.25">
      <c r="A86" t="s">
        <v>569</v>
      </c>
      <c r="B86" t="s">
        <v>570</v>
      </c>
      <c r="C86" t="s">
        <v>435</v>
      </c>
      <c r="D86" t="s">
        <v>571</v>
      </c>
      <c r="E86" t="s">
        <v>435</v>
      </c>
      <c r="F86" t="s">
        <v>572</v>
      </c>
      <c r="G86" t="s">
        <v>573</v>
      </c>
      <c r="H86" t="s">
        <v>381</v>
      </c>
      <c r="I86" t="s">
        <v>437</v>
      </c>
      <c r="J86" t="s">
        <v>64</v>
      </c>
    </row>
    <row r="87" spans="1:10" x14ac:dyDescent="0.25">
      <c r="A87" t="s">
        <v>574</v>
      </c>
      <c r="B87" t="s">
        <v>575</v>
      </c>
      <c r="C87" t="s">
        <v>435</v>
      </c>
      <c r="D87" t="s">
        <v>576</v>
      </c>
      <c r="E87" t="s">
        <v>435</v>
      </c>
      <c r="F87" t="s">
        <v>577</v>
      </c>
      <c r="G87" t="s">
        <v>578</v>
      </c>
      <c r="H87" t="s">
        <v>46</v>
      </c>
      <c r="I87" t="s">
        <v>443</v>
      </c>
      <c r="J87" t="s">
        <v>533</v>
      </c>
    </row>
    <row r="88" spans="1:10" x14ac:dyDescent="0.25">
      <c r="A88" t="s">
        <v>579</v>
      </c>
      <c r="B88" t="s">
        <v>580</v>
      </c>
      <c r="C88" t="s">
        <v>435</v>
      </c>
      <c r="D88" t="s">
        <v>581</v>
      </c>
      <c r="E88" t="s">
        <v>435</v>
      </c>
      <c r="F88" t="s">
        <v>582</v>
      </c>
      <c r="G88" t="s">
        <v>583</v>
      </c>
      <c r="H88" t="s">
        <v>388</v>
      </c>
      <c r="I88" t="s">
        <v>175</v>
      </c>
      <c r="J88" t="s">
        <v>539</v>
      </c>
    </row>
    <row r="89" spans="1:10" x14ac:dyDescent="0.25">
      <c r="A89" t="s">
        <v>584</v>
      </c>
      <c r="B89" t="s">
        <v>585</v>
      </c>
      <c r="C89" t="s">
        <v>435</v>
      </c>
      <c r="D89" t="s">
        <v>586</v>
      </c>
      <c r="E89" t="s">
        <v>435</v>
      </c>
      <c r="F89" t="s">
        <v>587</v>
      </c>
      <c r="G89" t="s">
        <v>588</v>
      </c>
      <c r="H89" t="s">
        <v>395</v>
      </c>
      <c r="I89" t="s">
        <v>182</v>
      </c>
      <c r="J89" t="s">
        <v>545</v>
      </c>
    </row>
    <row r="90" spans="1:10" x14ac:dyDescent="0.25">
      <c r="A90" t="s">
        <v>589</v>
      </c>
      <c r="B90" t="s">
        <v>590</v>
      </c>
      <c r="C90" t="s">
        <v>435</v>
      </c>
      <c r="D90" t="s">
        <v>591</v>
      </c>
      <c r="E90" t="s">
        <v>435</v>
      </c>
      <c r="F90" t="s">
        <v>592</v>
      </c>
      <c r="G90" t="s">
        <v>593</v>
      </c>
      <c r="H90" t="s">
        <v>53</v>
      </c>
      <c r="I90" t="s">
        <v>189</v>
      </c>
      <c r="J90" t="s">
        <v>551</v>
      </c>
    </row>
    <row r="91" spans="1:10" x14ac:dyDescent="0.25">
      <c r="A91" t="s">
        <v>594</v>
      </c>
      <c r="B91" t="s">
        <v>595</v>
      </c>
      <c r="C91" t="s">
        <v>435</v>
      </c>
      <c r="D91" t="s">
        <v>596</v>
      </c>
      <c r="E91" t="s">
        <v>435</v>
      </c>
      <c r="F91" t="s">
        <v>597</v>
      </c>
      <c r="G91" t="s">
        <v>598</v>
      </c>
      <c r="H91" t="s">
        <v>60</v>
      </c>
      <c r="I91" t="s">
        <v>196</v>
      </c>
      <c r="J91" t="s">
        <v>557</v>
      </c>
    </row>
    <row r="92" spans="1:10" x14ac:dyDescent="0.25">
      <c r="A92" t="s">
        <v>599</v>
      </c>
      <c r="B92" t="s">
        <v>600</v>
      </c>
      <c r="C92" t="s">
        <v>435</v>
      </c>
      <c r="D92" t="s">
        <v>601</v>
      </c>
      <c r="E92" t="s">
        <v>435</v>
      </c>
      <c r="F92" t="s">
        <v>602</v>
      </c>
      <c r="G92" t="s">
        <v>603</v>
      </c>
      <c r="H92" t="s">
        <v>402</v>
      </c>
      <c r="I92" t="s">
        <v>203</v>
      </c>
      <c r="J92" t="s">
        <v>563</v>
      </c>
    </row>
    <row r="93" spans="1:10" x14ac:dyDescent="0.25">
      <c r="A93" t="s">
        <v>604</v>
      </c>
      <c r="B93" t="s">
        <v>605</v>
      </c>
      <c r="C93" t="s">
        <v>435</v>
      </c>
      <c r="D93" t="s">
        <v>606</v>
      </c>
      <c r="E93" t="s">
        <v>435</v>
      </c>
      <c r="F93" t="s">
        <v>607</v>
      </c>
      <c r="G93" t="s">
        <v>608</v>
      </c>
      <c r="H93" t="s">
        <v>67</v>
      </c>
      <c r="I93" t="s">
        <v>449</v>
      </c>
      <c r="J93" t="s">
        <v>568</v>
      </c>
    </row>
    <row r="94" spans="1:10" x14ac:dyDescent="0.25">
      <c r="A94" t="s">
        <v>609</v>
      </c>
      <c r="B94" t="s">
        <v>610</v>
      </c>
      <c r="C94" t="s">
        <v>435</v>
      </c>
      <c r="D94" t="s">
        <v>611</v>
      </c>
      <c r="E94" t="s">
        <v>435</v>
      </c>
      <c r="F94" t="s">
        <v>612</v>
      </c>
      <c r="G94" t="s">
        <v>613</v>
      </c>
      <c r="H94" t="s">
        <v>74</v>
      </c>
      <c r="I94" t="s">
        <v>455</v>
      </c>
      <c r="J94" t="s">
        <v>573</v>
      </c>
    </row>
    <row r="95" spans="1:10" x14ac:dyDescent="0.25">
      <c r="A95" t="s">
        <v>614</v>
      </c>
      <c r="B95" t="s">
        <v>615</v>
      </c>
      <c r="C95" t="s">
        <v>435</v>
      </c>
      <c r="D95" t="s">
        <v>616</v>
      </c>
      <c r="E95" t="s">
        <v>435</v>
      </c>
      <c r="F95" t="s">
        <v>617</v>
      </c>
      <c r="G95" t="s">
        <v>618</v>
      </c>
      <c r="H95" t="s">
        <v>81</v>
      </c>
      <c r="I95" t="s">
        <v>210</v>
      </c>
      <c r="J95" t="s">
        <v>578</v>
      </c>
    </row>
    <row r="96" spans="1:10" x14ac:dyDescent="0.25">
      <c r="A96" t="s">
        <v>619</v>
      </c>
      <c r="B96" t="s">
        <v>620</v>
      </c>
      <c r="C96" t="s">
        <v>435</v>
      </c>
      <c r="D96" t="s">
        <v>621</v>
      </c>
      <c r="E96" t="s">
        <v>435</v>
      </c>
      <c r="F96" t="s">
        <v>622</v>
      </c>
      <c r="G96" t="s">
        <v>623</v>
      </c>
      <c r="H96" t="s">
        <v>88</v>
      </c>
      <c r="I96" t="s">
        <v>217</v>
      </c>
      <c r="J96" t="s">
        <v>583</v>
      </c>
    </row>
    <row r="97" spans="1:10" x14ac:dyDescent="0.25">
      <c r="A97" t="s">
        <v>624</v>
      </c>
      <c r="B97" t="s">
        <v>625</v>
      </c>
      <c r="C97" t="s">
        <v>435</v>
      </c>
      <c r="D97" t="s">
        <v>626</v>
      </c>
      <c r="E97" t="s">
        <v>435</v>
      </c>
      <c r="F97" t="s">
        <v>627</v>
      </c>
      <c r="G97" t="s">
        <v>628</v>
      </c>
      <c r="H97" t="s">
        <v>409</v>
      </c>
      <c r="I97" t="s">
        <v>461</v>
      </c>
      <c r="J97" t="s">
        <v>588</v>
      </c>
    </row>
    <row r="98" spans="1:10" x14ac:dyDescent="0.25">
      <c r="A98" t="s">
        <v>629</v>
      </c>
      <c r="B98" t="s">
        <v>630</v>
      </c>
      <c r="C98" t="s">
        <v>435</v>
      </c>
      <c r="D98" t="s">
        <v>631</v>
      </c>
      <c r="E98" t="s">
        <v>435</v>
      </c>
      <c r="F98" t="s">
        <v>632</v>
      </c>
      <c r="G98" t="s">
        <v>633</v>
      </c>
      <c r="H98" t="s">
        <v>161</v>
      </c>
      <c r="I98" t="s">
        <v>224</v>
      </c>
      <c r="J98" t="s">
        <v>593</v>
      </c>
    </row>
    <row r="99" spans="1:10" x14ac:dyDescent="0.25">
      <c r="A99" t="s">
        <v>634</v>
      </c>
      <c r="B99" t="s">
        <v>635</v>
      </c>
      <c r="C99" t="s">
        <v>435</v>
      </c>
      <c r="D99" t="s">
        <v>636</v>
      </c>
      <c r="E99" t="s">
        <v>435</v>
      </c>
      <c r="F99" t="s">
        <v>637</v>
      </c>
      <c r="G99" t="s">
        <v>638</v>
      </c>
      <c r="H99" t="s">
        <v>416</v>
      </c>
      <c r="I99" t="s">
        <v>467</v>
      </c>
      <c r="J99" t="s">
        <v>598</v>
      </c>
    </row>
    <row r="100" spans="1:10" x14ac:dyDescent="0.25">
      <c r="A100" t="s">
        <v>639</v>
      </c>
      <c r="B100" t="s">
        <v>640</v>
      </c>
      <c r="C100" t="s">
        <v>435</v>
      </c>
      <c r="D100" t="s">
        <v>641</v>
      </c>
      <c r="E100" t="s">
        <v>435</v>
      </c>
      <c r="F100" t="s">
        <v>642</v>
      </c>
      <c r="G100" t="s">
        <v>643</v>
      </c>
      <c r="H100" t="s">
        <v>95</v>
      </c>
      <c r="I100" t="s">
        <v>231</v>
      </c>
      <c r="J100" t="s">
        <v>603</v>
      </c>
    </row>
    <row r="101" spans="1:10" x14ac:dyDescent="0.25">
      <c r="A101" t="s">
        <v>644</v>
      </c>
      <c r="B101" t="s">
        <v>645</v>
      </c>
      <c r="C101" t="s">
        <v>435</v>
      </c>
      <c r="D101" t="s">
        <v>646</v>
      </c>
      <c r="E101" t="s">
        <v>435</v>
      </c>
      <c r="F101" t="s">
        <v>647</v>
      </c>
      <c r="G101" t="s">
        <v>648</v>
      </c>
      <c r="H101" t="s">
        <v>423</v>
      </c>
      <c r="I101" t="s">
        <v>238</v>
      </c>
      <c r="J101" t="s">
        <v>608</v>
      </c>
    </row>
    <row r="102" spans="1:10" x14ac:dyDescent="0.25">
      <c r="A102" t="s">
        <v>649</v>
      </c>
      <c r="B102" t="s">
        <v>650</v>
      </c>
      <c r="C102" t="s">
        <v>435</v>
      </c>
      <c r="D102" t="s">
        <v>651</v>
      </c>
      <c r="E102" t="s">
        <v>435</v>
      </c>
      <c r="F102" t="s">
        <v>652</v>
      </c>
      <c r="G102" t="s">
        <v>653</v>
      </c>
      <c r="H102" t="s">
        <v>168</v>
      </c>
      <c r="I102" t="s">
        <v>473</v>
      </c>
      <c r="J102" t="s">
        <v>613</v>
      </c>
    </row>
    <row r="103" spans="1:10" x14ac:dyDescent="0.25">
      <c r="A103" t="s">
        <v>654</v>
      </c>
      <c r="B103" t="s">
        <v>655</v>
      </c>
      <c r="C103" t="s">
        <v>435</v>
      </c>
      <c r="D103" t="s">
        <v>656</v>
      </c>
      <c r="E103" t="s">
        <v>435</v>
      </c>
      <c r="F103" t="s">
        <v>657</v>
      </c>
      <c r="G103" t="s">
        <v>658</v>
      </c>
      <c r="H103" t="s">
        <v>430</v>
      </c>
      <c r="I103" t="s">
        <v>479</v>
      </c>
      <c r="J103" t="s">
        <v>618</v>
      </c>
    </row>
    <row r="104" spans="1:10" x14ac:dyDescent="0.25">
      <c r="A104" t="s">
        <v>659</v>
      </c>
      <c r="B104" t="s">
        <v>660</v>
      </c>
      <c r="C104" t="s">
        <v>435</v>
      </c>
      <c r="D104" t="s">
        <v>661</v>
      </c>
      <c r="E104" t="s">
        <v>435</v>
      </c>
      <c r="F104" t="s">
        <v>662</v>
      </c>
      <c r="G104" t="s">
        <v>663</v>
      </c>
      <c r="H104" t="s">
        <v>437</v>
      </c>
      <c r="I104" t="s">
        <v>245</v>
      </c>
      <c r="J104" t="s">
        <v>623</v>
      </c>
    </row>
    <row r="105" spans="1:10" x14ac:dyDescent="0.25">
      <c r="A105" t="s">
        <v>664</v>
      </c>
      <c r="B105" t="s">
        <v>665</v>
      </c>
      <c r="C105" t="s">
        <v>435</v>
      </c>
      <c r="D105" t="s">
        <v>666</v>
      </c>
      <c r="E105" t="s">
        <v>435</v>
      </c>
      <c r="F105" t="s">
        <v>667</v>
      </c>
      <c r="G105" t="s">
        <v>668</v>
      </c>
      <c r="H105" t="s">
        <v>443</v>
      </c>
      <c r="I105" t="s">
        <v>485</v>
      </c>
      <c r="J105" t="s">
        <v>628</v>
      </c>
    </row>
    <row r="106" spans="1:10" x14ac:dyDescent="0.25">
      <c r="A106" t="s">
        <v>669</v>
      </c>
      <c r="B106" t="s">
        <v>670</v>
      </c>
      <c r="C106" t="s">
        <v>435</v>
      </c>
      <c r="D106" t="s">
        <v>671</v>
      </c>
      <c r="E106" t="s">
        <v>435</v>
      </c>
      <c r="F106" t="s">
        <v>672</v>
      </c>
      <c r="G106" t="s">
        <v>673</v>
      </c>
      <c r="H106" t="s">
        <v>175</v>
      </c>
      <c r="I106" t="s">
        <v>491</v>
      </c>
      <c r="J106" t="s">
        <v>633</v>
      </c>
    </row>
    <row r="107" spans="1:10" x14ac:dyDescent="0.25">
      <c r="A107" t="s">
        <v>674</v>
      </c>
      <c r="B107" t="s">
        <v>675</v>
      </c>
      <c r="C107" t="s">
        <v>435</v>
      </c>
      <c r="D107" t="s">
        <v>676</v>
      </c>
      <c r="E107" t="s">
        <v>435</v>
      </c>
      <c r="F107" t="s">
        <v>677</v>
      </c>
      <c r="G107" t="s">
        <v>678</v>
      </c>
      <c r="H107" t="s">
        <v>102</v>
      </c>
      <c r="I107" t="s">
        <v>252</v>
      </c>
      <c r="J107" t="s">
        <v>638</v>
      </c>
    </row>
    <row r="108" spans="1:10" x14ac:dyDescent="0.25">
      <c r="A108" t="s">
        <v>679</v>
      </c>
      <c r="B108" t="s">
        <v>680</v>
      </c>
      <c r="C108" t="s">
        <v>435</v>
      </c>
      <c r="D108" t="s">
        <v>681</v>
      </c>
      <c r="E108" t="s">
        <v>435</v>
      </c>
      <c r="F108" t="s">
        <v>682</v>
      </c>
      <c r="G108" t="s">
        <v>683</v>
      </c>
      <c r="H108" t="s">
        <v>182</v>
      </c>
      <c r="I108" t="s">
        <v>497</v>
      </c>
      <c r="J108" t="s">
        <v>643</v>
      </c>
    </row>
    <row r="109" spans="1:10" x14ac:dyDescent="0.25">
      <c r="A109" t="s">
        <v>684</v>
      </c>
      <c r="B109" t="s">
        <v>685</v>
      </c>
      <c r="C109" t="s">
        <v>435</v>
      </c>
      <c r="D109" t="s">
        <v>686</v>
      </c>
      <c r="E109" t="s">
        <v>435</v>
      </c>
      <c r="F109" t="s">
        <v>687</v>
      </c>
      <c r="G109" t="s">
        <v>688</v>
      </c>
      <c r="H109" t="s">
        <v>189</v>
      </c>
      <c r="I109" t="s">
        <v>503</v>
      </c>
      <c r="J109" t="s">
        <v>648</v>
      </c>
    </row>
    <row r="110" spans="1:10" x14ac:dyDescent="0.25">
      <c r="A110" t="s">
        <v>689</v>
      </c>
      <c r="B110" t="s">
        <v>690</v>
      </c>
      <c r="C110" t="s">
        <v>435</v>
      </c>
      <c r="D110" t="s">
        <v>691</v>
      </c>
      <c r="E110" t="s">
        <v>435</v>
      </c>
      <c r="F110" t="s">
        <v>692</v>
      </c>
      <c r="G110" t="s">
        <v>693</v>
      </c>
      <c r="H110" t="s">
        <v>196</v>
      </c>
      <c r="I110" t="s">
        <v>259</v>
      </c>
      <c r="J110" t="s">
        <v>653</v>
      </c>
    </row>
    <row r="111" spans="1:10" x14ac:dyDescent="0.25">
      <c r="A111" t="s">
        <v>694</v>
      </c>
      <c r="B111" t="s">
        <v>695</v>
      </c>
      <c r="C111" t="s">
        <v>435</v>
      </c>
      <c r="D111" t="s">
        <v>696</v>
      </c>
      <c r="E111" t="s">
        <v>435</v>
      </c>
      <c r="F111" t="s">
        <v>697</v>
      </c>
      <c r="G111" t="s">
        <v>698</v>
      </c>
      <c r="H111" t="s">
        <v>203</v>
      </c>
      <c r="I111" t="s">
        <v>509</v>
      </c>
      <c r="J111" t="s">
        <v>658</v>
      </c>
    </row>
    <row r="112" spans="1:10" x14ac:dyDescent="0.25">
      <c r="A112" t="s">
        <v>699</v>
      </c>
      <c r="B112" t="s">
        <v>700</v>
      </c>
      <c r="C112" t="s">
        <v>435</v>
      </c>
      <c r="D112" t="s">
        <v>701</v>
      </c>
      <c r="E112" t="s">
        <v>435</v>
      </c>
      <c r="F112" t="s">
        <v>702</v>
      </c>
      <c r="G112" t="s">
        <v>703</v>
      </c>
      <c r="H112" t="s">
        <v>449</v>
      </c>
      <c r="I112" t="s">
        <v>515</v>
      </c>
      <c r="J112" t="s">
        <v>663</v>
      </c>
    </row>
    <row r="113" spans="1:10" x14ac:dyDescent="0.25">
      <c r="A113" t="s">
        <v>704</v>
      </c>
      <c r="B113" t="s">
        <v>705</v>
      </c>
      <c r="C113" t="s">
        <v>435</v>
      </c>
      <c r="D113" t="s">
        <v>706</v>
      </c>
      <c r="E113" t="s">
        <v>435</v>
      </c>
      <c r="F113" t="s">
        <v>707</v>
      </c>
      <c r="G113" t="s">
        <v>708</v>
      </c>
      <c r="H113" t="s">
        <v>109</v>
      </c>
      <c r="I113" t="s">
        <v>521</v>
      </c>
      <c r="J113" t="s">
        <v>668</v>
      </c>
    </row>
    <row r="114" spans="1:10" x14ac:dyDescent="0.25">
      <c r="A114" t="s">
        <v>709</v>
      </c>
      <c r="B114" t="s">
        <v>710</v>
      </c>
      <c r="C114" t="s">
        <v>435</v>
      </c>
      <c r="D114" t="s">
        <v>711</v>
      </c>
      <c r="E114" t="s">
        <v>435</v>
      </c>
      <c r="F114" t="s">
        <v>712</v>
      </c>
      <c r="G114" t="s">
        <v>713</v>
      </c>
      <c r="H114" t="s">
        <v>50</v>
      </c>
      <c r="I114" t="s">
        <v>527</v>
      </c>
      <c r="J114" t="s">
        <v>673</v>
      </c>
    </row>
    <row r="115" spans="1:10" x14ac:dyDescent="0.25">
      <c r="A115" t="s">
        <v>714</v>
      </c>
      <c r="B115" t="s">
        <v>715</v>
      </c>
      <c r="C115" t="s">
        <v>435</v>
      </c>
      <c r="D115" t="s">
        <v>716</v>
      </c>
      <c r="E115" t="s">
        <v>435</v>
      </c>
      <c r="F115" t="s">
        <v>717</v>
      </c>
      <c r="G115" t="s">
        <v>718</v>
      </c>
      <c r="H115" t="s">
        <v>455</v>
      </c>
      <c r="I115" t="s">
        <v>266</v>
      </c>
      <c r="J115" t="s">
        <v>678</v>
      </c>
    </row>
    <row r="116" spans="1:10" x14ac:dyDescent="0.25">
      <c r="A116" t="s">
        <v>719</v>
      </c>
      <c r="B116" t="s">
        <v>720</v>
      </c>
      <c r="C116" t="s">
        <v>435</v>
      </c>
      <c r="D116" t="s">
        <v>721</v>
      </c>
      <c r="E116" t="s">
        <v>435</v>
      </c>
      <c r="F116" t="s">
        <v>722</v>
      </c>
      <c r="G116" t="s">
        <v>723</v>
      </c>
      <c r="H116" t="s">
        <v>210</v>
      </c>
      <c r="I116" t="s">
        <v>533</v>
      </c>
      <c r="J116" t="s">
        <v>683</v>
      </c>
    </row>
    <row r="117" spans="1:10" x14ac:dyDescent="0.25">
      <c r="A117" t="s">
        <v>724</v>
      </c>
      <c r="B117" t="s">
        <v>725</v>
      </c>
      <c r="C117" t="s">
        <v>435</v>
      </c>
      <c r="D117" t="s">
        <v>726</v>
      </c>
      <c r="E117" t="s">
        <v>435</v>
      </c>
      <c r="F117" t="s">
        <v>727</v>
      </c>
      <c r="G117" t="s">
        <v>728</v>
      </c>
      <c r="H117" t="s">
        <v>217</v>
      </c>
      <c r="I117" t="s">
        <v>273</v>
      </c>
      <c r="J117" t="s">
        <v>688</v>
      </c>
    </row>
    <row r="118" spans="1:10" x14ac:dyDescent="0.25">
      <c r="A118" t="s">
        <v>729</v>
      </c>
      <c r="B118" t="s">
        <v>730</v>
      </c>
      <c r="C118" t="s">
        <v>435</v>
      </c>
      <c r="D118" t="s">
        <v>731</v>
      </c>
      <c r="E118" t="s">
        <v>435</v>
      </c>
      <c r="F118" t="s">
        <v>732</v>
      </c>
      <c r="G118" t="s">
        <v>733</v>
      </c>
      <c r="H118" t="s">
        <v>461</v>
      </c>
      <c r="I118" t="s">
        <v>539</v>
      </c>
      <c r="J118" t="s">
        <v>693</v>
      </c>
    </row>
    <row r="119" spans="1:10" x14ac:dyDescent="0.25">
      <c r="A119" t="s">
        <v>734</v>
      </c>
      <c r="B119" t="s">
        <v>735</v>
      </c>
      <c r="C119" t="s">
        <v>435</v>
      </c>
      <c r="D119" t="s">
        <v>736</v>
      </c>
      <c r="E119" t="s">
        <v>435</v>
      </c>
      <c r="F119" t="s">
        <v>737</v>
      </c>
      <c r="G119" t="s">
        <v>738</v>
      </c>
      <c r="H119" t="s">
        <v>224</v>
      </c>
      <c r="I119" t="s">
        <v>280</v>
      </c>
      <c r="J119" t="s">
        <v>698</v>
      </c>
    </row>
    <row r="120" spans="1:10" x14ac:dyDescent="0.25">
      <c r="A120" t="s">
        <v>739</v>
      </c>
      <c r="B120" t="s">
        <v>740</v>
      </c>
      <c r="C120" t="s">
        <v>435</v>
      </c>
      <c r="D120" t="s">
        <v>741</v>
      </c>
      <c r="E120" t="s">
        <v>435</v>
      </c>
      <c r="F120" t="s">
        <v>742</v>
      </c>
      <c r="G120" t="s">
        <v>743</v>
      </c>
      <c r="H120" t="s">
        <v>467</v>
      </c>
      <c r="I120" t="s">
        <v>545</v>
      </c>
      <c r="J120" t="s">
        <v>703</v>
      </c>
    </row>
    <row r="121" spans="1:10" x14ac:dyDescent="0.25">
      <c r="A121" t="s">
        <v>744</v>
      </c>
      <c r="B121" t="s">
        <v>745</v>
      </c>
      <c r="C121" t="s">
        <v>435</v>
      </c>
      <c r="D121" t="s">
        <v>746</v>
      </c>
      <c r="E121" t="s">
        <v>435</v>
      </c>
      <c r="F121" t="s">
        <v>747</v>
      </c>
      <c r="G121" t="s">
        <v>748</v>
      </c>
      <c r="H121" t="s">
        <v>231</v>
      </c>
      <c r="I121" t="s">
        <v>287</v>
      </c>
      <c r="J121" t="s">
        <v>708</v>
      </c>
    </row>
    <row r="122" spans="1:10" x14ac:dyDescent="0.25">
      <c r="A122" t="s">
        <v>749</v>
      </c>
      <c r="B122" t="s">
        <v>750</v>
      </c>
      <c r="C122" t="s">
        <v>435</v>
      </c>
      <c r="D122" t="s">
        <v>751</v>
      </c>
      <c r="E122" t="s">
        <v>435</v>
      </c>
      <c r="F122" t="s">
        <v>752</v>
      </c>
      <c r="G122" t="s">
        <v>753</v>
      </c>
      <c r="H122" t="s">
        <v>238</v>
      </c>
      <c r="I122" t="s">
        <v>551</v>
      </c>
      <c r="J122" t="s">
        <v>713</v>
      </c>
    </row>
    <row r="123" spans="1:10" x14ac:dyDescent="0.25">
      <c r="A123" t="s">
        <v>754</v>
      </c>
      <c r="B123" t="s">
        <v>755</v>
      </c>
      <c r="C123" t="s">
        <v>435</v>
      </c>
      <c r="D123" t="s">
        <v>756</v>
      </c>
      <c r="E123" t="s">
        <v>435</v>
      </c>
      <c r="F123" t="s">
        <v>757</v>
      </c>
      <c r="G123" t="s">
        <v>758</v>
      </c>
      <c r="H123" t="s">
        <v>116</v>
      </c>
      <c r="I123" t="s">
        <v>557</v>
      </c>
      <c r="J123" t="s">
        <v>718</v>
      </c>
    </row>
    <row r="124" spans="1:10" x14ac:dyDescent="0.25">
      <c r="A124" t="s">
        <v>759</v>
      </c>
      <c r="B124" t="s">
        <v>760</v>
      </c>
      <c r="C124" t="s">
        <v>435</v>
      </c>
      <c r="D124" t="s">
        <v>761</v>
      </c>
      <c r="E124" t="s">
        <v>435</v>
      </c>
      <c r="F124" t="s">
        <v>762</v>
      </c>
      <c r="G124" t="s">
        <v>763</v>
      </c>
      <c r="H124" t="s">
        <v>473</v>
      </c>
      <c r="I124" t="s">
        <v>294</v>
      </c>
      <c r="J124" t="s">
        <v>723</v>
      </c>
    </row>
    <row r="125" spans="1:10" x14ac:dyDescent="0.25">
      <c r="A125" t="s">
        <v>764</v>
      </c>
      <c r="B125" t="s">
        <v>765</v>
      </c>
      <c r="C125" t="s">
        <v>435</v>
      </c>
      <c r="D125" t="s">
        <v>766</v>
      </c>
      <c r="E125" t="s">
        <v>435</v>
      </c>
      <c r="F125" t="s">
        <v>767</v>
      </c>
      <c r="G125" t="s">
        <v>768</v>
      </c>
      <c r="H125" t="s">
        <v>479</v>
      </c>
      <c r="I125" t="s">
        <v>301</v>
      </c>
      <c r="J125" t="s">
        <v>728</v>
      </c>
    </row>
    <row r="126" spans="1:10" x14ac:dyDescent="0.25">
      <c r="A126" t="s">
        <v>769</v>
      </c>
      <c r="B126" t="s">
        <v>770</v>
      </c>
      <c r="C126" t="s">
        <v>435</v>
      </c>
      <c r="D126" t="s">
        <v>771</v>
      </c>
      <c r="E126" t="s">
        <v>435</v>
      </c>
      <c r="F126" t="s">
        <v>772</v>
      </c>
      <c r="G126" t="s">
        <v>773</v>
      </c>
      <c r="H126" t="s">
        <v>245</v>
      </c>
      <c r="I126" t="s">
        <v>563</v>
      </c>
      <c r="J126" t="s">
        <v>733</v>
      </c>
    </row>
    <row r="127" spans="1:10" x14ac:dyDescent="0.25">
      <c r="A127" t="s">
        <v>774</v>
      </c>
      <c r="B127" t="s">
        <v>775</v>
      </c>
      <c r="C127" t="s">
        <v>435</v>
      </c>
      <c r="D127" t="s">
        <v>776</v>
      </c>
      <c r="E127" t="s">
        <v>435</v>
      </c>
      <c r="F127" t="s">
        <v>777</v>
      </c>
      <c r="G127" t="s">
        <v>778</v>
      </c>
      <c r="H127" t="s">
        <v>123</v>
      </c>
      <c r="I127" t="s">
        <v>568</v>
      </c>
      <c r="J127" t="s">
        <v>738</v>
      </c>
    </row>
    <row r="128" spans="1:10" x14ac:dyDescent="0.25">
      <c r="A128" t="s">
        <v>779</v>
      </c>
      <c r="B128" t="s">
        <v>780</v>
      </c>
      <c r="C128" t="s">
        <v>435</v>
      </c>
      <c r="D128" t="s">
        <v>781</v>
      </c>
      <c r="E128" t="s">
        <v>435</v>
      </c>
      <c r="F128" t="s">
        <v>782</v>
      </c>
      <c r="G128" t="s">
        <v>783</v>
      </c>
      <c r="H128" t="s">
        <v>130</v>
      </c>
      <c r="I128" t="s">
        <v>308</v>
      </c>
      <c r="J128" t="s">
        <v>743</v>
      </c>
    </row>
    <row r="129" spans="1:10" x14ac:dyDescent="0.25">
      <c r="A129" t="s">
        <v>784</v>
      </c>
      <c r="B129" t="s">
        <v>785</v>
      </c>
      <c r="C129" t="s">
        <v>435</v>
      </c>
      <c r="D129" t="s">
        <v>786</v>
      </c>
      <c r="E129" t="s">
        <v>435</v>
      </c>
      <c r="F129" t="s">
        <v>787</v>
      </c>
      <c r="G129" t="s">
        <v>788</v>
      </c>
      <c r="H129" t="s">
        <v>485</v>
      </c>
      <c r="I129" t="s">
        <v>573</v>
      </c>
      <c r="J129" t="s">
        <v>748</v>
      </c>
    </row>
    <row r="130" spans="1:10" x14ac:dyDescent="0.25">
      <c r="A130" t="s">
        <v>789</v>
      </c>
      <c r="B130" t="s">
        <v>790</v>
      </c>
      <c r="C130" t="s">
        <v>435</v>
      </c>
      <c r="D130" t="s">
        <v>791</v>
      </c>
      <c r="E130" t="s">
        <v>435</v>
      </c>
      <c r="F130" t="s">
        <v>792</v>
      </c>
      <c r="G130" t="s">
        <v>793</v>
      </c>
      <c r="H130" t="s">
        <v>137</v>
      </c>
      <c r="I130" t="s">
        <v>578</v>
      </c>
      <c r="J130" t="s">
        <v>753</v>
      </c>
    </row>
    <row r="131" spans="1:10" x14ac:dyDescent="0.25">
      <c r="A131" t="s">
        <v>794</v>
      </c>
      <c r="B131" t="s">
        <v>795</v>
      </c>
      <c r="C131" t="s">
        <v>435</v>
      </c>
      <c r="D131" t="s">
        <v>796</v>
      </c>
      <c r="E131" t="s">
        <v>435</v>
      </c>
      <c r="F131" t="s">
        <v>797</v>
      </c>
      <c r="G131" t="s">
        <v>798</v>
      </c>
      <c r="H131" t="s">
        <v>491</v>
      </c>
      <c r="I131" t="s">
        <v>315</v>
      </c>
      <c r="J131" t="s">
        <v>758</v>
      </c>
    </row>
    <row r="132" spans="1:10" x14ac:dyDescent="0.25">
      <c r="A132" t="s">
        <v>799</v>
      </c>
      <c r="B132" t="s">
        <v>800</v>
      </c>
      <c r="C132" t="s">
        <v>435</v>
      </c>
      <c r="D132" t="s">
        <v>801</v>
      </c>
      <c r="E132" t="s">
        <v>435</v>
      </c>
      <c r="F132" t="s">
        <v>802</v>
      </c>
      <c r="G132" t="s">
        <v>803</v>
      </c>
      <c r="H132" t="s">
        <v>252</v>
      </c>
      <c r="I132" t="s">
        <v>583</v>
      </c>
      <c r="J132" t="s">
        <v>763</v>
      </c>
    </row>
    <row r="133" spans="1:10" x14ac:dyDescent="0.25">
      <c r="A133" t="s">
        <v>804</v>
      </c>
      <c r="B133" t="s">
        <v>805</v>
      </c>
      <c r="C133" t="s">
        <v>435</v>
      </c>
      <c r="D133" t="s">
        <v>806</v>
      </c>
      <c r="E133" t="s">
        <v>435</v>
      </c>
      <c r="F133" t="s">
        <v>807</v>
      </c>
      <c r="G133" t="s">
        <v>808</v>
      </c>
      <c r="H133" t="s">
        <v>497</v>
      </c>
      <c r="I133" t="s">
        <v>588</v>
      </c>
      <c r="J133" t="s">
        <v>768</v>
      </c>
    </row>
    <row r="134" spans="1:10" x14ac:dyDescent="0.25">
      <c r="A134" t="s">
        <v>809</v>
      </c>
      <c r="B134" t="s">
        <v>810</v>
      </c>
      <c r="C134" t="s">
        <v>435</v>
      </c>
      <c r="D134" t="s">
        <v>811</v>
      </c>
      <c r="E134" t="s">
        <v>435</v>
      </c>
      <c r="F134" t="s">
        <v>812</v>
      </c>
      <c r="G134" t="s">
        <v>813</v>
      </c>
      <c r="H134" t="s">
        <v>503</v>
      </c>
      <c r="I134" t="s">
        <v>593</v>
      </c>
      <c r="J134" t="s">
        <v>773</v>
      </c>
    </row>
    <row r="135" spans="1:10" x14ac:dyDescent="0.25">
      <c r="A135" t="s">
        <v>814</v>
      </c>
      <c r="B135" t="s">
        <v>815</v>
      </c>
      <c r="C135" t="s">
        <v>435</v>
      </c>
      <c r="D135" t="s">
        <v>816</v>
      </c>
      <c r="E135" t="s">
        <v>435</v>
      </c>
      <c r="F135" t="s">
        <v>817</v>
      </c>
      <c r="G135" t="s">
        <v>818</v>
      </c>
      <c r="H135" t="s">
        <v>259</v>
      </c>
      <c r="I135" t="s">
        <v>598</v>
      </c>
      <c r="J135" t="s">
        <v>778</v>
      </c>
    </row>
    <row r="136" spans="1:10" x14ac:dyDescent="0.25">
      <c r="A136" t="s">
        <v>819</v>
      </c>
      <c r="B136" t="s">
        <v>820</v>
      </c>
      <c r="C136" t="s">
        <v>435</v>
      </c>
      <c r="D136" t="s">
        <v>821</v>
      </c>
      <c r="E136" t="s">
        <v>435</v>
      </c>
      <c r="F136" t="s">
        <v>822</v>
      </c>
      <c r="G136" t="s">
        <v>823</v>
      </c>
      <c r="H136" t="s">
        <v>509</v>
      </c>
      <c r="I136" t="s">
        <v>322</v>
      </c>
      <c r="J136" t="s">
        <v>783</v>
      </c>
    </row>
    <row r="137" spans="1:10" x14ac:dyDescent="0.25">
      <c r="A137" t="s">
        <v>824</v>
      </c>
      <c r="B137" t="s">
        <v>825</v>
      </c>
      <c r="C137" t="s">
        <v>435</v>
      </c>
      <c r="D137" t="s">
        <v>826</v>
      </c>
      <c r="E137" t="s">
        <v>435</v>
      </c>
      <c r="F137" t="s">
        <v>827</v>
      </c>
      <c r="G137" t="s">
        <v>828</v>
      </c>
      <c r="H137" t="s">
        <v>57</v>
      </c>
      <c r="I137" t="s">
        <v>603</v>
      </c>
      <c r="J137" t="s">
        <v>788</v>
      </c>
    </row>
    <row r="138" spans="1:10" x14ac:dyDescent="0.25">
      <c r="A138" t="s">
        <v>829</v>
      </c>
      <c r="B138" t="s">
        <v>830</v>
      </c>
      <c r="C138" t="s">
        <v>435</v>
      </c>
      <c r="D138" t="s">
        <v>831</v>
      </c>
      <c r="E138" t="s">
        <v>435</v>
      </c>
      <c r="F138" t="s">
        <v>832</v>
      </c>
      <c r="G138" t="s">
        <v>833</v>
      </c>
      <c r="H138" t="s">
        <v>515</v>
      </c>
      <c r="I138" t="s">
        <v>329</v>
      </c>
      <c r="J138" t="s">
        <v>793</v>
      </c>
    </row>
    <row r="139" spans="1:10" x14ac:dyDescent="0.25">
      <c r="A139" t="s">
        <v>834</v>
      </c>
      <c r="B139" t="s">
        <v>835</v>
      </c>
      <c r="C139" t="s">
        <v>435</v>
      </c>
      <c r="D139" t="s">
        <v>836</v>
      </c>
      <c r="E139" t="s">
        <v>435</v>
      </c>
      <c r="F139" t="s">
        <v>837</v>
      </c>
      <c r="G139" t="s">
        <v>838</v>
      </c>
      <c r="H139" t="s">
        <v>521</v>
      </c>
      <c r="I139" t="s">
        <v>608</v>
      </c>
      <c r="J139" t="s">
        <v>798</v>
      </c>
    </row>
    <row r="140" spans="1:10" x14ac:dyDescent="0.25">
      <c r="A140" t="s">
        <v>839</v>
      </c>
      <c r="B140" t="s">
        <v>840</v>
      </c>
      <c r="C140" t="s">
        <v>435</v>
      </c>
      <c r="D140" t="s">
        <v>841</v>
      </c>
      <c r="E140" t="s">
        <v>435</v>
      </c>
      <c r="F140" t="s">
        <v>842</v>
      </c>
      <c r="G140" t="s">
        <v>843</v>
      </c>
      <c r="H140" t="s">
        <v>527</v>
      </c>
      <c r="I140" t="s">
        <v>336</v>
      </c>
      <c r="J140" t="s">
        <v>803</v>
      </c>
    </row>
    <row r="141" spans="1:10" x14ac:dyDescent="0.25">
      <c r="A141" t="s">
        <v>844</v>
      </c>
      <c r="B141" t="s">
        <v>845</v>
      </c>
      <c r="C141" t="s">
        <v>435</v>
      </c>
      <c r="D141" t="s">
        <v>846</v>
      </c>
      <c r="E141" t="s">
        <v>435</v>
      </c>
      <c r="F141" t="s">
        <v>847</v>
      </c>
      <c r="G141" t="s">
        <v>848</v>
      </c>
      <c r="H141" t="s">
        <v>144</v>
      </c>
      <c r="I141" t="s">
        <v>343</v>
      </c>
      <c r="J141" t="s">
        <v>808</v>
      </c>
    </row>
    <row r="142" spans="1:10" x14ac:dyDescent="0.25">
      <c r="A142" t="s">
        <v>849</v>
      </c>
      <c r="B142" t="s">
        <v>850</v>
      </c>
      <c r="C142" t="s">
        <v>435</v>
      </c>
      <c r="D142" t="s">
        <v>851</v>
      </c>
      <c r="E142" t="s">
        <v>435</v>
      </c>
      <c r="F142" t="s">
        <v>852</v>
      </c>
      <c r="G142" t="s">
        <v>853</v>
      </c>
      <c r="H142" t="s">
        <v>64</v>
      </c>
      <c r="I142" t="s">
        <v>613</v>
      </c>
      <c r="J142" t="s">
        <v>813</v>
      </c>
    </row>
    <row r="143" spans="1:10" x14ac:dyDescent="0.25">
      <c r="A143" t="s">
        <v>854</v>
      </c>
      <c r="B143" t="s">
        <v>855</v>
      </c>
      <c r="C143" t="s">
        <v>435</v>
      </c>
      <c r="D143" t="s">
        <v>856</v>
      </c>
      <c r="E143" t="s">
        <v>435</v>
      </c>
      <c r="F143" t="s">
        <v>857</v>
      </c>
      <c r="G143" t="s">
        <v>858</v>
      </c>
      <c r="H143" t="s">
        <v>266</v>
      </c>
      <c r="I143" t="s">
        <v>350</v>
      </c>
      <c r="J143" t="s">
        <v>818</v>
      </c>
    </row>
    <row r="144" spans="1:10" x14ac:dyDescent="0.25">
      <c r="A144" t="s">
        <v>859</v>
      </c>
      <c r="B144" t="s">
        <v>860</v>
      </c>
      <c r="C144" t="s">
        <v>435</v>
      </c>
      <c r="D144" t="s">
        <v>861</v>
      </c>
      <c r="E144" t="s">
        <v>435</v>
      </c>
      <c r="F144" t="s">
        <v>862</v>
      </c>
      <c r="G144" t="s">
        <v>863</v>
      </c>
      <c r="H144" t="s">
        <v>533</v>
      </c>
      <c r="I144" t="s">
        <v>618</v>
      </c>
      <c r="J144" t="s">
        <v>823</v>
      </c>
    </row>
    <row r="145" spans="1:10" x14ac:dyDescent="0.25">
      <c r="A145" t="s">
        <v>864</v>
      </c>
      <c r="B145" t="s">
        <v>865</v>
      </c>
      <c r="C145" t="s">
        <v>435</v>
      </c>
      <c r="D145" t="s">
        <v>866</v>
      </c>
      <c r="E145" t="s">
        <v>435</v>
      </c>
      <c r="F145" t="s">
        <v>867</v>
      </c>
      <c r="G145" t="s">
        <v>868</v>
      </c>
      <c r="H145" t="s">
        <v>273</v>
      </c>
      <c r="I145" t="s">
        <v>357</v>
      </c>
      <c r="J145" t="s">
        <v>828</v>
      </c>
    </row>
    <row r="146" spans="1:10" x14ac:dyDescent="0.25">
      <c r="A146" t="s">
        <v>869</v>
      </c>
      <c r="B146" t="s">
        <v>870</v>
      </c>
      <c r="C146" t="s">
        <v>435</v>
      </c>
      <c r="D146" t="s">
        <v>871</v>
      </c>
      <c r="E146" t="s">
        <v>435</v>
      </c>
      <c r="F146" t="s">
        <v>872</v>
      </c>
      <c r="G146" t="s">
        <v>873</v>
      </c>
      <c r="H146" t="s">
        <v>539</v>
      </c>
      <c r="I146" t="s">
        <v>364</v>
      </c>
      <c r="J146" t="s">
        <v>833</v>
      </c>
    </row>
    <row r="147" spans="1:10" x14ac:dyDescent="0.25">
      <c r="A147" t="s">
        <v>874</v>
      </c>
      <c r="B147" t="s">
        <v>875</v>
      </c>
      <c r="C147" t="s">
        <v>435</v>
      </c>
      <c r="D147" t="s">
        <v>876</v>
      </c>
      <c r="E147" t="s">
        <v>435</v>
      </c>
      <c r="F147" t="s">
        <v>877</v>
      </c>
      <c r="G147" t="s">
        <v>878</v>
      </c>
      <c r="H147" t="s">
        <v>151</v>
      </c>
      <c r="I147" t="s">
        <v>623</v>
      </c>
      <c r="J147" t="s">
        <v>838</v>
      </c>
    </row>
    <row r="148" spans="1:10" x14ac:dyDescent="0.25">
      <c r="A148" t="s">
        <v>879</v>
      </c>
      <c r="B148" t="s">
        <v>880</v>
      </c>
      <c r="C148" t="s">
        <v>435</v>
      </c>
      <c r="D148" t="s">
        <v>881</v>
      </c>
      <c r="E148" t="s">
        <v>435</v>
      </c>
      <c r="F148" t="s">
        <v>882</v>
      </c>
      <c r="G148" t="s">
        <v>883</v>
      </c>
      <c r="H148" t="s">
        <v>280</v>
      </c>
      <c r="I148" t="s">
        <v>371</v>
      </c>
      <c r="J148" t="s">
        <v>843</v>
      </c>
    </row>
    <row r="149" spans="1:10" x14ac:dyDescent="0.25">
      <c r="A149" t="s">
        <v>884</v>
      </c>
      <c r="B149" t="s">
        <v>885</v>
      </c>
      <c r="C149" t="s">
        <v>435</v>
      </c>
      <c r="D149" t="s">
        <v>886</v>
      </c>
      <c r="E149" t="s">
        <v>435</v>
      </c>
      <c r="F149" t="s">
        <v>887</v>
      </c>
      <c r="G149" t="s">
        <v>888</v>
      </c>
      <c r="H149" t="s">
        <v>158</v>
      </c>
      <c r="I149" t="s">
        <v>628</v>
      </c>
      <c r="J149" t="s">
        <v>848</v>
      </c>
    </row>
    <row r="150" spans="1:10" x14ac:dyDescent="0.25">
      <c r="A150" t="s">
        <v>889</v>
      </c>
      <c r="B150" t="s">
        <v>890</v>
      </c>
      <c r="C150" t="s">
        <v>435</v>
      </c>
      <c r="D150" t="s">
        <v>891</v>
      </c>
      <c r="E150" t="s">
        <v>435</v>
      </c>
      <c r="F150" t="s">
        <v>892</v>
      </c>
      <c r="G150" t="s">
        <v>893</v>
      </c>
      <c r="H150" t="s">
        <v>545</v>
      </c>
      <c r="I150" t="s">
        <v>378</v>
      </c>
      <c r="J150" t="s">
        <v>853</v>
      </c>
    </row>
    <row r="151" spans="1:10" x14ac:dyDescent="0.25">
      <c r="A151" t="s">
        <v>894</v>
      </c>
      <c r="B151" t="s">
        <v>895</v>
      </c>
      <c r="C151" t="s">
        <v>435</v>
      </c>
      <c r="D151" t="s">
        <v>896</v>
      </c>
      <c r="E151" t="s">
        <v>435</v>
      </c>
      <c r="F151" t="s">
        <v>897</v>
      </c>
      <c r="G151" t="s">
        <v>898</v>
      </c>
      <c r="H151" t="s">
        <v>287</v>
      </c>
      <c r="I151" t="s">
        <v>385</v>
      </c>
      <c r="J151" t="s">
        <v>858</v>
      </c>
    </row>
    <row r="152" spans="1:10" x14ac:dyDescent="0.25">
      <c r="A152" t="s">
        <v>899</v>
      </c>
      <c r="B152" t="s">
        <v>900</v>
      </c>
      <c r="C152" t="s">
        <v>435</v>
      </c>
      <c r="D152" t="s">
        <v>901</v>
      </c>
      <c r="E152" t="s">
        <v>435</v>
      </c>
      <c r="F152" t="s">
        <v>902</v>
      </c>
      <c r="G152" t="s">
        <v>903</v>
      </c>
      <c r="H152" t="s">
        <v>165</v>
      </c>
      <c r="I152" t="s">
        <v>392</v>
      </c>
      <c r="J152" t="s">
        <v>863</v>
      </c>
    </row>
    <row r="153" spans="1:10" x14ac:dyDescent="0.25">
      <c r="A153" t="s">
        <v>904</v>
      </c>
      <c r="B153" t="s">
        <v>905</v>
      </c>
      <c r="C153" t="s">
        <v>435</v>
      </c>
      <c r="D153" t="s">
        <v>906</v>
      </c>
      <c r="E153" t="s">
        <v>435</v>
      </c>
      <c r="F153" t="s">
        <v>907</v>
      </c>
      <c r="G153" t="s">
        <v>908</v>
      </c>
      <c r="H153" t="s">
        <v>551</v>
      </c>
      <c r="I153" t="s">
        <v>633</v>
      </c>
      <c r="J153" t="s">
        <v>868</v>
      </c>
    </row>
    <row r="154" spans="1:10" x14ac:dyDescent="0.25">
      <c r="A154" t="s">
        <v>909</v>
      </c>
      <c r="B154" t="s">
        <v>910</v>
      </c>
      <c r="C154" t="s">
        <v>435</v>
      </c>
      <c r="D154" t="s">
        <v>911</v>
      </c>
      <c r="E154" t="s">
        <v>435</v>
      </c>
      <c r="F154" t="s">
        <v>912</v>
      </c>
      <c r="G154" t="s">
        <v>913</v>
      </c>
      <c r="H154" t="s">
        <v>557</v>
      </c>
      <c r="I154" t="s">
        <v>638</v>
      </c>
      <c r="J154" t="s">
        <v>873</v>
      </c>
    </row>
    <row r="155" spans="1:10" x14ac:dyDescent="0.25">
      <c r="A155" t="s">
        <v>914</v>
      </c>
      <c r="B155" t="s">
        <v>915</v>
      </c>
      <c r="C155" t="s">
        <v>435</v>
      </c>
      <c r="D155" t="s">
        <v>916</v>
      </c>
      <c r="E155" t="s">
        <v>435</v>
      </c>
      <c r="F155" t="s">
        <v>917</v>
      </c>
      <c r="G155" t="s">
        <v>918</v>
      </c>
      <c r="H155" t="s">
        <v>294</v>
      </c>
      <c r="I155" t="s">
        <v>643</v>
      </c>
      <c r="J155" t="s">
        <v>71</v>
      </c>
    </row>
    <row r="156" spans="1:10" x14ac:dyDescent="0.25">
      <c r="A156" t="s">
        <v>919</v>
      </c>
      <c r="B156" t="s">
        <v>920</v>
      </c>
      <c r="C156" t="s">
        <v>435</v>
      </c>
      <c r="D156" t="s">
        <v>921</v>
      </c>
      <c r="E156" t="s">
        <v>435</v>
      </c>
      <c r="F156" t="s">
        <v>922</v>
      </c>
      <c r="G156" t="s">
        <v>923</v>
      </c>
      <c r="H156" t="s">
        <v>301</v>
      </c>
      <c r="I156" t="s">
        <v>399</v>
      </c>
      <c r="J156" t="s">
        <v>878</v>
      </c>
    </row>
    <row r="157" spans="1:10" x14ac:dyDescent="0.25">
      <c r="A157" t="s">
        <v>924</v>
      </c>
      <c r="B157" t="s">
        <v>925</v>
      </c>
      <c r="C157" t="s">
        <v>435</v>
      </c>
      <c r="D157" t="s">
        <v>926</v>
      </c>
      <c r="E157" t="s">
        <v>435</v>
      </c>
      <c r="F157" t="s">
        <v>927</v>
      </c>
      <c r="G157" t="s">
        <v>928</v>
      </c>
      <c r="H157" t="s">
        <v>563</v>
      </c>
      <c r="I157" t="s">
        <v>648</v>
      </c>
      <c r="J157" t="s">
        <v>78</v>
      </c>
    </row>
    <row r="158" spans="1:10" x14ac:dyDescent="0.25">
      <c r="A158" t="s">
        <v>929</v>
      </c>
      <c r="B158" t="s">
        <v>930</v>
      </c>
      <c r="C158" t="s">
        <v>435</v>
      </c>
      <c r="D158" t="s">
        <v>931</v>
      </c>
      <c r="E158" t="s">
        <v>435</v>
      </c>
      <c r="F158" t="s">
        <v>932</v>
      </c>
      <c r="G158" t="s">
        <v>933</v>
      </c>
      <c r="H158" t="s">
        <v>568</v>
      </c>
      <c r="I158" t="s">
        <v>406</v>
      </c>
      <c r="J158" t="s">
        <v>883</v>
      </c>
    </row>
    <row r="159" spans="1:10" x14ac:dyDescent="0.25">
      <c r="A159" t="s">
        <v>934</v>
      </c>
      <c r="B159" t="s">
        <v>935</v>
      </c>
      <c r="C159" t="s">
        <v>435</v>
      </c>
      <c r="D159" t="s">
        <v>936</v>
      </c>
      <c r="E159" t="s">
        <v>435</v>
      </c>
      <c r="F159" t="s">
        <v>937</v>
      </c>
      <c r="G159" t="s">
        <v>938</v>
      </c>
      <c r="H159" t="s">
        <v>308</v>
      </c>
      <c r="I159" t="s">
        <v>413</v>
      </c>
      <c r="J159" t="s">
        <v>888</v>
      </c>
    </row>
    <row r="160" spans="1:10" x14ac:dyDescent="0.25">
      <c r="A160" t="s">
        <v>939</v>
      </c>
      <c r="B160" t="s">
        <v>940</v>
      </c>
      <c r="C160" t="s">
        <v>435</v>
      </c>
      <c r="D160" t="s">
        <v>941</v>
      </c>
      <c r="E160" t="s">
        <v>435</v>
      </c>
      <c r="F160" t="s">
        <v>942</v>
      </c>
      <c r="G160" t="s">
        <v>943</v>
      </c>
      <c r="H160" t="s">
        <v>172</v>
      </c>
      <c r="I160" t="s">
        <v>653</v>
      </c>
      <c r="J160" t="s">
        <v>893</v>
      </c>
    </row>
    <row r="161" spans="1:10" x14ac:dyDescent="0.25">
      <c r="A161" t="s">
        <v>944</v>
      </c>
      <c r="B161" t="s">
        <v>945</v>
      </c>
      <c r="C161" t="s">
        <v>435</v>
      </c>
      <c r="D161" t="s">
        <v>946</v>
      </c>
      <c r="E161" t="s">
        <v>435</v>
      </c>
      <c r="F161" t="s">
        <v>947</v>
      </c>
      <c r="G161" t="s">
        <v>948</v>
      </c>
      <c r="H161" t="s">
        <v>573</v>
      </c>
      <c r="I161" t="s">
        <v>658</v>
      </c>
      <c r="J161" t="s">
        <v>898</v>
      </c>
    </row>
    <row r="162" spans="1:10" x14ac:dyDescent="0.25">
      <c r="A162" t="s">
        <v>949</v>
      </c>
      <c r="B162" t="s">
        <v>950</v>
      </c>
      <c r="C162" t="s">
        <v>435</v>
      </c>
      <c r="D162" t="s">
        <v>951</v>
      </c>
      <c r="E162" t="s">
        <v>435</v>
      </c>
      <c r="F162" t="s">
        <v>952</v>
      </c>
      <c r="G162" t="s">
        <v>953</v>
      </c>
      <c r="H162" t="s">
        <v>179</v>
      </c>
      <c r="I162" t="s">
        <v>663</v>
      </c>
      <c r="J162" t="s">
        <v>903</v>
      </c>
    </row>
    <row r="163" spans="1:10" x14ac:dyDescent="0.25">
      <c r="A163" t="s">
        <v>954</v>
      </c>
      <c r="B163" t="s">
        <v>955</v>
      </c>
      <c r="C163" t="s">
        <v>435</v>
      </c>
      <c r="D163" t="s">
        <v>956</v>
      </c>
      <c r="E163" t="s">
        <v>435</v>
      </c>
      <c r="F163" t="s">
        <v>957</v>
      </c>
      <c r="G163" t="s">
        <v>958</v>
      </c>
      <c r="H163" t="s">
        <v>578</v>
      </c>
      <c r="I163" t="s">
        <v>420</v>
      </c>
      <c r="J163" t="s">
        <v>908</v>
      </c>
    </row>
    <row r="164" spans="1:10" x14ac:dyDescent="0.25">
      <c r="A164" t="s">
        <v>959</v>
      </c>
      <c r="B164" t="s">
        <v>960</v>
      </c>
      <c r="C164" t="s">
        <v>435</v>
      </c>
      <c r="D164" t="s">
        <v>961</v>
      </c>
      <c r="E164" t="s">
        <v>435</v>
      </c>
      <c r="F164" t="s">
        <v>962</v>
      </c>
      <c r="G164" t="s">
        <v>963</v>
      </c>
      <c r="H164" t="s">
        <v>315</v>
      </c>
      <c r="I164" t="s">
        <v>668</v>
      </c>
      <c r="J164" t="s">
        <v>913</v>
      </c>
    </row>
    <row r="165" spans="1:10" x14ac:dyDescent="0.25">
      <c r="A165" t="s">
        <v>964</v>
      </c>
      <c r="B165" t="s">
        <v>965</v>
      </c>
      <c r="C165" t="s">
        <v>435</v>
      </c>
      <c r="D165" t="s">
        <v>966</v>
      </c>
      <c r="E165" t="s">
        <v>435</v>
      </c>
      <c r="F165" t="s">
        <v>967</v>
      </c>
      <c r="G165" t="s">
        <v>968</v>
      </c>
      <c r="H165" t="s">
        <v>583</v>
      </c>
      <c r="I165" t="s">
        <v>673</v>
      </c>
      <c r="J165" t="s">
        <v>918</v>
      </c>
    </row>
    <row r="166" spans="1:10" x14ac:dyDescent="0.25">
      <c r="A166" t="s">
        <v>969</v>
      </c>
      <c r="B166" t="s">
        <v>970</v>
      </c>
      <c r="C166" t="s">
        <v>435</v>
      </c>
      <c r="D166" t="s">
        <v>971</v>
      </c>
      <c r="E166" t="s">
        <v>435</v>
      </c>
      <c r="F166" t="s">
        <v>972</v>
      </c>
      <c r="G166" t="s">
        <v>973</v>
      </c>
      <c r="H166" t="s">
        <v>588</v>
      </c>
      <c r="I166" t="s">
        <v>678</v>
      </c>
      <c r="J166" t="s">
        <v>923</v>
      </c>
    </row>
    <row r="167" spans="1:10" x14ac:dyDescent="0.25">
      <c r="A167" t="s">
        <v>974</v>
      </c>
      <c r="B167" t="s">
        <v>975</v>
      </c>
      <c r="C167" t="s">
        <v>435</v>
      </c>
      <c r="D167" t="s">
        <v>976</v>
      </c>
      <c r="E167" t="s">
        <v>435</v>
      </c>
      <c r="F167" t="s">
        <v>977</v>
      </c>
      <c r="G167" t="s">
        <v>978</v>
      </c>
      <c r="H167" t="s">
        <v>593</v>
      </c>
      <c r="I167" t="s">
        <v>683</v>
      </c>
      <c r="J167" t="s">
        <v>928</v>
      </c>
    </row>
    <row r="168" spans="1:10" x14ac:dyDescent="0.25">
      <c r="A168" t="s">
        <v>979</v>
      </c>
      <c r="B168" t="s">
        <v>980</v>
      </c>
      <c r="C168" t="s">
        <v>435</v>
      </c>
      <c r="D168" t="s">
        <v>981</v>
      </c>
      <c r="E168" t="s">
        <v>435</v>
      </c>
      <c r="F168" t="s">
        <v>982</v>
      </c>
      <c r="G168" t="s">
        <v>983</v>
      </c>
      <c r="H168" t="s">
        <v>598</v>
      </c>
      <c r="I168" t="s">
        <v>427</v>
      </c>
      <c r="J168" t="s">
        <v>933</v>
      </c>
    </row>
    <row r="169" spans="1:10" x14ac:dyDescent="0.25">
      <c r="A169" t="s">
        <v>984</v>
      </c>
      <c r="B169" t="s">
        <v>985</v>
      </c>
      <c r="C169" t="s">
        <v>435</v>
      </c>
      <c r="D169" t="s">
        <v>986</v>
      </c>
      <c r="E169" t="s">
        <v>435</v>
      </c>
      <c r="F169" t="s">
        <v>987</v>
      </c>
      <c r="G169" t="s">
        <v>988</v>
      </c>
      <c r="H169" t="s">
        <v>322</v>
      </c>
      <c r="I169" t="s">
        <v>434</v>
      </c>
      <c r="J169" t="s">
        <v>938</v>
      </c>
    </row>
    <row r="170" spans="1:10" x14ac:dyDescent="0.25">
      <c r="A170" t="s">
        <v>989</v>
      </c>
      <c r="B170" t="s">
        <v>990</v>
      </c>
      <c r="C170" t="s">
        <v>435</v>
      </c>
      <c r="D170" t="s">
        <v>991</v>
      </c>
      <c r="E170" t="s">
        <v>435</v>
      </c>
      <c r="F170" t="s">
        <v>992</v>
      </c>
      <c r="G170" t="s">
        <v>993</v>
      </c>
      <c r="H170" t="s">
        <v>603</v>
      </c>
      <c r="I170" t="s">
        <v>688</v>
      </c>
      <c r="J170" t="s">
        <v>943</v>
      </c>
    </row>
    <row r="171" spans="1:10" x14ac:dyDescent="0.25">
      <c r="A171" t="s">
        <v>994</v>
      </c>
      <c r="B171" t="s">
        <v>995</v>
      </c>
      <c r="C171" t="s">
        <v>435</v>
      </c>
      <c r="D171" t="s">
        <v>996</v>
      </c>
      <c r="E171" t="s">
        <v>435</v>
      </c>
      <c r="F171" t="s">
        <v>997</v>
      </c>
      <c r="G171" t="s">
        <v>998</v>
      </c>
      <c r="H171" t="s">
        <v>329</v>
      </c>
      <c r="I171" t="s">
        <v>441</v>
      </c>
      <c r="J171" t="s">
        <v>948</v>
      </c>
    </row>
    <row r="172" spans="1:10" x14ac:dyDescent="0.25">
      <c r="A172" t="s">
        <v>999</v>
      </c>
      <c r="B172" t="s">
        <v>1000</v>
      </c>
      <c r="C172" t="s">
        <v>435</v>
      </c>
      <c r="D172" t="s">
        <v>1001</v>
      </c>
      <c r="E172" t="s">
        <v>435</v>
      </c>
      <c r="F172" t="s">
        <v>1002</v>
      </c>
      <c r="G172" t="s">
        <v>1003</v>
      </c>
      <c r="H172" t="s">
        <v>608</v>
      </c>
      <c r="I172" t="s">
        <v>693</v>
      </c>
      <c r="J172" t="s">
        <v>953</v>
      </c>
    </row>
    <row r="173" spans="1:10" x14ac:dyDescent="0.25">
      <c r="A173" t="s">
        <v>1004</v>
      </c>
      <c r="B173" t="s">
        <v>1005</v>
      </c>
      <c r="C173" t="s">
        <v>435</v>
      </c>
      <c r="D173" t="s">
        <v>1006</v>
      </c>
      <c r="E173" t="s">
        <v>435</v>
      </c>
      <c r="F173" t="s">
        <v>1007</v>
      </c>
      <c r="G173" t="s">
        <v>1008</v>
      </c>
      <c r="H173" t="s">
        <v>336</v>
      </c>
      <c r="I173" t="s">
        <v>447</v>
      </c>
      <c r="J173" t="s">
        <v>958</v>
      </c>
    </row>
    <row r="174" spans="1:10" x14ac:dyDescent="0.25">
      <c r="A174" t="s">
        <v>1009</v>
      </c>
      <c r="B174" t="s">
        <v>1010</v>
      </c>
      <c r="C174" t="s">
        <v>435</v>
      </c>
      <c r="D174" t="s">
        <v>1011</v>
      </c>
      <c r="E174" t="s">
        <v>435</v>
      </c>
      <c r="F174" t="s">
        <v>1012</v>
      </c>
      <c r="G174" t="s">
        <v>1013</v>
      </c>
      <c r="H174" t="s">
        <v>186</v>
      </c>
      <c r="I174" t="s">
        <v>698</v>
      </c>
      <c r="J174" t="s">
        <v>963</v>
      </c>
    </row>
    <row r="175" spans="1:10" x14ac:dyDescent="0.25">
      <c r="A175" t="s">
        <v>1014</v>
      </c>
      <c r="B175" t="s">
        <v>1015</v>
      </c>
      <c r="C175" t="s">
        <v>435</v>
      </c>
      <c r="D175" t="s">
        <v>1016</v>
      </c>
      <c r="E175" t="s">
        <v>435</v>
      </c>
      <c r="F175" t="s">
        <v>1017</v>
      </c>
      <c r="G175" t="s">
        <v>1018</v>
      </c>
      <c r="H175" t="s">
        <v>343</v>
      </c>
      <c r="I175" t="s">
        <v>703</v>
      </c>
      <c r="J175" t="s">
        <v>968</v>
      </c>
    </row>
    <row r="176" spans="1:10" x14ac:dyDescent="0.25">
      <c r="A176" t="s">
        <v>1019</v>
      </c>
      <c r="B176" t="s">
        <v>1020</v>
      </c>
      <c r="C176" t="s">
        <v>435</v>
      </c>
      <c r="D176" t="s">
        <v>1021</v>
      </c>
      <c r="E176" t="s">
        <v>435</v>
      </c>
      <c r="F176" t="s">
        <v>1022</v>
      </c>
      <c r="G176" t="s">
        <v>1023</v>
      </c>
      <c r="H176" t="s">
        <v>193</v>
      </c>
      <c r="I176" t="s">
        <v>453</v>
      </c>
      <c r="J176" t="s">
        <v>973</v>
      </c>
    </row>
    <row r="177" spans="1:10" x14ac:dyDescent="0.25">
      <c r="A177" t="s">
        <v>1024</v>
      </c>
      <c r="B177" t="s">
        <v>1025</v>
      </c>
      <c r="C177" t="s">
        <v>435</v>
      </c>
      <c r="D177" t="s">
        <v>1026</v>
      </c>
      <c r="E177" t="s">
        <v>435</v>
      </c>
      <c r="F177" t="s">
        <v>1027</v>
      </c>
      <c r="G177" t="s">
        <v>1028</v>
      </c>
      <c r="H177" t="s">
        <v>613</v>
      </c>
      <c r="I177" t="s">
        <v>708</v>
      </c>
      <c r="J177" t="s">
        <v>978</v>
      </c>
    </row>
    <row r="178" spans="1:10" x14ac:dyDescent="0.25">
      <c r="A178" t="s">
        <v>1029</v>
      </c>
      <c r="B178" t="s">
        <v>1030</v>
      </c>
      <c r="C178" t="s">
        <v>435</v>
      </c>
      <c r="D178" t="s">
        <v>1031</v>
      </c>
      <c r="E178" t="s">
        <v>435</v>
      </c>
      <c r="F178" t="s">
        <v>435</v>
      </c>
      <c r="G178" t="s">
        <v>1032</v>
      </c>
      <c r="H178" t="s">
        <v>350</v>
      </c>
      <c r="I178" t="s">
        <v>459</v>
      </c>
      <c r="J178" t="s">
        <v>983</v>
      </c>
    </row>
    <row r="179" spans="1:10" x14ac:dyDescent="0.25">
      <c r="A179" t="s">
        <v>1033</v>
      </c>
      <c r="B179" t="s">
        <v>1034</v>
      </c>
      <c r="C179" t="s">
        <v>435</v>
      </c>
      <c r="D179" t="s">
        <v>1035</v>
      </c>
      <c r="E179" t="s">
        <v>435</v>
      </c>
      <c r="F179" t="s">
        <v>435</v>
      </c>
      <c r="G179" t="s">
        <v>1036</v>
      </c>
      <c r="H179" t="s">
        <v>618</v>
      </c>
      <c r="I179" t="s">
        <v>465</v>
      </c>
      <c r="J179" t="s">
        <v>988</v>
      </c>
    </row>
    <row r="180" spans="1:10" x14ac:dyDescent="0.25">
      <c r="A180" t="s">
        <v>1037</v>
      </c>
      <c r="B180" t="s">
        <v>1038</v>
      </c>
      <c r="C180" t="s">
        <v>435</v>
      </c>
      <c r="D180" t="s">
        <v>1039</v>
      </c>
      <c r="E180" t="s">
        <v>435</v>
      </c>
      <c r="F180" t="s">
        <v>435</v>
      </c>
      <c r="G180" t="s">
        <v>1040</v>
      </c>
      <c r="H180" t="s">
        <v>357</v>
      </c>
      <c r="I180" t="s">
        <v>471</v>
      </c>
      <c r="J180" t="s">
        <v>993</v>
      </c>
    </row>
    <row r="181" spans="1:10" x14ac:dyDescent="0.25">
      <c r="A181" t="s">
        <v>1041</v>
      </c>
      <c r="B181" t="s">
        <v>1042</v>
      </c>
      <c r="C181" t="s">
        <v>435</v>
      </c>
      <c r="D181" t="s">
        <v>1043</v>
      </c>
      <c r="E181" t="s">
        <v>435</v>
      </c>
      <c r="F181" t="s">
        <v>435</v>
      </c>
      <c r="G181" t="s">
        <v>1044</v>
      </c>
      <c r="H181" t="s">
        <v>364</v>
      </c>
      <c r="I181" t="s">
        <v>713</v>
      </c>
      <c r="J181" t="s">
        <v>998</v>
      </c>
    </row>
    <row r="182" spans="1:10" x14ac:dyDescent="0.25">
      <c r="A182" t="s">
        <v>1045</v>
      </c>
      <c r="B182" t="s">
        <v>1046</v>
      </c>
      <c r="C182" t="s">
        <v>435</v>
      </c>
      <c r="D182" t="s">
        <v>1047</v>
      </c>
      <c r="E182" t="s">
        <v>435</v>
      </c>
      <c r="F182" t="s">
        <v>435</v>
      </c>
      <c r="G182" t="s">
        <v>1048</v>
      </c>
      <c r="H182" t="s">
        <v>200</v>
      </c>
      <c r="I182" t="s">
        <v>477</v>
      </c>
      <c r="J182" t="s">
        <v>1003</v>
      </c>
    </row>
    <row r="183" spans="1:10" x14ac:dyDescent="0.25">
      <c r="A183" t="s">
        <v>1049</v>
      </c>
      <c r="B183" t="s">
        <v>1050</v>
      </c>
      <c r="C183" t="s">
        <v>435</v>
      </c>
      <c r="D183" t="s">
        <v>1051</v>
      </c>
      <c r="E183" t="s">
        <v>435</v>
      </c>
      <c r="F183" t="s">
        <v>435</v>
      </c>
      <c r="G183" t="s">
        <v>1052</v>
      </c>
      <c r="H183" t="s">
        <v>207</v>
      </c>
      <c r="I183" t="s">
        <v>718</v>
      </c>
      <c r="J183" t="s">
        <v>1008</v>
      </c>
    </row>
    <row r="184" spans="1:10" x14ac:dyDescent="0.25">
      <c r="A184" t="s">
        <v>1053</v>
      </c>
      <c r="B184" t="s">
        <v>1054</v>
      </c>
      <c r="C184" t="s">
        <v>435</v>
      </c>
      <c r="D184" t="s">
        <v>1055</v>
      </c>
      <c r="E184" t="s">
        <v>435</v>
      </c>
      <c r="F184" t="s">
        <v>435</v>
      </c>
      <c r="G184" t="s">
        <v>1056</v>
      </c>
      <c r="H184" t="s">
        <v>623</v>
      </c>
      <c r="I184" t="s">
        <v>483</v>
      </c>
      <c r="J184" t="s">
        <v>1013</v>
      </c>
    </row>
    <row r="185" spans="1:10" x14ac:dyDescent="0.25">
      <c r="A185" t="s">
        <v>1057</v>
      </c>
      <c r="B185" t="s">
        <v>1058</v>
      </c>
      <c r="C185" t="s">
        <v>435</v>
      </c>
      <c r="D185" t="s">
        <v>1059</v>
      </c>
      <c r="E185" t="s">
        <v>435</v>
      </c>
      <c r="F185" t="s">
        <v>435</v>
      </c>
      <c r="G185" t="s">
        <v>1060</v>
      </c>
      <c r="H185" t="s">
        <v>371</v>
      </c>
      <c r="I185" t="s">
        <v>723</v>
      </c>
      <c r="J185" t="s">
        <v>1018</v>
      </c>
    </row>
    <row r="186" spans="1:10" x14ac:dyDescent="0.25">
      <c r="A186" t="s">
        <v>1061</v>
      </c>
      <c r="B186" t="s">
        <v>1062</v>
      </c>
      <c r="C186" t="s">
        <v>435</v>
      </c>
      <c r="D186" t="s">
        <v>1063</v>
      </c>
      <c r="E186" t="s">
        <v>435</v>
      </c>
      <c r="F186" t="s">
        <v>435</v>
      </c>
      <c r="G186" t="s">
        <v>1064</v>
      </c>
      <c r="H186" t="s">
        <v>628</v>
      </c>
      <c r="I186" t="s">
        <v>489</v>
      </c>
      <c r="J186" t="s">
        <v>1023</v>
      </c>
    </row>
    <row r="187" spans="1:10" x14ac:dyDescent="0.25">
      <c r="A187" t="s">
        <v>1065</v>
      </c>
      <c r="B187" t="s">
        <v>1066</v>
      </c>
      <c r="C187" t="s">
        <v>435</v>
      </c>
      <c r="D187" t="s">
        <v>1067</v>
      </c>
      <c r="E187" t="s">
        <v>435</v>
      </c>
      <c r="F187" t="s">
        <v>435</v>
      </c>
      <c r="G187" t="s">
        <v>1068</v>
      </c>
      <c r="H187" t="s">
        <v>378</v>
      </c>
      <c r="I187" t="s">
        <v>728</v>
      </c>
      <c r="J187" t="s">
        <v>85</v>
      </c>
    </row>
    <row r="188" spans="1:10" x14ac:dyDescent="0.25">
      <c r="A188" t="s">
        <v>1069</v>
      </c>
      <c r="B188" t="s">
        <v>1070</v>
      </c>
      <c r="C188" t="s">
        <v>435</v>
      </c>
      <c r="D188" t="s">
        <v>1071</v>
      </c>
      <c r="E188" t="s">
        <v>435</v>
      </c>
      <c r="F188" t="s">
        <v>435</v>
      </c>
      <c r="G188" t="s">
        <v>1072</v>
      </c>
      <c r="H188" t="s">
        <v>214</v>
      </c>
      <c r="I188" t="s">
        <v>733</v>
      </c>
      <c r="J188" t="s">
        <v>1028</v>
      </c>
    </row>
    <row r="189" spans="1:10" x14ac:dyDescent="0.25">
      <c r="A189" t="s">
        <v>1073</v>
      </c>
      <c r="B189" t="s">
        <v>1074</v>
      </c>
      <c r="C189" t="s">
        <v>435</v>
      </c>
      <c r="D189" t="s">
        <v>1075</v>
      </c>
      <c r="E189" t="s">
        <v>435</v>
      </c>
      <c r="F189" t="s">
        <v>435</v>
      </c>
      <c r="G189" t="s">
        <v>1076</v>
      </c>
      <c r="H189" t="s">
        <v>221</v>
      </c>
      <c r="I189" t="s">
        <v>495</v>
      </c>
      <c r="J189" t="s">
        <v>1032</v>
      </c>
    </row>
    <row r="190" spans="1:10" x14ac:dyDescent="0.25">
      <c r="A190" t="s">
        <v>1077</v>
      </c>
      <c r="B190" t="s">
        <v>1078</v>
      </c>
      <c r="C190" t="s">
        <v>435</v>
      </c>
      <c r="D190" t="s">
        <v>1079</v>
      </c>
      <c r="E190" t="s">
        <v>435</v>
      </c>
      <c r="F190" t="s">
        <v>435</v>
      </c>
      <c r="G190" t="s">
        <v>1080</v>
      </c>
      <c r="H190" t="s">
        <v>385</v>
      </c>
      <c r="I190" t="s">
        <v>501</v>
      </c>
      <c r="J190" t="s">
        <v>1036</v>
      </c>
    </row>
    <row r="191" spans="1:10" x14ac:dyDescent="0.25">
      <c r="A191" t="s">
        <v>1081</v>
      </c>
      <c r="B191" t="s">
        <v>1082</v>
      </c>
      <c r="C191" t="s">
        <v>435</v>
      </c>
      <c r="D191" t="s">
        <v>1083</v>
      </c>
      <c r="E191" t="s">
        <v>435</v>
      </c>
      <c r="F191" t="s">
        <v>435</v>
      </c>
      <c r="G191" t="s">
        <v>1084</v>
      </c>
      <c r="H191" t="s">
        <v>228</v>
      </c>
      <c r="I191" t="s">
        <v>738</v>
      </c>
      <c r="J191" t="s">
        <v>1040</v>
      </c>
    </row>
    <row r="192" spans="1:10" x14ac:dyDescent="0.25">
      <c r="A192" t="s">
        <v>1085</v>
      </c>
      <c r="B192" t="s">
        <v>1086</v>
      </c>
      <c r="C192" t="s">
        <v>435</v>
      </c>
      <c r="D192" t="s">
        <v>1087</v>
      </c>
      <c r="E192" t="s">
        <v>435</v>
      </c>
      <c r="F192" t="s">
        <v>435</v>
      </c>
      <c r="G192" t="s">
        <v>1088</v>
      </c>
      <c r="H192" t="s">
        <v>392</v>
      </c>
      <c r="I192" t="s">
        <v>743</v>
      </c>
      <c r="J192" t="s">
        <v>92</v>
      </c>
    </row>
    <row r="193" spans="1:10" x14ac:dyDescent="0.25">
      <c r="A193" t="s">
        <v>1089</v>
      </c>
      <c r="B193" t="s">
        <v>1090</v>
      </c>
      <c r="C193" t="s">
        <v>435</v>
      </c>
      <c r="D193" t="s">
        <v>1091</v>
      </c>
      <c r="E193" t="s">
        <v>435</v>
      </c>
      <c r="F193" t="s">
        <v>435</v>
      </c>
      <c r="G193" t="s">
        <v>1092</v>
      </c>
      <c r="H193" t="s">
        <v>633</v>
      </c>
      <c r="I193" t="s">
        <v>748</v>
      </c>
      <c r="J193" t="s">
        <v>1044</v>
      </c>
    </row>
    <row r="194" spans="1:10" x14ac:dyDescent="0.25">
      <c r="A194" t="s">
        <v>1093</v>
      </c>
      <c r="B194" t="s">
        <v>1094</v>
      </c>
      <c r="C194" t="s">
        <v>435</v>
      </c>
      <c r="D194" t="s">
        <v>1095</v>
      </c>
      <c r="E194" t="s">
        <v>435</v>
      </c>
      <c r="F194" t="s">
        <v>435</v>
      </c>
      <c r="G194" t="s">
        <v>1096</v>
      </c>
      <c r="H194" t="s">
        <v>638</v>
      </c>
      <c r="I194" t="s">
        <v>507</v>
      </c>
      <c r="J194" t="s">
        <v>1048</v>
      </c>
    </row>
    <row r="195" spans="1:10" x14ac:dyDescent="0.25">
      <c r="A195" t="s">
        <v>1097</v>
      </c>
      <c r="B195" t="s">
        <v>1098</v>
      </c>
      <c r="C195" t="s">
        <v>435</v>
      </c>
      <c r="D195" t="s">
        <v>1099</v>
      </c>
      <c r="E195" t="s">
        <v>435</v>
      </c>
      <c r="F195" t="s">
        <v>435</v>
      </c>
      <c r="G195" t="s">
        <v>1100</v>
      </c>
      <c r="H195" t="s">
        <v>643</v>
      </c>
      <c r="I195" t="s">
        <v>513</v>
      </c>
      <c r="J195" t="s">
        <v>1052</v>
      </c>
    </row>
    <row r="196" spans="1:10" x14ac:dyDescent="0.25">
      <c r="A196" t="s">
        <v>1101</v>
      </c>
      <c r="B196" t="s">
        <v>1102</v>
      </c>
      <c r="C196" t="s">
        <v>435</v>
      </c>
      <c r="D196" t="s">
        <v>1103</v>
      </c>
      <c r="E196" t="s">
        <v>435</v>
      </c>
      <c r="F196" t="s">
        <v>435</v>
      </c>
      <c r="G196" t="s">
        <v>1104</v>
      </c>
      <c r="H196" t="s">
        <v>399</v>
      </c>
      <c r="I196" t="s">
        <v>519</v>
      </c>
      <c r="J196" t="s">
        <v>1056</v>
      </c>
    </row>
    <row r="197" spans="1:10" x14ac:dyDescent="0.25">
      <c r="A197" t="s">
        <v>1105</v>
      </c>
      <c r="B197" t="s">
        <v>1106</v>
      </c>
      <c r="C197" t="s">
        <v>435</v>
      </c>
      <c r="D197" t="s">
        <v>1107</v>
      </c>
      <c r="E197" t="s">
        <v>435</v>
      </c>
      <c r="F197" t="s">
        <v>435</v>
      </c>
      <c r="G197" t="s">
        <v>1108</v>
      </c>
      <c r="H197" t="s">
        <v>648</v>
      </c>
      <c r="I197" t="s">
        <v>525</v>
      </c>
      <c r="J197" t="s">
        <v>1060</v>
      </c>
    </row>
    <row r="198" spans="1:10" x14ac:dyDescent="0.25">
      <c r="A198" t="s">
        <v>1109</v>
      </c>
      <c r="B198" t="s">
        <v>1110</v>
      </c>
      <c r="C198" t="s">
        <v>435</v>
      </c>
      <c r="D198" t="s">
        <v>1111</v>
      </c>
      <c r="E198" t="s">
        <v>435</v>
      </c>
      <c r="F198" t="s">
        <v>435</v>
      </c>
      <c r="G198" t="s">
        <v>1112</v>
      </c>
      <c r="H198" t="s">
        <v>406</v>
      </c>
      <c r="I198" t="s">
        <v>753</v>
      </c>
      <c r="J198" t="s">
        <v>1064</v>
      </c>
    </row>
    <row r="199" spans="1:10" x14ac:dyDescent="0.25">
      <c r="A199" t="s">
        <v>1113</v>
      </c>
      <c r="B199" t="s">
        <v>1114</v>
      </c>
      <c r="C199" t="s">
        <v>435</v>
      </c>
      <c r="D199" t="s">
        <v>1115</v>
      </c>
      <c r="E199" t="s">
        <v>435</v>
      </c>
      <c r="F199" t="s">
        <v>435</v>
      </c>
      <c r="G199" t="s">
        <v>1116</v>
      </c>
      <c r="H199" t="s">
        <v>235</v>
      </c>
      <c r="I199" t="s">
        <v>531</v>
      </c>
      <c r="J199" t="s">
        <v>1068</v>
      </c>
    </row>
    <row r="200" spans="1:10" x14ac:dyDescent="0.25">
      <c r="A200" t="s">
        <v>1117</v>
      </c>
      <c r="B200" t="s">
        <v>1118</v>
      </c>
      <c r="C200" t="s">
        <v>435</v>
      </c>
      <c r="D200" t="s">
        <v>1119</v>
      </c>
      <c r="E200" t="s">
        <v>435</v>
      </c>
      <c r="F200" t="s">
        <v>435</v>
      </c>
      <c r="G200" t="s">
        <v>1120</v>
      </c>
      <c r="H200" t="s">
        <v>413</v>
      </c>
      <c r="I200" t="s">
        <v>537</v>
      </c>
      <c r="J200" t="s">
        <v>99</v>
      </c>
    </row>
    <row r="201" spans="1:10" x14ac:dyDescent="0.25">
      <c r="A201" t="s">
        <v>1121</v>
      </c>
      <c r="B201" t="s">
        <v>1122</v>
      </c>
      <c r="C201" t="s">
        <v>435</v>
      </c>
      <c r="D201" t="s">
        <v>1123</v>
      </c>
      <c r="E201" t="s">
        <v>435</v>
      </c>
      <c r="F201" t="s">
        <v>435</v>
      </c>
      <c r="G201" t="s">
        <v>1124</v>
      </c>
      <c r="H201" t="s">
        <v>653</v>
      </c>
      <c r="I201" t="s">
        <v>758</v>
      </c>
      <c r="J201" t="s">
        <v>1072</v>
      </c>
    </row>
    <row r="202" spans="1:10" x14ac:dyDescent="0.25">
      <c r="A202" t="s">
        <v>1125</v>
      </c>
      <c r="B202" t="s">
        <v>1126</v>
      </c>
      <c r="C202" t="s">
        <v>435</v>
      </c>
      <c r="D202" t="s">
        <v>1127</v>
      </c>
      <c r="E202" t="s">
        <v>435</v>
      </c>
      <c r="F202" t="s">
        <v>435</v>
      </c>
      <c r="G202" t="s">
        <v>1128</v>
      </c>
      <c r="H202" t="s">
        <v>658</v>
      </c>
      <c r="I202" t="s">
        <v>543</v>
      </c>
      <c r="J202" t="s">
        <v>1076</v>
      </c>
    </row>
    <row r="203" spans="1:10" x14ac:dyDescent="0.25">
      <c r="A203" t="s">
        <v>1129</v>
      </c>
      <c r="B203" t="s">
        <v>1130</v>
      </c>
      <c r="C203" t="s">
        <v>435</v>
      </c>
      <c r="D203" t="s">
        <v>1131</v>
      </c>
      <c r="E203" t="s">
        <v>435</v>
      </c>
      <c r="F203" t="s">
        <v>435</v>
      </c>
      <c r="G203" t="s">
        <v>1132</v>
      </c>
      <c r="H203" t="s">
        <v>663</v>
      </c>
      <c r="I203" t="s">
        <v>763</v>
      </c>
      <c r="J203" t="s">
        <v>1080</v>
      </c>
    </row>
    <row r="204" spans="1:10" x14ac:dyDescent="0.25">
      <c r="A204" t="s">
        <v>1133</v>
      </c>
      <c r="B204" t="s">
        <v>1134</v>
      </c>
      <c r="C204" t="s">
        <v>435</v>
      </c>
      <c r="D204" t="s">
        <v>1135</v>
      </c>
      <c r="E204" t="s">
        <v>435</v>
      </c>
      <c r="F204" t="s">
        <v>435</v>
      </c>
      <c r="G204" t="s">
        <v>1136</v>
      </c>
      <c r="H204" t="s">
        <v>420</v>
      </c>
      <c r="I204" t="s">
        <v>768</v>
      </c>
      <c r="J204" t="s">
        <v>1084</v>
      </c>
    </row>
    <row r="205" spans="1:10" x14ac:dyDescent="0.25">
      <c r="A205" t="s">
        <v>1137</v>
      </c>
      <c r="B205" t="s">
        <v>1138</v>
      </c>
      <c r="C205" t="s">
        <v>435</v>
      </c>
      <c r="D205" t="s">
        <v>1139</v>
      </c>
      <c r="E205" t="s">
        <v>435</v>
      </c>
      <c r="F205" t="s">
        <v>435</v>
      </c>
      <c r="G205" t="s">
        <v>1140</v>
      </c>
      <c r="H205" t="s">
        <v>668</v>
      </c>
      <c r="I205" t="s">
        <v>549</v>
      </c>
      <c r="J205" t="s">
        <v>1088</v>
      </c>
    </row>
    <row r="206" spans="1:10" x14ac:dyDescent="0.25">
      <c r="A206" t="s">
        <v>1141</v>
      </c>
      <c r="B206" t="s">
        <v>1142</v>
      </c>
      <c r="C206" t="s">
        <v>435</v>
      </c>
      <c r="D206" t="s">
        <v>1143</v>
      </c>
      <c r="E206" t="s">
        <v>435</v>
      </c>
      <c r="F206" t="s">
        <v>435</v>
      </c>
      <c r="G206" t="s">
        <v>1144</v>
      </c>
      <c r="H206" t="s">
        <v>242</v>
      </c>
      <c r="I206" t="s">
        <v>773</v>
      </c>
      <c r="J206" t="s">
        <v>106</v>
      </c>
    </row>
    <row r="207" spans="1:10" x14ac:dyDescent="0.25">
      <c r="A207" t="s">
        <v>1145</v>
      </c>
      <c r="B207" t="s">
        <v>1146</v>
      </c>
      <c r="C207" t="s">
        <v>435</v>
      </c>
      <c r="D207" t="s">
        <v>1147</v>
      </c>
      <c r="E207" t="s">
        <v>435</v>
      </c>
      <c r="F207" t="s">
        <v>435</v>
      </c>
      <c r="G207" t="s">
        <v>1148</v>
      </c>
      <c r="H207" t="s">
        <v>673</v>
      </c>
      <c r="I207" t="s">
        <v>555</v>
      </c>
      <c r="J207" t="s">
        <v>1092</v>
      </c>
    </row>
    <row r="208" spans="1:10" x14ac:dyDescent="0.25">
      <c r="A208" t="s">
        <v>1149</v>
      </c>
      <c r="B208" t="s">
        <v>1150</v>
      </c>
      <c r="C208" t="s">
        <v>435</v>
      </c>
      <c r="D208" t="s">
        <v>1151</v>
      </c>
      <c r="E208" t="s">
        <v>435</v>
      </c>
      <c r="F208" t="s">
        <v>435</v>
      </c>
      <c r="G208" t="s">
        <v>1152</v>
      </c>
      <c r="H208" t="s">
        <v>678</v>
      </c>
      <c r="I208" t="s">
        <v>778</v>
      </c>
      <c r="J208" t="s">
        <v>1096</v>
      </c>
    </row>
    <row r="209" spans="1:10" x14ac:dyDescent="0.25">
      <c r="A209" t="s">
        <v>1153</v>
      </c>
      <c r="B209" t="s">
        <v>1154</v>
      </c>
      <c r="C209" t="s">
        <v>435</v>
      </c>
      <c r="D209" t="s">
        <v>1155</v>
      </c>
      <c r="E209" t="s">
        <v>435</v>
      </c>
      <c r="F209" t="s">
        <v>435</v>
      </c>
      <c r="G209" t="s">
        <v>1156</v>
      </c>
      <c r="H209" t="s">
        <v>683</v>
      </c>
      <c r="I209" t="s">
        <v>561</v>
      </c>
      <c r="J209" t="s">
        <v>1100</v>
      </c>
    </row>
    <row r="210" spans="1:10" x14ac:dyDescent="0.25">
      <c r="A210" t="s">
        <v>1157</v>
      </c>
      <c r="B210" t="s">
        <v>1158</v>
      </c>
      <c r="C210" t="s">
        <v>435</v>
      </c>
      <c r="D210" t="s">
        <v>1159</v>
      </c>
      <c r="E210" t="s">
        <v>435</v>
      </c>
      <c r="F210" t="s">
        <v>435</v>
      </c>
      <c r="G210" t="s">
        <v>1160</v>
      </c>
      <c r="H210" t="s">
        <v>427</v>
      </c>
      <c r="I210" t="s">
        <v>566</v>
      </c>
      <c r="J210" t="s">
        <v>1104</v>
      </c>
    </row>
    <row r="211" spans="1:10" x14ac:dyDescent="0.25">
      <c r="A211" t="s">
        <v>1161</v>
      </c>
      <c r="B211" t="s">
        <v>1162</v>
      </c>
      <c r="C211" t="s">
        <v>435</v>
      </c>
      <c r="D211" t="s">
        <v>1163</v>
      </c>
      <c r="E211" t="s">
        <v>435</v>
      </c>
      <c r="F211" t="s">
        <v>435</v>
      </c>
      <c r="G211" t="s">
        <v>1164</v>
      </c>
      <c r="H211" t="s">
        <v>434</v>
      </c>
      <c r="I211" t="s">
        <v>571</v>
      </c>
      <c r="J211" t="s">
        <v>1108</v>
      </c>
    </row>
    <row r="212" spans="1:10" x14ac:dyDescent="0.25">
      <c r="A212" t="s">
        <v>1165</v>
      </c>
      <c r="B212" t="s">
        <v>1166</v>
      </c>
      <c r="C212" t="s">
        <v>435</v>
      </c>
      <c r="D212" t="s">
        <v>1167</v>
      </c>
      <c r="E212" t="s">
        <v>435</v>
      </c>
      <c r="F212" t="s">
        <v>435</v>
      </c>
      <c r="G212" t="s">
        <v>1168</v>
      </c>
      <c r="H212" t="s">
        <v>688</v>
      </c>
      <c r="I212" t="s">
        <v>783</v>
      </c>
      <c r="J212" t="s">
        <v>1112</v>
      </c>
    </row>
    <row r="213" spans="1:10" x14ac:dyDescent="0.25">
      <c r="A213" t="s">
        <v>1169</v>
      </c>
      <c r="B213" t="s">
        <v>1170</v>
      </c>
      <c r="C213" t="s">
        <v>435</v>
      </c>
      <c r="D213" t="s">
        <v>1171</v>
      </c>
      <c r="E213" t="s">
        <v>435</v>
      </c>
      <c r="F213" t="s">
        <v>435</v>
      </c>
      <c r="G213" t="s">
        <v>1172</v>
      </c>
      <c r="H213" t="s">
        <v>441</v>
      </c>
      <c r="I213" t="s">
        <v>576</v>
      </c>
      <c r="J213" t="s">
        <v>1116</v>
      </c>
    </row>
    <row r="214" spans="1:10" x14ac:dyDescent="0.25">
      <c r="A214" t="s">
        <v>1173</v>
      </c>
      <c r="B214" t="s">
        <v>1174</v>
      </c>
      <c r="C214" t="s">
        <v>435</v>
      </c>
      <c r="D214" t="s">
        <v>1175</v>
      </c>
      <c r="E214" t="s">
        <v>435</v>
      </c>
      <c r="F214" t="s">
        <v>435</v>
      </c>
      <c r="G214" t="s">
        <v>1176</v>
      </c>
      <c r="H214" t="s">
        <v>249</v>
      </c>
      <c r="I214" t="s">
        <v>581</v>
      </c>
      <c r="J214" t="s">
        <v>1120</v>
      </c>
    </row>
    <row r="215" spans="1:10" x14ac:dyDescent="0.25">
      <c r="A215" t="s">
        <v>1177</v>
      </c>
      <c r="B215" t="s">
        <v>1178</v>
      </c>
      <c r="C215" t="s">
        <v>435</v>
      </c>
      <c r="D215" t="s">
        <v>1179</v>
      </c>
      <c r="E215" t="s">
        <v>435</v>
      </c>
      <c r="F215" t="s">
        <v>435</v>
      </c>
      <c r="G215" t="s">
        <v>1180</v>
      </c>
      <c r="H215" t="s">
        <v>693</v>
      </c>
      <c r="I215" t="s">
        <v>788</v>
      </c>
      <c r="J215" t="s">
        <v>1124</v>
      </c>
    </row>
    <row r="216" spans="1:10" x14ac:dyDescent="0.25">
      <c r="A216" t="s">
        <v>1181</v>
      </c>
      <c r="B216" t="s">
        <v>1182</v>
      </c>
      <c r="C216" t="s">
        <v>435</v>
      </c>
      <c r="D216" t="s">
        <v>1183</v>
      </c>
      <c r="E216" t="s">
        <v>435</v>
      </c>
      <c r="F216" t="s">
        <v>435</v>
      </c>
      <c r="G216" t="s">
        <v>1184</v>
      </c>
      <c r="H216" t="s">
        <v>256</v>
      </c>
      <c r="I216" t="s">
        <v>793</v>
      </c>
      <c r="J216" t="s">
        <v>1128</v>
      </c>
    </row>
    <row r="217" spans="1:10" x14ac:dyDescent="0.25">
      <c r="A217" t="s">
        <v>1185</v>
      </c>
      <c r="B217" t="s">
        <v>1186</v>
      </c>
      <c r="C217" t="s">
        <v>435</v>
      </c>
      <c r="D217" t="s">
        <v>1187</v>
      </c>
      <c r="E217" t="s">
        <v>435</v>
      </c>
      <c r="F217" t="s">
        <v>435</v>
      </c>
      <c r="G217" t="s">
        <v>1188</v>
      </c>
      <c r="H217" t="s">
        <v>263</v>
      </c>
      <c r="I217" t="s">
        <v>586</v>
      </c>
      <c r="J217" t="s">
        <v>1132</v>
      </c>
    </row>
    <row r="218" spans="1:10" x14ac:dyDescent="0.25">
      <c r="A218" t="s">
        <v>1189</v>
      </c>
      <c r="B218" t="s">
        <v>1190</v>
      </c>
      <c r="C218" t="s">
        <v>435</v>
      </c>
      <c r="D218" t="s">
        <v>1191</v>
      </c>
      <c r="E218" t="s">
        <v>435</v>
      </c>
      <c r="F218" t="s">
        <v>435</v>
      </c>
      <c r="G218" t="s">
        <v>1192</v>
      </c>
      <c r="H218" t="s">
        <v>447</v>
      </c>
      <c r="I218" t="s">
        <v>798</v>
      </c>
      <c r="J218" t="s">
        <v>1136</v>
      </c>
    </row>
    <row r="219" spans="1:10" x14ac:dyDescent="0.25">
      <c r="A219" t="s">
        <v>1193</v>
      </c>
      <c r="B219" t="s">
        <v>1194</v>
      </c>
      <c r="C219" t="s">
        <v>435</v>
      </c>
      <c r="D219" t="s">
        <v>1195</v>
      </c>
      <c r="E219" t="s">
        <v>435</v>
      </c>
      <c r="F219" t="s">
        <v>435</v>
      </c>
      <c r="G219" t="s">
        <v>1196</v>
      </c>
      <c r="H219" t="s">
        <v>698</v>
      </c>
      <c r="I219" t="s">
        <v>591</v>
      </c>
      <c r="J219" t="s">
        <v>1140</v>
      </c>
    </row>
    <row r="220" spans="1:10" x14ac:dyDescent="0.25">
      <c r="A220" t="s">
        <v>1197</v>
      </c>
      <c r="B220" t="s">
        <v>1198</v>
      </c>
      <c r="C220" t="s">
        <v>435</v>
      </c>
      <c r="D220" t="s">
        <v>1199</v>
      </c>
      <c r="E220" t="s">
        <v>435</v>
      </c>
      <c r="F220" t="s">
        <v>435</v>
      </c>
      <c r="G220" t="s">
        <v>1200</v>
      </c>
      <c r="H220" t="s">
        <v>703</v>
      </c>
      <c r="I220" t="s">
        <v>596</v>
      </c>
      <c r="J220" t="s">
        <v>1144</v>
      </c>
    </row>
    <row r="221" spans="1:10" x14ac:dyDescent="0.25">
      <c r="A221" t="s">
        <v>1201</v>
      </c>
      <c r="B221" t="s">
        <v>1202</v>
      </c>
      <c r="C221" t="s">
        <v>435</v>
      </c>
      <c r="D221" t="s">
        <v>1203</v>
      </c>
      <c r="E221" t="s">
        <v>435</v>
      </c>
      <c r="F221" t="s">
        <v>435</v>
      </c>
      <c r="G221" t="s">
        <v>1204</v>
      </c>
      <c r="H221" t="s">
        <v>453</v>
      </c>
      <c r="I221" t="s">
        <v>803</v>
      </c>
      <c r="J221" t="s">
        <v>1148</v>
      </c>
    </row>
    <row r="222" spans="1:10" x14ac:dyDescent="0.25">
      <c r="A222" t="s">
        <v>1205</v>
      </c>
      <c r="B222" t="s">
        <v>1206</v>
      </c>
      <c r="C222" t="s">
        <v>435</v>
      </c>
      <c r="D222" t="s">
        <v>1207</v>
      </c>
      <c r="E222" t="s">
        <v>435</v>
      </c>
      <c r="F222" t="s">
        <v>435</v>
      </c>
      <c r="G222" t="s">
        <v>1208</v>
      </c>
      <c r="H222" t="s">
        <v>708</v>
      </c>
      <c r="I222" t="s">
        <v>808</v>
      </c>
      <c r="J222" t="s">
        <v>1152</v>
      </c>
    </row>
    <row r="223" spans="1:10" x14ac:dyDescent="0.25">
      <c r="A223" t="s">
        <v>1209</v>
      </c>
      <c r="B223" t="s">
        <v>1210</v>
      </c>
      <c r="C223" t="s">
        <v>435</v>
      </c>
      <c r="D223" t="s">
        <v>1211</v>
      </c>
      <c r="E223" t="s">
        <v>435</v>
      </c>
      <c r="F223" t="s">
        <v>435</v>
      </c>
      <c r="G223" t="s">
        <v>1212</v>
      </c>
      <c r="H223" t="s">
        <v>459</v>
      </c>
      <c r="I223" t="s">
        <v>813</v>
      </c>
      <c r="J223" t="s">
        <v>113</v>
      </c>
    </row>
    <row r="224" spans="1:10" x14ac:dyDescent="0.25">
      <c r="A224" t="s">
        <v>1213</v>
      </c>
      <c r="B224" t="s">
        <v>1214</v>
      </c>
      <c r="C224" t="s">
        <v>435</v>
      </c>
      <c r="D224" t="s">
        <v>1215</v>
      </c>
      <c r="E224" t="s">
        <v>435</v>
      </c>
      <c r="F224" t="s">
        <v>435</v>
      </c>
      <c r="G224" t="s">
        <v>1216</v>
      </c>
      <c r="H224" t="s">
        <v>465</v>
      </c>
      <c r="I224" t="s">
        <v>601</v>
      </c>
      <c r="J224" t="s">
        <v>1156</v>
      </c>
    </row>
    <row r="225" spans="1:10" x14ac:dyDescent="0.25">
      <c r="A225" t="s">
        <v>1217</v>
      </c>
      <c r="B225" t="s">
        <v>1218</v>
      </c>
      <c r="C225" t="s">
        <v>435</v>
      </c>
      <c r="D225" t="s">
        <v>1219</v>
      </c>
      <c r="E225" t="s">
        <v>435</v>
      </c>
      <c r="F225" t="s">
        <v>435</v>
      </c>
      <c r="G225" t="s">
        <v>1220</v>
      </c>
      <c r="H225" t="s">
        <v>471</v>
      </c>
      <c r="I225" t="s">
        <v>818</v>
      </c>
      <c r="J225" t="s">
        <v>1160</v>
      </c>
    </row>
    <row r="226" spans="1:10" x14ac:dyDescent="0.25">
      <c r="A226" t="s">
        <v>1221</v>
      </c>
      <c r="B226" t="s">
        <v>1222</v>
      </c>
      <c r="C226" t="s">
        <v>435</v>
      </c>
      <c r="D226" t="s">
        <v>1223</v>
      </c>
      <c r="E226" t="s">
        <v>435</v>
      </c>
      <c r="F226" t="s">
        <v>435</v>
      </c>
      <c r="G226" t="s">
        <v>1224</v>
      </c>
      <c r="H226" t="s">
        <v>713</v>
      </c>
      <c r="I226" t="s">
        <v>823</v>
      </c>
      <c r="J226" t="s">
        <v>1164</v>
      </c>
    </row>
    <row r="227" spans="1:10" x14ac:dyDescent="0.25">
      <c r="A227" t="s">
        <v>1225</v>
      </c>
      <c r="B227" t="s">
        <v>1226</v>
      </c>
      <c r="C227" t="s">
        <v>435</v>
      </c>
      <c r="D227" t="s">
        <v>1227</v>
      </c>
      <c r="E227" t="s">
        <v>435</v>
      </c>
      <c r="F227" t="s">
        <v>435</v>
      </c>
      <c r="G227" t="s">
        <v>1228</v>
      </c>
      <c r="H227" t="s">
        <v>477</v>
      </c>
      <c r="I227" t="s">
        <v>606</v>
      </c>
      <c r="J227" t="s">
        <v>120</v>
      </c>
    </row>
    <row r="228" spans="1:10" x14ac:dyDescent="0.25">
      <c r="A228" t="s">
        <v>1229</v>
      </c>
      <c r="B228" t="s">
        <v>1230</v>
      </c>
      <c r="C228" t="s">
        <v>435</v>
      </c>
      <c r="D228" t="s">
        <v>1231</v>
      </c>
      <c r="E228" t="s">
        <v>435</v>
      </c>
      <c r="F228" t="s">
        <v>435</v>
      </c>
      <c r="G228" t="s">
        <v>1232</v>
      </c>
      <c r="H228" t="s">
        <v>718</v>
      </c>
      <c r="I228" t="s">
        <v>828</v>
      </c>
      <c r="J228" t="s">
        <v>1168</v>
      </c>
    </row>
    <row r="229" spans="1:10" x14ac:dyDescent="0.25">
      <c r="A229" t="s">
        <v>1233</v>
      </c>
      <c r="B229" t="s">
        <v>1234</v>
      </c>
      <c r="C229" t="s">
        <v>435</v>
      </c>
      <c r="D229" t="s">
        <v>1235</v>
      </c>
      <c r="E229" t="s">
        <v>435</v>
      </c>
      <c r="F229" t="s">
        <v>435</v>
      </c>
      <c r="G229" t="s">
        <v>1236</v>
      </c>
      <c r="H229" t="s">
        <v>270</v>
      </c>
      <c r="I229" t="s">
        <v>611</v>
      </c>
      <c r="J229" t="s">
        <v>127</v>
      </c>
    </row>
    <row r="230" spans="1:10" x14ac:dyDescent="0.25">
      <c r="A230" t="s">
        <v>1237</v>
      </c>
      <c r="B230" t="s">
        <v>1238</v>
      </c>
      <c r="C230" t="s">
        <v>435</v>
      </c>
      <c r="D230" t="s">
        <v>1239</v>
      </c>
      <c r="E230" t="s">
        <v>435</v>
      </c>
      <c r="F230" t="s">
        <v>435</v>
      </c>
      <c r="G230" t="s">
        <v>1240</v>
      </c>
      <c r="H230" t="s">
        <v>483</v>
      </c>
      <c r="I230" t="s">
        <v>616</v>
      </c>
      <c r="J230" t="s">
        <v>134</v>
      </c>
    </row>
    <row r="231" spans="1:10" x14ac:dyDescent="0.25">
      <c r="A231" t="s">
        <v>1241</v>
      </c>
      <c r="B231" t="s">
        <v>1242</v>
      </c>
      <c r="C231" t="s">
        <v>435</v>
      </c>
      <c r="D231" t="s">
        <v>1243</v>
      </c>
      <c r="E231" t="s">
        <v>435</v>
      </c>
      <c r="F231" t="s">
        <v>435</v>
      </c>
      <c r="G231" t="s">
        <v>1244</v>
      </c>
      <c r="H231" t="s">
        <v>277</v>
      </c>
      <c r="I231" t="s">
        <v>833</v>
      </c>
      <c r="J231" t="s">
        <v>1172</v>
      </c>
    </row>
    <row r="232" spans="1:10" x14ac:dyDescent="0.25">
      <c r="A232" t="s">
        <v>1245</v>
      </c>
      <c r="B232" t="s">
        <v>1246</v>
      </c>
      <c r="C232" t="s">
        <v>435</v>
      </c>
      <c r="D232" t="s">
        <v>1247</v>
      </c>
      <c r="E232" t="s">
        <v>435</v>
      </c>
      <c r="F232" t="s">
        <v>435</v>
      </c>
      <c r="G232" t="s">
        <v>1248</v>
      </c>
      <c r="H232" t="s">
        <v>284</v>
      </c>
      <c r="I232" t="s">
        <v>838</v>
      </c>
      <c r="J232" t="s">
        <v>1176</v>
      </c>
    </row>
    <row r="233" spans="1:10" x14ac:dyDescent="0.25">
      <c r="A233" t="s">
        <v>1249</v>
      </c>
      <c r="B233" t="s">
        <v>1250</v>
      </c>
      <c r="C233" t="s">
        <v>435</v>
      </c>
      <c r="D233" t="s">
        <v>1251</v>
      </c>
      <c r="E233" t="s">
        <v>435</v>
      </c>
      <c r="F233" t="s">
        <v>435</v>
      </c>
      <c r="G233" t="s">
        <v>1252</v>
      </c>
      <c r="H233" t="s">
        <v>723</v>
      </c>
      <c r="I233" t="s">
        <v>621</v>
      </c>
      <c r="J233" t="s">
        <v>1180</v>
      </c>
    </row>
    <row r="234" spans="1:10" x14ac:dyDescent="0.25">
      <c r="A234" t="s">
        <v>1253</v>
      </c>
      <c r="B234" t="s">
        <v>1254</v>
      </c>
      <c r="C234" t="s">
        <v>435</v>
      </c>
      <c r="D234" t="s">
        <v>1255</v>
      </c>
      <c r="E234" t="s">
        <v>435</v>
      </c>
      <c r="F234" t="s">
        <v>435</v>
      </c>
      <c r="G234" t="s">
        <v>1256</v>
      </c>
      <c r="H234" t="s">
        <v>489</v>
      </c>
      <c r="I234" t="s">
        <v>843</v>
      </c>
      <c r="J234" t="s">
        <v>1184</v>
      </c>
    </row>
    <row r="235" spans="1:10" x14ac:dyDescent="0.25">
      <c r="A235" t="s">
        <v>1257</v>
      </c>
      <c r="B235" t="s">
        <v>1258</v>
      </c>
      <c r="C235" t="s">
        <v>435</v>
      </c>
      <c r="D235" t="s">
        <v>1259</v>
      </c>
      <c r="E235" t="s">
        <v>435</v>
      </c>
      <c r="F235" t="s">
        <v>435</v>
      </c>
      <c r="G235" t="s">
        <v>1260</v>
      </c>
      <c r="H235" t="s">
        <v>728</v>
      </c>
      <c r="I235" t="s">
        <v>848</v>
      </c>
      <c r="J235" t="s">
        <v>1188</v>
      </c>
    </row>
    <row r="236" spans="1:10" x14ac:dyDescent="0.25">
      <c r="A236" t="s">
        <v>1261</v>
      </c>
      <c r="B236" t="s">
        <v>1262</v>
      </c>
      <c r="C236" t="s">
        <v>435</v>
      </c>
      <c r="D236" t="s">
        <v>1263</v>
      </c>
      <c r="E236" t="s">
        <v>435</v>
      </c>
      <c r="F236" t="s">
        <v>435</v>
      </c>
      <c r="G236" t="s">
        <v>1264</v>
      </c>
      <c r="H236" t="s">
        <v>733</v>
      </c>
      <c r="I236" t="s">
        <v>853</v>
      </c>
      <c r="J236" t="s">
        <v>141</v>
      </c>
    </row>
    <row r="237" spans="1:10" x14ac:dyDescent="0.25">
      <c r="A237" t="s">
        <v>1265</v>
      </c>
      <c r="B237" t="s">
        <v>1266</v>
      </c>
      <c r="C237" t="s">
        <v>435</v>
      </c>
      <c r="D237" t="s">
        <v>1267</v>
      </c>
      <c r="E237" t="s">
        <v>435</v>
      </c>
      <c r="F237" t="s">
        <v>435</v>
      </c>
      <c r="G237" t="s">
        <v>1268</v>
      </c>
      <c r="H237" t="s">
        <v>291</v>
      </c>
      <c r="I237" t="s">
        <v>858</v>
      </c>
      <c r="J237" t="s">
        <v>1192</v>
      </c>
    </row>
    <row r="238" spans="1:10" x14ac:dyDescent="0.25">
      <c r="A238" t="s">
        <v>1269</v>
      </c>
      <c r="B238" t="s">
        <v>1270</v>
      </c>
      <c r="C238" t="s">
        <v>435</v>
      </c>
      <c r="D238" t="s">
        <v>1271</v>
      </c>
      <c r="E238" t="s">
        <v>435</v>
      </c>
      <c r="F238" t="s">
        <v>435</v>
      </c>
      <c r="G238" t="s">
        <v>1272</v>
      </c>
      <c r="H238" t="s">
        <v>495</v>
      </c>
      <c r="I238" t="s">
        <v>863</v>
      </c>
      <c r="J238" t="s">
        <v>1196</v>
      </c>
    </row>
    <row r="239" spans="1:10" x14ac:dyDescent="0.25">
      <c r="A239" t="s">
        <v>1273</v>
      </c>
      <c r="B239" t="s">
        <v>1274</v>
      </c>
      <c r="C239" t="s">
        <v>435</v>
      </c>
      <c r="D239" t="s">
        <v>1275</v>
      </c>
      <c r="E239" t="s">
        <v>435</v>
      </c>
      <c r="F239" t="s">
        <v>435</v>
      </c>
      <c r="G239" t="s">
        <v>1276</v>
      </c>
      <c r="H239" t="s">
        <v>298</v>
      </c>
      <c r="I239" t="s">
        <v>868</v>
      </c>
      <c r="J239" t="s">
        <v>1200</v>
      </c>
    </row>
    <row r="240" spans="1:10" x14ac:dyDescent="0.25">
      <c r="A240" t="s">
        <v>1277</v>
      </c>
      <c r="B240" t="s">
        <v>1278</v>
      </c>
      <c r="C240" t="s">
        <v>435</v>
      </c>
      <c r="D240" t="s">
        <v>1279</v>
      </c>
      <c r="E240" t="s">
        <v>435</v>
      </c>
      <c r="F240" t="s">
        <v>435</v>
      </c>
      <c r="G240" t="s">
        <v>1280</v>
      </c>
      <c r="H240" t="s">
        <v>501</v>
      </c>
      <c r="I240" t="s">
        <v>873</v>
      </c>
      <c r="J240" t="s">
        <v>148</v>
      </c>
    </row>
    <row r="241" spans="1:10" x14ac:dyDescent="0.25">
      <c r="A241" t="s">
        <v>1281</v>
      </c>
      <c r="B241" t="s">
        <v>1282</v>
      </c>
      <c r="C241" t="s">
        <v>435</v>
      </c>
      <c r="D241" t="s">
        <v>1283</v>
      </c>
      <c r="E241" t="s">
        <v>435</v>
      </c>
      <c r="F241" t="s">
        <v>435</v>
      </c>
      <c r="G241" t="s">
        <v>1284</v>
      </c>
      <c r="H241" t="s">
        <v>738</v>
      </c>
      <c r="I241" t="s">
        <v>626</v>
      </c>
      <c r="J241" t="s">
        <v>155</v>
      </c>
    </row>
    <row r="242" spans="1:10" x14ac:dyDescent="0.25">
      <c r="A242" t="s">
        <v>1285</v>
      </c>
      <c r="B242" t="s">
        <v>1286</v>
      </c>
      <c r="C242" t="s">
        <v>435</v>
      </c>
      <c r="D242" t="s">
        <v>1287</v>
      </c>
      <c r="E242" t="s">
        <v>435</v>
      </c>
      <c r="F242" t="s">
        <v>435</v>
      </c>
      <c r="G242" t="s">
        <v>1288</v>
      </c>
      <c r="H242" t="s">
        <v>743</v>
      </c>
      <c r="I242" t="s">
        <v>878</v>
      </c>
      <c r="J242" t="s">
        <v>1204</v>
      </c>
    </row>
    <row r="243" spans="1:10" x14ac:dyDescent="0.25">
      <c r="A243" t="s">
        <v>1289</v>
      </c>
      <c r="B243" t="s">
        <v>1290</v>
      </c>
      <c r="C243" t="s">
        <v>435</v>
      </c>
      <c r="D243" t="s">
        <v>1291</v>
      </c>
      <c r="E243" t="s">
        <v>435</v>
      </c>
      <c r="F243" t="s">
        <v>435</v>
      </c>
      <c r="G243" t="s">
        <v>1292</v>
      </c>
      <c r="H243" t="s">
        <v>748</v>
      </c>
      <c r="I243" t="s">
        <v>883</v>
      </c>
      <c r="J243" t="s">
        <v>1208</v>
      </c>
    </row>
    <row r="244" spans="1:10" x14ac:dyDescent="0.25">
      <c r="A244" t="s">
        <v>1293</v>
      </c>
      <c r="B244" t="s">
        <v>1294</v>
      </c>
      <c r="C244" t="s">
        <v>435</v>
      </c>
      <c r="D244" t="s">
        <v>1295</v>
      </c>
      <c r="E244" t="s">
        <v>435</v>
      </c>
      <c r="F244" t="s">
        <v>435</v>
      </c>
      <c r="G244" t="s">
        <v>1296</v>
      </c>
      <c r="H244" t="s">
        <v>507</v>
      </c>
      <c r="I244" t="s">
        <v>888</v>
      </c>
      <c r="J244" t="s">
        <v>162</v>
      </c>
    </row>
    <row r="245" spans="1:10" x14ac:dyDescent="0.25">
      <c r="A245" t="s">
        <v>1297</v>
      </c>
      <c r="B245" t="s">
        <v>1298</v>
      </c>
      <c r="C245" t="s">
        <v>435</v>
      </c>
      <c r="D245" t="s">
        <v>1299</v>
      </c>
      <c r="E245" t="s">
        <v>435</v>
      </c>
      <c r="F245" t="s">
        <v>435</v>
      </c>
      <c r="G245" t="s">
        <v>1300</v>
      </c>
      <c r="H245" t="s">
        <v>513</v>
      </c>
      <c r="I245" t="s">
        <v>631</v>
      </c>
      <c r="J245" t="s">
        <v>1212</v>
      </c>
    </row>
    <row r="246" spans="1:10" x14ac:dyDescent="0.25">
      <c r="A246" t="s">
        <v>1301</v>
      </c>
      <c r="B246" t="s">
        <v>1302</v>
      </c>
      <c r="C246" t="s">
        <v>435</v>
      </c>
      <c r="D246" t="s">
        <v>1303</v>
      </c>
      <c r="E246" t="s">
        <v>435</v>
      </c>
      <c r="F246" t="s">
        <v>435</v>
      </c>
      <c r="G246" t="s">
        <v>1304</v>
      </c>
      <c r="H246" t="s">
        <v>519</v>
      </c>
      <c r="I246" t="s">
        <v>893</v>
      </c>
      <c r="J246" t="s">
        <v>169</v>
      </c>
    </row>
    <row r="247" spans="1:10" x14ac:dyDescent="0.25">
      <c r="A247" t="s">
        <v>1305</v>
      </c>
      <c r="B247" t="s">
        <v>1306</v>
      </c>
      <c r="C247" t="s">
        <v>435</v>
      </c>
      <c r="D247" t="s">
        <v>1307</v>
      </c>
      <c r="E247" t="s">
        <v>435</v>
      </c>
      <c r="F247" t="s">
        <v>435</v>
      </c>
      <c r="G247" t="s">
        <v>1308</v>
      </c>
      <c r="H247" t="s">
        <v>525</v>
      </c>
      <c r="I247" t="s">
        <v>898</v>
      </c>
      <c r="J247" t="s">
        <v>1216</v>
      </c>
    </row>
    <row r="248" spans="1:10" x14ac:dyDescent="0.25">
      <c r="A248" t="s">
        <v>1309</v>
      </c>
      <c r="B248" t="s">
        <v>1310</v>
      </c>
      <c r="C248" t="s">
        <v>435</v>
      </c>
      <c r="D248" t="s">
        <v>1311</v>
      </c>
      <c r="E248" t="s">
        <v>435</v>
      </c>
      <c r="F248" t="s">
        <v>435</v>
      </c>
      <c r="G248" t="s">
        <v>1312</v>
      </c>
      <c r="H248" t="s">
        <v>753</v>
      </c>
      <c r="I248" t="s">
        <v>903</v>
      </c>
      <c r="J248" t="s">
        <v>176</v>
      </c>
    </row>
    <row r="249" spans="1:10" x14ac:dyDescent="0.25">
      <c r="A249" t="s">
        <v>1313</v>
      </c>
      <c r="B249" t="s">
        <v>1314</v>
      </c>
      <c r="C249" t="s">
        <v>435</v>
      </c>
      <c r="D249" t="s">
        <v>1315</v>
      </c>
      <c r="E249" t="s">
        <v>435</v>
      </c>
      <c r="F249" t="s">
        <v>435</v>
      </c>
      <c r="G249" t="s">
        <v>1316</v>
      </c>
      <c r="H249" t="s">
        <v>531</v>
      </c>
      <c r="I249" t="s">
        <v>636</v>
      </c>
      <c r="J249" t="s">
        <v>183</v>
      </c>
    </row>
    <row r="250" spans="1:10" x14ac:dyDescent="0.25">
      <c r="A250" t="s">
        <v>1317</v>
      </c>
      <c r="B250" t="s">
        <v>1318</v>
      </c>
      <c r="C250" t="s">
        <v>435</v>
      </c>
      <c r="D250" t="s">
        <v>1319</v>
      </c>
      <c r="E250" t="s">
        <v>435</v>
      </c>
      <c r="F250" t="s">
        <v>435</v>
      </c>
      <c r="G250" t="s">
        <v>1320</v>
      </c>
      <c r="H250" t="s">
        <v>537</v>
      </c>
      <c r="I250" t="s">
        <v>908</v>
      </c>
      <c r="J250" t="s">
        <v>1220</v>
      </c>
    </row>
    <row r="251" spans="1:10" x14ac:dyDescent="0.25">
      <c r="A251" t="s">
        <v>1321</v>
      </c>
      <c r="B251" t="s">
        <v>1322</v>
      </c>
      <c r="C251" t="s">
        <v>435</v>
      </c>
      <c r="D251" t="s">
        <v>1323</v>
      </c>
      <c r="E251" t="s">
        <v>435</v>
      </c>
      <c r="F251" t="s">
        <v>435</v>
      </c>
      <c r="G251" t="s">
        <v>1324</v>
      </c>
      <c r="H251" t="s">
        <v>758</v>
      </c>
      <c r="I251" t="s">
        <v>641</v>
      </c>
      <c r="J251" t="s">
        <v>1224</v>
      </c>
    </row>
    <row r="252" spans="1:10" x14ac:dyDescent="0.25">
      <c r="A252" t="s">
        <v>1325</v>
      </c>
      <c r="B252" t="s">
        <v>1326</v>
      </c>
      <c r="C252" t="s">
        <v>435</v>
      </c>
      <c r="D252" t="s">
        <v>1327</v>
      </c>
      <c r="E252" t="s">
        <v>435</v>
      </c>
      <c r="F252" t="s">
        <v>435</v>
      </c>
      <c r="G252" t="s">
        <v>1328</v>
      </c>
      <c r="H252" t="s">
        <v>305</v>
      </c>
      <c r="I252" t="s">
        <v>913</v>
      </c>
      <c r="J252" t="s">
        <v>1228</v>
      </c>
    </row>
    <row r="253" spans="1:10" x14ac:dyDescent="0.25">
      <c r="A253" t="s">
        <v>1329</v>
      </c>
      <c r="B253" t="s">
        <v>1330</v>
      </c>
      <c r="C253" t="s">
        <v>435</v>
      </c>
      <c r="D253" t="s">
        <v>1331</v>
      </c>
      <c r="E253" t="s">
        <v>435</v>
      </c>
      <c r="F253" t="s">
        <v>435</v>
      </c>
      <c r="G253" t="s">
        <v>1332</v>
      </c>
      <c r="H253" t="s">
        <v>543</v>
      </c>
      <c r="I253" t="s">
        <v>918</v>
      </c>
      <c r="J253" t="s">
        <v>1232</v>
      </c>
    </row>
    <row r="254" spans="1:10" x14ac:dyDescent="0.25">
      <c r="A254" t="s">
        <v>1333</v>
      </c>
      <c r="B254" t="s">
        <v>1334</v>
      </c>
      <c r="C254" t="s">
        <v>435</v>
      </c>
      <c r="D254" t="s">
        <v>1335</v>
      </c>
      <c r="E254" t="s">
        <v>435</v>
      </c>
      <c r="F254" t="s">
        <v>435</v>
      </c>
      <c r="G254" t="s">
        <v>1336</v>
      </c>
      <c r="H254" t="s">
        <v>312</v>
      </c>
      <c r="I254" t="s">
        <v>646</v>
      </c>
      <c r="J254" t="s">
        <v>1236</v>
      </c>
    </row>
    <row r="255" spans="1:10" x14ac:dyDescent="0.25">
      <c r="A255" t="s">
        <v>1337</v>
      </c>
      <c r="B255" t="s">
        <v>1338</v>
      </c>
      <c r="C255" t="s">
        <v>435</v>
      </c>
      <c r="D255" t="s">
        <v>1339</v>
      </c>
      <c r="E255" t="s">
        <v>435</v>
      </c>
      <c r="F255" t="s">
        <v>435</v>
      </c>
      <c r="G255" t="s">
        <v>1340</v>
      </c>
      <c r="H255" t="s">
        <v>763</v>
      </c>
      <c r="I255" t="s">
        <v>651</v>
      </c>
      <c r="J255" t="s">
        <v>190</v>
      </c>
    </row>
    <row r="256" spans="1:10" x14ac:dyDescent="0.25">
      <c r="A256" t="s">
        <v>1341</v>
      </c>
      <c r="B256" t="s">
        <v>1342</v>
      </c>
      <c r="C256" t="s">
        <v>435</v>
      </c>
      <c r="D256" t="s">
        <v>1343</v>
      </c>
      <c r="E256" t="s">
        <v>435</v>
      </c>
      <c r="F256" t="s">
        <v>435</v>
      </c>
      <c r="G256" t="s">
        <v>1344</v>
      </c>
      <c r="H256" t="s">
        <v>319</v>
      </c>
      <c r="I256" t="s">
        <v>656</v>
      </c>
      <c r="J256" t="s">
        <v>197</v>
      </c>
    </row>
    <row r="257" spans="1:10" x14ac:dyDescent="0.25">
      <c r="A257" t="s">
        <v>1345</v>
      </c>
      <c r="B257" t="s">
        <v>1346</v>
      </c>
      <c r="C257" t="s">
        <v>435</v>
      </c>
      <c r="D257" t="s">
        <v>1347</v>
      </c>
      <c r="E257" t="s">
        <v>435</v>
      </c>
      <c r="F257" t="s">
        <v>435</v>
      </c>
      <c r="G257" t="s">
        <v>1348</v>
      </c>
      <c r="H257" t="s">
        <v>768</v>
      </c>
      <c r="I257" t="s">
        <v>923</v>
      </c>
      <c r="J257" t="s">
        <v>1240</v>
      </c>
    </row>
    <row r="258" spans="1:10" x14ac:dyDescent="0.25">
      <c r="A258" t="s">
        <v>1349</v>
      </c>
      <c r="B258" t="s">
        <v>1350</v>
      </c>
      <c r="C258" t="s">
        <v>435</v>
      </c>
      <c r="D258" t="s">
        <v>1351</v>
      </c>
      <c r="E258" t="s">
        <v>435</v>
      </c>
      <c r="F258" t="s">
        <v>435</v>
      </c>
      <c r="G258" t="s">
        <v>1352</v>
      </c>
      <c r="H258" t="s">
        <v>549</v>
      </c>
      <c r="I258" t="s">
        <v>661</v>
      </c>
      <c r="J258" t="s">
        <v>204</v>
      </c>
    </row>
    <row r="259" spans="1:10" x14ac:dyDescent="0.25">
      <c r="A259" t="s">
        <v>1353</v>
      </c>
      <c r="B259" t="s">
        <v>1354</v>
      </c>
      <c r="C259" t="s">
        <v>435</v>
      </c>
      <c r="D259" t="s">
        <v>1355</v>
      </c>
      <c r="E259" t="s">
        <v>435</v>
      </c>
      <c r="F259" t="s">
        <v>435</v>
      </c>
      <c r="G259" t="s">
        <v>1356</v>
      </c>
      <c r="H259" t="s">
        <v>773</v>
      </c>
      <c r="I259" t="s">
        <v>666</v>
      </c>
      <c r="J259" t="s">
        <v>1244</v>
      </c>
    </row>
    <row r="260" spans="1:10" x14ac:dyDescent="0.25">
      <c r="A260" t="s">
        <v>1357</v>
      </c>
      <c r="B260" t="s">
        <v>1358</v>
      </c>
      <c r="C260" t="s">
        <v>435</v>
      </c>
      <c r="D260" t="s">
        <v>1359</v>
      </c>
      <c r="E260" t="s">
        <v>435</v>
      </c>
      <c r="F260" t="s">
        <v>435</v>
      </c>
      <c r="G260" t="s">
        <v>1360</v>
      </c>
      <c r="H260" t="s">
        <v>555</v>
      </c>
      <c r="I260" t="s">
        <v>671</v>
      </c>
      <c r="J260" t="s">
        <v>1248</v>
      </c>
    </row>
    <row r="261" spans="1:10" x14ac:dyDescent="0.25">
      <c r="A261" t="s">
        <v>1361</v>
      </c>
      <c r="B261" t="s">
        <v>1362</v>
      </c>
      <c r="C261" t="s">
        <v>435</v>
      </c>
      <c r="D261" t="s">
        <v>1363</v>
      </c>
      <c r="E261" t="s">
        <v>435</v>
      </c>
      <c r="F261" t="s">
        <v>435</v>
      </c>
      <c r="G261" t="s">
        <v>1364</v>
      </c>
      <c r="H261" t="s">
        <v>778</v>
      </c>
      <c r="I261" t="s">
        <v>928</v>
      </c>
      <c r="J261" t="s">
        <v>16</v>
      </c>
    </row>
    <row r="262" spans="1:10" x14ac:dyDescent="0.25">
      <c r="A262" t="s">
        <v>1365</v>
      </c>
      <c r="B262" t="s">
        <v>1366</v>
      </c>
      <c r="C262" t="s">
        <v>435</v>
      </c>
      <c r="D262" t="s">
        <v>1367</v>
      </c>
      <c r="E262" t="s">
        <v>435</v>
      </c>
      <c r="F262" t="s">
        <v>435</v>
      </c>
      <c r="G262" t="s">
        <v>1368</v>
      </c>
      <c r="H262" t="s">
        <v>561</v>
      </c>
      <c r="I262" t="s">
        <v>676</v>
      </c>
      <c r="J262" t="s">
        <v>211</v>
      </c>
    </row>
    <row r="263" spans="1:10" x14ac:dyDescent="0.25">
      <c r="A263" t="s">
        <v>1369</v>
      </c>
      <c r="B263" t="s">
        <v>1370</v>
      </c>
      <c r="C263" t="s">
        <v>435</v>
      </c>
      <c r="D263" t="s">
        <v>1371</v>
      </c>
      <c r="E263" t="s">
        <v>435</v>
      </c>
      <c r="F263" t="s">
        <v>435</v>
      </c>
      <c r="G263" t="s">
        <v>1372</v>
      </c>
      <c r="H263" t="s">
        <v>566</v>
      </c>
      <c r="I263" t="s">
        <v>933</v>
      </c>
      <c r="J263" t="s">
        <v>218</v>
      </c>
    </row>
    <row r="264" spans="1:10" x14ac:dyDescent="0.25">
      <c r="A264" t="s">
        <v>1373</v>
      </c>
      <c r="B264" t="s">
        <v>1374</v>
      </c>
      <c r="C264" t="s">
        <v>435</v>
      </c>
      <c r="D264" t="s">
        <v>1375</v>
      </c>
      <c r="E264" t="s">
        <v>435</v>
      </c>
      <c r="F264" t="s">
        <v>435</v>
      </c>
      <c r="G264" t="s">
        <v>1376</v>
      </c>
      <c r="H264" t="s">
        <v>571</v>
      </c>
      <c r="I264" t="s">
        <v>681</v>
      </c>
      <c r="J264" t="s">
        <v>1252</v>
      </c>
    </row>
    <row r="265" spans="1:10" x14ac:dyDescent="0.25">
      <c r="A265" t="s">
        <v>1377</v>
      </c>
      <c r="B265" t="s">
        <v>1378</v>
      </c>
      <c r="C265" t="s">
        <v>435</v>
      </c>
      <c r="D265" t="s">
        <v>1379</v>
      </c>
      <c r="E265" t="s">
        <v>435</v>
      </c>
      <c r="F265" t="s">
        <v>435</v>
      </c>
      <c r="G265" t="s">
        <v>1380</v>
      </c>
      <c r="H265" t="s">
        <v>783</v>
      </c>
      <c r="I265" t="s">
        <v>686</v>
      </c>
      <c r="J265" t="s">
        <v>1256</v>
      </c>
    </row>
    <row r="266" spans="1:10" x14ac:dyDescent="0.25">
      <c r="A266" t="s">
        <v>1381</v>
      </c>
      <c r="B266" t="s">
        <v>1382</v>
      </c>
      <c r="C266" t="s">
        <v>435</v>
      </c>
      <c r="D266" t="s">
        <v>1383</v>
      </c>
      <c r="E266" t="s">
        <v>435</v>
      </c>
      <c r="F266" t="s">
        <v>435</v>
      </c>
      <c r="G266" t="s">
        <v>1384</v>
      </c>
      <c r="H266" t="s">
        <v>576</v>
      </c>
      <c r="I266" t="s">
        <v>691</v>
      </c>
      <c r="J266" t="s">
        <v>1260</v>
      </c>
    </row>
    <row r="267" spans="1:10" x14ac:dyDescent="0.25">
      <c r="A267" t="s">
        <v>1385</v>
      </c>
      <c r="B267" t="s">
        <v>1386</v>
      </c>
      <c r="C267" t="s">
        <v>435</v>
      </c>
      <c r="D267" t="s">
        <v>1387</v>
      </c>
      <c r="E267" t="s">
        <v>435</v>
      </c>
      <c r="F267" t="s">
        <v>435</v>
      </c>
      <c r="G267" t="s">
        <v>1388</v>
      </c>
      <c r="H267" t="s">
        <v>326</v>
      </c>
      <c r="I267" t="s">
        <v>938</v>
      </c>
      <c r="J267" t="s">
        <v>1264</v>
      </c>
    </row>
    <row r="268" spans="1:10" x14ac:dyDescent="0.25">
      <c r="A268" t="s">
        <v>1389</v>
      </c>
      <c r="B268" t="s">
        <v>1390</v>
      </c>
      <c r="C268" t="s">
        <v>435</v>
      </c>
      <c r="D268" t="s">
        <v>1391</v>
      </c>
      <c r="E268" t="s">
        <v>435</v>
      </c>
      <c r="F268" t="s">
        <v>435</v>
      </c>
      <c r="G268" t="s">
        <v>1392</v>
      </c>
      <c r="H268" t="s">
        <v>581</v>
      </c>
      <c r="I268" t="s">
        <v>696</v>
      </c>
      <c r="J268" t="s">
        <v>225</v>
      </c>
    </row>
    <row r="269" spans="1:10" x14ac:dyDescent="0.25">
      <c r="A269" t="s">
        <v>1393</v>
      </c>
      <c r="B269" t="s">
        <v>1394</v>
      </c>
      <c r="C269" t="s">
        <v>435</v>
      </c>
      <c r="D269" t="s">
        <v>1395</v>
      </c>
      <c r="E269" t="s">
        <v>435</v>
      </c>
      <c r="F269" t="s">
        <v>435</v>
      </c>
      <c r="G269" t="s">
        <v>1396</v>
      </c>
      <c r="H269" t="s">
        <v>333</v>
      </c>
      <c r="I269" t="s">
        <v>701</v>
      </c>
      <c r="J269" t="s">
        <v>1268</v>
      </c>
    </row>
    <row r="270" spans="1:10" x14ac:dyDescent="0.25">
      <c r="A270" t="s">
        <v>1397</v>
      </c>
      <c r="B270" t="s">
        <v>1398</v>
      </c>
      <c r="C270" t="s">
        <v>435</v>
      </c>
      <c r="D270" t="s">
        <v>1399</v>
      </c>
      <c r="E270" t="s">
        <v>435</v>
      </c>
      <c r="F270" t="s">
        <v>435</v>
      </c>
      <c r="G270" t="s">
        <v>1400</v>
      </c>
      <c r="H270" t="s">
        <v>788</v>
      </c>
      <c r="I270" t="s">
        <v>706</v>
      </c>
      <c r="J270" t="s">
        <v>1272</v>
      </c>
    </row>
    <row r="271" spans="1:10" x14ac:dyDescent="0.25">
      <c r="A271" t="s">
        <v>1401</v>
      </c>
      <c r="B271" t="s">
        <v>1402</v>
      </c>
      <c r="C271" t="s">
        <v>435</v>
      </c>
      <c r="D271" t="s">
        <v>1403</v>
      </c>
      <c r="E271" t="s">
        <v>435</v>
      </c>
      <c r="F271" t="s">
        <v>435</v>
      </c>
      <c r="G271" t="s">
        <v>1404</v>
      </c>
      <c r="H271" t="s">
        <v>793</v>
      </c>
      <c r="I271" t="s">
        <v>943</v>
      </c>
      <c r="J271" t="s">
        <v>1276</v>
      </c>
    </row>
    <row r="272" spans="1:10" x14ac:dyDescent="0.25">
      <c r="A272" t="s">
        <v>1405</v>
      </c>
      <c r="B272" t="s">
        <v>1406</v>
      </c>
      <c r="C272" t="s">
        <v>435</v>
      </c>
      <c r="D272" t="s">
        <v>1407</v>
      </c>
      <c r="E272" t="s">
        <v>435</v>
      </c>
      <c r="F272" t="s">
        <v>435</v>
      </c>
      <c r="G272" t="s">
        <v>1408</v>
      </c>
      <c r="H272" t="s">
        <v>586</v>
      </c>
      <c r="I272" t="s">
        <v>948</v>
      </c>
      <c r="J272" t="s">
        <v>232</v>
      </c>
    </row>
    <row r="273" spans="1:10" x14ac:dyDescent="0.25">
      <c r="A273" t="s">
        <v>1409</v>
      </c>
      <c r="B273" t="s">
        <v>1410</v>
      </c>
      <c r="C273" t="s">
        <v>435</v>
      </c>
      <c r="D273" t="s">
        <v>1411</v>
      </c>
      <c r="E273" t="s">
        <v>435</v>
      </c>
      <c r="F273" t="s">
        <v>435</v>
      </c>
      <c r="G273" t="s">
        <v>1412</v>
      </c>
      <c r="H273" t="s">
        <v>340</v>
      </c>
      <c r="I273" t="s">
        <v>953</v>
      </c>
      <c r="J273" t="s">
        <v>239</v>
      </c>
    </row>
    <row r="274" spans="1:10" x14ac:dyDescent="0.25">
      <c r="A274" t="s">
        <v>1413</v>
      </c>
      <c r="B274" t="s">
        <v>1414</v>
      </c>
      <c r="C274" t="s">
        <v>435</v>
      </c>
      <c r="D274" t="s">
        <v>1415</v>
      </c>
      <c r="E274" t="s">
        <v>435</v>
      </c>
      <c r="F274" t="s">
        <v>435</v>
      </c>
      <c r="G274" t="s">
        <v>1416</v>
      </c>
      <c r="H274" t="s">
        <v>798</v>
      </c>
      <c r="I274" t="s">
        <v>711</v>
      </c>
      <c r="J274" t="s">
        <v>1280</v>
      </c>
    </row>
    <row r="275" spans="1:10" x14ac:dyDescent="0.25">
      <c r="A275" t="s">
        <v>1417</v>
      </c>
      <c r="B275" t="s">
        <v>1418</v>
      </c>
      <c r="C275" t="s">
        <v>435</v>
      </c>
      <c r="D275" t="s">
        <v>1419</v>
      </c>
      <c r="E275" t="s">
        <v>435</v>
      </c>
      <c r="F275" t="s">
        <v>435</v>
      </c>
      <c r="G275" t="s">
        <v>1420</v>
      </c>
      <c r="H275" t="s">
        <v>591</v>
      </c>
      <c r="I275" t="s">
        <v>716</v>
      </c>
      <c r="J275" t="s">
        <v>246</v>
      </c>
    </row>
    <row r="276" spans="1:10" x14ac:dyDescent="0.25">
      <c r="A276" t="s">
        <v>1421</v>
      </c>
      <c r="B276" t="s">
        <v>1422</v>
      </c>
      <c r="C276" t="s">
        <v>435</v>
      </c>
      <c r="D276" t="s">
        <v>1423</v>
      </c>
      <c r="E276" t="s">
        <v>435</v>
      </c>
      <c r="F276" t="s">
        <v>435</v>
      </c>
      <c r="G276" t="s">
        <v>1424</v>
      </c>
      <c r="H276" t="s">
        <v>596</v>
      </c>
      <c r="I276" t="s">
        <v>721</v>
      </c>
      <c r="J276" t="s">
        <v>253</v>
      </c>
    </row>
    <row r="277" spans="1:10" x14ac:dyDescent="0.25">
      <c r="A277" t="s">
        <v>1425</v>
      </c>
      <c r="B277" t="s">
        <v>1426</v>
      </c>
      <c r="C277" t="s">
        <v>435</v>
      </c>
      <c r="D277" t="s">
        <v>1427</v>
      </c>
      <c r="E277" t="s">
        <v>435</v>
      </c>
      <c r="F277" t="s">
        <v>435</v>
      </c>
      <c r="G277" t="s">
        <v>1428</v>
      </c>
      <c r="H277" t="s">
        <v>803</v>
      </c>
      <c r="I277" t="s">
        <v>726</v>
      </c>
      <c r="J277" t="s">
        <v>260</v>
      </c>
    </row>
    <row r="278" spans="1:10" x14ac:dyDescent="0.25">
      <c r="A278" t="s">
        <v>1429</v>
      </c>
      <c r="B278" t="s">
        <v>1430</v>
      </c>
      <c r="C278" t="s">
        <v>435</v>
      </c>
      <c r="D278" t="s">
        <v>1431</v>
      </c>
      <c r="E278" t="s">
        <v>435</v>
      </c>
      <c r="F278" t="s">
        <v>435</v>
      </c>
      <c r="G278" t="s">
        <v>435</v>
      </c>
      <c r="H278" t="s">
        <v>808</v>
      </c>
      <c r="I278" t="s">
        <v>958</v>
      </c>
      <c r="J278" t="s">
        <v>267</v>
      </c>
    </row>
    <row r="279" spans="1:10" x14ac:dyDescent="0.25">
      <c r="A279" t="s">
        <v>1432</v>
      </c>
      <c r="B279" t="s">
        <v>1433</v>
      </c>
      <c r="C279" t="s">
        <v>435</v>
      </c>
      <c r="D279" t="s">
        <v>1434</v>
      </c>
      <c r="E279" t="s">
        <v>435</v>
      </c>
      <c r="F279" t="s">
        <v>435</v>
      </c>
      <c r="G279" t="s">
        <v>435</v>
      </c>
      <c r="H279" t="s">
        <v>813</v>
      </c>
      <c r="I279" t="s">
        <v>731</v>
      </c>
      <c r="J279" t="s">
        <v>1284</v>
      </c>
    </row>
    <row r="280" spans="1:10" x14ac:dyDescent="0.25">
      <c r="A280" t="s">
        <v>1435</v>
      </c>
      <c r="B280" t="s">
        <v>1436</v>
      </c>
      <c r="C280" t="s">
        <v>435</v>
      </c>
      <c r="D280" t="s">
        <v>1437</v>
      </c>
      <c r="E280" t="s">
        <v>435</v>
      </c>
      <c r="F280" t="s">
        <v>435</v>
      </c>
      <c r="G280" t="s">
        <v>435</v>
      </c>
      <c r="H280" t="s">
        <v>601</v>
      </c>
      <c r="I280" t="s">
        <v>736</v>
      </c>
      <c r="J280" t="s">
        <v>274</v>
      </c>
    </row>
    <row r="281" spans="1:10" x14ac:dyDescent="0.25">
      <c r="A281" t="s">
        <v>1438</v>
      </c>
      <c r="B281" t="s">
        <v>1439</v>
      </c>
      <c r="C281" t="s">
        <v>435</v>
      </c>
      <c r="D281" t="s">
        <v>1440</v>
      </c>
      <c r="E281" t="s">
        <v>435</v>
      </c>
      <c r="F281" t="s">
        <v>435</v>
      </c>
      <c r="G281" t="s">
        <v>435</v>
      </c>
      <c r="H281" t="s">
        <v>818</v>
      </c>
      <c r="I281" t="s">
        <v>963</v>
      </c>
      <c r="J281" t="s">
        <v>1288</v>
      </c>
    </row>
    <row r="282" spans="1:10" x14ac:dyDescent="0.25">
      <c r="A282" t="s">
        <v>1441</v>
      </c>
      <c r="B282" t="s">
        <v>1442</v>
      </c>
      <c r="C282" t="s">
        <v>435</v>
      </c>
      <c r="D282" t="s">
        <v>1443</v>
      </c>
      <c r="E282" t="s">
        <v>435</v>
      </c>
      <c r="F282" t="s">
        <v>435</v>
      </c>
      <c r="G282" t="s">
        <v>435</v>
      </c>
      <c r="H282" t="s">
        <v>823</v>
      </c>
      <c r="I282" t="s">
        <v>968</v>
      </c>
      <c r="J282" t="s">
        <v>1292</v>
      </c>
    </row>
    <row r="283" spans="1:10" x14ac:dyDescent="0.25">
      <c r="A283" t="s">
        <v>1444</v>
      </c>
      <c r="B283" t="s">
        <v>1445</v>
      </c>
      <c r="C283" t="s">
        <v>435</v>
      </c>
      <c r="D283" t="s">
        <v>1446</v>
      </c>
      <c r="E283" t="s">
        <v>435</v>
      </c>
      <c r="F283" t="s">
        <v>435</v>
      </c>
      <c r="G283" t="s">
        <v>435</v>
      </c>
      <c r="H283" t="s">
        <v>606</v>
      </c>
      <c r="I283" t="s">
        <v>741</v>
      </c>
      <c r="J283" t="s">
        <v>281</v>
      </c>
    </row>
    <row r="284" spans="1:10" x14ac:dyDescent="0.25">
      <c r="A284" t="s">
        <v>1447</v>
      </c>
      <c r="B284" t="s">
        <v>1448</v>
      </c>
      <c r="C284" t="s">
        <v>435</v>
      </c>
      <c r="D284" t="s">
        <v>1449</v>
      </c>
      <c r="E284" t="s">
        <v>435</v>
      </c>
      <c r="F284" t="s">
        <v>435</v>
      </c>
      <c r="G284" t="s">
        <v>435</v>
      </c>
      <c r="H284" t="s">
        <v>828</v>
      </c>
      <c r="I284" t="s">
        <v>973</v>
      </c>
      <c r="J284" t="s">
        <v>1296</v>
      </c>
    </row>
    <row r="285" spans="1:10" x14ac:dyDescent="0.25">
      <c r="A285" t="s">
        <v>1450</v>
      </c>
      <c r="B285" t="s">
        <v>1451</v>
      </c>
      <c r="C285" t="s">
        <v>435</v>
      </c>
      <c r="D285" t="s">
        <v>1452</v>
      </c>
      <c r="E285" t="s">
        <v>435</v>
      </c>
      <c r="F285" t="s">
        <v>435</v>
      </c>
      <c r="G285" t="s">
        <v>435</v>
      </c>
      <c r="H285" t="s">
        <v>611</v>
      </c>
      <c r="I285" t="s">
        <v>978</v>
      </c>
      <c r="J285" t="s">
        <v>1300</v>
      </c>
    </row>
    <row r="286" spans="1:10" x14ac:dyDescent="0.25">
      <c r="A286" t="s">
        <v>1453</v>
      </c>
      <c r="B286" t="s">
        <v>1454</v>
      </c>
      <c r="C286" t="s">
        <v>435</v>
      </c>
      <c r="D286" t="s">
        <v>1455</v>
      </c>
      <c r="E286" t="s">
        <v>435</v>
      </c>
      <c r="F286" t="s">
        <v>435</v>
      </c>
      <c r="G286" t="s">
        <v>435</v>
      </c>
      <c r="H286" t="s">
        <v>616</v>
      </c>
      <c r="I286" t="s">
        <v>983</v>
      </c>
      <c r="J286" t="s">
        <v>288</v>
      </c>
    </row>
    <row r="287" spans="1:10" x14ac:dyDescent="0.25">
      <c r="A287" t="s">
        <v>1456</v>
      </c>
      <c r="B287" t="s">
        <v>1457</v>
      </c>
      <c r="C287" t="s">
        <v>435</v>
      </c>
      <c r="D287" t="s">
        <v>1458</v>
      </c>
      <c r="E287" t="s">
        <v>435</v>
      </c>
      <c r="F287" t="s">
        <v>435</v>
      </c>
      <c r="G287" t="s">
        <v>435</v>
      </c>
      <c r="H287" t="s">
        <v>833</v>
      </c>
      <c r="I287" t="s">
        <v>746</v>
      </c>
      <c r="J287" t="s">
        <v>295</v>
      </c>
    </row>
    <row r="288" spans="1:10" x14ac:dyDescent="0.25">
      <c r="A288" t="s">
        <v>1459</v>
      </c>
      <c r="B288" t="s">
        <v>1460</v>
      </c>
      <c r="C288" t="s">
        <v>435</v>
      </c>
      <c r="D288" t="s">
        <v>1461</v>
      </c>
      <c r="E288" t="s">
        <v>435</v>
      </c>
      <c r="F288" t="s">
        <v>435</v>
      </c>
      <c r="G288" t="s">
        <v>435</v>
      </c>
      <c r="H288" t="s">
        <v>838</v>
      </c>
      <c r="I288" t="s">
        <v>988</v>
      </c>
      <c r="J288" t="s">
        <v>302</v>
      </c>
    </row>
    <row r="289" spans="1:10" x14ac:dyDescent="0.25">
      <c r="A289" t="s">
        <v>1462</v>
      </c>
      <c r="B289" t="s">
        <v>1463</v>
      </c>
      <c r="C289" t="s">
        <v>435</v>
      </c>
      <c r="D289" t="s">
        <v>1464</v>
      </c>
      <c r="E289" t="s">
        <v>435</v>
      </c>
      <c r="F289" t="s">
        <v>435</v>
      </c>
      <c r="G289" t="s">
        <v>435</v>
      </c>
      <c r="H289" t="s">
        <v>621</v>
      </c>
      <c r="I289" t="s">
        <v>751</v>
      </c>
      <c r="J289" t="s">
        <v>309</v>
      </c>
    </row>
    <row r="290" spans="1:10" x14ac:dyDescent="0.25">
      <c r="A290" t="s">
        <v>1465</v>
      </c>
      <c r="B290" t="s">
        <v>1466</v>
      </c>
      <c r="C290" t="s">
        <v>435</v>
      </c>
      <c r="D290" t="s">
        <v>1467</v>
      </c>
      <c r="E290" t="s">
        <v>435</v>
      </c>
      <c r="F290" t="s">
        <v>435</v>
      </c>
      <c r="G290" t="s">
        <v>435</v>
      </c>
      <c r="H290" t="s">
        <v>843</v>
      </c>
      <c r="I290" t="s">
        <v>756</v>
      </c>
      <c r="J290" t="s">
        <v>13</v>
      </c>
    </row>
    <row r="291" spans="1:10" x14ac:dyDescent="0.25">
      <c r="A291" t="s">
        <v>1468</v>
      </c>
      <c r="B291" t="s">
        <v>1469</v>
      </c>
      <c r="C291" t="s">
        <v>435</v>
      </c>
      <c r="D291" t="s">
        <v>1470</v>
      </c>
      <c r="E291" t="s">
        <v>435</v>
      </c>
      <c r="F291" t="s">
        <v>435</v>
      </c>
      <c r="G291" t="s">
        <v>435</v>
      </c>
      <c r="H291" t="s">
        <v>848</v>
      </c>
      <c r="I291" t="s">
        <v>761</v>
      </c>
      <c r="J291" t="s">
        <v>23</v>
      </c>
    </row>
    <row r="292" spans="1:10" x14ac:dyDescent="0.25">
      <c r="A292" t="s">
        <v>1471</v>
      </c>
      <c r="B292" t="s">
        <v>1472</v>
      </c>
      <c r="C292" t="s">
        <v>435</v>
      </c>
      <c r="D292" t="s">
        <v>1473</v>
      </c>
      <c r="E292" t="s">
        <v>435</v>
      </c>
      <c r="F292" t="s">
        <v>435</v>
      </c>
      <c r="G292" t="s">
        <v>435</v>
      </c>
      <c r="H292" t="s">
        <v>347</v>
      </c>
      <c r="I292" t="s">
        <v>993</v>
      </c>
      <c r="J292" t="s">
        <v>1304</v>
      </c>
    </row>
    <row r="293" spans="1:10" x14ac:dyDescent="0.25">
      <c r="A293" t="s">
        <v>1474</v>
      </c>
      <c r="B293" t="s">
        <v>1475</v>
      </c>
      <c r="C293" t="s">
        <v>435</v>
      </c>
      <c r="D293" t="s">
        <v>1476</v>
      </c>
      <c r="E293" t="s">
        <v>435</v>
      </c>
      <c r="F293" t="s">
        <v>435</v>
      </c>
      <c r="G293" t="s">
        <v>435</v>
      </c>
      <c r="H293" t="s">
        <v>853</v>
      </c>
      <c r="I293" t="s">
        <v>998</v>
      </c>
      <c r="J293" t="s">
        <v>30</v>
      </c>
    </row>
    <row r="294" spans="1:10" x14ac:dyDescent="0.25">
      <c r="A294" t="s">
        <v>1477</v>
      </c>
      <c r="B294" t="s">
        <v>1478</v>
      </c>
      <c r="C294" t="s">
        <v>435</v>
      </c>
      <c r="D294" t="s">
        <v>1479</v>
      </c>
      <c r="E294" t="s">
        <v>435</v>
      </c>
      <c r="F294" t="s">
        <v>435</v>
      </c>
      <c r="G294" t="s">
        <v>435</v>
      </c>
      <c r="H294" t="s">
        <v>858</v>
      </c>
      <c r="I294" t="s">
        <v>766</v>
      </c>
      <c r="J294" t="s">
        <v>316</v>
      </c>
    </row>
    <row r="295" spans="1:10" x14ac:dyDescent="0.25">
      <c r="A295" t="s">
        <v>1480</v>
      </c>
      <c r="B295" t="s">
        <v>1481</v>
      </c>
      <c r="C295" t="s">
        <v>435</v>
      </c>
      <c r="D295" t="s">
        <v>1482</v>
      </c>
      <c r="E295" t="s">
        <v>435</v>
      </c>
      <c r="F295" t="s">
        <v>435</v>
      </c>
      <c r="G295" t="s">
        <v>435</v>
      </c>
      <c r="H295" t="s">
        <v>354</v>
      </c>
      <c r="I295" t="s">
        <v>771</v>
      </c>
      <c r="J295" t="s">
        <v>1308</v>
      </c>
    </row>
    <row r="296" spans="1:10" x14ac:dyDescent="0.25">
      <c r="A296" t="s">
        <v>1483</v>
      </c>
      <c r="B296" t="s">
        <v>1484</v>
      </c>
      <c r="C296" t="s">
        <v>435</v>
      </c>
      <c r="D296" t="s">
        <v>1485</v>
      </c>
      <c r="E296" t="s">
        <v>435</v>
      </c>
      <c r="F296" t="s">
        <v>435</v>
      </c>
      <c r="G296" t="s">
        <v>435</v>
      </c>
      <c r="H296" t="s">
        <v>361</v>
      </c>
      <c r="I296" t="s">
        <v>776</v>
      </c>
      <c r="J296" t="s">
        <v>1312</v>
      </c>
    </row>
    <row r="297" spans="1:10" x14ac:dyDescent="0.25">
      <c r="A297" t="s">
        <v>1486</v>
      </c>
      <c r="B297" t="s">
        <v>1487</v>
      </c>
      <c r="C297" t="s">
        <v>435</v>
      </c>
      <c r="D297" t="s">
        <v>1488</v>
      </c>
      <c r="E297" t="s">
        <v>435</v>
      </c>
      <c r="F297" t="s">
        <v>435</v>
      </c>
      <c r="G297" t="s">
        <v>435</v>
      </c>
      <c r="H297" t="s">
        <v>863</v>
      </c>
      <c r="I297" t="s">
        <v>781</v>
      </c>
      <c r="J297" t="s">
        <v>323</v>
      </c>
    </row>
    <row r="298" spans="1:10" x14ac:dyDescent="0.25">
      <c r="A298" t="s">
        <v>1489</v>
      </c>
      <c r="B298" t="s">
        <v>1490</v>
      </c>
      <c r="C298" t="s">
        <v>435</v>
      </c>
      <c r="D298" t="s">
        <v>1491</v>
      </c>
      <c r="E298" t="s">
        <v>435</v>
      </c>
      <c r="F298" t="s">
        <v>435</v>
      </c>
      <c r="G298" t="s">
        <v>435</v>
      </c>
      <c r="H298" t="s">
        <v>868</v>
      </c>
      <c r="I298" t="s">
        <v>1003</v>
      </c>
      <c r="J298" t="s">
        <v>1316</v>
      </c>
    </row>
    <row r="299" spans="1:10" x14ac:dyDescent="0.25">
      <c r="A299" t="s">
        <v>1492</v>
      </c>
      <c r="B299" t="s">
        <v>1493</v>
      </c>
      <c r="C299" t="s">
        <v>435</v>
      </c>
      <c r="D299" t="s">
        <v>1494</v>
      </c>
      <c r="E299" t="s">
        <v>435</v>
      </c>
      <c r="F299" t="s">
        <v>435</v>
      </c>
      <c r="G299" t="s">
        <v>435</v>
      </c>
      <c r="H299" t="s">
        <v>873</v>
      </c>
      <c r="I299" t="s">
        <v>786</v>
      </c>
      <c r="J299" t="s">
        <v>1320</v>
      </c>
    </row>
    <row r="300" spans="1:10" x14ac:dyDescent="0.25">
      <c r="A300" t="s">
        <v>1495</v>
      </c>
      <c r="B300" t="s">
        <v>1496</v>
      </c>
      <c r="C300" t="s">
        <v>435</v>
      </c>
      <c r="D300" t="s">
        <v>1497</v>
      </c>
      <c r="E300" t="s">
        <v>435</v>
      </c>
      <c r="F300" t="s">
        <v>435</v>
      </c>
      <c r="G300" t="s">
        <v>435</v>
      </c>
      <c r="H300" t="s">
        <v>71</v>
      </c>
      <c r="I300" t="s">
        <v>1008</v>
      </c>
      <c r="J300" t="s">
        <v>330</v>
      </c>
    </row>
    <row r="301" spans="1:10" x14ac:dyDescent="0.25">
      <c r="A301" t="s">
        <v>1498</v>
      </c>
      <c r="B301" t="s">
        <v>1499</v>
      </c>
      <c r="C301" t="s">
        <v>435</v>
      </c>
      <c r="D301" t="s">
        <v>1500</v>
      </c>
      <c r="E301" t="s">
        <v>435</v>
      </c>
      <c r="F301" t="s">
        <v>435</v>
      </c>
      <c r="G301" t="s">
        <v>435</v>
      </c>
      <c r="H301" t="s">
        <v>626</v>
      </c>
      <c r="I301" t="s">
        <v>1013</v>
      </c>
      <c r="J301" t="s">
        <v>1324</v>
      </c>
    </row>
    <row r="302" spans="1:10" x14ac:dyDescent="0.25">
      <c r="A302" t="s">
        <v>1501</v>
      </c>
      <c r="B302" t="s">
        <v>1502</v>
      </c>
      <c r="C302" t="s">
        <v>435</v>
      </c>
      <c r="D302" t="s">
        <v>1503</v>
      </c>
      <c r="E302" t="s">
        <v>435</v>
      </c>
      <c r="F302" t="s">
        <v>435</v>
      </c>
      <c r="G302" t="s">
        <v>435</v>
      </c>
      <c r="H302" t="s">
        <v>368</v>
      </c>
      <c r="I302" t="s">
        <v>791</v>
      </c>
      <c r="J302" t="s">
        <v>337</v>
      </c>
    </row>
    <row r="303" spans="1:10" x14ac:dyDescent="0.25">
      <c r="A303" t="s">
        <v>1504</v>
      </c>
      <c r="B303" t="s">
        <v>1505</v>
      </c>
      <c r="C303" t="s">
        <v>435</v>
      </c>
      <c r="D303" t="s">
        <v>1506</v>
      </c>
      <c r="E303" t="s">
        <v>435</v>
      </c>
      <c r="F303" t="s">
        <v>435</v>
      </c>
      <c r="G303" t="s">
        <v>435</v>
      </c>
      <c r="H303" t="s">
        <v>878</v>
      </c>
      <c r="I303" t="s">
        <v>796</v>
      </c>
      <c r="J303" t="s">
        <v>1328</v>
      </c>
    </row>
    <row r="304" spans="1:10" x14ac:dyDescent="0.25">
      <c r="A304" t="s">
        <v>1507</v>
      </c>
      <c r="B304" t="s">
        <v>1508</v>
      </c>
      <c r="C304" t="s">
        <v>435</v>
      </c>
      <c r="D304" t="s">
        <v>1509</v>
      </c>
      <c r="E304" t="s">
        <v>435</v>
      </c>
      <c r="F304" t="s">
        <v>435</v>
      </c>
      <c r="G304" t="s">
        <v>435</v>
      </c>
      <c r="H304" t="s">
        <v>78</v>
      </c>
      <c r="I304" t="s">
        <v>801</v>
      </c>
      <c r="J304" t="s">
        <v>1332</v>
      </c>
    </row>
    <row r="305" spans="1:10" x14ac:dyDescent="0.25">
      <c r="A305" t="s">
        <v>1510</v>
      </c>
      <c r="B305" t="s">
        <v>1511</v>
      </c>
      <c r="C305" t="s">
        <v>435</v>
      </c>
      <c r="D305" t="s">
        <v>1512</v>
      </c>
      <c r="E305" t="s">
        <v>435</v>
      </c>
      <c r="F305" t="s">
        <v>435</v>
      </c>
      <c r="G305" t="s">
        <v>435</v>
      </c>
      <c r="H305" t="s">
        <v>883</v>
      </c>
      <c r="I305" t="s">
        <v>806</v>
      </c>
      <c r="J305" t="s">
        <v>1336</v>
      </c>
    </row>
    <row r="306" spans="1:10" x14ac:dyDescent="0.25">
      <c r="A306" t="s">
        <v>1513</v>
      </c>
      <c r="B306" t="s">
        <v>1514</v>
      </c>
      <c r="C306" t="s">
        <v>435</v>
      </c>
      <c r="D306" t="s">
        <v>1515</v>
      </c>
      <c r="E306" t="s">
        <v>435</v>
      </c>
      <c r="F306" t="s">
        <v>435</v>
      </c>
      <c r="G306" t="s">
        <v>435</v>
      </c>
      <c r="H306" t="s">
        <v>888</v>
      </c>
      <c r="I306" t="s">
        <v>1018</v>
      </c>
      <c r="J306" t="s">
        <v>344</v>
      </c>
    </row>
    <row r="307" spans="1:10" x14ac:dyDescent="0.25">
      <c r="A307" t="s">
        <v>1516</v>
      </c>
      <c r="B307" t="s">
        <v>1517</v>
      </c>
      <c r="C307" t="s">
        <v>435</v>
      </c>
      <c r="D307" t="s">
        <v>1518</v>
      </c>
      <c r="E307" t="s">
        <v>435</v>
      </c>
      <c r="F307" t="s">
        <v>435</v>
      </c>
      <c r="G307" t="s">
        <v>435</v>
      </c>
      <c r="H307" t="s">
        <v>631</v>
      </c>
      <c r="I307" t="s">
        <v>1023</v>
      </c>
      <c r="J307" t="s">
        <v>37</v>
      </c>
    </row>
    <row r="308" spans="1:10" x14ac:dyDescent="0.25">
      <c r="A308" t="s">
        <v>1519</v>
      </c>
      <c r="B308" t="s">
        <v>1520</v>
      </c>
      <c r="C308" t="s">
        <v>435</v>
      </c>
      <c r="D308" t="s">
        <v>1521</v>
      </c>
      <c r="E308" t="s">
        <v>435</v>
      </c>
      <c r="F308" t="s">
        <v>435</v>
      </c>
      <c r="G308" t="s">
        <v>435</v>
      </c>
      <c r="H308" t="s">
        <v>893</v>
      </c>
      <c r="I308" t="s">
        <v>811</v>
      </c>
      <c r="J308" t="s">
        <v>1340</v>
      </c>
    </row>
    <row r="309" spans="1:10" x14ac:dyDescent="0.25">
      <c r="A309" t="s">
        <v>1522</v>
      </c>
      <c r="B309" t="s">
        <v>1523</v>
      </c>
      <c r="C309" t="s">
        <v>435</v>
      </c>
      <c r="D309" t="s">
        <v>1524</v>
      </c>
      <c r="E309" t="s">
        <v>435</v>
      </c>
      <c r="F309" t="s">
        <v>435</v>
      </c>
      <c r="G309" t="s">
        <v>435</v>
      </c>
      <c r="H309" t="s">
        <v>898</v>
      </c>
      <c r="I309" t="s">
        <v>816</v>
      </c>
      <c r="J309" t="s">
        <v>1344</v>
      </c>
    </row>
    <row r="310" spans="1:10" x14ac:dyDescent="0.25">
      <c r="A310" t="s">
        <v>1525</v>
      </c>
      <c r="B310" t="s">
        <v>1526</v>
      </c>
      <c r="C310" t="s">
        <v>435</v>
      </c>
      <c r="D310" t="s">
        <v>1527</v>
      </c>
      <c r="E310" t="s">
        <v>435</v>
      </c>
      <c r="F310" t="s">
        <v>435</v>
      </c>
      <c r="G310" t="s">
        <v>435</v>
      </c>
      <c r="H310" t="s">
        <v>903</v>
      </c>
      <c r="I310" t="s">
        <v>821</v>
      </c>
      <c r="J310" t="s">
        <v>351</v>
      </c>
    </row>
    <row r="311" spans="1:10" x14ac:dyDescent="0.25">
      <c r="A311" t="s">
        <v>1528</v>
      </c>
      <c r="B311" t="s">
        <v>1529</v>
      </c>
      <c r="C311" t="s">
        <v>435</v>
      </c>
      <c r="D311" t="s">
        <v>1530</v>
      </c>
      <c r="E311" t="s">
        <v>435</v>
      </c>
      <c r="F311" t="s">
        <v>435</v>
      </c>
      <c r="G311" t="s">
        <v>435</v>
      </c>
      <c r="H311" t="s">
        <v>636</v>
      </c>
      <c r="I311" t="s">
        <v>826</v>
      </c>
      <c r="J311" t="s">
        <v>1348</v>
      </c>
    </row>
    <row r="312" spans="1:10" x14ac:dyDescent="0.25">
      <c r="A312" t="s">
        <v>1531</v>
      </c>
      <c r="B312" t="s">
        <v>1532</v>
      </c>
      <c r="C312" t="s">
        <v>435</v>
      </c>
      <c r="D312" t="s">
        <v>1533</v>
      </c>
      <c r="E312" t="s">
        <v>435</v>
      </c>
      <c r="F312" t="s">
        <v>435</v>
      </c>
      <c r="G312" t="s">
        <v>435</v>
      </c>
      <c r="H312" t="s">
        <v>908</v>
      </c>
      <c r="I312" t="s">
        <v>831</v>
      </c>
      <c r="J312" t="s">
        <v>1352</v>
      </c>
    </row>
    <row r="313" spans="1:10" x14ac:dyDescent="0.25">
      <c r="A313" t="s">
        <v>1534</v>
      </c>
      <c r="B313" t="s">
        <v>1535</v>
      </c>
      <c r="C313" t="s">
        <v>435</v>
      </c>
      <c r="D313" t="s">
        <v>1536</v>
      </c>
      <c r="E313" t="s">
        <v>435</v>
      </c>
      <c r="F313" t="s">
        <v>435</v>
      </c>
      <c r="G313" t="s">
        <v>435</v>
      </c>
      <c r="H313" t="s">
        <v>641</v>
      </c>
      <c r="I313" t="s">
        <v>836</v>
      </c>
      <c r="J313" t="s">
        <v>1356</v>
      </c>
    </row>
    <row r="314" spans="1:10" x14ac:dyDescent="0.25">
      <c r="A314" t="s">
        <v>1537</v>
      </c>
      <c r="B314" t="s">
        <v>1538</v>
      </c>
      <c r="C314" t="s">
        <v>435</v>
      </c>
      <c r="D314" t="s">
        <v>1539</v>
      </c>
      <c r="E314" t="s">
        <v>435</v>
      </c>
      <c r="F314" t="s">
        <v>435</v>
      </c>
      <c r="G314" t="s">
        <v>435</v>
      </c>
      <c r="H314" t="s">
        <v>913</v>
      </c>
      <c r="I314" t="s">
        <v>841</v>
      </c>
      <c r="J314" t="s">
        <v>20</v>
      </c>
    </row>
    <row r="315" spans="1:10" x14ac:dyDescent="0.25">
      <c r="A315" t="s">
        <v>1540</v>
      </c>
      <c r="B315" t="s">
        <v>1541</v>
      </c>
      <c r="C315" t="s">
        <v>435</v>
      </c>
      <c r="D315" t="s">
        <v>1542</v>
      </c>
      <c r="E315" t="s">
        <v>435</v>
      </c>
      <c r="F315" t="s">
        <v>435</v>
      </c>
      <c r="G315" t="s">
        <v>435</v>
      </c>
      <c r="H315" t="s">
        <v>375</v>
      </c>
      <c r="I315" t="s">
        <v>846</v>
      </c>
      <c r="J315" t="s">
        <v>358</v>
      </c>
    </row>
    <row r="316" spans="1:10" x14ac:dyDescent="0.25">
      <c r="A316" t="s">
        <v>1543</v>
      </c>
      <c r="B316" t="s">
        <v>1544</v>
      </c>
      <c r="C316" t="s">
        <v>435</v>
      </c>
      <c r="D316" t="s">
        <v>1545</v>
      </c>
      <c r="E316" t="s">
        <v>435</v>
      </c>
      <c r="F316" t="s">
        <v>435</v>
      </c>
      <c r="G316" t="s">
        <v>435</v>
      </c>
      <c r="H316" t="s">
        <v>382</v>
      </c>
      <c r="I316" t="s">
        <v>851</v>
      </c>
      <c r="J316" t="s">
        <v>365</v>
      </c>
    </row>
    <row r="317" spans="1:10" x14ac:dyDescent="0.25">
      <c r="A317" t="s">
        <v>1546</v>
      </c>
      <c r="B317" t="s">
        <v>1547</v>
      </c>
      <c r="C317" t="s">
        <v>435</v>
      </c>
      <c r="D317" t="s">
        <v>1548</v>
      </c>
      <c r="E317" t="s">
        <v>435</v>
      </c>
      <c r="F317" t="s">
        <v>435</v>
      </c>
      <c r="G317" t="s">
        <v>435</v>
      </c>
      <c r="H317" t="s">
        <v>918</v>
      </c>
      <c r="I317" t="s">
        <v>856</v>
      </c>
      <c r="J317" t="s">
        <v>27</v>
      </c>
    </row>
    <row r="318" spans="1:10" x14ac:dyDescent="0.25">
      <c r="A318" t="s">
        <v>1549</v>
      </c>
      <c r="B318" t="s">
        <v>1550</v>
      </c>
      <c r="C318" t="s">
        <v>435</v>
      </c>
      <c r="D318" t="s">
        <v>1551</v>
      </c>
      <c r="E318" t="s">
        <v>435</v>
      </c>
      <c r="F318" t="s">
        <v>435</v>
      </c>
      <c r="G318" t="s">
        <v>435</v>
      </c>
      <c r="H318" t="s">
        <v>646</v>
      </c>
      <c r="I318" t="s">
        <v>861</v>
      </c>
      <c r="J318" t="s">
        <v>372</v>
      </c>
    </row>
    <row r="319" spans="1:10" x14ac:dyDescent="0.25">
      <c r="A319" t="s">
        <v>1552</v>
      </c>
      <c r="B319" t="s">
        <v>1553</v>
      </c>
      <c r="C319" t="s">
        <v>435</v>
      </c>
      <c r="D319" t="s">
        <v>1554</v>
      </c>
      <c r="E319" t="s">
        <v>435</v>
      </c>
      <c r="F319" t="s">
        <v>435</v>
      </c>
      <c r="G319" t="s">
        <v>435</v>
      </c>
      <c r="H319" t="s">
        <v>651</v>
      </c>
      <c r="I319" t="s">
        <v>866</v>
      </c>
      <c r="J319" t="s">
        <v>379</v>
      </c>
    </row>
    <row r="320" spans="1:10" x14ac:dyDescent="0.25">
      <c r="A320" t="s">
        <v>1555</v>
      </c>
      <c r="B320" t="s">
        <v>1556</v>
      </c>
      <c r="C320" t="s">
        <v>435</v>
      </c>
      <c r="D320" t="s">
        <v>1557</v>
      </c>
      <c r="E320" t="s">
        <v>435</v>
      </c>
      <c r="F320" t="s">
        <v>435</v>
      </c>
      <c r="G320" t="s">
        <v>435</v>
      </c>
      <c r="H320" t="s">
        <v>656</v>
      </c>
      <c r="I320" t="s">
        <v>871</v>
      </c>
      <c r="J320" t="s">
        <v>1360</v>
      </c>
    </row>
    <row r="321" spans="1:10" x14ac:dyDescent="0.25">
      <c r="A321" t="s">
        <v>1558</v>
      </c>
      <c r="B321" t="s">
        <v>1559</v>
      </c>
      <c r="C321" t="s">
        <v>435</v>
      </c>
      <c r="D321" t="s">
        <v>1560</v>
      </c>
      <c r="E321" t="s">
        <v>435</v>
      </c>
      <c r="F321" t="s">
        <v>435</v>
      </c>
      <c r="G321" t="s">
        <v>435</v>
      </c>
      <c r="H321" t="s">
        <v>389</v>
      </c>
      <c r="I321" t="s">
        <v>876</v>
      </c>
      <c r="J321" t="s">
        <v>1364</v>
      </c>
    </row>
    <row r="322" spans="1:10" x14ac:dyDescent="0.25">
      <c r="A322" t="s">
        <v>1561</v>
      </c>
      <c r="B322" t="s">
        <v>1562</v>
      </c>
      <c r="C322" t="s">
        <v>435</v>
      </c>
      <c r="D322" t="s">
        <v>1563</v>
      </c>
      <c r="E322" t="s">
        <v>435</v>
      </c>
      <c r="F322" t="s">
        <v>435</v>
      </c>
      <c r="G322" t="s">
        <v>435</v>
      </c>
      <c r="H322" t="s">
        <v>923</v>
      </c>
      <c r="I322" t="s">
        <v>1028</v>
      </c>
      <c r="J322" t="s">
        <v>1368</v>
      </c>
    </row>
    <row r="323" spans="1:10" x14ac:dyDescent="0.25">
      <c r="A323" t="s">
        <v>1564</v>
      </c>
      <c r="B323" t="s">
        <v>1565</v>
      </c>
      <c r="C323" t="s">
        <v>435</v>
      </c>
      <c r="D323" t="s">
        <v>1566</v>
      </c>
      <c r="E323" t="s">
        <v>435</v>
      </c>
      <c r="F323" t="s">
        <v>435</v>
      </c>
      <c r="G323" t="s">
        <v>435</v>
      </c>
      <c r="H323" t="s">
        <v>661</v>
      </c>
      <c r="I323" t="s">
        <v>881</v>
      </c>
      <c r="J323" t="s">
        <v>34</v>
      </c>
    </row>
    <row r="324" spans="1:10" x14ac:dyDescent="0.25">
      <c r="A324" t="s">
        <v>1567</v>
      </c>
      <c r="B324" t="s">
        <v>1568</v>
      </c>
      <c r="C324" t="s">
        <v>435</v>
      </c>
      <c r="D324" t="s">
        <v>1569</v>
      </c>
      <c r="E324" t="s">
        <v>435</v>
      </c>
      <c r="F324" t="s">
        <v>435</v>
      </c>
      <c r="G324" t="s">
        <v>435</v>
      </c>
      <c r="H324" t="s">
        <v>666</v>
      </c>
      <c r="I324" t="s">
        <v>886</v>
      </c>
      <c r="J324" t="s">
        <v>41</v>
      </c>
    </row>
    <row r="325" spans="1:10" x14ac:dyDescent="0.25">
      <c r="A325" t="s">
        <v>1570</v>
      </c>
      <c r="B325" t="s">
        <v>1571</v>
      </c>
      <c r="C325" t="s">
        <v>435</v>
      </c>
      <c r="D325" t="s">
        <v>1572</v>
      </c>
      <c r="E325" t="s">
        <v>435</v>
      </c>
      <c r="F325" t="s">
        <v>435</v>
      </c>
      <c r="G325" t="s">
        <v>435</v>
      </c>
      <c r="H325" t="s">
        <v>396</v>
      </c>
      <c r="I325" t="s">
        <v>1032</v>
      </c>
      <c r="J325" t="s">
        <v>1372</v>
      </c>
    </row>
    <row r="326" spans="1:10" x14ac:dyDescent="0.25">
      <c r="A326" t="s">
        <v>1573</v>
      </c>
      <c r="B326" t="s">
        <v>1574</v>
      </c>
      <c r="C326" t="s">
        <v>435</v>
      </c>
      <c r="D326" t="s">
        <v>1575</v>
      </c>
      <c r="E326" t="s">
        <v>435</v>
      </c>
      <c r="F326" t="s">
        <v>435</v>
      </c>
      <c r="G326" t="s">
        <v>435</v>
      </c>
      <c r="H326" t="s">
        <v>671</v>
      </c>
      <c r="I326" t="s">
        <v>1036</v>
      </c>
      <c r="J326" t="s">
        <v>1376</v>
      </c>
    </row>
    <row r="327" spans="1:10" x14ac:dyDescent="0.25">
      <c r="A327" t="s">
        <v>1576</v>
      </c>
      <c r="B327" t="s">
        <v>1577</v>
      </c>
      <c r="C327" t="s">
        <v>435</v>
      </c>
      <c r="D327" t="s">
        <v>1578</v>
      </c>
      <c r="E327" t="s">
        <v>435</v>
      </c>
      <c r="F327" t="s">
        <v>435</v>
      </c>
      <c r="G327" t="s">
        <v>435</v>
      </c>
      <c r="H327" t="s">
        <v>928</v>
      </c>
      <c r="I327" t="s">
        <v>891</v>
      </c>
      <c r="J327" t="s">
        <v>44</v>
      </c>
    </row>
    <row r="328" spans="1:10" x14ac:dyDescent="0.25">
      <c r="A328" t="s">
        <v>1579</v>
      </c>
      <c r="B328" t="s">
        <v>1580</v>
      </c>
      <c r="C328" t="s">
        <v>435</v>
      </c>
      <c r="D328" t="s">
        <v>1581</v>
      </c>
      <c r="E328" t="s">
        <v>435</v>
      </c>
      <c r="F328" t="s">
        <v>435</v>
      </c>
      <c r="G328" t="s">
        <v>435</v>
      </c>
      <c r="H328" t="s">
        <v>403</v>
      </c>
      <c r="I328" t="s">
        <v>896</v>
      </c>
      <c r="J328" t="s">
        <v>1380</v>
      </c>
    </row>
    <row r="329" spans="1:10" x14ac:dyDescent="0.25">
      <c r="A329" t="s">
        <v>1582</v>
      </c>
      <c r="B329" t="s">
        <v>1583</v>
      </c>
      <c r="C329" t="s">
        <v>435</v>
      </c>
      <c r="D329" t="s">
        <v>1584</v>
      </c>
      <c r="E329" t="s">
        <v>435</v>
      </c>
      <c r="F329" t="s">
        <v>435</v>
      </c>
      <c r="G329" t="s">
        <v>435</v>
      </c>
      <c r="H329" t="s">
        <v>676</v>
      </c>
      <c r="I329" t="s">
        <v>1040</v>
      </c>
      <c r="J329" t="s">
        <v>1384</v>
      </c>
    </row>
    <row r="330" spans="1:10" x14ac:dyDescent="0.25">
      <c r="A330" t="s">
        <v>1585</v>
      </c>
      <c r="B330" t="s">
        <v>1586</v>
      </c>
      <c r="C330" t="s">
        <v>435</v>
      </c>
      <c r="D330" t="s">
        <v>1587</v>
      </c>
      <c r="E330" t="s">
        <v>435</v>
      </c>
      <c r="F330" t="s">
        <v>435</v>
      </c>
      <c r="G330" t="s">
        <v>435</v>
      </c>
      <c r="H330" t="s">
        <v>933</v>
      </c>
      <c r="I330" t="s">
        <v>901</v>
      </c>
      <c r="J330" t="s">
        <v>386</v>
      </c>
    </row>
    <row r="331" spans="1:10" x14ac:dyDescent="0.25">
      <c r="A331" t="s">
        <v>1588</v>
      </c>
      <c r="B331" t="s">
        <v>1589</v>
      </c>
      <c r="C331" t="s">
        <v>435</v>
      </c>
      <c r="D331" t="s">
        <v>1590</v>
      </c>
      <c r="E331" t="s">
        <v>435</v>
      </c>
      <c r="F331" t="s">
        <v>435</v>
      </c>
      <c r="G331" t="s">
        <v>435</v>
      </c>
      <c r="H331" t="s">
        <v>410</v>
      </c>
      <c r="I331" t="s">
        <v>906</v>
      </c>
      <c r="J331" t="s">
        <v>393</v>
      </c>
    </row>
    <row r="332" spans="1:10" x14ac:dyDescent="0.25">
      <c r="A332" t="s">
        <v>1591</v>
      </c>
      <c r="B332" t="s">
        <v>1592</v>
      </c>
      <c r="C332" t="s">
        <v>435</v>
      </c>
      <c r="D332" t="s">
        <v>1593</v>
      </c>
      <c r="E332" t="s">
        <v>435</v>
      </c>
      <c r="F332" t="s">
        <v>435</v>
      </c>
      <c r="G332" t="s">
        <v>435</v>
      </c>
      <c r="H332" t="s">
        <v>681</v>
      </c>
      <c r="I332" t="s">
        <v>1044</v>
      </c>
      <c r="J332" t="s">
        <v>1388</v>
      </c>
    </row>
    <row r="333" spans="1:10" x14ac:dyDescent="0.25">
      <c r="A333" t="s">
        <v>1594</v>
      </c>
      <c r="B333" t="s">
        <v>1595</v>
      </c>
      <c r="C333" t="s">
        <v>435</v>
      </c>
      <c r="D333" t="s">
        <v>1596</v>
      </c>
      <c r="E333" t="s">
        <v>435</v>
      </c>
      <c r="F333" t="s">
        <v>435</v>
      </c>
      <c r="G333" t="s">
        <v>435</v>
      </c>
      <c r="H333" t="s">
        <v>686</v>
      </c>
      <c r="I333" t="s">
        <v>1048</v>
      </c>
      <c r="J333" t="s">
        <v>48</v>
      </c>
    </row>
    <row r="334" spans="1:10" x14ac:dyDescent="0.25">
      <c r="A334" t="s">
        <v>1597</v>
      </c>
      <c r="B334" t="s">
        <v>1598</v>
      </c>
      <c r="C334" t="s">
        <v>435</v>
      </c>
      <c r="D334" t="s">
        <v>1599</v>
      </c>
      <c r="E334" t="s">
        <v>435</v>
      </c>
      <c r="F334" t="s">
        <v>435</v>
      </c>
      <c r="G334" t="s">
        <v>435</v>
      </c>
      <c r="H334" t="s">
        <v>417</v>
      </c>
      <c r="I334" t="s">
        <v>1052</v>
      </c>
      <c r="J334" t="s">
        <v>1392</v>
      </c>
    </row>
    <row r="335" spans="1:10" x14ac:dyDescent="0.25">
      <c r="A335" t="s">
        <v>1600</v>
      </c>
      <c r="B335" t="s">
        <v>1601</v>
      </c>
      <c r="C335" t="s">
        <v>435</v>
      </c>
      <c r="D335" t="s">
        <v>1602</v>
      </c>
      <c r="E335" t="s">
        <v>435</v>
      </c>
      <c r="F335" t="s">
        <v>435</v>
      </c>
      <c r="G335" t="s">
        <v>435</v>
      </c>
      <c r="H335" t="s">
        <v>691</v>
      </c>
      <c r="I335" t="s">
        <v>911</v>
      </c>
      <c r="J335" t="s">
        <v>1396</v>
      </c>
    </row>
    <row r="336" spans="1:10" x14ac:dyDescent="0.25">
      <c r="A336" t="s">
        <v>1603</v>
      </c>
      <c r="B336" t="s">
        <v>1604</v>
      </c>
      <c r="C336" t="s">
        <v>435</v>
      </c>
      <c r="D336" t="s">
        <v>1605</v>
      </c>
      <c r="E336" t="s">
        <v>435</v>
      </c>
      <c r="F336" t="s">
        <v>435</v>
      </c>
      <c r="G336" t="s">
        <v>435</v>
      </c>
      <c r="H336" t="s">
        <v>938</v>
      </c>
      <c r="I336" t="s">
        <v>916</v>
      </c>
      <c r="J336" t="s">
        <v>51</v>
      </c>
    </row>
    <row r="337" spans="1:10" x14ac:dyDescent="0.25">
      <c r="A337" t="s">
        <v>1606</v>
      </c>
      <c r="B337" t="s">
        <v>1607</v>
      </c>
      <c r="C337" t="s">
        <v>435</v>
      </c>
      <c r="D337" t="s">
        <v>1608</v>
      </c>
      <c r="E337" t="s">
        <v>435</v>
      </c>
      <c r="F337" t="s">
        <v>435</v>
      </c>
      <c r="G337" t="s">
        <v>435</v>
      </c>
      <c r="H337" t="s">
        <v>696</v>
      </c>
      <c r="I337" t="s">
        <v>1056</v>
      </c>
      <c r="J337" t="s">
        <v>58</v>
      </c>
    </row>
    <row r="338" spans="1:10" x14ac:dyDescent="0.25">
      <c r="A338" t="s">
        <v>1609</v>
      </c>
      <c r="B338" t="s">
        <v>1610</v>
      </c>
      <c r="C338" t="s">
        <v>435</v>
      </c>
      <c r="D338" t="s">
        <v>1611</v>
      </c>
      <c r="E338" t="s">
        <v>435</v>
      </c>
      <c r="F338" t="s">
        <v>435</v>
      </c>
      <c r="G338" t="s">
        <v>435</v>
      </c>
      <c r="H338" t="s">
        <v>701</v>
      </c>
      <c r="I338" t="s">
        <v>1060</v>
      </c>
      <c r="J338" t="s">
        <v>1400</v>
      </c>
    </row>
    <row r="339" spans="1:10" x14ac:dyDescent="0.25">
      <c r="A339" t="s">
        <v>1612</v>
      </c>
      <c r="B339" t="s">
        <v>1613</v>
      </c>
      <c r="C339" t="s">
        <v>435</v>
      </c>
      <c r="D339" t="s">
        <v>1614</v>
      </c>
      <c r="E339" t="s">
        <v>435</v>
      </c>
      <c r="F339" t="s">
        <v>435</v>
      </c>
      <c r="G339" t="s">
        <v>435</v>
      </c>
      <c r="H339" t="s">
        <v>706</v>
      </c>
      <c r="I339" t="s">
        <v>921</v>
      </c>
      <c r="J339" t="s">
        <v>55</v>
      </c>
    </row>
    <row r="340" spans="1:10" x14ac:dyDescent="0.25">
      <c r="A340" t="s">
        <v>1615</v>
      </c>
      <c r="B340" t="s">
        <v>1616</v>
      </c>
      <c r="C340" t="s">
        <v>435</v>
      </c>
      <c r="D340" t="s">
        <v>1617</v>
      </c>
      <c r="E340" t="s">
        <v>435</v>
      </c>
      <c r="F340" t="s">
        <v>435</v>
      </c>
      <c r="G340" t="s">
        <v>435</v>
      </c>
      <c r="H340" t="s">
        <v>943</v>
      </c>
      <c r="I340" t="s">
        <v>926</v>
      </c>
      <c r="J340" t="s">
        <v>65</v>
      </c>
    </row>
    <row r="341" spans="1:10" x14ac:dyDescent="0.25">
      <c r="A341" t="s">
        <v>1618</v>
      </c>
      <c r="B341" t="s">
        <v>1619</v>
      </c>
      <c r="C341" t="s">
        <v>435</v>
      </c>
      <c r="D341" t="s">
        <v>1620</v>
      </c>
      <c r="E341" t="s">
        <v>435</v>
      </c>
      <c r="F341" t="s">
        <v>435</v>
      </c>
      <c r="G341" t="s">
        <v>435</v>
      </c>
      <c r="H341" t="s">
        <v>424</v>
      </c>
      <c r="I341" t="s">
        <v>931</v>
      </c>
      <c r="J341" t="s">
        <v>1404</v>
      </c>
    </row>
    <row r="342" spans="1:10" x14ac:dyDescent="0.25">
      <c r="A342" t="s">
        <v>1621</v>
      </c>
      <c r="B342" t="s">
        <v>1622</v>
      </c>
      <c r="C342" t="s">
        <v>435</v>
      </c>
      <c r="D342" t="s">
        <v>1623</v>
      </c>
      <c r="E342" t="s">
        <v>435</v>
      </c>
      <c r="F342" t="s">
        <v>435</v>
      </c>
      <c r="G342" t="s">
        <v>435</v>
      </c>
      <c r="H342" t="s">
        <v>948</v>
      </c>
      <c r="I342" t="s">
        <v>1064</v>
      </c>
      <c r="J342" t="s">
        <v>62</v>
      </c>
    </row>
    <row r="343" spans="1:10" x14ac:dyDescent="0.25">
      <c r="A343" t="s">
        <v>1624</v>
      </c>
      <c r="B343" t="s">
        <v>1625</v>
      </c>
      <c r="C343" t="s">
        <v>435</v>
      </c>
      <c r="D343" t="s">
        <v>1626</v>
      </c>
      <c r="E343" t="s">
        <v>435</v>
      </c>
      <c r="F343" t="s">
        <v>435</v>
      </c>
      <c r="G343" t="s">
        <v>435</v>
      </c>
      <c r="H343" t="s">
        <v>431</v>
      </c>
      <c r="I343" t="s">
        <v>936</v>
      </c>
      <c r="J343" t="s">
        <v>1408</v>
      </c>
    </row>
    <row r="344" spans="1:10" x14ac:dyDescent="0.25">
      <c r="A344" t="s">
        <v>1627</v>
      </c>
      <c r="B344" t="s">
        <v>1628</v>
      </c>
      <c r="C344" t="s">
        <v>435</v>
      </c>
      <c r="D344" t="s">
        <v>1629</v>
      </c>
      <c r="E344" t="s">
        <v>435</v>
      </c>
      <c r="F344" t="s">
        <v>435</v>
      </c>
      <c r="G344" t="s">
        <v>435</v>
      </c>
      <c r="H344" t="s">
        <v>953</v>
      </c>
      <c r="I344" t="s">
        <v>941</v>
      </c>
      <c r="J344" t="s">
        <v>400</v>
      </c>
    </row>
    <row r="345" spans="1:10" x14ac:dyDescent="0.25">
      <c r="A345" t="s">
        <v>1630</v>
      </c>
      <c r="B345" t="s">
        <v>1631</v>
      </c>
      <c r="C345" t="s">
        <v>435</v>
      </c>
      <c r="D345" t="s">
        <v>1632</v>
      </c>
      <c r="E345" t="s">
        <v>435</v>
      </c>
      <c r="F345" t="s">
        <v>435</v>
      </c>
      <c r="G345" t="s">
        <v>435</v>
      </c>
      <c r="H345" t="s">
        <v>711</v>
      </c>
      <c r="I345" t="s">
        <v>946</v>
      </c>
      <c r="J345" t="s">
        <v>1412</v>
      </c>
    </row>
    <row r="346" spans="1:10" x14ac:dyDescent="0.25">
      <c r="A346" t="s">
        <v>1633</v>
      </c>
      <c r="B346" t="s">
        <v>1634</v>
      </c>
      <c r="C346" t="s">
        <v>435</v>
      </c>
      <c r="D346" t="s">
        <v>1635</v>
      </c>
      <c r="E346" t="s">
        <v>435</v>
      </c>
      <c r="F346" t="s">
        <v>435</v>
      </c>
      <c r="G346" t="s">
        <v>435</v>
      </c>
      <c r="H346" t="s">
        <v>716</v>
      </c>
      <c r="I346" t="s">
        <v>951</v>
      </c>
      <c r="J346" t="s">
        <v>407</v>
      </c>
    </row>
    <row r="347" spans="1:10" x14ac:dyDescent="0.25">
      <c r="A347" t="s">
        <v>1636</v>
      </c>
      <c r="B347" t="s">
        <v>1637</v>
      </c>
      <c r="C347" t="s">
        <v>435</v>
      </c>
      <c r="D347" t="s">
        <v>1638</v>
      </c>
      <c r="E347" t="s">
        <v>435</v>
      </c>
      <c r="F347" t="s">
        <v>435</v>
      </c>
      <c r="G347" t="s">
        <v>435</v>
      </c>
      <c r="H347" t="s">
        <v>438</v>
      </c>
      <c r="I347" t="s">
        <v>956</v>
      </c>
      <c r="J347" t="s">
        <v>414</v>
      </c>
    </row>
    <row r="348" spans="1:10" x14ac:dyDescent="0.25">
      <c r="A348" t="s">
        <v>1639</v>
      </c>
      <c r="B348" t="s">
        <v>1640</v>
      </c>
      <c r="C348" t="s">
        <v>435</v>
      </c>
      <c r="D348" t="s">
        <v>1641</v>
      </c>
      <c r="E348" t="s">
        <v>435</v>
      </c>
      <c r="F348" t="s">
        <v>435</v>
      </c>
      <c r="G348" t="s">
        <v>435</v>
      </c>
      <c r="H348" t="s">
        <v>721</v>
      </c>
      <c r="I348" t="s">
        <v>1068</v>
      </c>
      <c r="J348" t="s">
        <v>1416</v>
      </c>
    </row>
    <row r="349" spans="1:10" x14ac:dyDescent="0.25">
      <c r="A349" t="s">
        <v>1642</v>
      </c>
      <c r="B349" t="s">
        <v>1643</v>
      </c>
      <c r="C349" t="s">
        <v>435</v>
      </c>
      <c r="D349" t="s">
        <v>1644</v>
      </c>
      <c r="E349" t="s">
        <v>435</v>
      </c>
      <c r="F349" t="s">
        <v>435</v>
      </c>
      <c r="G349" t="s">
        <v>435</v>
      </c>
      <c r="H349" t="s">
        <v>726</v>
      </c>
      <c r="I349" t="s">
        <v>961</v>
      </c>
      <c r="J349" t="s">
        <v>69</v>
      </c>
    </row>
    <row r="350" spans="1:10" x14ac:dyDescent="0.25">
      <c r="A350" t="s">
        <v>1645</v>
      </c>
      <c r="B350" t="s">
        <v>1646</v>
      </c>
      <c r="C350" t="s">
        <v>435</v>
      </c>
      <c r="D350" t="s">
        <v>1647</v>
      </c>
      <c r="E350" t="s">
        <v>435</v>
      </c>
      <c r="F350" t="s">
        <v>435</v>
      </c>
      <c r="G350" t="s">
        <v>435</v>
      </c>
      <c r="H350" t="s">
        <v>958</v>
      </c>
      <c r="I350" t="s">
        <v>966</v>
      </c>
      <c r="J350" t="s">
        <v>1420</v>
      </c>
    </row>
    <row r="351" spans="1:10" x14ac:dyDescent="0.25">
      <c r="A351" t="s">
        <v>1648</v>
      </c>
      <c r="B351" t="s">
        <v>1649</v>
      </c>
      <c r="C351" t="s">
        <v>435</v>
      </c>
      <c r="D351" t="s">
        <v>1650</v>
      </c>
      <c r="E351" t="s">
        <v>435</v>
      </c>
      <c r="F351" t="s">
        <v>435</v>
      </c>
      <c r="G351" t="s">
        <v>435</v>
      </c>
      <c r="H351" t="s">
        <v>731</v>
      </c>
      <c r="I351" t="s">
        <v>1072</v>
      </c>
      <c r="J351" t="s">
        <v>76</v>
      </c>
    </row>
    <row r="352" spans="1:10" x14ac:dyDescent="0.25">
      <c r="A352" t="s">
        <v>1651</v>
      </c>
      <c r="B352" t="s">
        <v>1652</v>
      </c>
      <c r="C352" t="s">
        <v>435</v>
      </c>
      <c r="D352" t="s">
        <v>1653</v>
      </c>
      <c r="E352" t="s">
        <v>435</v>
      </c>
      <c r="F352" t="s">
        <v>435</v>
      </c>
      <c r="G352" t="s">
        <v>435</v>
      </c>
      <c r="H352" t="s">
        <v>736</v>
      </c>
      <c r="I352" t="s">
        <v>971</v>
      </c>
      <c r="J352" t="s">
        <v>1424</v>
      </c>
    </row>
    <row r="353" spans="1:10" x14ac:dyDescent="0.25">
      <c r="A353" t="s">
        <v>1654</v>
      </c>
      <c r="B353" t="s">
        <v>1655</v>
      </c>
      <c r="C353" t="s">
        <v>435</v>
      </c>
      <c r="D353" t="s">
        <v>1656</v>
      </c>
      <c r="E353" t="s">
        <v>435</v>
      </c>
      <c r="F353" t="s">
        <v>435</v>
      </c>
      <c r="G353" t="s">
        <v>435</v>
      </c>
      <c r="H353" t="s">
        <v>963</v>
      </c>
      <c r="I353" t="s">
        <v>976</v>
      </c>
      <c r="J353" t="s">
        <v>421</v>
      </c>
    </row>
    <row r="354" spans="1:10" x14ac:dyDescent="0.25">
      <c r="A354" t="s">
        <v>1657</v>
      </c>
      <c r="B354" t="s">
        <v>1658</v>
      </c>
      <c r="C354" t="s">
        <v>435</v>
      </c>
      <c r="D354" t="s">
        <v>1659</v>
      </c>
      <c r="E354" t="s">
        <v>435</v>
      </c>
      <c r="F354" t="s">
        <v>435</v>
      </c>
      <c r="G354" t="s">
        <v>435</v>
      </c>
      <c r="H354" t="s">
        <v>968</v>
      </c>
      <c r="I354" t="s">
        <v>981</v>
      </c>
      <c r="J354" t="s">
        <v>428</v>
      </c>
    </row>
    <row r="355" spans="1:10" x14ac:dyDescent="0.25">
      <c r="A355" t="s">
        <v>1660</v>
      </c>
      <c r="B355" t="s">
        <v>1661</v>
      </c>
      <c r="C355" t="s">
        <v>435</v>
      </c>
      <c r="D355" t="s">
        <v>1662</v>
      </c>
      <c r="E355" t="s">
        <v>435</v>
      </c>
      <c r="F355" t="s">
        <v>435</v>
      </c>
      <c r="G355" t="s">
        <v>435</v>
      </c>
      <c r="H355" t="s">
        <v>741</v>
      </c>
      <c r="I355" t="s">
        <v>1076</v>
      </c>
      <c r="J355" t="s">
        <v>83</v>
      </c>
    </row>
    <row r="356" spans="1:10" x14ac:dyDescent="0.25">
      <c r="A356" t="s">
        <v>1663</v>
      </c>
      <c r="B356" t="s">
        <v>1664</v>
      </c>
      <c r="C356" t="s">
        <v>435</v>
      </c>
      <c r="D356" t="s">
        <v>1665</v>
      </c>
      <c r="E356" t="s">
        <v>435</v>
      </c>
      <c r="F356" t="s">
        <v>435</v>
      </c>
      <c r="G356" t="s">
        <v>435</v>
      </c>
      <c r="H356" t="s">
        <v>444</v>
      </c>
      <c r="I356" t="s">
        <v>986</v>
      </c>
      <c r="J356" t="s">
        <v>1428</v>
      </c>
    </row>
    <row r="357" spans="1:10" x14ac:dyDescent="0.25">
      <c r="A357" t="s">
        <v>1666</v>
      </c>
      <c r="B357" t="s">
        <v>1667</v>
      </c>
      <c r="C357" t="s">
        <v>435</v>
      </c>
      <c r="D357" t="s">
        <v>1668</v>
      </c>
      <c r="E357" t="s">
        <v>435</v>
      </c>
      <c r="F357" t="s">
        <v>435</v>
      </c>
      <c r="G357" t="s">
        <v>435</v>
      </c>
      <c r="H357" t="s">
        <v>973</v>
      </c>
      <c r="I357" t="s">
        <v>991</v>
      </c>
      <c r="J357" t="s">
        <v>72</v>
      </c>
    </row>
    <row r="358" spans="1:10" x14ac:dyDescent="0.25">
      <c r="A358" t="s">
        <v>1669</v>
      </c>
      <c r="B358" t="s">
        <v>1670</v>
      </c>
      <c r="C358" t="s">
        <v>435</v>
      </c>
      <c r="D358" t="s">
        <v>1671</v>
      </c>
      <c r="E358" t="s">
        <v>435</v>
      </c>
      <c r="F358" t="s">
        <v>435</v>
      </c>
      <c r="G358" t="s">
        <v>435</v>
      </c>
      <c r="H358" t="s">
        <v>978</v>
      </c>
      <c r="I358" t="s">
        <v>1080</v>
      </c>
      <c r="J358" t="s">
        <v>79</v>
      </c>
    </row>
    <row r="359" spans="1:10" x14ac:dyDescent="0.25">
      <c r="A359" t="s">
        <v>1672</v>
      </c>
      <c r="B359" t="s">
        <v>1673</v>
      </c>
      <c r="C359" t="s">
        <v>435</v>
      </c>
      <c r="D359" t="s">
        <v>1674</v>
      </c>
      <c r="E359" t="s">
        <v>435</v>
      </c>
      <c r="F359" t="s">
        <v>435</v>
      </c>
      <c r="G359" t="s">
        <v>435</v>
      </c>
      <c r="H359" t="s">
        <v>450</v>
      </c>
      <c r="I359" t="s">
        <v>996</v>
      </c>
      <c r="J359" t="s">
        <v>86</v>
      </c>
    </row>
    <row r="360" spans="1:10" x14ac:dyDescent="0.25">
      <c r="A360" t="s">
        <v>1675</v>
      </c>
      <c r="B360" t="s">
        <v>1676</v>
      </c>
      <c r="C360" t="s">
        <v>435</v>
      </c>
      <c r="D360" t="s">
        <v>1677</v>
      </c>
      <c r="E360" t="s">
        <v>435</v>
      </c>
      <c r="F360" t="s">
        <v>435</v>
      </c>
      <c r="G360" t="s">
        <v>435</v>
      </c>
      <c r="H360" t="s">
        <v>983</v>
      </c>
      <c r="I360" t="s">
        <v>1001</v>
      </c>
      <c r="J360" t="s">
        <v>93</v>
      </c>
    </row>
    <row r="361" spans="1:10" x14ac:dyDescent="0.25">
      <c r="A361" t="s">
        <v>1678</v>
      </c>
      <c r="B361" t="s">
        <v>1679</v>
      </c>
      <c r="C361" t="s">
        <v>435</v>
      </c>
      <c r="D361" t="s">
        <v>1680</v>
      </c>
      <c r="E361" t="s">
        <v>435</v>
      </c>
      <c r="F361" t="s">
        <v>435</v>
      </c>
      <c r="G361" t="s">
        <v>435</v>
      </c>
      <c r="H361" t="s">
        <v>746</v>
      </c>
      <c r="I361" t="s">
        <v>1006</v>
      </c>
      <c r="J361" t="s">
        <v>100</v>
      </c>
    </row>
    <row r="362" spans="1:10" x14ac:dyDescent="0.25">
      <c r="A362" t="s">
        <v>1681</v>
      </c>
      <c r="B362" t="s">
        <v>1682</v>
      </c>
      <c r="C362" t="s">
        <v>435</v>
      </c>
      <c r="D362" t="s">
        <v>1683</v>
      </c>
      <c r="E362" t="s">
        <v>435</v>
      </c>
      <c r="F362" t="s">
        <v>435</v>
      </c>
      <c r="G362" t="s">
        <v>435</v>
      </c>
      <c r="H362" t="s">
        <v>988</v>
      </c>
      <c r="I362" t="s">
        <v>1011</v>
      </c>
      <c r="J362" t="s">
        <v>107</v>
      </c>
    </row>
    <row r="363" spans="1:10" x14ac:dyDescent="0.25">
      <c r="A363" t="s">
        <v>1684</v>
      </c>
      <c r="B363" t="s">
        <v>1685</v>
      </c>
      <c r="C363" t="s">
        <v>435</v>
      </c>
      <c r="D363" t="s">
        <v>1686</v>
      </c>
      <c r="E363" t="s">
        <v>435</v>
      </c>
      <c r="F363" t="s">
        <v>435</v>
      </c>
      <c r="G363" t="s">
        <v>435</v>
      </c>
      <c r="H363" t="s">
        <v>751</v>
      </c>
      <c r="I363" t="s">
        <v>1016</v>
      </c>
      <c r="J363" t="s">
        <v>114</v>
      </c>
    </row>
    <row r="364" spans="1:10" x14ac:dyDescent="0.25">
      <c r="A364" t="s">
        <v>1687</v>
      </c>
      <c r="B364" t="s">
        <v>1688</v>
      </c>
      <c r="C364" t="s">
        <v>435</v>
      </c>
      <c r="D364" t="s">
        <v>1689</v>
      </c>
      <c r="E364" t="s">
        <v>435</v>
      </c>
      <c r="F364" t="s">
        <v>435</v>
      </c>
      <c r="G364" t="s">
        <v>435</v>
      </c>
      <c r="H364" t="s">
        <v>456</v>
      </c>
      <c r="I364" t="s">
        <v>1084</v>
      </c>
      <c r="J364" t="s">
        <v>121</v>
      </c>
    </row>
    <row r="365" spans="1:10" x14ac:dyDescent="0.25">
      <c r="A365" t="s">
        <v>1690</v>
      </c>
      <c r="B365" t="s">
        <v>1691</v>
      </c>
      <c r="C365" t="s">
        <v>435</v>
      </c>
      <c r="D365" t="s">
        <v>1692</v>
      </c>
      <c r="E365" t="s">
        <v>435</v>
      </c>
      <c r="F365" t="s">
        <v>435</v>
      </c>
      <c r="G365" t="s">
        <v>435</v>
      </c>
      <c r="H365" t="s">
        <v>756</v>
      </c>
      <c r="I365" t="s">
        <v>1088</v>
      </c>
      <c r="J365" t="s">
        <v>128</v>
      </c>
    </row>
    <row r="366" spans="1:10" x14ac:dyDescent="0.25">
      <c r="A366" t="s">
        <v>1693</v>
      </c>
      <c r="B366" t="s">
        <v>1694</v>
      </c>
      <c r="C366" t="s">
        <v>435</v>
      </c>
      <c r="D366" t="s">
        <v>1695</v>
      </c>
      <c r="E366" t="s">
        <v>435</v>
      </c>
      <c r="F366" t="s">
        <v>435</v>
      </c>
      <c r="G366" t="s">
        <v>435</v>
      </c>
      <c r="H366" t="s">
        <v>761</v>
      </c>
      <c r="I366" t="s">
        <v>1021</v>
      </c>
      <c r="J366" t="s">
        <v>135</v>
      </c>
    </row>
    <row r="367" spans="1:10" x14ac:dyDescent="0.25">
      <c r="A367" t="s">
        <v>1696</v>
      </c>
      <c r="B367" t="s">
        <v>1697</v>
      </c>
      <c r="C367" t="s">
        <v>435</v>
      </c>
      <c r="D367" t="s">
        <v>1698</v>
      </c>
      <c r="E367" t="s">
        <v>435</v>
      </c>
      <c r="F367" t="s">
        <v>435</v>
      </c>
      <c r="G367" t="s">
        <v>435</v>
      </c>
      <c r="H367" t="s">
        <v>993</v>
      </c>
      <c r="I367" t="s">
        <v>1026</v>
      </c>
      <c r="J367" t="s">
        <v>142</v>
      </c>
    </row>
    <row r="368" spans="1:10" x14ac:dyDescent="0.25">
      <c r="A368" t="s">
        <v>1699</v>
      </c>
      <c r="B368" t="s">
        <v>1700</v>
      </c>
      <c r="C368" t="s">
        <v>435</v>
      </c>
      <c r="D368" t="s">
        <v>1701</v>
      </c>
      <c r="E368" t="s">
        <v>435</v>
      </c>
      <c r="F368" t="s">
        <v>435</v>
      </c>
      <c r="G368" t="s">
        <v>435</v>
      </c>
      <c r="H368" t="s">
        <v>462</v>
      </c>
      <c r="I368" t="s">
        <v>1092</v>
      </c>
      <c r="J368" t="s">
        <v>149</v>
      </c>
    </row>
    <row r="369" spans="1:10" x14ac:dyDescent="0.25">
      <c r="A369" t="s">
        <v>1702</v>
      </c>
      <c r="B369" t="s">
        <v>1703</v>
      </c>
      <c r="C369" t="s">
        <v>435</v>
      </c>
      <c r="D369" t="s">
        <v>1704</v>
      </c>
      <c r="E369" t="s">
        <v>435</v>
      </c>
      <c r="F369" t="s">
        <v>435</v>
      </c>
      <c r="G369" t="s">
        <v>435</v>
      </c>
      <c r="H369" t="s">
        <v>998</v>
      </c>
      <c r="I369" t="s">
        <v>1096</v>
      </c>
      <c r="J369" t="s">
        <v>156</v>
      </c>
    </row>
    <row r="370" spans="1:10" x14ac:dyDescent="0.25">
      <c r="A370" t="s">
        <v>1705</v>
      </c>
      <c r="B370" t="s">
        <v>1706</v>
      </c>
      <c r="C370" t="s">
        <v>435</v>
      </c>
      <c r="D370" t="s">
        <v>1707</v>
      </c>
      <c r="E370" t="s">
        <v>435</v>
      </c>
      <c r="F370" t="s">
        <v>435</v>
      </c>
      <c r="G370" t="s">
        <v>435</v>
      </c>
      <c r="H370" t="s">
        <v>468</v>
      </c>
      <c r="I370" t="s">
        <v>1031</v>
      </c>
      <c r="J370" t="s">
        <v>163</v>
      </c>
    </row>
    <row r="371" spans="1:10" x14ac:dyDescent="0.25">
      <c r="A371" t="s">
        <v>1708</v>
      </c>
      <c r="B371" t="s">
        <v>1709</v>
      </c>
      <c r="C371" t="s">
        <v>435</v>
      </c>
      <c r="D371" t="s">
        <v>1710</v>
      </c>
      <c r="E371" t="s">
        <v>435</v>
      </c>
      <c r="F371" t="s">
        <v>435</v>
      </c>
      <c r="G371" t="s">
        <v>435</v>
      </c>
      <c r="H371" t="s">
        <v>474</v>
      </c>
      <c r="I371" t="s">
        <v>1100</v>
      </c>
      <c r="J371" t="s">
        <v>170</v>
      </c>
    </row>
    <row r="372" spans="1:10" x14ac:dyDescent="0.25">
      <c r="A372" t="s">
        <v>1711</v>
      </c>
      <c r="B372" t="s">
        <v>1712</v>
      </c>
      <c r="C372" t="s">
        <v>435</v>
      </c>
      <c r="D372" t="s">
        <v>1713</v>
      </c>
      <c r="E372" t="s">
        <v>435</v>
      </c>
      <c r="F372" t="s">
        <v>435</v>
      </c>
      <c r="G372" t="s">
        <v>435</v>
      </c>
      <c r="H372" t="s">
        <v>480</v>
      </c>
      <c r="I372" t="s">
        <v>1035</v>
      </c>
      <c r="J372" t="s">
        <v>177</v>
      </c>
    </row>
    <row r="373" spans="1:10" x14ac:dyDescent="0.25">
      <c r="A373" t="s">
        <v>1714</v>
      </c>
      <c r="B373" t="s">
        <v>1715</v>
      </c>
      <c r="C373" t="s">
        <v>435</v>
      </c>
      <c r="D373" t="s">
        <v>1716</v>
      </c>
      <c r="E373" t="s">
        <v>435</v>
      </c>
      <c r="F373" t="s">
        <v>435</v>
      </c>
      <c r="G373" t="s">
        <v>435</v>
      </c>
      <c r="H373" t="s">
        <v>766</v>
      </c>
      <c r="I373" t="s">
        <v>1039</v>
      </c>
      <c r="J373" t="s">
        <v>184</v>
      </c>
    </row>
    <row r="374" spans="1:10" x14ac:dyDescent="0.25">
      <c r="A374" t="s">
        <v>1717</v>
      </c>
      <c r="B374" t="s">
        <v>1718</v>
      </c>
      <c r="C374" t="s">
        <v>435</v>
      </c>
      <c r="D374" t="s">
        <v>1719</v>
      </c>
      <c r="E374" t="s">
        <v>435</v>
      </c>
      <c r="F374" t="s">
        <v>435</v>
      </c>
      <c r="G374" t="s">
        <v>435</v>
      </c>
      <c r="H374" t="s">
        <v>771</v>
      </c>
      <c r="I374" t="s">
        <v>1043</v>
      </c>
      <c r="J374" t="s">
        <v>191</v>
      </c>
    </row>
    <row r="375" spans="1:10" x14ac:dyDescent="0.25">
      <c r="A375" t="s">
        <v>1720</v>
      </c>
      <c r="B375" t="s">
        <v>1721</v>
      </c>
      <c r="C375" t="s">
        <v>435</v>
      </c>
      <c r="D375" t="s">
        <v>1722</v>
      </c>
      <c r="E375" t="s">
        <v>435</v>
      </c>
      <c r="F375" t="s">
        <v>435</v>
      </c>
      <c r="G375" t="s">
        <v>435</v>
      </c>
      <c r="H375" t="s">
        <v>486</v>
      </c>
      <c r="I375" t="s">
        <v>1047</v>
      </c>
      <c r="J375" t="s">
        <v>198</v>
      </c>
    </row>
    <row r="376" spans="1:10" x14ac:dyDescent="0.25">
      <c r="A376" t="s">
        <v>1723</v>
      </c>
      <c r="B376" t="s">
        <v>1724</v>
      </c>
      <c r="C376" t="s">
        <v>435</v>
      </c>
      <c r="D376" t="s">
        <v>1725</v>
      </c>
      <c r="E376" t="s">
        <v>435</v>
      </c>
      <c r="F376" t="s">
        <v>435</v>
      </c>
      <c r="G376" t="s">
        <v>435</v>
      </c>
      <c r="H376" t="s">
        <v>776</v>
      </c>
      <c r="I376" t="s">
        <v>1104</v>
      </c>
      <c r="J376" t="s">
        <v>205</v>
      </c>
    </row>
    <row r="377" spans="1:10" x14ac:dyDescent="0.25">
      <c r="A377" t="s">
        <v>1726</v>
      </c>
      <c r="B377" t="s">
        <v>1727</v>
      </c>
      <c r="C377" t="s">
        <v>435</v>
      </c>
      <c r="D377" t="s">
        <v>1728</v>
      </c>
      <c r="E377" t="s">
        <v>435</v>
      </c>
      <c r="F377" t="s">
        <v>435</v>
      </c>
      <c r="G377" t="s">
        <v>435</v>
      </c>
      <c r="H377" t="s">
        <v>492</v>
      </c>
      <c r="I377" t="s">
        <v>1051</v>
      </c>
      <c r="J377" t="s">
        <v>212</v>
      </c>
    </row>
    <row r="378" spans="1:10" x14ac:dyDescent="0.25">
      <c r="A378" t="s">
        <v>1729</v>
      </c>
      <c r="B378" t="s">
        <v>1730</v>
      </c>
      <c r="C378" t="s">
        <v>435</v>
      </c>
      <c r="D378" t="s">
        <v>1731</v>
      </c>
      <c r="E378" t="s">
        <v>435</v>
      </c>
      <c r="F378" t="s">
        <v>435</v>
      </c>
      <c r="G378" t="s">
        <v>435</v>
      </c>
      <c r="H378" t="s">
        <v>781</v>
      </c>
      <c r="I378" t="s">
        <v>1108</v>
      </c>
      <c r="J378" t="s">
        <v>219</v>
      </c>
    </row>
    <row r="379" spans="1:10" x14ac:dyDescent="0.25">
      <c r="A379" t="s">
        <v>1732</v>
      </c>
      <c r="B379" t="s">
        <v>1733</v>
      </c>
      <c r="C379" t="s">
        <v>435</v>
      </c>
      <c r="D379" t="s">
        <v>1734</v>
      </c>
      <c r="E379" t="s">
        <v>435</v>
      </c>
      <c r="F379" t="s">
        <v>435</v>
      </c>
      <c r="G379" t="s">
        <v>435</v>
      </c>
      <c r="H379" t="s">
        <v>498</v>
      </c>
      <c r="I379" t="s">
        <v>1055</v>
      </c>
      <c r="J379" t="s">
        <v>226</v>
      </c>
    </row>
    <row r="380" spans="1:10" x14ac:dyDescent="0.25">
      <c r="A380" t="s">
        <v>1735</v>
      </c>
      <c r="B380" t="s">
        <v>1736</v>
      </c>
      <c r="C380" t="s">
        <v>435</v>
      </c>
      <c r="D380" t="s">
        <v>1737</v>
      </c>
      <c r="E380" t="s">
        <v>435</v>
      </c>
      <c r="F380" t="s">
        <v>435</v>
      </c>
      <c r="G380" t="s">
        <v>435</v>
      </c>
      <c r="H380" t="s">
        <v>1003</v>
      </c>
      <c r="I380" t="s">
        <v>1059</v>
      </c>
      <c r="J380" t="s">
        <v>233</v>
      </c>
    </row>
    <row r="381" spans="1:10" x14ac:dyDescent="0.25">
      <c r="A381" t="s">
        <v>1738</v>
      </c>
      <c r="B381" t="s">
        <v>1739</v>
      </c>
      <c r="C381" t="s">
        <v>435</v>
      </c>
      <c r="D381" t="s">
        <v>1740</v>
      </c>
      <c r="E381" t="s">
        <v>435</v>
      </c>
      <c r="F381" t="s">
        <v>435</v>
      </c>
      <c r="G381" t="s">
        <v>435</v>
      </c>
      <c r="H381" t="s">
        <v>786</v>
      </c>
      <c r="I381" t="s">
        <v>1063</v>
      </c>
      <c r="J381" t="s">
        <v>240</v>
      </c>
    </row>
    <row r="382" spans="1:10" x14ac:dyDescent="0.25">
      <c r="A382" t="s">
        <v>1741</v>
      </c>
      <c r="B382" t="s">
        <v>1742</v>
      </c>
      <c r="C382" t="s">
        <v>435</v>
      </c>
      <c r="D382" t="s">
        <v>1743</v>
      </c>
      <c r="E382" t="s">
        <v>435</v>
      </c>
      <c r="F382" t="s">
        <v>435</v>
      </c>
      <c r="G382" t="s">
        <v>435</v>
      </c>
      <c r="H382" t="s">
        <v>504</v>
      </c>
      <c r="I382" t="s">
        <v>1067</v>
      </c>
      <c r="J382" t="s">
        <v>247</v>
      </c>
    </row>
    <row r="383" spans="1:10" x14ac:dyDescent="0.25">
      <c r="A383" t="s">
        <v>1744</v>
      </c>
      <c r="B383" t="s">
        <v>1745</v>
      </c>
      <c r="C383" t="s">
        <v>435</v>
      </c>
      <c r="D383" t="s">
        <v>1746</v>
      </c>
      <c r="E383" t="s">
        <v>435</v>
      </c>
      <c r="F383" t="s">
        <v>435</v>
      </c>
      <c r="G383" t="s">
        <v>435</v>
      </c>
      <c r="H383" t="s">
        <v>510</v>
      </c>
      <c r="I383" t="s">
        <v>1112</v>
      </c>
      <c r="J383" t="s">
        <v>254</v>
      </c>
    </row>
    <row r="384" spans="1:10" x14ac:dyDescent="0.25">
      <c r="A384" t="s">
        <v>1747</v>
      </c>
      <c r="B384" t="s">
        <v>1748</v>
      </c>
      <c r="C384" t="s">
        <v>435</v>
      </c>
      <c r="D384" t="s">
        <v>1749</v>
      </c>
      <c r="E384" t="s">
        <v>435</v>
      </c>
      <c r="F384" t="s">
        <v>435</v>
      </c>
      <c r="G384" t="s">
        <v>435</v>
      </c>
      <c r="H384" t="s">
        <v>516</v>
      </c>
      <c r="I384" t="s">
        <v>1071</v>
      </c>
      <c r="J384" t="s">
        <v>261</v>
      </c>
    </row>
    <row r="385" spans="1:10" x14ac:dyDescent="0.25">
      <c r="A385" t="s">
        <v>1750</v>
      </c>
      <c r="B385" t="s">
        <v>1751</v>
      </c>
      <c r="C385" t="s">
        <v>435</v>
      </c>
      <c r="D385" t="s">
        <v>1752</v>
      </c>
      <c r="E385" t="s">
        <v>435</v>
      </c>
      <c r="F385" t="s">
        <v>435</v>
      </c>
      <c r="G385" t="s">
        <v>435</v>
      </c>
      <c r="H385" t="s">
        <v>522</v>
      </c>
      <c r="I385" t="s">
        <v>1075</v>
      </c>
      <c r="J385" t="s">
        <v>268</v>
      </c>
    </row>
    <row r="386" spans="1:10" x14ac:dyDescent="0.25">
      <c r="A386" t="s">
        <v>1753</v>
      </c>
      <c r="B386" t="s">
        <v>1754</v>
      </c>
      <c r="C386" t="s">
        <v>435</v>
      </c>
      <c r="D386" t="s">
        <v>1755</v>
      </c>
      <c r="E386" t="s">
        <v>435</v>
      </c>
      <c r="F386" t="s">
        <v>435</v>
      </c>
      <c r="G386" t="s">
        <v>435</v>
      </c>
      <c r="H386" t="s">
        <v>1008</v>
      </c>
      <c r="I386" t="s">
        <v>1116</v>
      </c>
      <c r="J386" t="s">
        <v>275</v>
      </c>
    </row>
    <row r="387" spans="1:10" x14ac:dyDescent="0.25">
      <c r="A387" t="s">
        <v>1756</v>
      </c>
      <c r="B387" t="s">
        <v>1757</v>
      </c>
      <c r="C387" t="s">
        <v>435</v>
      </c>
      <c r="D387" t="s">
        <v>1758</v>
      </c>
      <c r="E387" t="s">
        <v>435</v>
      </c>
      <c r="F387" t="s">
        <v>435</v>
      </c>
      <c r="G387" t="s">
        <v>435</v>
      </c>
      <c r="H387" t="s">
        <v>528</v>
      </c>
      <c r="I387" t="s">
        <v>1079</v>
      </c>
      <c r="J387" t="s">
        <v>282</v>
      </c>
    </row>
    <row r="388" spans="1:10" x14ac:dyDescent="0.25">
      <c r="A388" t="s">
        <v>1759</v>
      </c>
      <c r="B388" t="s">
        <v>1760</v>
      </c>
      <c r="C388" t="s">
        <v>435</v>
      </c>
      <c r="D388" t="s">
        <v>1761</v>
      </c>
      <c r="E388" t="s">
        <v>435</v>
      </c>
      <c r="F388" t="s">
        <v>435</v>
      </c>
      <c r="G388" t="s">
        <v>435</v>
      </c>
      <c r="H388" t="s">
        <v>1013</v>
      </c>
      <c r="I388" t="s">
        <v>1120</v>
      </c>
      <c r="J388" t="s">
        <v>289</v>
      </c>
    </row>
    <row r="389" spans="1:10" x14ac:dyDescent="0.25">
      <c r="A389" t="s">
        <v>1762</v>
      </c>
      <c r="B389" t="s">
        <v>1763</v>
      </c>
      <c r="C389" t="s">
        <v>435</v>
      </c>
      <c r="D389" t="s">
        <v>1764</v>
      </c>
      <c r="E389" t="s">
        <v>435</v>
      </c>
      <c r="F389" t="s">
        <v>435</v>
      </c>
      <c r="G389" t="s">
        <v>435</v>
      </c>
      <c r="H389" t="s">
        <v>791</v>
      </c>
      <c r="I389" t="s">
        <v>1124</v>
      </c>
      <c r="J389" t="s">
        <v>296</v>
      </c>
    </row>
    <row r="390" spans="1:10" x14ac:dyDescent="0.25">
      <c r="A390" t="s">
        <v>1765</v>
      </c>
      <c r="B390" t="s">
        <v>1766</v>
      </c>
      <c r="C390" t="s">
        <v>435</v>
      </c>
      <c r="D390" t="s">
        <v>1767</v>
      </c>
      <c r="E390" t="s">
        <v>435</v>
      </c>
      <c r="F390" t="s">
        <v>435</v>
      </c>
      <c r="G390" t="s">
        <v>435</v>
      </c>
      <c r="H390" t="s">
        <v>796</v>
      </c>
      <c r="I390" t="s">
        <v>1083</v>
      </c>
      <c r="J390" t="s">
        <v>303</v>
      </c>
    </row>
    <row r="391" spans="1:10" x14ac:dyDescent="0.25">
      <c r="A391" t="s">
        <v>1768</v>
      </c>
      <c r="B391" t="s">
        <v>1769</v>
      </c>
      <c r="C391" t="s">
        <v>435</v>
      </c>
      <c r="D391" t="s">
        <v>1770</v>
      </c>
      <c r="E391" t="s">
        <v>435</v>
      </c>
      <c r="F391" t="s">
        <v>435</v>
      </c>
      <c r="G391" t="s">
        <v>435</v>
      </c>
      <c r="H391" t="s">
        <v>801</v>
      </c>
      <c r="I391" t="s">
        <v>1087</v>
      </c>
      <c r="J391" t="s">
        <v>310</v>
      </c>
    </row>
    <row r="392" spans="1:10" x14ac:dyDescent="0.25">
      <c r="A392" t="s">
        <v>1771</v>
      </c>
      <c r="B392" t="s">
        <v>1772</v>
      </c>
      <c r="C392" t="s">
        <v>435</v>
      </c>
      <c r="D392" t="s">
        <v>1773</v>
      </c>
      <c r="E392" t="s">
        <v>435</v>
      </c>
      <c r="F392" t="s">
        <v>435</v>
      </c>
      <c r="G392" t="s">
        <v>435</v>
      </c>
      <c r="H392" t="s">
        <v>806</v>
      </c>
      <c r="I392" t="s">
        <v>1128</v>
      </c>
      <c r="J392" t="s">
        <v>317</v>
      </c>
    </row>
    <row r="393" spans="1:10" x14ac:dyDescent="0.25">
      <c r="A393" t="s">
        <v>1774</v>
      </c>
      <c r="B393" t="s">
        <v>1775</v>
      </c>
      <c r="C393" t="s">
        <v>435</v>
      </c>
      <c r="D393" t="s">
        <v>1776</v>
      </c>
      <c r="E393" t="s">
        <v>435</v>
      </c>
      <c r="F393" t="s">
        <v>435</v>
      </c>
      <c r="G393" t="s">
        <v>435</v>
      </c>
      <c r="H393" t="s">
        <v>1018</v>
      </c>
      <c r="I393" t="s">
        <v>1091</v>
      </c>
      <c r="J393" t="s">
        <v>324</v>
      </c>
    </row>
    <row r="394" spans="1:10" x14ac:dyDescent="0.25">
      <c r="A394" t="s">
        <v>1777</v>
      </c>
      <c r="B394" t="s">
        <v>435</v>
      </c>
      <c r="C394" t="s">
        <v>435</v>
      </c>
      <c r="D394" t="s">
        <v>1778</v>
      </c>
      <c r="E394" t="s">
        <v>435</v>
      </c>
      <c r="F394" t="s">
        <v>435</v>
      </c>
      <c r="G394" t="s">
        <v>435</v>
      </c>
      <c r="H394" t="s">
        <v>1023</v>
      </c>
      <c r="I394" t="s">
        <v>1095</v>
      </c>
      <c r="J394" t="s">
        <v>331</v>
      </c>
    </row>
    <row r="395" spans="1:10" x14ac:dyDescent="0.25">
      <c r="A395" t="s">
        <v>1779</v>
      </c>
      <c r="B395" t="s">
        <v>435</v>
      </c>
      <c r="C395" t="s">
        <v>435</v>
      </c>
      <c r="D395" t="s">
        <v>1780</v>
      </c>
      <c r="E395" t="s">
        <v>435</v>
      </c>
      <c r="F395" t="s">
        <v>435</v>
      </c>
      <c r="G395" t="s">
        <v>435</v>
      </c>
      <c r="H395" t="s">
        <v>534</v>
      </c>
      <c r="I395" t="s">
        <v>1099</v>
      </c>
      <c r="J395" t="s">
        <v>90</v>
      </c>
    </row>
    <row r="396" spans="1:10" x14ac:dyDescent="0.25">
      <c r="A396" t="s">
        <v>1781</v>
      </c>
      <c r="B396" t="s">
        <v>435</v>
      </c>
      <c r="C396" t="s">
        <v>435</v>
      </c>
      <c r="D396" t="s">
        <v>1782</v>
      </c>
      <c r="E396" t="s">
        <v>435</v>
      </c>
      <c r="F396" t="s">
        <v>435</v>
      </c>
      <c r="G396" t="s">
        <v>435</v>
      </c>
      <c r="H396" t="s">
        <v>811</v>
      </c>
      <c r="I396" t="s">
        <v>1103</v>
      </c>
      <c r="J396" t="s">
        <v>97</v>
      </c>
    </row>
    <row r="397" spans="1:10" x14ac:dyDescent="0.25">
      <c r="A397" t="s">
        <v>1783</v>
      </c>
      <c r="B397" t="s">
        <v>435</v>
      </c>
      <c r="C397" t="s">
        <v>435</v>
      </c>
      <c r="D397" t="s">
        <v>1784</v>
      </c>
      <c r="E397" t="s">
        <v>435</v>
      </c>
      <c r="F397" t="s">
        <v>435</v>
      </c>
      <c r="G397" t="s">
        <v>435</v>
      </c>
      <c r="H397" t="s">
        <v>85</v>
      </c>
      <c r="I397" t="s">
        <v>1107</v>
      </c>
      <c r="J397" t="s">
        <v>338</v>
      </c>
    </row>
    <row r="398" spans="1:10" x14ac:dyDescent="0.25">
      <c r="A398" t="s">
        <v>1785</v>
      </c>
      <c r="B398" t="s">
        <v>435</v>
      </c>
      <c r="C398" t="s">
        <v>435</v>
      </c>
      <c r="D398" t="s">
        <v>1786</v>
      </c>
      <c r="E398" t="s">
        <v>435</v>
      </c>
      <c r="F398" t="s">
        <v>435</v>
      </c>
      <c r="G398" t="s">
        <v>435</v>
      </c>
      <c r="H398" t="s">
        <v>540</v>
      </c>
      <c r="I398" t="s">
        <v>1111</v>
      </c>
      <c r="J398" t="s">
        <v>345</v>
      </c>
    </row>
    <row r="399" spans="1:10" x14ac:dyDescent="0.25">
      <c r="A399" t="s">
        <v>1787</v>
      </c>
      <c r="B399" t="s">
        <v>435</v>
      </c>
      <c r="C399" t="s">
        <v>435</v>
      </c>
      <c r="D399" t="s">
        <v>1788</v>
      </c>
      <c r="E399" t="s">
        <v>435</v>
      </c>
      <c r="F399" t="s">
        <v>435</v>
      </c>
      <c r="G399" t="s">
        <v>435</v>
      </c>
      <c r="H399" t="s">
        <v>816</v>
      </c>
      <c r="I399" t="s">
        <v>1132</v>
      </c>
      <c r="J399" t="s">
        <v>352</v>
      </c>
    </row>
    <row r="400" spans="1:10" x14ac:dyDescent="0.25">
      <c r="A400" t="s">
        <v>1789</v>
      </c>
      <c r="B400" t="s">
        <v>435</v>
      </c>
      <c r="C400" t="s">
        <v>435</v>
      </c>
      <c r="D400" t="s">
        <v>1790</v>
      </c>
      <c r="E400" t="s">
        <v>435</v>
      </c>
      <c r="F400" t="s">
        <v>435</v>
      </c>
      <c r="G400" t="s">
        <v>435</v>
      </c>
      <c r="H400" t="s">
        <v>821</v>
      </c>
      <c r="I400" t="s">
        <v>1115</v>
      </c>
      <c r="J400" t="s">
        <v>359</v>
      </c>
    </row>
    <row r="401" spans="1:10" x14ac:dyDescent="0.25">
      <c r="A401" t="s">
        <v>1791</v>
      </c>
      <c r="B401" t="s">
        <v>435</v>
      </c>
      <c r="C401" t="s">
        <v>435</v>
      </c>
      <c r="D401" t="s">
        <v>1792</v>
      </c>
      <c r="E401" t="s">
        <v>435</v>
      </c>
      <c r="F401" t="s">
        <v>435</v>
      </c>
      <c r="G401" t="s">
        <v>435</v>
      </c>
      <c r="H401" t="s">
        <v>826</v>
      </c>
      <c r="I401" t="s">
        <v>1136</v>
      </c>
      <c r="J401" t="s">
        <v>366</v>
      </c>
    </row>
    <row r="402" spans="1:10" x14ac:dyDescent="0.25">
      <c r="A402" t="s">
        <v>1793</v>
      </c>
      <c r="B402" t="s">
        <v>435</v>
      </c>
      <c r="C402" t="s">
        <v>435</v>
      </c>
      <c r="D402" t="s">
        <v>1794</v>
      </c>
      <c r="E402" t="s">
        <v>435</v>
      </c>
      <c r="F402" t="s">
        <v>435</v>
      </c>
      <c r="G402" t="s">
        <v>435</v>
      </c>
      <c r="H402" t="s">
        <v>831</v>
      </c>
      <c r="I402" t="s">
        <v>1140</v>
      </c>
      <c r="J402" t="s">
        <v>373</v>
      </c>
    </row>
    <row r="403" spans="1:10" x14ac:dyDescent="0.25">
      <c r="A403" t="s">
        <v>1795</v>
      </c>
      <c r="B403" t="s">
        <v>435</v>
      </c>
      <c r="C403" t="s">
        <v>435</v>
      </c>
      <c r="D403" t="s">
        <v>1796</v>
      </c>
      <c r="E403" t="s">
        <v>435</v>
      </c>
      <c r="F403" t="s">
        <v>435</v>
      </c>
      <c r="G403" t="s">
        <v>435</v>
      </c>
      <c r="H403" t="s">
        <v>836</v>
      </c>
      <c r="I403" t="s">
        <v>1119</v>
      </c>
      <c r="J403" t="s">
        <v>380</v>
      </c>
    </row>
    <row r="404" spans="1:10" x14ac:dyDescent="0.25">
      <c r="A404" t="s">
        <v>1797</v>
      </c>
      <c r="B404" t="s">
        <v>435</v>
      </c>
      <c r="C404" t="s">
        <v>435</v>
      </c>
      <c r="D404" t="s">
        <v>1798</v>
      </c>
      <c r="E404" t="s">
        <v>435</v>
      </c>
      <c r="F404" t="s">
        <v>435</v>
      </c>
      <c r="G404" t="s">
        <v>435</v>
      </c>
      <c r="H404" t="s">
        <v>546</v>
      </c>
      <c r="I404" t="s">
        <v>1144</v>
      </c>
      <c r="J404" t="s">
        <v>387</v>
      </c>
    </row>
    <row r="405" spans="1:10" x14ac:dyDescent="0.25">
      <c r="A405" t="s">
        <v>1799</v>
      </c>
      <c r="B405" t="s">
        <v>435</v>
      </c>
      <c r="C405" t="s">
        <v>435</v>
      </c>
      <c r="D405" t="s">
        <v>1800</v>
      </c>
      <c r="E405" t="s">
        <v>435</v>
      </c>
      <c r="F405" t="s">
        <v>435</v>
      </c>
      <c r="G405" t="s">
        <v>435</v>
      </c>
      <c r="H405" t="s">
        <v>841</v>
      </c>
      <c r="I405" t="s">
        <v>1148</v>
      </c>
      <c r="J405" t="s">
        <v>394</v>
      </c>
    </row>
    <row r="406" spans="1:10" x14ac:dyDescent="0.25">
      <c r="A406" t="s">
        <v>1801</v>
      </c>
      <c r="B406" t="s">
        <v>435</v>
      </c>
      <c r="C406" t="s">
        <v>435</v>
      </c>
      <c r="D406" t="s">
        <v>1802</v>
      </c>
      <c r="E406" t="s">
        <v>435</v>
      </c>
      <c r="F406" t="s">
        <v>435</v>
      </c>
      <c r="G406" t="s">
        <v>435</v>
      </c>
      <c r="H406" t="s">
        <v>846</v>
      </c>
      <c r="I406" t="s">
        <v>1152</v>
      </c>
      <c r="J406" t="s">
        <v>401</v>
      </c>
    </row>
    <row r="407" spans="1:10" x14ac:dyDescent="0.25">
      <c r="A407" t="s">
        <v>1803</v>
      </c>
      <c r="B407" t="s">
        <v>435</v>
      </c>
      <c r="C407" t="s">
        <v>435</v>
      </c>
      <c r="D407" t="s">
        <v>1804</v>
      </c>
      <c r="E407" t="s">
        <v>435</v>
      </c>
      <c r="F407" t="s">
        <v>435</v>
      </c>
      <c r="G407" t="s">
        <v>435</v>
      </c>
      <c r="H407" t="s">
        <v>851</v>
      </c>
      <c r="I407" t="s">
        <v>1123</v>
      </c>
      <c r="J407" t="s">
        <v>408</v>
      </c>
    </row>
    <row r="408" spans="1:10" x14ac:dyDescent="0.25">
      <c r="A408" t="s">
        <v>1805</v>
      </c>
      <c r="B408" t="s">
        <v>435</v>
      </c>
      <c r="C408" t="s">
        <v>435</v>
      </c>
      <c r="D408" t="s">
        <v>1806</v>
      </c>
      <c r="E408" t="s">
        <v>435</v>
      </c>
      <c r="F408" t="s">
        <v>435</v>
      </c>
      <c r="G408" t="s">
        <v>435</v>
      </c>
      <c r="H408" t="s">
        <v>856</v>
      </c>
      <c r="I408" t="s">
        <v>1127</v>
      </c>
      <c r="J408" t="s">
        <v>415</v>
      </c>
    </row>
    <row r="409" spans="1:10" x14ac:dyDescent="0.25">
      <c r="A409" t="s">
        <v>1807</v>
      </c>
      <c r="B409" t="s">
        <v>435</v>
      </c>
      <c r="C409" t="s">
        <v>435</v>
      </c>
      <c r="D409" t="s">
        <v>1808</v>
      </c>
      <c r="E409" t="s">
        <v>435</v>
      </c>
      <c r="F409" t="s">
        <v>435</v>
      </c>
      <c r="G409" t="s">
        <v>435</v>
      </c>
      <c r="H409" t="s">
        <v>861</v>
      </c>
      <c r="I409" t="s">
        <v>1131</v>
      </c>
      <c r="J409" t="s">
        <v>422</v>
      </c>
    </row>
    <row r="410" spans="1:10" x14ac:dyDescent="0.25">
      <c r="A410" t="s">
        <v>1809</v>
      </c>
      <c r="B410" t="s">
        <v>435</v>
      </c>
      <c r="C410" t="s">
        <v>435</v>
      </c>
      <c r="D410" t="s">
        <v>1810</v>
      </c>
      <c r="E410" t="s">
        <v>435</v>
      </c>
      <c r="F410" t="s">
        <v>435</v>
      </c>
      <c r="G410" t="s">
        <v>435</v>
      </c>
      <c r="H410" t="s">
        <v>866</v>
      </c>
      <c r="I410" t="s">
        <v>1135</v>
      </c>
      <c r="J410" t="s">
        <v>429</v>
      </c>
    </row>
    <row r="411" spans="1:10" x14ac:dyDescent="0.25">
      <c r="A411" t="s">
        <v>1811</v>
      </c>
      <c r="B411" t="s">
        <v>435</v>
      </c>
      <c r="C411" t="s">
        <v>435</v>
      </c>
      <c r="D411" t="s">
        <v>1812</v>
      </c>
      <c r="E411" t="s">
        <v>435</v>
      </c>
      <c r="F411" t="s">
        <v>435</v>
      </c>
      <c r="G411" t="s">
        <v>435</v>
      </c>
      <c r="H411" t="s">
        <v>871</v>
      </c>
      <c r="I411" t="s">
        <v>1139</v>
      </c>
      <c r="J411" t="s">
        <v>436</v>
      </c>
    </row>
    <row r="412" spans="1:10" x14ac:dyDescent="0.25">
      <c r="A412" t="s">
        <v>1813</v>
      </c>
      <c r="B412" t="s">
        <v>435</v>
      </c>
      <c r="C412" t="s">
        <v>435</v>
      </c>
      <c r="D412" t="s">
        <v>1814</v>
      </c>
      <c r="E412" t="s">
        <v>435</v>
      </c>
      <c r="F412" t="s">
        <v>435</v>
      </c>
      <c r="G412" t="s">
        <v>435</v>
      </c>
      <c r="H412" t="s">
        <v>876</v>
      </c>
      <c r="I412" t="s">
        <v>1143</v>
      </c>
      <c r="J412" t="s">
        <v>442</v>
      </c>
    </row>
    <row r="413" spans="1:10" x14ac:dyDescent="0.25">
      <c r="A413" t="s">
        <v>1815</v>
      </c>
      <c r="B413" t="s">
        <v>435</v>
      </c>
      <c r="C413" t="s">
        <v>435</v>
      </c>
      <c r="D413" t="s">
        <v>1816</v>
      </c>
      <c r="E413" t="s">
        <v>435</v>
      </c>
      <c r="F413" t="s">
        <v>435</v>
      </c>
      <c r="G413" t="s">
        <v>435</v>
      </c>
      <c r="H413" t="s">
        <v>552</v>
      </c>
      <c r="I413" t="s">
        <v>1156</v>
      </c>
      <c r="J413" t="s">
        <v>448</v>
      </c>
    </row>
    <row r="414" spans="1:10" x14ac:dyDescent="0.25">
      <c r="A414" t="s">
        <v>1817</v>
      </c>
      <c r="B414" t="s">
        <v>435</v>
      </c>
      <c r="C414" t="s">
        <v>435</v>
      </c>
      <c r="D414" t="s">
        <v>1818</v>
      </c>
      <c r="E414" t="s">
        <v>435</v>
      </c>
      <c r="F414" t="s">
        <v>435</v>
      </c>
      <c r="G414" t="s">
        <v>435</v>
      </c>
      <c r="H414" t="s">
        <v>1028</v>
      </c>
      <c r="I414" t="s">
        <v>1147</v>
      </c>
      <c r="J414" t="s">
        <v>454</v>
      </c>
    </row>
    <row r="415" spans="1:10" x14ac:dyDescent="0.25">
      <c r="A415" t="s">
        <v>1819</v>
      </c>
      <c r="B415" t="s">
        <v>435</v>
      </c>
      <c r="C415" t="s">
        <v>435</v>
      </c>
      <c r="D415" t="s">
        <v>1820</v>
      </c>
      <c r="E415" t="s">
        <v>435</v>
      </c>
      <c r="F415" t="s">
        <v>435</v>
      </c>
      <c r="G415" t="s">
        <v>435</v>
      </c>
      <c r="H415" t="s">
        <v>881</v>
      </c>
      <c r="I415" t="s">
        <v>1151</v>
      </c>
      <c r="J415" t="s">
        <v>460</v>
      </c>
    </row>
    <row r="416" spans="1:10" x14ac:dyDescent="0.25">
      <c r="A416" t="s">
        <v>1821</v>
      </c>
      <c r="B416" t="s">
        <v>435</v>
      </c>
      <c r="C416" t="s">
        <v>435</v>
      </c>
      <c r="D416" t="s">
        <v>1822</v>
      </c>
      <c r="E416" t="s">
        <v>435</v>
      </c>
      <c r="F416" t="s">
        <v>435</v>
      </c>
      <c r="G416" t="s">
        <v>435</v>
      </c>
      <c r="H416" t="s">
        <v>558</v>
      </c>
      <c r="I416" t="s">
        <v>1160</v>
      </c>
      <c r="J416" t="s">
        <v>466</v>
      </c>
    </row>
    <row r="417" spans="1:10" x14ac:dyDescent="0.25">
      <c r="A417" t="s">
        <v>1823</v>
      </c>
      <c r="B417" t="s">
        <v>435</v>
      </c>
      <c r="C417" t="s">
        <v>435</v>
      </c>
      <c r="D417" t="s">
        <v>1824</v>
      </c>
      <c r="E417" t="s">
        <v>435</v>
      </c>
      <c r="F417" t="s">
        <v>435</v>
      </c>
      <c r="G417" t="s">
        <v>435</v>
      </c>
      <c r="H417" t="s">
        <v>564</v>
      </c>
      <c r="I417" t="s">
        <v>1164</v>
      </c>
      <c r="J417" t="s">
        <v>472</v>
      </c>
    </row>
    <row r="418" spans="1:10" x14ac:dyDescent="0.25">
      <c r="A418" t="s">
        <v>1825</v>
      </c>
      <c r="B418" t="s">
        <v>435</v>
      </c>
      <c r="C418" t="s">
        <v>435</v>
      </c>
      <c r="D418" t="s">
        <v>1826</v>
      </c>
      <c r="E418" t="s">
        <v>435</v>
      </c>
      <c r="F418" t="s">
        <v>435</v>
      </c>
      <c r="G418" t="s">
        <v>435</v>
      </c>
      <c r="H418" t="s">
        <v>886</v>
      </c>
      <c r="I418" t="s">
        <v>1155</v>
      </c>
      <c r="J418" t="s">
        <v>478</v>
      </c>
    </row>
    <row r="419" spans="1:10" x14ac:dyDescent="0.25">
      <c r="A419" t="s">
        <v>1827</v>
      </c>
      <c r="B419" t="s">
        <v>435</v>
      </c>
      <c r="C419" t="s">
        <v>435</v>
      </c>
      <c r="D419" t="s">
        <v>1828</v>
      </c>
      <c r="E419" t="s">
        <v>435</v>
      </c>
      <c r="F419" t="s">
        <v>435</v>
      </c>
      <c r="G419" t="s">
        <v>435</v>
      </c>
      <c r="H419" t="s">
        <v>1032</v>
      </c>
      <c r="I419" t="s">
        <v>1159</v>
      </c>
      <c r="J419" t="s">
        <v>484</v>
      </c>
    </row>
    <row r="420" spans="1:10" x14ac:dyDescent="0.25">
      <c r="A420" t="s">
        <v>1829</v>
      </c>
      <c r="B420" t="s">
        <v>435</v>
      </c>
      <c r="C420" t="s">
        <v>435</v>
      </c>
      <c r="D420" t="s">
        <v>1830</v>
      </c>
      <c r="E420" t="s">
        <v>435</v>
      </c>
      <c r="F420" t="s">
        <v>435</v>
      </c>
      <c r="G420" t="s">
        <v>435</v>
      </c>
      <c r="H420" t="s">
        <v>569</v>
      </c>
      <c r="I420" t="s">
        <v>1163</v>
      </c>
      <c r="J420" t="s">
        <v>490</v>
      </c>
    </row>
    <row r="421" spans="1:10" x14ac:dyDescent="0.25">
      <c r="A421" t="s">
        <v>1831</v>
      </c>
      <c r="B421" t="s">
        <v>435</v>
      </c>
      <c r="C421" t="s">
        <v>435</v>
      </c>
      <c r="D421" t="s">
        <v>1832</v>
      </c>
      <c r="E421" t="s">
        <v>435</v>
      </c>
      <c r="F421" t="s">
        <v>435</v>
      </c>
      <c r="G421" t="s">
        <v>435</v>
      </c>
      <c r="H421" t="s">
        <v>1036</v>
      </c>
      <c r="I421" t="s">
        <v>1167</v>
      </c>
      <c r="J421" t="s">
        <v>496</v>
      </c>
    </row>
    <row r="422" spans="1:10" x14ac:dyDescent="0.25">
      <c r="A422" t="s">
        <v>1833</v>
      </c>
      <c r="B422" t="s">
        <v>435</v>
      </c>
      <c r="C422" t="s">
        <v>435</v>
      </c>
      <c r="D422" t="s">
        <v>1834</v>
      </c>
      <c r="E422" t="s">
        <v>435</v>
      </c>
      <c r="F422" t="s">
        <v>435</v>
      </c>
      <c r="G422" t="s">
        <v>435</v>
      </c>
      <c r="H422" t="s">
        <v>891</v>
      </c>
      <c r="I422" t="s">
        <v>1171</v>
      </c>
      <c r="J422" t="s">
        <v>502</v>
      </c>
    </row>
    <row r="423" spans="1:10" x14ac:dyDescent="0.25">
      <c r="A423" t="s">
        <v>1835</v>
      </c>
      <c r="B423" t="s">
        <v>435</v>
      </c>
      <c r="C423" t="s">
        <v>435</v>
      </c>
      <c r="D423" t="s">
        <v>1836</v>
      </c>
      <c r="E423" t="s">
        <v>435</v>
      </c>
      <c r="F423" t="s">
        <v>435</v>
      </c>
      <c r="G423" t="s">
        <v>435</v>
      </c>
      <c r="H423" t="s">
        <v>574</v>
      </c>
      <c r="I423" t="s">
        <v>1175</v>
      </c>
      <c r="J423" t="s">
        <v>508</v>
      </c>
    </row>
    <row r="424" spans="1:10" x14ac:dyDescent="0.25">
      <c r="A424" t="s">
        <v>1837</v>
      </c>
      <c r="B424" t="s">
        <v>435</v>
      </c>
      <c r="C424" t="s">
        <v>435</v>
      </c>
      <c r="D424" t="s">
        <v>1838</v>
      </c>
      <c r="E424" t="s">
        <v>435</v>
      </c>
      <c r="F424" t="s">
        <v>435</v>
      </c>
      <c r="G424" t="s">
        <v>435</v>
      </c>
      <c r="H424" t="s">
        <v>896</v>
      </c>
      <c r="I424" t="s">
        <v>1168</v>
      </c>
      <c r="J424" t="s">
        <v>514</v>
      </c>
    </row>
    <row r="425" spans="1:10" x14ac:dyDescent="0.25">
      <c r="A425" t="s">
        <v>1839</v>
      </c>
      <c r="B425" t="s">
        <v>435</v>
      </c>
      <c r="C425" t="s">
        <v>435</v>
      </c>
      <c r="D425" t="s">
        <v>1840</v>
      </c>
      <c r="E425" t="s">
        <v>435</v>
      </c>
      <c r="F425" t="s">
        <v>435</v>
      </c>
      <c r="G425" t="s">
        <v>435</v>
      </c>
      <c r="H425" t="s">
        <v>579</v>
      </c>
      <c r="I425" t="s">
        <v>1179</v>
      </c>
      <c r="J425" t="s">
        <v>520</v>
      </c>
    </row>
    <row r="426" spans="1:10" x14ac:dyDescent="0.25">
      <c r="A426" t="s">
        <v>1841</v>
      </c>
      <c r="B426" t="s">
        <v>435</v>
      </c>
      <c r="C426" t="s">
        <v>435</v>
      </c>
      <c r="D426" t="s">
        <v>1842</v>
      </c>
      <c r="E426" t="s">
        <v>435</v>
      </c>
      <c r="F426" t="s">
        <v>435</v>
      </c>
      <c r="G426" t="s">
        <v>435</v>
      </c>
      <c r="H426" t="s">
        <v>1040</v>
      </c>
      <c r="I426" t="s">
        <v>1183</v>
      </c>
      <c r="J426" t="s">
        <v>526</v>
      </c>
    </row>
    <row r="427" spans="1:10" x14ac:dyDescent="0.25">
      <c r="A427" t="s">
        <v>1843</v>
      </c>
      <c r="B427" t="s">
        <v>435</v>
      </c>
      <c r="C427" t="s">
        <v>435</v>
      </c>
      <c r="D427" t="s">
        <v>1844</v>
      </c>
      <c r="E427" t="s">
        <v>435</v>
      </c>
      <c r="F427" t="s">
        <v>435</v>
      </c>
      <c r="G427" t="s">
        <v>435</v>
      </c>
      <c r="H427" t="s">
        <v>901</v>
      </c>
      <c r="I427" t="s">
        <v>1187</v>
      </c>
      <c r="J427" t="s">
        <v>532</v>
      </c>
    </row>
    <row r="428" spans="1:10" x14ac:dyDescent="0.25">
      <c r="A428" t="s">
        <v>1845</v>
      </c>
      <c r="B428" t="s">
        <v>435</v>
      </c>
      <c r="C428" t="s">
        <v>435</v>
      </c>
      <c r="D428" t="s">
        <v>435</v>
      </c>
      <c r="E428" t="s">
        <v>435</v>
      </c>
      <c r="F428" t="s">
        <v>435</v>
      </c>
      <c r="G428" t="s">
        <v>435</v>
      </c>
      <c r="H428" t="s">
        <v>92</v>
      </c>
      <c r="I428" t="s">
        <v>1172</v>
      </c>
      <c r="J428" t="s">
        <v>538</v>
      </c>
    </row>
    <row r="429" spans="1:10" x14ac:dyDescent="0.25">
      <c r="A429" t="s">
        <v>1846</v>
      </c>
      <c r="B429" t="s">
        <v>435</v>
      </c>
      <c r="C429" t="s">
        <v>435</v>
      </c>
      <c r="D429" t="s">
        <v>435</v>
      </c>
      <c r="E429" t="s">
        <v>435</v>
      </c>
      <c r="F429" t="s">
        <v>435</v>
      </c>
      <c r="G429" t="s">
        <v>435</v>
      </c>
      <c r="H429" t="s">
        <v>584</v>
      </c>
      <c r="I429" t="s">
        <v>1191</v>
      </c>
      <c r="J429" t="s">
        <v>544</v>
      </c>
    </row>
    <row r="430" spans="1:10" x14ac:dyDescent="0.25">
      <c r="A430" t="s">
        <v>1847</v>
      </c>
      <c r="B430" t="s">
        <v>435</v>
      </c>
      <c r="C430" t="s">
        <v>435</v>
      </c>
      <c r="D430" t="s">
        <v>435</v>
      </c>
      <c r="E430" t="s">
        <v>435</v>
      </c>
      <c r="F430" t="s">
        <v>435</v>
      </c>
      <c r="G430" t="s">
        <v>435</v>
      </c>
      <c r="H430" t="s">
        <v>906</v>
      </c>
      <c r="I430" t="s">
        <v>1176</v>
      </c>
      <c r="J430" t="s">
        <v>550</v>
      </c>
    </row>
    <row r="431" spans="1:10" x14ac:dyDescent="0.25">
      <c r="A431" t="s">
        <v>1848</v>
      </c>
      <c r="B431" t="s">
        <v>435</v>
      </c>
      <c r="C431" t="s">
        <v>435</v>
      </c>
      <c r="D431" t="s">
        <v>435</v>
      </c>
      <c r="E431" t="s">
        <v>435</v>
      </c>
      <c r="F431" t="s">
        <v>435</v>
      </c>
      <c r="G431" t="s">
        <v>435</v>
      </c>
      <c r="H431" t="s">
        <v>1044</v>
      </c>
      <c r="I431" t="s">
        <v>1195</v>
      </c>
      <c r="J431" t="s">
        <v>556</v>
      </c>
    </row>
    <row r="432" spans="1:10" x14ac:dyDescent="0.25">
      <c r="A432" t="s">
        <v>1849</v>
      </c>
      <c r="B432" t="s">
        <v>435</v>
      </c>
      <c r="C432" t="s">
        <v>435</v>
      </c>
      <c r="D432" t="s">
        <v>435</v>
      </c>
      <c r="E432" t="s">
        <v>435</v>
      </c>
      <c r="F432" t="s">
        <v>435</v>
      </c>
      <c r="G432" t="s">
        <v>435</v>
      </c>
      <c r="H432" t="s">
        <v>1048</v>
      </c>
      <c r="I432" t="s">
        <v>1199</v>
      </c>
      <c r="J432" t="s">
        <v>562</v>
      </c>
    </row>
    <row r="433" spans="1:10" x14ac:dyDescent="0.25">
      <c r="A433" t="s">
        <v>1850</v>
      </c>
      <c r="B433" t="s">
        <v>435</v>
      </c>
      <c r="C433" t="s">
        <v>435</v>
      </c>
      <c r="D433" t="s">
        <v>435</v>
      </c>
      <c r="E433" t="s">
        <v>435</v>
      </c>
      <c r="F433" t="s">
        <v>435</v>
      </c>
      <c r="G433" t="s">
        <v>435</v>
      </c>
      <c r="H433" t="s">
        <v>589</v>
      </c>
      <c r="I433" t="s">
        <v>1180</v>
      </c>
      <c r="J433" t="s">
        <v>567</v>
      </c>
    </row>
    <row r="434" spans="1:10" x14ac:dyDescent="0.25">
      <c r="A434" t="s">
        <v>1851</v>
      </c>
      <c r="B434" t="s">
        <v>435</v>
      </c>
      <c r="C434" t="s">
        <v>435</v>
      </c>
      <c r="D434" t="s">
        <v>435</v>
      </c>
      <c r="E434" t="s">
        <v>435</v>
      </c>
      <c r="F434" t="s">
        <v>435</v>
      </c>
      <c r="G434" t="s">
        <v>435</v>
      </c>
      <c r="H434" t="s">
        <v>1052</v>
      </c>
      <c r="I434" t="s">
        <v>1203</v>
      </c>
      <c r="J434" t="s">
        <v>572</v>
      </c>
    </row>
    <row r="435" spans="1:10" x14ac:dyDescent="0.25">
      <c r="A435" t="s">
        <v>1852</v>
      </c>
      <c r="B435" t="s">
        <v>435</v>
      </c>
      <c r="C435" t="s">
        <v>435</v>
      </c>
      <c r="D435" t="s">
        <v>435</v>
      </c>
      <c r="E435" t="s">
        <v>435</v>
      </c>
      <c r="F435" t="s">
        <v>435</v>
      </c>
      <c r="G435" t="s">
        <v>435</v>
      </c>
      <c r="H435" t="s">
        <v>594</v>
      </c>
      <c r="I435" t="s">
        <v>1207</v>
      </c>
      <c r="J435" t="s">
        <v>577</v>
      </c>
    </row>
    <row r="436" spans="1:10" x14ac:dyDescent="0.25">
      <c r="A436" t="s">
        <v>1853</v>
      </c>
      <c r="B436" t="s">
        <v>435</v>
      </c>
      <c r="C436" t="s">
        <v>435</v>
      </c>
      <c r="D436" t="s">
        <v>435</v>
      </c>
      <c r="E436" t="s">
        <v>435</v>
      </c>
      <c r="F436" t="s">
        <v>435</v>
      </c>
      <c r="G436" t="s">
        <v>435</v>
      </c>
      <c r="H436" t="s">
        <v>911</v>
      </c>
      <c r="I436" t="s">
        <v>1184</v>
      </c>
      <c r="J436" t="s">
        <v>582</v>
      </c>
    </row>
    <row r="437" spans="1:10" x14ac:dyDescent="0.25">
      <c r="A437" t="s">
        <v>1854</v>
      </c>
      <c r="B437" t="s">
        <v>435</v>
      </c>
      <c r="C437" t="s">
        <v>435</v>
      </c>
      <c r="D437" t="s">
        <v>435</v>
      </c>
      <c r="E437" t="s">
        <v>435</v>
      </c>
      <c r="F437" t="s">
        <v>435</v>
      </c>
      <c r="G437" t="s">
        <v>435</v>
      </c>
      <c r="H437" t="s">
        <v>916</v>
      </c>
      <c r="I437" t="s">
        <v>1211</v>
      </c>
      <c r="J437" t="s">
        <v>587</v>
      </c>
    </row>
    <row r="438" spans="1:10" x14ac:dyDescent="0.25">
      <c r="A438" t="s">
        <v>1855</v>
      </c>
      <c r="B438" t="s">
        <v>435</v>
      </c>
      <c r="C438" t="s">
        <v>435</v>
      </c>
      <c r="D438" t="s">
        <v>435</v>
      </c>
      <c r="E438" t="s">
        <v>435</v>
      </c>
      <c r="F438" t="s">
        <v>435</v>
      </c>
      <c r="G438" t="s">
        <v>435</v>
      </c>
      <c r="H438" t="s">
        <v>1056</v>
      </c>
      <c r="I438" t="s">
        <v>1188</v>
      </c>
      <c r="J438" t="s">
        <v>104</v>
      </c>
    </row>
    <row r="439" spans="1:10" x14ac:dyDescent="0.25">
      <c r="A439" t="s">
        <v>1856</v>
      </c>
      <c r="B439" t="s">
        <v>435</v>
      </c>
      <c r="C439" t="s">
        <v>435</v>
      </c>
      <c r="D439" t="s">
        <v>435</v>
      </c>
      <c r="E439" t="s">
        <v>435</v>
      </c>
      <c r="F439" t="s">
        <v>435</v>
      </c>
      <c r="G439" t="s">
        <v>435</v>
      </c>
      <c r="H439" t="s">
        <v>599</v>
      </c>
      <c r="I439" t="s">
        <v>1215</v>
      </c>
      <c r="J439" t="s">
        <v>111</v>
      </c>
    </row>
    <row r="440" spans="1:10" x14ac:dyDescent="0.25">
      <c r="A440" t="s">
        <v>1857</v>
      </c>
      <c r="B440" t="s">
        <v>435</v>
      </c>
      <c r="C440" t="s">
        <v>435</v>
      </c>
      <c r="D440" t="s">
        <v>435</v>
      </c>
      <c r="E440" t="s">
        <v>435</v>
      </c>
      <c r="F440" t="s">
        <v>435</v>
      </c>
      <c r="G440" t="s">
        <v>435</v>
      </c>
      <c r="H440" t="s">
        <v>1060</v>
      </c>
      <c r="I440" t="s">
        <v>1219</v>
      </c>
      <c r="J440" t="s">
        <v>592</v>
      </c>
    </row>
    <row r="441" spans="1:10" x14ac:dyDescent="0.25">
      <c r="A441" t="s">
        <v>1858</v>
      </c>
      <c r="B441" t="s">
        <v>435</v>
      </c>
      <c r="C441" t="s">
        <v>435</v>
      </c>
      <c r="D441" t="s">
        <v>435</v>
      </c>
      <c r="E441" t="s">
        <v>435</v>
      </c>
      <c r="F441" t="s">
        <v>435</v>
      </c>
      <c r="G441" t="s">
        <v>435</v>
      </c>
      <c r="H441" t="s">
        <v>921</v>
      </c>
      <c r="I441" t="s">
        <v>1223</v>
      </c>
      <c r="J441" t="s">
        <v>597</v>
      </c>
    </row>
    <row r="442" spans="1:10" x14ac:dyDescent="0.25">
      <c r="A442" t="s">
        <v>1859</v>
      </c>
      <c r="B442" t="s">
        <v>435</v>
      </c>
      <c r="C442" t="s">
        <v>435</v>
      </c>
      <c r="D442" t="s">
        <v>435</v>
      </c>
      <c r="E442" t="s">
        <v>435</v>
      </c>
      <c r="F442" t="s">
        <v>435</v>
      </c>
      <c r="G442" t="s">
        <v>435</v>
      </c>
      <c r="H442" t="s">
        <v>604</v>
      </c>
      <c r="I442" t="s">
        <v>1227</v>
      </c>
      <c r="J442" t="s">
        <v>602</v>
      </c>
    </row>
    <row r="443" spans="1:10" x14ac:dyDescent="0.25">
      <c r="A443" t="s">
        <v>1860</v>
      </c>
      <c r="B443" t="s">
        <v>435</v>
      </c>
      <c r="C443" t="s">
        <v>435</v>
      </c>
      <c r="D443" t="s">
        <v>435</v>
      </c>
      <c r="E443" t="s">
        <v>435</v>
      </c>
      <c r="F443" t="s">
        <v>435</v>
      </c>
      <c r="G443" t="s">
        <v>435</v>
      </c>
      <c r="H443" t="s">
        <v>926</v>
      </c>
      <c r="I443" t="s">
        <v>1231</v>
      </c>
      <c r="J443" t="s">
        <v>607</v>
      </c>
    </row>
    <row r="444" spans="1:10" x14ac:dyDescent="0.25">
      <c r="A444" t="s">
        <v>1861</v>
      </c>
      <c r="B444" t="s">
        <v>435</v>
      </c>
      <c r="C444" t="s">
        <v>435</v>
      </c>
      <c r="D444" t="s">
        <v>435</v>
      </c>
      <c r="E444" t="s">
        <v>435</v>
      </c>
      <c r="F444" t="s">
        <v>435</v>
      </c>
      <c r="G444" t="s">
        <v>435</v>
      </c>
      <c r="H444" t="s">
        <v>609</v>
      </c>
      <c r="I444" t="s">
        <v>1235</v>
      </c>
      <c r="J444" t="s">
        <v>612</v>
      </c>
    </row>
    <row r="445" spans="1:10" x14ac:dyDescent="0.25">
      <c r="A445" t="s">
        <v>1862</v>
      </c>
      <c r="B445" t="s">
        <v>435</v>
      </c>
      <c r="C445" t="s">
        <v>435</v>
      </c>
      <c r="D445" t="s">
        <v>435</v>
      </c>
      <c r="E445" t="s">
        <v>435</v>
      </c>
      <c r="F445" t="s">
        <v>435</v>
      </c>
      <c r="G445" t="s">
        <v>435</v>
      </c>
      <c r="H445" t="s">
        <v>614</v>
      </c>
      <c r="I445" t="s">
        <v>1239</v>
      </c>
      <c r="J445" t="s">
        <v>617</v>
      </c>
    </row>
    <row r="446" spans="1:10" x14ac:dyDescent="0.25">
      <c r="A446" t="s">
        <v>1863</v>
      </c>
      <c r="B446" t="s">
        <v>435</v>
      </c>
      <c r="C446" t="s">
        <v>435</v>
      </c>
      <c r="D446" t="s">
        <v>435</v>
      </c>
      <c r="E446" t="s">
        <v>435</v>
      </c>
      <c r="F446" t="s">
        <v>435</v>
      </c>
      <c r="G446" t="s">
        <v>435</v>
      </c>
      <c r="H446" t="s">
        <v>931</v>
      </c>
      <c r="I446" t="s">
        <v>1243</v>
      </c>
      <c r="J446" t="s">
        <v>622</v>
      </c>
    </row>
    <row r="447" spans="1:10" x14ac:dyDescent="0.25">
      <c r="A447" t="s">
        <v>1864</v>
      </c>
      <c r="B447" t="s">
        <v>435</v>
      </c>
      <c r="C447" t="s">
        <v>435</v>
      </c>
      <c r="D447" t="s">
        <v>435</v>
      </c>
      <c r="E447" t="s">
        <v>435</v>
      </c>
      <c r="F447" t="s">
        <v>435</v>
      </c>
      <c r="G447" t="s">
        <v>435</v>
      </c>
      <c r="H447" t="s">
        <v>619</v>
      </c>
      <c r="I447" t="s">
        <v>1247</v>
      </c>
      <c r="J447" t="s">
        <v>627</v>
      </c>
    </row>
    <row r="448" spans="1:10" x14ac:dyDescent="0.25">
      <c r="A448" t="s">
        <v>1865</v>
      </c>
      <c r="B448" t="s">
        <v>435</v>
      </c>
      <c r="C448" t="s">
        <v>435</v>
      </c>
      <c r="D448" t="s">
        <v>435</v>
      </c>
      <c r="E448" t="s">
        <v>435</v>
      </c>
      <c r="F448" t="s">
        <v>435</v>
      </c>
      <c r="G448" t="s">
        <v>435</v>
      </c>
      <c r="H448" t="s">
        <v>1064</v>
      </c>
      <c r="I448" t="s">
        <v>1251</v>
      </c>
      <c r="J448" t="s">
        <v>632</v>
      </c>
    </row>
    <row r="449" spans="1:10" x14ac:dyDescent="0.25">
      <c r="A449" t="s">
        <v>1866</v>
      </c>
      <c r="B449" t="s">
        <v>435</v>
      </c>
      <c r="C449" t="s">
        <v>435</v>
      </c>
      <c r="D449" t="s">
        <v>435</v>
      </c>
      <c r="E449" t="s">
        <v>435</v>
      </c>
      <c r="F449" t="s">
        <v>435</v>
      </c>
      <c r="G449" t="s">
        <v>435</v>
      </c>
      <c r="H449" t="s">
        <v>624</v>
      </c>
      <c r="I449" t="s">
        <v>1192</v>
      </c>
      <c r="J449" t="s">
        <v>637</v>
      </c>
    </row>
    <row r="450" spans="1:10" x14ac:dyDescent="0.25">
      <c r="A450" t="s">
        <v>1867</v>
      </c>
      <c r="B450" t="s">
        <v>435</v>
      </c>
      <c r="C450" t="s">
        <v>435</v>
      </c>
      <c r="D450" t="s">
        <v>435</v>
      </c>
      <c r="E450" t="s">
        <v>435</v>
      </c>
      <c r="F450" t="s">
        <v>435</v>
      </c>
      <c r="G450" t="s">
        <v>435</v>
      </c>
      <c r="H450" t="s">
        <v>936</v>
      </c>
      <c r="I450" t="s">
        <v>1255</v>
      </c>
      <c r="J450" t="s">
        <v>642</v>
      </c>
    </row>
    <row r="451" spans="1:10" x14ac:dyDescent="0.25">
      <c r="A451" t="s">
        <v>1868</v>
      </c>
      <c r="B451" t="s">
        <v>435</v>
      </c>
      <c r="C451" t="s">
        <v>435</v>
      </c>
      <c r="D451" t="s">
        <v>435</v>
      </c>
      <c r="E451" t="s">
        <v>435</v>
      </c>
      <c r="F451" t="s">
        <v>435</v>
      </c>
      <c r="G451" t="s">
        <v>435</v>
      </c>
      <c r="H451" t="s">
        <v>941</v>
      </c>
      <c r="I451" t="s">
        <v>1196</v>
      </c>
      <c r="J451" t="s">
        <v>647</v>
      </c>
    </row>
    <row r="452" spans="1:10" x14ac:dyDescent="0.25">
      <c r="A452" t="s">
        <v>1869</v>
      </c>
      <c r="B452" t="s">
        <v>435</v>
      </c>
      <c r="C452" t="s">
        <v>435</v>
      </c>
      <c r="D452" t="s">
        <v>435</v>
      </c>
      <c r="E452" t="s">
        <v>435</v>
      </c>
      <c r="F452" t="s">
        <v>435</v>
      </c>
      <c r="G452" t="s">
        <v>435</v>
      </c>
      <c r="H452" t="s">
        <v>629</v>
      </c>
      <c r="I452" t="s">
        <v>1259</v>
      </c>
      <c r="J452" t="s">
        <v>652</v>
      </c>
    </row>
    <row r="453" spans="1:10" x14ac:dyDescent="0.25">
      <c r="A453" t="s">
        <v>1870</v>
      </c>
      <c r="B453" t="s">
        <v>435</v>
      </c>
      <c r="C453" t="s">
        <v>435</v>
      </c>
      <c r="D453" t="s">
        <v>435</v>
      </c>
      <c r="E453" t="s">
        <v>435</v>
      </c>
      <c r="F453" t="s">
        <v>435</v>
      </c>
      <c r="G453" t="s">
        <v>435</v>
      </c>
      <c r="H453" t="s">
        <v>946</v>
      </c>
      <c r="I453" t="s">
        <v>1263</v>
      </c>
      <c r="J453" t="s">
        <v>657</v>
      </c>
    </row>
    <row r="454" spans="1:10" x14ac:dyDescent="0.25">
      <c r="A454" t="s">
        <v>1871</v>
      </c>
      <c r="B454" t="s">
        <v>435</v>
      </c>
      <c r="C454" t="s">
        <v>435</v>
      </c>
      <c r="D454" t="s">
        <v>435</v>
      </c>
      <c r="E454" t="s">
        <v>435</v>
      </c>
      <c r="F454" t="s">
        <v>435</v>
      </c>
      <c r="G454" t="s">
        <v>435</v>
      </c>
      <c r="H454" t="s">
        <v>951</v>
      </c>
      <c r="I454" t="s">
        <v>1200</v>
      </c>
      <c r="J454" t="s">
        <v>662</v>
      </c>
    </row>
    <row r="455" spans="1:10" x14ac:dyDescent="0.25">
      <c r="A455" t="s">
        <v>1872</v>
      </c>
      <c r="B455" t="s">
        <v>435</v>
      </c>
      <c r="C455" t="s">
        <v>435</v>
      </c>
      <c r="D455" t="s">
        <v>435</v>
      </c>
      <c r="E455" t="s">
        <v>435</v>
      </c>
      <c r="F455" t="s">
        <v>435</v>
      </c>
      <c r="G455" t="s">
        <v>435</v>
      </c>
      <c r="H455" t="s">
        <v>956</v>
      </c>
      <c r="I455" t="s">
        <v>1267</v>
      </c>
      <c r="J455" t="s">
        <v>667</v>
      </c>
    </row>
    <row r="456" spans="1:10" x14ac:dyDescent="0.25">
      <c r="A456" t="s">
        <v>1873</v>
      </c>
      <c r="B456" t="s">
        <v>435</v>
      </c>
      <c r="C456" t="s">
        <v>435</v>
      </c>
      <c r="D456" t="s">
        <v>435</v>
      </c>
      <c r="E456" t="s">
        <v>435</v>
      </c>
      <c r="F456" t="s">
        <v>435</v>
      </c>
      <c r="G456" t="s">
        <v>435</v>
      </c>
      <c r="H456" t="s">
        <v>1068</v>
      </c>
      <c r="I456" t="s">
        <v>1271</v>
      </c>
      <c r="J456" t="s">
        <v>672</v>
      </c>
    </row>
    <row r="457" spans="1:10" x14ac:dyDescent="0.25">
      <c r="A457" t="s">
        <v>1874</v>
      </c>
      <c r="B457" t="s">
        <v>435</v>
      </c>
      <c r="C457" t="s">
        <v>435</v>
      </c>
      <c r="D457" t="s">
        <v>435</v>
      </c>
      <c r="E457" t="s">
        <v>435</v>
      </c>
      <c r="F457" t="s">
        <v>435</v>
      </c>
      <c r="G457" t="s">
        <v>435</v>
      </c>
      <c r="H457" t="s">
        <v>961</v>
      </c>
      <c r="I457" t="s">
        <v>1204</v>
      </c>
      <c r="J457" t="s">
        <v>677</v>
      </c>
    </row>
    <row r="458" spans="1:10" x14ac:dyDescent="0.25">
      <c r="A458" t="s">
        <v>1875</v>
      </c>
      <c r="B458" t="s">
        <v>435</v>
      </c>
      <c r="C458" t="s">
        <v>435</v>
      </c>
      <c r="D458" t="s">
        <v>435</v>
      </c>
      <c r="E458" t="s">
        <v>435</v>
      </c>
      <c r="F458" t="s">
        <v>435</v>
      </c>
      <c r="G458" t="s">
        <v>435</v>
      </c>
      <c r="H458" t="s">
        <v>966</v>
      </c>
      <c r="I458" t="s">
        <v>1208</v>
      </c>
      <c r="J458" t="s">
        <v>682</v>
      </c>
    </row>
    <row r="459" spans="1:10" x14ac:dyDescent="0.25">
      <c r="A459" t="s">
        <v>1876</v>
      </c>
      <c r="B459" t="s">
        <v>435</v>
      </c>
      <c r="C459" t="s">
        <v>435</v>
      </c>
      <c r="D459" t="s">
        <v>435</v>
      </c>
      <c r="E459" t="s">
        <v>435</v>
      </c>
      <c r="F459" t="s">
        <v>435</v>
      </c>
      <c r="G459" t="s">
        <v>435</v>
      </c>
      <c r="H459" t="s">
        <v>99</v>
      </c>
      <c r="I459" t="s">
        <v>1275</v>
      </c>
      <c r="J459" t="s">
        <v>687</v>
      </c>
    </row>
    <row r="460" spans="1:10" x14ac:dyDescent="0.25">
      <c r="A460" t="s">
        <v>1877</v>
      </c>
      <c r="B460" t="s">
        <v>435</v>
      </c>
      <c r="C460" t="s">
        <v>435</v>
      </c>
      <c r="D460" t="s">
        <v>435</v>
      </c>
      <c r="E460" t="s">
        <v>435</v>
      </c>
      <c r="F460" t="s">
        <v>435</v>
      </c>
      <c r="G460" t="s">
        <v>435</v>
      </c>
      <c r="H460" t="s">
        <v>1072</v>
      </c>
      <c r="I460" t="s">
        <v>1279</v>
      </c>
      <c r="J460" t="s">
        <v>692</v>
      </c>
    </row>
    <row r="461" spans="1:10" x14ac:dyDescent="0.25">
      <c r="A461" t="s">
        <v>1878</v>
      </c>
      <c r="B461" t="s">
        <v>435</v>
      </c>
      <c r="C461" t="s">
        <v>435</v>
      </c>
      <c r="D461" t="s">
        <v>435</v>
      </c>
      <c r="E461" t="s">
        <v>435</v>
      </c>
      <c r="F461" t="s">
        <v>435</v>
      </c>
      <c r="G461" t="s">
        <v>435</v>
      </c>
      <c r="H461" t="s">
        <v>971</v>
      </c>
      <c r="I461" t="s">
        <v>1283</v>
      </c>
      <c r="J461" t="s">
        <v>697</v>
      </c>
    </row>
    <row r="462" spans="1:10" x14ac:dyDescent="0.25">
      <c r="A462" t="s">
        <v>1879</v>
      </c>
      <c r="B462" t="s">
        <v>435</v>
      </c>
      <c r="C462" t="s">
        <v>435</v>
      </c>
      <c r="D462" t="s">
        <v>435</v>
      </c>
      <c r="E462" t="s">
        <v>435</v>
      </c>
      <c r="F462" t="s">
        <v>435</v>
      </c>
      <c r="G462" t="s">
        <v>435</v>
      </c>
      <c r="H462" t="s">
        <v>976</v>
      </c>
      <c r="I462" t="s">
        <v>1287</v>
      </c>
      <c r="J462" t="s">
        <v>702</v>
      </c>
    </row>
    <row r="463" spans="1:10" x14ac:dyDescent="0.25">
      <c r="A463" t="s">
        <v>1880</v>
      </c>
      <c r="B463" t="s">
        <v>435</v>
      </c>
      <c r="C463" t="s">
        <v>435</v>
      </c>
      <c r="D463" t="s">
        <v>435</v>
      </c>
      <c r="E463" t="s">
        <v>435</v>
      </c>
      <c r="F463" t="s">
        <v>435</v>
      </c>
      <c r="G463" t="s">
        <v>435</v>
      </c>
      <c r="H463" t="s">
        <v>981</v>
      </c>
      <c r="I463" t="s">
        <v>1212</v>
      </c>
      <c r="J463" t="s">
        <v>707</v>
      </c>
    </row>
    <row r="464" spans="1:10" x14ac:dyDescent="0.25">
      <c r="A464" t="s">
        <v>1881</v>
      </c>
      <c r="B464" t="s">
        <v>435</v>
      </c>
      <c r="C464" t="s">
        <v>435</v>
      </c>
      <c r="D464" t="s">
        <v>435</v>
      </c>
      <c r="E464" t="s">
        <v>435</v>
      </c>
      <c r="F464" t="s">
        <v>435</v>
      </c>
      <c r="G464" t="s">
        <v>435</v>
      </c>
      <c r="H464" t="s">
        <v>634</v>
      </c>
      <c r="I464" t="s">
        <v>1291</v>
      </c>
      <c r="J464" t="s">
        <v>712</v>
      </c>
    </row>
    <row r="465" spans="1:10" x14ac:dyDescent="0.25">
      <c r="A465" t="s">
        <v>1882</v>
      </c>
      <c r="B465" t="s">
        <v>435</v>
      </c>
      <c r="C465" t="s">
        <v>435</v>
      </c>
      <c r="D465" t="s">
        <v>435</v>
      </c>
      <c r="E465" t="s">
        <v>435</v>
      </c>
      <c r="F465" t="s">
        <v>435</v>
      </c>
      <c r="G465" t="s">
        <v>435</v>
      </c>
      <c r="H465" t="s">
        <v>639</v>
      </c>
      <c r="I465" t="s">
        <v>1295</v>
      </c>
      <c r="J465" t="s">
        <v>717</v>
      </c>
    </row>
    <row r="466" spans="1:10" x14ac:dyDescent="0.25">
      <c r="A466" t="s">
        <v>1883</v>
      </c>
      <c r="B466" t="s">
        <v>435</v>
      </c>
      <c r="C466" t="s">
        <v>435</v>
      </c>
      <c r="D466" t="s">
        <v>435</v>
      </c>
      <c r="E466" t="s">
        <v>435</v>
      </c>
      <c r="F466" t="s">
        <v>435</v>
      </c>
      <c r="G466" t="s">
        <v>435</v>
      </c>
      <c r="H466" t="s">
        <v>1076</v>
      </c>
      <c r="I466" t="s">
        <v>1299</v>
      </c>
      <c r="J466" t="s">
        <v>118</v>
      </c>
    </row>
    <row r="467" spans="1:10" x14ac:dyDescent="0.25">
      <c r="A467" t="s">
        <v>1884</v>
      </c>
      <c r="B467" t="s">
        <v>435</v>
      </c>
      <c r="C467" t="s">
        <v>435</v>
      </c>
      <c r="D467" t="s">
        <v>435</v>
      </c>
      <c r="E467" t="s">
        <v>435</v>
      </c>
      <c r="F467" t="s">
        <v>435</v>
      </c>
      <c r="G467" t="s">
        <v>435</v>
      </c>
      <c r="H467" t="s">
        <v>986</v>
      </c>
      <c r="I467" t="s">
        <v>1303</v>
      </c>
      <c r="J467" t="s">
        <v>722</v>
      </c>
    </row>
    <row r="468" spans="1:10" x14ac:dyDescent="0.25">
      <c r="A468" t="s">
        <v>1885</v>
      </c>
      <c r="B468" t="s">
        <v>435</v>
      </c>
      <c r="C468" t="s">
        <v>435</v>
      </c>
      <c r="D468" t="s">
        <v>435</v>
      </c>
      <c r="E468" t="s">
        <v>435</v>
      </c>
      <c r="F468" t="s">
        <v>435</v>
      </c>
      <c r="G468" t="s">
        <v>435</v>
      </c>
      <c r="H468" t="s">
        <v>991</v>
      </c>
      <c r="I468" t="s">
        <v>1307</v>
      </c>
      <c r="J468" t="s">
        <v>727</v>
      </c>
    </row>
    <row r="469" spans="1:10" x14ac:dyDescent="0.25">
      <c r="A469" t="s">
        <v>1886</v>
      </c>
      <c r="B469" t="s">
        <v>435</v>
      </c>
      <c r="C469" t="s">
        <v>435</v>
      </c>
      <c r="D469" t="s">
        <v>435</v>
      </c>
      <c r="E469" t="s">
        <v>435</v>
      </c>
      <c r="F469" t="s">
        <v>435</v>
      </c>
      <c r="G469" t="s">
        <v>435</v>
      </c>
      <c r="H469" t="s">
        <v>1080</v>
      </c>
      <c r="I469" t="s">
        <v>1311</v>
      </c>
      <c r="J469" t="s">
        <v>125</v>
      </c>
    </row>
    <row r="470" spans="1:10" x14ac:dyDescent="0.25">
      <c r="A470" t="s">
        <v>1887</v>
      </c>
      <c r="B470" t="s">
        <v>435</v>
      </c>
      <c r="C470" t="s">
        <v>435</v>
      </c>
      <c r="D470" t="s">
        <v>435</v>
      </c>
      <c r="E470" t="s">
        <v>435</v>
      </c>
      <c r="F470" t="s">
        <v>435</v>
      </c>
      <c r="G470" t="s">
        <v>435</v>
      </c>
      <c r="H470" t="s">
        <v>996</v>
      </c>
      <c r="I470" t="s">
        <v>1315</v>
      </c>
      <c r="J470" t="s">
        <v>732</v>
      </c>
    </row>
    <row r="471" spans="1:10" x14ac:dyDescent="0.25">
      <c r="A471" t="s">
        <v>1888</v>
      </c>
      <c r="B471" t="s">
        <v>435</v>
      </c>
      <c r="C471" t="s">
        <v>435</v>
      </c>
      <c r="D471" t="s">
        <v>435</v>
      </c>
      <c r="E471" t="s">
        <v>435</v>
      </c>
      <c r="F471" t="s">
        <v>435</v>
      </c>
      <c r="G471" t="s">
        <v>435</v>
      </c>
      <c r="H471" t="s">
        <v>1001</v>
      </c>
      <c r="I471" t="s">
        <v>1319</v>
      </c>
      <c r="J471" t="s">
        <v>737</v>
      </c>
    </row>
    <row r="472" spans="1:10" x14ac:dyDescent="0.25">
      <c r="A472" t="s">
        <v>1889</v>
      </c>
      <c r="B472" t="s">
        <v>435</v>
      </c>
      <c r="C472" t="s">
        <v>435</v>
      </c>
      <c r="D472" t="s">
        <v>435</v>
      </c>
      <c r="E472" t="s">
        <v>435</v>
      </c>
      <c r="F472" t="s">
        <v>435</v>
      </c>
      <c r="G472" t="s">
        <v>435</v>
      </c>
      <c r="H472" t="s">
        <v>644</v>
      </c>
      <c r="I472" t="s">
        <v>1216</v>
      </c>
      <c r="J472" t="s">
        <v>742</v>
      </c>
    </row>
    <row r="473" spans="1:10" x14ac:dyDescent="0.25">
      <c r="A473" t="s">
        <v>1890</v>
      </c>
      <c r="B473" t="s">
        <v>435</v>
      </c>
      <c r="C473" t="s">
        <v>435</v>
      </c>
      <c r="D473" t="s">
        <v>435</v>
      </c>
      <c r="E473" t="s">
        <v>435</v>
      </c>
      <c r="F473" t="s">
        <v>435</v>
      </c>
      <c r="G473" t="s">
        <v>435</v>
      </c>
      <c r="H473" t="s">
        <v>649</v>
      </c>
      <c r="I473" t="s">
        <v>1323</v>
      </c>
      <c r="J473" t="s">
        <v>747</v>
      </c>
    </row>
    <row r="474" spans="1:10" x14ac:dyDescent="0.25">
      <c r="A474" t="s">
        <v>1891</v>
      </c>
      <c r="B474" t="s">
        <v>435</v>
      </c>
      <c r="C474" t="s">
        <v>435</v>
      </c>
      <c r="D474" t="s">
        <v>435</v>
      </c>
      <c r="E474" t="s">
        <v>435</v>
      </c>
      <c r="F474" t="s">
        <v>435</v>
      </c>
      <c r="G474" t="s">
        <v>435</v>
      </c>
      <c r="H474" t="s">
        <v>1006</v>
      </c>
      <c r="I474" t="s">
        <v>1327</v>
      </c>
      <c r="J474" t="s">
        <v>752</v>
      </c>
    </row>
    <row r="475" spans="1:10" x14ac:dyDescent="0.25">
      <c r="A475" t="s">
        <v>1892</v>
      </c>
      <c r="B475" t="s">
        <v>435</v>
      </c>
      <c r="C475" t="s">
        <v>435</v>
      </c>
      <c r="D475" t="s">
        <v>435</v>
      </c>
      <c r="E475" t="s">
        <v>435</v>
      </c>
      <c r="F475" t="s">
        <v>435</v>
      </c>
      <c r="G475" t="s">
        <v>435</v>
      </c>
      <c r="H475" t="s">
        <v>1011</v>
      </c>
      <c r="I475" t="s">
        <v>1331</v>
      </c>
      <c r="J475" t="s">
        <v>757</v>
      </c>
    </row>
    <row r="476" spans="1:10" x14ac:dyDescent="0.25">
      <c r="A476" t="s">
        <v>1893</v>
      </c>
      <c r="B476" t="s">
        <v>435</v>
      </c>
      <c r="C476" t="s">
        <v>435</v>
      </c>
      <c r="D476" t="s">
        <v>435</v>
      </c>
      <c r="E476" t="s">
        <v>435</v>
      </c>
      <c r="F476" t="s">
        <v>435</v>
      </c>
      <c r="G476" t="s">
        <v>435</v>
      </c>
      <c r="H476" t="s">
        <v>1016</v>
      </c>
      <c r="I476" t="s">
        <v>1220</v>
      </c>
      <c r="J476" t="s">
        <v>762</v>
      </c>
    </row>
    <row r="477" spans="1:10" x14ac:dyDescent="0.25">
      <c r="A477" t="s">
        <v>1894</v>
      </c>
      <c r="B477" t="s">
        <v>435</v>
      </c>
      <c r="C477" t="s">
        <v>435</v>
      </c>
      <c r="D477" t="s">
        <v>435</v>
      </c>
      <c r="E477" t="s">
        <v>435</v>
      </c>
      <c r="F477" t="s">
        <v>435</v>
      </c>
      <c r="G477" t="s">
        <v>435</v>
      </c>
      <c r="H477" t="s">
        <v>1084</v>
      </c>
      <c r="I477" t="s">
        <v>1335</v>
      </c>
      <c r="J477" t="s">
        <v>767</v>
      </c>
    </row>
    <row r="478" spans="1:10" x14ac:dyDescent="0.25">
      <c r="A478" t="s">
        <v>1895</v>
      </c>
      <c r="B478" t="s">
        <v>435</v>
      </c>
      <c r="C478" t="s">
        <v>435</v>
      </c>
      <c r="D478" t="s">
        <v>435</v>
      </c>
      <c r="E478" t="s">
        <v>435</v>
      </c>
      <c r="F478" t="s">
        <v>435</v>
      </c>
      <c r="G478" t="s">
        <v>435</v>
      </c>
      <c r="H478" t="s">
        <v>1088</v>
      </c>
      <c r="I478" t="s">
        <v>1224</v>
      </c>
      <c r="J478" t="s">
        <v>772</v>
      </c>
    </row>
    <row r="479" spans="1:10" x14ac:dyDescent="0.25">
      <c r="A479" t="s">
        <v>1896</v>
      </c>
      <c r="B479" t="s">
        <v>435</v>
      </c>
      <c r="C479" t="s">
        <v>435</v>
      </c>
      <c r="D479" t="s">
        <v>435</v>
      </c>
      <c r="E479" t="s">
        <v>435</v>
      </c>
      <c r="F479" t="s">
        <v>435</v>
      </c>
      <c r="G479" t="s">
        <v>435</v>
      </c>
      <c r="H479" t="s">
        <v>654</v>
      </c>
      <c r="I479" t="s">
        <v>1228</v>
      </c>
      <c r="J479" t="s">
        <v>777</v>
      </c>
    </row>
    <row r="480" spans="1:10" x14ac:dyDescent="0.25">
      <c r="A480" t="s">
        <v>1897</v>
      </c>
      <c r="B480" t="s">
        <v>435</v>
      </c>
      <c r="C480" t="s">
        <v>435</v>
      </c>
      <c r="D480" t="s">
        <v>435</v>
      </c>
      <c r="E480" t="s">
        <v>435</v>
      </c>
      <c r="F480" t="s">
        <v>435</v>
      </c>
      <c r="G480" t="s">
        <v>435</v>
      </c>
      <c r="H480" t="s">
        <v>106</v>
      </c>
      <c r="I480" t="s">
        <v>1339</v>
      </c>
      <c r="J480" t="s">
        <v>782</v>
      </c>
    </row>
    <row r="481" spans="1:10" x14ac:dyDescent="0.25">
      <c r="A481" t="s">
        <v>1898</v>
      </c>
      <c r="B481" t="s">
        <v>435</v>
      </c>
      <c r="C481" t="s">
        <v>435</v>
      </c>
      <c r="D481" t="s">
        <v>435</v>
      </c>
      <c r="E481" t="s">
        <v>435</v>
      </c>
      <c r="F481" t="s">
        <v>435</v>
      </c>
      <c r="G481" t="s">
        <v>435</v>
      </c>
      <c r="H481" t="s">
        <v>659</v>
      </c>
      <c r="I481" t="s">
        <v>1343</v>
      </c>
      <c r="J481" t="s">
        <v>132</v>
      </c>
    </row>
    <row r="482" spans="1:10" x14ac:dyDescent="0.25">
      <c r="A482" t="s">
        <v>1899</v>
      </c>
      <c r="B482" t="s">
        <v>435</v>
      </c>
      <c r="C482" t="s">
        <v>435</v>
      </c>
      <c r="D482" t="s">
        <v>435</v>
      </c>
      <c r="E482" t="s">
        <v>435</v>
      </c>
      <c r="F482" t="s">
        <v>435</v>
      </c>
      <c r="G482" t="s">
        <v>435</v>
      </c>
      <c r="H482" t="s">
        <v>1021</v>
      </c>
      <c r="I482" t="s">
        <v>1347</v>
      </c>
      <c r="J482" t="s">
        <v>787</v>
      </c>
    </row>
    <row r="483" spans="1:10" x14ac:dyDescent="0.25">
      <c r="A483" t="s">
        <v>1900</v>
      </c>
      <c r="B483" t="s">
        <v>435</v>
      </c>
      <c r="C483" t="s">
        <v>435</v>
      </c>
      <c r="D483" t="s">
        <v>435</v>
      </c>
      <c r="E483" t="s">
        <v>435</v>
      </c>
      <c r="F483" t="s">
        <v>435</v>
      </c>
      <c r="G483" t="s">
        <v>435</v>
      </c>
      <c r="H483" t="s">
        <v>1026</v>
      </c>
      <c r="I483" t="s">
        <v>1351</v>
      </c>
      <c r="J483" t="s">
        <v>792</v>
      </c>
    </row>
    <row r="484" spans="1:10" x14ac:dyDescent="0.25">
      <c r="A484" t="s">
        <v>1901</v>
      </c>
      <c r="B484" t="s">
        <v>435</v>
      </c>
      <c r="C484" t="s">
        <v>435</v>
      </c>
      <c r="D484" t="s">
        <v>435</v>
      </c>
      <c r="E484" t="s">
        <v>435</v>
      </c>
      <c r="F484" t="s">
        <v>435</v>
      </c>
      <c r="G484" t="s">
        <v>435</v>
      </c>
      <c r="H484" t="s">
        <v>1092</v>
      </c>
      <c r="I484" t="s">
        <v>1355</v>
      </c>
      <c r="J484" t="s">
        <v>797</v>
      </c>
    </row>
    <row r="485" spans="1:10" x14ac:dyDescent="0.25">
      <c r="A485" t="s">
        <v>1902</v>
      </c>
      <c r="B485" t="s">
        <v>435</v>
      </c>
      <c r="C485" t="s">
        <v>435</v>
      </c>
      <c r="D485" t="s">
        <v>435</v>
      </c>
      <c r="E485" t="s">
        <v>435</v>
      </c>
      <c r="F485" t="s">
        <v>435</v>
      </c>
      <c r="G485" t="s">
        <v>435</v>
      </c>
      <c r="H485" t="s">
        <v>1096</v>
      </c>
      <c r="I485" t="s">
        <v>1359</v>
      </c>
      <c r="J485" t="s">
        <v>139</v>
      </c>
    </row>
    <row r="486" spans="1:10" x14ac:dyDescent="0.25">
      <c r="A486" t="s">
        <v>1903</v>
      </c>
      <c r="B486" t="s">
        <v>435</v>
      </c>
      <c r="C486" t="s">
        <v>435</v>
      </c>
      <c r="D486" t="s">
        <v>435</v>
      </c>
      <c r="E486" t="s">
        <v>435</v>
      </c>
      <c r="F486" t="s">
        <v>435</v>
      </c>
      <c r="G486" t="s">
        <v>435</v>
      </c>
      <c r="H486" t="s">
        <v>1031</v>
      </c>
      <c r="I486" t="s">
        <v>1232</v>
      </c>
      <c r="J486" t="s">
        <v>802</v>
      </c>
    </row>
    <row r="487" spans="1:10" x14ac:dyDescent="0.25">
      <c r="A487" t="s">
        <v>1904</v>
      </c>
      <c r="B487" t="s">
        <v>435</v>
      </c>
      <c r="C487" t="s">
        <v>435</v>
      </c>
      <c r="D487" t="s">
        <v>435</v>
      </c>
      <c r="E487" t="s">
        <v>435</v>
      </c>
      <c r="F487" t="s">
        <v>435</v>
      </c>
      <c r="G487" t="s">
        <v>435</v>
      </c>
      <c r="H487" t="s">
        <v>664</v>
      </c>
      <c r="I487" t="s">
        <v>1363</v>
      </c>
      <c r="J487" t="s">
        <v>807</v>
      </c>
    </row>
    <row r="488" spans="1:10" x14ac:dyDescent="0.25">
      <c r="A488" t="s">
        <v>1905</v>
      </c>
      <c r="B488" t="s">
        <v>435</v>
      </c>
      <c r="C488" t="s">
        <v>435</v>
      </c>
      <c r="D488" t="s">
        <v>435</v>
      </c>
      <c r="E488" t="s">
        <v>435</v>
      </c>
      <c r="F488" t="s">
        <v>435</v>
      </c>
      <c r="G488" t="s">
        <v>435</v>
      </c>
      <c r="H488" t="s">
        <v>1100</v>
      </c>
      <c r="I488" t="s">
        <v>1236</v>
      </c>
      <c r="J488" t="s">
        <v>812</v>
      </c>
    </row>
    <row r="489" spans="1:10" x14ac:dyDescent="0.25">
      <c r="A489" t="s">
        <v>1906</v>
      </c>
      <c r="B489" t="s">
        <v>435</v>
      </c>
      <c r="C489" t="s">
        <v>435</v>
      </c>
      <c r="D489" t="s">
        <v>435</v>
      </c>
      <c r="E489" t="s">
        <v>435</v>
      </c>
      <c r="F489" t="s">
        <v>435</v>
      </c>
      <c r="G489" t="s">
        <v>435</v>
      </c>
      <c r="H489" t="s">
        <v>669</v>
      </c>
      <c r="I489" t="s">
        <v>1367</v>
      </c>
      <c r="J489" t="s">
        <v>817</v>
      </c>
    </row>
    <row r="490" spans="1:10" x14ac:dyDescent="0.25">
      <c r="A490" t="s">
        <v>1907</v>
      </c>
      <c r="B490" t="s">
        <v>435</v>
      </c>
      <c r="C490" t="s">
        <v>435</v>
      </c>
      <c r="D490" t="s">
        <v>435</v>
      </c>
      <c r="E490" t="s">
        <v>435</v>
      </c>
      <c r="F490" t="s">
        <v>435</v>
      </c>
      <c r="G490" t="s">
        <v>435</v>
      </c>
      <c r="H490" t="s">
        <v>1035</v>
      </c>
      <c r="I490" t="s">
        <v>1371</v>
      </c>
      <c r="J490" t="s">
        <v>822</v>
      </c>
    </row>
    <row r="491" spans="1:10" x14ac:dyDescent="0.25">
      <c r="A491" t="s">
        <v>1908</v>
      </c>
      <c r="B491" t="s">
        <v>435</v>
      </c>
      <c r="C491" t="s">
        <v>435</v>
      </c>
      <c r="D491" t="s">
        <v>435</v>
      </c>
      <c r="E491" t="s">
        <v>435</v>
      </c>
      <c r="F491" t="s">
        <v>435</v>
      </c>
      <c r="G491" t="s">
        <v>435</v>
      </c>
      <c r="H491" t="s">
        <v>674</v>
      </c>
      <c r="I491" t="s">
        <v>1240</v>
      </c>
      <c r="J491" t="s">
        <v>827</v>
      </c>
    </row>
    <row r="492" spans="1:10" x14ac:dyDescent="0.25">
      <c r="A492" t="s">
        <v>1909</v>
      </c>
      <c r="B492" t="s">
        <v>435</v>
      </c>
      <c r="C492" t="s">
        <v>435</v>
      </c>
      <c r="D492" t="s">
        <v>435</v>
      </c>
      <c r="E492" t="s">
        <v>435</v>
      </c>
      <c r="F492" t="s">
        <v>435</v>
      </c>
      <c r="G492" t="s">
        <v>435</v>
      </c>
      <c r="H492" t="s">
        <v>679</v>
      </c>
      <c r="I492" t="s">
        <v>1244</v>
      </c>
      <c r="J492" t="s">
        <v>832</v>
      </c>
    </row>
    <row r="493" spans="1:10" x14ac:dyDescent="0.25">
      <c r="A493" t="s">
        <v>1910</v>
      </c>
      <c r="B493" t="s">
        <v>435</v>
      </c>
      <c r="C493" t="s">
        <v>435</v>
      </c>
      <c r="D493" t="s">
        <v>435</v>
      </c>
      <c r="E493" t="s">
        <v>435</v>
      </c>
      <c r="F493" t="s">
        <v>435</v>
      </c>
      <c r="G493" t="s">
        <v>435</v>
      </c>
      <c r="H493" t="s">
        <v>1039</v>
      </c>
      <c r="I493" t="s">
        <v>1248</v>
      </c>
      <c r="J493" t="s">
        <v>837</v>
      </c>
    </row>
    <row r="494" spans="1:10" x14ac:dyDescent="0.25">
      <c r="A494" t="s">
        <v>1911</v>
      </c>
      <c r="B494" t="s">
        <v>435</v>
      </c>
      <c r="C494" t="s">
        <v>435</v>
      </c>
      <c r="D494" t="s">
        <v>435</v>
      </c>
      <c r="E494" t="s">
        <v>435</v>
      </c>
      <c r="F494" t="s">
        <v>435</v>
      </c>
      <c r="G494" t="s">
        <v>435</v>
      </c>
      <c r="H494" t="s">
        <v>1043</v>
      </c>
      <c r="I494" t="s">
        <v>16</v>
      </c>
      <c r="J494" t="s">
        <v>842</v>
      </c>
    </row>
    <row r="495" spans="1:10" x14ac:dyDescent="0.25">
      <c r="A495" t="s">
        <v>1912</v>
      </c>
      <c r="B495" t="s">
        <v>435</v>
      </c>
      <c r="C495" t="s">
        <v>435</v>
      </c>
      <c r="D495" t="s">
        <v>435</v>
      </c>
      <c r="E495" t="s">
        <v>435</v>
      </c>
      <c r="F495" t="s">
        <v>435</v>
      </c>
      <c r="G495" t="s">
        <v>435</v>
      </c>
      <c r="H495" t="s">
        <v>1047</v>
      </c>
      <c r="I495" t="s">
        <v>1375</v>
      </c>
      <c r="J495" t="s">
        <v>847</v>
      </c>
    </row>
    <row r="496" spans="1:10" x14ac:dyDescent="0.25">
      <c r="A496" t="s">
        <v>1913</v>
      </c>
      <c r="B496" t="s">
        <v>435</v>
      </c>
      <c r="C496" t="s">
        <v>435</v>
      </c>
      <c r="D496" t="s">
        <v>435</v>
      </c>
      <c r="E496" t="s">
        <v>435</v>
      </c>
      <c r="F496" t="s">
        <v>435</v>
      </c>
      <c r="G496" t="s">
        <v>435</v>
      </c>
      <c r="H496" t="s">
        <v>684</v>
      </c>
      <c r="I496" t="s">
        <v>1379</v>
      </c>
      <c r="J496" t="s">
        <v>852</v>
      </c>
    </row>
    <row r="497" spans="1:10" x14ac:dyDescent="0.25">
      <c r="A497" t="s">
        <v>1914</v>
      </c>
      <c r="B497" t="s">
        <v>435</v>
      </c>
      <c r="C497" t="s">
        <v>435</v>
      </c>
      <c r="D497" t="s">
        <v>435</v>
      </c>
      <c r="E497" t="s">
        <v>435</v>
      </c>
      <c r="F497" t="s">
        <v>435</v>
      </c>
      <c r="G497" t="s">
        <v>435</v>
      </c>
      <c r="H497" t="s">
        <v>1104</v>
      </c>
      <c r="I497" t="s">
        <v>12</v>
      </c>
      <c r="J497" t="s">
        <v>857</v>
      </c>
    </row>
    <row r="498" spans="1:10" x14ac:dyDescent="0.25">
      <c r="A498" t="s">
        <v>1915</v>
      </c>
      <c r="B498" t="s">
        <v>435</v>
      </c>
      <c r="C498" t="s">
        <v>435</v>
      </c>
      <c r="D498" t="s">
        <v>435</v>
      </c>
      <c r="E498" t="s">
        <v>435</v>
      </c>
      <c r="F498" t="s">
        <v>435</v>
      </c>
      <c r="G498" t="s">
        <v>435</v>
      </c>
      <c r="H498" t="s">
        <v>1051</v>
      </c>
      <c r="I498" t="s">
        <v>1383</v>
      </c>
      <c r="J498" t="s">
        <v>146</v>
      </c>
    </row>
    <row r="499" spans="1:10" x14ac:dyDescent="0.25">
      <c r="A499" t="s">
        <v>1916</v>
      </c>
      <c r="B499" t="s">
        <v>435</v>
      </c>
      <c r="C499" t="s">
        <v>435</v>
      </c>
      <c r="D499" t="s">
        <v>435</v>
      </c>
      <c r="E499" t="s">
        <v>435</v>
      </c>
      <c r="F499" t="s">
        <v>435</v>
      </c>
      <c r="G499" t="s">
        <v>435</v>
      </c>
      <c r="H499" t="s">
        <v>1108</v>
      </c>
      <c r="I499" t="s">
        <v>1252</v>
      </c>
      <c r="J499" t="s">
        <v>862</v>
      </c>
    </row>
    <row r="500" spans="1:10" x14ac:dyDescent="0.25">
      <c r="A500" t="s">
        <v>1917</v>
      </c>
      <c r="B500" t="s">
        <v>435</v>
      </c>
      <c r="C500" t="s">
        <v>435</v>
      </c>
      <c r="D500" t="s">
        <v>435</v>
      </c>
      <c r="E500" t="s">
        <v>435</v>
      </c>
      <c r="F500" t="s">
        <v>435</v>
      </c>
      <c r="G500" t="s">
        <v>435</v>
      </c>
      <c r="H500" t="s">
        <v>689</v>
      </c>
      <c r="I500" t="s">
        <v>1387</v>
      </c>
      <c r="J500" t="s">
        <v>867</v>
      </c>
    </row>
    <row r="501" spans="1:10" x14ac:dyDescent="0.25">
      <c r="A501" t="s">
        <v>1918</v>
      </c>
      <c r="B501" t="s">
        <v>435</v>
      </c>
      <c r="C501" t="s">
        <v>435</v>
      </c>
      <c r="D501" t="s">
        <v>435</v>
      </c>
      <c r="E501" t="s">
        <v>435</v>
      </c>
      <c r="F501" t="s">
        <v>435</v>
      </c>
      <c r="G501" t="s">
        <v>435</v>
      </c>
      <c r="H501" t="s">
        <v>1055</v>
      </c>
      <c r="I501" t="s">
        <v>1391</v>
      </c>
      <c r="J501" t="s">
        <v>872</v>
      </c>
    </row>
    <row r="502" spans="1:10" x14ac:dyDescent="0.25">
      <c r="A502" t="s">
        <v>1919</v>
      </c>
      <c r="B502" t="s">
        <v>435</v>
      </c>
      <c r="C502" t="s">
        <v>435</v>
      </c>
      <c r="D502" t="s">
        <v>435</v>
      </c>
      <c r="E502" t="s">
        <v>435</v>
      </c>
      <c r="F502" t="s">
        <v>435</v>
      </c>
      <c r="G502" t="s">
        <v>435</v>
      </c>
      <c r="H502" t="s">
        <v>1059</v>
      </c>
      <c r="I502" t="s">
        <v>1395</v>
      </c>
      <c r="J502" t="s">
        <v>877</v>
      </c>
    </row>
    <row r="503" spans="1:10" x14ac:dyDescent="0.25">
      <c r="A503" t="s">
        <v>1920</v>
      </c>
      <c r="B503" t="s">
        <v>435</v>
      </c>
      <c r="C503" t="s">
        <v>435</v>
      </c>
      <c r="D503" t="s">
        <v>435</v>
      </c>
      <c r="E503" t="s">
        <v>435</v>
      </c>
      <c r="F503" t="s">
        <v>435</v>
      </c>
      <c r="G503" t="s">
        <v>435</v>
      </c>
      <c r="H503" t="s">
        <v>1063</v>
      </c>
      <c r="I503" t="s">
        <v>1399</v>
      </c>
      <c r="J503" t="s">
        <v>882</v>
      </c>
    </row>
    <row r="504" spans="1:10" x14ac:dyDescent="0.25">
      <c r="A504" t="s">
        <v>1921</v>
      </c>
      <c r="B504" t="s">
        <v>435</v>
      </c>
      <c r="C504" t="s">
        <v>435</v>
      </c>
      <c r="D504" t="s">
        <v>435</v>
      </c>
      <c r="E504" t="s">
        <v>435</v>
      </c>
      <c r="F504" t="s">
        <v>435</v>
      </c>
      <c r="G504" t="s">
        <v>435</v>
      </c>
      <c r="H504" t="s">
        <v>1067</v>
      </c>
      <c r="I504" t="s">
        <v>1403</v>
      </c>
      <c r="J504" t="s">
        <v>887</v>
      </c>
    </row>
    <row r="505" spans="1:10" x14ac:dyDescent="0.25">
      <c r="A505" t="s">
        <v>1922</v>
      </c>
      <c r="B505" t="s">
        <v>435</v>
      </c>
      <c r="C505" t="s">
        <v>435</v>
      </c>
      <c r="D505" t="s">
        <v>435</v>
      </c>
      <c r="E505" t="s">
        <v>435</v>
      </c>
      <c r="F505" t="s">
        <v>435</v>
      </c>
      <c r="G505" t="s">
        <v>435</v>
      </c>
      <c r="H505" t="s">
        <v>1112</v>
      </c>
      <c r="I505" t="s">
        <v>1407</v>
      </c>
      <c r="J505" t="s">
        <v>892</v>
      </c>
    </row>
    <row r="506" spans="1:10" x14ac:dyDescent="0.25">
      <c r="A506" t="s">
        <v>1923</v>
      </c>
      <c r="B506" t="s">
        <v>435</v>
      </c>
      <c r="C506" t="s">
        <v>435</v>
      </c>
      <c r="D506" t="s">
        <v>435</v>
      </c>
      <c r="E506" t="s">
        <v>435</v>
      </c>
      <c r="F506" t="s">
        <v>435</v>
      </c>
      <c r="G506" t="s">
        <v>435</v>
      </c>
      <c r="H506" t="s">
        <v>1071</v>
      </c>
      <c r="I506" t="s">
        <v>1256</v>
      </c>
      <c r="J506" t="s">
        <v>897</v>
      </c>
    </row>
    <row r="507" spans="1:10" x14ac:dyDescent="0.25">
      <c r="A507" t="s">
        <v>1924</v>
      </c>
      <c r="B507" t="s">
        <v>435</v>
      </c>
      <c r="C507" t="s">
        <v>435</v>
      </c>
      <c r="D507" t="s">
        <v>435</v>
      </c>
      <c r="E507" t="s">
        <v>435</v>
      </c>
      <c r="F507" t="s">
        <v>435</v>
      </c>
      <c r="G507" t="s">
        <v>435</v>
      </c>
      <c r="H507" t="s">
        <v>1075</v>
      </c>
      <c r="I507" t="s">
        <v>1411</v>
      </c>
      <c r="J507" t="s">
        <v>153</v>
      </c>
    </row>
    <row r="508" spans="1:10" x14ac:dyDescent="0.25">
      <c r="A508" t="s">
        <v>1925</v>
      </c>
      <c r="B508" t="s">
        <v>435</v>
      </c>
      <c r="C508" t="s">
        <v>435</v>
      </c>
      <c r="D508" t="s">
        <v>435</v>
      </c>
      <c r="E508" t="s">
        <v>435</v>
      </c>
      <c r="F508" t="s">
        <v>435</v>
      </c>
      <c r="G508" t="s">
        <v>435</v>
      </c>
      <c r="H508" t="s">
        <v>1116</v>
      </c>
      <c r="I508" t="s">
        <v>1260</v>
      </c>
      <c r="J508" t="s">
        <v>902</v>
      </c>
    </row>
    <row r="509" spans="1:10" x14ac:dyDescent="0.25">
      <c r="A509" t="s">
        <v>1926</v>
      </c>
      <c r="B509" t="s">
        <v>435</v>
      </c>
      <c r="C509" t="s">
        <v>435</v>
      </c>
      <c r="D509" t="s">
        <v>435</v>
      </c>
      <c r="E509" t="s">
        <v>435</v>
      </c>
      <c r="F509" t="s">
        <v>435</v>
      </c>
      <c r="G509" t="s">
        <v>435</v>
      </c>
      <c r="H509" t="s">
        <v>1079</v>
      </c>
      <c r="I509" t="s">
        <v>1415</v>
      </c>
      <c r="J509" t="s">
        <v>907</v>
      </c>
    </row>
    <row r="510" spans="1:10" x14ac:dyDescent="0.25">
      <c r="A510" t="s">
        <v>1927</v>
      </c>
      <c r="B510" t="s">
        <v>435</v>
      </c>
      <c r="C510" t="s">
        <v>435</v>
      </c>
      <c r="D510" t="s">
        <v>435</v>
      </c>
      <c r="E510" t="s">
        <v>435</v>
      </c>
      <c r="F510" t="s">
        <v>435</v>
      </c>
      <c r="G510" t="s">
        <v>435</v>
      </c>
      <c r="H510" t="s">
        <v>1120</v>
      </c>
      <c r="I510" t="s">
        <v>1419</v>
      </c>
      <c r="J510" t="s">
        <v>912</v>
      </c>
    </row>
    <row r="511" spans="1:10" x14ac:dyDescent="0.25">
      <c r="A511" t="s">
        <v>1928</v>
      </c>
      <c r="B511" t="s">
        <v>435</v>
      </c>
      <c r="C511" t="s">
        <v>435</v>
      </c>
      <c r="D511" t="s">
        <v>435</v>
      </c>
      <c r="E511" t="s">
        <v>435</v>
      </c>
      <c r="F511" t="s">
        <v>435</v>
      </c>
      <c r="G511" t="s">
        <v>435</v>
      </c>
      <c r="H511" t="s">
        <v>1124</v>
      </c>
      <c r="I511" t="s">
        <v>1423</v>
      </c>
      <c r="J511" t="s">
        <v>917</v>
      </c>
    </row>
    <row r="512" spans="1:10" x14ac:dyDescent="0.25">
      <c r="A512" t="s">
        <v>1929</v>
      </c>
      <c r="B512" t="s">
        <v>435</v>
      </c>
      <c r="C512" t="s">
        <v>435</v>
      </c>
      <c r="D512" t="s">
        <v>435</v>
      </c>
      <c r="E512" t="s">
        <v>435</v>
      </c>
      <c r="F512" t="s">
        <v>435</v>
      </c>
      <c r="G512" t="s">
        <v>435</v>
      </c>
      <c r="H512" t="s">
        <v>1083</v>
      </c>
      <c r="I512" t="s">
        <v>1427</v>
      </c>
      <c r="J512" t="s">
        <v>922</v>
      </c>
    </row>
    <row r="513" spans="1:10" x14ac:dyDescent="0.25">
      <c r="A513" t="s">
        <v>1930</v>
      </c>
      <c r="B513" t="s">
        <v>435</v>
      </c>
      <c r="C513" t="s">
        <v>435</v>
      </c>
      <c r="D513" t="s">
        <v>435</v>
      </c>
      <c r="E513" t="s">
        <v>435</v>
      </c>
      <c r="F513" t="s">
        <v>435</v>
      </c>
      <c r="G513" t="s">
        <v>435</v>
      </c>
      <c r="H513" t="s">
        <v>694</v>
      </c>
      <c r="I513" t="s">
        <v>1264</v>
      </c>
      <c r="J513" t="s">
        <v>927</v>
      </c>
    </row>
    <row r="514" spans="1:10" x14ac:dyDescent="0.25">
      <c r="A514" t="s">
        <v>1931</v>
      </c>
      <c r="B514" t="s">
        <v>435</v>
      </c>
      <c r="C514" t="s">
        <v>435</v>
      </c>
      <c r="D514" t="s">
        <v>435</v>
      </c>
      <c r="E514" t="s">
        <v>435</v>
      </c>
      <c r="F514" t="s">
        <v>435</v>
      </c>
      <c r="G514" t="s">
        <v>435</v>
      </c>
      <c r="H514" t="s">
        <v>699</v>
      </c>
      <c r="I514" t="s">
        <v>1431</v>
      </c>
      <c r="J514" t="s">
        <v>160</v>
      </c>
    </row>
    <row r="515" spans="1:10" x14ac:dyDescent="0.25">
      <c r="A515" t="s">
        <v>1932</v>
      </c>
      <c r="B515" t="s">
        <v>435</v>
      </c>
      <c r="C515" t="s">
        <v>435</v>
      </c>
      <c r="D515" t="s">
        <v>435</v>
      </c>
      <c r="E515" t="s">
        <v>435</v>
      </c>
      <c r="F515" t="s">
        <v>435</v>
      </c>
      <c r="G515" t="s">
        <v>435</v>
      </c>
      <c r="H515" t="s">
        <v>1087</v>
      </c>
      <c r="I515" t="s">
        <v>1434</v>
      </c>
      <c r="J515" t="s">
        <v>932</v>
      </c>
    </row>
    <row r="516" spans="1:10" x14ac:dyDescent="0.25">
      <c r="A516" t="s">
        <v>1933</v>
      </c>
      <c r="B516" t="s">
        <v>435</v>
      </c>
      <c r="C516" t="s">
        <v>435</v>
      </c>
      <c r="D516" t="s">
        <v>435</v>
      </c>
      <c r="E516" t="s">
        <v>435</v>
      </c>
      <c r="F516" t="s">
        <v>435</v>
      </c>
      <c r="G516" t="s">
        <v>435</v>
      </c>
      <c r="H516" t="s">
        <v>704</v>
      </c>
      <c r="I516" t="s">
        <v>1437</v>
      </c>
      <c r="J516" t="s">
        <v>937</v>
      </c>
    </row>
    <row r="517" spans="1:10" x14ac:dyDescent="0.25">
      <c r="A517" t="s">
        <v>1934</v>
      </c>
      <c r="B517" t="s">
        <v>435</v>
      </c>
      <c r="C517" t="s">
        <v>435</v>
      </c>
      <c r="D517" t="s">
        <v>435</v>
      </c>
      <c r="E517" t="s">
        <v>435</v>
      </c>
      <c r="F517" t="s">
        <v>435</v>
      </c>
      <c r="G517" t="s">
        <v>435</v>
      </c>
      <c r="H517" t="s">
        <v>1128</v>
      </c>
      <c r="I517" t="s">
        <v>1440</v>
      </c>
      <c r="J517" t="s">
        <v>942</v>
      </c>
    </row>
    <row r="518" spans="1:10" x14ac:dyDescent="0.25">
      <c r="A518" t="s">
        <v>1935</v>
      </c>
      <c r="B518" t="s">
        <v>435</v>
      </c>
      <c r="C518" t="s">
        <v>435</v>
      </c>
      <c r="D518" t="s">
        <v>435</v>
      </c>
      <c r="E518" t="s">
        <v>435</v>
      </c>
      <c r="F518" t="s">
        <v>435</v>
      </c>
      <c r="G518" t="s">
        <v>435</v>
      </c>
      <c r="H518" t="s">
        <v>709</v>
      </c>
      <c r="I518" t="s">
        <v>1268</v>
      </c>
      <c r="J518" t="s">
        <v>947</v>
      </c>
    </row>
    <row r="519" spans="1:10" x14ac:dyDescent="0.25">
      <c r="A519" t="s">
        <v>1936</v>
      </c>
      <c r="B519" t="s">
        <v>435</v>
      </c>
      <c r="C519" t="s">
        <v>435</v>
      </c>
      <c r="D519" t="s">
        <v>435</v>
      </c>
      <c r="E519" t="s">
        <v>435</v>
      </c>
      <c r="F519" t="s">
        <v>435</v>
      </c>
      <c r="G519" t="s">
        <v>435</v>
      </c>
      <c r="H519" t="s">
        <v>1091</v>
      </c>
      <c r="I519" t="s">
        <v>1272</v>
      </c>
      <c r="J519" t="s">
        <v>952</v>
      </c>
    </row>
    <row r="520" spans="1:10" x14ac:dyDescent="0.25">
      <c r="A520" t="s">
        <v>1937</v>
      </c>
      <c r="B520" t="s">
        <v>435</v>
      </c>
      <c r="C520" t="s">
        <v>435</v>
      </c>
      <c r="D520" t="s">
        <v>435</v>
      </c>
      <c r="E520" t="s">
        <v>435</v>
      </c>
      <c r="F520" t="s">
        <v>435</v>
      </c>
      <c r="G520" t="s">
        <v>435</v>
      </c>
      <c r="H520" t="s">
        <v>714</v>
      </c>
      <c r="I520" t="s">
        <v>1276</v>
      </c>
      <c r="J520" t="s">
        <v>957</v>
      </c>
    </row>
    <row r="521" spans="1:10" x14ac:dyDescent="0.25">
      <c r="A521" t="s">
        <v>1938</v>
      </c>
      <c r="B521" t="s">
        <v>435</v>
      </c>
      <c r="C521" t="s">
        <v>435</v>
      </c>
      <c r="D521" t="s">
        <v>435</v>
      </c>
      <c r="E521" t="s">
        <v>435</v>
      </c>
      <c r="F521" t="s">
        <v>435</v>
      </c>
      <c r="G521" t="s">
        <v>435</v>
      </c>
      <c r="H521" t="s">
        <v>1095</v>
      </c>
      <c r="I521" t="s">
        <v>1443</v>
      </c>
      <c r="J521" t="s">
        <v>962</v>
      </c>
    </row>
    <row r="522" spans="1:10" x14ac:dyDescent="0.25">
      <c r="A522" t="s">
        <v>1939</v>
      </c>
      <c r="B522" t="s">
        <v>435</v>
      </c>
      <c r="C522" t="s">
        <v>435</v>
      </c>
      <c r="D522" t="s">
        <v>435</v>
      </c>
      <c r="E522" t="s">
        <v>435</v>
      </c>
      <c r="F522" t="s">
        <v>435</v>
      </c>
      <c r="G522" t="s">
        <v>435</v>
      </c>
      <c r="H522" t="s">
        <v>719</v>
      </c>
      <c r="I522" t="s">
        <v>1446</v>
      </c>
      <c r="J522" t="s">
        <v>967</v>
      </c>
    </row>
    <row r="523" spans="1:10" x14ac:dyDescent="0.25">
      <c r="A523" t="s">
        <v>1940</v>
      </c>
      <c r="B523" t="s">
        <v>435</v>
      </c>
      <c r="C523" t="s">
        <v>435</v>
      </c>
      <c r="D523" t="s">
        <v>435</v>
      </c>
      <c r="E523" t="s">
        <v>435</v>
      </c>
      <c r="F523" t="s">
        <v>435</v>
      </c>
      <c r="G523" t="s">
        <v>435</v>
      </c>
      <c r="H523" t="s">
        <v>724</v>
      </c>
      <c r="I523" t="s">
        <v>1449</v>
      </c>
      <c r="J523" t="s">
        <v>972</v>
      </c>
    </row>
    <row r="524" spans="1:10" x14ac:dyDescent="0.25">
      <c r="A524" t="s">
        <v>1941</v>
      </c>
      <c r="B524" t="s">
        <v>435</v>
      </c>
      <c r="C524" t="s">
        <v>435</v>
      </c>
      <c r="D524" t="s">
        <v>435</v>
      </c>
      <c r="E524" t="s">
        <v>435</v>
      </c>
      <c r="F524" t="s">
        <v>435</v>
      </c>
      <c r="G524" t="s">
        <v>435</v>
      </c>
      <c r="H524" t="s">
        <v>729</v>
      </c>
      <c r="I524" t="s">
        <v>1452</v>
      </c>
      <c r="J524" t="s">
        <v>977</v>
      </c>
    </row>
    <row r="525" spans="1:10" x14ac:dyDescent="0.25">
      <c r="A525" t="s">
        <v>1942</v>
      </c>
      <c r="B525" t="s">
        <v>435</v>
      </c>
      <c r="C525" t="s">
        <v>435</v>
      </c>
      <c r="D525" t="s">
        <v>435</v>
      </c>
      <c r="E525" t="s">
        <v>435</v>
      </c>
      <c r="F525" t="s">
        <v>435</v>
      </c>
      <c r="G525" t="s">
        <v>435</v>
      </c>
      <c r="H525" t="s">
        <v>1099</v>
      </c>
      <c r="I525" t="s">
        <v>1455</v>
      </c>
      <c r="J525" t="s">
        <v>982</v>
      </c>
    </row>
    <row r="526" spans="1:10" x14ac:dyDescent="0.25">
      <c r="A526" t="s">
        <v>1943</v>
      </c>
      <c r="B526" t="s">
        <v>435</v>
      </c>
      <c r="C526" t="s">
        <v>435</v>
      </c>
      <c r="D526" t="s">
        <v>435</v>
      </c>
      <c r="E526" t="s">
        <v>435</v>
      </c>
      <c r="F526" t="s">
        <v>435</v>
      </c>
      <c r="G526" t="s">
        <v>435</v>
      </c>
      <c r="H526" t="s">
        <v>1103</v>
      </c>
      <c r="I526" t="s">
        <v>1458</v>
      </c>
      <c r="J526" t="s">
        <v>987</v>
      </c>
    </row>
    <row r="527" spans="1:10" x14ac:dyDescent="0.25">
      <c r="A527" t="s">
        <v>1944</v>
      </c>
      <c r="B527" t="s">
        <v>435</v>
      </c>
      <c r="C527" t="s">
        <v>435</v>
      </c>
      <c r="D527" t="s">
        <v>435</v>
      </c>
      <c r="E527" t="s">
        <v>435</v>
      </c>
      <c r="F527" t="s">
        <v>435</v>
      </c>
      <c r="G527" t="s">
        <v>435</v>
      </c>
      <c r="H527" t="s">
        <v>1107</v>
      </c>
      <c r="I527" t="s">
        <v>1461</v>
      </c>
      <c r="J527" t="s">
        <v>992</v>
      </c>
    </row>
    <row r="528" spans="1:10" x14ac:dyDescent="0.25">
      <c r="A528" t="s">
        <v>1945</v>
      </c>
      <c r="B528" t="s">
        <v>435</v>
      </c>
      <c r="C528" t="s">
        <v>435</v>
      </c>
      <c r="D528" t="s">
        <v>435</v>
      </c>
      <c r="E528" t="s">
        <v>435</v>
      </c>
      <c r="F528" t="s">
        <v>435</v>
      </c>
      <c r="G528" t="s">
        <v>435</v>
      </c>
      <c r="H528" t="s">
        <v>1111</v>
      </c>
      <c r="I528" t="s">
        <v>1280</v>
      </c>
      <c r="J528" t="s">
        <v>167</v>
      </c>
    </row>
    <row r="529" spans="1:10" x14ac:dyDescent="0.25">
      <c r="A529" t="s">
        <v>1946</v>
      </c>
      <c r="B529" t="s">
        <v>435</v>
      </c>
      <c r="C529" t="s">
        <v>435</v>
      </c>
      <c r="D529" t="s">
        <v>435</v>
      </c>
      <c r="E529" t="s">
        <v>435</v>
      </c>
      <c r="F529" t="s">
        <v>435</v>
      </c>
      <c r="G529" t="s">
        <v>435</v>
      </c>
      <c r="H529" t="s">
        <v>1132</v>
      </c>
      <c r="I529" t="s">
        <v>1464</v>
      </c>
      <c r="J529" t="s">
        <v>174</v>
      </c>
    </row>
    <row r="530" spans="1:10" x14ac:dyDescent="0.25">
      <c r="A530" t="s">
        <v>1947</v>
      </c>
      <c r="B530" t="s">
        <v>435</v>
      </c>
      <c r="C530" t="s">
        <v>435</v>
      </c>
      <c r="D530" t="s">
        <v>435</v>
      </c>
      <c r="E530" t="s">
        <v>435</v>
      </c>
      <c r="F530" t="s">
        <v>435</v>
      </c>
      <c r="G530" t="s">
        <v>435</v>
      </c>
      <c r="H530" t="s">
        <v>1115</v>
      </c>
      <c r="I530" t="s">
        <v>1467</v>
      </c>
      <c r="J530" t="s">
        <v>181</v>
      </c>
    </row>
    <row r="531" spans="1:10" x14ac:dyDescent="0.25">
      <c r="A531" t="s">
        <v>1948</v>
      </c>
      <c r="B531" t="s">
        <v>435</v>
      </c>
      <c r="C531" t="s">
        <v>435</v>
      </c>
      <c r="D531" t="s">
        <v>435</v>
      </c>
      <c r="E531" t="s">
        <v>435</v>
      </c>
      <c r="F531" t="s">
        <v>435</v>
      </c>
      <c r="G531" t="s">
        <v>435</v>
      </c>
      <c r="H531" t="s">
        <v>1136</v>
      </c>
      <c r="I531" t="s">
        <v>1470</v>
      </c>
      <c r="J531" t="s">
        <v>188</v>
      </c>
    </row>
    <row r="532" spans="1:10" x14ac:dyDescent="0.25">
      <c r="A532" t="s">
        <v>1949</v>
      </c>
      <c r="B532" t="s">
        <v>435</v>
      </c>
      <c r="C532" t="s">
        <v>435</v>
      </c>
      <c r="D532" t="s">
        <v>435</v>
      </c>
      <c r="E532" t="s">
        <v>435</v>
      </c>
      <c r="F532" t="s">
        <v>435</v>
      </c>
      <c r="G532" t="s">
        <v>435</v>
      </c>
      <c r="H532" t="s">
        <v>1140</v>
      </c>
      <c r="I532" t="s">
        <v>1473</v>
      </c>
      <c r="J532" t="s">
        <v>997</v>
      </c>
    </row>
    <row r="533" spans="1:10" x14ac:dyDescent="0.25">
      <c r="A533" t="s">
        <v>1950</v>
      </c>
      <c r="B533" t="s">
        <v>435</v>
      </c>
      <c r="C533" t="s">
        <v>435</v>
      </c>
      <c r="D533" t="s">
        <v>435</v>
      </c>
      <c r="E533" t="s">
        <v>435</v>
      </c>
      <c r="F533" t="s">
        <v>435</v>
      </c>
      <c r="G533" t="s">
        <v>435</v>
      </c>
      <c r="H533" t="s">
        <v>1119</v>
      </c>
      <c r="I533" t="s">
        <v>1476</v>
      </c>
      <c r="J533" t="s">
        <v>1002</v>
      </c>
    </row>
    <row r="534" spans="1:10" x14ac:dyDescent="0.25">
      <c r="A534" t="s">
        <v>1951</v>
      </c>
      <c r="B534" t="s">
        <v>435</v>
      </c>
      <c r="C534" t="s">
        <v>435</v>
      </c>
      <c r="D534" t="s">
        <v>435</v>
      </c>
      <c r="E534" t="s">
        <v>435</v>
      </c>
      <c r="F534" t="s">
        <v>435</v>
      </c>
      <c r="G534" t="s">
        <v>435</v>
      </c>
      <c r="H534" t="s">
        <v>734</v>
      </c>
      <c r="I534" t="s">
        <v>1479</v>
      </c>
      <c r="J534" t="s">
        <v>1007</v>
      </c>
    </row>
    <row r="535" spans="1:10" x14ac:dyDescent="0.25">
      <c r="A535" t="s">
        <v>1952</v>
      </c>
      <c r="B535" t="s">
        <v>435</v>
      </c>
      <c r="C535" t="s">
        <v>435</v>
      </c>
      <c r="D535" t="s">
        <v>435</v>
      </c>
      <c r="E535" t="s">
        <v>435</v>
      </c>
      <c r="F535" t="s">
        <v>435</v>
      </c>
      <c r="G535" t="s">
        <v>435</v>
      </c>
      <c r="H535" t="s">
        <v>739</v>
      </c>
      <c r="I535" t="s">
        <v>1482</v>
      </c>
      <c r="J535" t="s">
        <v>195</v>
      </c>
    </row>
    <row r="536" spans="1:10" x14ac:dyDescent="0.25">
      <c r="A536" t="s">
        <v>1953</v>
      </c>
      <c r="B536" t="s">
        <v>435</v>
      </c>
      <c r="C536" t="s">
        <v>435</v>
      </c>
      <c r="D536" t="s">
        <v>435</v>
      </c>
      <c r="E536" t="s">
        <v>435</v>
      </c>
      <c r="F536" t="s">
        <v>435</v>
      </c>
      <c r="G536" t="s">
        <v>435</v>
      </c>
      <c r="H536" t="s">
        <v>744</v>
      </c>
      <c r="I536" t="s">
        <v>1485</v>
      </c>
      <c r="J536" t="s">
        <v>1012</v>
      </c>
    </row>
    <row r="537" spans="1:10" x14ac:dyDescent="0.25">
      <c r="A537" t="s">
        <v>1954</v>
      </c>
      <c r="B537" t="s">
        <v>435</v>
      </c>
      <c r="C537" t="s">
        <v>435</v>
      </c>
      <c r="D537" t="s">
        <v>435</v>
      </c>
      <c r="E537" t="s">
        <v>435</v>
      </c>
      <c r="F537" t="s">
        <v>435</v>
      </c>
      <c r="G537" t="s">
        <v>435</v>
      </c>
      <c r="H537" t="s">
        <v>1144</v>
      </c>
      <c r="I537" t="s">
        <v>1488</v>
      </c>
      <c r="J537" t="s">
        <v>202</v>
      </c>
    </row>
    <row r="538" spans="1:10" x14ac:dyDescent="0.25">
      <c r="A538" t="s">
        <v>1955</v>
      </c>
      <c r="B538" t="s">
        <v>435</v>
      </c>
      <c r="C538" t="s">
        <v>435</v>
      </c>
      <c r="D538" t="s">
        <v>435</v>
      </c>
      <c r="E538" t="s">
        <v>435</v>
      </c>
      <c r="F538" t="s">
        <v>435</v>
      </c>
      <c r="G538" t="s">
        <v>435</v>
      </c>
      <c r="H538" t="s">
        <v>749</v>
      </c>
      <c r="I538" t="s">
        <v>1491</v>
      </c>
      <c r="J538" t="s">
        <v>209</v>
      </c>
    </row>
    <row r="539" spans="1:10" x14ac:dyDescent="0.25">
      <c r="A539" t="s">
        <v>1956</v>
      </c>
      <c r="B539" t="s">
        <v>435</v>
      </c>
      <c r="C539" t="s">
        <v>435</v>
      </c>
      <c r="D539" t="s">
        <v>435</v>
      </c>
      <c r="E539" t="s">
        <v>435</v>
      </c>
      <c r="F539" t="s">
        <v>435</v>
      </c>
      <c r="G539" t="s">
        <v>435</v>
      </c>
      <c r="H539" t="s">
        <v>754</v>
      </c>
      <c r="I539" t="s">
        <v>1494</v>
      </c>
      <c r="J539" t="s">
        <v>1017</v>
      </c>
    </row>
    <row r="540" spans="1:10" x14ac:dyDescent="0.25">
      <c r="A540" t="s">
        <v>1957</v>
      </c>
      <c r="B540" t="s">
        <v>435</v>
      </c>
      <c r="C540" t="s">
        <v>435</v>
      </c>
      <c r="D540" t="s">
        <v>435</v>
      </c>
      <c r="E540" t="s">
        <v>435</v>
      </c>
      <c r="F540" t="s">
        <v>435</v>
      </c>
      <c r="G540" t="s">
        <v>435</v>
      </c>
      <c r="H540" t="s">
        <v>759</v>
      </c>
      <c r="I540" t="s">
        <v>1497</v>
      </c>
      <c r="J540" t="s">
        <v>1022</v>
      </c>
    </row>
    <row r="541" spans="1:10" x14ac:dyDescent="0.25">
      <c r="A541" t="s">
        <v>1958</v>
      </c>
      <c r="B541" t="s">
        <v>435</v>
      </c>
      <c r="C541" t="s">
        <v>435</v>
      </c>
      <c r="D541" t="s">
        <v>435</v>
      </c>
      <c r="E541" t="s">
        <v>435</v>
      </c>
      <c r="F541" t="s">
        <v>435</v>
      </c>
      <c r="G541" t="s">
        <v>435</v>
      </c>
      <c r="H541" t="s">
        <v>764</v>
      </c>
      <c r="I541" t="s">
        <v>1500</v>
      </c>
      <c r="J541" t="s">
        <v>1027</v>
      </c>
    </row>
    <row r="542" spans="1:10" x14ac:dyDescent="0.25">
      <c r="A542" t="s">
        <v>1959</v>
      </c>
      <c r="B542" t="s">
        <v>435</v>
      </c>
      <c r="C542" t="s">
        <v>435</v>
      </c>
      <c r="D542" t="s">
        <v>435</v>
      </c>
      <c r="E542" t="s">
        <v>435</v>
      </c>
      <c r="F542" t="s">
        <v>435</v>
      </c>
      <c r="G542" t="s">
        <v>435</v>
      </c>
      <c r="H542" t="s">
        <v>1148</v>
      </c>
      <c r="I542" t="s">
        <v>1503</v>
      </c>
      <c r="J542" t="s">
        <v>216</v>
      </c>
    </row>
    <row r="543" spans="1:10" x14ac:dyDescent="0.25">
      <c r="A543" t="s">
        <v>1960</v>
      </c>
      <c r="B543" t="s">
        <v>435</v>
      </c>
      <c r="C543" t="s">
        <v>435</v>
      </c>
      <c r="D543" t="s">
        <v>435</v>
      </c>
      <c r="E543" t="s">
        <v>435</v>
      </c>
      <c r="F543" t="s">
        <v>435</v>
      </c>
      <c r="G543" t="s">
        <v>435</v>
      </c>
      <c r="H543" t="s">
        <v>1152</v>
      </c>
      <c r="I543" t="s">
        <v>1506</v>
      </c>
      <c r="J543" t="s">
        <v>223</v>
      </c>
    </row>
    <row r="544" spans="1:10" x14ac:dyDescent="0.25">
      <c r="A544" t="s">
        <v>1961</v>
      </c>
      <c r="B544" t="s">
        <v>435</v>
      </c>
      <c r="C544" t="s">
        <v>435</v>
      </c>
      <c r="D544" t="s">
        <v>435</v>
      </c>
      <c r="E544" t="s">
        <v>435</v>
      </c>
      <c r="F544" t="s">
        <v>435</v>
      </c>
      <c r="G544" t="s">
        <v>435</v>
      </c>
      <c r="H544" t="s">
        <v>769</v>
      </c>
      <c r="I544" t="s">
        <v>1509</v>
      </c>
      <c r="J544" t="s">
        <v>230</v>
      </c>
    </row>
    <row r="545" spans="1:10" x14ac:dyDescent="0.25">
      <c r="A545" t="s">
        <v>1962</v>
      </c>
      <c r="B545" t="s">
        <v>435</v>
      </c>
      <c r="C545" t="s">
        <v>435</v>
      </c>
      <c r="D545" t="s">
        <v>435</v>
      </c>
      <c r="E545" t="s">
        <v>435</v>
      </c>
      <c r="F545" t="s">
        <v>435</v>
      </c>
      <c r="G545" t="s">
        <v>435</v>
      </c>
      <c r="H545" t="s">
        <v>1123</v>
      </c>
      <c r="I545" t="s">
        <v>1512</v>
      </c>
      <c r="J545" t="s">
        <v>237</v>
      </c>
    </row>
    <row r="546" spans="1:10" x14ac:dyDescent="0.25">
      <c r="A546" t="s">
        <v>1963</v>
      </c>
      <c r="B546" t="s">
        <v>435</v>
      </c>
      <c r="C546" t="s">
        <v>435</v>
      </c>
      <c r="D546" t="s">
        <v>435</v>
      </c>
      <c r="E546" t="s">
        <v>435</v>
      </c>
      <c r="F546" t="s">
        <v>435</v>
      </c>
      <c r="G546" t="s">
        <v>435</v>
      </c>
      <c r="H546" t="s">
        <v>1127</v>
      </c>
      <c r="I546" t="s">
        <v>1515</v>
      </c>
      <c r="J546" t="s">
        <v>244</v>
      </c>
    </row>
    <row r="547" spans="1:10" x14ac:dyDescent="0.25">
      <c r="A547" t="s">
        <v>1964</v>
      </c>
      <c r="B547" t="s">
        <v>435</v>
      </c>
      <c r="C547" t="s">
        <v>435</v>
      </c>
      <c r="D547" t="s">
        <v>435</v>
      </c>
      <c r="E547" t="s">
        <v>435</v>
      </c>
      <c r="F547" t="s">
        <v>435</v>
      </c>
      <c r="G547" t="s">
        <v>435</v>
      </c>
      <c r="H547" t="s">
        <v>774</v>
      </c>
      <c r="I547" t="s">
        <v>1518</v>
      </c>
      <c r="J547" t="s">
        <v>251</v>
      </c>
    </row>
    <row r="548" spans="1:10" x14ac:dyDescent="0.25">
      <c r="A548" t="s">
        <v>1965</v>
      </c>
      <c r="B548" t="s">
        <v>435</v>
      </c>
      <c r="C548" t="s">
        <v>435</v>
      </c>
      <c r="D548" t="s">
        <v>435</v>
      </c>
      <c r="E548" t="s">
        <v>435</v>
      </c>
      <c r="F548" t="s">
        <v>435</v>
      </c>
      <c r="G548" t="s">
        <v>435</v>
      </c>
      <c r="H548" t="s">
        <v>779</v>
      </c>
      <c r="I548" t="s">
        <v>1521</v>
      </c>
      <c r="J548" t="s">
        <v>258</v>
      </c>
    </row>
    <row r="549" spans="1:10" x14ac:dyDescent="0.25">
      <c r="A549" t="s">
        <v>1966</v>
      </c>
      <c r="B549" t="s">
        <v>435</v>
      </c>
      <c r="C549" t="s">
        <v>435</v>
      </c>
      <c r="D549" t="s">
        <v>435</v>
      </c>
      <c r="E549" t="s">
        <v>435</v>
      </c>
      <c r="F549" t="s">
        <v>435</v>
      </c>
      <c r="G549" t="s">
        <v>435</v>
      </c>
      <c r="H549" t="s">
        <v>1131</v>
      </c>
      <c r="I549" t="s">
        <v>1524</v>
      </c>
      <c r="J549" t="s">
        <v>265</v>
      </c>
    </row>
    <row r="550" spans="1:10" x14ac:dyDescent="0.25">
      <c r="A550" t="s">
        <v>1967</v>
      </c>
      <c r="B550" t="s">
        <v>435</v>
      </c>
      <c r="C550" t="s">
        <v>435</v>
      </c>
      <c r="D550" t="s">
        <v>435</v>
      </c>
      <c r="E550" t="s">
        <v>435</v>
      </c>
      <c r="F550" t="s">
        <v>435</v>
      </c>
      <c r="G550" t="s">
        <v>435</v>
      </c>
      <c r="H550" t="s">
        <v>1135</v>
      </c>
      <c r="I550" t="s">
        <v>1527</v>
      </c>
      <c r="J550" t="s">
        <v>272</v>
      </c>
    </row>
    <row r="551" spans="1:10" x14ac:dyDescent="0.25">
      <c r="A551" t="s">
        <v>1968</v>
      </c>
      <c r="B551" t="s">
        <v>435</v>
      </c>
      <c r="C551" t="s">
        <v>435</v>
      </c>
      <c r="D551" t="s">
        <v>435</v>
      </c>
      <c r="E551" t="s">
        <v>435</v>
      </c>
      <c r="F551" t="s">
        <v>435</v>
      </c>
      <c r="G551" t="s">
        <v>435</v>
      </c>
      <c r="H551" t="s">
        <v>113</v>
      </c>
      <c r="I551" t="s">
        <v>1530</v>
      </c>
      <c r="J551" t="s">
        <v>279</v>
      </c>
    </row>
    <row r="552" spans="1:10" x14ac:dyDescent="0.25">
      <c r="A552" t="s">
        <v>1969</v>
      </c>
      <c r="B552" t="s">
        <v>435</v>
      </c>
      <c r="C552" t="s">
        <v>435</v>
      </c>
      <c r="D552" t="s">
        <v>435</v>
      </c>
      <c r="E552" t="s">
        <v>435</v>
      </c>
      <c r="F552" t="s">
        <v>435</v>
      </c>
      <c r="G552" t="s">
        <v>435</v>
      </c>
      <c r="H552" t="s">
        <v>1139</v>
      </c>
      <c r="I552" t="s">
        <v>1533</v>
      </c>
      <c r="J552" t="s">
        <v>286</v>
      </c>
    </row>
    <row r="553" spans="1:10" x14ac:dyDescent="0.25">
      <c r="A553" t="s">
        <v>1970</v>
      </c>
      <c r="B553" t="s">
        <v>435</v>
      </c>
      <c r="C553" t="s">
        <v>435</v>
      </c>
      <c r="D553" t="s">
        <v>435</v>
      </c>
      <c r="E553" t="s">
        <v>435</v>
      </c>
      <c r="F553" t="s">
        <v>435</v>
      </c>
      <c r="G553" t="s">
        <v>435</v>
      </c>
      <c r="H553" t="s">
        <v>784</v>
      </c>
      <c r="I553" t="s">
        <v>1536</v>
      </c>
      <c r="J553" t="s">
        <v>293</v>
      </c>
    </row>
    <row r="554" spans="1:10" x14ac:dyDescent="0.25">
      <c r="A554" t="s">
        <v>1971</v>
      </c>
      <c r="B554" t="s">
        <v>435</v>
      </c>
      <c r="C554" t="s">
        <v>435</v>
      </c>
      <c r="D554" t="s">
        <v>435</v>
      </c>
      <c r="E554" t="s">
        <v>435</v>
      </c>
      <c r="F554" t="s">
        <v>435</v>
      </c>
      <c r="G554" t="s">
        <v>435</v>
      </c>
      <c r="H554" t="s">
        <v>1143</v>
      </c>
      <c r="I554" t="s">
        <v>1539</v>
      </c>
      <c r="J554" t="s">
        <v>300</v>
      </c>
    </row>
    <row r="555" spans="1:10" x14ac:dyDescent="0.25">
      <c r="A555" t="s">
        <v>1972</v>
      </c>
      <c r="B555" t="s">
        <v>435</v>
      </c>
      <c r="C555" t="s">
        <v>435</v>
      </c>
      <c r="D555" t="s">
        <v>435</v>
      </c>
      <c r="E555" t="s">
        <v>435</v>
      </c>
      <c r="F555" t="s">
        <v>435</v>
      </c>
      <c r="G555" t="s">
        <v>435</v>
      </c>
      <c r="H555" t="s">
        <v>1156</v>
      </c>
      <c r="I555" t="s">
        <v>19</v>
      </c>
      <c r="J555" t="s">
        <v>307</v>
      </c>
    </row>
    <row r="556" spans="1:10" x14ac:dyDescent="0.25">
      <c r="A556" t="s">
        <v>1973</v>
      </c>
      <c r="B556" t="s">
        <v>435</v>
      </c>
      <c r="C556" t="s">
        <v>435</v>
      </c>
      <c r="D556" t="s">
        <v>435</v>
      </c>
      <c r="E556" t="s">
        <v>435</v>
      </c>
      <c r="F556" t="s">
        <v>435</v>
      </c>
      <c r="G556" t="s">
        <v>435</v>
      </c>
      <c r="H556" t="s">
        <v>1147</v>
      </c>
      <c r="I556" t="s">
        <v>1542</v>
      </c>
      <c r="J556" t="s">
        <v>314</v>
      </c>
    </row>
    <row r="557" spans="1:10" x14ac:dyDescent="0.25">
      <c r="A557" t="s">
        <v>1974</v>
      </c>
      <c r="B557" t="s">
        <v>435</v>
      </c>
      <c r="C557" t="s">
        <v>435</v>
      </c>
      <c r="D557" t="s">
        <v>435</v>
      </c>
      <c r="E557" t="s">
        <v>435</v>
      </c>
      <c r="F557" t="s">
        <v>435</v>
      </c>
      <c r="G557" t="s">
        <v>435</v>
      </c>
      <c r="H557" t="s">
        <v>1151</v>
      </c>
      <c r="I557" t="s">
        <v>1284</v>
      </c>
      <c r="J557" t="s">
        <v>321</v>
      </c>
    </row>
    <row r="558" spans="1:10" x14ac:dyDescent="0.25">
      <c r="A558" t="s">
        <v>1975</v>
      </c>
      <c r="B558" t="s">
        <v>435</v>
      </c>
      <c r="C558" t="s">
        <v>435</v>
      </c>
      <c r="D558" t="s">
        <v>435</v>
      </c>
      <c r="E558" t="s">
        <v>435</v>
      </c>
      <c r="F558" t="s">
        <v>435</v>
      </c>
      <c r="G558" t="s">
        <v>435</v>
      </c>
      <c r="H558" t="s">
        <v>1160</v>
      </c>
      <c r="I558" t="s">
        <v>1545</v>
      </c>
      <c r="J558" t="s">
        <v>328</v>
      </c>
    </row>
    <row r="559" spans="1:10" x14ac:dyDescent="0.25">
      <c r="A559" t="s">
        <v>1976</v>
      </c>
      <c r="B559" t="s">
        <v>435</v>
      </c>
      <c r="C559" t="s">
        <v>435</v>
      </c>
      <c r="D559" t="s">
        <v>435</v>
      </c>
      <c r="E559" t="s">
        <v>435</v>
      </c>
      <c r="F559" t="s">
        <v>435</v>
      </c>
      <c r="G559" t="s">
        <v>435</v>
      </c>
      <c r="H559" t="s">
        <v>1164</v>
      </c>
      <c r="I559" t="s">
        <v>1548</v>
      </c>
      <c r="J559" t="s">
        <v>335</v>
      </c>
    </row>
    <row r="560" spans="1:10" x14ac:dyDescent="0.25">
      <c r="A560" t="s">
        <v>1977</v>
      </c>
      <c r="B560" t="s">
        <v>435</v>
      </c>
      <c r="C560" t="s">
        <v>435</v>
      </c>
      <c r="D560" t="s">
        <v>435</v>
      </c>
      <c r="E560" t="s">
        <v>435</v>
      </c>
      <c r="F560" t="s">
        <v>435</v>
      </c>
      <c r="G560" t="s">
        <v>435</v>
      </c>
      <c r="H560" t="s">
        <v>789</v>
      </c>
      <c r="I560" t="s">
        <v>1551</v>
      </c>
      <c r="J560" t="s">
        <v>342</v>
      </c>
    </row>
    <row r="561" spans="1:10" x14ac:dyDescent="0.25">
      <c r="A561" t="s">
        <v>1978</v>
      </c>
      <c r="B561" t="s">
        <v>435</v>
      </c>
      <c r="C561" t="s">
        <v>435</v>
      </c>
      <c r="D561" t="s">
        <v>435</v>
      </c>
      <c r="E561" t="s">
        <v>435</v>
      </c>
      <c r="F561" t="s">
        <v>435</v>
      </c>
      <c r="G561" t="s">
        <v>435</v>
      </c>
      <c r="H561" t="s">
        <v>1155</v>
      </c>
      <c r="I561" t="s">
        <v>1288</v>
      </c>
      <c r="J561" t="s">
        <v>349</v>
      </c>
    </row>
    <row r="562" spans="1:10" x14ac:dyDescent="0.25">
      <c r="A562" t="s">
        <v>1979</v>
      </c>
      <c r="B562" t="s">
        <v>435</v>
      </c>
      <c r="C562" t="s">
        <v>435</v>
      </c>
      <c r="D562" t="s">
        <v>435</v>
      </c>
      <c r="E562" t="s">
        <v>435</v>
      </c>
      <c r="F562" t="s">
        <v>435</v>
      </c>
      <c r="G562" t="s">
        <v>435</v>
      </c>
      <c r="H562" t="s">
        <v>794</v>
      </c>
      <c r="I562" t="s">
        <v>1292</v>
      </c>
      <c r="J562" t="s">
        <v>356</v>
      </c>
    </row>
    <row r="563" spans="1:10" x14ac:dyDescent="0.25">
      <c r="A563" t="s">
        <v>1980</v>
      </c>
      <c r="B563" t="s">
        <v>435</v>
      </c>
      <c r="C563" t="s">
        <v>435</v>
      </c>
      <c r="D563" t="s">
        <v>435</v>
      </c>
      <c r="E563" t="s">
        <v>435</v>
      </c>
      <c r="F563" t="s">
        <v>435</v>
      </c>
      <c r="G563" t="s">
        <v>435</v>
      </c>
      <c r="H563" t="s">
        <v>799</v>
      </c>
      <c r="I563" t="s">
        <v>1554</v>
      </c>
      <c r="J563" t="s">
        <v>363</v>
      </c>
    </row>
    <row r="564" spans="1:10" x14ac:dyDescent="0.25">
      <c r="A564" t="s">
        <v>1981</v>
      </c>
      <c r="B564" t="s">
        <v>435</v>
      </c>
      <c r="C564" t="s">
        <v>435</v>
      </c>
      <c r="D564" t="s">
        <v>435</v>
      </c>
      <c r="E564" t="s">
        <v>435</v>
      </c>
      <c r="F564" t="s">
        <v>435</v>
      </c>
      <c r="G564" t="s">
        <v>435</v>
      </c>
      <c r="H564" t="s">
        <v>804</v>
      </c>
      <c r="I564" t="s">
        <v>1557</v>
      </c>
      <c r="J564" t="s">
        <v>370</v>
      </c>
    </row>
    <row r="565" spans="1:10" x14ac:dyDescent="0.25">
      <c r="A565" t="s">
        <v>1982</v>
      </c>
      <c r="B565" t="s">
        <v>435</v>
      </c>
      <c r="C565" t="s">
        <v>435</v>
      </c>
      <c r="D565" t="s">
        <v>435</v>
      </c>
      <c r="E565" t="s">
        <v>435</v>
      </c>
      <c r="F565" t="s">
        <v>435</v>
      </c>
      <c r="G565" t="s">
        <v>435</v>
      </c>
      <c r="H565" t="s">
        <v>1159</v>
      </c>
      <c r="I565" t="s">
        <v>1560</v>
      </c>
      <c r="J565" t="s">
        <v>377</v>
      </c>
    </row>
    <row r="566" spans="1:10" x14ac:dyDescent="0.25">
      <c r="A566" t="s">
        <v>1983</v>
      </c>
      <c r="B566" t="s">
        <v>435</v>
      </c>
      <c r="C566" t="s">
        <v>435</v>
      </c>
      <c r="D566" t="s">
        <v>435</v>
      </c>
      <c r="E566" t="s">
        <v>435</v>
      </c>
      <c r="F566" t="s">
        <v>435</v>
      </c>
      <c r="G566" t="s">
        <v>435</v>
      </c>
      <c r="H566" t="s">
        <v>809</v>
      </c>
      <c r="I566" t="s">
        <v>1563</v>
      </c>
      <c r="J566" t="s">
        <v>384</v>
      </c>
    </row>
    <row r="567" spans="1:10" x14ac:dyDescent="0.25">
      <c r="A567" t="s">
        <v>1984</v>
      </c>
      <c r="B567" t="s">
        <v>435</v>
      </c>
      <c r="C567" t="s">
        <v>435</v>
      </c>
      <c r="D567" t="s">
        <v>435</v>
      </c>
      <c r="E567" t="s">
        <v>435</v>
      </c>
      <c r="F567" t="s">
        <v>435</v>
      </c>
      <c r="G567" t="s">
        <v>435</v>
      </c>
      <c r="H567" t="s">
        <v>1163</v>
      </c>
      <c r="I567" t="s">
        <v>1296</v>
      </c>
      <c r="J567" t="s">
        <v>391</v>
      </c>
    </row>
    <row r="568" spans="1:10" x14ac:dyDescent="0.25">
      <c r="A568" t="s">
        <v>1985</v>
      </c>
      <c r="B568" t="s">
        <v>435</v>
      </c>
      <c r="C568" t="s">
        <v>435</v>
      </c>
      <c r="D568" t="s">
        <v>435</v>
      </c>
      <c r="E568" t="s">
        <v>435</v>
      </c>
      <c r="F568" t="s">
        <v>435</v>
      </c>
      <c r="G568" t="s">
        <v>435</v>
      </c>
      <c r="H568" t="s">
        <v>1167</v>
      </c>
      <c r="I568" t="s">
        <v>1566</v>
      </c>
      <c r="J568" t="s">
        <v>398</v>
      </c>
    </row>
    <row r="569" spans="1:10" x14ac:dyDescent="0.25">
      <c r="A569" t="s">
        <v>1986</v>
      </c>
      <c r="B569" t="s">
        <v>435</v>
      </c>
      <c r="C569" t="s">
        <v>435</v>
      </c>
      <c r="D569" t="s">
        <v>435</v>
      </c>
      <c r="E569" t="s">
        <v>435</v>
      </c>
      <c r="F569" t="s">
        <v>435</v>
      </c>
      <c r="G569" t="s">
        <v>435</v>
      </c>
      <c r="H569" t="s">
        <v>814</v>
      </c>
      <c r="I569" t="s">
        <v>26</v>
      </c>
      <c r="J569" t="s">
        <v>405</v>
      </c>
    </row>
    <row r="570" spans="1:10" x14ac:dyDescent="0.25">
      <c r="A570" t="s">
        <v>1987</v>
      </c>
      <c r="B570" t="s">
        <v>435</v>
      </c>
      <c r="C570" t="s">
        <v>435</v>
      </c>
      <c r="D570" t="s">
        <v>435</v>
      </c>
      <c r="E570" t="s">
        <v>435</v>
      </c>
      <c r="F570" t="s">
        <v>435</v>
      </c>
      <c r="G570" t="s">
        <v>435</v>
      </c>
      <c r="H570" t="s">
        <v>1171</v>
      </c>
      <c r="I570" t="s">
        <v>1569</v>
      </c>
      <c r="J570" t="s">
        <v>412</v>
      </c>
    </row>
    <row r="571" spans="1:10" x14ac:dyDescent="0.25">
      <c r="A571" t="s">
        <v>1988</v>
      </c>
      <c r="B571" t="s">
        <v>435</v>
      </c>
      <c r="C571" t="s">
        <v>435</v>
      </c>
      <c r="D571" t="s">
        <v>435</v>
      </c>
      <c r="E571" t="s">
        <v>435</v>
      </c>
      <c r="F571" t="s">
        <v>435</v>
      </c>
      <c r="G571" t="s">
        <v>435</v>
      </c>
      <c r="H571" t="s">
        <v>120</v>
      </c>
      <c r="I571" t="s">
        <v>1572</v>
      </c>
      <c r="J571" t="s">
        <v>419</v>
      </c>
    </row>
    <row r="572" spans="1:10" x14ac:dyDescent="0.25">
      <c r="A572" t="s">
        <v>1989</v>
      </c>
      <c r="B572" t="s">
        <v>435</v>
      </c>
      <c r="C572" t="s">
        <v>435</v>
      </c>
      <c r="D572" t="s">
        <v>435</v>
      </c>
      <c r="E572" t="s">
        <v>435</v>
      </c>
      <c r="F572" t="s">
        <v>435</v>
      </c>
      <c r="G572" t="s">
        <v>435</v>
      </c>
      <c r="H572" t="s">
        <v>819</v>
      </c>
      <c r="I572" t="s">
        <v>1300</v>
      </c>
      <c r="J572" t="s">
        <v>426</v>
      </c>
    </row>
    <row r="573" spans="1:10" x14ac:dyDescent="0.25">
      <c r="A573" t="s">
        <v>1990</v>
      </c>
      <c r="B573" t="s">
        <v>435</v>
      </c>
      <c r="C573" t="s">
        <v>435</v>
      </c>
      <c r="D573" t="s">
        <v>435</v>
      </c>
      <c r="E573" t="s">
        <v>435</v>
      </c>
      <c r="F573" t="s">
        <v>435</v>
      </c>
      <c r="G573" t="s">
        <v>435</v>
      </c>
      <c r="H573" t="s">
        <v>1175</v>
      </c>
      <c r="I573" t="s">
        <v>1575</v>
      </c>
      <c r="J573" t="s">
        <v>433</v>
      </c>
    </row>
    <row r="574" spans="1:10" x14ac:dyDescent="0.25">
      <c r="A574" t="s">
        <v>1991</v>
      </c>
      <c r="B574" t="s">
        <v>435</v>
      </c>
      <c r="C574" t="s">
        <v>435</v>
      </c>
      <c r="D574" t="s">
        <v>435</v>
      </c>
      <c r="E574" t="s">
        <v>435</v>
      </c>
      <c r="F574" t="s">
        <v>435</v>
      </c>
      <c r="G574" t="s">
        <v>435</v>
      </c>
      <c r="H574" t="s">
        <v>824</v>
      </c>
      <c r="I574" t="s">
        <v>1578</v>
      </c>
      <c r="J574" t="s">
        <v>440</v>
      </c>
    </row>
    <row r="575" spans="1:10" x14ac:dyDescent="0.25">
      <c r="A575" t="s">
        <v>1992</v>
      </c>
      <c r="B575" t="s">
        <v>435</v>
      </c>
      <c r="C575" t="s">
        <v>435</v>
      </c>
      <c r="D575" t="s">
        <v>435</v>
      </c>
      <c r="E575" t="s">
        <v>435</v>
      </c>
      <c r="F575" t="s">
        <v>435</v>
      </c>
      <c r="G575" t="s">
        <v>435</v>
      </c>
      <c r="H575" t="s">
        <v>829</v>
      </c>
      <c r="I575" t="s">
        <v>1581</v>
      </c>
      <c r="J575" t="s">
        <v>446</v>
      </c>
    </row>
    <row r="576" spans="1:10" x14ac:dyDescent="0.25">
      <c r="A576" t="s">
        <v>1993</v>
      </c>
      <c r="B576" t="s">
        <v>435</v>
      </c>
      <c r="C576" t="s">
        <v>435</v>
      </c>
      <c r="D576" t="s">
        <v>435</v>
      </c>
      <c r="E576" t="s">
        <v>435</v>
      </c>
      <c r="F576" t="s">
        <v>435</v>
      </c>
      <c r="G576" t="s">
        <v>435</v>
      </c>
      <c r="H576" t="s">
        <v>1168</v>
      </c>
      <c r="I576" t="s">
        <v>1584</v>
      </c>
      <c r="J576" t="s">
        <v>452</v>
      </c>
    </row>
    <row r="577" spans="1:10" x14ac:dyDescent="0.25">
      <c r="A577" t="s">
        <v>1994</v>
      </c>
      <c r="B577" t="s">
        <v>435</v>
      </c>
      <c r="C577" t="s">
        <v>435</v>
      </c>
      <c r="D577" t="s">
        <v>435</v>
      </c>
      <c r="E577" t="s">
        <v>435</v>
      </c>
      <c r="F577" t="s">
        <v>435</v>
      </c>
      <c r="G577" t="s">
        <v>435</v>
      </c>
      <c r="H577" t="s">
        <v>1179</v>
      </c>
      <c r="I577" t="s">
        <v>1587</v>
      </c>
      <c r="J577" t="s">
        <v>458</v>
      </c>
    </row>
    <row r="578" spans="1:10" x14ac:dyDescent="0.25">
      <c r="A578" t="s">
        <v>1995</v>
      </c>
      <c r="B578" t="s">
        <v>435</v>
      </c>
      <c r="C578" t="s">
        <v>435</v>
      </c>
      <c r="D578" t="s">
        <v>435</v>
      </c>
      <c r="E578" t="s">
        <v>435</v>
      </c>
      <c r="F578" t="s">
        <v>435</v>
      </c>
      <c r="G578" t="s">
        <v>435</v>
      </c>
      <c r="H578" t="s">
        <v>1183</v>
      </c>
      <c r="I578" t="s">
        <v>1590</v>
      </c>
      <c r="J578" t="s">
        <v>464</v>
      </c>
    </row>
    <row r="579" spans="1:10" x14ac:dyDescent="0.25">
      <c r="A579" t="s">
        <v>1996</v>
      </c>
      <c r="B579" t="s">
        <v>435</v>
      </c>
      <c r="C579" t="s">
        <v>435</v>
      </c>
      <c r="D579" t="s">
        <v>435</v>
      </c>
      <c r="E579" t="s">
        <v>435</v>
      </c>
      <c r="F579" t="s">
        <v>435</v>
      </c>
      <c r="G579" t="s">
        <v>435</v>
      </c>
      <c r="H579" t="s">
        <v>834</v>
      </c>
      <c r="I579" t="s">
        <v>1593</v>
      </c>
      <c r="J579" t="s">
        <v>470</v>
      </c>
    </row>
    <row r="580" spans="1:10" x14ac:dyDescent="0.25">
      <c r="A580" t="s">
        <v>1997</v>
      </c>
      <c r="B580" t="s">
        <v>435</v>
      </c>
      <c r="C580" t="s">
        <v>435</v>
      </c>
      <c r="D580" t="s">
        <v>435</v>
      </c>
      <c r="E580" t="s">
        <v>435</v>
      </c>
      <c r="F580" t="s">
        <v>435</v>
      </c>
      <c r="G580" t="s">
        <v>435</v>
      </c>
      <c r="H580" t="s">
        <v>839</v>
      </c>
      <c r="I580" t="s">
        <v>1596</v>
      </c>
      <c r="J580" t="s">
        <v>476</v>
      </c>
    </row>
    <row r="581" spans="1:10" x14ac:dyDescent="0.25">
      <c r="A581" t="s">
        <v>1998</v>
      </c>
      <c r="B581" t="s">
        <v>435</v>
      </c>
      <c r="C581" t="s">
        <v>435</v>
      </c>
      <c r="D581" t="s">
        <v>435</v>
      </c>
      <c r="E581" t="s">
        <v>435</v>
      </c>
      <c r="F581" t="s">
        <v>435</v>
      </c>
      <c r="G581" t="s">
        <v>435</v>
      </c>
      <c r="H581" t="s">
        <v>844</v>
      </c>
      <c r="I581" t="s">
        <v>1599</v>
      </c>
      <c r="J581" t="s">
        <v>482</v>
      </c>
    </row>
    <row r="582" spans="1:10" x14ac:dyDescent="0.25">
      <c r="A582" t="s">
        <v>1999</v>
      </c>
      <c r="B582" t="s">
        <v>435</v>
      </c>
      <c r="C582" t="s">
        <v>435</v>
      </c>
      <c r="D582" t="s">
        <v>435</v>
      </c>
      <c r="E582" t="s">
        <v>435</v>
      </c>
      <c r="F582" t="s">
        <v>435</v>
      </c>
      <c r="G582" t="s">
        <v>435</v>
      </c>
      <c r="H582" t="s">
        <v>127</v>
      </c>
      <c r="I582" t="s">
        <v>1602</v>
      </c>
      <c r="J582" t="s">
        <v>488</v>
      </c>
    </row>
    <row r="583" spans="1:10" x14ac:dyDescent="0.25">
      <c r="A583" t="s">
        <v>2000</v>
      </c>
      <c r="B583" t="s">
        <v>435</v>
      </c>
      <c r="C583" t="s">
        <v>435</v>
      </c>
      <c r="D583" t="s">
        <v>435</v>
      </c>
      <c r="E583" t="s">
        <v>435</v>
      </c>
      <c r="F583" t="s">
        <v>435</v>
      </c>
      <c r="G583" t="s">
        <v>435</v>
      </c>
      <c r="H583" t="s">
        <v>134</v>
      </c>
      <c r="I583" t="s">
        <v>1605</v>
      </c>
      <c r="J583" t="s">
        <v>494</v>
      </c>
    </row>
    <row r="584" spans="1:10" x14ac:dyDescent="0.25">
      <c r="A584" t="s">
        <v>2001</v>
      </c>
      <c r="B584" t="s">
        <v>435</v>
      </c>
      <c r="C584" t="s">
        <v>435</v>
      </c>
      <c r="D584" t="s">
        <v>435</v>
      </c>
      <c r="E584" t="s">
        <v>435</v>
      </c>
      <c r="F584" t="s">
        <v>435</v>
      </c>
      <c r="G584" t="s">
        <v>435</v>
      </c>
      <c r="H584" t="s">
        <v>849</v>
      </c>
      <c r="I584" t="s">
        <v>1608</v>
      </c>
      <c r="J584" t="s">
        <v>500</v>
      </c>
    </row>
    <row r="585" spans="1:10" x14ac:dyDescent="0.25">
      <c r="A585" t="s">
        <v>2002</v>
      </c>
      <c r="B585" t="s">
        <v>435</v>
      </c>
      <c r="C585" t="s">
        <v>435</v>
      </c>
      <c r="D585" t="s">
        <v>435</v>
      </c>
      <c r="E585" t="s">
        <v>435</v>
      </c>
      <c r="F585" t="s">
        <v>435</v>
      </c>
      <c r="G585" t="s">
        <v>435</v>
      </c>
      <c r="H585" t="s">
        <v>854</v>
      </c>
      <c r="I585" t="s">
        <v>1611</v>
      </c>
      <c r="J585" t="s">
        <v>506</v>
      </c>
    </row>
    <row r="586" spans="1:10" x14ac:dyDescent="0.25">
      <c r="A586" t="s">
        <v>2003</v>
      </c>
      <c r="B586" t="s">
        <v>435</v>
      </c>
      <c r="C586" t="s">
        <v>435</v>
      </c>
      <c r="D586" t="s">
        <v>435</v>
      </c>
      <c r="E586" t="s">
        <v>435</v>
      </c>
      <c r="F586" t="s">
        <v>435</v>
      </c>
      <c r="G586" t="s">
        <v>435</v>
      </c>
      <c r="H586" t="s">
        <v>859</v>
      </c>
      <c r="I586" t="s">
        <v>1614</v>
      </c>
      <c r="J586" t="s">
        <v>512</v>
      </c>
    </row>
    <row r="587" spans="1:10" x14ac:dyDescent="0.25">
      <c r="A587" t="s">
        <v>2004</v>
      </c>
      <c r="B587" t="s">
        <v>435</v>
      </c>
      <c r="C587" t="s">
        <v>435</v>
      </c>
      <c r="D587" t="s">
        <v>435</v>
      </c>
      <c r="E587" t="s">
        <v>435</v>
      </c>
      <c r="F587" t="s">
        <v>435</v>
      </c>
      <c r="G587" t="s">
        <v>435</v>
      </c>
      <c r="H587" t="s">
        <v>864</v>
      </c>
      <c r="I587" t="s">
        <v>23</v>
      </c>
      <c r="J587" t="s">
        <v>518</v>
      </c>
    </row>
    <row r="588" spans="1:10" x14ac:dyDescent="0.25">
      <c r="A588" t="s">
        <v>2005</v>
      </c>
      <c r="B588" t="s">
        <v>435</v>
      </c>
      <c r="C588" t="s">
        <v>435</v>
      </c>
      <c r="D588" t="s">
        <v>435</v>
      </c>
      <c r="E588" t="s">
        <v>435</v>
      </c>
      <c r="F588" t="s">
        <v>435</v>
      </c>
      <c r="G588" t="s">
        <v>435</v>
      </c>
      <c r="H588" t="s">
        <v>869</v>
      </c>
      <c r="I588" t="s">
        <v>1617</v>
      </c>
      <c r="J588" t="s">
        <v>524</v>
      </c>
    </row>
    <row r="589" spans="1:10" x14ac:dyDescent="0.25">
      <c r="A589" t="s">
        <v>2006</v>
      </c>
      <c r="B589" t="s">
        <v>435</v>
      </c>
      <c r="C589" t="s">
        <v>435</v>
      </c>
      <c r="D589" t="s">
        <v>435</v>
      </c>
      <c r="E589" t="s">
        <v>435</v>
      </c>
      <c r="F589" t="s">
        <v>435</v>
      </c>
      <c r="G589" t="s">
        <v>435</v>
      </c>
      <c r="H589" t="s">
        <v>1187</v>
      </c>
      <c r="I589" t="s">
        <v>1620</v>
      </c>
      <c r="J589" t="s">
        <v>530</v>
      </c>
    </row>
    <row r="590" spans="1:10" x14ac:dyDescent="0.25">
      <c r="A590" t="s">
        <v>2007</v>
      </c>
      <c r="B590" t="s">
        <v>435</v>
      </c>
      <c r="C590" t="s">
        <v>435</v>
      </c>
      <c r="D590" t="s">
        <v>435</v>
      </c>
      <c r="E590" t="s">
        <v>435</v>
      </c>
      <c r="F590" t="s">
        <v>435</v>
      </c>
      <c r="G590" t="s">
        <v>435</v>
      </c>
      <c r="H590" t="s">
        <v>1172</v>
      </c>
      <c r="I590" t="s">
        <v>1623</v>
      </c>
      <c r="J590" t="s">
        <v>536</v>
      </c>
    </row>
    <row r="591" spans="1:10" x14ac:dyDescent="0.25">
      <c r="A591" t="s">
        <v>2008</v>
      </c>
      <c r="B591" t="s">
        <v>435</v>
      </c>
      <c r="C591" t="s">
        <v>435</v>
      </c>
      <c r="D591" t="s">
        <v>435</v>
      </c>
      <c r="E591" t="s">
        <v>435</v>
      </c>
      <c r="F591" t="s">
        <v>435</v>
      </c>
      <c r="G591" t="s">
        <v>435</v>
      </c>
      <c r="H591" t="s">
        <v>874</v>
      </c>
      <c r="I591" t="s">
        <v>1626</v>
      </c>
      <c r="J591" t="s">
        <v>542</v>
      </c>
    </row>
    <row r="592" spans="1:10" x14ac:dyDescent="0.25">
      <c r="A592" t="s">
        <v>2009</v>
      </c>
      <c r="B592" t="s">
        <v>435</v>
      </c>
      <c r="C592" t="s">
        <v>435</v>
      </c>
      <c r="D592" t="s">
        <v>435</v>
      </c>
      <c r="E592" t="s">
        <v>435</v>
      </c>
      <c r="F592" t="s">
        <v>435</v>
      </c>
      <c r="G592" t="s">
        <v>435</v>
      </c>
      <c r="H592" t="s">
        <v>879</v>
      </c>
      <c r="I592" t="s">
        <v>1629</v>
      </c>
      <c r="J592" t="s">
        <v>548</v>
      </c>
    </row>
    <row r="593" spans="1:10" x14ac:dyDescent="0.25">
      <c r="A593" t="s">
        <v>2010</v>
      </c>
      <c r="B593" t="s">
        <v>435</v>
      </c>
      <c r="C593" t="s">
        <v>435</v>
      </c>
      <c r="D593" t="s">
        <v>435</v>
      </c>
      <c r="E593" t="s">
        <v>435</v>
      </c>
      <c r="F593" t="s">
        <v>435</v>
      </c>
      <c r="G593" t="s">
        <v>435</v>
      </c>
      <c r="H593" t="s">
        <v>1191</v>
      </c>
      <c r="I593" t="s">
        <v>1632</v>
      </c>
      <c r="J593" t="s">
        <v>554</v>
      </c>
    </row>
    <row r="594" spans="1:10" x14ac:dyDescent="0.25">
      <c r="A594" t="s">
        <v>2011</v>
      </c>
      <c r="B594" t="s">
        <v>435</v>
      </c>
      <c r="C594" t="s">
        <v>435</v>
      </c>
      <c r="D594" t="s">
        <v>435</v>
      </c>
      <c r="E594" t="s">
        <v>435</v>
      </c>
      <c r="F594" t="s">
        <v>435</v>
      </c>
      <c r="G594" t="s">
        <v>435</v>
      </c>
      <c r="H594" t="s">
        <v>884</v>
      </c>
      <c r="I594" t="s">
        <v>1635</v>
      </c>
      <c r="J594" t="s">
        <v>560</v>
      </c>
    </row>
    <row r="595" spans="1:10" x14ac:dyDescent="0.25">
      <c r="A595" t="s">
        <v>2012</v>
      </c>
      <c r="B595" t="s">
        <v>435</v>
      </c>
      <c r="C595" t="s">
        <v>435</v>
      </c>
      <c r="D595" t="s">
        <v>435</v>
      </c>
      <c r="E595" t="s">
        <v>435</v>
      </c>
      <c r="F595" t="s">
        <v>435</v>
      </c>
      <c r="G595" t="s">
        <v>435</v>
      </c>
      <c r="H595" t="s">
        <v>889</v>
      </c>
      <c r="I595" t="s">
        <v>1638</v>
      </c>
      <c r="J595" t="s">
        <v>435</v>
      </c>
    </row>
    <row r="596" spans="1:10" x14ac:dyDescent="0.25">
      <c r="A596" t="s">
        <v>2013</v>
      </c>
      <c r="B596" t="s">
        <v>435</v>
      </c>
      <c r="C596" t="s">
        <v>435</v>
      </c>
      <c r="D596" t="s">
        <v>435</v>
      </c>
      <c r="E596" t="s">
        <v>435</v>
      </c>
      <c r="F596" t="s">
        <v>435</v>
      </c>
      <c r="G596" t="s">
        <v>435</v>
      </c>
      <c r="H596" t="s">
        <v>1176</v>
      </c>
      <c r="I596" t="s">
        <v>1304</v>
      </c>
      <c r="J596" t="s">
        <v>435</v>
      </c>
    </row>
    <row r="597" spans="1:10" x14ac:dyDescent="0.25">
      <c r="A597" t="s">
        <v>2014</v>
      </c>
      <c r="B597" t="s">
        <v>435</v>
      </c>
      <c r="C597" t="s">
        <v>435</v>
      </c>
      <c r="D597" t="s">
        <v>435</v>
      </c>
      <c r="E597" t="s">
        <v>435</v>
      </c>
      <c r="F597" t="s">
        <v>435</v>
      </c>
      <c r="G597" t="s">
        <v>435</v>
      </c>
      <c r="H597" t="s">
        <v>894</v>
      </c>
      <c r="I597" t="s">
        <v>30</v>
      </c>
      <c r="J597" t="s">
        <v>435</v>
      </c>
    </row>
    <row r="598" spans="1:10" x14ac:dyDescent="0.25">
      <c r="A598" t="s">
        <v>2015</v>
      </c>
      <c r="B598" t="s">
        <v>435</v>
      </c>
      <c r="C598" t="s">
        <v>435</v>
      </c>
      <c r="D598" t="s">
        <v>435</v>
      </c>
      <c r="E598" t="s">
        <v>435</v>
      </c>
      <c r="F598" t="s">
        <v>435</v>
      </c>
      <c r="G598" t="s">
        <v>435</v>
      </c>
      <c r="H598" t="s">
        <v>899</v>
      </c>
      <c r="I598" t="s">
        <v>1641</v>
      </c>
      <c r="J598" t="s">
        <v>435</v>
      </c>
    </row>
    <row r="599" spans="1:10" x14ac:dyDescent="0.25">
      <c r="A599" t="s">
        <v>2016</v>
      </c>
      <c r="B599" t="s">
        <v>435</v>
      </c>
      <c r="C599" t="s">
        <v>435</v>
      </c>
      <c r="D599" t="s">
        <v>435</v>
      </c>
      <c r="E599" t="s">
        <v>435</v>
      </c>
      <c r="F599" t="s">
        <v>435</v>
      </c>
      <c r="G599" t="s">
        <v>435</v>
      </c>
      <c r="H599" t="s">
        <v>904</v>
      </c>
      <c r="I599" t="s">
        <v>1308</v>
      </c>
      <c r="J599" t="s">
        <v>435</v>
      </c>
    </row>
    <row r="600" spans="1:10" x14ac:dyDescent="0.25">
      <c r="A600" t="s">
        <v>2017</v>
      </c>
      <c r="B600" t="s">
        <v>435</v>
      </c>
      <c r="C600" t="s">
        <v>435</v>
      </c>
      <c r="D600" t="s">
        <v>435</v>
      </c>
      <c r="E600" t="s">
        <v>435</v>
      </c>
      <c r="F600" t="s">
        <v>435</v>
      </c>
      <c r="G600" t="s">
        <v>435</v>
      </c>
      <c r="H600" t="s">
        <v>1195</v>
      </c>
      <c r="I600" t="s">
        <v>1644</v>
      </c>
      <c r="J600" t="s">
        <v>435</v>
      </c>
    </row>
    <row r="601" spans="1:10" x14ac:dyDescent="0.25">
      <c r="A601" t="s">
        <v>2018</v>
      </c>
      <c r="B601" t="s">
        <v>435</v>
      </c>
      <c r="C601" t="s">
        <v>435</v>
      </c>
      <c r="D601" t="s">
        <v>435</v>
      </c>
      <c r="E601" t="s">
        <v>435</v>
      </c>
      <c r="F601" t="s">
        <v>435</v>
      </c>
      <c r="G601" t="s">
        <v>435</v>
      </c>
      <c r="H601" t="s">
        <v>1199</v>
      </c>
      <c r="I601" t="s">
        <v>1647</v>
      </c>
      <c r="J601" t="s">
        <v>435</v>
      </c>
    </row>
    <row r="602" spans="1:10" x14ac:dyDescent="0.25">
      <c r="A602" t="s">
        <v>2019</v>
      </c>
      <c r="B602" t="s">
        <v>435</v>
      </c>
      <c r="C602" t="s">
        <v>435</v>
      </c>
      <c r="D602" t="s">
        <v>435</v>
      </c>
      <c r="E602" t="s">
        <v>435</v>
      </c>
      <c r="F602" t="s">
        <v>435</v>
      </c>
      <c r="G602" t="s">
        <v>435</v>
      </c>
      <c r="H602" t="s">
        <v>909</v>
      </c>
      <c r="I602" t="s">
        <v>1650</v>
      </c>
      <c r="J602" t="s">
        <v>435</v>
      </c>
    </row>
    <row r="603" spans="1:10" x14ac:dyDescent="0.25">
      <c r="A603" t="s">
        <v>2020</v>
      </c>
      <c r="B603" t="s">
        <v>435</v>
      </c>
      <c r="C603" t="s">
        <v>435</v>
      </c>
      <c r="D603" t="s">
        <v>435</v>
      </c>
      <c r="E603" t="s">
        <v>435</v>
      </c>
      <c r="F603" t="s">
        <v>435</v>
      </c>
      <c r="G603" t="s">
        <v>435</v>
      </c>
      <c r="H603" t="s">
        <v>1180</v>
      </c>
      <c r="I603" t="s">
        <v>1312</v>
      </c>
      <c r="J603" t="s">
        <v>435</v>
      </c>
    </row>
    <row r="604" spans="1:10" x14ac:dyDescent="0.25">
      <c r="A604" t="s">
        <v>2021</v>
      </c>
      <c r="B604" t="s">
        <v>435</v>
      </c>
      <c r="C604" t="s">
        <v>435</v>
      </c>
      <c r="D604" t="s">
        <v>435</v>
      </c>
      <c r="E604" t="s">
        <v>435</v>
      </c>
      <c r="F604" t="s">
        <v>435</v>
      </c>
      <c r="G604" t="s">
        <v>435</v>
      </c>
      <c r="H604" t="s">
        <v>1203</v>
      </c>
      <c r="I604" t="s">
        <v>1653</v>
      </c>
      <c r="J604" t="s">
        <v>435</v>
      </c>
    </row>
    <row r="605" spans="1:10" x14ac:dyDescent="0.25">
      <c r="A605" t="s">
        <v>2022</v>
      </c>
      <c r="B605" t="s">
        <v>435</v>
      </c>
      <c r="C605" t="s">
        <v>435</v>
      </c>
      <c r="D605" t="s">
        <v>435</v>
      </c>
      <c r="E605" t="s">
        <v>435</v>
      </c>
      <c r="F605" t="s">
        <v>435</v>
      </c>
      <c r="G605" t="s">
        <v>435</v>
      </c>
      <c r="H605" t="s">
        <v>1207</v>
      </c>
      <c r="I605" t="s">
        <v>1656</v>
      </c>
      <c r="J605" t="s">
        <v>435</v>
      </c>
    </row>
    <row r="606" spans="1:10" x14ac:dyDescent="0.25">
      <c r="A606" t="s">
        <v>2023</v>
      </c>
      <c r="B606" t="s">
        <v>435</v>
      </c>
      <c r="C606" t="s">
        <v>435</v>
      </c>
      <c r="D606" t="s">
        <v>435</v>
      </c>
      <c r="E606" t="s">
        <v>435</v>
      </c>
      <c r="F606" t="s">
        <v>435</v>
      </c>
      <c r="G606" t="s">
        <v>435</v>
      </c>
      <c r="H606" t="s">
        <v>1184</v>
      </c>
      <c r="I606" t="s">
        <v>1659</v>
      </c>
      <c r="J606" t="s">
        <v>435</v>
      </c>
    </row>
    <row r="607" spans="1:10" x14ac:dyDescent="0.25">
      <c r="A607" t="s">
        <v>2024</v>
      </c>
      <c r="B607" t="s">
        <v>435</v>
      </c>
      <c r="C607" t="s">
        <v>435</v>
      </c>
      <c r="D607" t="s">
        <v>435</v>
      </c>
      <c r="E607" t="s">
        <v>435</v>
      </c>
      <c r="F607" t="s">
        <v>435</v>
      </c>
      <c r="G607" t="s">
        <v>435</v>
      </c>
      <c r="H607" t="s">
        <v>914</v>
      </c>
      <c r="I607" t="s">
        <v>1662</v>
      </c>
      <c r="J607" t="s">
        <v>435</v>
      </c>
    </row>
    <row r="608" spans="1:10" x14ac:dyDescent="0.25">
      <c r="A608" t="s">
        <v>2025</v>
      </c>
      <c r="B608" t="s">
        <v>435</v>
      </c>
      <c r="C608" t="s">
        <v>435</v>
      </c>
      <c r="D608" t="s">
        <v>435</v>
      </c>
      <c r="E608" t="s">
        <v>435</v>
      </c>
      <c r="F608" t="s">
        <v>435</v>
      </c>
      <c r="G608" t="s">
        <v>435</v>
      </c>
      <c r="H608" t="s">
        <v>1211</v>
      </c>
      <c r="I608" t="s">
        <v>1316</v>
      </c>
      <c r="J608" t="s">
        <v>435</v>
      </c>
    </row>
    <row r="609" spans="1:10" x14ac:dyDescent="0.25">
      <c r="A609" t="s">
        <v>2026</v>
      </c>
      <c r="B609" t="s">
        <v>435</v>
      </c>
      <c r="C609" t="s">
        <v>435</v>
      </c>
      <c r="D609" t="s">
        <v>435</v>
      </c>
      <c r="E609" t="s">
        <v>435</v>
      </c>
      <c r="F609" t="s">
        <v>435</v>
      </c>
      <c r="G609" t="s">
        <v>435</v>
      </c>
      <c r="H609" t="s">
        <v>919</v>
      </c>
      <c r="I609" t="s">
        <v>1320</v>
      </c>
      <c r="J609" t="s">
        <v>435</v>
      </c>
    </row>
    <row r="610" spans="1:10" x14ac:dyDescent="0.25">
      <c r="A610" t="s">
        <v>2027</v>
      </c>
      <c r="B610" t="s">
        <v>435</v>
      </c>
      <c r="C610" t="s">
        <v>435</v>
      </c>
      <c r="D610" t="s">
        <v>435</v>
      </c>
      <c r="E610" t="s">
        <v>435</v>
      </c>
      <c r="F610" t="s">
        <v>435</v>
      </c>
      <c r="G610" t="s">
        <v>435</v>
      </c>
      <c r="H610" t="s">
        <v>1188</v>
      </c>
      <c r="I610" t="s">
        <v>1324</v>
      </c>
      <c r="J610" t="s">
        <v>435</v>
      </c>
    </row>
    <row r="611" spans="1:10" x14ac:dyDescent="0.25">
      <c r="A611" t="s">
        <v>2028</v>
      </c>
      <c r="B611" t="s">
        <v>435</v>
      </c>
      <c r="C611" t="s">
        <v>435</v>
      </c>
      <c r="D611" t="s">
        <v>435</v>
      </c>
      <c r="E611" t="s">
        <v>435</v>
      </c>
      <c r="F611" t="s">
        <v>435</v>
      </c>
      <c r="G611" t="s">
        <v>435</v>
      </c>
      <c r="H611" t="s">
        <v>1215</v>
      </c>
      <c r="I611" t="s">
        <v>1665</v>
      </c>
      <c r="J611" t="s">
        <v>435</v>
      </c>
    </row>
    <row r="612" spans="1:10" x14ac:dyDescent="0.25">
      <c r="A612" t="s">
        <v>2029</v>
      </c>
      <c r="B612" t="s">
        <v>435</v>
      </c>
      <c r="C612" t="s">
        <v>435</v>
      </c>
      <c r="D612" t="s">
        <v>435</v>
      </c>
      <c r="E612" t="s">
        <v>435</v>
      </c>
      <c r="F612" t="s">
        <v>435</v>
      </c>
      <c r="G612" t="s">
        <v>435</v>
      </c>
      <c r="H612" t="s">
        <v>1219</v>
      </c>
      <c r="I612" t="s">
        <v>1668</v>
      </c>
      <c r="J612" t="s">
        <v>435</v>
      </c>
    </row>
    <row r="613" spans="1:10" x14ac:dyDescent="0.25">
      <c r="A613" t="s">
        <v>2030</v>
      </c>
      <c r="B613" t="s">
        <v>435</v>
      </c>
      <c r="C613" t="s">
        <v>435</v>
      </c>
      <c r="D613" t="s">
        <v>435</v>
      </c>
      <c r="E613" t="s">
        <v>435</v>
      </c>
      <c r="F613" t="s">
        <v>435</v>
      </c>
      <c r="G613" t="s">
        <v>435</v>
      </c>
      <c r="H613" t="s">
        <v>141</v>
      </c>
      <c r="I613" t="s">
        <v>1671</v>
      </c>
      <c r="J613" t="s">
        <v>435</v>
      </c>
    </row>
    <row r="614" spans="1:10" x14ac:dyDescent="0.25">
      <c r="A614" t="s">
        <v>2031</v>
      </c>
      <c r="B614" t="s">
        <v>435</v>
      </c>
      <c r="C614" t="s">
        <v>435</v>
      </c>
      <c r="D614" t="s">
        <v>435</v>
      </c>
      <c r="E614" t="s">
        <v>435</v>
      </c>
      <c r="F614" t="s">
        <v>435</v>
      </c>
      <c r="G614" t="s">
        <v>435</v>
      </c>
      <c r="H614" t="s">
        <v>1223</v>
      </c>
      <c r="I614" t="s">
        <v>1674</v>
      </c>
      <c r="J614" t="s">
        <v>435</v>
      </c>
    </row>
    <row r="615" spans="1:10" x14ac:dyDescent="0.25">
      <c r="A615" t="s">
        <v>2032</v>
      </c>
      <c r="B615" t="s">
        <v>435</v>
      </c>
      <c r="C615" t="s">
        <v>435</v>
      </c>
      <c r="D615" t="s">
        <v>435</v>
      </c>
      <c r="E615" t="s">
        <v>435</v>
      </c>
      <c r="F615" t="s">
        <v>435</v>
      </c>
      <c r="G615" t="s">
        <v>435</v>
      </c>
      <c r="H615" t="s">
        <v>1227</v>
      </c>
      <c r="I615" t="s">
        <v>1677</v>
      </c>
      <c r="J615" t="s">
        <v>435</v>
      </c>
    </row>
    <row r="616" spans="1:10" x14ac:dyDescent="0.25">
      <c r="A616" t="s">
        <v>2033</v>
      </c>
      <c r="B616" t="s">
        <v>435</v>
      </c>
      <c r="C616" t="s">
        <v>435</v>
      </c>
      <c r="D616" t="s">
        <v>435</v>
      </c>
      <c r="E616" t="s">
        <v>435</v>
      </c>
      <c r="F616" t="s">
        <v>435</v>
      </c>
      <c r="G616" t="s">
        <v>435</v>
      </c>
      <c r="H616" t="s">
        <v>1231</v>
      </c>
      <c r="I616" t="s">
        <v>1680</v>
      </c>
      <c r="J616" t="s">
        <v>435</v>
      </c>
    </row>
    <row r="617" spans="1:10" x14ac:dyDescent="0.25">
      <c r="A617" t="s">
        <v>2034</v>
      </c>
      <c r="B617" t="s">
        <v>435</v>
      </c>
      <c r="C617" t="s">
        <v>435</v>
      </c>
      <c r="D617" t="s">
        <v>435</v>
      </c>
      <c r="E617" t="s">
        <v>435</v>
      </c>
      <c r="F617" t="s">
        <v>435</v>
      </c>
      <c r="G617" t="s">
        <v>435</v>
      </c>
      <c r="H617" t="s">
        <v>924</v>
      </c>
      <c r="I617" t="s">
        <v>1683</v>
      </c>
      <c r="J617" t="s">
        <v>435</v>
      </c>
    </row>
    <row r="618" spans="1:10" x14ac:dyDescent="0.25">
      <c r="A618" t="s">
        <v>2035</v>
      </c>
      <c r="B618" t="s">
        <v>435</v>
      </c>
      <c r="C618" t="s">
        <v>435</v>
      </c>
      <c r="D618" t="s">
        <v>435</v>
      </c>
      <c r="E618" t="s">
        <v>435</v>
      </c>
      <c r="F618" t="s">
        <v>435</v>
      </c>
      <c r="G618" t="s">
        <v>435</v>
      </c>
      <c r="H618" t="s">
        <v>1235</v>
      </c>
      <c r="I618" t="s">
        <v>1328</v>
      </c>
      <c r="J618" t="s">
        <v>435</v>
      </c>
    </row>
    <row r="619" spans="1:10" x14ac:dyDescent="0.25">
      <c r="A619" t="s">
        <v>2036</v>
      </c>
      <c r="B619" t="s">
        <v>435</v>
      </c>
      <c r="C619" t="s">
        <v>435</v>
      </c>
      <c r="D619" t="s">
        <v>435</v>
      </c>
      <c r="E619" t="s">
        <v>435</v>
      </c>
      <c r="F619" t="s">
        <v>435</v>
      </c>
      <c r="G619" t="s">
        <v>435</v>
      </c>
      <c r="H619" t="s">
        <v>1239</v>
      </c>
      <c r="I619" t="s">
        <v>1686</v>
      </c>
      <c r="J619" t="s">
        <v>435</v>
      </c>
    </row>
    <row r="620" spans="1:10" x14ac:dyDescent="0.25">
      <c r="A620" t="s">
        <v>2037</v>
      </c>
      <c r="B620" t="s">
        <v>435</v>
      </c>
      <c r="C620" t="s">
        <v>435</v>
      </c>
      <c r="D620" t="s">
        <v>435</v>
      </c>
      <c r="E620" t="s">
        <v>435</v>
      </c>
      <c r="F620" t="s">
        <v>435</v>
      </c>
      <c r="G620" t="s">
        <v>435</v>
      </c>
      <c r="H620" t="s">
        <v>1243</v>
      </c>
      <c r="I620" t="s">
        <v>1689</v>
      </c>
      <c r="J620" t="s">
        <v>435</v>
      </c>
    </row>
    <row r="621" spans="1:10" x14ac:dyDescent="0.25">
      <c r="A621" t="s">
        <v>2038</v>
      </c>
      <c r="B621" t="s">
        <v>435</v>
      </c>
      <c r="C621" t="s">
        <v>435</v>
      </c>
      <c r="D621" t="s">
        <v>435</v>
      </c>
      <c r="E621" t="s">
        <v>435</v>
      </c>
      <c r="F621" t="s">
        <v>435</v>
      </c>
      <c r="G621" t="s">
        <v>435</v>
      </c>
      <c r="H621" t="s">
        <v>929</v>
      </c>
      <c r="I621" t="s">
        <v>1692</v>
      </c>
      <c r="J621" t="s">
        <v>435</v>
      </c>
    </row>
    <row r="622" spans="1:10" x14ac:dyDescent="0.25">
      <c r="A622" t="s">
        <v>2039</v>
      </c>
      <c r="B622" t="s">
        <v>435</v>
      </c>
      <c r="C622" t="s">
        <v>435</v>
      </c>
      <c r="D622" t="s">
        <v>435</v>
      </c>
      <c r="E622" t="s">
        <v>435</v>
      </c>
      <c r="F622" t="s">
        <v>435</v>
      </c>
      <c r="G622" t="s">
        <v>435</v>
      </c>
      <c r="H622" t="s">
        <v>1247</v>
      </c>
      <c r="I622" t="s">
        <v>1332</v>
      </c>
      <c r="J622" t="s">
        <v>435</v>
      </c>
    </row>
    <row r="623" spans="1:10" x14ac:dyDescent="0.25">
      <c r="A623" t="s">
        <v>2040</v>
      </c>
      <c r="B623" t="s">
        <v>435</v>
      </c>
      <c r="C623" t="s">
        <v>435</v>
      </c>
      <c r="D623" t="s">
        <v>435</v>
      </c>
      <c r="E623" t="s">
        <v>435</v>
      </c>
      <c r="F623" t="s">
        <v>435</v>
      </c>
      <c r="G623" t="s">
        <v>435</v>
      </c>
      <c r="H623" t="s">
        <v>1251</v>
      </c>
      <c r="I623" t="s">
        <v>1695</v>
      </c>
      <c r="J623" t="s">
        <v>435</v>
      </c>
    </row>
    <row r="624" spans="1:10" x14ac:dyDescent="0.25">
      <c r="A624" t="s">
        <v>2041</v>
      </c>
      <c r="B624" t="s">
        <v>435</v>
      </c>
      <c r="C624" t="s">
        <v>435</v>
      </c>
      <c r="D624" t="s">
        <v>435</v>
      </c>
      <c r="E624" t="s">
        <v>435</v>
      </c>
      <c r="F624" t="s">
        <v>435</v>
      </c>
      <c r="G624" t="s">
        <v>435</v>
      </c>
      <c r="H624" t="s">
        <v>1192</v>
      </c>
      <c r="I624" t="s">
        <v>1698</v>
      </c>
      <c r="J624" t="s">
        <v>435</v>
      </c>
    </row>
    <row r="625" spans="1:10" x14ac:dyDescent="0.25">
      <c r="A625" t="s">
        <v>2042</v>
      </c>
      <c r="B625" t="s">
        <v>435</v>
      </c>
      <c r="C625" t="s">
        <v>435</v>
      </c>
      <c r="D625" t="s">
        <v>435</v>
      </c>
      <c r="E625" t="s">
        <v>435</v>
      </c>
      <c r="F625" t="s">
        <v>435</v>
      </c>
      <c r="G625" t="s">
        <v>435</v>
      </c>
      <c r="H625" t="s">
        <v>1255</v>
      </c>
      <c r="I625" t="s">
        <v>1701</v>
      </c>
      <c r="J625" t="s">
        <v>435</v>
      </c>
    </row>
    <row r="626" spans="1:10" x14ac:dyDescent="0.25">
      <c r="A626" t="s">
        <v>2043</v>
      </c>
      <c r="B626" t="s">
        <v>435</v>
      </c>
      <c r="C626" t="s">
        <v>435</v>
      </c>
      <c r="D626" t="s">
        <v>435</v>
      </c>
      <c r="E626" t="s">
        <v>435</v>
      </c>
      <c r="F626" t="s">
        <v>435</v>
      </c>
      <c r="G626" t="s">
        <v>435</v>
      </c>
      <c r="H626" t="s">
        <v>934</v>
      </c>
      <c r="I626" t="s">
        <v>1704</v>
      </c>
      <c r="J626" t="s">
        <v>435</v>
      </c>
    </row>
    <row r="627" spans="1:10" x14ac:dyDescent="0.25">
      <c r="A627" t="s">
        <v>2044</v>
      </c>
      <c r="B627" t="s">
        <v>435</v>
      </c>
      <c r="C627" t="s">
        <v>435</v>
      </c>
      <c r="D627" t="s">
        <v>435</v>
      </c>
      <c r="E627" t="s">
        <v>435</v>
      </c>
      <c r="F627" t="s">
        <v>435</v>
      </c>
      <c r="G627" t="s">
        <v>435</v>
      </c>
      <c r="H627" t="s">
        <v>1196</v>
      </c>
      <c r="I627" t="s">
        <v>1336</v>
      </c>
      <c r="J627" t="s">
        <v>435</v>
      </c>
    </row>
    <row r="628" spans="1:10" x14ac:dyDescent="0.25">
      <c r="A628" t="s">
        <v>2045</v>
      </c>
      <c r="B628" t="s">
        <v>435</v>
      </c>
      <c r="C628" t="s">
        <v>435</v>
      </c>
      <c r="D628" t="s">
        <v>435</v>
      </c>
      <c r="E628" t="s">
        <v>435</v>
      </c>
      <c r="F628" t="s">
        <v>435</v>
      </c>
      <c r="G628" t="s">
        <v>435</v>
      </c>
      <c r="H628" t="s">
        <v>1259</v>
      </c>
      <c r="I628" t="s">
        <v>33</v>
      </c>
      <c r="J628" t="s">
        <v>435</v>
      </c>
    </row>
    <row r="629" spans="1:10" x14ac:dyDescent="0.25">
      <c r="A629" t="s">
        <v>2046</v>
      </c>
      <c r="B629" t="s">
        <v>435</v>
      </c>
      <c r="C629" t="s">
        <v>435</v>
      </c>
      <c r="D629" t="s">
        <v>435</v>
      </c>
      <c r="E629" t="s">
        <v>435</v>
      </c>
      <c r="F629" t="s">
        <v>435</v>
      </c>
      <c r="G629" t="s">
        <v>435</v>
      </c>
      <c r="H629" t="s">
        <v>939</v>
      </c>
      <c r="I629" t="s">
        <v>37</v>
      </c>
      <c r="J629" t="s">
        <v>435</v>
      </c>
    </row>
    <row r="630" spans="1:10" x14ac:dyDescent="0.25">
      <c r="A630" t="s">
        <v>2047</v>
      </c>
      <c r="B630" t="s">
        <v>435</v>
      </c>
      <c r="C630" t="s">
        <v>435</v>
      </c>
      <c r="D630" t="s">
        <v>435</v>
      </c>
      <c r="E630" t="s">
        <v>435</v>
      </c>
      <c r="F630" t="s">
        <v>435</v>
      </c>
      <c r="G630" t="s">
        <v>435</v>
      </c>
      <c r="H630" t="s">
        <v>1263</v>
      </c>
      <c r="I630" t="s">
        <v>1340</v>
      </c>
      <c r="J630" t="s">
        <v>435</v>
      </c>
    </row>
    <row r="631" spans="1:10" x14ac:dyDescent="0.25">
      <c r="A631" t="s">
        <v>2048</v>
      </c>
      <c r="B631" t="s">
        <v>435</v>
      </c>
      <c r="C631" t="s">
        <v>435</v>
      </c>
      <c r="D631" t="s">
        <v>435</v>
      </c>
      <c r="E631" t="s">
        <v>435</v>
      </c>
      <c r="F631" t="s">
        <v>435</v>
      </c>
      <c r="G631" t="s">
        <v>435</v>
      </c>
      <c r="H631" t="s">
        <v>944</v>
      </c>
      <c r="I631" t="s">
        <v>1344</v>
      </c>
      <c r="J631" t="s">
        <v>435</v>
      </c>
    </row>
    <row r="632" spans="1:10" x14ac:dyDescent="0.25">
      <c r="A632" t="s">
        <v>2049</v>
      </c>
      <c r="B632" t="s">
        <v>435</v>
      </c>
      <c r="C632" t="s">
        <v>435</v>
      </c>
      <c r="D632" t="s">
        <v>435</v>
      </c>
      <c r="E632" t="s">
        <v>435</v>
      </c>
      <c r="F632" t="s">
        <v>435</v>
      </c>
      <c r="G632" t="s">
        <v>435</v>
      </c>
      <c r="H632" t="s">
        <v>1200</v>
      </c>
      <c r="I632" t="s">
        <v>1707</v>
      </c>
      <c r="J632" t="s">
        <v>435</v>
      </c>
    </row>
    <row r="633" spans="1:10" x14ac:dyDescent="0.25">
      <c r="A633" t="s">
        <v>2050</v>
      </c>
      <c r="B633" t="s">
        <v>435</v>
      </c>
      <c r="C633" t="s">
        <v>435</v>
      </c>
      <c r="D633" t="s">
        <v>435</v>
      </c>
      <c r="E633" t="s">
        <v>435</v>
      </c>
      <c r="F633" t="s">
        <v>435</v>
      </c>
      <c r="G633" t="s">
        <v>435</v>
      </c>
      <c r="H633" t="s">
        <v>148</v>
      </c>
      <c r="I633" t="s">
        <v>1710</v>
      </c>
      <c r="J633" t="s">
        <v>435</v>
      </c>
    </row>
    <row r="634" spans="1:10" x14ac:dyDescent="0.25">
      <c r="A634" t="s">
        <v>2051</v>
      </c>
      <c r="B634" t="s">
        <v>435</v>
      </c>
      <c r="C634" t="s">
        <v>435</v>
      </c>
      <c r="D634" t="s">
        <v>435</v>
      </c>
      <c r="E634" t="s">
        <v>435</v>
      </c>
      <c r="F634" t="s">
        <v>435</v>
      </c>
      <c r="G634" t="s">
        <v>435</v>
      </c>
      <c r="H634" t="s">
        <v>1267</v>
      </c>
      <c r="I634" t="s">
        <v>1348</v>
      </c>
      <c r="J634" t="s">
        <v>435</v>
      </c>
    </row>
    <row r="635" spans="1:10" x14ac:dyDescent="0.25">
      <c r="A635" t="s">
        <v>2052</v>
      </c>
      <c r="B635" t="s">
        <v>435</v>
      </c>
      <c r="C635" t="s">
        <v>435</v>
      </c>
      <c r="D635" t="s">
        <v>435</v>
      </c>
      <c r="E635" t="s">
        <v>435</v>
      </c>
      <c r="F635" t="s">
        <v>435</v>
      </c>
      <c r="G635" t="s">
        <v>435</v>
      </c>
      <c r="H635" t="s">
        <v>949</v>
      </c>
      <c r="I635" t="s">
        <v>1352</v>
      </c>
      <c r="J635" t="s">
        <v>435</v>
      </c>
    </row>
    <row r="636" spans="1:10" x14ac:dyDescent="0.25">
      <c r="A636" t="s">
        <v>2053</v>
      </c>
      <c r="B636" t="s">
        <v>435</v>
      </c>
      <c r="C636" t="s">
        <v>435</v>
      </c>
      <c r="D636" t="s">
        <v>435</v>
      </c>
      <c r="E636" t="s">
        <v>435</v>
      </c>
      <c r="F636" t="s">
        <v>435</v>
      </c>
      <c r="G636" t="s">
        <v>435</v>
      </c>
      <c r="H636" t="s">
        <v>954</v>
      </c>
      <c r="I636" t="s">
        <v>1713</v>
      </c>
      <c r="J636" t="s">
        <v>435</v>
      </c>
    </row>
    <row r="637" spans="1:10" x14ac:dyDescent="0.25">
      <c r="A637" t="s">
        <v>2054</v>
      </c>
      <c r="B637" t="s">
        <v>435</v>
      </c>
      <c r="C637" t="s">
        <v>435</v>
      </c>
      <c r="D637" t="s">
        <v>435</v>
      </c>
      <c r="E637" t="s">
        <v>435</v>
      </c>
      <c r="F637" t="s">
        <v>435</v>
      </c>
      <c r="G637" t="s">
        <v>435</v>
      </c>
      <c r="H637" t="s">
        <v>959</v>
      </c>
      <c r="I637" t="s">
        <v>1716</v>
      </c>
      <c r="J637" t="s">
        <v>435</v>
      </c>
    </row>
    <row r="638" spans="1:10" x14ac:dyDescent="0.25">
      <c r="A638" t="s">
        <v>2055</v>
      </c>
      <c r="B638" t="s">
        <v>435</v>
      </c>
      <c r="C638" t="s">
        <v>435</v>
      </c>
      <c r="D638" t="s">
        <v>435</v>
      </c>
      <c r="E638" t="s">
        <v>435</v>
      </c>
      <c r="F638" t="s">
        <v>435</v>
      </c>
      <c r="G638" t="s">
        <v>435</v>
      </c>
      <c r="H638" t="s">
        <v>155</v>
      </c>
      <c r="I638" t="s">
        <v>1719</v>
      </c>
      <c r="J638" t="s">
        <v>435</v>
      </c>
    </row>
    <row r="639" spans="1:10" x14ac:dyDescent="0.25">
      <c r="A639" t="s">
        <v>2056</v>
      </c>
      <c r="B639" t="s">
        <v>435</v>
      </c>
      <c r="C639" t="s">
        <v>435</v>
      </c>
      <c r="D639" t="s">
        <v>435</v>
      </c>
      <c r="E639" t="s">
        <v>435</v>
      </c>
      <c r="F639" t="s">
        <v>435</v>
      </c>
      <c r="G639" t="s">
        <v>435</v>
      </c>
      <c r="H639" t="s">
        <v>1271</v>
      </c>
      <c r="I639" t="s">
        <v>1722</v>
      </c>
      <c r="J639" t="s">
        <v>435</v>
      </c>
    </row>
    <row r="640" spans="1:10" x14ac:dyDescent="0.25">
      <c r="A640" t="s">
        <v>2057</v>
      </c>
      <c r="B640" t="s">
        <v>435</v>
      </c>
      <c r="C640" t="s">
        <v>435</v>
      </c>
      <c r="D640" t="s">
        <v>435</v>
      </c>
      <c r="E640" t="s">
        <v>435</v>
      </c>
      <c r="F640" t="s">
        <v>435</v>
      </c>
      <c r="G640" t="s">
        <v>435</v>
      </c>
      <c r="H640" t="s">
        <v>964</v>
      </c>
      <c r="I640" t="s">
        <v>1725</v>
      </c>
      <c r="J640" t="s">
        <v>435</v>
      </c>
    </row>
    <row r="641" spans="1:10" x14ac:dyDescent="0.25">
      <c r="A641" t="s">
        <v>2058</v>
      </c>
      <c r="B641" t="s">
        <v>435</v>
      </c>
      <c r="C641" t="s">
        <v>435</v>
      </c>
      <c r="D641" t="s">
        <v>435</v>
      </c>
      <c r="E641" t="s">
        <v>435</v>
      </c>
      <c r="F641" t="s">
        <v>435</v>
      </c>
      <c r="G641" t="s">
        <v>435</v>
      </c>
      <c r="H641" t="s">
        <v>1204</v>
      </c>
      <c r="I641" t="s">
        <v>1728</v>
      </c>
      <c r="J641" t="s">
        <v>435</v>
      </c>
    </row>
    <row r="642" spans="1:10" x14ac:dyDescent="0.25">
      <c r="A642" t="s">
        <v>2059</v>
      </c>
      <c r="B642" t="s">
        <v>435</v>
      </c>
      <c r="C642" t="s">
        <v>435</v>
      </c>
      <c r="D642" t="s">
        <v>435</v>
      </c>
      <c r="E642" t="s">
        <v>435</v>
      </c>
      <c r="F642" t="s">
        <v>435</v>
      </c>
      <c r="G642" t="s">
        <v>435</v>
      </c>
      <c r="H642" t="s">
        <v>1208</v>
      </c>
      <c r="I642" t="s">
        <v>1731</v>
      </c>
      <c r="J642" t="s">
        <v>435</v>
      </c>
    </row>
    <row r="643" spans="1:10" x14ac:dyDescent="0.25">
      <c r="A643" t="s">
        <v>2060</v>
      </c>
      <c r="B643" t="s">
        <v>435</v>
      </c>
      <c r="C643" t="s">
        <v>435</v>
      </c>
      <c r="D643" t="s">
        <v>435</v>
      </c>
      <c r="E643" t="s">
        <v>435</v>
      </c>
      <c r="F643" t="s">
        <v>435</v>
      </c>
      <c r="G643" t="s">
        <v>435</v>
      </c>
      <c r="H643" t="s">
        <v>1275</v>
      </c>
      <c r="I643" t="s">
        <v>40</v>
      </c>
      <c r="J643" t="s">
        <v>435</v>
      </c>
    </row>
    <row r="644" spans="1:10" x14ac:dyDescent="0.25">
      <c r="A644" t="s">
        <v>2061</v>
      </c>
      <c r="B644" t="s">
        <v>435</v>
      </c>
      <c r="C644" t="s">
        <v>435</v>
      </c>
      <c r="D644" t="s">
        <v>435</v>
      </c>
      <c r="E644" t="s">
        <v>435</v>
      </c>
      <c r="F644" t="s">
        <v>435</v>
      </c>
      <c r="G644" t="s">
        <v>435</v>
      </c>
      <c r="H644" t="s">
        <v>1279</v>
      </c>
      <c r="I644" t="s">
        <v>1356</v>
      </c>
      <c r="J644" t="s">
        <v>435</v>
      </c>
    </row>
    <row r="645" spans="1:10" x14ac:dyDescent="0.25">
      <c r="A645" t="s">
        <v>2062</v>
      </c>
      <c r="B645" t="s">
        <v>435</v>
      </c>
      <c r="C645" t="s">
        <v>435</v>
      </c>
      <c r="D645" t="s">
        <v>435</v>
      </c>
      <c r="E645" t="s">
        <v>435</v>
      </c>
      <c r="F645" t="s">
        <v>435</v>
      </c>
      <c r="G645" t="s">
        <v>435</v>
      </c>
      <c r="H645" t="s">
        <v>162</v>
      </c>
      <c r="I645" t="s">
        <v>1734</v>
      </c>
      <c r="J645" t="s">
        <v>435</v>
      </c>
    </row>
    <row r="646" spans="1:10" x14ac:dyDescent="0.25">
      <c r="A646" t="s">
        <v>2063</v>
      </c>
      <c r="B646" t="s">
        <v>435</v>
      </c>
      <c r="C646" t="s">
        <v>435</v>
      </c>
      <c r="D646" t="s">
        <v>435</v>
      </c>
      <c r="E646" t="s">
        <v>435</v>
      </c>
      <c r="F646" t="s">
        <v>435</v>
      </c>
      <c r="G646" t="s">
        <v>435</v>
      </c>
      <c r="H646" t="s">
        <v>1283</v>
      </c>
      <c r="I646" t="s">
        <v>1737</v>
      </c>
      <c r="J646" t="s">
        <v>435</v>
      </c>
    </row>
    <row r="647" spans="1:10" x14ac:dyDescent="0.25">
      <c r="A647" t="s">
        <v>2064</v>
      </c>
      <c r="B647" t="s">
        <v>435</v>
      </c>
      <c r="C647" t="s">
        <v>435</v>
      </c>
      <c r="D647" t="s">
        <v>435</v>
      </c>
      <c r="E647" t="s">
        <v>435</v>
      </c>
      <c r="F647" t="s">
        <v>435</v>
      </c>
      <c r="G647" t="s">
        <v>435</v>
      </c>
      <c r="H647" t="s">
        <v>1287</v>
      </c>
      <c r="I647" t="s">
        <v>1740</v>
      </c>
      <c r="J647" t="s">
        <v>435</v>
      </c>
    </row>
    <row r="648" spans="1:10" x14ac:dyDescent="0.25">
      <c r="A648" t="s">
        <v>2065</v>
      </c>
      <c r="B648" t="s">
        <v>435</v>
      </c>
      <c r="C648" t="s">
        <v>435</v>
      </c>
      <c r="D648" t="s">
        <v>435</v>
      </c>
      <c r="E648" t="s">
        <v>435</v>
      </c>
      <c r="F648" t="s">
        <v>435</v>
      </c>
      <c r="G648" t="s">
        <v>435</v>
      </c>
      <c r="H648" t="s">
        <v>969</v>
      </c>
      <c r="I648" t="s">
        <v>1743</v>
      </c>
      <c r="J648" t="s">
        <v>435</v>
      </c>
    </row>
    <row r="649" spans="1:10" x14ac:dyDescent="0.25">
      <c r="A649" t="s">
        <v>2066</v>
      </c>
      <c r="B649" t="s">
        <v>435</v>
      </c>
      <c r="C649" t="s">
        <v>435</v>
      </c>
      <c r="D649" t="s">
        <v>435</v>
      </c>
      <c r="E649" t="s">
        <v>435</v>
      </c>
      <c r="F649" t="s">
        <v>435</v>
      </c>
      <c r="G649" t="s">
        <v>435</v>
      </c>
      <c r="H649" t="s">
        <v>1212</v>
      </c>
      <c r="I649" t="s">
        <v>1746</v>
      </c>
      <c r="J649" t="s">
        <v>435</v>
      </c>
    </row>
    <row r="650" spans="1:10" x14ac:dyDescent="0.25">
      <c r="A650" t="s">
        <v>2067</v>
      </c>
      <c r="B650" t="s">
        <v>435</v>
      </c>
      <c r="C650" t="s">
        <v>435</v>
      </c>
      <c r="D650" t="s">
        <v>435</v>
      </c>
      <c r="E650" t="s">
        <v>435</v>
      </c>
      <c r="F650" t="s">
        <v>435</v>
      </c>
      <c r="G650" t="s">
        <v>435</v>
      </c>
      <c r="H650" t="s">
        <v>974</v>
      </c>
      <c r="I650" t="s">
        <v>1749</v>
      </c>
      <c r="J650" t="s">
        <v>435</v>
      </c>
    </row>
    <row r="651" spans="1:10" x14ac:dyDescent="0.25">
      <c r="A651" t="s">
        <v>2068</v>
      </c>
      <c r="B651" t="s">
        <v>435</v>
      </c>
      <c r="C651" t="s">
        <v>435</v>
      </c>
      <c r="D651" t="s">
        <v>435</v>
      </c>
      <c r="E651" t="s">
        <v>435</v>
      </c>
      <c r="F651" t="s">
        <v>435</v>
      </c>
      <c r="G651" t="s">
        <v>435</v>
      </c>
      <c r="H651" t="s">
        <v>1291</v>
      </c>
      <c r="I651" t="s">
        <v>1752</v>
      </c>
      <c r="J651" t="s">
        <v>435</v>
      </c>
    </row>
    <row r="652" spans="1:10" x14ac:dyDescent="0.25">
      <c r="A652" t="s">
        <v>2069</v>
      </c>
      <c r="B652" t="s">
        <v>435</v>
      </c>
      <c r="C652" t="s">
        <v>435</v>
      </c>
      <c r="D652" t="s">
        <v>435</v>
      </c>
      <c r="E652" t="s">
        <v>435</v>
      </c>
      <c r="F652" t="s">
        <v>435</v>
      </c>
      <c r="G652" t="s">
        <v>435</v>
      </c>
      <c r="H652" t="s">
        <v>1295</v>
      </c>
      <c r="I652" t="s">
        <v>1755</v>
      </c>
      <c r="J652" t="s">
        <v>435</v>
      </c>
    </row>
    <row r="653" spans="1:10" x14ac:dyDescent="0.25">
      <c r="A653" t="s">
        <v>2070</v>
      </c>
      <c r="B653" t="s">
        <v>435</v>
      </c>
      <c r="C653" t="s">
        <v>435</v>
      </c>
      <c r="D653" t="s">
        <v>435</v>
      </c>
      <c r="E653" t="s">
        <v>435</v>
      </c>
      <c r="F653" t="s">
        <v>435</v>
      </c>
      <c r="G653" t="s">
        <v>435</v>
      </c>
      <c r="H653" t="s">
        <v>169</v>
      </c>
      <c r="I653" t="s">
        <v>1758</v>
      </c>
      <c r="J653" t="s">
        <v>435</v>
      </c>
    </row>
    <row r="654" spans="1:10" x14ac:dyDescent="0.25">
      <c r="A654" t="s">
        <v>2071</v>
      </c>
      <c r="B654" t="s">
        <v>435</v>
      </c>
      <c r="C654" t="s">
        <v>435</v>
      </c>
      <c r="D654" t="s">
        <v>435</v>
      </c>
      <c r="E654" t="s">
        <v>435</v>
      </c>
      <c r="F654" t="s">
        <v>435</v>
      </c>
      <c r="G654" t="s">
        <v>435</v>
      </c>
      <c r="H654" t="s">
        <v>1299</v>
      </c>
      <c r="I654" t="s">
        <v>1761</v>
      </c>
      <c r="J654" t="s">
        <v>435</v>
      </c>
    </row>
    <row r="655" spans="1:10" x14ac:dyDescent="0.25">
      <c r="A655" t="s">
        <v>2072</v>
      </c>
      <c r="B655" t="s">
        <v>435</v>
      </c>
      <c r="C655" t="s">
        <v>435</v>
      </c>
      <c r="D655" t="s">
        <v>435</v>
      </c>
      <c r="E655" t="s">
        <v>435</v>
      </c>
      <c r="F655" t="s">
        <v>435</v>
      </c>
      <c r="G655" t="s">
        <v>435</v>
      </c>
      <c r="H655" t="s">
        <v>979</v>
      </c>
      <c r="I655" t="s">
        <v>1360</v>
      </c>
      <c r="J655" t="s">
        <v>435</v>
      </c>
    </row>
    <row r="656" spans="1:10" x14ac:dyDescent="0.25">
      <c r="A656" t="s">
        <v>2073</v>
      </c>
      <c r="B656" t="s">
        <v>435</v>
      </c>
      <c r="C656" t="s">
        <v>435</v>
      </c>
      <c r="D656" t="s">
        <v>435</v>
      </c>
      <c r="E656" t="s">
        <v>435</v>
      </c>
      <c r="F656" t="s">
        <v>435</v>
      </c>
      <c r="G656" t="s">
        <v>435</v>
      </c>
      <c r="H656" t="s">
        <v>984</v>
      </c>
      <c r="I656" t="s">
        <v>1364</v>
      </c>
      <c r="J656" t="s">
        <v>435</v>
      </c>
    </row>
    <row r="657" spans="1:10" x14ac:dyDescent="0.25">
      <c r="A657" t="s">
        <v>2074</v>
      </c>
      <c r="B657" t="s">
        <v>435</v>
      </c>
      <c r="C657" t="s">
        <v>435</v>
      </c>
      <c r="D657" t="s">
        <v>435</v>
      </c>
      <c r="E657" t="s">
        <v>435</v>
      </c>
      <c r="F657" t="s">
        <v>435</v>
      </c>
      <c r="G657" t="s">
        <v>435</v>
      </c>
      <c r="H657" t="s">
        <v>1303</v>
      </c>
      <c r="I657" t="s">
        <v>47</v>
      </c>
      <c r="J657" t="s">
        <v>435</v>
      </c>
    </row>
    <row r="658" spans="1:10" x14ac:dyDescent="0.25">
      <c r="A658" t="s">
        <v>2075</v>
      </c>
      <c r="B658" t="s">
        <v>435</v>
      </c>
      <c r="C658" t="s">
        <v>435</v>
      </c>
      <c r="D658" t="s">
        <v>435</v>
      </c>
      <c r="E658" t="s">
        <v>435</v>
      </c>
      <c r="F658" t="s">
        <v>435</v>
      </c>
      <c r="G658" t="s">
        <v>435</v>
      </c>
      <c r="H658" t="s">
        <v>1307</v>
      </c>
      <c r="I658" t="s">
        <v>1764</v>
      </c>
      <c r="J658" t="s">
        <v>435</v>
      </c>
    </row>
    <row r="659" spans="1:10" x14ac:dyDescent="0.25">
      <c r="A659" t="s">
        <v>2076</v>
      </c>
      <c r="B659" t="s">
        <v>435</v>
      </c>
      <c r="C659" t="s">
        <v>435</v>
      </c>
      <c r="D659" t="s">
        <v>435</v>
      </c>
      <c r="E659" t="s">
        <v>435</v>
      </c>
      <c r="F659" t="s">
        <v>435</v>
      </c>
      <c r="G659" t="s">
        <v>435</v>
      </c>
      <c r="H659" t="s">
        <v>1311</v>
      </c>
      <c r="I659" t="s">
        <v>1767</v>
      </c>
      <c r="J659" t="s">
        <v>435</v>
      </c>
    </row>
    <row r="660" spans="1:10" x14ac:dyDescent="0.25">
      <c r="A660" t="s">
        <v>2077</v>
      </c>
      <c r="B660" t="s">
        <v>435</v>
      </c>
      <c r="C660" t="s">
        <v>435</v>
      </c>
      <c r="D660" t="s">
        <v>435</v>
      </c>
      <c r="E660" t="s">
        <v>435</v>
      </c>
      <c r="F660" t="s">
        <v>435</v>
      </c>
      <c r="G660" t="s">
        <v>435</v>
      </c>
      <c r="H660" t="s">
        <v>989</v>
      </c>
      <c r="I660" t="s">
        <v>1770</v>
      </c>
      <c r="J660" t="s">
        <v>435</v>
      </c>
    </row>
    <row r="661" spans="1:10" x14ac:dyDescent="0.25">
      <c r="A661" t="s">
        <v>2078</v>
      </c>
      <c r="B661" t="s">
        <v>435</v>
      </c>
      <c r="C661" t="s">
        <v>435</v>
      </c>
      <c r="D661" t="s">
        <v>435</v>
      </c>
      <c r="E661" t="s">
        <v>435</v>
      </c>
      <c r="F661" t="s">
        <v>435</v>
      </c>
      <c r="G661" t="s">
        <v>435</v>
      </c>
      <c r="H661" t="s">
        <v>1315</v>
      </c>
      <c r="I661" t="s">
        <v>1773</v>
      </c>
      <c r="J661" t="s">
        <v>435</v>
      </c>
    </row>
    <row r="662" spans="1:10" x14ac:dyDescent="0.25">
      <c r="A662" t="s">
        <v>2079</v>
      </c>
      <c r="B662" t="s">
        <v>435</v>
      </c>
      <c r="C662" t="s">
        <v>435</v>
      </c>
      <c r="D662" t="s">
        <v>435</v>
      </c>
      <c r="E662" t="s">
        <v>435</v>
      </c>
      <c r="F662" t="s">
        <v>435</v>
      </c>
      <c r="G662" t="s">
        <v>435</v>
      </c>
      <c r="H662" t="s">
        <v>1319</v>
      </c>
      <c r="I662" t="s">
        <v>54</v>
      </c>
      <c r="J662" t="s">
        <v>435</v>
      </c>
    </row>
    <row r="663" spans="1:10" x14ac:dyDescent="0.25">
      <c r="A663" t="s">
        <v>2080</v>
      </c>
      <c r="B663" t="s">
        <v>435</v>
      </c>
      <c r="C663" t="s">
        <v>435</v>
      </c>
      <c r="D663" t="s">
        <v>435</v>
      </c>
      <c r="E663" t="s">
        <v>435</v>
      </c>
      <c r="F663" t="s">
        <v>435</v>
      </c>
      <c r="G663" t="s">
        <v>435</v>
      </c>
      <c r="H663" t="s">
        <v>1216</v>
      </c>
      <c r="I663" t="s">
        <v>1776</v>
      </c>
      <c r="J663" t="s">
        <v>435</v>
      </c>
    </row>
    <row r="664" spans="1:10" x14ac:dyDescent="0.25">
      <c r="A664" t="s">
        <v>2081</v>
      </c>
      <c r="B664" t="s">
        <v>435</v>
      </c>
      <c r="C664" t="s">
        <v>435</v>
      </c>
      <c r="D664" t="s">
        <v>435</v>
      </c>
      <c r="E664" t="s">
        <v>435</v>
      </c>
      <c r="F664" t="s">
        <v>435</v>
      </c>
      <c r="G664" t="s">
        <v>435</v>
      </c>
      <c r="H664" t="s">
        <v>994</v>
      </c>
      <c r="I664" t="s">
        <v>1778</v>
      </c>
      <c r="J664" t="s">
        <v>435</v>
      </c>
    </row>
    <row r="665" spans="1:10" x14ac:dyDescent="0.25">
      <c r="A665" t="s">
        <v>2082</v>
      </c>
      <c r="B665" t="s">
        <v>435</v>
      </c>
      <c r="C665" t="s">
        <v>435</v>
      </c>
      <c r="D665" t="s">
        <v>435</v>
      </c>
      <c r="E665" t="s">
        <v>435</v>
      </c>
      <c r="F665" t="s">
        <v>435</v>
      </c>
      <c r="G665" t="s">
        <v>435</v>
      </c>
      <c r="H665" t="s">
        <v>999</v>
      </c>
      <c r="I665" t="s">
        <v>1780</v>
      </c>
      <c r="J665" t="s">
        <v>435</v>
      </c>
    </row>
    <row r="666" spans="1:10" x14ac:dyDescent="0.25">
      <c r="A666" t="s">
        <v>2083</v>
      </c>
      <c r="B666" t="s">
        <v>435</v>
      </c>
      <c r="C666" t="s">
        <v>435</v>
      </c>
      <c r="D666" t="s">
        <v>435</v>
      </c>
      <c r="E666" t="s">
        <v>435</v>
      </c>
      <c r="F666" t="s">
        <v>435</v>
      </c>
      <c r="G666" t="s">
        <v>435</v>
      </c>
      <c r="H666" t="s">
        <v>1004</v>
      </c>
      <c r="I666" t="s">
        <v>1368</v>
      </c>
      <c r="J666" t="s">
        <v>435</v>
      </c>
    </row>
    <row r="667" spans="1:10" x14ac:dyDescent="0.25">
      <c r="A667" t="s">
        <v>2084</v>
      </c>
      <c r="B667" t="s">
        <v>435</v>
      </c>
      <c r="C667" t="s">
        <v>435</v>
      </c>
      <c r="D667" t="s">
        <v>435</v>
      </c>
      <c r="E667" t="s">
        <v>435</v>
      </c>
      <c r="F667" t="s">
        <v>435</v>
      </c>
      <c r="G667" t="s">
        <v>435</v>
      </c>
      <c r="H667" t="s">
        <v>1009</v>
      </c>
      <c r="I667" t="s">
        <v>1372</v>
      </c>
      <c r="J667" t="s">
        <v>435</v>
      </c>
    </row>
    <row r="668" spans="1:10" x14ac:dyDescent="0.25">
      <c r="A668" t="s">
        <v>2085</v>
      </c>
      <c r="B668" t="s">
        <v>435</v>
      </c>
      <c r="C668" t="s">
        <v>435</v>
      </c>
      <c r="D668" t="s">
        <v>435</v>
      </c>
      <c r="E668" t="s">
        <v>435</v>
      </c>
      <c r="F668" t="s">
        <v>435</v>
      </c>
      <c r="G668" t="s">
        <v>435</v>
      </c>
      <c r="H668" t="s">
        <v>1323</v>
      </c>
      <c r="I668" t="s">
        <v>61</v>
      </c>
      <c r="J668" t="s">
        <v>435</v>
      </c>
    </row>
    <row r="669" spans="1:10" x14ac:dyDescent="0.25">
      <c r="A669" t="s">
        <v>2086</v>
      </c>
      <c r="B669" t="s">
        <v>435</v>
      </c>
      <c r="C669" t="s">
        <v>435</v>
      </c>
      <c r="D669" t="s">
        <v>435</v>
      </c>
      <c r="E669" t="s">
        <v>435</v>
      </c>
      <c r="F669" t="s">
        <v>435</v>
      </c>
      <c r="G669" t="s">
        <v>435</v>
      </c>
      <c r="H669" t="s">
        <v>1014</v>
      </c>
      <c r="I669" t="s">
        <v>68</v>
      </c>
      <c r="J669" t="s">
        <v>435</v>
      </c>
    </row>
    <row r="670" spans="1:10" x14ac:dyDescent="0.25">
      <c r="A670" t="s">
        <v>435</v>
      </c>
      <c r="B670" t="s">
        <v>435</v>
      </c>
      <c r="C670" t="s">
        <v>435</v>
      </c>
      <c r="D670" t="s">
        <v>435</v>
      </c>
      <c r="E670" t="s">
        <v>435</v>
      </c>
      <c r="F670" t="s">
        <v>435</v>
      </c>
      <c r="G670" t="s">
        <v>435</v>
      </c>
      <c r="H670" t="s">
        <v>1019</v>
      </c>
      <c r="I670" t="s">
        <v>1782</v>
      </c>
      <c r="J670" t="s">
        <v>435</v>
      </c>
    </row>
    <row r="671" spans="1:10" x14ac:dyDescent="0.25">
      <c r="A671" t="s">
        <v>435</v>
      </c>
      <c r="B671" t="s">
        <v>435</v>
      </c>
      <c r="C671" t="s">
        <v>435</v>
      </c>
      <c r="D671" t="s">
        <v>435</v>
      </c>
      <c r="E671" t="s">
        <v>435</v>
      </c>
      <c r="F671" t="s">
        <v>435</v>
      </c>
      <c r="G671" t="s">
        <v>435</v>
      </c>
      <c r="H671" t="s">
        <v>176</v>
      </c>
      <c r="I671" t="s">
        <v>1376</v>
      </c>
      <c r="J671" t="s">
        <v>435</v>
      </c>
    </row>
    <row r="672" spans="1:10" x14ac:dyDescent="0.25">
      <c r="A672" t="s">
        <v>435</v>
      </c>
      <c r="B672" t="s">
        <v>435</v>
      </c>
      <c r="C672" t="s">
        <v>435</v>
      </c>
      <c r="D672" t="s">
        <v>435</v>
      </c>
      <c r="E672" t="s">
        <v>435</v>
      </c>
      <c r="F672" t="s">
        <v>435</v>
      </c>
      <c r="G672" t="s">
        <v>435</v>
      </c>
      <c r="H672" t="s">
        <v>1327</v>
      </c>
      <c r="I672" t="s">
        <v>1784</v>
      </c>
      <c r="J672" t="s">
        <v>435</v>
      </c>
    </row>
    <row r="673" spans="1:10" x14ac:dyDescent="0.25">
      <c r="A673" t="s">
        <v>435</v>
      </c>
      <c r="B673" t="s">
        <v>435</v>
      </c>
      <c r="C673" t="s">
        <v>435</v>
      </c>
      <c r="D673" t="s">
        <v>435</v>
      </c>
      <c r="E673" t="s">
        <v>435</v>
      </c>
      <c r="F673" t="s">
        <v>435</v>
      </c>
      <c r="G673" t="s">
        <v>435</v>
      </c>
      <c r="H673" t="s">
        <v>1024</v>
      </c>
      <c r="I673" t="s">
        <v>75</v>
      </c>
      <c r="J673" t="s">
        <v>435</v>
      </c>
    </row>
    <row r="674" spans="1:10" x14ac:dyDescent="0.25">
      <c r="A674" t="s">
        <v>435</v>
      </c>
      <c r="B674" t="s">
        <v>435</v>
      </c>
      <c r="C674" t="s">
        <v>435</v>
      </c>
      <c r="D674" t="s">
        <v>435</v>
      </c>
      <c r="E674" t="s">
        <v>435</v>
      </c>
      <c r="F674" t="s">
        <v>435</v>
      </c>
      <c r="G674" t="s">
        <v>435</v>
      </c>
      <c r="H674" t="s">
        <v>183</v>
      </c>
      <c r="I674" t="s">
        <v>44</v>
      </c>
      <c r="J674" t="s">
        <v>435</v>
      </c>
    </row>
    <row r="675" spans="1:10" x14ac:dyDescent="0.25">
      <c r="A675" t="s">
        <v>435</v>
      </c>
      <c r="B675" t="s">
        <v>435</v>
      </c>
      <c r="C675" t="s">
        <v>435</v>
      </c>
      <c r="D675" t="s">
        <v>435</v>
      </c>
      <c r="E675" t="s">
        <v>435</v>
      </c>
      <c r="F675" t="s">
        <v>435</v>
      </c>
      <c r="G675" t="s">
        <v>435</v>
      </c>
      <c r="H675" t="s">
        <v>1331</v>
      </c>
      <c r="I675" t="s">
        <v>1786</v>
      </c>
      <c r="J675" t="s">
        <v>435</v>
      </c>
    </row>
    <row r="676" spans="1:10" x14ac:dyDescent="0.25">
      <c r="A676" t="s">
        <v>435</v>
      </c>
      <c r="B676" t="s">
        <v>435</v>
      </c>
      <c r="C676" t="s">
        <v>435</v>
      </c>
      <c r="D676" t="s">
        <v>435</v>
      </c>
      <c r="E676" t="s">
        <v>435</v>
      </c>
      <c r="F676" t="s">
        <v>435</v>
      </c>
      <c r="G676" t="s">
        <v>435</v>
      </c>
      <c r="H676" t="s">
        <v>1029</v>
      </c>
      <c r="I676" t="s">
        <v>1788</v>
      </c>
      <c r="J676" t="s">
        <v>435</v>
      </c>
    </row>
    <row r="677" spans="1:10" x14ac:dyDescent="0.25">
      <c r="A677" t="s">
        <v>435</v>
      </c>
      <c r="B677" t="s">
        <v>435</v>
      </c>
      <c r="C677" t="s">
        <v>435</v>
      </c>
      <c r="D677" t="s">
        <v>435</v>
      </c>
      <c r="E677" t="s">
        <v>435</v>
      </c>
      <c r="F677" t="s">
        <v>435</v>
      </c>
      <c r="G677" t="s">
        <v>435</v>
      </c>
      <c r="H677" t="s">
        <v>1033</v>
      </c>
      <c r="I677" t="s">
        <v>1790</v>
      </c>
      <c r="J677" t="s">
        <v>435</v>
      </c>
    </row>
    <row r="678" spans="1:10" x14ac:dyDescent="0.25">
      <c r="A678" t="s">
        <v>435</v>
      </c>
      <c r="B678" t="s">
        <v>435</v>
      </c>
      <c r="C678" t="s">
        <v>435</v>
      </c>
      <c r="D678" t="s">
        <v>435</v>
      </c>
      <c r="E678" t="s">
        <v>435</v>
      </c>
      <c r="F678" t="s">
        <v>435</v>
      </c>
      <c r="G678" t="s">
        <v>435</v>
      </c>
      <c r="H678" t="s">
        <v>1037</v>
      </c>
      <c r="I678" t="s">
        <v>1380</v>
      </c>
      <c r="J678" t="s">
        <v>435</v>
      </c>
    </row>
    <row r="679" spans="1:10" x14ac:dyDescent="0.25">
      <c r="A679" t="s">
        <v>435</v>
      </c>
      <c r="B679" t="s">
        <v>435</v>
      </c>
      <c r="C679" t="s">
        <v>435</v>
      </c>
      <c r="D679" t="s">
        <v>435</v>
      </c>
      <c r="E679" t="s">
        <v>435</v>
      </c>
      <c r="F679" t="s">
        <v>435</v>
      </c>
      <c r="G679" t="s">
        <v>435</v>
      </c>
      <c r="H679" t="s">
        <v>1041</v>
      </c>
      <c r="I679" t="s">
        <v>1792</v>
      </c>
      <c r="J679" t="s">
        <v>435</v>
      </c>
    </row>
    <row r="680" spans="1:10" x14ac:dyDescent="0.25">
      <c r="A680" t="s">
        <v>435</v>
      </c>
      <c r="B680" t="s">
        <v>435</v>
      </c>
      <c r="C680" t="s">
        <v>435</v>
      </c>
      <c r="D680" t="s">
        <v>435</v>
      </c>
      <c r="E680" t="s">
        <v>435</v>
      </c>
      <c r="F680" t="s">
        <v>435</v>
      </c>
      <c r="G680" t="s">
        <v>435</v>
      </c>
      <c r="H680" t="s">
        <v>1045</v>
      </c>
      <c r="I680" t="s">
        <v>1794</v>
      </c>
      <c r="J680" t="s">
        <v>435</v>
      </c>
    </row>
    <row r="681" spans="1:10" x14ac:dyDescent="0.25">
      <c r="A681" t="s">
        <v>435</v>
      </c>
      <c r="B681" t="s">
        <v>435</v>
      </c>
      <c r="C681" t="s">
        <v>435</v>
      </c>
      <c r="D681" t="s">
        <v>435</v>
      </c>
      <c r="E681" t="s">
        <v>435</v>
      </c>
      <c r="F681" t="s">
        <v>435</v>
      </c>
      <c r="G681" t="s">
        <v>435</v>
      </c>
      <c r="H681" t="s">
        <v>1049</v>
      </c>
      <c r="I681" t="s">
        <v>1384</v>
      </c>
      <c r="J681" t="s">
        <v>435</v>
      </c>
    </row>
    <row r="682" spans="1:10" x14ac:dyDescent="0.25">
      <c r="A682" t="s">
        <v>435</v>
      </c>
      <c r="B682" t="s">
        <v>435</v>
      </c>
      <c r="C682" t="s">
        <v>435</v>
      </c>
      <c r="D682" t="s">
        <v>435</v>
      </c>
      <c r="E682" t="s">
        <v>435</v>
      </c>
      <c r="F682" t="s">
        <v>435</v>
      </c>
      <c r="G682" t="s">
        <v>435</v>
      </c>
      <c r="H682" t="s">
        <v>1053</v>
      </c>
      <c r="I682" t="s">
        <v>82</v>
      </c>
      <c r="J682" t="s">
        <v>435</v>
      </c>
    </row>
    <row r="683" spans="1:10" x14ac:dyDescent="0.25">
      <c r="A683" t="s">
        <v>435</v>
      </c>
      <c r="B683" t="s">
        <v>435</v>
      </c>
      <c r="C683" t="s">
        <v>435</v>
      </c>
      <c r="D683" t="s">
        <v>435</v>
      </c>
      <c r="E683" t="s">
        <v>435</v>
      </c>
      <c r="F683" t="s">
        <v>435</v>
      </c>
      <c r="G683" t="s">
        <v>435</v>
      </c>
      <c r="H683" t="s">
        <v>1220</v>
      </c>
      <c r="I683" t="s">
        <v>1796</v>
      </c>
      <c r="J683" t="s">
        <v>435</v>
      </c>
    </row>
    <row r="684" spans="1:10" x14ac:dyDescent="0.25">
      <c r="A684" t="s">
        <v>435</v>
      </c>
      <c r="B684" t="s">
        <v>435</v>
      </c>
      <c r="C684" t="s">
        <v>435</v>
      </c>
      <c r="D684" t="s">
        <v>435</v>
      </c>
      <c r="E684" t="s">
        <v>435</v>
      </c>
      <c r="F684" t="s">
        <v>435</v>
      </c>
      <c r="G684" t="s">
        <v>435</v>
      </c>
      <c r="H684" t="s">
        <v>1335</v>
      </c>
      <c r="I684" t="s">
        <v>1798</v>
      </c>
      <c r="J684" t="s">
        <v>435</v>
      </c>
    </row>
    <row r="685" spans="1:10" x14ac:dyDescent="0.25">
      <c r="A685" t="s">
        <v>435</v>
      </c>
      <c r="B685" t="s">
        <v>435</v>
      </c>
      <c r="C685" t="s">
        <v>435</v>
      </c>
      <c r="D685" t="s">
        <v>435</v>
      </c>
      <c r="E685" t="s">
        <v>435</v>
      </c>
      <c r="F685" t="s">
        <v>435</v>
      </c>
      <c r="G685" t="s">
        <v>435</v>
      </c>
      <c r="H685" t="s">
        <v>1057</v>
      </c>
      <c r="I685" t="s">
        <v>1800</v>
      </c>
      <c r="J685" t="s">
        <v>435</v>
      </c>
    </row>
    <row r="686" spans="1:10" x14ac:dyDescent="0.25">
      <c r="A686" t="s">
        <v>435</v>
      </c>
      <c r="B686" t="s">
        <v>435</v>
      </c>
      <c r="C686" t="s">
        <v>435</v>
      </c>
      <c r="D686" t="s">
        <v>435</v>
      </c>
      <c r="E686" t="s">
        <v>435</v>
      </c>
      <c r="F686" t="s">
        <v>435</v>
      </c>
      <c r="G686" t="s">
        <v>435</v>
      </c>
      <c r="H686" t="s">
        <v>1224</v>
      </c>
      <c r="I686" t="s">
        <v>1802</v>
      </c>
      <c r="J686" t="s">
        <v>435</v>
      </c>
    </row>
    <row r="687" spans="1:10" x14ac:dyDescent="0.25">
      <c r="A687" t="s">
        <v>435</v>
      </c>
      <c r="B687" t="s">
        <v>435</v>
      </c>
      <c r="C687" t="s">
        <v>435</v>
      </c>
      <c r="D687" t="s">
        <v>435</v>
      </c>
      <c r="E687" t="s">
        <v>435</v>
      </c>
      <c r="F687" t="s">
        <v>435</v>
      </c>
      <c r="G687" t="s">
        <v>435</v>
      </c>
      <c r="H687" t="s">
        <v>1061</v>
      </c>
      <c r="I687" t="s">
        <v>1804</v>
      </c>
      <c r="J687" t="s">
        <v>435</v>
      </c>
    </row>
    <row r="688" spans="1:10" x14ac:dyDescent="0.25">
      <c r="A688" t="s">
        <v>435</v>
      </c>
      <c r="B688" t="s">
        <v>435</v>
      </c>
      <c r="C688" t="s">
        <v>435</v>
      </c>
      <c r="D688" t="s">
        <v>435</v>
      </c>
      <c r="E688" t="s">
        <v>435</v>
      </c>
      <c r="F688" t="s">
        <v>435</v>
      </c>
      <c r="G688" t="s">
        <v>435</v>
      </c>
      <c r="H688" t="s">
        <v>1065</v>
      </c>
      <c r="I688" t="s">
        <v>1388</v>
      </c>
      <c r="J688" t="s">
        <v>435</v>
      </c>
    </row>
    <row r="689" spans="1:10" x14ac:dyDescent="0.25">
      <c r="A689" t="s">
        <v>435</v>
      </c>
      <c r="B689" t="s">
        <v>435</v>
      </c>
      <c r="C689" t="s">
        <v>435</v>
      </c>
      <c r="D689" t="s">
        <v>435</v>
      </c>
      <c r="E689" t="s">
        <v>435</v>
      </c>
      <c r="F689" t="s">
        <v>435</v>
      </c>
      <c r="G689" t="s">
        <v>435</v>
      </c>
      <c r="H689" t="s">
        <v>1228</v>
      </c>
      <c r="I689" t="s">
        <v>1806</v>
      </c>
      <c r="J689" t="s">
        <v>435</v>
      </c>
    </row>
    <row r="690" spans="1:10" x14ac:dyDescent="0.25">
      <c r="A690" t="s">
        <v>435</v>
      </c>
      <c r="B690" t="s">
        <v>435</v>
      </c>
      <c r="C690" t="s">
        <v>435</v>
      </c>
      <c r="D690" t="s">
        <v>435</v>
      </c>
      <c r="E690" t="s">
        <v>435</v>
      </c>
      <c r="F690" t="s">
        <v>435</v>
      </c>
      <c r="G690" t="s">
        <v>435</v>
      </c>
      <c r="H690" t="s">
        <v>1339</v>
      </c>
      <c r="I690" t="s">
        <v>1808</v>
      </c>
      <c r="J690" t="s">
        <v>435</v>
      </c>
    </row>
    <row r="691" spans="1:10" x14ac:dyDescent="0.25">
      <c r="A691" t="s">
        <v>435</v>
      </c>
      <c r="B691" t="s">
        <v>435</v>
      </c>
      <c r="C691" t="s">
        <v>435</v>
      </c>
      <c r="D691" t="s">
        <v>435</v>
      </c>
      <c r="E691" t="s">
        <v>435</v>
      </c>
      <c r="F691" t="s">
        <v>435</v>
      </c>
      <c r="G691" t="s">
        <v>435</v>
      </c>
      <c r="H691" t="s">
        <v>1343</v>
      </c>
      <c r="I691" t="s">
        <v>1810</v>
      </c>
      <c r="J691" t="s">
        <v>435</v>
      </c>
    </row>
    <row r="692" spans="1:10" x14ac:dyDescent="0.25">
      <c r="A692" t="s">
        <v>435</v>
      </c>
      <c r="B692" t="s">
        <v>435</v>
      </c>
      <c r="C692" t="s">
        <v>435</v>
      </c>
      <c r="D692" t="s">
        <v>435</v>
      </c>
      <c r="E692" t="s">
        <v>435</v>
      </c>
      <c r="F692" t="s">
        <v>435</v>
      </c>
      <c r="G692" t="s">
        <v>435</v>
      </c>
      <c r="H692" t="s">
        <v>1347</v>
      </c>
      <c r="I692" t="s">
        <v>89</v>
      </c>
      <c r="J692" t="s">
        <v>435</v>
      </c>
    </row>
    <row r="693" spans="1:10" x14ac:dyDescent="0.25">
      <c r="A693" t="s">
        <v>435</v>
      </c>
      <c r="B693" t="s">
        <v>435</v>
      </c>
      <c r="C693" t="s">
        <v>435</v>
      </c>
      <c r="D693" t="s">
        <v>435</v>
      </c>
      <c r="E693" t="s">
        <v>435</v>
      </c>
      <c r="F693" t="s">
        <v>435</v>
      </c>
      <c r="G693" t="s">
        <v>435</v>
      </c>
      <c r="H693" t="s">
        <v>1069</v>
      </c>
      <c r="I693" t="s">
        <v>1392</v>
      </c>
      <c r="J693" t="s">
        <v>435</v>
      </c>
    </row>
    <row r="694" spans="1:10" x14ac:dyDescent="0.25">
      <c r="A694" t="s">
        <v>435</v>
      </c>
      <c r="B694" t="s">
        <v>435</v>
      </c>
      <c r="C694" t="s">
        <v>435</v>
      </c>
      <c r="D694" t="s">
        <v>435</v>
      </c>
      <c r="E694" t="s">
        <v>435</v>
      </c>
      <c r="F694" t="s">
        <v>435</v>
      </c>
      <c r="G694" t="s">
        <v>435</v>
      </c>
      <c r="H694" t="s">
        <v>1351</v>
      </c>
      <c r="I694" t="s">
        <v>1396</v>
      </c>
      <c r="J694" t="s">
        <v>435</v>
      </c>
    </row>
    <row r="695" spans="1:10" x14ac:dyDescent="0.25">
      <c r="A695" t="s">
        <v>435</v>
      </c>
      <c r="B695" t="s">
        <v>435</v>
      </c>
      <c r="C695" t="s">
        <v>435</v>
      </c>
      <c r="D695" t="s">
        <v>435</v>
      </c>
      <c r="E695" t="s">
        <v>435</v>
      </c>
      <c r="F695" t="s">
        <v>435</v>
      </c>
      <c r="G695" t="s">
        <v>435</v>
      </c>
      <c r="H695" t="s">
        <v>1355</v>
      </c>
      <c r="I695" t="s">
        <v>1812</v>
      </c>
      <c r="J695" t="s">
        <v>435</v>
      </c>
    </row>
    <row r="696" spans="1:10" x14ac:dyDescent="0.25">
      <c r="A696" t="s">
        <v>435</v>
      </c>
      <c r="B696" t="s">
        <v>435</v>
      </c>
      <c r="C696" t="s">
        <v>435</v>
      </c>
      <c r="D696" t="s">
        <v>435</v>
      </c>
      <c r="E696" t="s">
        <v>435</v>
      </c>
      <c r="F696" t="s">
        <v>435</v>
      </c>
      <c r="G696" t="s">
        <v>435</v>
      </c>
      <c r="H696" t="s">
        <v>1359</v>
      </c>
      <c r="I696" t="s">
        <v>51</v>
      </c>
      <c r="J696" t="s">
        <v>435</v>
      </c>
    </row>
    <row r="697" spans="1:10" x14ac:dyDescent="0.25">
      <c r="A697" t="s">
        <v>435</v>
      </c>
      <c r="B697" t="s">
        <v>435</v>
      </c>
      <c r="C697" t="s">
        <v>435</v>
      </c>
      <c r="D697" t="s">
        <v>435</v>
      </c>
      <c r="E697" t="s">
        <v>435</v>
      </c>
      <c r="F697" t="s">
        <v>435</v>
      </c>
      <c r="G697" t="s">
        <v>435</v>
      </c>
      <c r="H697" t="s">
        <v>1073</v>
      </c>
      <c r="I697" t="s">
        <v>1814</v>
      </c>
      <c r="J697" t="s">
        <v>435</v>
      </c>
    </row>
    <row r="698" spans="1:10" x14ac:dyDescent="0.25">
      <c r="A698" t="s">
        <v>435</v>
      </c>
      <c r="B698" t="s">
        <v>435</v>
      </c>
      <c r="C698" t="s">
        <v>435</v>
      </c>
      <c r="D698" t="s">
        <v>435</v>
      </c>
      <c r="E698" t="s">
        <v>435</v>
      </c>
      <c r="F698" t="s">
        <v>435</v>
      </c>
      <c r="G698" t="s">
        <v>435</v>
      </c>
      <c r="H698" t="s">
        <v>1232</v>
      </c>
      <c r="I698" t="s">
        <v>96</v>
      </c>
      <c r="J698" t="s">
        <v>435</v>
      </c>
    </row>
    <row r="699" spans="1:10" x14ac:dyDescent="0.25">
      <c r="A699" t="s">
        <v>435</v>
      </c>
      <c r="B699" t="s">
        <v>435</v>
      </c>
      <c r="C699" t="s">
        <v>435</v>
      </c>
      <c r="D699" t="s">
        <v>435</v>
      </c>
      <c r="E699" t="s">
        <v>435</v>
      </c>
      <c r="F699" t="s">
        <v>435</v>
      </c>
      <c r="G699" t="s">
        <v>435</v>
      </c>
      <c r="H699" t="s">
        <v>1363</v>
      </c>
      <c r="I699" t="s">
        <v>1816</v>
      </c>
      <c r="J699" t="s">
        <v>435</v>
      </c>
    </row>
    <row r="700" spans="1:10" x14ac:dyDescent="0.25">
      <c r="A700" t="s">
        <v>435</v>
      </c>
      <c r="B700" t="s">
        <v>435</v>
      </c>
      <c r="C700" t="s">
        <v>435</v>
      </c>
      <c r="D700" t="s">
        <v>435</v>
      </c>
      <c r="E700" t="s">
        <v>435</v>
      </c>
      <c r="F700" t="s">
        <v>435</v>
      </c>
      <c r="G700" t="s">
        <v>435</v>
      </c>
      <c r="H700" t="s">
        <v>1077</v>
      </c>
      <c r="I700" t="s">
        <v>1818</v>
      </c>
      <c r="J700" t="s">
        <v>435</v>
      </c>
    </row>
    <row r="701" spans="1:10" x14ac:dyDescent="0.25">
      <c r="A701" t="s">
        <v>435</v>
      </c>
      <c r="B701" t="s">
        <v>435</v>
      </c>
      <c r="C701" t="s">
        <v>435</v>
      </c>
      <c r="D701" t="s">
        <v>435</v>
      </c>
      <c r="E701" t="s">
        <v>435</v>
      </c>
      <c r="F701" t="s">
        <v>435</v>
      </c>
      <c r="G701" t="s">
        <v>435</v>
      </c>
      <c r="H701" t="s">
        <v>1081</v>
      </c>
      <c r="I701" t="s">
        <v>1820</v>
      </c>
      <c r="J701" t="s">
        <v>435</v>
      </c>
    </row>
    <row r="702" spans="1:10" x14ac:dyDescent="0.25">
      <c r="A702" t="s">
        <v>435</v>
      </c>
      <c r="B702" t="s">
        <v>435</v>
      </c>
      <c r="C702" t="s">
        <v>435</v>
      </c>
      <c r="D702" t="s">
        <v>435</v>
      </c>
      <c r="E702" t="s">
        <v>435</v>
      </c>
      <c r="F702" t="s">
        <v>435</v>
      </c>
      <c r="G702" t="s">
        <v>435</v>
      </c>
      <c r="H702" t="s">
        <v>1085</v>
      </c>
      <c r="I702" t="s">
        <v>58</v>
      </c>
      <c r="J702" t="s">
        <v>435</v>
      </c>
    </row>
    <row r="703" spans="1:10" x14ac:dyDescent="0.25">
      <c r="A703" t="s">
        <v>435</v>
      </c>
      <c r="B703" t="s">
        <v>435</v>
      </c>
      <c r="C703" t="s">
        <v>435</v>
      </c>
      <c r="D703" t="s">
        <v>435</v>
      </c>
      <c r="E703" t="s">
        <v>435</v>
      </c>
      <c r="F703" t="s">
        <v>435</v>
      </c>
      <c r="G703" t="s">
        <v>435</v>
      </c>
      <c r="H703" t="s">
        <v>1236</v>
      </c>
      <c r="I703" t="s">
        <v>1400</v>
      </c>
      <c r="J703" t="s">
        <v>435</v>
      </c>
    </row>
    <row r="704" spans="1:10" x14ac:dyDescent="0.25">
      <c r="A704" t="s">
        <v>435</v>
      </c>
      <c r="B704" t="s">
        <v>435</v>
      </c>
      <c r="C704" t="s">
        <v>435</v>
      </c>
      <c r="D704" t="s">
        <v>435</v>
      </c>
      <c r="E704" t="s">
        <v>435</v>
      </c>
      <c r="F704" t="s">
        <v>435</v>
      </c>
      <c r="G704" t="s">
        <v>435</v>
      </c>
      <c r="H704" t="s">
        <v>190</v>
      </c>
      <c r="I704" t="s">
        <v>1822</v>
      </c>
      <c r="J704" t="s">
        <v>435</v>
      </c>
    </row>
    <row r="705" spans="1:10" x14ac:dyDescent="0.25">
      <c r="A705" t="s">
        <v>435</v>
      </c>
      <c r="B705" t="s">
        <v>435</v>
      </c>
      <c r="C705" t="s">
        <v>435</v>
      </c>
      <c r="D705" t="s">
        <v>435</v>
      </c>
      <c r="E705" t="s">
        <v>435</v>
      </c>
      <c r="F705" t="s">
        <v>435</v>
      </c>
      <c r="G705" t="s">
        <v>435</v>
      </c>
      <c r="H705" t="s">
        <v>1367</v>
      </c>
      <c r="I705" t="s">
        <v>1824</v>
      </c>
      <c r="J705" t="s">
        <v>435</v>
      </c>
    </row>
    <row r="706" spans="1:10" x14ac:dyDescent="0.25">
      <c r="A706" t="s">
        <v>435</v>
      </c>
      <c r="B706" t="s">
        <v>435</v>
      </c>
      <c r="C706" t="s">
        <v>435</v>
      </c>
      <c r="D706" t="s">
        <v>435</v>
      </c>
      <c r="E706" t="s">
        <v>435</v>
      </c>
      <c r="F706" t="s">
        <v>435</v>
      </c>
      <c r="G706" t="s">
        <v>435</v>
      </c>
      <c r="H706" t="s">
        <v>1089</v>
      </c>
      <c r="I706" t="s">
        <v>1826</v>
      </c>
      <c r="J706" t="s">
        <v>435</v>
      </c>
    </row>
    <row r="707" spans="1:10" x14ac:dyDescent="0.25">
      <c r="A707" t="s">
        <v>435</v>
      </c>
      <c r="B707" t="s">
        <v>435</v>
      </c>
      <c r="C707" t="s">
        <v>435</v>
      </c>
      <c r="D707" t="s">
        <v>435</v>
      </c>
      <c r="E707" t="s">
        <v>435</v>
      </c>
      <c r="F707" t="s">
        <v>435</v>
      </c>
      <c r="G707" t="s">
        <v>435</v>
      </c>
      <c r="H707" t="s">
        <v>1371</v>
      </c>
      <c r="I707" t="s">
        <v>65</v>
      </c>
      <c r="J707" t="s">
        <v>435</v>
      </c>
    </row>
    <row r="708" spans="1:10" x14ac:dyDescent="0.25">
      <c r="A708" t="s">
        <v>435</v>
      </c>
      <c r="B708" t="s">
        <v>435</v>
      </c>
      <c r="C708" t="s">
        <v>435</v>
      </c>
      <c r="D708" t="s">
        <v>435</v>
      </c>
      <c r="E708" t="s">
        <v>435</v>
      </c>
      <c r="F708" t="s">
        <v>435</v>
      </c>
      <c r="G708" t="s">
        <v>435</v>
      </c>
      <c r="H708" t="s">
        <v>197</v>
      </c>
      <c r="I708" t="s">
        <v>1828</v>
      </c>
      <c r="J708" t="s">
        <v>435</v>
      </c>
    </row>
    <row r="709" spans="1:10" x14ac:dyDescent="0.25">
      <c r="A709" t="s">
        <v>435</v>
      </c>
      <c r="B709" t="s">
        <v>435</v>
      </c>
      <c r="C709" t="s">
        <v>435</v>
      </c>
      <c r="D709" t="s">
        <v>435</v>
      </c>
      <c r="E709" t="s">
        <v>435</v>
      </c>
      <c r="F709" t="s">
        <v>435</v>
      </c>
      <c r="G709" t="s">
        <v>435</v>
      </c>
      <c r="H709" t="s">
        <v>1240</v>
      </c>
      <c r="I709" t="s">
        <v>103</v>
      </c>
      <c r="J709" t="s">
        <v>435</v>
      </c>
    </row>
    <row r="710" spans="1:10" x14ac:dyDescent="0.25">
      <c r="A710" t="s">
        <v>435</v>
      </c>
      <c r="B710" t="s">
        <v>435</v>
      </c>
      <c r="C710" t="s">
        <v>435</v>
      </c>
      <c r="D710" t="s">
        <v>435</v>
      </c>
      <c r="E710" t="s">
        <v>435</v>
      </c>
      <c r="F710" t="s">
        <v>435</v>
      </c>
      <c r="G710" t="s">
        <v>435</v>
      </c>
      <c r="H710" t="s">
        <v>1093</v>
      </c>
      <c r="I710" t="s">
        <v>1830</v>
      </c>
      <c r="J710" t="s">
        <v>435</v>
      </c>
    </row>
    <row r="711" spans="1:10" x14ac:dyDescent="0.25">
      <c r="A711" t="s">
        <v>435</v>
      </c>
      <c r="B711" t="s">
        <v>435</v>
      </c>
      <c r="C711" t="s">
        <v>435</v>
      </c>
      <c r="D711" t="s">
        <v>435</v>
      </c>
      <c r="E711" t="s">
        <v>435</v>
      </c>
      <c r="F711" t="s">
        <v>435</v>
      </c>
      <c r="G711" t="s">
        <v>435</v>
      </c>
      <c r="H711" t="s">
        <v>1097</v>
      </c>
      <c r="I711" t="s">
        <v>1404</v>
      </c>
      <c r="J711" t="s">
        <v>435</v>
      </c>
    </row>
    <row r="712" spans="1:10" x14ac:dyDescent="0.25">
      <c r="A712" t="s">
        <v>435</v>
      </c>
      <c r="B712" t="s">
        <v>435</v>
      </c>
      <c r="C712" t="s">
        <v>435</v>
      </c>
      <c r="D712" t="s">
        <v>435</v>
      </c>
      <c r="E712" t="s">
        <v>435</v>
      </c>
      <c r="F712" t="s">
        <v>435</v>
      </c>
      <c r="G712" t="s">
        <v>435</v>
      </c>
      <c r="H712" t="s">
        <v>1101</v>
      </c>
      <c r="I712" t="s">
        <v>1832</v>
      </c>
      <c r="J712" t="s">
        <v>435</v>
      </c>
    </row>
    <row r="713" spans="1:10" x14ac:dyDescent="0.25">
      <c r="A713" t="s">
        <v>435</v>
      </c>
      <c r="B713" t="s">
        <v>435</v>
      </c>
      <c r="C713" t="s">
        <v>435</v>
      </c>
      <c r="D713" t="s">
        <v>435</v>
      </c>
      <c r="E713" t="s">
        <v>435</v>
      </c>
      <c r="F713" t="s">
        <v>435</v>
      </c>
      <c r="G713" t="s">
        <v>435</v>
      </c>
      <c r="H713" t="s">
        <v>1105</v>
      </c>
      <c r="I713" t="s">
        <v>110</v>
      </c>
      <c r="J713" t="s">
        <v>435</v>
      </c>
    </row>
    <row r="714" spans="1:10" x14ac:dyDescent="0.25">
      <c r="A714" t="s">
        <v>435</v>
      </c>
      <c r="B714" t="s">
        <v>435</v>
      </c>
      <c r="C714" t="s">
        <v>435</v>
      </c>
      <c r="D714" t="s">
        <v>435</v>
      </c>
      <c r="E714" t="s">
        <v>435</v>
      </c>
      <c r="F714" t="s">
        <v>435</v>
      </c>
      <c r="G714" t="s">
        <v>435</v>
      </c>
      <c r="H714" t="s">
        <v>1109</v>
      </c>
      <c r="I714" t="s">
        <v>1408</v>
      </c>
      <c r="J714" t="s">
        <v>435</v>
      </c>
    </row>
    <row r="715" spans="1:10" x14ac:dyDescent="0.25">
      <c r="A715" t="s">
        <v>435</v>
      </c>
      <c r="B715" t="s">
        <v>435</v>
      </c>
      <c r="C715" t="s">
        <v>435</v>
      </c>
      <c r="D715" t="s">
        <v>435</v>
      </c>
      <c r="E715" t="s">
        <v>435</v>
      </c>
      <c r="F715" t="s">
        <v>435</v>
      </c>
      <c r="G715" t="s">
        <v>435</v>
      </c>
      <c r="H715" t="s">
        <v>1113</v>
      </c>
      <c r="I715" t="s">
        <v>1834</v>
      </c>
      <c r="J715" t="s">
        <v>435</v>
      </c>
    </row>
    <row r="716" spans="1:10" x14ac:dyDescent="0.25">
      <c r="A716" t="s">
        <v>435</v>
      </c>
      <c r="B716" t="s">
        <v>435</v>
      </c>
      <c r="C716" t="s">
        <v>435</v>
      </c>
      <c r="D716" t="s">
        <v>435</v>
      </c>
      <c r="E716" t="s">
        <v>435</v>
      </c>
      <c r="F716" t="s">
        <v>435</v>
      </c>
      <c r="G716" t="s">
        <v>435</v>
      </c>
      <c r="H716" t="s">
        <v>204</v>
      </c>
      <c r="I716" t="s">
        <v>117</v>
      </c>
      <c r="J716" t="s">
        <v>435</v>
      </c>
    </row>
    <row r="717" spans="1:10" x14ac:dyDescent="0.25">
      <c r="A717" t="s">
        <v>435</v>
      </c>
      <c r="B717" t="s">
        <v>435</v>
      </c>
      <c r="C717" t="s">
        <v>435</v>
      </c>
      <c r="D717" t="s">
        <v>435</v>
      </c>
      <c r="E717" t="s">
        <v>435</v>
      </c>
      <c r="F717" t="s">
        <v>435</v>
      </c>
      <c r="G717" t="s">
        <v>435</v>
      </c>
      <c r="H717" t="s">
        <v>1117</v>
      </c>
      <c r="I717" t="s">
        <v>1412</v>
      </c>
      <c r="J717" t="s">
        <v>435</v>
      </c>
    </row>
    <row r="718" spans="1:10" x14ac:dyDescent="0.25">
      <c r="A718" t="s">
        <v>435</v>
      </c>
      <c r="B718" t="s">
        <v>435</v>
      </c>
      <c r="C718" t="s">
        <v>435</v>
      </c>
      <c r="D718" t="s">
        <v>435</v>
      </c>
      <c r="E718" t="s">
        <v>435</v>
      </c>
      <c r="F718" t="s">
        <v>435</v>
      </c>
      <c r="G718" t="s">
        <v>435</v>
      </c>
      <c r="H718" t="s">
        <v>1244</v>
      </c>
      <c r="I718" t="s">
        <v>1836</v>
      </c>
      <c r="J718" t="s">
        <v>435</v>
      </c>
    </row>
    <row r="719" spans="1:10" x14ac:dyDescent="0.25">
      <c r="A719" t="s">
        <v>435</v>
      </c>
      <c r="B719" t="s">
        <v>435</v>
      </c>
      <c r="C719" t="s">
        <v>435</v>
      </c>
      <c r="D719" t="s">
        <v>435</v>
      </c>
      <c r="E719" t="s">
        <v>435</v>
      </c>
      <c r="F719" t="s">
        <v>435</v>
      </c>
      <c r="G719" t="s">
        <v>435</v>
      </c>
      <c r="H719" t="s">
        <v>1121</v>
      </c>
      <c r="I719" t="s">
        <v>1838</v>
      </c>
      <c r="J719" t="s">
        <v>435</v>
      </c>
    </row>
    <row r="720" spans="1:10" x14ac:dyDescent="0.25">
      <c r="A720" t="s">
        <v>435</v>
      </c>
      <c r="B720" t="s">
        <v>435</v>
      </c>
      <c r="C720" t="s">
        <v>435</v>
      </c>
      <c r="D720" t="s">
        <v>435</v>
      </c>
      <c r="E720" t="s">
        <v>435</v>
      </c>
      <c r="F720" t="s">
        <v>435</v>
      </c>
      <c r="G720" t="s">
        <v>435</v>
      </c>
      <c r="H720" t="s">
        <v>1125</v>
      </c>
      <c r="I720" t="s">
        <v>1840</v>
      </c>
      <c r="J720" t="s">
        <v>435</v>
      </c>
    </row>
    <row r="721" spans="1:10" x14ac:dyDescent="0.25">
      <c r="A721" t="s">
        <v>435</v>
      </c>
      <c r="B721" t="s">
        <v>435</v>
      </c>
      <c r="C721" t="s">
        <v>435</v>
      </c>
      <c r="D721" t="s">
        <v>435</v>
      </c>
      <c r="E721" t="s">
        <v>435</v>
      </c>
      <c r="F721" t="s">
        <v>435</v>
      </c>
      <c r="G721" t="s">
        <v>435</v>
      </c>
      <c r="H721" t="s">
        <v>1129</v>
      </c>
      <c r="I721" t="s">
        <v>1842</v>
      </c>
      <c r="J721" t="s">
        <v>435</v>
      </c>
    </row>
    <row r="722" spans="1:10" x14ac:dyDescent="0.25">
      <c r="A722" t="s">
        <v>435</v>
      </c>
      <c r="B722" t="s">
        <v>435</v>
      </c>
      <c r="C722" t="s">
        <v>435</v>
      </c>
      <c r="D722" t="s">
        <v>435</v>
      </c>
      <c r="E722" t="s">
        <v>435</v>
      </c>
      <c r="F722" t="s">
        <v>435</v>
      </c>
      <c r="G722" t="s">
        <v>435</v>
      </c>
      <c r="H722" t="s">
        <v>1248</v>
      </c>
      <c r="I722" t="s">
        <v>1416</v>
      </c>
      <c r="J722" t="s">
        <v>435</v>
      </c>
    </row>
    <row r="723" spans="1:10" x14ac:dyDescent="0.25">
      <c r="A723" t="s">
        <v>435</v>
      </c>
      <c r="B723" t="s">
        <v>435</v>
      </c>
      <c r="C723" t="s">
        <v>435</v>
      </c>
      <c r="D723" t="s">
        <v>435</v>
      </c>
      <c r="E723" t="s">
        <v>435</v>
      </c>
      <c r="F723" t="s">
        <v>435</v>
      </c>
      <c r="G723" t="s">
        <v>435</v>
      </c>
      <c r="H723" t="s">
        <v>1375</v>
      </c>
      <c r="I723" t="s">
        <v>1420</v>
      </c>
      <c r="J723" t="s">
        <v>435</v>
      </c>
    </row>
    <row r="724" spans="1:10" x14ac:dyDescent="0.25">
      <c r="A724" t="s">
        <v>435</v>
      </c>
      <c r="B724" t="s">
        <v>435</v>
      </c>
      <c r="C724" t="s">
        <v>435</v>
      </c>
      <c r="D724" t="s">
        <v>435</v>
      </c>
      <c r="E724" t="s">
        <v>435</v>
      </c>
      <c r="F724" t="s">
        <v>435</v>
      </c>
      <c r="G724" t="s">
        <v>435</v>
      </c>
      <c r="H724" t="s">
        <v>1133</v>
      </c>
      <c r="I724" t="s">
        <v>1844</v>
      </c>
      <c r="J724" t="s">
        <v>435</v>
      </c>
    </row>
    <row r="725" spans="1:10" x14ac:dyDescent="0.25">
      <c r="A725" t="s">
        <v>435</v>
      </c>
      <c r="B725" t="s">
        <v>435</v>
      </c>
      <c r="C725" t="s">
        <v>435</v>
      </c>
      <c r="D725" t="s">
        <v>435</v>
      </c>
      <c r="E725" t="s">
        <v>435</v>
      </c>
      <c r="F725" t="s">
        <v>435</v>
      </c>
      <c r="G725" t="s">
        <v>435</v>
      </c>
      <c r="H725" t="s">
        <v>211</v>
      </c>
      <c r="I725" t="s">
        <v>124</v>
      </c>
      <c r="J725" t="s">
        <v>435</v>
      </c>
    </row>
    <row r="726" spans="1:10" x14ac:dyDescent="0.25">
      <c r="A726" t="s">
        <v>435</v>
      </c>
      <c r="B726" t="s">
        <v>435</v>
      </c>
      <c r="C726" t="s">
        <v>435</v>
      </c>
      <c r="D726" t="s">
        <v>435</v>
      </c>
      <c r="E726" t="s">
        <v>435</v>
      </c>
      <c r="F726" t="s">
        <v>435</v>
      </c>
      <c r="G726" t="s">
        <v>435</v>
      </c>
      <c r="H726" t="s">
        <v>1379</v>
      </c>
      <c r="I726" t="s">
        <v>1424</v>
      </c>
      <c r="J726" t="s">
        <v>435</v>
      </c>
    </row>
    <row r="727" spans="1:10" x14ac:dyDescent="0.25">
      <c r="A727" t="s">
        <v>435</v>
      </c>
      <c r="B727" t="s">
        <v>435</v>
      </c>
      <c r="C727" t="s">
        <v>435</v>
      </c>
      <c r="D727" t="s">
        <v>435</v>
      </c>
      <c r="E727" t="s">
        <v>435</v>
      </c>
      <c r="F727" t="s">
        <v>435</v>
      </c>
      <c r="G727" t="s">
        <v>435</v>
      </c>
      <c r="H727" t="s">
        <v>1137</v>
      </c>
      <c r="I727" t="s">
        <v>131</v>
      </c>
      <c r="J727" t="s">
        <v>435</v>
      </c>
    </row>
    <row r="728" spans="1:10" x14ac:dyDescent="0.25">
      <c r="A728" t="s">
        <v>435</v>
      </c>
      <c r="B728" t="s">
        <v>435</v>
      </c>
      <c r="C728" t="s">
        <v>435</v>
      </c>
      <c r="D728" t="s">
        <v>435</v>
      </c>
      <c r="E728" t="s">
        <v>435</v>
      </c>
      <c r="F728" t="s">
        <v>435</v>
      </c>
      <c r="G728" t="s">
        <v>435</v>
      </c>
      <c r="H728" t="s">
        <v>218</v>
      </c>
      <c r="I728" t="s">
        <v>138</v>
      </c>
      <c r="J728" t="s">
        <v>435</v>
      </c>
    </row>
    <row r="729" spans="1:10" x14ac:dyDescent="0.25">
      <c r="A729" t="s">
        <v>435</v>
      </c>
      <c r="B729" t="s">
        <v>435</v>
      </c>
      <c r="C729" t="s">
        <v>435</v>
      </c>
      <c r="D729" t="s">
        <v>435</v>
      </c>
      <c r="E729" t="s">
        <v>435</v>
      </c>
      <c r="F729" t="s">
        <v>435</v>
      </c>
      <c r="G729" t="s">
        <v>435</v>
      </c>
      <c r="H729" t="s">
        <v>1383</v>
      </c>
      <c r="I729" t="s">
        <v>145</v>
      </c>
      <c r="J729" t="s">
        <v>435</v>
      </c>
    </row>
    <row r="730" spans="1:10" x14ac:dyDescent="0.25">
      <c r="A730" t="s">
        <v>435</v>
      </c>
      <c r="B730" t="s">
        <v>435</v>
      </c>
      <c r="C730" t="s">
        <v>435</v>
      </c>
      <c r="D730" t="s">
        <v>435</v>
      </c>
      <c r="E730" t="s">
        <v>435</v>
      </c>
      <c r="F730" t="s">
        <v>435</v>
      </c>
      <c r="G730" t="s">
        <v>435</v>
      </c>
      <c r="H730" t="s">
        <v>1252</v>
      </c>
      <c r="I730" t="s">
        <v>152</v>
      </c>
      <c r="J730" t="s">
        <v>435</v>
      </c>
    </row>
    <row r="731" spans="1:10" x14ac:dyDescent="0.25">
      <c r="A731" t="s">
        <v>435</v>
      </c>
      <c r="B731" t="s">
        <v>435</v>
      </c>
      <c r="C731" t="s">
        <v>435</v>
      </c>
      <c r="D731" t="s">
        <v>435</v>
      </c>
      <c r="E731" t="s">
        <v>435</v>
      </c>
      <c r="F731" t="s">
        <v>435</v>
      </c>
      <c r="G731" t="s">
        <v>435</v>
      </c>
      <c r="H731" t="s">
        <v>1141</v>
      </c>
      <c r="I731" t="s">
        <v>1428</v>
      </c>
      <c r="J731" t="s">
        <v>435</v>
      </c>
    </row>
    <row r="732" spans="1:10" x14ac:dyDescent="0.25">
      <c r="A732" t="s">
        <v>435</v>
      </c>
      <c r="B732" t="s">
        <v>435</v>
      </c>
      <c r="C732" t="s">
        <v>435</v>
      </c>
      <c r="D732" t="s">
        <v>435</v>
      </c>
      <c r="E732" t="s">
        <v>435</v>
      </c>
      <c r="F732" t="s">
        <v>435</v>
      </c>
      <c r="G732" t="s">
        <v>435</v>
      </c>
      <c r="H732" t="s">
        <v>1145</v>
      </c>
      <c r="I732" t="s">
        <v>72</v>
      </c>
      <c r="J732" t="s">
        <v>435</v>
      </c>
    </row>
    <row r="733" spans="1:10" x14ac:dyDescent="0.25">
      <c r="A733" t="s">
        <v>435</v>
      </c>
      <c r="B733" t="s">
        <v>435</v>
      </c>
      <c r="C733" t="s">
        <v>435</v>
      </c>
      <c r="D733" t="s">
        <v>435</v>
      </c>
      <c r="E733" t="s">
        <v>435</v>
      </c>
      <c r="F733" t="s">
        <v>435</v>
      </c>
      <c r="G733" t="s">
        <v>435</v>
      </c>
      <c r="H733" t="s">
        <v>1149</v>
      </c>
      <c r="I733" t="s">
        <v>79</v>
      </c>
      <c r="J733" t="s">
        <v>435</v>
      </c>
    </row>
    <row r="734" spans="1:10" x14ac:dyDescent="0.25">
      <c r="A734" t="s">
        <v>435</v>
      </c>
      <c r="B734" t="s">
        <v>435</v>
      </c>
      <c r="C734" t="s">
        <v>435</v>
      </c>
      <c r="D734" t="s">
        <v>435</v>
      </c>
      <c r="E734" t="s">
        <v>435</v>
      </c>
      <c r="F734" t="s">
        <v>435</v>
      </c>
      <c r="G734" t="s">
        <v>435</v>
      </c>
      <c r="H734" t="s">
        <v>1387</v>
      </c>
      <c r="I734" t="s">
        <v>86</v>
      </c>
      <c r="J734" t="s">
        <v>435</v>
      </c>
    </row>
    <row r="735" spans="1:10" x14ac:dyDescent="0.25">
      <c r="A735" t="s">
        <v>435</v>
      </c>
      <c r="B735" t="s">
        <v>435</v>
      </c>
      <c r="C735" t="s">
        <v>435</v>
      </c>
      <c r="D735" t="s">
        <v>435</v>
      </c>
      <c r="E735" t="s">
        <v>435</v>
      </c>
      <c r="F735" t="s">
        <v>435</v>
      </c>
      <c r="G735" t="s">
        <v>435</v>
      </c>
      <c r="H735" t="s">
        <v>1153</v>
      </c>
      <c r="I735" t="s">
        <v>93</v>
      </c>
      <c r="J735" t="s">
        <v>435</v>
      </c>
    </row>
    <row r="736" spans="1:10" x14ac:dyDescent="0.25">
      <c r="A736" t="s">
        <v>435</v>
      </c>
      <c r="B736" t="s">
        <v>435</v>
      </c>
      <c r="C736" t="s">
        <v>435</v>
      </c>
      <c r="D736" t="s">
        <v>435</v>
      </c>
      <c r="E736" t="s">
        <v>435</v>
      </c>
      <c r="F736" t="s">
        <v>435</v>
      </c>
      <c r="G736" t="s">
        <v>435</v>
      </c>
      <c r="H736" t="s">
        <v>1157</v>
      </c>
      <c r="I736" t="s">
        <v>100</v>
      </c>
      <c r="J736" t="s">
        <v>435</v>
      </c>
    </row>
    <row r="737" spans="1:10" x14ac:dyDescent="0.25">
      <c r="A737" t="s">
        <v>435</v>
      </c>
      <c r="B737" t="s">
        <v>435</v>
      </c>
      <c r="C737" t="s">
        <v>435</v>
      </c>
      <c r="D737" t="s">
        <v>435</v>
      </c>
      <c r="E737" t="s">
        <v>435</v>
      </c>
      <c r="F737" t="s">
        <v>435</v>
      </c>
      <c r="G737" t="s">
        <v>435</v>
      </c>
      <c r="H737" t="s">
        <v>1161</v>
      </c>
      <c r="I737" t="s">
        <v>159</v>
      </c>
      <c r="J737" t="s">
        <v>435</v>
      </c>
    </row>
    <row r="738" spans="1:10" x14ac:dyDescent="0.25">
      <c r="A738" t="s">
        <v>435</v>
      </c>
      <c r="B738" t="s">
        <v>435</v>
      </c>
      <c r="C738" t="s">
        <v>435</v>
      </c>
      <c r="D738" t="s">
        <v>435</v>
      </c>
      <c r="E738" t="s">
        <v>435</v>
      </c>
      <c r="F738" t="s">
        <v>435</v>
      </c>
      <c r="G738" t="s">
        <v>435</v>
      </c>
      <c r="H738" t="s">
        <v>1165</v>
      </c>
      <c r="I738" t="s">
        <v>166</v>
      </c>
      <c r="J738" t="s">
        <v>435</v>
      </c>
    </row>
    <row r="739" spans="1:10" x14ac:dyDescent="0.25">
      <c r="A739" t="s">
        <v>435</v>
      </c>
      <c r="B739" t="s">
        <v>435</v>
      </c>
      <c r="C739" t="s">
        <v>435</v>
      </c>
      <c r="D739" t="s">
        <v>435</v>
      </c>
      <c r="E739" t="s">
        <v>435</v>
      </c>
      <c r="F739" t="s">
        <v>435</v>
      </c>
      <c r="G739" t="s">
        <v>435</v>
      </c>
      <c r="H739" t="s">
        <v>1391</v>
      </c>
      <c r="I739" t="s">
        <v>173</v>
      </c>
      <c r="J739" t="s">
        <v>435</v>
      </c>
    </row>
    <row r="740" spans="1:10" x14ac:dyDescent="0.25">
      <c r="A740" t="s">
        <v>435</v>
      </c>
      <c r="B740" t="s">
        <v>435</v>
      </c>
      <c r="C740" t="s">
        <v>435</v>
      </c>
      <c r="D740" t="s">
        <v>435</v>
      </c>
      <c r="E740" t="s">
        <v>435</v>
      </c>
      <c r="F740" t="s">
        <v>435</v>
      </c>
      <c r="G740" t="s">
        <v>435</v>
      </c>
      <c r="H740" t="s">
        <v>1395</v>
      </c>
      <c r="I740" t="s">
        <v>180</v>
      </c>
      <c r="J740" t="s">
        <v>435</v>
      </c>
    </row>
    <row r="741" spans="1:10" x14ac:dyDescent="0.25">
      <c r="A741" t="s">
        <v>435</v>
      </c>
      <c r="B741" t="s">
        <v>435</v>
      </c>
      <c r="C741" t="s">
        <v>435</v>
      </c>
      <c r="D741" t="s">
        <v>435</v>
      </c>
      <c r="E741" t="s">
        <v>435</v>
      </c>
      <c r="F741" t="s">
        <v>435</v>
      </c>
      <c r="G741" t="s">
        <v>435</v>
      </c>
      <c r="H741" t="s">
        <v>1399</v>
      </c>
      <c r="I741" t="s">
        <v>107</v>
      </c>
      <c r="J741" t="s">
        <v>435</v>
      </c>
    </row>
    <row r="742" spans="1:10" x14ac:dyDescent="0.25">
      <c r="A742" t="s">
        <v>435</v>
      </c>
      <c r="B742" t="s">
        <v>435</v>
      </c>
      <c r="C742" t="s">
        <v>435</v>
      </c>
      <c r="D742" t="s">
        <v>435</v>
      </c>
      <c r="E742" t="s">
        <v>435</v>
      </c>
      <c r="F742" t="s">
        <v>435</v>
      </c>
      <c r="G742" t="s">
        <v>435</v>
      </c>
      <c r="H742" t="s">
        <v>1403</v>
      </c>
      <c r="I742" t="s">
        <v>114</v>
      </c>
      <c r="J742" t="s">
        <v>435</v>
      </c>
    </row>
    <row r="743" spans="1:10" x14ac:dyDescent="0.25">
      <c r="A743" t="s">
        <v>435</v>
      </c>
      <c r="B743" t="s">
        <v>435</v>
      </c>
      <c r="C743" t="s">
        <v>435</v>
      </c>
      <c r="D743" t="s">
        <v>435</v>
      </c>
      <c r="E743" t="s">
        <v>435</v>
      </c>
      <c r="F743" t="s">
        <v>435</v>
      </c>
      <c r="G743" t="s">
        <v>435</v>
      </c>
      <c r="H743" t="s">
        <v>1407</v>
      </c>
      <c r="I743" t="s">
        <v>187</v>
      </c>
      <c r="J743" t="s">
        <v>435</v>
      </c>
    </row>
    <row r="744" spans="1:10" x14ac:dyDescent="0.25">
      <c r="A744" t="s">
        <v>435</v>
      </c>
      <c r="B744" t="s">
        <v>435</v>
      </c>
      <c r="C744" t="s">
        <v>435</v>
      </c>
      <c r="D744" t="s">
        <v>435</v>
      </c>
      <c r="E744" t="s">
        <v>435</v>
      </c>
      <c r="F744" t="s">
        <v>435</v>
      </c>
      <c r="G744" t="s">
        <v>435</v>
      </c>
      <c r="H744" t="s">
        <v>1256</v>
      </c>
      <c r="I744" t="s">
        <v>121</v>
      </c>
      <c r="J744" t="s">
        <v>435</v>
      </c>
    </row>
    <row r="745" spans="1:10" x14ac:dyDescent="0.25">
      <c r="A745" t="s">
        <v>435</v>
      </c>
      <c r="B745" t="s">
        <v>435</v>
      </c>
      <c r="C745" t="s">
        <v>435</v>
      </c>
      <c r="D745" t="s">
        <v>435</v>
      </c>
      <c r="E745" t="s">
        <v>435</v>
      </c>
      <c r="F745" t="s">
        <v>435</v>
      </c>
      <c r="G745" t="s">
        <v>435</v>
      </c>
      <c r="H745" t="s">
        <v>1411</v>
      </c>
      <c r="I745" t="s">
        <v>128</v>
      </c>
      <c r="J745" t="s">
        <v>435</v>
      </c>
    </row>
    <row r="746" spans="1:10" x14ac:dyDescent="0.25">
      <c r="A746" t="s">
        <v>435</v>
      </c>
      <c r="B746" t="s">
        <v>435</v>
      </c>
      <c r="C746" t="s">
        <v>435</v>
      </c>
      <c r="D746" t="s">
        <v>435</v>
      </c>
      <c r="E746" t="s">
        <v>435</v>
      </c>
      <c r="F746" t="s">
        <v>435</v>
      </c>
      <c r="G746" t="s">
        <v>435</v>
      </c>
      <c r="H746" t="s">
        <v>1169</v>
      </c>
      <c r="I746" t="s">
        <v>135</v>
      </c>
      <c r="J746" t="s">
        <v>435</v>
      </c>
    </row>
    <row r="747" spans="1:10" x14ac:dyDescent="0.25">
      <c r="A747" t="s">
        <v>435</v>
      </c>
      <c r="B747" t="s">
        <v>435</v>
      </c>
      <c r="C747" t="s">
        <v>435</v>
      </c>
      <c r="D747" t="s">
        <v>435</v>
      </c>
      <c r="E747" t="s">
        <v>435</v>
      </c>
      <c r="F747" t="s">
        <v>435</v>
      </c>
      <c r="G747" t="s">
        <v>435</v>
      </c>
      <c r="H747" t="s">
        <v>1173</v>
      </c>
      <c r="I747" t="s">
        <v>194</v>
      </c>
      <c r="J747" t="s">
        <v>435</v>
      </c>
    </row>
    <row r="748" spans="1:10" x14ac:dyDescent="0.25">
      <c r="A748" t="s">
        <v>435</v>
      </c>
      <c r="B748" t="s">
        <v>435</v>
      </c>
      <c r="C748" t="s">
        <v>435</v>
      </c>
      <c r="D748" t="s">
        <v>435</v>
      </c>
      <c r="E748" t="s">
        <v>435</v>
      </c>
      <c r="F748" t="s">
        <v>435</v>
      </c>
      <c r="G748" t="s">
        <v>435</v>
      </c>
      <c r="H748" t="s">
        <v>1260</v>
      </c>
      <c r="I748" t="s">
        <v>142</v>
      </c>
      <c r="J748" t="s">
        <v>435</v>
      </c>
    </row>
    <row r="749" spans="1:10" x14ac:dyDescent="0.25">
      <c r="A749" t="s">
        <v>435</v>
      </c>
      <c r="B749" t="s">
        <v>435</v>
      </c>
      <c r="C749" t="s">
        <v>435</v>
      </c>
      <c r="D749" t="s">
        <v>435</v>
      </c>
      <c r="E749" t="s">
        <v>435</v>
      </c>
      <c r="F749" t="s">
        <v>435</v>
      </c>
      <c r="G749" t="s">
        <v>435</v>
      </c>
      <c r="H749" t="s">
        <v>1415</v>
      </c>
      <c r="I749" t="s">
        <v>201</v>
      </c>
      <c r="J749" t="s">
        <v>435</v>
      </c>
    </row>
    <row r="750" spans="1:10" x14ac:dyDescent="0.25">
      <c r="A750" t="s">
        <v>435</v>
      </c>
      <c r="B750" t="s">
        <v>435</v>
      </c>
      <c r="C750" t="s">
        <v>435</v>
      </c>
      <c r="D750" t="s">
        <v>435</v>
      </c>
      <c r="E750" t="s">
        <v>435</v>
      </c>
      <c r="F750" t="s">
        <v>435</v>
      </c>
      <c r="G750" t="s">
        <v>435</v>
      </c>
      <c r="H750" t="s">
        <v>1419</v>
      </c>
      <c r="I750" t="s">
        <v>149</v>
      </c>
      <c r="J750" t="s">
        <v>435</v>
      </c>
    </row>
    <row r="751" spans="1:10" x14ac:dyDescent="0.25">
      <c r="A751" t="s">
        <v>435</v>
      </c>
      <c r="B751" t="s">
        <v>435</v>
      </c>
      <c r="C751" t="s">
        <v>435</v>
      </c>
      <c r="D751" t="s">
        <v>435</v>
      </c>
      <c r="E751" t="s">
        <v>435</v>
      </c>
      <c r="F751" t="s">
        <v>435</v>
      </c>
      <c r="G751" t="s">
        <v>435</v>
      </c>
      <c r="H751" t="s">
        <v>1177</v>
      </c>
      <c r="I751" t="s">
        <v>156</v>
      </c>
      <c r="J751" t="s">
        <v>435</v>
      </c>
    </row>
    <row r="752" spans="1:10" x14ac:dyDescent="0.25">
      <c r="A752" t="s">
        <v>435</v>
      </c>
      <c r="B752" t="s">
        <v>435</v>
      </c>
      <c r="C752" t="s">
        <v>435</v>
      </c>
      <c r="D752" t="s">
        <v>435</v>
      </c>
      <c r="E752" t="s">
        <v>435</v>
      </c>
      <c r="F752" t="s">
        <v>435</v>
      </c>
      <c r="G752" t="s">
        <v>435</v>
      </c>
      <c r="H752" t="s">
        <v>1423</v>
      </c>
      <c r="I752" t="s">
        <v>163</v>
      </c>
      <c r="J752" t="s">
        <v>435</v>
      </c>
    </row>
    <row r="753" spans="1:10" x14ac:dyDescent="0.25">
      <c r="A753" t="s">
        <v>435</v>
      </c>
      <c r="B753" t="s">
        <v>435</v>
      </c>
      <c r="C753" t="s">
        <v>435</v>
      </c>
      <c r="D753" t="s">
        <v>435</v>
      </c>
      <c r="E753" t="s">
        <v>435</v>
      </c>
      <c r="F753" t="s">
        <v>435</v>
      </c>
      <c r="G753" t="s">
        <v>435</v>
      </c>
      <c r="H753" t="s">
        <v>1181</v>
      </c>
      <c r="I753" t="s">
        <v>170</v>
      </c>
      <c r="J753" t="s">
        <v>435</v>
      </c>
    </row>
    <row r="754" spans="1:10" x14ac:dyDescent="0.25">
      <c r="A754" t="s">
        <v>435</v>
      </c>
      <c r="B754" t="s">
        <v>435</v>
      </c>
      <c r="C754" t="s">
        <v>435</v>
      </c>
      <c r="D754" t="s">
        <v>435</v>
      </c>
      <c r="E754" t="s">
        <v>435</v>
      </c>
      <c r="F754" t="s">
        <v>435</v>
      </c>
      <c r="G754" t="s">
        <v>435</v>
      </c>
      <c r="H754" t="s">
        <v>1185</v>
      </c>
      <c r="I754" t="s">
        <v>177</v>
      </c>
      <c r="J754" t="s">
        <v>435</v>
      </c>
    </row>
    <row r="755" spans="1:10" x14ac:dyDescent="0.25">
      <c r="A755" t="s">
        <v>435</v>
      </c>
      <c r="B755" t="s">
        <v>435</v>
      </c>
      <c r="C755" t="s">
        <v>435</v>
      </c>
      <c r="D755" t="s">
        <v>435</v>
      </c>
      <c r="E755" t="s">
        <v>435</v>
      </c>
      <c r="F755" t="s">
        <v>435</v>
      </c>
      <c r="G755" t="s">
        <v>435</v>
      </c>
      <c r="H755" t="s">
        <v>1189</v>
      </c>
      <c r="I755" t="s">
        <v>184</v>
      </c>
      <c r="J755" t="s">
        <v>435</v>
      </c>
    </row>
    <row r="756" spans="1:10" x14ac:dyDescent="0.25">
      <c r="A756" t="s">
        <v>435</v>
      </c>
      <c r="B756" t="s">
        <v>435</v>
      </c>
      <c r="C756" t="s">
        <v>435</v>
      </c>
      <c r="D756" t="s">
        <v>435</v>
      </c>
      <c r="E756" t="s">
        <v>435</v>
      </c>
      <c r="F756" t="s">
        <v>435</v>
      </c>
      <c r="G756" t="s">
        <v>435</v>
      </c>
      <c r="H756" t="s">
        <v>1427</v>
      </c>
      <c r="I756" t="s">
        <v>191</v>
      </c>
      <c r="J756" t="s">
        <v>435</v>
      </c>
    </row>
    <row r="757" spans="1:10" x14ac:dyDescent="0.25">
      <c r="A757" t="s">
        <v>435</v>
      </c>
      <c r="B757" t="s">
        <v>435</v>
      </c>
      <c r="C757" t="s">
        <v>435</v>
      </c>
      <c r="D757" t="s">
        <v>435</v>
      </c>
      <c r="E757" t="s">
        <v>435</v>
      </c>
      <c r="F757" t="s">
        <v>435</v>
      </c>
      <c r="G757" t="s">
        <v>435</v>
      </c>
      <c r="H757" t="s">
        <v>1264</v>
      </c>
      <c r="I757" t="s">
        <v>208</v>
      </c>
      <c r="J757" t="s">
        <v>435</v>
      </c>
    </row>
    <row r="758" spans="1:10" x14ac:dyDescent="0.25">
      <c r="A758" t="s">
        <v>435</v>
      </c>
      <c r="B758" t="s">
        <v>435</v>
      </c>
      <c r="C758" t="s">
        <v>435</v>
      </c>
      <c r="D758" t="s">
        <v>435</v>
      </c>
      <c r="E758" t="s">
        <v>435</v>
      </c>
      <c r="F758" t="s">
        <v>435</v>
      </c>
      <c r="G758" t="s">
        <v>435</v>
      </c>
      <c r="H758" t="s">
        <v>1193</v>
      </c>
      <c r="I758" t="s">
        <v>215</v>
      </c>
      <c r="J758" t="s">
        <v>435</v>
      </c>
    </row>
    <row r="759" spans="1:10" x14ac:dyDescent="0.25">
      <c r="A759" t="s">
        <v>435</v>
      </c>
      <c r="B759" t="s">
        <v>435</v>
      </c>
      <c r="C759" t="s">
        <v>435</v>
      </c>
      <c r="D759" t="s">
        <v>435</v>
      </c>
      <c r="E759" t="s">
        <v>435</v>
      </c>
      <c r="F759" t="s">
        <v>435</v>
      </c>
      <c r="G759" t="s">
        <v>435</v>
      </c>
      <c r="H759" t="s">
        <v>1197</v>
      </c>
      <c r="I759" t="s">
        <v>198</v>
      </c>
      <c r="J759" t="s">
        <v>435</v>
      </c>
    </row>
    <row r="760" spans="1:10" x14ac:dyDescent="0.25">
      <c r="A760" t="s">
        <v>435</v>
      </c>
      <c r="B760" t="s">
        <v>435</v>
      </c>
      <c r="C760" t="s">
        <v>435</v>
      </c>
      <c r="D760" t="s">
        <v>435</v>
      </c>
      <c r="E760" t="s">
        <v>435</v>
      </c>
      <c r="F760" t="s">
        <v>435</v>
      </c>
      <c r="G760" t="s">
        <v>435</v>
      </c>
      <c r="H760" t="s">
        <v>1201</v>
      </c>
      <c r="I760" t="s">
        <v>222</v>
      </c>
      <c r="J760" t="s">
        <v>435</v>
      </c>
    </row>
    <row r="761" spans="1:10" x14ac:dyDescent="0.25">
      <c r="A761" t="s">
        <v>435</v>
      </c>
      <c r="B761" t="s">
        <v>435</v>
      </c>
      <c r="C761" t="s">
        <v>435</v>
      </c>
      <c r="D761" t="s">
        <v>435</v>
      </c>
      <c r="E761" t="s">
        <v>435</v>
      </c>
      <c r="F761" t="s">
        <v>435</v>
      </c>
      <c r="G761" t="s">
        <v>435</v>
      </c>
      <c r="H761" t="s">
        <v>1205</v>
      </c>
      <c r="I761" t="s">
        <v>205</v>
      </c>
      <c r="J761" t="s">
        <v>435</v>
      </c>
    </row>
    <row r="762" spans="1:10" x14ac:dyDescent="0.25">
      <c r="A762" t="s">
        <v>435</v>
      </c>
      <c r="B762" t="s">
        <v>435</v>
      </c>
      <c r="C762" t="s">
        <v>435</v>
      </c>
      <c r="D762" t="s">
        <v>435</v>
      </c>
      <c r="E762" t="s">
        <v>435</v>
      </c>
      <c r="F762" t="s">
        <v>435</v>
      </c>
      <c r="G762" t="s">
        <v>435</v>
      </c>
      <c r="H762" t="s">
        <v>1209</v>
      </c>
      <c r="I762" t="s">
        <v>229</v>
      </c>
      <c r="J762" t="s">
        <v>435</v>
      </c>
    </row>
    <row r="763" spans="1:10" x14ac:dyDescent="0.25">
      <c r="A763" t="s">
        <v>435</v>
      </c>
      <c r="B763" t="s">
        <v>435</v>
      </c>
      <c r="C763" t="s">
        <v>435</v>
      </c>
      <c r="D763" t="s">
        <v>435</v>
      </c>
      <c r="E763" t="s">
        <v>435</v>
      </c>
      <c r="F763" t="s">
        <v>435</v>
      </c>
      <c r="G763" t="s">
        <v>435</v>
      </c>
      <c r="H763" t="s">
        <v>1431</v>
      </c>
      <c r="I763" t="s">
        <v>236</v>
      </c>
      <c r="J763" t="s">
        <v>435</v>
      </c>
    </row>
    <row r="764" spans="1:10" x14ac:dyDescent="0.25">
      <c r="A764" t="s">
        <v>435</v>
      </c>
      <c r="B764" t="s">
        <v>435</v>
      </c>
      <c r="C764" t="s">
        <v>435</v>
      </c>
      <c r="D764" t="s">
        <v>435</v>
      </c>
      <c r="E764" t="s">
        <v>435</v>
      </c>
      <c r="F764" t="s">
        <v>435</v>
      </c>
      <c r="G764" t="s">
        <v>435</v>
      </c>
      <c r="H764" t="s">
        <v>1434</v>
      </c>
      <c r="I764" t="s">
        <v>243</v>
      </c>
      <c r="J764" t="s">
        <v>435</v>
      </c>
    </row>
    <row r="765" spans="1:10" x14ac:dyDescent="0.25">
      <c r="A765" t="s">
        <v>435</v>
      </c>
      <c r="B765" t="s">
        <v>435</v>
      </c>
      <c r="C765" t="s">
        <v>435</v>
      </c>
      <c r="D765" t="s">
        <v>435</v>
      </c>
      <c r="E765" t="s">
        <v>435</v>
      </c>
      <c r="F765" t="s">
        <v>435</v>
      </c>
      <c r="G765" t="s">
        <v>435</v>
      </c>
      <c r="H765" t="s">
        <v>1213</v>
      </c>
      <c r="I765" t="s">
        <v>250</v>
      </c>
      <c r="J765" t="s">
        <v>435</v>
      </c>
    </row>
    <row r="766" spans="1:10" x14ac:dyDescent="0.25">
      <c r="A766" t="s">
        <v>435</v>
      </c>
      <c r="B766" t="s">
        <v>435</v>
      </c>
      <c r="C766" t="s">
        <v>435</v>
      </c>
      <c r="D766" t="s">
        <v>435</v>
      </c>
      <c r="E766" t="s">
        <v>435</v>
      </c>
      <c r="F766" t="s">
        <v>435</v>
      </c>
      <c r="G766" t="s">
        <v>435</v>
      </c>
      <c r="H766" t="s">
        <v>1217</v>
      </c>
      <c r="I766" t="s">
        <v>212</v>
      </c>
      <c r="J766" t="s">
        <v>435</v>
      </c>
    </row>
    <row r="767" spans="1:10" x14ac:dyDescent="0.25">
      <c r="A767" t="s">
        <v>435</v>
      </c>
      <c r="B767" t="s">
        <v>435</v>
      </c>
      <c r="C767" t="s">
        <v>435</v>
      </c>
      <c r="D767" t="s">
        <v>435</v>
      </c>
      <c r="E767" t="s">
        <v>435</v>
      </c>
      <c r="F767" t="s">
        <v>435</v>
      </c>
      <c r="G767" t="s">
        <v>435</v>
      </c>
      <c r="H767" t="s">
        <v>225</v>
      </c>
      <c r="I767" t="s">
        <v>257</v>
      </c>
      <c r="J767" t="s">
        <v>435</v>
      </c>
    </row>
    <row r="768" spans="1:10" x14ac:dyDescent="0.25">
      <c r="A768" t="s">
        <v>435</v>
      </c>
      <c r="B768" t="s">
        <v>435</v>
      </c>
      <c r="C768" t="s">
        <v>435</v>
      </c>
      <c r="D768" t="s">
        <v>435</v>
      </c>
      <c r="E768" t="s">
        <v>435</v>
      </c>
      <c r="F768" t="s">
        <v>435</v>
      </c>
      <c r="G768" t="s">
        <v>435</v>
      </c>
      <c r="H768" t="s">
        <v>1221</v>
      </c>
      <c r="I768" t="s">
        <v>219</v>
      </c>
      <c r="J768" t="s">
        <v>435</v>
      </c>
    </row>
    <row r="769" spans="1:10" x14ac:dyDescent="0.25">
      <c r="A769" t="s">
        <v>435</v>
      </c>
      <c r="B769" t="s">
        <v>435</v>
      </c>
      <c r="C769" t="s">
        <v>435</v>
      </c>
      <c r="D769" t="s">
        <v>435</v>
      </c>
      <c r="E769" t="s">
        <v>435</v>
      </c>
      <c r="F769" t="s">
        <v>435</v>
      </c>
      <c r="G769" t="s">
        <v>435</v>
      </c>
      <c r="H769" t="s">
        <v>1437</v>
      </c>
      <c r="I769" t="s">
        <v>226</v>
      </c>
      <c r="J769" t="s">
        <v>435</v>
      </c>
    </row>
    <row r="770" spans="1:10" x14ac:dyDescent="0.25">
      <c r="A770" t="s">
        <v>435</v>
      </c>
      <c r="B770" t="s">
        <v>435</v>
      </c>
      <c r="C770" t="s">
        <v>435</v>
      </c>
      <c r="D770" t="s">
        <v>435</v>
      </c>
      <c r="E770" t="s">
        <v>435</v>
      </c>
      <c r="F770" t="s">
        <v>435</v>
      </c>
      <c r="G770" t="s">
        <v>435</v>
      </c>
      <c r="H770" t="s">
        <v>1440</v>
      </c>
      <c r="I770" t="s">
        <v>264</v>
      </c>
      <c r="J770" t="s">
        <v>435</v>
      </c>
    </row>
    <row r="771" spans="1:10" x14ac:dyDescent="0.25">
      <c r="A771" t="s">
        <v>435</v>
      </c>
      <c r="B771" t="s">
        <v>435</v>
      </c>
      <c r="C771" t="s">
        <v>435</v>
      </c>
      <c r="D771" t="s">
        <v>435</v>
      </c>
      <c r="E771" t="s">
        <v>435</v>
      </c>
      <c r="F771" t="s">
        <v>435</v>
      </c>
      <c r="G771" t="s">
        <v>435</v>
      </c>
      <c r="H771" t="s">
        <v>1225</v>
      </c>
      <c r="I771" t="s">
        <v>233</v>
      </c>
      <c r="J771" t="s">
        <v>435</v>
      </c>
    </row>
    <row r="772" spans="1:10" x14ac:dyDescent="0.25">
      <c r="A772" t="s">
        <v>435</v>
      </c>
      <c r="B772" t="s">
        <v>435</v>
      </c>
      <c r="C772" t="s">
        <v>435</v>
      </c>
      <c r="D772" t="s">
        <v>435</v>
      </c>
      <c r="E772" t="s">
        <v>435</v>
      </c>
      <c r="F772" t="s">
        <v>435</v>
      </c>
      <c r="G772" t="s">
        <v>435</v>
      </c>
      <c r="H772" t="s">
        <v>1229</v>
      </c>
      <c r="I772" t="s">
        <v>240</v>
      </c>
      <c r="J772" t="s">
        <v>435</v>
      </c>
    </row>
    <row r="773" spans="1:10" x14ac:dyDescent="0.25">
      <c r="A773" t="s">
        <v>435</v>
      </c>
      <c r="B773" t="s">
        <v>435</v>
      </c>
      <c r="C773" t="s">
        <v>435</v>
      </c>
      <c r="D773" t="s">
        <v>435</v>
      </c>
      <c r="E773" t="s">
        <v>435</v>
      </c>
      <c r="F773" t="s">
        <v>435</v>
      </c>
      <c r="G773" t="s">
        <v>435</v>
      </c>
      <c r="H773" t="s">
        <v>1268</v>
      </c>
      <c r="I773" t="s">
        <v>271</v>
      </c>
      <c r="J773" t="s">
        <v>435</v>
      </c>
    </row>
    <row r="774" spans="1:10" x14ac:dyDescent="0.25">
      <c r="A774" t="s">
        <v>435</v>
      </c>
      <c r="B774" t="s">
        <v>435</v>
      </c>
      <c r="C774" t="s">
        <v>435</v>
      </c>
      <c r="D774" t="s">
        <v>435</v>
      </c>
      <c r="E774" t="s">
        <v>435</v>
      </c>
      <c r="F774" t="s">
        <v>435</v>
      </c>
      <c r="G774" t="s">
        <v>435</v>
      </c>
      <c r="H774" t="s">
        <v>1233</v>
      </c>
      <c r="I774" t="s">
        <v>247</v>
      </c>
      <c r="J774" t="s">
        <v>435</v>
      </c>
    </row>
    <row r="775" spans="1:10" x14ac:dyDescent="0.25">
      <c r="A775" t="s">
        <v>435</v>
      </c>
      <c r="B775" t="s">
        <v>435</v>
      </c>
      <c r="C775" t="s">
        <v>435</v>
      </c>
      <c r="D775" t="s">
        <v>435</v>
      </c>
      <c r="E775" t="s">
        <v>435</v>
      </c>
      <c r="F775" t="s">
        <v>435</v>
      </c>
      <c r="G775" t="s">
        <v>435</v>
      </c>
      <c r="H775" t="s">
        <v>1272</v>
      </c>
      <c r="I775" t="s">
        <v>254</v>
      </c>
      <c r="J775" t="s">
        <v>435</v>
      </c>
    </row>
    <row r="776" spans="1:10" x14ac:dyDescent="0.25">
      <c r="A776" t="s">
        <v>435</v>
      </c>
      <c r="B776" t="s">
        <v>435</v>
      </c>
      <c r="C776" t="s">
        <v>435</v>
      </c>
      <c r="D776" t="s">
        <v>435</v>
      </c>
      <c r="E776" t="s">
        <v>435</v>
      </c>
      <c r="F776" t="s">
        <v>435</v>
      </c>
      <c r="G776" t="s">
        <v>435</v>
      </c>
      <c r="H776" t="s">
        <v>1237</v>
      </c>
      <c r="I776" t="s">
        <v>278</v>
      </c>
      <c r="J776" t="s">
        <v>435</v>
      </c>
    </row>
    <row r="777" spans="1:10" x14ac:dyDescent="0.25">
      <c r="A777" t="s">
        <v>435</v>
      </c>
      <c r="B777" t="s">
        <v>435</v>
      </c>
      <c r="C777" t="s">
        <v>435</v>
      </c>
      <c r="D777" t="s">
        <v>435</v>
      </c>
      <c r="E777" t="s">
        <v>435</v>
      </c>
      <c r="F777" t="s">
        <v>435</v>
      </c>
      <c r="G777" t="s">
        <v>435</v>
      </c>
      <c r="H777" t="s">
        <v>1276</v>
      </c>
      <c r="I777" t="s">
        <v>261</v>
      </c>
      <c r="J777" t="s">
        <v>435</v>
      </c>
    </row>
    <row r="778" spans="1:10" x14ac:dyDescent="0.25">
      <c r="A778" t="s">
        <v>435</v>
      </c>
      <c r="B778" t="s">
        <v>435</v>
      </c>
      <c r="C778" t="s">
        <v>435</v>
      </c>
      <c r="D778" t="s">
        <v>435</v>
      </c>
      <c r="E778" t="s">
        <v>435</v>
      </c>
      <c r="F778" t="s">
        <v>435</v>
      </c>
      <c r="G778" t="s">
        <v>435</v>
      </c>
      <c r="H778" t="s">
        <v>232</v>
      </c>
      <c r="I778" t="s">
        <v>268</v>
      </c>
      <c r="J778" t="s">
        <v>435</v>
      </c>
    </row>
    <row r="779" spans="1:10" x14ac:dyDescent="0.25">
      <c r="A779" t="s">
        <v>435</v>
      </c>
      <c r="B779" t="s">
        <v>435</v>
      </c>
      <c r="C779" t="s">
        <v>435</v>
      </c>
      <c r="D779" t="s">
        <v>435</v>
      </c>
      <c r="E779" t="s">
        <v>435</v>
      </c>
      <c r="F779" t="s">
        <v>435</v>
      </c>
      <c r="G779" t="s">
        <v>435</v>
      </c>
      <c r="H779" t="s">
        <v>1241</v>
      </c>
      <c r="I779" t="s">
        <v>285</v>
      </c>
      <c r="J779" t="s">
        <v>435</v>
      </c>
    </row>
    <row r="780" spans="1:10" x14ac:dyDescent="0.25">
      <c r="A780" t="s">
        <v>435</v>
      </c>
      <c r="B780" t="s">
        <v>435</v>
      </c>
      <c r="C780" t="s">
        <v>435</v>
      </c>
      <c r="D780" t="s">
        <v>435</v>
      </c>
      <c r="E780" t="s">
        <v>435</v>
      </c>
      <c r="F780" t="s">
        <v>435</v>
      </c>
      <c r="G780" t="s">
        <v>435</v>
      </c>
      <c r="H780" t="s">
        <v>1443</v>
      </c>
      <c r="I780" t="s">
        <v>275</v>
      </c>
      <c r="J780" t="s">
        <v>435</v>
      </c>
    </row>
    <row r="781" spans="1:10" x14ac:dyDescent="0.25">
      <c r="A781" t="s">
        <v>435</v>
      </c>
      <c r="B781" t="s">
        <v>435</v>
      </c>
      <c r="C781" t="s">
        <v>435</v>
      </c>
      <c r="D781" t="s">
        <v>435</v>
      </c>
      <c r="E781" t="s">
        <v>435</v>
      </c>
      <c r="F781" t="s">
        <v>435</v>
      </c>
      <c r="G781" t="s">
        <v>435</v>
      </c>
      <c r="H781" t="s">
        <v>1446</v>
      </c>
      <c r="I781" t="s">
        <v>282</v>
      </c>
      <c r="J781" t="s">
        <v>435</v>
      </c>
    </row>
    <row r="782" spans="1:10" x14ac:dyDescent="0.25">
      <c r="A782" t="s">
        <v>435</v>
      </c>
      <c r="B782" t="s">
        <v>435</v>
      </c>
      <c r="C782" t="s">
        <v>435</v>
      </c>
      <c r="D782" t="s">
        <v>435</v>
      </c>
      <c r="E782" t="s">
        <v>435</v>
      </c>
      <c r="F782" t="s">
        <v>435</v>
      </c>
      <c r="G782" t="s">
        <v>435</v>
      </c>
      <c r="H782" t="s">
        <v>1449</v>
      </c>
      <c r="I782" t="s">
        <v>289</v>
      </c>
      <c r="J782" t="s">
        <v>435</v>
      </c>
    </row>
    <row r="783" spans="1:10" x14ac:dyDescent="0.25">
      <c r="A783" t="s">
        <v>435</v>
      </c>
      <c r="B783" t="s">
        <v>435</v>
      </c>
      <c r="C783" t="s">
        <v>435</v>
      </c>
      <c r="D783" t="s">
        <v>435</v>
      </c>
      <c r="E783" t="s">
        <v>435</v>
      </c>
      <c r="F783" t="s">
        <v>435</v>
      </c>
      <c r="G783" t="s">
        <v>435</v>
      </c>
      <c r="H783" t="s">
        <v>1245</v>
      </c>
      <c r="I783" t="s">
        <v>292</v>
      </c>
      <c r="J783" t="s">
        <v>435</v>
      </c>
    </row>
    <row r="784" spans="1:10" x14ac:dyDescent="0.25">
      <c r="A784" t="s">
        <v>435</v>
      </c>
      <c r="B784" t="s">
        <v>435</v>
      </c>
      <c r="C784" t="s">
        <v>435</v>
      </c>
      <c r="D784" t="s">
        <v>435</v>
      </c>
      <c r="E784" t="s">
        <v>435</v>
      </c>
      <c r="F784" t="s">
        <v>435</v>
      </c>
      <c r="G784" t="s">
        <v>435</v>
      </c>
      <c r="H784" t="s">
        <v>1249</v>
      </c>
      <c r="I784" t="s">
        <v>296</v>
      </c>
      <c r="J784" t="s">
        <v>435</v>
      </c>
    </row>
    <row r="785" spans="1:10" x14ac:dyDescent="0.25">
      <c r="A785" t="s">
        <v>435</v>
      </c>
      <c r="B785" t="s">
        <v>435</v>
      </c>
      <c r="C785" t="s">
        <v>435</v>
      </c>
      <c r="D785" t="s">
        <v>435</v>
      </c>
      <c r="E785" t="s">
        <v>435</v>
      </c>
      <c r="F785" t="s">
        <v>435</v>
      </c>
      <c r="G785" t="s">
        <v>435</v>
      </c>
      <c r="H785" t="s">
        <v>1452</v>
      </c>
      <c r="I785" t="s">
        <v>299</v>
      </c>
      <c r="J785" t="s">
        <v>435</v>
      </c>
    </row>
    <row r="786" spans="1:10" x14ac:dyDescent="0.25">
      <c r="A786" t="s">
        <v>435</v>
      </c>
      <c r="B786" t="s">
        <v>435</v>
      </c>
      <c r="C786" t="s">
        <v>435</v>
      </c>
      <c r="D786" t="s">
        <v>435</v>
      </c>
      <c r="E786" t="s">
        <v>435</v>
      </c>
      <c r="F786" t="s">
        <v>435</v>
      </c>
      <c r="G786" t="s">
        <v>435</v>
      </c>
      <c r="H786" t="s">
        <v>1253</v>
      </c>
      <c r="I786" t="s">
        <v>303</v>
      </c>
      <c r="J786" t="s">
        <v>435</v>
      </c>
    </row>
    <row r="787" spans="1:10" x14ac:dyDescent="0.25">
      <c r="A787" t="s">
        <v>435</v>
      </c>
      <c r="B787" t="s">
        <v>435</v>
      </c>
      <c r="C787" t="s">
        <v>435</v>
      </c>
      <c r="D787" t="s">
        <v>435</v>
      </c>
      <c r="E787" t="s">
        <v>435</v>
      </c>
      <c r="F787" t="s">
        <v>435</v>
      </c>
      <c r="G787" t="s">
        <v>435</v>
      </c>
      <c r="H787" t="s">
        <v>1257</v>
      </c>
      <c r="I787" t="s">
        <v>306</v>
      </c>
      <c r="J787" t="s">
        <v>435</v>
      </c>
    </row>
    <row r="788" spans="1:10" x14ac:dyDescent="0.25">
      <c r="A788" t="s">
        <v>435</v>
      </c>
      <c r="B788" t="s">
        <v>435</v>
      </c>
      <c r="C788" t="s">
        <v>435</v>
      </c>
      <c r="D788" t="s">
        <v>435</v>
      </c>
      <c r="E788" t="s">
        <v>435</v>
      </c>
      <c r="F788" t="s">
        <v>435</v>
      </c>
      <c r="G788" t="s">
        <v>435</v>
      </c>
      <c r="H788" t="s">
        <v>1261</v>
      </c>
      <c r="I788" t="s">
        <v>310</v>
      </c>
      <c r="J788" t="s">
        <v>435</v>
      </c>
    </row>
    <row r="789" spans="1:10" x14ac:dyDescent="0.25">
      <c r="A789" t="s">
        <v>435</v>
      </c>
      <c r="B789" t="s">
        <v>435</v>
      </c>
      <c r="C789" t="s">
        <v>435</v>
      </c>
      <c r="D789" t="s">
        <v>435</v>
      </c>
      <c r="E789" t="s">
        <v>435</v>
      </c>
      <c r="F789" t="s">
        <v>435</v>
      </c>
      <c r="G789" t="s">
        <v>435</v>
      </c>
      <c r="H789" t="s">
        <v>1265</v>
      </c>
      <c r="I789" t="s">
        <v>317</v>
      </c>
      <c r="J789" t="s">
        <v>435</v>
      </c>
    </row>
    <row r="790" spans="1:10" x14ac:dyDescent="0.25">
      <c r="A790" t="s">
        <v>435</v>
      </c>
      <c r="B790" t="s">
        <v>435</v>
      </c>
      <c r="C790" t="s">
        <v>435</v>
      </c>
      <c r="D790" t="s">
        <v>435</v>
      </c>
      <c r="E790" t="s">
        <v>435</v>
      </c>
      <c r="F790" t="s">
        <v>435</v>
      </c>
      <c r="G790" t="s">
        <v>435</v>
      </c>
      <c r="H790" t="s">
        <v>239</v>
      </c>
      <c r="I790" t="s">
        <v>324</v>
      </c>
      <c r="J790" t="s">
        <v>435</v>
      </c>
    </row>
    <row r="791" spans="1:10" x14ac:dyDescent="0.25">
      <c r="A791" t="s">
        <v>435</v>
      </c>
      <c r="B791" t="s">
        <v>435</v>
      </c>
      <c r="C791" t="s">
        <v>435</v>
      </c>
      <c r="D791" t="s">
        <v>435</v>
      </c>
      <c r="E791" t="s">
        <v>435</v>
      </c>
      <c r="F791" t="s">
        <v>435</v>
      </c>
      <c r="G791" t="s">
        <v>435</v>
      </c>
      <c r="H791" t="s">
        <v>1455</v>
      </c>
      <c r="I791" t="s">
        <v>313</v>
      </c>
      <c r="J791" t="s">
        <v>435</v>
      </c>
    </row>
    <row r="792" spans="1:10" x14ac:dyDescent="0.25">
      <c r="A792" t="s">
        <v>435</v>
      </c>
      <c r="B792" t="s">
        <v>435</v>
      </c>
      <c r="C792" t="s">
        <v>435</v>
      </c>
      <c r="D792" t="s">
        <v>435</v>
      </c>
      <c r="E792" t="s">
        <v>435</v>
      </c>
      <c r="F792" t="s">
        <v>435</v>
      </c>
      <c r="G792" t="s">
        <v>435</v>
      </c>
      <c r="H792" t="s">
        <v>1269</v>
      </c>
      <c r="I792" t="s">
        <v>320</v>
      </c>
      <c r="J792" t="s">
        <v>435</v>
      </c>
    </row>
    <row r="793" spans="1:10" x14ac:dyDescent="0.25">
      <c r="A793" t="s">
        <v>435</v>
      </c>
      <c r="B793" t="s">
        <v>435</v>
      </c>
      <c r="C793" t="s">
        <v>435</v>
      </c>
      <c r="D793" t="s">
        <v>435</v>
      </c>
      <c r="E793" t="s">
        <v>435</v>
      </c>
      <c r="F793" t="s">
        <v>435</v>
      </c>
      <c r="G793" t="s">
        <v>435</v>
      </c>
      <c r="H793" t="s">
        <v>1458</v>
      </c>
      <c r="I793" t="s">
        <v>327</v>
      </c>
      <c r="J793" t="s">
        <v>435</v>
      </c>
    </row>
    <row r="794" spans="1:10" x14ac:dyDescent="0.25">
      <c r="A794" t="s">
        <v>435</v>
      </c>
      <c r="B794" t="s">
        <v>435</v>
      </c>
      <c r="C794" t="s">
        <v>435</v>
      </c>
      <c r="D794" t="s">
        <v>435</v>
      </c>
      <c r="E794" t="s">
        <v>435</v>
      </c>
      <c r="F794" t="s">
        <v>435</v>
      </c>
      <c r="G794" t="s">
        <v>435</v>
      </c>
      <c r="H794" t="s">
        <v>1273</v>
      </c>
      <c r="I794" t="s">
        <v>331</v>
      </c>
      <c r="J794" t="s">
        <v>435</v>
      </c>
    </row>
    <row r="795" spans="1:10" x14ac:dyDescent="0.25">
      <c r="A795" t="s">
        <v>435</v>
      </c>
      <c r="B795" t="s">
        <v>435</v>
      </c>
      <c r="C795" t="s">
        <v>435</v>
      </c>
      <c r="D795" t="s">
        <v>435</v>
      </c>
      <c r="E795" t="s">
        <v>435</v>
      </c>
      <c r="F795" t="s">
        <v>435</v>
      </c>
      <c r="G795" t="s">
        <v>435</v>
      </c>
      <c r="H795" t="s">
        <v>1277</v>
      </c>
      <c r="I795" t="s">
        <v>338</v>
      </c>
      <c r="J795" t="s">
        <v>435</v>
      </c>
    </row>
    <row r="796" spans="1:10" x14ac:dyDescent="0.25">
      <c r="A796" t="s">
        <v>435</v>
      </c>
      <c r="B796" t="s">
        <v>435</v>
      </c>
      <c r="C796" t="s">
        <v>435</v>
      </c>
      <c r="D796" t="s">
        <v>435</v>
      </c>
      <c r="E796" t="s">
        <v>435</v>
      </c>
      <c r="F796" t="s">
        <v>435</v>
      </c>
      <c r="G796" t="s">
        <v>435</v>
      </c>
      <c r="H796" t="s">
        <v>1461</v>
      </c>
      <c r="I796" t="s">
        <v>334</v>
      </c>
      <c r="J796" t="s">
        <v>435</v>
      </c>
    </row>
    <row r="797" spans="1:10" x14ac:dyDescent="0.25">
      <c r="A797" t="s">
        <v>435</v>
      </c>
      <c r="B797" t="s">
        <v>435</v>
      </c>
      <c r="C797" t="s">
        <v>435</v>
      </c>
      <c r="D797" t="s">
        <v>435</v>
      </c>
      <c r="E797" t="s">
        <v>435</v>
      </c>
      <c r="F797" t="s">
        <v>435</v>
      </c>
      <c r="G797" t="s">
        <v>435</v>
      </c>
      <c r="H797" t="s">
        <v>1281</v>
      </c>
      <c r="I797" t="s">
        <v>345</v>
      </c>
      <c r="J797" t="s">
        <v>435</v>
      </c>
    </row>
    <row r="798" spans="1:10" x14ac:dyDescent="0.25">
      <c r="A798" t="s">
        <v>435</v>
      </c>
      <c r="B798" t="s">
        <v>435</v>
      </c>
      <c r="C798" t="s">
        <v>435</v>
      </c>
      <c r="D798" t="s">
        <v>435</v>
      </c>
      <c r="E798" t="s">
        <v>435</v>
      </c>
      <c r="F798" t="s">
        <v>435</v>
      </c>
      <c r="G798" t="s">
        <v>435</v>
      </c>
      <c r="H798" t="s">
        <v>1285</v>
      </c>
      <c r="I798" t="s">
        <v>341</v>
      </c>
      <c r="J798" t="s">
        <v>435</v>
      </c>
    </row>
    <row r="799" spans="1:10" x14ac:dyDescent="0.25">
      <c r="A799" t="s">
        <v>435</v>
      </c>
      <c r="B799" t="s">
        <v>435</v>
      </c>
      <c r="C799" t="s">
        <v>435</v>
      </c>
      <c r="D799" t="s">
        <v>435</v>
      </c>
      <c r="E799" t="s">
        <v>435</v>
      </c>
      <c r="F799" t="s">
        <v>435</v>
      </c>
      <c r="G799" t="s">
        <v>435</v>
      </c>
      <c r="H799" t="s">
        <v>1289</v>
      </c>
      <c r="I799" t="s">
        <v>352</v>
      </c>
      <c r="J799" t="s">
        <v>435</v>
      </c>
    </row>
    <row r="800" spans="1:10" x14ac:dyDescent="0.25">
      <c r="A800" t="s">
        <v>435</v>
      </c>
      <c r="B800" t="s">
        <v>435</v>
      </c>
      <c r="C800" t="s">
        <v>435</v>
      </c>
      <c r="D800" t="s">
        <v>435</v>
      </c>
      <c r="E800" t="s">
        <v>435</v>
      </c>
      <c r="F800" t="s">
        <v>435</v>
      </c>
      <c r="G800" t="s">
        <v>435</v>
      </c>
      <c r="H800" t="s">
        <v>1280</v>
      </c>
      <c r="I800" t="s">
        <v>348</v>
      </c>
      <c r="J800" t="s">
        <v>435</v>
      </c>
    </row>
    <row r="801" spans="1:10" x14ac:dyDescent="0.25">
      <c r="A801" t="s">
        <v>435</v>
      </c>
      <c r="B801" t="s">
        <v>435</v>
      </c>
      <c r="C801" t="s">
        <v>435</v>
      </c>
      <c r="D801" t="s">
        <v>435</v>
      </c>
      <c r="E801" t="s">
        <v>435</v>
      </c>
      <c r="F801" t="s">
        <v>435</v>
      </c>
      <c r="G801" t="s">
        <v>435</v>
      </c>
      <c r="H801" t="s">
        <v>1293</v>
      </c>
      <c r="I801" t="s">
        <v>359</v>
      </c>
      <c r="J801" t="s">
        <v>435</v>
      </c>
    </row>
    <row r="802" spans="1:10" x14ac:dyDescent="0.25">
      <c r="A802" t="s">
        <v>435</v>
      </c>
      <c r="B802" t="s">
        <v>435</v>
      </c>
      <c r="C802" t="s">
        <v>435</v>
      </c>
      <c r="D802" t="s">
        <v>435</v>
      </c>
      <c r="E802" t="s">
        <v>435</v>
      </c>
      <c r="F802" t="s">
        <v>435</v>
      </c>
      <c r="G802" t="s">
        <v>435</v>
      </c>
      <c r="H802" t="s">
        <v>1464</v>
      </c>
      <c r="I802" t="s">
        <v>355</v>
      </c>
      <c r="J802" t="s">
        <v>435</v>
      </c>
    </row>
    <row r="803" spans="1:10" x14ac:dyDescent="0.25">
      <c r="A803" t="s">
        <v>435</v>
      </c>
      <c r="B803" t="s">
        <v>435</v>
      </c>
      <c r="C803" t="s">
        <v>435</v>
      </c>
      <c r="D803" t="s">
        <v>435</v>
      </c>
      <c r="E803" t="s">
        <v>435</v>
      </c>
      <c r="F803" t="s">
        <v>435</v>
      </c>
      <c r="G803" t="s">
        <v>435</v>
      </c>
      <c r="H803" t="s">
        <v>1467</v>
      </c>
      <c r="I803" t="s">
        <v>362</v>
      </c>
      <c r="J803" t="s">
        <v>435</v>
      </c>
    </row>
    <row r="804" spans="1:10" x14ac:dyDescent="0.25">
      <c r="A804" t="s">
        <v>435</v>
      </c>
      <c r="B804" t="s">
        <v>435</v>
      </c>
      <c r="C804" t="s">
        <v>435</v>
      </c>
      <c r="D804" t="s">
        <v>435</v>
      </c>
      <c r="E804" t="s">
        <v>435</v>
      </c>
      <c r="F804" t="s">
        <v>435</v>
      </c>
      <c r="G804" t="s">
        <v>435</v>
      </c>
      <c r="H804" t="s">
        <v>1470</v>
      </c>
      <c r="I804" t="s">
        <v>369</v>
      </c>
      <c r="J804" t="s">
        <v>435</v>
      </c>
    </row>
    <row r="805" spans="1:10" x14ac:dyDescent="0.25">
      <c r="A805" t="s">
        <v>435</v>
      </c>
      <c r="B805" t="s">
        <v>435</v>
      </c>
      <c r="C805" t="s">
        <v>435</v>
      </c>
      <c r="D805" t="s">
        <v>435</v>
      </c>
      <c r="E805" t="s">
        <v>435</v>
      </c>
      <c r="F805" t="s">
        <v>435</v>
      </c>
      <c r="G805" t="s">
        <v>435</v>
      </c>
      <c r="H805" t="s">
        <v>1473</v>
      </c>
      <c r="I805" t="s">
        <v>366</v>
      </c>
      <c r="J805" t="s">
        <v>435</v>
      </c>
    </row>
    <row r="806" spans="1:10" x14ac:dyDescent="0.25">
      <c r="A806" t="s">
        <v>435</v>
      </c>
      <c r="B806" t="s">
        <v>435</v>
      </c>
      <c r="C806" t="s">
        <v>435</v>
      </c>
      <c r="D806" t="s">
        <v>435</v>
      </c>
      <c r="E806" t="s">
        <v>435</v>
      </c>
      <c r="F806" t="s">
        <v>435</v>
      </c>
      <c r="G806" t="s">
        <v>435</v>
      </c>
      <c r="H806" t="s">
        <v>246</v>
      </c>
      <c r="I806" t="s">
        <v>376</v>
      </c>
      <c r="J806" t="s">
        <v>435</v>
      </c>
    </row>
    <row r="807" spans="1:10" x14ac:dyDescent="0.25">
      <c r="A807" t="s">
        <v>435</v>
      </c>
      <c r="B807" t="s">
        <v>435</v>
      </c>
      <c r="C807" t="s">
        <v>435</v>
      </c>
      <c r="D807" t="s">
        <v>435</v>
      </c>
      <c r="E807" t="s">
        <v>435</v>
      </c>
      <c r="F807" t="s">
        <v>435</v>
      </c>
      <c r="G807" t="s">
        <v>435</v>
      </c>
      <c r="H807" t="s">
        <v>1476</v>
      </c>
      <c r="I807" t="s">
        <v>383</v>
      </c>
      <c r="J807" t="s">
        <v>435</v>
      </c>
    </row>
    <row r="808" spans="1:10" x14ac:dyDescent="0.25">
      <c r="A808" t="s">
        <v>435</v>
      </c>
      <c r="B808" t="s">
        <v>435</v>
      </c>
      <c r="C808" t="s">
        <v>435</v>
      </c>
      <c r="D808" t="s">
        <v>435</v>
      </c>
      <c r="E808" t="s">
        <v>435</v>
      </c>
      <c r="F808" t="s">
        <v>435</v>
      </c>
      <c r="G808" t="s">
        <v>435</v>
      </c>
      <c r="H808" t="s">
        <v>253</v>
      </c>
      <c r="I808" t="s">
        <v>373</v>
      </c>
      <c r="J808" t="s">
        <v>435</v>
      </c>
    </row>
    <row r="809" spans="1:10" x14ac:dyDescent="0.25">
      <c r="A809" t="s">
        <v>435</v>
      </c>
      <c r="B809" t="s">
        <v>435</v>
      </c>
      <c r="C809" t="s">
        <v>435</v>
      </c>
      <c r="D809" t="s">
        <v>435</v>
      </c>
      <c r="E809" t="s">
        <v>435</v>
      </c>
      <c r="F809" t="s">
        <v>435</v>
      </c>
      <c r="G809" t="s">
        <v>435</v>
      </c>
      <c r="H809" t="s">
        <v>260</v>
      </c>
      <c r="I809" t="s">
        <v>390</v>
      </c>
      <c r="J809" t="s">
        <v>435</v>
      </c>
    </row>
    <row r="810" spans="1:10" x14ac:dyDescent="0.25">
      <c r="A810" t="s">
        <v>435</v>
      </c>
      <c r="B810" t="s">
        <v>435</v>
      </c>
      <c r="C810" t="s">
        <v>435</v>
      </c>
      <c r="D810" t="s">
        <v>435</v>
      </c>
      <c r="E810" t="s">
        <v>435</v>
      </c>
      <c r="F810" t="s">
        <v>435</v>
      </c>
      <c r="G810" t="s">
        <v>435</v>
      </c>
      <c r="H810" t="s">
        <v>1297</v>
      </c>
      <c r="I810" t="s">
        <v>380</v>
      </c>
      <c r="J810" t="s">
        <v>435</v>
      </c>
    </row>
    <row r="811" spans="1:10" x14ac:dyDescent="0.25">
      <c r="A811" t="s">
        <v>435</v>
      </c>
      <c r="B811" t="s">
        <v>435</v>
      </c>
      <c r="C811" t="s">
        <v>435</v>
      </c>
      <c r="D811" t="s">
        <v>435</v>
      </c>
      <c r="E811" t="s">
        <v>435</v>
      </c>
      <c r="F811" t="s">
        <v>435</v>
      </c>
      <c r="G811" t="s">
        <v>435</v>
      </c>
      <c r="H811" t="s">
        <v>1301</v>
      </c>
      <c r="I811" t="s">
        <v>387</v>
      </c>
      <c r="J811" t="s">
        <v>435</v>
      </c>
    </row>
    <row r="812" spans="1:10" x14ac:dyDescent="0.25">
      <c r="A812" t="s">
        <v>435</v>
      </c>
      <c r="B812" t="s">
        <v>435</v>
      </c>
      <c r="C812" t="s">
        <v>435</v>
      </c>
      <c r="D812" t="s">
        <v>435</v>
      </c>
      <c r="E812" t="s">
        <v>435</v>
      </c>
      <c r="F812" t="s">
        <v>435</v>
      </c>
      <c r="G812" t="s">
        <v>435</v>
      </c>
      <c r="H812" t="s">
        <v>1305</v>
      </c>
      <c r="I812" t="s">
        <v>397</v>
      </c>
      <c r="J812" t="s">
        <v>435</v>
      </c>
    </row>
    <row r="813" spans="1:10" x14ac:dyDescent="0.25">
      <c r="A813" t="s">
        <v>435</v>
      </c>
      <c r="B813" t="s">
        <v>435</v>
      </c>
      <c r="C813" t="s">
        <v>435</v>
      </c>
      <c r="D813" t="s">
        <v>435</v>
      </c>
      <c r="E813" t="s">
        <v>435</v>
      </c>
      <c r="F813" t="s">
        <v>435</v>
      </c>
      <c r="G813" t="s">
        <v>435</v>
      </c>
      <c r="H813" t="s">
        <v>1479</v>
      </c>
      <c r="I813" t="s">
        <v>404</v>
      </c>
      <c r="J813" t="s">
        <v>435</v>
      </c>
    </row>
    <row r="814" spans="1:10" x14ac:dyDescent="0.25">
      <c r="A814" t="s">
        <v>435</v>
      </c>
      <c r="B814" t="s">
        <v>435</v>
      </c>
      <c r="C814" t="s">
        <v>435</v>
      </c>
      <c r="D814" t="s">
        <v>435</v>
      </c>
      <c r="E814" t="s">
        <v>435</v>
      </c>
      <c r="F814" t="s">
        <v>435</v>
      </c>
      <c r="G814" t="s">
        <v>435</v>
      </c>
      <c r="H814" t="s">
        <v>1482</v>
      </c>
      <c r="I814" t="s">
        <v>394</v>
      </c>
      <c r="J814" t="s">
        <v>435</v>
      </c>
    </row>
    <row r="815" spans="1:10" x14ac:dyDescent="0.25">
      <c r="A815" t="s">
        <v>435</v>
      </c>
      <c r="B815" t="s">
        <v>435</v>
      </c>
      <c r="C815" t="s">
        <v>435</v>
      </c>
      <c r="D815" t="s">
        <v>435</v>
      </c>
      <c r="E815" t="s">
        <v>435</v>
      </c>
      <c r="F815" t="s">
        <v>435</v>
      </c>
      <c r="G815" t="s">
        <v>435</v>
      </c>
      <c r="H815" t="s">
        <v>1485</v>
      </c>
      <c r="I815" t="s">
        <v>401</v>
      </c>
      <c r="J815" t="s">
        <v>435</v>
      </c>
    </row>
    <row r="816" spans="1:10" x14ac:dyDescent="0.25">
      <c r="A816" t="s">
        <v>435</v>
      </c>
      <c r="B816" t="s">
        <v>435</v>
      </c>
      <c r="C816" t="s">
        <v>435</v>
      </c>
      <c r="D816" t="s">
        <v>435</v>
      </c>
      <c r="E816" t="s">
        <v>435</v>
      </c>
      <c r="F816" t="s">
        <v>435</v>
      </c>
      <c r="G816" t="s">
        <v>435</v>
      </c>
      <c r="H816" t="s">
        <v>1309</v>
      </c>
      <c r="I816" t="s">
        <v>411</v>
      </c>
      <c r="J816" t="s">
        <v>435</v>
      </c>
    </row>
    <row r="817" spans="1:10" x14ac:dyDescent="0.25">
      <c r="A817" t="s">
        <v>435</v>
      </c>
      <c r="B817" t="s">
        <v>435</v>
      </c>
      <c r="C817" t="s">
        <v>435</v>
      </c>
      <c r="D817" t="s">
        <v>435</v>
      </c>
      <c r="E817" t="s">
        <v>435</v>
      </c>
      <c r="F817" t="s">
        <v>435</v>
      </c>
      <c r="G817" t="s">
        <v>435</v>
      </c>
      <c r="H817" t="s">
        <v>1313</v>
      </c>
      <c r="I817" t="s">
        <v>418</v>
      </c>
      <c r="J817" t="s">
        <v>435</v>
      </c>
    </row>
    <row r="818" spans="1:10" x14ac:dyDescent="0.25">
      <c r="A818" t="s">
        <v>435</v>
      </c>
      <c r="B818" t="s">
        <v>435</v>
      </c>
      <c r="C818" t="s">
        <v>435</v>
      </c>
      <c r="D818" t="s">
        <v>435</v>
      </c>
      <c r="E818" t="s">
        <v>435</v>
      </c>
      <c r="F818" t="s">
        <v>435</v>
      </c>
      <c r="G818" t="s">
        <v>435</v>
      </c>
      <c r="H818" t="s">
        <v>1488</v>
      </c>
      <c r="I818" t="s">
        <v>408</v>
      </c>
      <c r="J818" t="s">
        <v>435</v>
      </c>
    </row>
    <row r="819" spans="1:10" x14ac:dyDescent="0.25">
      <c r="A819" t="s">
        <v>435</v>
      </c>
      <c r="B819" t="s">
        <v>435</v>
      </c>
      <c r="C819" t="s">
        <v>435</v>
      </c>
      <c r="D819" t="s">
        <v>435</v>
      </c>
      <c r="E819" t="s">
        <v>435</v>
      </c>
      <c r="F819" t="s">
        <v>435</v>
      </c>
      <c r="G819" t="s">
        <v>435</v>
      </c>
      <c r="H819" t="s">
        <v>1491</v>
      </c>
      <c r="I819" t="s">
        <v>425</v>
      </c>
      <c r="J819" t="s">
        <v>435</v>
      </c>
    </row>
    <row r="820" spans="1:10" x14ac:dyDescent="0.25">
      <c r="A820" t="s">
        <v>435</v>
      </c>
      <c r="B820" t="s">
        <v>435</v>
      </c>
      <c r="C820" t="s">
        <v>435</v>
      </c>
      <c r="D820" t="s">
        <v>435</v>
      </c>
      <c r="E820" t="s">
        <v>435</v>
      </c>
      <c r="F820" t="s">
        <v>435</v>
      </c>
      <c r="G820" t="s">
        <v>435</v>
      </c>
      <c r="H820" t="s">
        <v>1494</v>
      </c>
      <c r="I820" t="s">
        <v>432</v>
      </c>
      <c r="J820" t="s">
        <v>435</v>
      </c>
    </row>
    <row r="821" spans="1:10" x14ac:dyDescent="0.25">
      <c r="A821" t="s">
        <v>435</v>
      </c>
      <c r="B821" t="s">
        <v>435</v>
      </c>
      <c r="C821" t="s">
        <v>435</v>
      </c>
      <c r="D821" t="s">
        <v>435</v>
      </c>
      <c r="E821" t="s">
        <v>435</v>
      </c>
      <c r="F821" t="s">
        <v>435</v>
      </c>
      <c r="G821" t="s">
        <v>435</v>
      </c>
      <c r="H821" t="s">
        <v>1317</v>
      </c>
      <c r="I821" t="s">
        <v>415</v>
      </c>
      <c r="J821" t="s">
        <v>435</v>
      </c>
    </row>
    <row r="822" spans="1:10" x14ac:dyDescent="0.25">
      <c r="A822" t="s">
        <v>435</v>
      </c>
      <c r="B822" t="s">
        <v>435</v>
      </c>
      <c r="C822" t="s">
        <v>435</v>
      </c>
      <c r="D822" t="s">
        <v>435</v>
      </c>
      <c r="E822" t="s">
        <v>435</v>
      </c>
      <c r="F822" t="s">
        <v>435</v>
      </c>
      <c r="G822" t="s">
        <v>435</v>
      </c>
      <c r="H822" t="s">
        <v>1321</v>
      </c>
      <c r="I822" t="s">
        <v>422</v>
      </c>
      <c r="J822" t="s">
        <v>435</v>
      </c>
    </row>
    <row r="823" spans="1:10" x14ac:dyDescent="0.25">
      <c r="A823" t="s">
        <v>435</v>
      </c>
      <c r="B823" t="s">
        <v>435</v>
      </c>
      <c r="C823" t="s">
        <v>435</v>
      </c>
      <c r="D823" t="s">
        <v>435</v>
      </c>
      <c r="E823" t="s">
        <v>435</v>
      </c>
      <c r="F823" t="s">
        <v>435</v>
      </c>
      <c r="G823" t="s">
        <v>435</v>
      </c>
      <c r="H823" t="s">
        <v>1325</v>
      </c>
      <c r="I823" t="s">
        <v>439</v>
      </c>
      <c r="J823" t="s">
        <v>435</v>
      </c>
    </row>
    <row r="824" spans="1:10" x14ac:dyDescent="0.25">
      <c r="A824" t="s">
        <v>435</v>
      </c>
      <c r="B824" t="s">
        <v>435</v>
      </c>
      <c r="C824" t="s">
        <v>435</v>
      </c>
      <c r="D824" t="s">
        <v>435</v>
      </c>
      <c r="E824" t="s">
        <v>435</v>
      </c>
      <c r="F824" t="s">
        <v>435</v>
      </c>
      <c r="G824" t="s">
        <v>435</v>
      </c>
      <c r="H824" t="s">
        <v>1329</v>
      </c>
      <c r="I824" t="s">
        <v>445</v>
      </c>
      <c r="J824" t="s">
        <v>435</v>
      </c>
    </row>
    <row r="825" spans="1:10" x14ac:dyDescent="0.25">
      <c r="A825" t="s">
        <v>435</v>
      </c>
      <c r="B825" t="s">
        <v>435</v>
      </c>
      <c r="C825" t="s">
        <v>435</v>
      </c>
      <c r="D825" t="s">
        <v>435</v>
      </c>
      <c r="E825" t="s">
        <v>435</v>
      </c>
      <c r="F825" t="s">
        <v>435</v>
      </c>
      <c r="G825" t="s">
        <v>435</v>
      </c>
      <c r="H825" t="s">
        <v>1333</v>
      </c>
      <c r="I825" t="s">
        <v>451</v>
      </c>
      <c r="J825" t="s">
        <v>435</v>
      </c>
    </row>
    <row r="826" spans="1:10" x14ac:dyDescent="0.25">
      <c r="A826" t="s">
        <v>435</v>
      </c>
      <c r="B826" t="s">
        <v>435</v>
      </c>
      <c r="C826" t="s">
        <v>435</v>
      </c>
      <c r="D826" t="s">
        <v>435</v>
      </c>
      <c r="E826" t="s">
        <v>435</v>
      </c>
      <c r="F826" t="s">
        <v>435</v>
      </c>
      <c r="G826" t="s">
        <v>435</v>
      </c>
      <c r="H826" t="s">
        <v>1337</v>
      </c>
      <c r="I826" t="s">
        <v>457</v>
      </c>
      <c r="J826" t="s">
        <v>435</v>
      </c>
    </row>
    <row r="827" spans="1:10" x14ac:dyDescent="0.25">
      <c r="A827" t="s">
        <v>435</v>
      </c>
      <c r="B827" t="s">
        <v>435</v>
      </c>
      <c r="C827" t="s">
        <v>435</v>
      </c>
      <c r="D827" t="s">
        <v>435</v>
      </c>
      <c r="E827" t="s">
        <v>435</v>
      </c>
      <c r="F827" t="s">
        <v>435</v>
      </c>
      <c r="G827" t="s">
        <v>435</v>
      </c>
      <c r="H827" t="s">
        <v>1341</v>
      </c>
      <c r="I827" t="s">
        <v>463</v>
      </c>
      <c r="J827" t="s">
        <v>435</v>
      </c>
    </row>
    <row r="828" spans="1:10" x14ac:dyDescent="0.25">
      <c r="A828" t="s">
        <v>435</v>
      </c>
      <c r="B828" t="s">
        <v>435</v>
      </c>
      <c r="C828" t="s">
        <v>435</v>
      </c>
      <c r="D828" t="s">
        <v>435</v>
      </c>
      <c r="E828" t="s">
        <v>435</v>
      </c>
      <c r="F828" t="s">
        <v>435</v>
      </c>
      <c r="G828" t="s">
        <v>435</v>
      </c>
      <c r="H828" t="s">
        <v>1497</v>
      </c>
      <c r="I828" t="s">
        <v>469</v>
      </c>
      <c r="J828" t="s">
        <v>435</v>
      </c>
    </row>
    <row r="829" spans="1:10" x14ac:dyDescent="0.25">
      <c r="A829" t="s">
        <v>435</v>
      </c>
      <c r="B829" t="s">
        <v>435</v>
      </c>
      <c r="C829" t="s">
        <v>435</v>
      </c>
      <c r="D829" t="s">
        <v>435</v>
      </c>
      <c r="E829" t="s">
        <v>435</v>
      </c>
      <c r="F829" t="s">
        <v>435</v>
      </c>
      <c r="G829" t="s">
        <v>435</v>
      </c>
      <c r="H829" t="s">
        <v>1500</v>
      </c>
      <c r="I829" t="s">
        <v>475</v>
      </c>
      <c r="J829" t="s">
        <v>435</v>
      </c>
    </row>
    <row r="830" spans="1:10" x14ac:dyDescent="0.25">
      <c r="A830" t="s">
        <v>435</v>
      </c>
      <c r="B830" t="s">
        <v>435</v>
      </c>
      <c r="C830" t="s">
        <v>435</v>
      </c>
      <c r="D830" t="s">
        <v>435</v>
      </c>
      <c r="E830" t="s">
        <v>435</v>
      </c>
      <c r="F830" t="s">
        <v>435</v>
      </c>
      <c r="G830" t="s">
        <v>435</v>
      </c>
      <c r="H830" t="s">
        <v>1345</v>
      </c>
      <c r="I830" t="s">
        <v>481</v>
      </c>
      <c r="J830" t="s">
        <v>435</v>
      </c>
    </row>
    <row r="831" spans="1:10" x14ac:dyDescent="0.25">
      <c r="A831" t="s">
        <v>435</v>
      </c>
      <c r="B831" t="s">
        <v>435</v>
      </c>
      <c r="C831" t="s">
        <v>435</v>
      </c>
      <c r="D831" t="s">
        <v>435</v>
      </c>
      <c r="E831" t="s">
        <v>435</v>
      </c>
      <c r="F831" t="s">
        <v>435</v>
      </c>
      <c r="G831" t="s">
        <v>435</v>
      </c>
      <c r="H831" t="s">
        <v>1349</v>
      </c>
      <c r="I831" t="s">
        <v>429</v>
      </c>
      <c r="J831" t="s">
        <v>435</v>
      </c>
    </row>
    <row r="832" spans="1:10" x14ac:dyDescent="0.25">
      <c r="A832" t="s">
        <v>435</v>
      </c>
      <c r="B832" t="s">
        <v>435</v>
      </c>
      <c r="C832" t="s">
        <v>435</v>
      </c>
      <c r="D832" t="s">
        <v>435</v>
      </c>
      <c r="E832" t="s">
        <v>435</v>
      </c>
      <c r="F832" t="s">
        <v>435</v>
      </c>
      <c r="G832" t="s">
        <v>435</v>
      </c>
      <c r="H832" t="s">
        <v>1503</v>
      </c>
      <c r="I832" t="s">
        <v>436</v>
      </c>
      <c r="J832" t="s">
        <v>435</v>
      </c>
    </row>
    <row r="833" spans="1:10" x14ac:dyDescent="0.25">
      <c r="A833" t="s">
        <v>435</v>
      </c>
      <c r="B833" t="s">
        <v>435</v>
      </c>
      <c r="C833" t="s">
        <v>435</v>
      </c>
      <c r="D833" t="s">
        <v>435</v>
      </c>
      <c r="E833" t="s">
        <v>435</v>
      </c>
      <c r="F833" t="s">
        <v>435</v>
      </c>
      <c r="G833" t="s">
        <v>435</v>
      </c>
      <c r="H833" t="s">
        <v>1506</v>
      </c>
      <c r="I833" t="s">
        <v>487</v>
      </c>
      <c r="J833" t="s">
        <v>435</v>
      </c>
    </row>
    <row r="834" spans="1:10" x14ac:dyDescent="0.25">
      <c r="A834" t="s">
        <v>435</v>
      </c>
      <c r="B834" t="s">
        <v>435</v>
      </c>
      <c r="C834" t="s">
        <v>435</v>
      </c>
      <c r="D834" t="s">
        <v>435</v>
      </c>
      <c r="E834" t="s">
        <v>435</v>
      </c>
      <c r="F834" t="s">
        <v>435</v>
      </c>
      <c r="G834" t="s">
        <v>435</v>
      </c>
      <c r="H834" t="s">
        <v>1509</v>
      </c>
      <c r="I834" t="s">
        <v>493</v>
      </c>
      <c r="J834" t="s">
        <v>435</v>
      </c>
    </row>
    <row r="835" spans="1:10" x14ac:dyDescent="0.25">
      <c r="A835" t="s">
        <v>435</v>
      </c>
      <c r="B835" t="s">
        <v>435</v>
      </c>
      <c r="C835" t="s">
        <v>435</v>
      </c>
      <c r="D835" t="s">
        <v>435</v>
      </c>
      <c r="E835" t="s">
        <v>435</v>
      </c>
      <c r="F835" t="s">
        <v>435</v>
      </c>
      <c r="G835" t="s">
        <v>435</v>
      </c>
      <c r="H835" t="s">
        <v>1353</v>
      </c>
      <c r="I835" t="s">
        <v>442</v>
      </c>
      <c r="J835" t="s">
        <v>435</v>
      </c>
    </row>
    <row r="836" spans="1:10" x14ac:dyDescent="0.25">
      <c r="A836" t="s">
        <v>435</v>
      </c>
      <c r="B836" t="s">
        <v>435</v>
      </c>
      <c r="C836" t="s">
        <v>435</v>
      </c>
      <c r="D836" t="s">
        <v>435</v>
      </c>
      <c r="E836" t="s">
        <v>435</v>
      </c>
      <c r="F836" t="s">
        <v>435</v>
      </c>
      <c r="G836" t="s">
        <v>435</v>
      </c>
      <c r="H836" t="s">
        <v>1357</v>
      </c>
      <c r="I836" t="s">
        <v>499</v>
      </c>
      <c r="J836" t="s">
        <v>435</v>
      </c>
    </row>
    <row r="837" spans="1:10" x14ac:dyDescent="0.25">
      <c r="A837" t="s">
        <v>435</v>
      </c>
      <c r="B837" t="s">
        <v>435</v>
      </c>
      <c r="C837" t="s">
        <v>435</v>
      </c>
      <c r="D837" t="s">
        <v>435</v>
      </c>
      <c r="E837" t="s">
        <v>435</v>
      </c>
      <c r="F837" t="s">
        <v>435</v>
      </c>
      <c r="G837" t="s">
        <v>435</v>
      </c>
      <c r="H837" t="s">
        <v>1512</v>
      </c>
      <c r="I837" t="s">
        <v>505</v>
      </c>
      <c r="J837" t="s">
        <v>435</v>
      </c>
    </row>
    <row r="838" spans="1:10" x14ac:dyDescent="0.25">
      <c r="A838" t="s">
        <v>435</v>
      </c>
      <c r="B838" t="s">
        <v>435</v>
      </c>
      <c r="C838" t="s">
        <v>435</v>
      </c>
      <c r="D838" t="s">
        <v>435</v>
      </c>
      <c r="E838" t="s">
        <v>435</v>
      </c>
      <c r="F838" t="s">
        <v>435</v>
      </c>
      <c r="G838" t="s">
        <v>435</v>
      </c>
      <c r="H838" t="s">
        <v>1515</v>
      </c>
      <c r="I838" t="s">
        <v>511</v>
      </c>
      <c r="J838" t="s">
        <v>435</v>
      </c>
    </row>
    <row r="839" spans="1:10" x14ac:dyDescent="0.25">
      <c r="A839" t="s">
        <v>435</v>
      </c>
      <c r="B839" t="s">
        <v>435</v>
      </c>
      <c r="C839" t="s">
        <v>435</v>
      </c>
      <c r="D839" t="s">
        <v>435</v>
      </c>
      <c r="E839" t="s">
        <v>435</v>
      </c>
      <c r="F839" t="s">
        <v>435</v>
      </c>
      <c r="G839" t="s">
        <v>435</v>
      </c>
      <c r="H839" t="s">
        <v>1518</v>
      </c>
      <c r="I839" t="s">
        <v>448</v>
      </c>
      <c r="J839" t="s">
        <v>435</v>
      </c>
    </row>
    <row r="840" spans="1:10" x14ac:dyDescent="0.25">
      <c r="A840" t="s">
        <v>435</v>
      </c>
      <c r="B840" t="s">
        <v>435</v>
      </c>
      <c r="C840" t="s">
        <v>435</v>
      </c>
      <c r="D840" t="s">
        <v>435</v>
      </c>
      <c r="E840" t="s">
        <v>435</v>
      </c>
      <c r="F840" t="s">
        <v>435</v>
      </c>
      <c r="G840" t="s">
        <v>435</v>
      </c>
      <c r="H840" t="s">
        <v>1361</v>
      </c>
      <c r="I840" t="s">
        <v>454</v>
      </c>
      <c r="J840" t="s">
        <v>435</v>
      </c>
    </row>
    <row r="841" spans="1:10" x14ac:dyDescent="0.25">
      <c r="A841" t="s">
        <v>435</v>
      </c>
      <c r="B841" t="s">
        <v>435</v>
      </c>
      <c r="C841" t="s">
        <v>435</v>
      </c>
      <c r="D841" t="s">
        <v>435</v>
      </c>
      <c r="E841" t="s">
        <v>435</v>
      </c>
      <c r="F841" t="s">
        <v>435</v>
      </c>
      <c r="G841" t="s">
        <v>435</v>
      </c>
      <c r="H841" t="s">
        <v>1365</v>
      </c>
      <c r="I841" t="s">
        <v>517</v>
      </c>
      <c r="J841" t="s">
        <v>435</v>
      </c>
    </row>
    <row r="842" spans="1:10" x14ac:dyDescent="0.25">
      <c r="A842" t="s">
        <v>435</v>
      </c>
      <c r="B842" t="s">
        <v>435</v>
      </c>
      <c r="C842" t="s">
        <v>435</v>
      </c>
      <c r="D842" t="s">
        <v>435</v>
      </c>
      <c r="E842" t="s">
        <v>435</v>
      </c>
      <c r="F842" t="s">
        <v>435</v>
      </c>
      <c r="G842" t="s">
        <v>435</v>
      </c>
      <c r="H842" t="s">
        <v>1521</v>
      </c>
      <c r="I842" t="s">
        <v>460</v>
      </c>
      <c r="J842" t="s">
        <v>435</v>
      </c>
    </row>
    <row r="843" spans="1:10" x14ac:dyDescent="0.25">
      <c r="A843" t="s">
        <v>435</v>
      </c>
      <c r="B843" t="s">
        <v>435</v>
      </c>
      <c r="C843" t="s">
        <v>435</v>
      </c>
      <c r="D843" t="s">
        <v>435</v>
      </c>
      <c r="E843" t="s">
        <v>435</v>
      </c>
      <c r="F843" t="s">
        <v>435</v>
      </c>
      <c r="G843" t="s">
        <v>435</v>
      </c>
      <c r="H843" t="s">
        <v>1524</v>
      </c>
      <c r="I843" t="s">
        <v>523</v>
      </c>
      <c r="J843" t="s">
        <v>435</v>
      </c>
    </row>
    <row r="844" spans="1:10" x14ac:dyDescent="0.25">
      <c r="A844" t="s">
        <v>435</v>
      </c>
      <c r="B844" t="s">
        <v>435</v>
      </c>
      <c r="C844" t="s">
        <v>435</v>
      </c>
      <c r="D844" t="s">
        <v>435</v>
      </c>
      <c r="E844" t="s">
        <v>435</v>
      </c>
      <c r="F844" t="s">
        <v>435</v>
      </c>
      <c r="G844" t="s">
        <v>435</v>
      </c>
      <c r="H844" t="s">
        <v>1527</v>
      </c>
      <c r="I844" t="s">
        <v>529</v>
      </c>
      <c r="J844" t="s">
        <v>435</v>
      </c>
    </row>
    <row r="845" spans="1:10" x14ac:dyDescent="0.25">
      <c r="A845" t="s">
        <v>435</v>
      </c>
      <c r="B845" t="s">
        <v>435</v>
      </c>
      <c r="C845" t="s">
        <v>435</v>
      </c>
      <c r="D845" t="s">
        <v>435</v>
      </c>
      <c r="E845" t="s">
        <v>435</v>
      </c>
      <c r="F845" t="s">
        <v>435</v>
      </c>
      <c r="G845" t="s">
        <v>435</v>
      </c>
      <c r="H845" t="s">
        <v>1530</v>
      </c>
      <c r="I845" t="s">
        <v>535</v>
      </c>
      <c r="J845" t="s">
        <v>435</v>
      </c>
    </row>
    <row r="846" spans="1:10" x14ac:dyDescent="0.25">
      <c r="A846" t="s">
        <v>435</v>
      </c>
      <c r="B846" t="s">
        <v>435</v>
      </c>
      <c r="C846" t="s">
        <v>435</v>
      </c>
      <c r="D846" t="s">
        <v>435</v>
      </c>
      <c r="E846" t="s">
        <v>435</v>
      </c>
      <c r="F846" t="s">
        <v>435</v>
      </c>
      <c r="G846" t="s">
        <v>435</v>
      </c>
      <c r="H846" t="s">
        <v>1533</v>
      </c>
      <c r="I846" t="s">
        <v>541</v>
      </c>
      <c r="J846" t="s">
        <v>435</v>
      </c>
    </row>
    <row r="847" spans="1:10" x14ac:dyDescent="0.25">
      <c r="A847" t="s">
        <v>435</v>
      </c>
      <c r="B847" t="s">
        <v>435</v>
      </c>
      <c r="C847" t="s">
        <v>435</v>
      </c>
      <c r="D847" t="s">
        <v>435</v>
      </c>
      <c r="E847" t="s">
        <v>435</v>
      </c>
      <c r="F847" t="s">
        <v>435</v>
      </c>
      <c r="G847" t="s">
        <v>435</v>
      </c>
      <c r="H847" t="s">
        <v>1536</v>
      </c>
      <c r="I847" t="s">
        <v>466</v>
      </c>
      <c r="J847" t="s">
        <v>435</v>
      </c>
    </row>
    <row r="848" spans="1:10" x14ac:dyDescent="0.25">
      <c r="A848" t="s">
        <v>435</v>
      </c>
      <c r="B848" t="s">
        <v>435</v>
      </c>
      <c r="C848" t="s">
        <v>435</v>
      </c>
      <c r="D848" t="s">
        <v>435</v>
      </c>
      <c r="E848" t="s">
        <v>435</v>
      </c>
      <c r="F848" t="s">
        <v>435</v>
      </c>
      <c r="G848" t="s">
        <v>435</v>
      </c>
      <c r="H848" t="s">
        <v>1369</v>
      </c>
      <c r="I848" t="s">
        <v>472</v>
      </c>
      <c r="J848" t="s">
        <v>435</v>
      </c>
    </row>
    <row r="849" spans="1:10" x14ac:dyDescent="0.25">
      <c r="A849" t="s">
        <v>435</v>
      </c>
      <c r="B849" t="s">
        <v>435</v>
      </c>
      <c r="C849" t="s">
        <v>435</v>
      </c>
      <c r="D849" t="s">
        <v>435</v>
      </c>
      <c r="E849" t="s">
        <v>435</v>
      </c>
      <c r="F849" t="s">
        <v>435</v>
      </c>
      <c r="G849" t="s">
        <v>435</v>
      </c>
      <c r="H849" t="s">
        <v>1539</v>
      </c>
      <c r="I849" t="s">
        <v>547</v>
      </c>
      <c r="J849" t="s">
        <v>435</v>
      </c>
    </row>
    <row r="850" spans="1:10" x14ac:dyDescent="0.25">
      <c r="A850" t="s">
        <v>435</v>
      </c>
      <c r="B850" t="s">
        <v>435</v>
      </c>
      <c r="C850" t="s">
        <v>435</v>
      </c>
      <c r="D850" t="s">
        <v>435</v>
      </c>
      <c r="E850" t="s">
        <v>435</v>
      </c>
      <c r="F850" t="s">
        <v>435</v>
      </c>
      <c r="G850" t="s">
        <v>435</v>
      </c>
      <c r="H850" t="s">
        <v>1373</v>
      </c>
      <c r="I850" t="s">
        <v>478</v>
      </c>
      <c r="J850" t="s">
        <v>435</v>
      </c>
    </row>
    <row r="851" spans="1:10" x14ac:dyDescent="0.25">
      <c r="A851" t="s">
        <v>435</v>
      </c>
      <c r="B851" t="s">
        <v>435</v>
      </c>
      <c r="C851" t="s">
        <v>435</v>
      </c>
      <c r="D851" t="s">
        <v>435</v>
      </c>
      <c r="E851" t="s">
        <v>435</v>
      </c>
      <c r="F851" t="s">
        <v>435</v>
      </c>
      <c r="G851" t="s">
        <v>435</v>
      </c>
      <c r="H851" t="s">
        <v>1377</v>
      </c>
      <c r="I851" t="s">
        <v>484</v>
      </c>
      <c r="J851" t="s">
        <v>435</v>
      </c>
    </row>
    <row r="852" spans="1:10" x14ac:dyDescent="0.25">
      <c r="A852" t="s">
        <v>435</v>
      </c>
      <c r="B852" t="s">
        <v>435</v>
      </c>
      <c r="C852" t="s">
        <v>435</v>
      </c>
      <c r="D852" t="s">
        <v>435</v>
      </c>
      <c r="E852" t="s">
        <v>435</v>
      </c>
      <c r="F852" t="s">
        <v>435</v>
      </c>
      <c r="G852" t="s">
        <v>435</v>
      </c>
      <c r="H852" t="s">
        <v>1381</v>
      </c>
      <c r="I852" t="s">
        <v>553</v>
      </c>
      <c r="J852" t="s">
        <v>435</v>
      </c>
    </row>
    <row r="853" spans="1:10" x14ac:dyDescent="0.25">
      <c r="A853" t="s">
        <v>435</v>
      </c>
      <c r="B853" t="s">
        <v>435</v>
      </c>
      <c r="C853" t="s">
        <v>435</v>
      </c>
      <c r="D853" t="s">
        <v>435</v>
      </c>
      <c r="E853" t="s">
        <v>435</v>
      </c>
      <c r="F853" t="s">
        <v>435</v>
      </c>
      <c r="G853" t="s">
        <v>435</v>
      </c>
      <c r="H853" t="s">
        <v>1385</v>
      </c>
      <c r="I853" t="s">
        <v>559</v>
      </c>
      <c r="J853" t="s">
        <v>435</v>
      </c>
    </row>
    <row r="854" spans="1:10" x14ac:dyDescent="0.25">
      <c r="A854" t="s">
        <v>435</v>
      </c>
      <c r="B854" t="s">
        <v>435</v>
      </c>
      <c r="C854" t="s">
        <v>435</v>
      </c>
      <c r="D854" t="s">
        <v>435</v>
      </c>
      <c r="E854" t="s">
        <v>435</v>
      </c>
      <c r="F854" t="s">
        <v>435</v>
      </c>
      <c r="G854" t="s">
        <v>435</v>
      </c>
      <c r="H854" t="s">
        <v>1389</v>
      </c>
      <c r="I854" t="s">
        <v>490</v>
      </c>
      <c r="J854" t="s">
        <v>435</v>
      </c>
    </row>
    <row r="855" spans="1:10" x14ac:dyDescent="0.25">
      <c r="A855" t="s">
        <v>435</v>
      </c>
      <c r="B855" t="s">
        <v>435</v>
      </c>
      <c r="C855" t="s">
        <v>435</v>
      </c>
      <c r="D855" t="s">
        <v>435</v>
      </c>
      <c r="E855" t="s">
        <v>435</v>
      </c>
      <c r="F855" t="s">
        <v>435</v>
      </c>
      <c r="G855" t="s">
        <v>435</v>
      </c>
      <c r="H855" t="s">
        <v>1393</v>
      </c>
      <c r="I855" t="s">
        <v>565</v>
      </c>
      <c r="J855" t="s">
        <v>435</v>
      </c>
    </row>
    <row r="856" spans="1:10" x14ac:dyDescent="0.25">
      <c r="A856" t="s">
        <v>435</v>
      </c>
      <c r="B856" t="s">
        <v>435</v>
      </c>
      <c r="C856" t="s">
        <v>435</v>
      </c>
      <c r="D856" t="s">
        <v>435</v>
      </c>
      <c r="E856" t="s">
        <v>435</v>
      </c>
      <c r="F856" t="s">
        <v>435</v>
      </c>
      <c r="G856" t="s">
        <v>435</v>
      </c>
      <c r="H856" t="s">
        <v>267</v>
      </c>
      <c r="I856" t="s">
        <v>570</v>
      </c>
      <c r="J856" t="s">
        <v>435</v>
      </c>
    </row>
    <row r="857" spans="1:10" x14ac:dyDescent="0.25">
      <c r="A857" t="s">
        <v>435</v>
      </c>
      <c r="B857" t="s">
        <v>435</v>
      </c>
      <c r="C857" t="s">
        <v>435</v>
      </c>
      <c r="D857" t="s">
        <v>435</v>
      </c>
      <c r="E857" t="s">
        <v>435</v>
      </c>
      <c r="F857" t="s">
        <v>435</v>
      </c>
      <c r="G857" t="s">
        <v>435</v>
      </c>
      <c r="H857" t="s">
        <v>1397</v>
      </c>
      <c r="I857" t="s">
        <v>575</v>
      </c>
      <c r="J857" t="s">
        <v>435</v>
      </c>
    </row>
    <row r="858" spans="1:10" x14ac:dyDescent="0.25">
      <c r="A858" t="s">
        <v>435</v>
      </c>
      <c r="B858" t="s">
        <v>435</v>
      </c>
      <c r="C858" t="s">
        <v>435</v>
      </c>
      <c r="D858" t="s">
        <v>435</v>
      </c>
      <c r="E858" t="s">
        <v>435</v>
      </c>
      <c r="F858" t="s">
        <v>435</v>
      </c>
      <c r="G858" t="s">
        <v>435</v>
      </c>
      <c r="H858" t="s">
        <v>1542</v>
      </c>
      <c r="I858" t="s">
        <v>580</v>
      </c>
      <c r="J858" t="s">
        <v>435</v>
      </c>
    </row>
    <row r="859" spans="1:10" x14ac:dyDescent="0.25">
      <c r="A859" t="s">
        <v>435</v>
      </c>
      <c r="B859" t="s">
        <v>435</v>
      </c>
      <c r="C859" t="s">
        <v>435</v>
      </c>
      <c r="D859" t="s">
        <v>435</v>
      </c>
      <c r="E859" t="s">
        <v>435</v>
      </c>
      <c r="F859" t="s">
        <v>435</v>
      </c>
      <c r="G859" t="s">
        <v>435</v>
      </c>
      <c r="H859" t="s">
        <v>1284</v>
      </c>
      <c r="I859" t="s">
        <v>496</v>
      </c>
      <c r="J859" t="s">
        <v>435</v>
      </c>
    </row>
    <row r="860" spans="1:10" x14ac:dyDescent="0.25">
      <c r="A860" t="s">
        <v>435</v>
      </c>
      <c r="B860" t="s">
        <v>435</v>
      </c>
      <c r="C860" t="s">
        <v>435</v>
      </c>
      <c r="D860" t="s">
        <v>435</v>
      </c>
      <c r="E860" t="s">
        <v>435</v>
      </c>
      <c r="F860" t="s">
        <v>435</v>
      </c>
      <c r="G860" t="s">
        <v>435</v>
      </c>
      <c r="H860" t="s">
        <v>1401</v>
      </c>
      <c r="I860" t="s">
        <v>502</v>
      </c>
      <c r="J860" t="s">
        <v>435</v>
      </c>
    </row>
    <row r="861" spans="1:10" x14ac:dyDescent="0.25">
      <c r="A861" t="s">
        <v>435</v>
      </c>
      <c r="B861" t="s">
        <v>435</v>
      </c>
      <c r="C861" t="s">
        <v>435</v>
      </c>
      <c r="D861" t="s">
        <v>435</v>
      </c>
      <c r="E861" t="s">
        <v>435</v>
      </c>
      <c r="F861" t="s">
        <v>435</v>
      </c>
      <c r="G861" t="s">
        <v>435</v>
      </c>
      <c r="H861" t="s">
        <v>1545</v>
      </c>
      <c r="I861" t="s">
        <v>585</v>
      </c>
      <c r="J861" t="s">
        <v>435</v>
      </c>
    </row>
    <row r="862" spans="1:10" x14ac:dyDescent="0.25">
      <c r="A862" t="s">
        <v>435</v>
      </c>
      <c r="B862" t="s">
        <v>435</v>
      </c>
      <c r="C862" t="s">
        <v>435</v>
      </c>
      <c r="D862" t="s">
        <v>435</v>
      </c>
      <c r="E862" t="s">
        <v>435</v>
      </c>
      <c r="F862" t="s">
        <v>435</v>
      </c>
      <c r="G862" t="s">
        <v>435</v>
      </c>
      <c r="H862" t="s">
        <v>1548</v>
      </c>
      <c r="I862" t="s">
        <v>590</v>
      </c>
      <c r="J862" t="s">
        <v>435</v>
      </c>
    </row>
    <row r="863" spans="1:10" x14ac:dyDescent="0.25">
      <c r="A863" t="s">
        <v>435</v>
      </c>
      <c r="B863" t="s">
        <v>435</v>
      </c>
      <c r="C863" t="s">
        <v>435</v>
      </c>
      <c r="D863" t="s">
        <v>435</v>
      </c>
      <c r="E863" t="s">
        <v>435</v>
      </c>
      <c r="F863" t="s">
        <v>435</v>
      </c>
      <c r="G863" t="s">
        <v>435</v>
      </c>
      <c r="H863" t="s">
        <v>1405</v>
      </c>
      <c r="I863" t="s">
        <v>508</v>
      </c>
      <c r="J863" t="s">
        <v>435</v>
      </c>
    </row>
    <row r="864" spans="1:10" x14ac:dyDescent="0.25">
      <c r="A864" t="s">
        <v>435</v>
      </c>
      <c r="B864" t="s">
        <v>435</v>
      </c>
      <c r="C864" t="s">
        <v>435</v>
      </c>
      <c r="D864" t="s">
        <v>435</v>
      </c>
      <c r="E864" t="s">
        <v>435</v>
      </c>
      <c r="F864" t="s">
        <v>435</v>
      </c>
      <c r="G864" t="s">
        <v>435</v>
      </c>
      <c r="H864" t="s">
        <v>274</v>
      </c>
      <c r="I864" t="s">
        <v>595</v>
      </c>
      <c r="J864" t="s">
        <v>435</v>
      </c>
    </row>
    <row r="865" spans="1:10" x14ac:dyDescent="0.25">
      <c r="A865" t="s">
        <v>435</v>
      </c>
      <c r="B865" t="s">
        <v>435</v>
      </c>
      <c r="C865" t="s">
        <v>435</v>
      </c>
      <c r="D865" t="s">
        <v>435</v>
      </c>
      <c r="E865" t="s">
        <v>435</v>
      </c>
      <c r="F865" t="s">
        <v>435</v>
      </c>
      <c r="G865" t="s">
        <v>435</v>
      </c>
      <c r="H865" t="s">
        <v>1409</v>
      </c>
      <c r="I865" t="s">
        <v>600</v>
      </c>
      <c r="J865" t="s">
        <v>435</v>
      </c>
    </row>
    <row r="866" spans="1:10" x14ac:dyDescent="0.25">
      <c r="A866" t="s">
        <v>435</v>
      </c>
      <c r="B866" t="s">
        <v>435</v>
      </c>
      <c r="C866" t="s">
        <v>435</v>
      </c>
      <c r="D866" t="s">
        <v>435</v>
      </c>
      <c r="E866" t="s">
        <v>435</v>
      </c>
      <c r="F866" t="s">
        <v>435</v>
      </c>
      <c r="G866" t="s">
        <v>435</v>
      </c>
      <c r="H866" t="s">
        <v>1413</v>
      </c>
      <c r="I866" t="s">
        <v>514</v>
      </c>
      <c r="J866" t="s">
        <v>435</v>
      </c>
    </row>
    <row r="867" spans="1:10" x14ac:dyDescent="0.25">
      <c r="A867" t="s">
        <v>435</v>
      </c>
      <c r="B867" t="s">
        <v>435</v>
      </c>
      <c r="C867" t="s">
        <v>435</v>
      </c>
      <c r="D867" t="s">
        <v>435</v>
      </c>
      <c r="E867" t="s">
        <v>435</v>
      </c>
      <c r="F867" t="s">
        <v>435</v>
      </c>
      <c r="G867" t="s">
        <v>435</v>
      </c>
      <c r="H867" t="s">
        <v>1417</v>
      </c>
      <c r="I867" t="s">
        <v>520</v>
      </c>
      <c r="J867" t="s">
        <v>435</v>
      </c>
    </row>
    <row r="868" spans="1:10" x14ac:dyDescent="0.25">
      <c r="A868" t="s">
        <v>435</v>
      </c>
      <c r="B868" t="s">
        <v>435</v>
      </c>
      <c r="C868" t="s">
        <v>435</v>
      </c>
      <c r="D868" t="s">
        <v>435</v>
      </c>
      <c r="E868" t="s">
        <v>435</v>
      </c>
      <c r="F868" t="s">
        <v>435</v>
      </c>
      <c r="G868" t="s">
        <v>435</v>
      </c>
      <c r="H868" t="s">
        <v>1421</v>
      </c>
      <c r="I868" t="s">
        <v>605</v>
      </c>
      <c r="J868" t="s">
        <v>435</v>
      </c>
    </row>
    <row r="869" spans="1:10" x14ac:dyDescent="0.25">
      <c r="A869" t="s">
        <v>435</v>
      </c>
      <c r="B869" t="s">
        <v>435</v>
      </c>
      <c r="C869" t="s">
        <v>435</v>
      </c>
      <c r="D869" t="s">
        <v>435</v>
      </c>
      <c r="E869" t="s">
        <v>435</v>
      </c>
      <c r="F869" t="s">
        <v>435</v>
      </c>
      <c r="G869" t="s">
        <v>435</v>
      </c>
      <c r="H869" t="s">
        <v>1425</v>
      </c>
      <c r="I869" t="s">
        <v>610</v>
      </c>
      <c r="J869" t="s">
        <v>435</v>
      </c>
    </row>
    <row r="870" spans="1:10" x14ac:dyDescent="0.25">
      <c r="A870" t="s">
        <v>435</v>
      </c>
      <c r="B870" t="s">
        <v>435</v>
      </c>
      <c r="C870" t="s">
        <v>435</v>
      </c>
      <c r="D870" t="s">
        <v>435</v>
      </c>
      <c r="E870" t="s">
        <v>435</v>
      </c>
      <c r="F870" t="s">
        <v>435</v>
      </c>
      <c r="G870" t="s">
        <v>435</v>
      </c>
      <c r="H870" t="s">
        <v>1429</v>
      </c>
      <c r="I870" t="s">
        <v>615</v>
      </c>
      <c r="J870" t="s">
        <v>435</v>
      </c>
    </row>
    <row r="871" spans="1:10" x14ac:dyDescent="0.25">
      <c r="A871" t="s">
        <v>435</v>
      </c>
      <c r="B871" t="s">
        <v>435</v>
      </c>
      <c r="C871" t="s">
        <v>435</v>
      </c>
      <c r="D871" t="s">
        <v>435</v>
      </c>
      <c r="E871" t="s">
        <v>435</v>
      </c>
      <c r="F871" t="s">
        <v>435</v>
      </c>
      <c r="G871" t="s">
        <v>435</v>
      </c>
      <c r="H871" t="s">
        <v>1432</v>
      </c>
      <c r="I871" t="s">
        <v>526</v>
      </c>
      <c r="J871" t="s">
        <v>435</v>
      </c>
    </row>
    <row r="872" spans="1:10" x14ac:dyDescent="0.25">
      <c r="A872" t="s">
        <v>435</v>
      </c>
      <c r="B872" t="s">
        <v>435</v>
      </c>
      <c r="C872" t="s">
        <v>435</v>
      </c>
      <c r="D872" t="s">
        <v>435</v>
      </c>
      <c r="E872" t="s">
        <v>435</v>
      </c>
      <c r="F872" t="s">
        <v>435</v>
      </c>
      <c r="G872" t="s">
        <v>435</v>
      </c>
      <c r="H872" t="s">
        <v>1551</v>
      </c>
      <c r="I872" t="s">
        <v>620</v>
      </c>
      <c r="J872" t="s">
        <v>435</v>
      </c>
    </row>
    <row r="873" spans="1:10" x14ac:dyDescent="0.25">
      <c r="A873" t="s">
        <v>435</v>
      </c>
      <c r="B873" t="s">
        <v>435</v>
      </c>
      <c r="C873" t="s">
        <v>435</v>
      </c>
      <c r="D873" t="s">
        <v>435</v>
      </c>
      <c r="E873" t="s">
        <v>435</v>
      </c>
      <c r="F873" t="s">
        <v>435</v>
      </c>
      <c r="G873" t="s">
        <v>435</v>
      </c>
      <c r="H873" t="s">
        <v>1435</v>
      </c>
      <c r="I873" t="s">
        <v>532</v>
      </c>
      <c r="J873" t="s">
        <v>435</v>
      </c>
    </row>
    <row r="874" spans="1:10" x14ac:dyDescent="0.25">
      <c r="A874" t="s">
        <v>435</v>
      </c>
      <c r="B874" t="s">
        <v>435</v>
      </c>
      <c r="C874" t="s">
        <v>435</v>
      </c>
      <c r="D874" t="s">
        <v>435</v>
      </c>
      <c r="E874" t="s">
        <v>435</v>
      </c>
      <c r="F874" t="s">
        <v>435</v>
      </c>
      <c r="G874" t="s">
        <v>435</v>
      </c>
      <c r="H874" t="s">
        <v>1288</v>
      </c>
      <c r="I874" t="s">
        <v>538</v>
      </c>
      <c r="J874" t="s">
        <v>435</v>
      </c>
    </row>
    <row r="875" spans="1:10" x14ac:dyDescent="0.25">
      <c r="A875" t="s">
        <v>435</v>
      </c>
      <c r="B875" t="s">
        <v>435</v>
      </c>
      <c r="C875" t="s">
        <v>435</v>
      </c>
      <c r="D875" t="s">
        <v>435</v>
      </c>
      <c r="E875" t="s">
        <v>435</v>
      </c>
      <c r="F875" t="s">
        <v>435</v>
      </c>
      <c r="G875" t="s">
        <v>435</v>
      </c>
      <c r="H875" t="s">
        <v>1292</v>
      </c>
      <c r="I875" t="s">
        <v>544</v>
      </c>
      <c r="J875" t="s">
        <v>435</v>
      </c>
    </row>
    <row r="876" spans="1:10" x14ac:dyDescent="0.25">
      <c r="A876" t="s">
        <v>435</v>
      </c>
      <c r="B876" t="s">
        <v>435</v>
      </c>
      <c r="C876" t="s">
        <v>435</v>
      </c>
      <c r="D876" t="s">
        <v>435</v>
      </c>
      <c r="E876" t="s">
        <v>435</v>
      </c>
      <c r="F876" t="s">
        <v>435</v>
      </c>
      <c r="G876" t="s">
        <v>435</v>
      </c>
      <c r="H876" t="s">
        <v>1554</v>
      </c>
      <c r="I876" t="s">
        <v>625</v>
      </c>
      <c r="J876" t="s">
        <v>435</v>
      </c>
    </row>
    <row r="877" spans="1:10" x14ac:dyDescent="0.25">
      <c r="A877" t="s">
        <v>435</v>
      </c>
      <c r="B877" t="s">
        <v>435</v>
      </c>
      <c r="C877" t="s">
        <v>435</v>
      </c>
      <c r="D877" t="s">
        <v>435</v>
      </c>
      <c r="E877" t="s">
        <v>435</v>
      </c>
      <c r="F877" t="s">
        <v>435</v>
      </c>
      <c r="G877" t="s">
        <v>435</v>
      </c>
      <c r="H877" t="s">
        <v>1438</v>
      </c>
      <c r="I877" t="s">
        <v>630</v>
      </c>
      <c r="J877" t="s">
        <v>435</v>
      </c>
    </row>
    <row r="878" spans="1:10" x14ac:dyDescent="0.25">
      <c r="A878" t="s">
        <v>435</v>
      </c>
      <c r="B878" t="s">
        <v>435</v>
      </c>
      <c r="C878" t="s">
        <v>435</v>
      </c>
      <c r="D878" t="s">
        <v>435</v>
      </c>
      <c r="E878" t="s">
        <v>435</v>
      </c>
      <c r="F878" t="s">
        <v>435</v>
      </c>
      <c r="G878" t="s">
        <v>435</v>
      </c>
      <c r="H878" t="s">
        <v>1557</v>
      </c>
      <c r="I878" t="s">
        <v>635</v>
      </c>
      <c r="J878" t="s">
        <v>435</v>
      </c>
    </row>
    <row r="879" spans="1:10" x14ac:dyDescent="0.25">
      <c r="A879" t="s">
        <v>435</v>
      </c>
      <c r="B879" t="s">
        <v>435</v>
      </c>
      <c r="C879" t="s">
        <v>435</v>
      </c>
      <c r="D879" t="s">
        <v>435</v>
      </c>
      <c r="E879" t="s">
        <v>435</v>
      </c>
      <c r="F879" t="s">
        <v>435</v>
      </c>
      <c r="G879" t="s">
        <v>435</v>
      </c>
      <c r="H879" t="s">
        <v>1441</v>
      </c>
      <c r="I879" t="s">
        <v>550</v>
      </c>
      <c r="J879" t="s">
        <v>435</v>
      </c>
    </row>
    <row r="880" spans="1:10" x14ac:dyDescent="0.25">
      <c r="A880" t="s">
        <v>435</v>
      </c>
      <c r="B880" t="s">
        <v>435</v>
      </c>
      <c r="C880" t="s">
        <v>435</v>
      </c>
      <c r="D880" t="s">
        <v>435</v>
      </c>
      <c r="E880" t="s">
        <v>435</v>
      </c>
      <c r="F880" t="s">
        <v>435</v>
      </c>
      <c r="G880" t="s">
        <v>435</v>
      </c>
      <c r="H880" t="s">
        <v>1444</v>
      </c>
      <c r="I880" t="s">
        <v>640</v>
      </c>
      <c r="J880" t="s">
        <v>435</v>
      </c>
    </row>
    <row r="881" spans="1:10" x14ac:dyDescent="0.25">
      <c r="A881" t="s">
        <v>435</v>
      </c>
      <c r="B881" t="s">
        <v>435</v>
      </c>
      <c r="C881" t="s">
        <v>435</v>
      </c>
      <c r="D881" t="s">
        <v>435</v>
      </c>
      <c r="E881" t="s">
        <v>435</v>
      </c>
      <c r="F881" t="s">
        <v>435</v>
      </c>
      <c r="G881" t="s">
        <v>435</v>
      </c>
      <c r="H881" t="s">
        <v>1447</v>
      </c>
      <c r="I881" t="s">
        <v>556</v>
      </c>
      <c r="J881" t="s">
        <v>435</v>
      </c>
    </row>
    <row r="882" spans="1:10" x14ac:dyDescent="0.25">
      <c r="A882" t="s">
        <v>435</v>
      </c>
      <c r="B882" t="s">
        <v>435</v>
      </c>
      <c r="C882" t="s">
        <v>435</v>
      </c>
      <c r="D882" t="s">
        <v>435</v>
      </c>
      <c r="E882" t="s">
        <v>435</v>
      </c>
      <c r="F882" t="s">
        <v>435</v>
      </c>
      <c r="G882" t="s">
        <v>435</v>
      </c>
      <c r="H882" t="s">
        <v>1450</v>
      </c>
      <c r="I882" t="s">
        <v>562</v>
      </c>
      <c r="J882" t="s">
        <v>435</v>
      </c>
    </row>
    <row r="883" spans="1:10" x14ac:dyDescent="0.25">
      <c r="A883" t="s">
        <v>435</v>
      </c>
      <c r="B883" t="s">
        <v>435</v>
      </c>
      <c r="C883" t="s">
        <v>435</v>
      </c>
      <c r="D883" t="s">
        <v>435</v>
      </c>
      <c r="E883" t="s">
        <v>435</v>
      </c>
      <c r="F883" t="s">
        <v>435</v>
      </c>
      <c r="G883" t="s">
        <v>435</v>
      </c>
      <c r="H883" t="s">
        <v>1453</v>
      </c>
      <c r="I883" t="s">
        <v>645</v>
      </c>
      <c r="J883" t="s">
        <v>435</v>
      </c>
    </row>
    <row r="884" spans="1:10" x14ac:dyDescent="0.25">
      <c r="A884" t="s">
        <v>435</v>
      </c>
      <c r="B884" t="s">
        <v>435</v>
      </c>
      <c r="C884" t="s">
        <v>435</v>
      </c>
      <c r="D884" t="s">
        <v>435</v>
      </c>
      <c r="E884" t="s">
        <v>435</v>
      </c>
      <c r="F884" t="s">
        <v>435</v>
      </c>
      <c r="G884" t="s">
        <v>435</v>
      </c>
      <c r="H884" t="s">
        <v>281</v>
      </c>
      <c r="I884" t="s">
        <v>567</v>
      </c>
      <c r="J884" t="s">
        <v>435</v>
      </c>
    </row>
    <row r="885" spans="1:10" x14ac:dyDescent="0.25">
      <c r="A885" t="s">
        <v>435</v>
      </c>
      <c r="B885" t="s">
        <v>435</v>
      </c>
      <c r="C885" t="s">
        <v>435</v>
      </c>
      <c r="D885" t="s">
        <v>435</v>
      </c>
      <c r="E885" t="s">
        <v>435</v>
      </c>
      <c r="F885" t="s">
        <v>435</v>
      </c>
      <c r="G885" t="s">
        <v>435</v>
      </c>
      <c r="H885" t="s">
        <v>1560</v>
      </c>
      <c r="I885" t="s">
        <v>650</v>
      </c>
      <c r="J885" t="s">
        <v>435</v>
      </c>
    </row>
    <row r="886" spans="1:10" x14ac:dyDescent="0.25">
      <c r="A886" t="s">
        <v>435</v>
      </c>
      <c r="B886" t="s">
        <v>435</v>
      </c>
      <c r="C886" t="s">
        <v>435</v>
      </c>
      <c r="D886" t="s">
        <v>435</v>
      </c>
      <c r="E886" t="s">
        <v>435</v>
      </c>
      <c r="F886" t="s">
        <v>435</v>
      </c>
      <c r="G886" t="s">
        <v>435</v>
      </c>
      <c r="H886" t="s">
        <v>1563</v>
      </c>
      <c r="I886" t="s">
        <v>655</v>
      </c>
      <c r="J886" t="s">
        <v>435</v>
      </c>
    </row>
    <row r="887" spans="1:10" x14ac:dyDescent="0.25">
      <c r="A887" t="s">
        <v>435</v>
      </c>
      <c r="B887" t="s">
        <v>435</v>
      </c>
      <c r="C887" t="s">
        <v>435</v>
      </c>
      <c r="D887" t="s">
        <v>435</v>
      </c>
      <c r="E887" t="s">
        <v>435</v>
      </c>
      <c r="F887" t="s">
        <v>435</v>
      </c>
      <c r="G887" t="s">
        <v>435</v>
      </c>
      <c r="H887" t="s">
        <v>1296</v>
      </c>
      <c r="I887" t="s">
        <v>572</v>
      </c>
      <c r="J887" t="s">
        <v>435</v>
      </c>
    </row>
    <row r="888" spans="1:10" x14ac:dyDescent="0.25">
      <c r="A888" t="s">
        <v>435</v>
      </c>
      <c r="B888" t="s">
        <v>435</v>
      </c>
      <c r="C888" t="s">
        <v>435</v>
      </c>
      <c r="D888" t="s">
        <v>435</v>
      </c>
      <c r="E888" t="s">
        <v>435</v>
      </c>
      <c r="F888" t="s">
        <v>435</v>
      </c>
      <c r="G888" t="s">
        <v>435</v>
      </c>
      <c r="H888" t="s">
        <v>1456</v>
      </c>
      <c r="I888" t="s">
        <v>660</v>
      </c>
      <c r="J888" t="s">
        <v>435</v>
      </c>
    </row>
    <row r="889" spans="1:10" x14ac:dyDescent="0.25">
      <c r="A889" t="s">
        <v>435</v>
      </c>
      <c r="B889" t="s">
        <v>435</v>
      </c>
      <c r="C889" t="s">
        <v>435</v>
      </c>
      <c r="D889" t="s">
        <v>435</v>
      </c>
      <c r="E889" t="s">
        <v>435</v>
      </c>
      <c r="F889" t="s">
        <v>435</v>
      </c>
      <c r="G889" t="s">
        <v>435</v>
      </c>
      <c r="H889" t="s">
        <v>1459</v>
      </c>
      <c r="I889" t="s">
        <v>665</v>
      </c>
      <c r="J889" t="s">
        <v>435</v>
      </c>
    </row>
    <row r="890" spans="1:10" x14ac:dyDescent="0.25">
      <c r="A890" t="s">
        <v>435</v>
      </c>
      <c r="B890" t="s">
        <v>435</v>
      </c>
      <c r="C890" t="s">
        <v>435</v>
      </c>
      <c r="D890" t="s">
        <v>435</v>
      </c>
      <c r="E890" t="s">
        <v>435</v>
      </c>
      <c r="F890" t="s">
        <v>435</v>
      </c>
      <c r="G890" t="s">
        <v>435</v>
      </c>
      <c r="H890" t="s">
        <v>1462</v>
      </c>
      <c r="I890" t="s">
        <v>577</v>
      </c>
      <c r="J890" t="s">
        <v>435</v>
      </c>
    </row>
    <row r="891" spans="1:10" x14ac:dyDescent="0.25">
      <c r="A891" t="s">
        <v>435</v>
      </c>
      <c r="B891" t="s">
        <v>435</v>
      </c>
      <c r="C891" t="s">
        <v>435</v>
      </c>
      <c r="D891" t="s">
        <v>435</v>
      </c>
      <c r="E891" t="s">
        <v>435</v>
      </c>
      <c r="F891" t="s">
        <v>435</v>
      </c>
      <c r="G891" t="s">
        <v>435</v>
      </c>
      <c r="H891" t="s">
        <v>1465</v>
      </c>
      <c r="I891" t="s">
        <v>670</v>
      </c>
      <c r="J891" t="s">
        <v>435</v>
      </c>
    </row>
    <row r="892" spans="1:10" x14ac:dyDescent="0.25">
      <c r="A892" t="s">
        <v>435</v>
      </c>
      <c r="B892" t="s">
        <v>435</v>
      </c>
      <c r="C892" t="s">
        <v>435</v>
      </c>
      <c r="D892" t="s">
        <v>435</v>
      </c>
      <c r="E892" t="s">
        <v>435</v>
      </c>
      <c r="F892" t="s">
        <v>435</v>
      </c>
      <c r="G892" t="s">
        <v>435</v>
      </c>
      <c r="H892" t="s">
        <v>1468</v>
      </c>
      <c r="I892" t="s">
        <v>582</v>
      </c>
      <c r="J892" t="s">
        <v>435</v>
      </c>
    </row>
    <row r="893" spans="1:10" x14ac:dyDescent="0.25">
      <c r="A893" t="s">
        <v>435</v>
      </c>
      <c r="B893" t="s">
        <v>435</v>
      </c>
      <c r="C893" t="s">
        <v>435</v>
      </c>
      <c r="D893" t="s">
        <v>435</v>
      </c>
      <c r="E893" t="s">
        <v>435</v>
      </c>
      <c r="F893" t="s">
        <v>435</v>
      </c>
      <c r="G893" t="s">
        <v>435</v>
      </c>
      <c r="H893" t="s">
        <v>1566</v>
      </c>
      <c r="I893" t="s">
        <v>675</v>
      </c>
      <c r="J893" t="s">
        <v>435</v>
      </c>
    </row>
    <row r="894" spans="1:10" x14ac:dyDescent="0.25">
      <c r="A894" t="s">
        <v>435</v>
      </c>
      <c r="B894" t="s">
        <v>435</v>
      </c>
      <c r="C894" t="s">
        <v>435</v>
      </c>
      <c r="D894" t="s">
        <v>435</v>
      </c>
      <c r="E894" t="s">
        <v>435</v>
      </c>
      <c r="F894" t="s">
        <v>435</v>
      </c>
      <c r="G894" t="s">
        <v>435</v>
      </c>
      <c r="H894" t="s">
        <v>1471</v>
      </c>
      <c r="I894" t="s">
        <v>587</v>
      </c>
      <c r="J894" t="s">
        <v>435</v>
      </c>
    </row>
    <row r="895" spans="1:10" x14ac:dyDescent="0.25">
      <c r="A895" t="s">
        <v>435</v>
      </c>
      <c r="B895" t="s">
        <v>435</v>
      </c>
      <c r="C895" t="s">
        <v>435</v>
      </c>
      <c r="D895" t="s">
        <v>435</v>
      </c>
      <c r="E895" t="s">
        <v>435</v>
      </c>
      <c r="F895" t="s">
        <v>435</v>
      </c>
      <c r="G895" t="s">
        <v>435</v>
      </c>
      <c r="H895" t="s">
        <v>1569</v>
      </c>
      <c r="I895" t="s">
        <v>680</v>
      </c>
      <c r="J895" t="s">
        <v>435</v>
      </c>
    </row>
    <row r="896" spans="1:10" x14ac:dyDescent="0.25">
      <c r="A896" t="s">
        <v>435</v>
      </c>
      <c r="B896" t="s">
        <v>435</v>
      </c>
      <c r="C896" t="s">
        <v>435</v>
      </c>
      <c r="D896" t="s">
        <v>435</v>
      </c>
      <c r="E896" t="s">
        <v>435</v>
      </c>
      <c r="F896" t="s">
        <v>435</v>
      </c>
      <c r="G896" t="s">
        <v>435</v>
      </c>
      <c r="H896" t="s">
        <v>1572</v>
      </c>
      <c r="I896" t="s">
        <v>685</v>
      </c>
      <c r="J896" t="s">
        <v>435</v>
      </c>
    </row>
    <row r="897" spans="1:10" x14ac:dyDescent="0.25">
      <c r="A897" t="s">
        <v>435</v>
      </c>
      <c r="B897" t="s">
        <v>435</v>
      </c>
      <c r="C897" t="s">
        <v>435</v>
      </c>
      <c r="D897" t="s">
        <v>435</v>
      </c>
      <c r="E897" t="s">
        <v>435</v>
      </c>
      <c r="F897" t="s">
        <v>435</v>
      </c>
      <c r="G897" t="s">
        <v>435</v>
      </c>
      <c r="H897" t="s">
        <v>1300</v>
      </c>
      <c r="I897" t="s">
        <v>690</v>
      </c>
      <c r="J897" t="s">
        <v>435</v>
      </c>
    </row>
    <row r="898" spans="1:10" x14ac:dyDescent="0.25">
      <c r="A898" t="s">
        <v>435</v>
      </c>
      <c r="B898" t="s">
        <v>435</v>
      </c>
      <c r="C898" t="s">
        <v>435</v>
      </c>
      <c r="D898" t="s">
        <v>435</v>
      </c>
      <c r="E898" t="s">
        <v>435</v>
      </c>
      <c r="F898" t="s">
        <v>435</v>
      </c>
      <c r="G898" t="s">
        <v>435</v>
      </c>
      <c r="H898" t="s">
        <v>1474</v>
      </c>
      <c r="I898" t="s">
        <v>695</v>
      </c>
      <c r="J898" t="s">
        <v>435</v>
      </c>
    </row>
    <row r="899" spans="1:10" x14ac:dyDescent="0.25">
      <c r="A899" t="s">
        <v>435</v>
      </c>
      <c r="B899" t="s">
        <v>435</v>
      </c>
      <c r="C899" t="s">
        <v>435</v>
      </c>
      <c r="D899" t="s">
        <v>435</v>
      </c>
      <c r="E899" t="s">
        <v>435</v>
      </c>
      <c r="F899" t="s">
        <v>435</v>
      </c>
      <c r="G899" t="s">
        <v>435</v>
      </c>
      <c r="H899" t="s">
        <v>1477</v>
      </c>
      <c r="I899" t="s">
        <v>700</v>
      </c>
      <c r="J899" t="s">
        <v>435</v>
      </c>
    </row>
    <row r="900" spans="1:10" x14ac:dyDescent="0.25">
      <c r="A900" t="s">
        <v>435</v>
      </c>
      <c r="B900" t="s">
        <v>435</v>
      </c>
      <c r="C900" t="s">
        <v>435</v>
      </c>
      <c r="D900" t="s">
        <v>435</v>
      </c>
      <c r="E900" t="s">
        <v>435</v>
      </c>
      <c r="F900" t="s">
        <v>435</v>
      </c>
      <c r="G900" t="s">
        <v>435</v>
      </c>
      <c r="H900" t="s">
        <v>288</v>
      </c>
      <c r="I900" t="s">
        <v>705</v>
      </c>
      <c r="J900" t="s">
        <v>435</v>
      </c>
    </row>
    <row r="901" spans="1:10" x14ac:dyDescent="0.25">
      <c r="A901" t="s">
        <v>435</v>
      </c>
      <c r="B901" t="s">
        <v>435</v>
      </c>
      <c r="C901" t="s">
        <v>435</v>
      </c>
      <c r="D901" t="s">
        <v>435</v>
      </c>
      <c r="E901" t="s">
        <v>435</v>
      </c>
      <c r="F901" t="s">
        <v>435</v>
      </c>
      <c r="G901" t="s">
        <v>435</v>
      </c>
      <c r="H901" t="s">
        <v>1480</v>
      </c>
      <c r="I901" t="s">
        <v>592</v>
      </c>
      <c r="J901" t="s">
        <v>435</v>
      </c>
    </row>
    <row r="902" spans="1:10" x14ac:dyDescent="0.25">
      <c r="A902" t="s">
        <v>435</v>
      </c>
      <c r="B902" t="s">
        <v>435</v>
      </c>
      <c r="C902" t="s">
        <v>435</v>
      </c>
      <c r="D902" t="s">
        <v>435</v>
      </c>
      <c r="E902" t="s">
        <v>435</v>
      </c>
      <c r="F902" t="s">
        <v>435</v>
      </c>
      <c r="G902" t="s">
        <v>435</v>
      </c>
      <c r="H902" t="s">
        <v>1483</v>
      </c>
      <c r="I902" t="s">
        <v>597</v>
      </c>
      <c r="J902" t="s">
        <v>435</v>
      </c>
    </row>
    <row r="903" spans="1:10" x14ac:dyDescent="0.25">
      <c r="A903" t="s">
        <v>435</v>
      </c>
      <c r="B903" t="s">
        <v>435</v>
      </c>
      <c r="C903" t="s">
        <v>435</v>
      </c>
      <c r="D903" t="s">
        <v>435</v>
      </c>
      <c r="E903" t="s">
        <v>435</v>
      </c>
      <c r="F903" t="s">
        <v>435</v>
      </c>
      <c r="G903" t="s">
        <v>435</v>
      </c>
      <c r="H903" t="s">
        <v>1486</v>
      </c>
      <c r="I903" t="s">
        <v>710</v>
      </c>
      <c r="J903" t="s">
        <v>435</v>
      </c>
    </row>
    <row r="904" spans="1:10" x14ac:dyDescent="0.25">
      <c r="A904" t="s">
        <v>435</v>
      </c>
      <c r="B904" t="s">
        <v>435</v>
      </c>
      <c r="C904" t="s">
        <v>435</v>
      </c>
      <c r="D904" t="s">
        <v>435</v>
      </c>
      <c r="E904" t="s">
        <v>435</v>
      </c>
      <c r="F904" t="s">
        <v>435</v>
      </c>
      <c r="G904" t="s">
        <v>435</v>
      </c>
      <c r="H904" t="s">
        <v>1575</v>
      </c>
      <c r="I904" t="s">
        <v>715</v>
      </c>
      <c r="J904" t="s">
        <v>435</v>
      </c>
    </row>
    <row r="905" spans="1:10" x14ac:dyDescent="0.25">
      <c r="A905" t="s">
        <v>435</v>
      </c>
      <c r="B905" t="s">
        <v>435</v>
      </c>
      <c r="C905" t="s">
        <v>435</v>
      </c>
      <c r="D905" t="s">
        <v>435</v>
      </c>
      <c r="E905" t="s">
        <v>435</v>
      </c>
      <c r="F905" t="s">
        <v>435</v>
      </c>
      <c r="G905" t="s">
        <v>435</v>
      </c>
      <c r="H905" t="s">
        <v>1489</v>
      </c>
      <c r="I905" t="s">
        <v>720</v>
      </c>
      <c r="J905" t="s">
        <v>435</v>
      </c>
    </row>
    <row r="906" spans="1:10" x14ac:dyDescent="0.25">
      <c r="A906" t="s">
        <v>435</v>
      </c>
      <c r="B906" t="s">
        <v>435</v>
      </c>
      <c r="C906" t="s">
        <v>435</v>
      </c>
      <c r="D906" t="s">
        <v>435</v>
      </c>
      <c r="E906" t="s">
        <v>435</v>
      </c>
      <c r="F906" t="s">
        <v>435</v>
      </c>
      <c r="G906" t="s">
        <v>435</v>
      </c>
      <c r="H906" t="s">
        <v>1492</v>
      </c>
      <c r="I906" t="s">
        <v>725</v>
      </c>
      <c r="J906" t="s">
        <v>435</v>
      </c>
    </row>
    <row r="907" spans="1:10" x14ac:dyDescent="0.25">
      <c r="A907" t="s">
        <v>435</v>
      </c>
      <c r="B907" t="s">
        <v>435</v>
      </c>
      <c r="C907" t="s">
        <v>435</v>
      </c>
      <c r="D907" t="s">
        <v>435</v>
      </c>
      <c r="E907" t="s">
        <v>435</v>
      </c>
      <c r="F907" t="s">
        <v>435</v>
      </c>
      <c r="G907" t="s">
        <v>435</v>
      </c>
      <c r="H907" t="s">
        <v>1495</v>
      </c>
      <c r="I907" t="s">
        <v>602</v>
      </c>
      <c r="J907" t="s">
        <v>435</v>
      </c>
    </row>
    <row r="908" spans="1:10" x14ac:dyDescent="0.25">
      <c r="A908" t="s">
        <v>435</v>
      </c>
      <c r="B908" t="s">
        <v>435</v>
      </c>
      <c r="C908" t="s">
        <v>435</v>
      </c>
      <c r="D908" t="s">
        <v>435</v>
      </c>
      <c r="E908" t="s">
        <v>435</v>
      </c>
      <c r="F908" t="s">
        <v>435</v>
      </c>
      <c r="G908" t="s">
        <v>435</v>
      </c>
      <c r="H908" t="s">
        <v>1578</v>
      </c>
      <c r="I908" t="s">
        <v>730</v>
      </c>
      <c r="J908" t="s">
        <v>435</v>
      </c>
    </row>
    <row r="909" spans="1:10" x14ac:dyDescent="0.25">
      <c r="A909" t="s">
        <v>435</v>
      </c>
      <c r="B909" t="s">
        <v>435</v>
      </c>
      <c r="C909" t="s">
        <v>435</v>
      </c>
      <c r="D909" t="s">
        <v>435</v>
      </c>
      <c r="E909" t="s">
        <v>435</v>
      </c>
      <c r="F909" t="s">
        <v>435</v>
      </c>
      <c r="G909" t="s">
        <v>435</v>
      </c>
      <c r="H909" t="s">
        <v>1498</v>
      </c>
      <c r="I909" t="s">
        <v>735</v>
      </c>
      <c r="J909" t="s">
        <v>435</v>
      </c>
    </row>
    <row r="910" spans="1:10" x14ac:dyDescent="0.25">
      <c r="A910" t="s">
        <v>435</v>
      </c>
      <c r="B910" t="s">
        <v>435</v>
      </c>
      <c r="C910" t="s">
        <v>435</v>
      </c>
      <c r="D910" t="s">
        <v>435</v>
      </c>
      <c r="E910" t="s">
        <v>435</v>
      </c>
      <c r="F910" t="s">
        <v>435</v>
      </c>
      <c r="G910" t="s">
        <v>435</v>
      </c>
      <c r="H910" t="s">
        <v>1501</v>
      </c>
      <c r="I910" t="s">
        <v>740</v>
      </c>
      <c r="J910" t="s">
        <v>435</v>
      </c>
    </row>
    <row r="911" spans="1:10" x14ac:dyDescent="0.25">
      <c r="A911" t="s">
        <v>435</v>
      </c>
      <c r="B911" t="s">
        <v>435</v>
      </c>
      <c r="C911" t="s">
        <v>435</v>
      </c>
      <c r="D911" t="s">
        <v>435</v>
      </c>
      <c r="E911" t="s">
        <v>435</v>
      </c>
      <c r="F911" t="s">
        <v>435</v>
      </c>
      <c r="G911" t="s">
        <v>435</v>
      </c>
      <c r="H911" t="s">
        <v>1581</v>
      </c>
      <c r="I911" t="s">
        <v>745</v>
      </c>
      <c r="J911" t="s">
        <v>435</v>
      </c>
    </row>
    <row r="912" spans="1:10" x14ac:dyDescent="0.25">
      <c r="A912" t="s">
        <v>435</v>
      </c>
      <c r="B912" t="s">
        <v>435</v>
      </c>
      <c r="C912" t="s">
        <v>435</v>
      </c>
      <c r="D912" t="s">
        <v>435</v>
      </c>
      <c r="E912" t="s">
        <v>435</v>
      </c>
      <c r="F912" t="s">
        <v>435</v>
      </c>
      <c r="G912" t="s">
        <v>435</v>
      </c>
      <c r="H912" t="s">
        <v>1504</v>
      </c>
      <c r="I912" t="s">
        <v>750</v>
      </c>
      <c r="J912" t="s">
        <v>435</v>
      </c>
    </row>
    <row r="913" spans="1:10" x14ac:dyDescent="0.25">
      <c r="A913" t="s">
        <v>435</v>
      </c>
      <c r="B913" t="s">
        <v>435</v>
      </c>
      <c r="C913" t="s">
        <v>435</v>
      </c>
      <c r="D913" t="s">
        <v>435</v>
      </c>
      <c r="E913" t="s">
        <v>435</v>
      </c>
      <c r="F913" t="s">
        <v>435</v>
      </c>
      <c r="G913" t="s">
        <v>435</v>
      </c>
      <c r="H913" t="s">
        <v>1507</v>
      </c>
      <c r="I913" t="s">
        <v>755</v>
      </c>
      <c r="J913" t="s">
        <v>435</v>
      </c>
    </row>
    <row r="914" spans="1:10" x14ac:dyDescent="0.25">
      <c r="A914" t="s">
        <v>435</v>
      </c>
      <c r="B914" t="s">
        <v>435</v>
      </c>
      <c r="C914" t="s">
        <v>435</v>
      </c>
      <c r="D914" t="s">
        <v>435</v>
      </c>
      <c r="E914" t="s">
        <v>435</v>
      </c>
      <c r="F914" t="s">
        <v>435</v>
      </c>
      <c r="G914" t="s">
        <v>435</v>
      </c>
      <c r="H914" t="s">
        <v>1510</v>
      </c>
      <c r="I914" t="s">
        <v>760</v>
      </c>
      <c r="J914" t="s">
        <v>435</v>
      </c>
    </row>
    <row r="915" spans="1:10" x14ac:dyDescent="0.25">
      <c r="A915" t="s">
        <v>435</v>
      </c>
      <c r="B915" t="s">
        <v>435</v>
      </c>
      <c r="C915" t="s">
        <v>435</v>
      </c>
      <c r="D915" t="s">
        <v>435</v>
      </c>
      <c r="E915" t="s">
        <v>435</v>
      </c>
      <c r="F915" t="s">
        <v>435</v>
      </c>
      <c r="G915" t="s">
        <v>435</v>
      </c>
      <c r="H915" t="s">
        <v>1513</v>
      </c>
      <c r="I915" t="s">
        <v>765</v>
      </c>
      <c r="J915" t="s">
        <v>435</v>
      </c>
    </row>
    <row r="916" spans="1:10" x14ac:dyDescent="0.25">
      <c r="A916" t="s">
        <v>435</v>
      </c>
      <c r="B916" t="s">
        <v>435</v>
      </c>
      <c r="C916" t="s">
        <v>435</v>
      </c>
      <c r="D916" t="s">
        <v>435</v>
      </c>
      <c r="E916" t="s">
        <v>435</v>
      </c>
      <c r="F916" t="s">
        <v>435</v>
      </c>
      <c r="G916" t="s">
        <v>435</v>
      </c>
      <c r="H916" t="s">
        <v>1584</v>
      </c>
      <c r="I916" t="s">
        <v>770</v>
      </c>
      <c r="J916" t="s">
        <v>435</v>
      </c>
    </row>
    <row r="917" spans="1:10" x14ac:dyDescent="0.25">
      <c r="A917" t="s">
        <v>435</v>
      </c>
      <c r="B917" t="s">
        <v>435</v>
      </c>
      <c r="C917" t="s">
        <v>435</v>
      </c>
      <c r="D917" t="s">
        <v>435</v>
      </c>
      <c r="E917" t="s">
        <v>435</v>
      </c>
      <c r="F917" t="s">
        <v>435</v>
      </c>
      <c r="G917" t="s">
        <v>435</v>
      </c>
      <c r="H917" t="s">
        <v>1516</v>
      </c>
      <c r="I917" t="s">
        <v>607</v>
      </c>
      <c r="J917" t="s">
        <v>435</v>
      </c>
    </row>
    <row r="918" spans="1:10" x14ac:dyDescent="0.25">
      <c r="A918" t="s">
        <v>435</v>
      </c>
      <c r="B918" t="s">
        <v>435</v>
      </c>
      <c r="C918" t="s">
        <v>435</v>
      </c>
      <c r="D918" t="s">
        <v>435</v>
      </c>
      <c r="E918" t="s">
        <v>435</v>
      </c>
      <c r="F918" t="s">
        <v>435</v>
      </c>
      <c r="G918" t="s">
        <v>435</v>
      </c>
      <c r="H918" t="s">
        <v>1587</v>
      </c>
      <c r="I918" t="s">
        <v>775</v>
      </c>
      <c r="J918" t="s">
        <v>435</v>
      </c>
    </row>
    <row r="919" spans="1:10" x14ac:dyDescent="0.25">
      <c r="A919" t="s">
        <v>435</v>
      </c>
      <c r="B919" t="s">
        <v>435</v>
      </c>
      <c r="C919" t="s">
        <v>435</v>
      </c>
      <c r="D919" t="s">
        <v>435</v>
      </c>
      <c r="E919" t="s">
        <v>435</v>
      </c>
      <c r="F919" t="s">
        <v>435</v>
      </c>
      <c r="G919" t="s">
        <v>435</v>
      </c>
      <c r="H919" t="s">
        <v>1519</v>
      </c>
      <c r="I919" t="s">
        <v>780</v>
      </c>
      <c r="J919" t="s">
        <v>435</v>
      </c>
    </row>
    <row r="920" spans="1:10" x14ac:dyDescent="0.25">
      <c r="A920" t="s">
        <v>435</v>
      </c>
      <c r="B920" t="s">
        <v>435</v>
      </c>
      <c r="C920" t="s">
        <v>435</v>
      </c>
      <c r="D920" t="s">
        <v>435</v>
      </c>
      <c r="E920" t="s">
        <v>435</v>
      </c>
      <c r="F920" t="s">
        <v>435</v>
      </c>
      <c r="G920" t="s">
        <v>435</v>
      </c>
      <c r="H920" t="s">
        <v>1522</v>
      </c>
      <c r="I920" t="s">
        <v>612</v>
      </c>
      <c r="J920" t="s">
        <v>435</v>
      </c>
    </row>
    <row r="921" spans="1:10" x14ac:dyDescent="0.25">
      <c r="A921" t="s">
        <v>435</v>
      </c>
      <c r="B921" t="s">
        <v>435</v>
      </c>
      <c r="C921" t="s">
        <v>435</v>
      </c>
      <c r="D921" t="s">
        <v>435</v>
      </c>
      <c r="E921" t="s">
        <v>435</v>
      </c>
      <c r="F921" t="s">
        <v>435</v>
      </c>
      <c r="G921" t="s">
        <v>435</v>
      </c>
      <c r="H921" t="s">
        <v>1590</v>
      </c>
      <c r="I921" t="s">
        <v>785</v>
      </c>
      <c r="J921" t="s">
        <v>435</v>
      </c>
    </row>
    <row r="922" spans="1:10" x14ac:dyDescent="0.25">
      <c r="A922" t="s">
        <v>435</v>
      </c>
      <c r="B922" t="s">
        <v>435</v>
      </c>
      <c r="C922" t="s">
        <v>435</v>
      </c>
      <c r="D922" t="s">
        <v>435</v>
      </c>
      <c r="E922" t="s">
        <v>435</v>
      </c>
      <c r="F922" t="s">
        <v>435</v>
      </c>
      <c r="G922" t="s">
        <v>435</v>
      </c>
      <c r="H922" t="s">
        <v>1525</v>
      </c>
      <c r="I922" t="s">
        <v>790</v>
      </c>
      <c r="J922" t="s">
        <v>435</v>
      </c>
    </row>
    <row r="923" spans="1:10" x14ac:dyDescent="0.25">
      <c r="A923" t="s">
        <v>435</v>
      </c>
      <c r="B923" t="s">
        <v>435</v>
      </c>
      <c r="C923" t="s">
        <v>435</v>
      </c>
      <c r="D923" t="s">
        <v>435</v>
      </c>
      <c r="E923" t="s">
        <v>435</v>
      </c>
      <c r="F923" t="s">
        <v>435</v>
      </c>
      <c r="G923" t="s">
        <v>435</v>
      </c>
      <c r="H923" t="s">
        <v>295</v>
      </c>
      <c r="I923" t="s">
        <v>795</v>
      </c>
      <c r="J923" t="s">
        <v>435</v>
      </c>
    </row>
    <row r="924" spans="1:10" x14ac:dyDescent="0.25">
      <c r="A924" t="s">
        <v>435</v>
      </c>
      <c r="B924" t="s">
        <v>435</v>
      </c>
      <c r="C924" t="s">
        <v>435</v>
      </c>
      <c r="D924" t="s">
        <v>435</v>
      </c>
      <c r="E924" t="s">
        <v>435</v>
      </c>
      <c r="F924" t="s">
        <v>435</v>
      </c>
      <c r="G924" t="s">
        <v>435</v>
      </c>
      <c r="H924" t="s">
        <v>1528</v>
      </c>
      <c r="I924" t="s">
        <v>617</v>
      </c>
      <c r="J924" t="s">
        <v>435</v>
      </c>
    </row>
    <row r="925" spans="1:10" x14ac:dyDescent="0.25">
      <c r="A925" t="s">
        <v>435</v>
      </c>
      <c r="B925" t="s">
        <v>435</v>
      </c>
      <c r="C925" t="s">
        <v>435</v>
      </c>
      <c r="D925" t="s">
        <v>435</v>
      </c>
      <c r="E925" t="s">
        <v>435</v>
      </c>
      <c r="F925" t="s">
        <v>435</v>
      </c>
      <c r="G925" t="s">
        <v>435</v>
      </c>
      <c r="H925" t="s">
        <v>1593</v>
      </c>
      <c r="I925" t="s">
        <v>800</v>
      </c>
      <c r="J925" t="s">
        <v>435</v>
      </c>
    </row>
    <row r="926" spans="1:10" x14ac:dyDescent="0.25">
      <c r="A926" t="s">
        <v>435</v>
      </c>
      <c r="B926" t="s">
        <v>435</v>
      </c>
      <c r="C926" t="s">
        <v>435</v>
      </c>
      <c r="D926" t="s">
        <v>435</v>
      </c>
      <c r="E926" t="s">
        <v>435</v>
      </c>
      <c r="F926" t="s">
        <v>435</v>
      </c>
      <c r="G926" t="s">
        <v>435</v>
      </c>
      <c r="H926" t="s">
        <v>1596</v>
      </c>
      <c r="I926" t="s">
        <v>805</v>
      </c>
      <c r="J926" t="s">
        <v>435</v>
      </c>
    </row>
    <row r="927" spans="1:10" x14ac:dyDescent="0.25">
      <c r="A927" t="s">
        <v>435</v>
      </c>
      <c r="B927" t="s">
        <v>435</v>
      </c>
      <c r="C927" t="s">
        <v>435</v>
      </c>
      <c r="D927" t="s">
        <v>435</v>
      </c>
      <c r="E927" t="s">
        <v>435</v>
      </c>
      <c r="F927" t="s">
        <v>435</v>
      </c>
      <c r="G927" t="s">
        <v>435</v>
      </c>
      <c r="H927" t="s">
        <v>1531</v>
      </c>
      <c r="I927" t="s">
        <v>810</v>
      </c>
      <c r="J927" t="s">
        <v>435</v>
      </c>
    </row>
    <row r="928" spans="1:10" x14ac:dyDescent="0.25">
      <c r="A928" t="s">
        <v>435</v>
      </c>
      <c r="B928" t="s">
        <v>435</v>
      </c>
      <c r="C928" t="s">
        <v>435</v>
      </c>
      <c r="D928" t="s">
        <v>435</v>
      </c>
      <c r="E928" t="s">
        <v>435</v>
      </c>
      <c r="F928" t="s">
        <v>435</v>
      </c>
      <c r="G928" t="s">
        <v>435</v>
      </c>
      <c r="H928" t="s">
        <v>1599</v>
      </c>
      <c r="I928" t="s">
        <v>815</v>
      </c>
      <c r="J928" t="s">
        <v>435</v>
      </c>
    </row>
    <row r="929" spans="1:10" x14ac:dyDescent="0.25">
      <c r="A929" t="s">
        <v>435</v>
      </c>
      <c r="B929" t="s">
        <v>435</v>
      </c>
      <c r="C929" t="s">
        <v>435</v>
      </c>
      <c r="D929" t="s">
        <v>435</v>
      </c>
      <c r="E929" t="s">
        <v>435</v>
      </c>
      <c r="F929" t="s">
        <v>435</v>
      </c>
      <c r="G929" t="s">
        <v>435</v>
      </c>
      <c r="H929" t="s">
        <v>1602</v>
      </c>
      <c r="I929" t="s">
        <v>820</v>
      </c>
      <c r="J929" t="s">
        <v>435</v>
      </c>
    </row>
    <row r="930" spans="1:10" x14ac:dyDescent="0.25">
      <c r="A930" t="s">
        <v>435</v>
      </c>
      <c r="B930" t="s">
        <v>435</v>
      </c>
      <c r="C930" t="s">
        <v>435</v>
      </c>
      <c r="D930" t="s">
        <v>435</v>
      </c>
      <c r="E930" t="s">
        <v>435</v>
      </c>
      <c r="F930" t="s">
        <v>435</v>
      </c>
      <c r="G930" t="s">
        <v>435</v>
      </c>
      <c r="H930" t="s">
        <v>1605</v>
      </c>
      <c r="I930" t="s">
        <v>825</v>
      </c>
      <c r="J930" t="s">
        <v>435</v>
      </c>
    </row>
    <row r="931" spans="1:10" x14ac:dyDescent="0.25">
      <c r="A931" t="s">
        <v>435</v>
      </c>
      <c r="B931" t="s">
        <v>435</v>
      </c>
      <c r="C931" t="s">
        <v>435</v>
      </c>
      <c r="D931" t="s">
        <v>435</v>
      </c>
      <c r="E931" t="s">
        <v>435</v>
      </c>
      <c r="F931" t="s">
        <v>435</v>
      </c>
      <c r="G931" t="s">
        <v>435</v>
      </c>
      <c r="H931" t="s">
        <v>1534</v>
      </c>
      <c r="I931" t="s">
        <v>830</v>
      </c>
      <c r="J931" t="s">
        <v>435</v>
      </c>
    </row>
    <row r="932" spans="1:10" x14ac:dyDescent="0.25">
      <c r="A932" t="s">
        <v>435</v>
      </c>
      <c r="B932" t="s">
        <v>435</v>
      </c>
      <c r="C932" t="s">
        <v>435</v>
      </c>
      <c r="D932" t="s">
        <v>435</v>
      </c>
      <c r="E932" t="s">
        <v>435</v>
      </c>
      <c r="F932" t="s">
        <v>435</v>
      </c>
      <c r="G932" t="s">
        <v>435</v>
      </c>
      <c r="H932" t="s">
        <v>302</v>
      </c>
      <c r="I932" t="s">
        <v>835</v>
      </c>
      <c r="J932" t="s">
        <v>435</v>
      </c>
    </row>
    <row r="933" spans="1:10" x14ac:dyDescent="0.25">
      <c r="A933" t="s">
        <v>435</v>
      </c>
      <c r="B933" t="s">
        <v>435</v>
      </c>
      <c r="C933" t="s">
        <v>435</v>
      </c>
      <c r="D933" t="s">
        <v>435</v>
      </c>
      <c r="E933" t="s">
        <v>435</v>
      </c>
      <c r="F933" t="s">
        <v>435</v>
      </c>
      <c r="G933" t="s">
        <v>435</v>
      </c>
      <c r="H933" t="s">
        <v>1537</v>
      </c>
      <c r="I933" t="s">
        <v>840</v>
      </c>
      <c r="J933" t="s">
        <v>435</v>
      </c>
    </row>
    <row r="934" spans="1:10" x14ac:dyDescent="0.25">
      <c r="A934" t="s">
        <v>435</v>
      </c>
      <c r="B934" t="s">
        <v>435</v>
      </c>
      <c r="C934" t="s">
        <v>435</v>
      </c>
      <c r="D934" t="s">
        <v>435</v>
      </c>
      <c r="E934" t="s">
        <v>435</v>
      </c>
      <c r="F934" t="s">
        <v>435</v>
      </c>
      <c r="G934" t="s">
        <v>435</v>
      </c>
      <c r="H934" t="s">
        <v>1540</v>
      </c>
      <c r="I934" t="s">
        <v>622</v>
      </c>
      <c r="J934" t="s">
        <v>435</v>
      </c>
    </row>
    <row r="935" spans="1:10" x14ac:dyDescent="0.25">
      <c r="A935" t="s">
        <v>435</v>
      </c>
      <c r="B935" t="s">
        <v>435</v>
      </c>
      <c r="C935" t="s">
        <v>435</v>
      </c>
      <c r="D935" t="s">
        <v>435</v>
      </c>
      <c r="E935" t="s">
        <v>435</v>
      </c>
      <c r="F935" t="s">
        <v>435</v>
      </c>
      <c r="G935" t="s">
        <v>435</v>
      </c>
      <c r="H935" t="s">
        <v>1543</v>
      </c>
      <c r="I935" t="s">
        <v>845</v>
      </c>
      <c r="J935" t="s">
        <v>435</v>
      </c>
    </row>
    <row r="936" spans="1:10" x14ac:dyDescent="0.25">
      <c r="A936" t="s">
        <v>435</v>
      </c>
      <c r="B936" t="s">
        <v>435</v>
      </c>
      <c r="C936" t="s">
        <v>435</v>
      </c>
      <c r="D936" t="s">
        <v>435</v>
      </c>
      <c r="E936" t="s">
        <v>435</v>
      </c>
      <c r="F936" t="s">
        <v>435</v>
      </c>
      <c r="G936" t="s">
        <v>435</v>
      </c>
      <c r="H936" t="s">
        <v>1546</v>
      </c>
      <c r="I936" t="s">
        <v>627</v>
      </c>
      <c r="J936" t="s">
        <v>435</v>
      </c>
    </row>
    <row r="937" spans="1:10" x14ac:dyDescent="0.25">
      <c r="A937" t="s">
        <v>435</v>
      </c>
      <c r="B937" t="s">
        <v>435</v>
      </c>
      <c r="C937" t="s">
        <v>435</v>
      </c>
      <c r="D937" t="s">
        <v>435</v>
      </c>
      <c r="E937" t="s">
        <v>435</v>
      </c>
      <c r="F937" t="s">
        <v>435</v>
      </c>
      <c r="G937" t="s">
        <v>435</v>
      </c>
      <c r="H937" t="s">
        <v>309</v>
      </c>
      <c r="I937" t="s">
        <v>850</v>
      </c>
      <c r="J937" t="s">
        <v>435</v>
      </c>
    </row>
    <row r="938" spans="1:10" x14ac:dyDescent="0.25">
      <c r="A938" t="s">
        <v>435</v>
      </c>
      <c r="B938" t="s">
        <v>435</v>
      </c>
      <c r="C938" t="s">
        <v>435</v>
      </c>
      <c r="D938" t="s">
        <v>435</v>
      </c>
      <c r="E938" t="s">
        <v>435</v>
      </c>
      <c r="F938" t="s">
        <v>435</v>
      </c>
      <c r="G938" t="s">
        <v>435</v>
      </c>
      <c r="H938" t="s">
        <v>1608</v>
      </c>
      <c r="I938" t="s">
        <v>855</v>
      </c>
      <c r="J938" t="s">
        <v>435</v>
      </c>
    </row>
    <row r="939" spans="1:10" x14ac:dyDescent="0.25">
      <c r="A939" t="s">
        <v>435</v>
      </c>
      <c r="B939" t="s">
        <v>435</v>
      </c>
      <c r="C939" t="s">
        <v>435</v>
      </c>
      <c r="D939" t="s">
        <v>435</v>
      </c>
      <c r="E939" t="s">
        <v>435</v>
      </c>
      <c r="F939" t="s">
        <v>435</v>
      </c>
      <c r="G939" t="s">
        <v>435</v>
      </c>
      <c r="H939" t="s">
        <v>1611</v>
      </c>
      <c r="I939" t="s">
        <v>860</v>
      </c>
      <c r="J939" t="s">
        <v>435</v>
      </c>
    </row>
    <row r="940" spans="1:10" x14ac:dyDescent="0.25">
      <c r="A940" t="s">
        <v>435</v>
      </c>
      <c r="B940" t="s">
        <v>435</v>
      </c>
      <c r="C940" t="s">
        <v>435</v>
      </c>
      <c r="D940" t="s">
        <v>435</v>
      </c>
      <c r="E940" t="s">
        <v>435</v>
      </c>
      <c r="F940" t="s">
        <v>435</v>
      </c>
      <c r="G940" t="s">
        <v>435</v>
      </c>
      <c r="H940" t="s">
        <v>1614</v>
      </c>
      <c r="I940" t="s">
        <v>865</v>
      </c>
      <c r="J940" t="s">
        <v>435</v>
      </c>
    </row>
    <row r="941" spans="1:10" x14ac:dyDescent="0.25">
      <c r="A941" t="s">
        <v>435</v>
      </c>
      <c r="B941" t="s">
        <v>435</v>
      </c>
      <c r="C941" t="s">
        <v>435</v>
      </c>
      <c r="D941" t="s">
        <v>435</v>
      </c>
      <c r="E941" t="s">
        <v>435</v>
      </c>
      <c r="F941" t="s">
        <v>435</v>
      </c>
      <c r="G941" t="s">
        <v>435</v>
      </c>
      <c r="H941" t="s">
        <v>1549</v>
      </c>
      <c r="I941" t="s">
        <v>632</v>
      </c>
      <c r="J941" t="s">
        <v>435</v>
      </c>
    </row>
    <row r="942" spans="1:10" x14ac:dyDescent="0.25">
      <c r="A942" t="s">
        <v>435</v>
      </c>
      <c r="B942" t="s">
        <v>435</v>
      </c>
      <c r="C942" t="s">
        <v>435</v>
      </c>
      <c r="D942" t="s">
        <v>435</v>
      </c>
      <c r="E942" t="s">
        <v>435</v>
      </c>
      <c r="F942" t="s">
        <v>435</v>
      </c>
      <c r="G942" t="s">
        <v>435</v>
      </c>
      <c r="H942" t="s">
        <v>1552</v>
      </c>
      <c r="I942" t="s">
        <v>870</v>
      </c>
      <c r="J942" t="s">
        <v>435</v>
      </c>
    </row>
    <row r="943" spans="1:10" x14ac:dyDescent="0.25">
      <c r="A943" t="s">
        <v>435</v>
      </c>
      <c r="B943" t="s">
        <v>435</v>
      </c>
      <c r="C943" t="s">
        <v>435</v>
      </c>
      <c r="D943" t="s">
        <v>435</v>
      </c>
      <c r="E943" t="s">
        <v>435</v>
      </c>
      <c r="F943" t="s">
        <v>435</v>
      </c>
      <c r="G943" t="s">
        <v>435</v>
      </c>
      <c r="H943" t="s">
        <v>1617</v>
      </c>
      <c r="I943" t="s">
        <v>875</v>
      </c>
      <c r="J943" t="s">
        <v>435</v>
      </c>
    </row>
    <row r="944" spans="1:10" x14ac:dyDescent="0.25">
      <c r="A944" t="s">
        <v>435</v>
      </c>
      <c r="B944" t="s">
        <v>435</v>
      </c>
      <c r="C944" t="s">
        <v>435</v>
      </c>
      <c r="D944" t="s">
        <v>435</v>
      </c>
      <c r="E944" t="s">
        <v>435</v>
      </c>
      <c r="F944" t="s">
        <v>435</v>
      </c>
      <c r="G944" t="s">
        <v>435</v>
      </c>
      <c r="H944" t="s">
        <v>1555</v>
      </c>
      <c r="I944" t="s">
        <v>637</v>
      </c>
      <c r="J944" t="s">
        <v>435</v>
      </c>
    </row>
    <row r="945" spans="1:10" x14ac:dyDescent="0.25">
      <c r="A945" t="s">
        <v>435</v>
      </c>
      <c r="B945" t="s">
        <v>435</v>
      </c>
      <c r="C945" t="s">
        <v>435</v>
      </c>
      <c r="D945" t="s">
        <v>435</v>
      </c>
      <c r="E945" t="s">
        <v>435</v>
      </c>
      <c r="F945" t="s">
        <v>435</v>
      </c>
      <c r="G945" t="s">
        <v>435</v>
      </c>
      <c r="H945" t="s">
        <v>1620</v>
      </c>
      <c r="I945" t="s">
        <v>642</v>
      </c>
      <c r="J945" t="s">
        <v>435</v>
      </c>
    </row>
    <row r="946" spans="1:10" x14ac:dyDescent="0.25">
      <c r="A946" t="s">
        <v>435</v>
      </c>
      <c r="B946" t="s">
        <v>435</v>
      </c>
      <c r="C946" t="s">
        <v>435</v>
      </c>
      <c r="D946" t="s">
        <v>435</v>
      </c>
      <c r="E946" t="s">
        <v>435</v>
      </c>
      <c r="F946" t="s">
        <v>435</v>
      </c>
      <c r="G946" t="s">
        <v>435</v>
      </c>
      <c r="H946" t="s">
        <v>1623</v>
      </c>
      <c r="I946" t="s">
        <v>880</v>
      </c>
      <c r="J946" t="s">
        <v>435</v>
      </c>
    </row>
    <row r="947" spans="1:10" x14ac:dyDescent="0.25">
      <c r="A947" t="s">
        <v>435</v>
      </c>
      <c r="B947" t="s">
        <v>435</v>
      </c>
      <c r="C947" t="s">
        <v>435</v>
      </c>
      <c r="D947" t="s">
        <v>435</v>
      </c>
      <c r="E947" t="s">
        <v>435</v>
      </c>
      <c r="F947" t="s">
        <v>435</v>
      </c>
      <c r="G947" t="s">
        <v>435</v>
      </c>
      <c r="H947" t="s">
        <v>1626</v>
      </c>
      <c r="I947" t="s">
        <v>885</v>
      </c>
      <c r="J947" t="s">
        <v>435</v>
      </c>
    </row>
    <row r="948" spans="1:10" x14ac:dyDescent="0.25">
      <c r="A948" t="s">
        <v>435</v>
      </c>
      <c r="B948" t="s">
        <v>435</v>
      </c>
      <c r="C948" t="s">
        <v>435</v>
      </c>
      <c r="D948" t="s">
        <v>435</v>
      </c>
      <c r="E948" t="s">
        <v>435</v>
      </c>
      <c r="F948" t="s">
        <v>435</v>
      </c>
      <c r="G948" t="s">
        <v>435</v>
      </c>
      <c r="H948" t="s">
        <v>1558</v>
      </c>
      <c r="I948" t="s">
        <v>890</v>
      </c>
      <c r="J948" t="s">
        <v>435</v>
      </c>
    </row>
    <row r="949" spans="1:10" x14ac:dyDescent="0.25">
      <c r="A949" t="s">
        <v>435</v>
      </c>
      <c r="B949" t="s">
        <v>435</v>
      </c>
      <c r="C949" t="s">
        <v>435</v>
      </c>
      <c r="D949" t="s">
        <v>435</v>
      </c>
      <c r="E949" t="s">
        <v>435</v>
      </c>
      <c r="F949" t="s">
        <v>435</v>
      </c>
      <c r="G949" t="s">
        <v>435</v>
      </c>
      <c r="H949" t="s">
        <v>1561</v>
      </c>
      <c r="I949" t="s">
        <v>895</v>
      </c>
      <c r="J949" t="s">
        <v>435</v>
      </c>
    </row>
    <row r="950" spans="1:10" x14ac:dyDescent="0.25">
      <c r="A950" t="s">
        <v>435</v>
      </c>
      <c r="B950" t="s">
        <v>435</v>
      </c>
      <c r="C950" t="s">
        <v>435</v>
      </c>
      <c r="D950" t="s">
        <v>435</v>
      </c>
      <c r="E950" t="s">
        <v>435</v>
      </c>
      <c r="F950" t="s">
        <v>435</v>
      </c>
      <c r="G950" t="s">
        <v>435</v>
      </c>
      <c r="H950" t="s">
        <v>1629</v>
      </c>
      <c r="I950" t="s">
        <v>900</v>
      </c>
      <c r="J950" t="s">
        <v>435</v>
      </c>
    </row>
    <row r="951" spans="1:10" x14ac:dyDescent="0.25">
      <c r="A951" t="s">
        <v>435</v>
      </c>
      <c r="B951" t="s">
        <v>435</v>
      </c>
      <c r="C951" t="s">
        <v>435</v>
      </c>
      <c r="D951" t="s">
        <v>435</v>
      </c>
      <c r="E951" t="s">
        <v>435</v>
      </c>
      <c r="F951" t="s">
        <v>435</v>
      </c>
      <c r="G951" t="s">
        <v>435</v>
      </c>
      <c r="H951" t="s">
        <v>1564</v>
      </c>
      <c r="I951" t="s">
        <v>647</v>
      </c>
      <c r="J951" t="s">
        <v>435</v>
      </c>
    </row>
    <row r="952" spans="1:10" x14ac:dyDescent="0.25">
      <c r="A952" t="s">
        <v>435</v>
      </c>
      <c r="B952" t="s">
        <v>435</v>
      </c>
      <c r="C952" t="s">
        <v>435</v>
      </c>
      <c r="D952" t="s">
        <v>435</v>
      </c>
      <c r="E952" t="s">
        <v>435</v>
      </c>
      <c r="F952" t="s">
        <v>435</v>
      </c>
      <c r="G952" t="s">
        <v>435</v>
      </c>
      <c r="H952" t="s">
        <v>1632</v>
      </c>
      <c r="I952" t="s">
        <v>905</v>
      </c>
      <c r="J952" t="s">
        <v>435</v>
      </c>
    </row>
    <row r="953" spans="1:10" x14ac:dyDescent="0.25">
      <c r="A953" t="s">
        <v>435</v>
      </c>
      <c r="B953" t="s">
        <v>435</v>
      </c>
      <c r="C953" t="s">
        <v>435</v>
      </c>
      <c r="D953" t="s">
        <v>435</v>
      </c>
      <c r="E953" t="s">
        <v>435</v>
      </c>
      <c r="F953" t="s">
        <v>435</v>
      </c>
      <c r="G953" t="s">
        <v>435</v>
      </c>
      <c r="H953" t="s">
        <v>1567</v>
      </c>
      <c r="I953" t="s">
        <v>652</v>
      </c>
      <c r="J953" t="s">
        <v>435</v>
      </c>
    </row>
    <row r="954" spans="1:10" x14ac:dyDescent="0.25">
      <c r="A954" t="s">
        <v>435</v>
      </c>
      <c r="B954" t="s">
        <v>435</v>
      </c>
      <c r="C954" t="s">
        <v>435</v>
      </c>
      <c r="D954" t="s">
        <v>435</v>
      </c>
      <c r="E954" t="s">
        <v>435</v>
      </c>
      <c r="F954" t="s">
        <v>435</v>
      </c>
      <c r="G954" t="s">
        <v>435</v>
      </c>
      <c r="H954" t="s">
        <v>1570</v>
      </c>
      <c r="I954" t="s">
        <v>657</v>
      </c>
      <c r="J954" t="s">
        <v>435</v>
      </c>
    </row>
    <row r="955" spans="1:10" x14ac:dyDescent="0.25">
      <c r="A955" t="s">
        <v>435</v>
      </c>
      <c r="B955" t="s">
        <v>435</v>
      </c>
      <c r="C955" t="s">
        <v>435</v>
      </c>
      <c r="D955" t="s">
        <v>435</v>
      </c>
      <c r="E955" t="s">
        <v>435</v>
      </c>
      <c r="F955" t="s">
        <v>435</v>
      </c>
      <c r="G955" t="s">
        <v>435</v>
      </c>
      <c r="H955" t="s">
        <v>1635</v>
      </c>
      <c r="I955" t="s">
        <v>910</v>
      </c>
      <c r="J955" t="s">
        <v>435</v>
      </c>
    </row>
    <row r="956" spans="1:10" x14ac:dyDescent="0.25">
      <c r="A956" t="s">
        <v>435</v>
      </c>
      <c r="B956" t="s">
        <v>435</v>
      </c>
      <c r="C956" t="s">
        <v>435</v>
      </c>
      <c r="D956" t="s">
        <v>435</v>
      </c>
      <c r="E956" t="s">
        <v>435</v>
      </c>
      <c r="F956" t="s">
        <v>435</v>
      </c>
      <c r="G956" t="s">
        <v>435</v>
      </c>
      <c r="H956" t="s">
        <v>1638</v>
      </c>
      <c r="I956" t="s">
        <v>915</v>
      </c>
      <c r="J956" t="s">
        <v>435</v>
      </c>
    </row>
    <row r="957" spans="1:10" x14ac:dyDescent="0.25">
      <c r="A957" t="s">
        <v>435</v>
      </c>
      <c r="B957" t="s">
        <v>435</v>
      </c>
      <c r="C957" t="s">
        <v>435</v>
      </c>
      <c r="D957" t="s">
        <v>435</v>
      </c>
      <c r="E957" t="s">
        <v>435</v>
      </c>
      <c r="F957" t="s">
        <v>435</v>
      </c>
      <c r="G957" t="s">
        <v>435</v>
      </c>
      <c r="H957" t="s">
        <v>1573</v>
      </c>
      <c r="I957" t="s">
        <v>920</v>
      </c>
      <c r="J957" t="s">
        <v>435</v>
      </c>
    </row>
    <row r="958" spans="1:10" x14ac:dyDescent="0.25">
      <c r="A958" t="s">
        <v>435</v>
      </c>
      <c r="B958" t="s">
        <v>435</v>
      </c>
      <c r="C958" t="s">
        <v>435</v>
      </c>
      <c r="D958" t="s">
        <v>435</v>
      </c>
      <c r="E958" t="s">
        <v>435</v>
      </c>
      <c r="F958" t="s">
        <v>435</v>
      </c>
      <c r="G958" t="s">
        <v>435</v>
      </c>
      <c r="H958" t="s">
        <v>1304</v>
      </c>
      <c r="I958" t="s">
        <v>925</v>
      </c>
      <c r="J958" t="s">
        <v>435</v>
      </c>
    </row>
    <row r="959" spans="1:10" x14ac:dyDescent="0.25">
      <c r="A959" t="s">
        <v>435</v>
      </c>
      <c r="B959" t="s">
        <v>435</v>
      </c>
      <c r="C959" t="s">
        <v>435</v>
      </c>
      <c r="D959" t="s">
        <v>435</v>
      </c>
      <c r="E959" t="s">
        <v>435</v>
      </c>
      <c r="F959" t="s">
        <v>435</v>
      </c>
      <c r="G959" t="s">
        <v>435</v>
      </c>
      <c r="H959" t="s">
        <v>1576</v>
      </c>
      <c r="I959" t="s">
        <v>930</v>
      </c>
      <c r="J959" t="s">
        <v>435</v>
      </c>
    </row>
    <row r="960" spans="1:10" x14ac:dyDescent="0.25">
      <c r="A960" t="s">
        <v>435</v>
      </c>
      <c r="B960" t="s">
        <v>435</v>
      </c>
      <c r="C960" t="s">
        <v>435</v>
      </c>
      <c r="D960" t="s">
        <v>435</v>
      </c>
      <c r="E960" t="s">
        <v>435</v>
      </c>
      <c r="F960" t="s">
        <v>435</v>
      </c>
      <c r="G960" t="s">
        <v>435</v>
      </c>
      <c r="H960" t="s">
        <v>1579</v>
      </c>
      <c r="I960" t="s">
        <v>662</v>
      </c>
      <c r="J960" t="s">
        <v>435</v>
      </c>
    </row>
    <row r="961" spans="1:10" x14ac:dyDescent="0.25">
      <c r="A961" t="s">
        <v>435</v>
      </c>
      <c r="B961" t="s">
        <v>435</v>
      </c>
      <c r="C961" t="s">
        <v>435</v>
      </c>
      <c r="D961" t="s">
        <v>435</v>
      </c>
      <c r="E961" t="s">
        <v>435</v>
      </c>
      <c r="F961" t="s">
        <v>435</v>
      </c>
      <c r="G961" t="s">
        <v>435</v>
      </c>
      <c r="H961" t="s">
        <v>1582</v>
      </c>
      <c r="I961" t="s">
        <v>935</v>
      </c>
      <c r="J961" t="s">
        <v>435</v>
      </c>
    </row>
    <row r="962" spans="1:10" x14ac:dyDescent="0.25">
      <c r="A962" t="s">
        <v>435</v>
      </c>
      <c r="B962" t="s">
        <v>435</v>
      </c>
      <c r="C962" t="s">
        <v>435</v>
      </c>
      <c r="D962" t="s">
        <v>435</v>
      </c>
      <c r="E962" t="s">
        <v>435</v>
      </c>
      <c r="F962" t="s">
        <v>435</v>
      </c>
      <c r="G962" t="s">
        <v>435</v>
      </c>
      <c r="H962" t="s">
        <v>1641</v>
      </c>
      <c r="I962" t="s">
        <v>667</v>
      </c>
      <c r="J962" t="s">
        <v>435</v>
      </c>
    </row>
    <row r="963" spans="1:10" x14ac:dyDescent="0.25">
      <c r="A963" t="s">
        <v>435</v>
      </c>
      <c r="B963" t="s">
        <v>435</v>
      </c>
      <c r="C963" t="s">
        <v>435</v>
      </c>
      <c r="D963" t="s">
        <v>435</v>
      </c>
      <c r="E963" t="s">
        <v>435</v>
      </c>
      <c r="F963" t="s">
        <v>435</v>
      </c>
      <c r="G963" t="s">
        <v>435</v>
      </c>
      <c r="H963" t="s">
        <v>316</v>
      </c>
      <c r="I963" t="s">
        <v>672</v>
      </c>
      <c r="J963" t="s">
        <v>435</v>
      </c>
    </row>
    <row r="964" spans="1:10" x14ac:dyDescent="0.25">
      <c r="A964" t="s">
        <v>435</v>
      </c>
      <c r="B964" t="s">
        <v>435</v>
      </c>
      <c r="C964" t="s">
        <v>435</v>
      </c>
      <c r="D964" t="s">
        <v>435</v>
      </c>
      <c r="E964" t="s">
        <v>435</v>
      </c>
      <c r="F964" t="s">
        <v>435</v>
      </c>
      <c r="G964" t="s">
        <v>435</v>
      </c>
      <c r="H964" t="s">
        <v>1308</v>
      </c>
      <c r="I964" t="s">
        <v>677</v>
      </c>
      <c r="J964" t="s">
        <v>435</v>
      </c>
    </row>
    <row r="965" spans="1:10" x14ac:dyDescent="0.25">
      <c r="A965" t="s">
        <v>435</v>
      </c>
      <c r="B965" t="s">
        <v>435</v>
      </c>
      <c r="C965" t="s">
        <v>435</v>
      </c>
      <c r="D965" t="s">
        <v>435</v>
      </c>
      <c r="E965" t="s">
        <v>435</v>
      </c>
      <c r="F965" t="s">
        <v>435</v>
      </c>
      <c r="G965" t="s">
        <v>435</v>
      </c>
      <c r="H965" t="s">
        <v>1585</v>
      </c>
      <c r="I965" t="s">
        <v>940</v>
      </c>
      <c r="J965" t="s">
        <v>435</v>
      </c>
    </row>
    <row r="966" spans="1:10" x14ac:dyDescent="0.25">
      <c r="A966" t="s">
        <v>435</v>
      </c>
      <c r="B966" t="s">
        <v>435</v>
      </c>
      <c r="C966" t="s">
        <v>435</v>
      </c>
      <c r="D966" t="s">
        <v>435</v>
      </c>
      <c r="E966" t="s">
        <v>435</v>
      </c>
      <c r="F966" t="s">
        <v>435</v>
      </c>
      <c r="G966" t="s">
        <v>435</v>
      </c>
      <c r="H966" t="s">
        <v>1644</v>
      </c>
      <c r="I966" t="s">
        <v>682</v>
      </c>
      <c r="J966" t="s">
        <v>435</v>
      </c>
    </row>
    <row r="967" spans="1:10" x14ac:dyDescent="0.25">
      <c r="A967" t="s">
        <v>435</v>
      </c>
      <c r="B967" t="s">
        <v>435</v>
      </c>
      <c r="C967" t="s">
        <v>435</v>
      </c>
      <c r="D967" t="s">
        <v>435</v>
      </c>
      <c r="E967" t="s">
        <v>435</v>
      </c>
      <c r="F967" t="s">
        <v>435</v>
      </c>
      <c r="G967" t="s">
        <v>435</v>
      </c>
      <c r="H967" t="s">
        <v>1647</v>
      </c>
      <c r="I967" t="s">
        <v>945</v>
      </c>
      <c r="J967" t="s">
        <v>435</v>
      </c>
    </row>
    <row r="968" spans="1:10" x14ac:dyDescent="0.25">
      <c r="A968" t="s">
        <v>435</v>
      </c>
      <c r="B968" t="s">
        <v>435</v>
      </c>
      <c r="C968" t="s">
        <v>435</v>
      </c>
      <c r="D968" t="s">
        <v>435</v>
      </c>
      <c r="E968" t="s">
        <v>435</v>
      </c>
      <c r="F968" t="s">
        <v>435</v>
      </c>
      <c r="G968" t="s">
        <v>435</v>
      </c>
      <c r="H968" t="s">
        <v>1588</v>
      </c>
      <c r="I968" t="s">
        <v>950</v>
      </c>
      <c r="J968" t="s">
        <v>435</v>
      </c>
    </row>
    <row r="969" spans="1:10" x14ac:dyDescent="0.25">
      <c r="A969" t="s">
        <v>435</v>
      </c>
      <c r="B969" t="s">
        <v>435</v>
      </c>
      <c r="C969" t="s">
        <v>435</v>
      </c>
      <c r="D969" t="s">
        <v>435</v>
      </c>
      <c r="E969" t="s">
        <v>435</v>
      </c>
      <c r="F969" t="s">
        <v>435</v>
      </c>
      <c r="G969" t="s">
        <v>435</v>
      </c>
      <c r="H969" t="s">
        <v>1650</v>
      </c>
      <c r="I969" t="s">
        <v>955</v>
      </c>
      <c r="J969" t="s">
        <v>435</v>
      </c>
    </row>
    <row r="970" spans="1:10" x14ac:dyDescent="0.25">
      <c r="A970" t="s">
        <v>435</v>
      </c>
      <c r="B970" t="s">
        <v>435</v>
      </c>
      <c r="C970" t="s">
        <v>435</v>
      </c>
      <c r="D970" t="s">
        <v>435</v>
      </c>
      <c r="E970" t="s">
        <v>435</v>
      </c>
      <c r="F970" t="s">
        <v>435</v>
      </c>
      <c r="G970" t="s">
        <v>435</v>
      </c>
      <c r="H970" t="s">
        <v>1312</v>
      </c>
      <c r="I970" t="s">
        <v>960</v>
      </c>
      <c r="J970" t="s">
        <v>435</v>
      </c>
    </row>
    <row r="971" spans="1:10" x14ac:dyDescent="0.25">
      <c r="A971" t="s">
        <v>435</v>
      </c>
      <c r="B971" t="s">
        <v>435</v>
      </c>
      <c r="C971" t="s">
        <v>435</v>
      </c>
      <c r="D971" t="s">
        <v>435</v>
      </c>
      <c r="E971" t="s">
        <v>435</v>
      </c>
      <c r="F971" t="s">
        <v>435</v>
      </c>
      <c r="G971" t="s">
        <v>435</v>
      </c>
      <c r="H971" t="s">
        <v>1591</v>
      </c>
      <c r="I971" t="s">
        <v>687</v>
      </c>
      <c r="J971" t="s">
        <v>435</v>
      </c>
    </row>
    <row r="972" spans="1:10" x14ac:dyDescent="0.25">
      <c r="A972" t="s">
        <v>435</v>
      </c>
      <c r="B972" t="s">
        <v>435</v>
      </c>
      <c r="C972" t="s">
        <v>435</v>
      </c>
      <c r="D972" t="s">
        <v>435</v>
      </c>
      <c r="E972" t="s">
        <v>435</v>
      </c>
      <c r="F972" t="s">
        <v>435</v>
      </c>
      <c r="G972" t="s">
        <v>435</v>
      </c>
      <c r="H972" t="s">
        <v>1653</v>
      </c>
      <c r="I972" t="s">
        <v>965</v>
      </c>
      <c r="J972" t="s">
        <v>435</v>
      </c>
    </row>
    <row r="973" spans="1:10" x14ac:dyDescent="0.25">
      <c r="A973" t="s">
        <v>435</v>
      </c>
      <c r="B973" t="s">
        <v>435</v>
      </c>
      <c r="C973" t="s">
        <v>435</v>
      </c>
      <c r="D973" t="s">
        <v>435</v>
      </c>
      <c r="E973" t="s">
        <v>435</v>
      </c>
      <c r="F973" t="s">
        <v>435</v>
      </c>
      <c r="G973" t="s">
        <v>435</v>
      </c>
      <c r="H973" t="s">
        <v>1594</v>
      </c>
      <c r="I973" t="s">
        <v>692</v>
      </c>
      <c r="J973" t="s">
        <v>435</v>
      </c>
    </row>
    <row r="974" spans="1:10" x14ac:dyDescent="0.25">
      <c r="A974" t="s">
        <v>435</v>
      </c>
      <c r="B974" t="s">
        <v>435</v>
      </c>
      <c r="C974" t="s">
        <v>435</v>
      </c>
      <c r="D974" t="s">
        <v>435</v>
      </c>
      <c r="E974" t="s">
        <v>435</v>
      </c>
      <c r="F974" t="s">
        <v>435</v>
      </c>
      <c r="G974" t="s">
        <v>435</v>
      </c>
      <c r="H974" t="s">
        <v>1597</v>
      </c>
      <c r="I974" t="s">
        <v>697</v>
      </c>
      <c r="J974" t="s">
        <v>435</v>
      </c>
    </row>
    <row r="975" spans="1:10" x14ac:dyDescent="0.25">
      <c r="A975" t="s">
        <v>435</v>
      </c>
      <c r="B975" t="s">
        <v>435</v>
      </c>
      <c r="C975" t="s">
        <v>435</v>
      </c>
      <c r="D975" t="s">
        <v>435</v>
      </c>
      <c r="E975" t="s">
        <v>435</v>
      </c>
      <c r="F975" t="s">
        <v>435</v>
      </c>
      <c r="G975" t="s">
        <v>435</v>
      </c>
      <c r="H975" t="s">
        <v>1656</v>
      </c>
      <c r="I975" t="s">
        <v>970</v>
      </c>
      <c r="J975" t="s">
        <v>435</v>
      </c>
    </row>
    <row r="976" spans="1:10" x14ac:dyDescent="0.25">
      <c r="A976" t="s">
        <v>435</v>
      </c>
      <c r="B976" t="s">
        <v>435</v>
      </c>
      <c r="C976" t="s">
        <v>435</v>
      </c>
      <c r="D976" t="s">
        <v>435</v>
      </c>
      <c r="E976" t="s">
        <v>435</v>
      </c>
      <c r="F976" t="s">
        <v>435</v>
      </c>
      <c r="G976" t="s">
        <v>435</v>
      </c>
      <c r="H976" t="s">
        <v>1600</v>
      </c>
      <c r="I976" t="s">
        <v>975</v>
      </c>
      <c r="J976" t="s">
        <v>435</v>
      </c>
    </row>
    <row r="977" spans="1:10" x14ac:dyDescent="0.25">
      <c r="A977" t="s">
        <v>435</v>
      </c>
      <c r="B977" t="s">
        <v>435</v>
      </c>
      <c r="C977" t="s">
        <v>435</v>
      </c>
      <c r="D977" t="s">
        <v>435</v>
      </c>
      <c r="E977" t="s">
        <v>435</v>
      </c>
      <c r="F977" t="s">
        <v>435</v>
      </c>
      <c r="G977" t="s">
        <v>435</v>
      </c>
      <c r="H977" t="s">
        <v>1603</v>
      </c>
      <c r="I977" t="s">
        <v>980</v>
      </c>
      <c r="J977" t="s">
        <v>435</v>
      </c>
    </row>
    <row r="978" spans="1:10" x14ac:dyDescent="0.25">
      <c r="A978" t="s">
        <v>435</v>
      </c>
      <c r="B978" t="s">
        <v>435</v>
      </c>
      <c r="C978" t="s">
        <v>435</v>
      </c>
      <c r="D978" t="s">
        <v>435</v>
      </c>
      <c r="E978" t="s">
        <v>435</v>
      </c>
      <c r="F978" t="s">
        <v>435</v>
      </c>
      <c r="G978" t="s">
        <v>435</v>
      </c>
      <c r="H978" t="s">
        <v>1606</v>
      </c>
      <c r="I978" t="s">
        <v>985</v>
      </c>
      <c r="J978" t="s">
        <v>435</v>
      </c>
    </row>
    <row r="979" spans="1:10" x14ac:dyDescent="0.25">
      <c r="A979" t="s">
        <v>435</v>
      </c>
      <c r="B979" t="s">
        <v>435</v>
      </c>
      <c r="C979" t="s">
        <v>435</v>
      </c>
      <c r="D979" t="s">
        <v>435</v>
      </c>
      <c r="E979" t="s">
        <v>435</v>
      </c>
      <c r="F979" t="s">
        <v>435</v>
      </c>
      <c r="G979" t="s">
        <v>435</v>
      </c>
      <c r="H979" t="s">
        <v>1659</v>
      </c>
      <c r="I979" t="s">
        <v>990</v>
      </c>
      <c r="J979" t="s">
        <v>435</v>
      </c>
    </row>
    <row r="980" spans="1:10" x14ac:dyDescent="0.25">
      <c r="A980" t="s">
        <v>435</v>
      </c>
      <c r="B980" t="s">
        <v>435</v>
      </c>
      <c r="C980" t="s">
        <v>435</v>
      </c>
      <c r="D980" t="s">
        <v>435</v>
      </c>
      <c r="E980" t="s">
        <v>435</v>
      </c>
      <c r="F980" t="s">
        <v>435</v>
      </c>
      <c r="G980" t="s">
        <v>435</v>
      </c>
      <c r="H980" t="s">
        <v>1609</v>
      </c>
      <c r="I980" t="s">
        <v>995</v>
      </c>
      <c r="J980" t="s">
        <v>435</v>
      </c>
    </row>
    <row r="981" spans="1:10" x14ac:dyDescent="0.25">
      <c r="A981" t="s">
        <v>435</v>
      </c>
      <c r="B981" t="s">
        <v>435</v>
      </c>
      <c r="C981" t="s">
        <v>435</v>
      </c>
      <c r="D981" t="s">
        <v>435</v>
      </c>
      <c r="E981" t="s">
        <v>435</v>
      </c>
      <c r="F981" t="s">
        <v>435</v>
      </c>
      <c r="G981" t="s">
        <v>435</v>
      </c>
      <c r="H981" t="s">
        <v>323</v>
      </c>
      <c r="I981" t="s">
        <v>702</v>
      </c>
      <c r="J981" t="s">
        <v>435</v>
      </c>
    </row>
    <row r="982" spans="1:10" x14ac:dyDescent="0.25">
      <c r="A982" t="s">
        <v>435</v>
      </c>
      <c r="B982" t="s">
        <v>435</v>
      </c>
      <c r="C982" t="s">
        <v>435</v>
      </c>
      <c r="D982" t="s">
        <v>435</v>
      </c>
      <c r="E982" t="s">
        <v>435</v>
      </c>
      <c r="F982" t="s">
        <v>435</v>
      </c>
      <c r="G982" t="s">
        <v>435</v>
      </c>
      <c r="H982" t="s">
        <v>1612</v>
      </c>
      <c r="I982" t="s">
        <v>707</v>
      </c>
      <c r="J982" t="s">
        <v>435</v>
      </c>
    </row>
    <row r="983" spans="1:10" x14ac:dyDescent="0.25">
      <c r="A983" t="s">
        <v>435</v>
      </c>
      <c r="B983" t="s">
        <v>435</v>
      </c>
      <c r="C983" t="s">
        <v>435</v>
      </c>
      <c r="D983" t="s">
        <v>435</v>
      </c>
      <c r="E983" t="s">
        <v>435</v>
      </c>
      <c r="F983" t="s">
        <v>435</v>
      </c>
      <c r="G983" t="s">
        <v>435</v>
      </c>
      <c r="H983" t="s">
        <v>1615</v>
      </c>
      <c r="I983" t="s">
        <v>712</v>
      </c>
      <c r="J983" t="s">
        <v>435</v>
      </c>
    </row>
    <row r="984" spans="1:10" x14ac:dyDescent="0.25">
      <c r="A984" t="s">
        <v>435</v>
      </c>
      <c r="B984" t="s">
        <v>435</v>
      </c>
      <c r="C984" t="s">
        <v>435</v>
      </c>
      <c r="D984" t="s">
        <v>435</v>
      </c>
      <c r="E984" t="s">
        <v>435</v>
      </c>
      <c r="F984" t="s">
        <v>435</v>
      </c>
      <c r="G984" t="s">
        <v>435</v>
      </c>
      <c r="H984" t="s">
        <v>1618</v>
      </c>
      <c r="I984" t="s">
        <v>1000</v>
      </c>
      <c r="J984" t="s">
        <v>435</v>
      </c>
    </row>
    <row r="985" spans="1:10" x14ac:dyDescent="0.25">
      <c r="A985" t="s">
        <v>435</v>
      </c>
      <c r="B985" t="s">
        <v>435</v>
      </c>
      <c r="C985" t="s">
        <v>435</v>
      </c>
      <c r="D985" t="s">
        <v>435</v>
      </c>
      <c r="E985" t="s">
        <v>435</v>
      </c>
      <c r="F985" t="s">
        <v>435</v>
      </c>
      <c r="G985" t="s">
        <v>435</v>
      </c>
      <c r="H985" t="s">
        <v>1621</v>
      </c>
      <c r="I985" t="s">
        <v>1005</v>
      </c>
      <c r="J985" t="s">
        <v>435</v>
      </c>
    </row>
    <row r="986" spans="1:10" x14ac:dyDescent="0.25">
      <c r="A986" t="s">
        <v>435</v>
      </c>
      <c r="B986" t="s">
        <v>435</v>
      </c>
      <c r="C986" t="s">
        <v>435</v>
      </c>
      <c r="D986" t="s">
        <v>435</v>
      </c>
      <c r="E986" t="s">
        <v>435</v>
      </c>
      <c r="F986" t="s">
        <v>435</v>
      </c>
      <c r="G986" t="s">
        <v>435</v>
      </c>
      <c r="H986" t="s">
        <v>1624</v>
      </c>
      <c r="I986" t="s">
        <v>717</v>
      </c>
      <c r="J986" t="s">
        <v>435</v>
      </c>
    </row>
    <row r="987" spans="1:10" x14ac:dyDescent="0.25">
      <c r="A987" t="s">
        <v>435</v>
      </c>
      <c r="B987" t="s">
        <v>435</v>
      </c>
      <c r="C987" t="s">
        <v>435</v>
      </c>
      <c r="D987" t="s">
        <v>435</v>
      </c>
      <c r="E987" t="s">
        <v>435</v>
      </c>
      <c r="F987" t="s">
        <v>435</v>
      </c>
      <c r="G987" t="s">
        <v>435</v>
      </c>
      <c r="H987" t="s">
        <v>1662</v>
      </c>
      <c r="I987" t="s">
        <v>1010</v>
      </c>
      <c r="J987" t="s">
        <v>435</v>
      </c>
    </row>
    <row r="988" spans="1:10" x14ac:dyDescent="0.25">
      <c r="A988" t="s">
        <v>435</v>
      </c>
      <c r="B988" t="s">
        <v>435</v>
      </c>
      <c r="C988" t="s">
        <v>435</v>
      </c>
      <c r="D988" t="s">
        <v>435</v>
      </c>
      <c r="E988" t="s">
        <v>435</v>
      </c>
      <c r="F988" t="s">
        <v>435</v>
      </c>
      <c r="G988" t="s">
        <v>435</v>
      </c>
      <c r="H988" t="s">
        <v>1627</v>
      </c>
      <c r="I988" t="s">
        <v>1015</v>
      </c>
      <c r="J988" t="s">
        <v>435</v>
      </c>
    </row>
    <row r="989" spans="1:10" x14ac:dyDescent="0.25">
      <c r="A989" t="s">
        <v>435</v>
      </c>
      <c r="B989" t="s">
        <v>435</v>
      </c>
      <c r="C989" t="s">
        <v>435</v>
      </c>
      <c r="D989" t="s">
        <v>435</v>
      </c>
      <c r="E989" t="s">
        <v>435</v>
      </c>
      <c r="F989" t="s">
        <v>435</v>
      </c>
      <c r="G989" t="s">
        <v>435</v>
      </c>
      <c r="H989" t="s">
        <v>1316</v>
      </c>
      <c r="I989" t="s">
        <v>1020</v>
      </c>
      <c r="J989" t="s">
        <v>435</v>
      </c>
    </row>
    <row r="990" spans="1:10" x14ac:dyDescent="0.25">
      <c r="A990" t="s">
        <v>435</v>
      </c>
      <c r="B990" t="s">
        <v>435</v>
      </c>
      <c r="C990" t="s">
        <v>435</v>
      </c>
      <c r="D990" t="s">
        <v>435</v>
      </c>
      <c r="E990" t="s">
        <v>435</v>
      </c>
      <c r="F990" t="s">
        <v>435</v>
      </c>
      <c r="G990" t="s">
        <v>435</v>
      </c>
      <c r="H990" t="s">
        <v>1630</v>
      </c>
      <c r="I990" t="s">
        <v>1025</v>
      </c>
      <c r="J990" t="s">
        <v>435</v>
      </c>
    </row>
    <row r="991" spans="1:10" x14ac:dyDescent="0.25">
      <c r="A991" t="s">
        <v>435</v>
      </c>
      <c r="B991" t="s">
        <v>435</v>
      </c>
      <c r="C991" t="s">
        <v>435</v>
      </c>
      <c r="D991" t="s">
        <v>435</v>
      </c>
      <c r="E991" t="s">
        <v>435</v>
      </c>
      <c r="F991" t="s">
        <v>435</v>
      </c>
      <c r="G991" t="s">
        <v>435</v>
      </c>
      <c r="H991" t="s">
        <v>1633</v>
      </c>
      <c r="I991" t="s">
        <v>1030</v>
      </c>
      <c r="J991" t="s">
        <v>435</v>
      </c>
    </row>
    <row r="992" spans="1:10" x14ac:dyDescent="0.25">
      <c r="A992" t="s">
        <v>435</v>
      </c>
      <c r="B992" t="s">
        <v>435</v>
      </c>
      <c r="C992" t="s">
        <v>435</v>
      </c>
      <c r="D992" t="s">
        <v>435</v>
      </c>
      <c r="E992" t="s">
        <v>435</v>
      </c>
      <c r="F992" t="s">
        <v>435</v>
      </c>
      <c r="G992" t="s">
        <v>435</v>
      </c>
      <c r="H992" t="s">
        <v>1636</v>
      </c>
      <c r="I992" t="s">
        <v>1034</v>
      </c>
      <c r="J992" t="s">
        <v>435</v>
      </c>
    </row>
    <row r="993" spans="1:10" x14ac:dyDescent="0.25">
      <c r="A993" t="s">
        <v>435</v>
      </c>
      <c r="B993" t="s">
        <v>435</v>
      </c>
      <c r="C993" t="s">
        <v>435</v>
      </c>
      <c r="D993" t="s">
        <v>435</v>
      </c>
      <c r="E993" t="s">
        <v>435</v>
      </c>
      <c r="F993" t="s">
        <v>435</v>
      </c>
      <c r="G993" t="s">
        <v>435</v>
      </c>
      <c r="H993" t="s">
        <v>1639</v>
      </c>
      <c r="I993" t="s">
        <v>1038</v>
      </c>
      <c r="J993" t="s">
        <v>435</v>
      </c>
    </row>
    <row r="994" spans="1:10" x14ac:dyDescent="0.25">
      <c r="A994" t="s">
        <v>435</v>
      </c>
      <c r="B994" t="s">
        <v>435</v>
      </c>
      <c r="C994" t="s">
        <v>435</v>
      </c>
      <c r="D994" t="s">
        <v>435</v>
      </c>
      <c r="E994" t="s">
        <v>435</v>
      </c>
      <c r="F994" t="s">
        <v>435</v>
      </c>
      <c r="G994" t="s">
        <v>435</v>
      </c>
      <c r="H994" t="s">
        <v>1320</v>
      </c>
      <c r="I994" t="s">
        <v>1042</v>
      </c>
      <c r="J994" t="s">
        <v>435</v>
      </c>
    </row>
    <row r="995" spans="1:10" x14ac:dyDescent="0.25">
      <c r="A995" t="s">
        <v>435</v>
      </c>
      <c r="B995" t="s">
        <v>435</v>
      </c>
      <c r="C995" t="s">
        <v>435</v>
      </c>
      <c r="D995" t="s">
        <v>435</v>
      </c>
      <c r="E995" t="s">
        <v>435</v>
      </c>
      <c r="F995" t="s">
        <v>435</v>
      </c>
      <c r="G995" t="s">
        <v>435</v>
      </c>
      <c r="H995" t="s">
        <v>1642</v>
      </c>
      <c r="I995" t="s">
        <v>1046</v>
      </c>
      <c r="J995" t="s">
        <v>435</v>
      </c>
    </row>
    <row r="996" spans="1:10" x14ac:dyDescent="0.25">
      <c r="A996" t="s">
        <v>435</v>
      </c>
      <c r="B996" t="s">
        <v>435</v>
      </c>
      <c r="C996" t="s">
        <v>435</v>
      </c>
      <c r="D996" t="s">
        <v>435</v>
      </c>
      <c r="E996" t="s">
        <v>435</v>
      </c>
      <c r="F996" t="s">
        <v>435</v>
      </c>
      <c r="G996" t="s">
        <v>435</v>
      </c>
      <c r="H996" t="s">
        <v>1645</v>
      </c>
      <c r="I996" t="s">
        <v>1050</v>
      </c>
      <c r="J996" t="s">
        <v>435</v>
      </c>
    </row>
    <row r="997" spans="1:10" x14ac:dyDescent="0.25">
      <c r="A997" t="s">
        <v>435</v>
      </c>
      <c r="B997" t="s">
        <v>435</v>
      </c>
      <c r="C997" t="s">
        <v>435</v>
      </c>
      <c r="D997" t="s">
        <v>435</v>
      </c>
      <c r="E997" t="s">
        <v>435</v>
      </c>
      <c r="F997" t="s">
        <v>435</v>
      </c>
      <c r="G997" t="s">
        <v>435</v>
      </c>
      <c r="H997" t="s">
        <v>330</v>
      </c>
      <c r="I997" t="s">
        <v>1054</v>
      </c>
      <c r="J997" t="s">
        <v>435</v>
      </c>
    </row>
    <row r="998" spans="1:10" x14ac:dyDescent="0.25">
      <c r="A998" t="s">
        <v>435</v>
      </c>
      <c r="B998" t="s">
        <v>435</v>
      </c>
      <c r="C998" t="s">
        <v>435</v>
      </c>
      <c r="D998" t="s">
        <v>435</v>
      </c>
      <c r="E998" t="s">
        <v>435</v>
      </c>
      <c r="F998" t="s">
        <v>435</v>
      </c>
      <c r="G998" t="s">
        <v>435</v>
      </c>
      <c r="H998" t="s">
        <v>1324</v>
      </c>
      <c r="I998" t="s">
        <v>1058</v>
      </c>
      <c r="J998" t="s">
        <v>435</v>
      </c>
    </row>
    <row r="999" spans="1:10" x14ac:dyDescent="0.25">
      <c r="A999" t="s">
        <v>435</v>
      </c>
      <c r="B999" t="s">
        <v>435</v>
      </c>
      <c r="C999" t="s">
        <v>435</v>
      </c>
      <c r="D999" t="s">
        <v>435</v>
      </c>
      <c r="E999" t="s">
        <v>435</v>
      </c>
      <c r="F999" t="s">
        <v>435</v>
      </c>
      <c r="G999" t="s">
        <v>435</v>
      </c>
      <c r="H999" t="s">
        <v>1648</v>
      </c>
      <c r="I999" t="s">
        <v>722</v>
      </c>
      <c r="J999" t="s">
        <v>435</v>
      </c>
    </row>
    <row r="1000" spans="1:10" x14ac:dyDescent="0.25">
      <c r="A1000" t="s">
        <v>435</v>
      </c>
      <c r="B1000" t="s">
        <v>435</v>
      </c>
      <c r="C1000" t="s">
        <v>435</v>
      </c>
      <c r="D1000" t="s">
        <v>435</v>
      </c>
      <c r="E1000" t="s">
        <v>435</v>
      </c>
      <c r="F1000" t="s">
        <v>435</v>
      </c>
      <c r="G1000" t="s">
        <v>435</v>
      </c>
      <c r="H1000" t="s">
        <v>1651</v>
      </c>
      <c r="I1000" t="s">
        <v>727</v>
      </c>
      <c r="J1000" t="s">
        <v>435</v>
      </c>
    </row>
    <row r="1001" spans="1:10" x14ac:dyDescent="0.25">
      <c r="A1001" t="s">
        <v>435</v>
      </c>
      <c r="B1001" t="s">
        <v>435</v>
      </c>
      <c r="C1001" t="s">
        <v>435</v>
      </c>
      <c r="D1001" t="s">
        <v>435</v>
      </c>
      <c r="E1001" t="s">
        <v>435</v>
      </c>
      <c r="F1001" t="s">
        <v>435</v>
      </c>
      <c r="G1001" t="s">
        <v>435</v>
      </c>
      <c r="H1001" t="s">
        <v>1665</v>
      </c>
      <c r="I1001" t="s">
        <v>1062</v>
      </c>
      <c r="J1001" t="s">
        <v>435</v>
      </c>
    </row>
    <row r="1002" spans="1:10" x14ac:dyDescent="0.25">
      <c r="A1002" t="s">
        <v>435</v>
      </c>
      <c r="B1002" t="s">
        <v>435</v>
      </c>
      <c r="C1002" t="s">
        <v>435</v>
      </c>
      <c r="D1002" t="s">
        <v>435</v>
      </c>
      <c r="E1002" t="s">
        <v>435</v>
      </c>
      <c r="F1002" t="s">
        <v>435</v>
      </c>
      <c r="G1002" t="s">
        <v>435</v>
      </c>
      <c r="H1002" t="s">
        <v>1668</v>
      </c>
      <c r="I1002" t="s">
        <v>1066</v>
      </c>
      <c r="J1002" t="s">
        <v>435</v>
      </c>
    </row>
    <row r="1003" spans="1:10" x14ac:dyDescent="0.25">
      <c r="A1003" t="s">
        <v>435</v>
      </c>
      <c r="B1003" t="s">
        <v>435</v>
      </c>
      <c r="C1003" t="s">
        <v>435</v>
      </c>
      <c r="D1003" t="s">
        <v>435</v>
      </c>
      <c r="E1003" t="s">
        <v>435</v>
      </c>
      <c r="F1003" t="s">
        <v>435</v>
      </c>
      <c r="G1003" t="s">
        <v>435</v>
      </c>
      <c r="H1003" t="s">
        <v>1654</v>
      </c>
      <c r="I1003" t="s">
        <v>1070</v>
      </c>
      <c r="J1003" t="s">
        <v>435</v>
      </c>
    </row>
    <row r="1004" spans="1:10" x14ac:dyDescent="0.25">
      <c r="A1004" t="s">
        <v>435</v>
      </c>
      <c r="B1004" t="s">
        <v>435</v>
      </c>
      <c r="C1004" t="s">
        <v>435</v>
      </c>
      <c r="D1004" t="s">
        <v>435</v>
      </c>
      <c r="E1004" t="s">
        <v>435</v>
      </c>
      <c r="F1004" t="s">
        <v>435</v>
      </c>
      <c r="G1004" t="s">
        <v>435</v>
      </c>
      <c r="H1004" t="s">
        <v>1657</v>
      </c>
      <c r="I1004" t="s">
        <v>1074</v>
      </c>
      <c r="J1004" t="s">
        <v>435</v>
      </c>
    </row>
    <row r="1005" spans="1:10" x14ac:dyDescent="0.25">
      <c r="A1005" t="s">
        <v>435</v>
      </c>
      <c r="B1005" t="s">
        <v>435</v>
      </c>
      <c r="C1005" t="s">
        <v>435</v>
      </c>
      <c r="D1005" t="s">
        <v>435</v>
      </c>
      <c r="E1005" t="s">
        <v>435</v>
      </c>
      <c r="F1005" t="s">
        <v>435</v>
      </c>
      <c r="G1005" t="s">
        <v>435</v>
      </c>
      <c r="H1005" t="s">
        <v>1660</v>
      </c>
      <c r="I1005" t="s">
        <v>732</v>
      </c>
      <c r="J1005" t="s">
        <v>435</v>
      </c>
    </row>
    <row r="1006" spans="1:10" x14ac:dyDescent="0.25">
      <c r="A1006" t="s">
        <v>435</v>
      </c>
      <c r="B1006" t="s">
        <v>435</v>
      </c>
      <c r="C1006" t="s">
        <v>435</v>
      </c>
      <c r="D1006" t="s">
        <v>435</v>
      </c>
      <c r="E1006" t="s">
        <v>435</v>
      </c>
      <c r="F1006" t="s">
        <v>435</v>
      </c>
      <c r="G1006" t="s">
        <v>435</v>
      </c>
      <c r="H1006" t="s">
        <v>1671</v>
      </c>
      <c r="I1006" t="s">
        <v>1078</v>
      </c>
      <c r="J1006" t="s">
        <v>435</v>
      </c>
    </row>
    <row r="1007" spans="1:10" x14ac:dyDescent="0.25">
      <c r="A1007" t="s">
        <v>435</v>
      </c>
      <c r="B1007" t="s">
        <v>435</v>
      </c>
      <c r="C1007" t="s">
        <v>435</v>
      </c>
      <c r="D1007" t="s">
        <v>435</v>
      </c>
      <c r="E1007" t="s">
        <v>435</v>
      </c>
      <c r="F1007" t="s">
        <v>435</v>
      </c>
      <c r="G1007" t="s">
        <v>435</v>
      </c>
      <c r="H1007" t="s">
        <v>1663</v>
      </c>
      <c r="I1007" t="s">
        <v>737</v>
      </c>
      <c r="J1007" t="s">
        <v>435</v>
      </c>
    </row>
    <row r="1008" spans="1:10" x14ac:dyDescent="0.25">
      <c r="A1008" t="s">
        <v>435</v>
      </c>
      <c r="B1008" t="s">
        <v>435</v>
      </c>
      <c r="C1008" t="s">
        <v>435</v>
      </c>
      <c r="D1008" t="s">
        <v>435</v>
      </c>
      <c r="E1008" t="s">
        <v>435</v>
      </c>
      <c r="F1008" t="s">
        <v>435</v>
      </c>
      <c r="G1008" t="s">
        <v>435</v>
      </c>
      <c r="H1008" t="s">
        <v>1674</v>
      </c>
      <c r="I1008" t="s">
        <v>1082</v>
      </c>
      <c r="J1008" t="s">
        <v>435</v>
      </c>
    </row>
    <row r="1009" spans="1:10" x14ac:dyDescent="0.25">
      <c r="A1009" t="s">
        <v>435</v>
      </c>
      <c r="B1009" t="s">
        <v>435</v>
      </c>
      <c r="C1009" t="s">
        <v>435</v>
      </c>
      <c r="D1009" t="s">
        <v>435</v>
      </c>
      <c r="E1009" t="s">
        <v>435</v>
      </c>
      <c r="F1009" t="s">
        <v>435</v>
      </c>
      <c r="G1009" t="s">
        <v>435</v>
      </c>
      <c r="H1009" t="s">
        <v>1666</v>
      </c>
      <c r="I1009" t="s">
        <v>1086</v>
      </c>
      <c r="J1009" t="s">
        <v>435</v>
      </c>
    </row>
    <row r="1010" spans="1:10" x14ac:dyDescent="0.25">
      <c r="A1010" t="s">
        <v>435</v>
      </c>
      <c r="B1010" t="s">
        <v>435</v>
      </c>
      <c r="C1010" t="s">
        <v>435</v>
      </c>
      <c r="D1010" t="s">
        <v>435</v>
      </c>
      <c r="E1010" t="s">
        <v>435</v>
      </c>
      <c r="F1010" t="s">
        <v>435</v>
      </c>
      <c r="G1010" t="s">
        <v>435</v>
      </c>
      <c r="H1010" t="s">
        <v>337</v>
      </c>
      <c r="I1010" t="s">
        <v>742</v>
      </c>
      <c r="J1010" t="s">
        <v>435</v>
      </c>
    </row>
    <row r="1011" spans="1:10" x14ac:dyDescent="0.25">
      <c r="A1011" t="s">
        <v>435</v>
      </c>
      <c r="B1011" t="s">
        <v>435</v>
      </c>
      <c r="C1011" t="s">
        <v>435</v>
      </c>
      <c r="D1011" t="s">
        <v>435</v>
      </c>
      <c r="E1011" t="s">
        <v>435</v>
      </c>
      <c r="F1011" t="s">
        <v>435</v>
      </c>
      <c r="G1011" t="s">
        <v>435</v>
      </c>
      <c r="H1011" t="s">
        <v>1669</v>
      </c>
      <c r="I1011" t="s">
        <v>1090</v>
      </c>
      <c r="J1011" t="s">
        <v>435</v>
      </c>
    </row>
    <row r="1012" spans="1:10" x14ac:dyDescent="0.25">
      <c r="A1012" t="s">
        <v>435</v>
      </c>
      <c r="B1012" t="s">
        <v>435</v>
      </c>
      <c r="C1012" t="s">
        <v>435</v>
      </c>
      <c r="D1012" t="s">
        <v>435</v>
      </c>
      <c r="E1012" t="s">
        <v>435</v>
      </c>
      <c r="F1012" t="s">
        <v>435</v>
      </c>
      <c r="G1012" t="s">
        <v>435</v>
      </c>
      <c r="H1012" t="s">
        <v>1672</v>
      </c>
      <c r="I1012" t="s">
        <v>747</v>
      </c>
      <c r="J1012" t="s">
        <v>435</v>
      </c>
    </row>
    <row r="1013" spans="1:10" x14ac:dyDescent="0.25">
      <c r="A1013" t="s">
        <v>435</v>
      </c>
      <c r="B1013" t="s">
        <v>435</v>
      </c>
      <c r="C1013" t="s">
        <v>435</v>
      </c>
      <c r="D1013" t="s">
        <v>435</v>
      </c>
      <c r="E1013" t="s">
        <v>435</v>
      </c>
      <c r="F1013" t="s">
        <v>435</v>
      </c>
      <c r="G1013" t="s">
        <v>435</v>
      </c>
      <c r="H1013" t="s">
        <v>1675</v>
      </c>
      <c r="I1013" t="s">
        <v>752</v>
      </c>
      <c r="J1013" t="s">
        <v>435</v>
      </c>
    </row>
    <row r="1014" spans="1:10" x14ac:dyDescent="0.25">
      <c r="A1014" t="s">
        <v>435</v>
      </c>
      <c r="B1014" t="s">
        <v>435</v>
      </c>
      <c r="C1014" t="s">
        <v>435</v>
      </c>
      <c r="D1014" t="s">
        <v>435</v>
      </c>
      <c r="E1014" t="s">
        <v>435</v>
      </c>
      <c r="F1014" t="s">
        <v>435</v>
      </c>
      <c r="G1014" t="s">
        <v>435</v>
      </c>
      <c r="H1014" t="s">
        <v>1678</v>
      </c>
      <c r="I1014" t="s">
        <v>1094</v>
      </c>
      <c r="J1014" t="s">
        <v>435</v>
      </c>
    </row>
    <row r="1015" spans="1:10" x14ac:dyDescent="0.25">
      <c r="A1015" t="s">
        <v>435</v>
      </c>
      <c r="B1015" t="s">
        <v>435</v>
      </c>
      <c r="C1015" t="s">
        <v>435</v>
      </c>
      <c r="D1015" t="s">
        <v>435</v>
      </c>
      <c r="E1015" t="s">
        <v>435</v>
      </c>
      <c r="F1015" t="s">
        <v>435</v>
      </c>
      <c r="G1015" t="s">
        <v>435</v>
      </c>
      <c r="H1015" t="s">
        <v>1681</v>
      </c>
      <c r="I1015" t="s">
        <v>757</v>
      </c>
      <c r="J1015" t="s">
        <v>435</v>
      </c>
    </row>
    <row r="1016" spans="1:10" x14ac:dyDescent="0.25">
      <c r="A1016" t="s">
        <v>435</v>
      </c>
      <c r="B1016" t="s">
        <v>435</v>
      </c>
      <c r="C1016" t="s">
        <v>435</v>
      </c>
      <c r="D1016" t="s">
        <v>435</v>
      </c>
      <c r="E1016" t="s">
        <v>435</v>
      </c>
      <c r="F1016" t="s">
        <v>435</v>
      </c>
      <c r="G1016" t="s">
        <v>435</v>
      </c>
      <c r="H1016" t="s">
        <v>1684</v>
      </c>
      <c r="I1016" t="s">
        <v>1098</v>
      </c>
      <c r="J1016" t="s">
        <v>435</v>
      </c>
    </row>
    <row r="1017" spans="1:10" x14ac:dyDescent="0.25">
      <c r="A1017" t="s">
        <v>435</v>
      </c>
      <c r="B1017" t="s">
        <v>435</v>
      </c>
      <c r="C1017" t="s">
        <v>435</v>
      </c>
      <c r="D1017" t="s">
        <v>435</v>
      </c>
      <c r="E1017" t="s">
        <v>435</v>
      </c>
      <c r="F1017" t="s">
        <v>435</v>
      </c>
      <c r="G1017" t="s">
        <v>435</v>
      </c>
      <c r="H1017" t="s">
        <v>1687</v>
      </c>
      <c r="I1017" t="s">
        <v>1102</v>
      </c>
      <c r="J1017" t="s">
        <v>435</v>
      </c>
    </row>
    <row r="1018" spans="1:10" x14ac:dyDescent="0.25">
      <c r="A1018" t="s">
        <v>435</v>
      </c>
      <c r="B1018" t="s">
        <v>435</v>
      </c>
      <c r="C1018" t="s">
        <v>435</v>
      </c>
      <c r="D1018" t="s">
        <v>435</v>
      </c>
      <c r="E1018" t="s">
        <v>435</v>
      </c>
      <c r="F1018" t="s">
        <v>435</v>
      </c>
      <c r="G1018" t="s">
        <v>435</v>
      </c>
      <c r="H1018" t="s">
        <v>1690</v>
      </c>
      <c r="I1018" t="s">
        <v>1106</v>
      </c>
      <c r="J1018" t="s">
        <v>435</v>
      </c>
    </row>
    <row r="1019" spans="1:10" x14ac:dyDescent="0.25">
      <c r="A1019" t="s">
        <v>435</v>
      </c>
      <c r="B1019" t="s">
        <v>435</v>
      </c>
      <c r="C1019" t="s">
        <v>435</v>
      </c>
      <c r="D1019" t="s">
        <v>435</v>
      </c>
      <c r="E1019" t="s">
        <v>435</v>
      </c>
      <c r="F1019" t="s">
        <v>435</v>
      </c>
      <c r="G1019" t="s">
        <v>435</v>
      </c>
      <c r="H1019" t="s">
        <v>1677</v>
      </c>
      <c r="I1019" t="s">
        <v>1110</v>
      </c>
      <c r="J1019" t="s">
        <v>435</v>
      </c>
    </row>
    <row r="1020" spans="1:10" x14ac:dyDescent="0.25">
      <c r="A1020" t="s">
        <v>435</v>
      </c>
      <c r="B1020" t="s">
        <v>435</v>
      </c>
      <c r="C1020" t="s">
        <v>435</v>
      </c>
      <c r="D1020" t="s">
        <v>435</v>
      </c>
      <c r="E1020" t="s">
        <v>435</v>
      </c>
      <c r="F1020" t="s">
        <v>435</v>
      </c>
      <c r="G1020" t="s">
        <v>435</v>
      </c>
      <c r="H1020" t="s">
        <v>1680</v>
      </c>
      <c r="I1020" t="s">
        <v>1114</v>
      </c>
      <c r="J1020" t="s">
        <v>435</v>
      </c>
    </row>
    <row r="1021" spans="1:10" x14ac:dyDescent="0.25">
      <c r="A1021" t="s">
        <v>435</v>
      </c>
      <c r="B1021" t="s">
        <v>435</v>
      </c>
      <c r="C1021" t="s">
        <v>435</v>
      </c>
      <c r="D1021" t="s">
        <v>435</v>
      </c>
      <c r="E1021" t="s">
        <v>435</v>
      </c>
      <c r="F1021" t="s">
        <v>435</v>
      </c>
      <c r="G1021" t="s">
        <v>435</v>
      </c>
      <c r="H1021" t="s">
        <v>1693</v>
      </c>
      <c r="I1021" t="s">
        <v>1118</v>
      </c>
      <c r="J1021" t="s">
        <v>435</v>
      </c>
    </row>
    <row r="1022" spans="1:10" x14ac:dyDescent="0.25">
      <c r="A1022" t="s">
        <v>435</v>
      </c>
      <c r="B1022" t="s">
        <v>435</v>
      </c>
      <c r="C1022" t="s">
        <v>435</v>
      </c>
      <c r="D1022" t="s">
        <v>435</v>
      </c>
      <c r="E1022" t="s">
        <v>435</v>
      </c>
      <c r="F1022" t="s">
        <v>435</v>
      </c>
      <c r="G1022" t="s">
        <v>435</v>
      </c>
      <c r="H1022" t="s">
        <v>1696</v>
      </c>
      <c r="I1022" t="s">
        <v>1122</v>
      </c>
      <c r="J1022" t="s">
        <v>435</v>
      </c>
    </row>
    <row r="1023" spans="1:10" x14ac:dyDescent="0.25">
      <c r="A1023" t="s">
        <v>435</v>
      </c>
      <c r="B1023" t="s">
        <v>435</v>
      </c>
      <c r="C1023" t="s">
        <v>435</v>
      </c>
      <c r="D1023" t="s">
        <v>435</v>
      </c>
      <c r="E1023" t="s">
        <v>435</v>
      </c>
      <c r="F1023" t="s">
        <v>435</v>
      </c>
      <c r="G1023" t="s">
        <v>435</v>
      </c>
      <c r="H1023" t="s">
        <v>1699</v>
      </c>
      <c r="I1023" t="s">
        <v>1126</v>
      </c>
      <c r="J1023" t="s">
        <v>435</v>
      </c>
    </row>
    <row r="1024" spans="1:10" x14ac:dyDescent="0.25">
      <c r="A1024" t="s">
        <v>435</v>
      </c>
      <c r="B1024" t="s">
        <v>435</v>
      </c>
      <c r="C1024" t="s">
        <v>435</v>
      </c>
      <c r="D1024" t="s">
        <v>435</v>
      </c>
      <c r="E1024" t="s">
        <v>435</v>
      </c>
      <c r="F1024" t="s">
        <v>435</v>
      </c>
      <c r="G1024" t="s">
        <v>435</v>
      </c>
      <c r="H1024" t="s">
        <v>1702</v>
      </c>
      <c r="I1024" t="s">
        <v>762</v>
      </c>
      <c r="J1024" t="s">
        <v>435</v>
      </c>
    </row>
    <row r="1025" spans="1:10" x14ac:dyDescent="0.25">
      <c r="A1025" t="s">
        <v>435</v>
      </c>
      <c r="B1025" t="s">
        <v>435</v>
      </c>
      <c r="C1025" t="s">
        <v>435</v>
      </c>
      <c r="D1025" t="s">
        <v>435</v>
      </c>
      <c r="E1025" t="s">
        <v>435</v>
      </c>
      <c r="F1025" t="s">
        <v>435</v>
      </c>
      <c r="G1025" t="s">
        <v>435</v>
      </c>
      <c r="H1025" t="s">
        <v>1683</v>
      </c>
      <c r="I1025" t="s">
        <v>1130</v>
      </c>
      <c r="J1025" t="s">
        <v>435</v>
      </c>
    </row>
    <row r="1026" spans="1:10" x14ac:dyDescent="0.25">
      <c r="A1026" t="s">
        <v>435</v>
      </c>
      <c r="B1026" t="s">
        <v>435</v>
      </c>
      <c r="C1026" t="s">
        <v>435</v>
      </c>
      <c r="D1026" t="s">
        <v>435</v>
      </c>
      <c r="E1026" t="s">
        <v>435</v>
      </c>
      <c r="F1026" t="s">
        <v>435</v>
      </c>
      <c r="G1026" t="s">
        <v>435</v>
      </c>
      <c r="H1026" t="s">
        <v>1328</v>
      </c>
      <c r="I1026" t="s">
        <v>1134</v>
      </c>
      <c r="J1026" t="s">
        <v>435</v>
      </c>
    </row>
    <row r="1027" spans="1:10" x14ac:dyDescent="0.25">
      <c r="A1027" t="s">
        <v>435</v>
      </c>
      <c r="B1027" t="s">
        <v>435</v>
      </c>
      <c r="C1027" t="s">
        <v>435</v>
      </c>
      <c r="D1027" t="s">
        <v>435</v>
      </c>
      <c r="E1027" t="s">
        <v>435</v>
      </c>
      <c r="F1027" t="s">
        <v>435</v>
      </c>
      <c r="G1027" t="s">
        <v>435</v>
      </c>
      <c r="H1027" t="s">
        <v>1705</v>
      </c>
      <c r="I1027" t="s">
        <v>1138</v>
      </c>
      <c r="J1027" t="s">
        <v>435</v>
      </c>
    </row>
    <row r="1028" spans="1:10" x14ac:dyDescent="0.25">
      <c r="A1028" t="s">
        <v>435</v>
      </c>
      <c r="B1028" t="s">
        <v>435</v>
      </c>
      <c r="C1028" t="s">
        <v>435</v>
      </c>
      <c r="D1028" t="s">
        <v>435</v>
      </c>
      <c r="E1028" t="s">
        <v>435</v>
      </c>
      <c r="F1028" t="s">
        <v>435</v>
      </c>
      <c r="G1028" t="s">
        <v>435</v>
      </c>
      <c r="H1028" t="s">
        <v>1686</v>
      </c>
      <c r="I1028" t="s">
        <v>1142</v>
      </c>
      <c r="J1028" t="s">
        <v>435</v>
      </c>
    </row>
    <row r="1029" spans="1:10" x14ac:dyDescent="0.25">
      <c r="A1029" t="s">
        <v>435</v>
      </c>
      <c r="B1029" t="s">
        <v>435</v>
      </c>
      <c r="C1029" t="s">
        <v>435</v>
      </c>
      <c r="D1029" t="s">
        <v>435</v>
      </c>
      <c r="E1029" t="s">
        <v>435</v>
      </c>
      <c r="F1029" t="s">
        <v>435</v>
      </c>
      <c r="G1029" t="s">
        <v>435</v>
      </c>
      <c r="H1029" t="s">
        <v>1708</v>
      </c>
      <c r="I1029" t="s">
        <v>1146</v>
      </c>
      <c r="J1029" t="s">
        <v>435</v>
      </c>
    </row>
    <row r="1030" spans="1:10" x14ac:dyDescent="0.25">
      <c r="A1030" t="s">
        <v>435</v>
      </c>
      <c r="B1030" t="s">
        <v>435</v>
      </c>
      <c r="C1030" t="s">
        <v>435</v>
      </c>
      <c r="D1030" t="s">
        <v>435</v>
      </c>
      <c r="E1030" t="s">
        <v>435</v>
      </c>
      <c r="F1030" t="s">
        <v>435</v>
      </c>
      <c r="G1030" t="s">
        <v>435</v>
      </c>
      <c r="H1030" t="s">
        <v>1711</v>
      </c>
      <c r="I1030" t="s">
        <v>767</v>
      </c>
      <c r="J1030" t="s">
        <v>435</v>
      </c>
    </row>
    <row r="1031" spans="1:10" x14ac:dyDescent="0.25">
      <c r="A1031" t="s">
        <v>435</v>
      </c>
      <c r="B1031" t="s">
        <v>435</v>
      </c>
      <c r="C1031" t="s">
        <v>435</v>
      </c>
      <c r="D1031" t="s">
        <v>435</v>
      </c>
      <c r="E1031" t="s">
        <v>435</v>
      </c>
      <c r="F1031" t="s">
        <v>435</v>
      </c>
      <c r="G1031" t="s">
        <v>435</v>
      </c>
      <c r="H1031" t="s">
        <v>1689</v>
      </c>
      <c r="I1031" t="s">
        <v>772</v>
      </c>
      <c r="J1031" t="s">
        <v>435</v>
      </c>
    </row>
    <row r="1032" spans="1:10" x14ac:dyDescent="0.25">
      <c r="A1032" t="s">
        <v>435</v>
      </c>
      <c r="B1032" t="s">
        <v>435</v>
      </c>
      <c r="C1032" t="s">
        <v>435</v>
      </c>
      <c r="D1032" t="s">
        <v>435</v>
      </c>
      <c r="E1032" t="s">
        <v>435</v>
      </c>
      <c r="F1032" t="s">
        <v>435</v>
      </c>
      <c r="G1032" t="s">
        <v>435</v>
      </c>
      <c r="H1032" t="s">
        <v>1714</v>
      </c>
      <c r="I1032" t="s">
        <v>777</v>
      </c>
      <c r="J1032" t="s">
        <v>435</v>
      </c>
    </row>
    <row r="1033" spans="1:10" x14ac:dyDescent="0.25">
      <c r="A1033" t="s">
        <v>435</v>
      </c>
      <c r="B1033" t="s">
        <v>435</v>
      </c>
      <c r="C1033" t="s">
        <v>435</v>
      </c>
      <c r="D1033" t="s">
        <v>435</v>
      </c>
      <c r="E1033" t="s">
        <v>435</v>
      </c>
      <c r="F1033" t="s">
        <v>435</v>
      </c>
      <c r="G1033" t="s">
        <v>435</v>
      </c>
      <c r="H1033" t="s">
        <v>1717</v>
      </c>
      <c r="I1033" t="s">
        <v>782</v>
      </c>
      <c r="J1033" t="s">
        <v>435</v>
      </c>
    </row>
    <row r="1034" spans="1:10" x14ac:dyDescent="0.25">
      <c r="A1034" t="s">
        <v>435</v>
      </c>
      <c r="B1034" t="s">
        <v>435</v>
      </c>
      <c r="C1034" t="s">
        <v>435</v>
      </c>
      <c r="D1034" t="s">
        <v>435</v>
      </c>
      <c r="E1034" t="s">
        <v>435</v>
      </c>
      <c r="F1034" t="s">
        <v>435</v>
      </c>
      <c r="G1034" t="s">
        <v>435</v>
      </c>
      <c r="H1034" t="s">
        <v>1720</v>
      </c>
      <c r="I1034" t="s">
        <v>1150</v>
      </c>
      <c r="J1034" t="s">
        <v>435</v>
      </c>
    </row>
    <row r="1035" spans="1:10" x14ac:dyDescent="0.25">
      <c r="A1035" t="s">
        <v>435</v>
      </c>
      <c r="B1035" t="s">
        <v>435</v>
      </c>
      <c r="C1035" t="s">
        <v>435</v>
      </c>
      <c r="D1035" t="s">
        <v>435</v>
      </c>
      <c r="E1035" t="s">
        <v>435</v>
      </c>
      <c r="F1035" t="s">
        <v>435</v>
      </c>
      <c r="G1035" t="s">
        <v>435</v>
      </c>
      <c r="H1035" t="s">
        <v>1723</v>
      </c>
      <c r="I1035" t="s">
        <v>1154</v>
      </c>
      <c r="J1035" t="s">
        <v>435</v>
      </c>
    </row>
    <row r="1036" spans="1:10" x14ac:dyDescent="0.25">
      <c r="A1036" t="s">
        <v>435</v>
      </c>
      <c r="B1036" t="s">
        <v>435</v>
      </c>
      <c r="C1036" t="s">
        <v>435</v>
      </c>
      <c r="D1036" t="s">
        <v>435</v>
      </c>
      <c r="E1036" t="s">
        <v>435</v>
      </c>
      <c r="F1036" t="s">
        <v>435</v>
      </c>
      <c r="G1036" t="s">
        <v>435</v>
      </c>
      <c r="H1036" t="s">
        <v>1692</v>
      </c>
      <c r="I1036" t="s">
        <v>787</v>
      </c>
      <c r="J1036" t="s">
        <v>435</v>
      </c>
    </row>
    <row r="1037" spans="1:10" x14ac:dyDescent="0.25">
      <c r="A1037" t="s">
        <v>435</v>
      </c>
      <c r="B1037" t="s">
        <v>435</v>
      </c>
      <c r="C1037" t="s">
        <v>435</v>
      </c>
      <c r="D1037" t="s">
        <v>435</v>
      </c>
      <c r="E1037" t="s">
        <v>435</v>
      </c>
      <c r="F1037" t="s">
        <v>435</v>
      </c>
      <c r="G1037" t="s">
        <v>435</v>
      </c>
      <c r="H1037" t="s">
        <v>1726</v>
      </c>
      <c r="I1037" t="s">
        <v>1158</v>
      </c>
      <c r="J1037" t="s">
        <v>435</v>
      </c>
    </row>
    <row r="1038" spans="1:10" x14ac:dyDescent="0.25">
      <c r="A1038" t="s">
        <v>435</v>
      </c>
      <c r="B1038" t="s">
        <v>435</v>
      </c>
      <c r="C1038" t="s">
        <v>435</v>
      </c>
      <c r="D1038" t="s">
        <v>435</v>
      </c>
      <c r="E1038" t="s">
        <v>435</v>
      </c>
      <c r="F1038" t="s">
        <v>435</v>
      </c>
      <c r="G1038" t="s">
        <v>435</v>
      </c>
      <c r="H1038" t="s">
        <v>1332</v>
      </c>
      <c r="I1038" t="s">
        <v>1162</v>
      </c>
      <c r="J1038" t="s">
        <v>435</v>
      </c>
    </row>
    <row r="1039" spans="1:10" x14ac:dyDescent="0.25">
      <c r="A1039" t="s">
        <v>435</v>
      </c>
      <c r="B1039" t="s">
        <v>435</v>
      </c>
      <c r="C1039" t="s">
        <v>435</v>
      </c>
      <c r="D1039" t="s">
        <v>435</v>
      </c>
      <c r="E1039" t="s">
        <v>435</v>
      </c>
      <c r="F1039" t="s">
        <v>435</v>
      </c>
      <c r="G1039" t="s">
        <v>435</v>
      </c>
      <c r="H1039" t="s">
        <v>1729</v>
      </c>
      <c r="I1039" t="s">
        <v>1166</v>
      </c>
      <c r="J1039" t="s">
        <v>435</v>
      </c>
    </row>
    <row r="1040" spans="1:10" x14ac:dyDescent="0.25">
      <c r="A1040" t="s">
        <v>435</v>
      </c>
      <c r="B1040" t="s">
        <v>435</v>
      </c>
      <c r="C1040" t="s">
        <v>435</v>
      </c>
      <c r="D1040" t="s">
        <v>435</v>
      </c>
      <c r="E1040" t="s">
        <v>435</v>
      </c>
      <c r="F1040" t="s">
        <v>435</v>
      </c>
      <c r="G1040" t="s">
        <v>435</v>
      </c>
      <c r="H1040" t="s">
        <v>1695</v>
      </c>
      <c r="I1040" t="s">
        <v>1170</v>
      </c>
      <c r="J1040" t="s">
        <v>435</v>
      </c>
    </row>
    <row r="1041" spans="1:10" x14ac:dyDescent="0.25">
      <c r="A1041" t="s">
        <v>435</v>
      </c>
      <c r="B1041" t="s">
        <v>435</v>
      </c>
      <c r="C1041" t="s">
        <v>435</v>
      </c>
      <c r="D1041" t="s">
        <v>435</v>
      </c>
      <c r="E1041" t="s">
        <v>435</v>
      </c>
      <c r="F1041" t="s">
        <v>435</v>
      </c>
      <c r="G1041" t="s">
        <v>435</v>
      </c>
      <c r="H1041" t="s">
        <v>1732</v>
      </c>
      <c r="I1041" t="s">
        <v>792</v>
      </c>
      <c r="J1041" t="s">
        <v>435</v>
      </c>
    </row>
    <row r="1042" spans="1:10" x14ac:dyDescent="0.25">
      <c r="A1042" t="s">
        <v>435</v>
      </c>
      <c r="B1042" t="s">
        <v>435</v>
      </c>
      <c r="C1042" t="s">
        <v>435</v>
      </c>
      <c r="D1042" t="s">
        <v>435</v>
      </c>
      <c r="E1042" t="s">
        <v>435</v>
      </c>
      <c r="F1042" t="s">
        <v>435</v>
      </c>
      <c r="G1042" t="s">
        <v>435</v>
      </c>
      <c r="H1042" t="s">
        <v>1735</v>
      </c>
      <c r="I1042" t="s">
        <v>1174</v>
      </c>
      <c r="J1042" t="s">
        <v>435</v>
      </c>
    </row>
    <row r="1043" spans="1:10" x14ac:dyDescent="0.25">
      <c r="A1043" t="s">
        <v>435</v>
      </c>
      <c r="B1043" t="s">
        <v>435</v>
      </c>
      <c r="C1043" t="s">
        <v>435</v>
      </c>
      <c r="D1043" t="s">
        <v>435</v>
      </c>
      <c r="E1043" t="s">
        <v>435</v>
      </c>
      <c r="F1043" t="s">
        <v>435</v>
      </c>
      <c r="G1043" t="s">
        <v>435</v>
      </c>
      <c r="H1043" t="s">
        <v>1698</v>
      </c>
      <c r="I1043" t="s">
        <v>1178</v>
      </c>
      <c r="J1043" t="s">
        <v>435</v>
      </c>
    </row>
    <row r="1044" spans="1:10" x14ac:dyDescent="0.25">
      <c r="A1044" t="s">
        <v>435</v>
      </c>
      <c r="B1044" t="s">
        <v>435</v>
      </c>
      <c r="C1044" t="s">
        <v>435</v>
      </c>
      <c r="D1044" t="s">
        <v>435</v>
      </c>
      <c r="E1044" t="s">
        <v>435</v>
      </c>
      <c r="F1044" t="s">
        <v>435</v>
      </c>
      <c r="G1044" t="s">
        <v>435</v>
      </c>
      <c r="H1044" t="s">
        <v>1738</v>
      </c>
      <c r="I1044" t="s">
        <v>1182</v>
      </c>
      <c r="J1044" t="s">
        <v>435</v>
      </c>
    </row>
    <row r="1045" spans="1:10" x14ac:dyDescent="0.25">
      <c r="A1045" t="s">
        <v>435</v>
      </c>
      <c r="B1045" t="s">
        <v>435</v>
      </c>
      <c r="C1045" t="s">
        <v>435</v>
      </c>
      <c r="D1045" t="s">
        <v>435</v>
      </c>
      <c r="E1045" t="s">
        <v>435</v>
      </c>
      <c r="F1045" t="s">
        <v>435</v>
      </c>
      <c r="G1045" t="s">
        <v>435</v>
      </c>
      <c r="H1045" t="s">
        <v>1701</v>
      </c>
      <c r="I1045" t="s">
        <v>1186</v>
      </c>
      <c r="J1045" t="s">
        <v>435</v>
      </c>
    </row>
    <row r="1046" spans="1:10" x14ac:dyDescent="0.25">
      <c r="A1046" t="s">
        <v>435</v>
      </c>
      <c r="B1046" t="s">
        <v>435</v>
      </c>
      <c r="C1046" t="s">
        <v>435</v>
      </c>
      <c r="D1046" t="s">
        <v>435</v>
      </c>
      <c r="E1046" t="s">
        <v>435</v>
      </c>
      <c r="F1046" t="s">
        <v>435</v>
      </c>
      <c r="G1046" t="s">
        <v>435</v>
      </c>
      <c r="H1046" t="s">
        <v>1741</v>
      </c>
      <c r="I1046" t="s">
        <v>797</v>
      </c>
      <c r="J1046" t="s">
        <v>435</v>
      </c>
    </row>
    <row r="1047" spans="1:10" x14ac:dyDescent="0.25">
      <c r="A1047" t="s">
        <v>435</v>
      </c>
      <c r="B1047" t="s">
        <v>435</v>
      </c>
      <c r="C1047" t="s">
        <v>435</v>
      </c>
      <c r="D1047" t="s">
        <v>435</v>
      </c>
      <c r="E1047" t="s">
        <v>435</v>
      </c>
      <c r="F1047" t="s">
        <v>435</v>
      </c>
      <c r="G1047" t="s">
        <v>435</v>
      </c>
      <c r="H1047" t="s">
        <v>1744</v>
      </c>
      <c r="I1047" t="s">
        <v>1190</v>
      </c>
      <c r="J1047" t="s">
        <v>435</v>
      </c>
    </row>
    <row r="1048" spans="1:10" x14ac:dyDescent="0.25">
      <c r="A1048" t="s">
        <v>435</v>
      </c>
      <c r="B1048" t="s">
        <v>435</v>
      </c>
      <c r="C1048" t="s">
        <v>435</v>
      </c>
      <c r="D1048" t="s">
        <v>435</v>
      </c>
      <c r="E1048" t="s">
        <v>435</v>
      </c>
      <c r="F1048" t="s">
        <v>435</v>
      </c>
      <c r="G1048" t="s">
        <v>435</v>
      </c>
      <c r="H1048" t="s">
        <v>1747</v>
      </c>
      <c r="I1048" t="s">
        <v>1194</v>
      </c>
      <c r="J1048" t="s">
        <v>435</v>
      </c>
    </row>
    <row r="1049" spans="1:10" x14ac:dyDescent="0.25">
      <c r="A1049" t="s">
        <v>435</v>
      </c>
      <c r="B1049" t="s">
        <v>435</v>
      </c>
      <c r="C1049" t="s">
        <v>435</v>
      </c>
      <c r="D1049" t="s">
        <v>435</v>
      </c>
      <c r="E1049" t="s">
        <v>435</v>
      </c>
      <c r="F1049" t="s">
        <v>435</v>
      </c>
      <c r="G1049" t="s">
        <v>435</v>
      </c>
      <c r="H1049" t="s">
        <v>1704</v>
      </c>
      <c r="I1049" t="s">
        <v>1198</v>
      </c>
      <c r="J1049" t="s">
        <v>435</v>
      </c>
    </row>
    <row r="1050" spans="1:10" x14ac:dyDescent="0.25">
      <c r="A1050" t="s">
        <v>435</v>
      </c>
      <c r="B1050" t="s">
        <v>435</v>
      </c>
      <c r="C1050" t="s">
        <v>435</v>
      </c>
      <c r="D1050" t="s">
        <v>435</v>
      </c>
      <c r="E1050" t="s">
        <v>435</v>
      </c>
      <c r="F1050" t="s">
        <v>435</v>
      </c>
      <c r="G1050" t="s">
        <v>435</v>
      </c>
      <c r="H1050" t="s">
        <v>1750</v>
      </c>
      <c r="I1050" t="s">
        <v>1202</v>
      </c>
      <c r="J1050" t="s">
        <v>435</v>
      </c>
    </row>
    <row r="1051" spans="1:10" x14ac:dyDescent="0.25">
      <c r="A1051" t="s">
        <v>435</v>
      </c>
      <c r="B1051" t="s">
        <v>435</v>
      </c>
      <c r="C1051" t="s">
        <v>435</v>
      </c>
      <c r="D1051" t="s">
        <v>435</v>
      </c>
      <c r="E1051" t="s">
        <v>435</v>
      </c>
      <c r="F1051" t="s">
        <v>435</v>
      </c>
      <c r="G1051" t="s">
        <v>435</v>
      </c>
      <c r="H1051" t="s">
        <v>1336</v>
      </c>
      <c r="I1051" t="s">
        <v>1206</v>
      </c>
      <c r="J1051" t="s">
        <v>435</v>
      </c>
    </row>
    <row r="1052" spans="1:10" x14ac:dyDescent="0.25">
      <c r="A1052" t="s">
        <v>435</v>
      </c>
      <c r="B1052" t="s">
        <v>435</v>
      </c>
      <c r="C1052" t="s">
        <v>435</v>
      </c>
      <c r="D1052" t="s">
        <v>435</v>
      </c>
      <c r="E1052" t="s">
        <v>435</v>
      </c>
      <c r="F1052" t="s">
        <v>435</v>
      </c>
      <c r="G1052" t="s">
        <v>435</v>
      </c>
      <c r="H1052" t="s">
        <v>344</v>
      </c>
      <c r="I1052" t="s">
        <v>802</v>
      </c>
      <c r="J1052" t="s">
        <v>435</v>
      </c>
    </row>
    <row r="1053" spans="1:10" x14ac:dyDescent="0.25">
      <c r="A1053" t="s">
        <v>435</v>
      </c>
      <c r="B1053" t="s">
        <v>435</v>
      </c>
      <c r="C1053" t="s">
        <v>435</v>
      </c>
      <c r="D1053" t="s">
        <v>435</v>
      </c>
      <c r="E1053" t="s">
        <v>435</v>
      </c>
      <c r="F1053" t="s">
        <v>435</v>
      </c>
      <c r="G1053" t="s">
        <v>435</v>
      </c>
      <c r="H1053" t="s">
        <v>1753</v>
      </c>
      <c r="I1053" t="s">
        <v>1210</v>
      </c>
      <c r="J1053" t="s">
        <v>435</v>
      </c>
    </row>
    <row r="1054" spans="1:10" x14ac:dyDescent="0.25">
      <c r="A1054" t="s">
        <v>435</v>
      </c>
      <c r="B1054" t="s">
        <v>435</v>
      </c>
      <c r="C1054" t="s">
        <v>435</v>
      </c>
      <c r="D1054" t="s">
        <v>435</v>
      </c>
      <c r="E1054" t="s">
        <v>435</v>
      </c>
      <c r="F1054" t="s">
        <v>435</v>
      </c>
      <c r="G1054" t="s">
        <v>435</v>
      </c>
      <c r="H1054" t="s">
        <v>1756</v>
      </c>
      <c r="I1054" t="s">
        <v>807</v>
      </c>
      <c r="J1054" t="s">
        <v>435</v>
      </c>
    </row>
    <row r="1055" spans="1:10" x14ac:dyDescent="0.25">
      <c r="A1055" t="s">
        <v>435</v>
      </c>
      <c r="B1055" t="s">
        <v>435</v>
      </c>
      <c r="C1055" t="s">
        <v>435</v>
      </c>
      <c r="D1055" t="s">
        <v>435</v>
      </c>
      <c r="E1055" t="s">
        <v>435</v>
      </c>
      <c r="F1055" t="s">
        <v>435</v>
      </c>
      <c r="G1055" t="s">
        <v>435</v>
      </c>
      <c r="H1055" t="s">
        <v>1759</v>
      </c>
      <c r="I1055" t="s">
        <v>1214</v>
      </c>
      <c r="J1055" t="s">
        <v>435</v>
      </c>
    </row>
    <row r="1056" spans="1:10" x14ac:dyDescent="0.25">
      <c r="A1056" t="s">
        <v>435</v>
      </c>
      <c r="B1056" t="s">
        <v>435</v>
      </c>
      <c r="C1056" t="s">
        <v>435</v>
      </c>
      <c r="D1056" t="s">
        <v>435</v>
      </c>
      <c r="E1056" t="s">
        <v>435</v>
      </c>
      <c r="F1056" t="s">
        <v>435</v>
      </c>
      <c r="G1056" t="s">
        <v>435</v>
      </c>
      <c r="H1056" t="s">
        <v>1762</v>
      </c>
      <c r="I1056" t="s">
        <v>1218</v>
      </c>
      <c r="J1056" t="s">
        <v>435</v>
      </c>
    </row>
    <row r="1057" spans="1:10" x14ac:dyDescent="0.25">
      <c r="A1057" t="s">
        <v>435</v>
      </c>
      <c r="B1057" t="s">
        <v>435</v>
      </c>
      <c r="C1057" t="s">
        <v>435</v>
      </c>
      <c r="D1057" t="s">
        <v>435</v>
      </c>
      <c r="E1057" t="s">
        <v>435</v>
      </c>
      <c r="F1057" t="s">
        <v>435</v>
      </c>
      <c r="G1057" t="s">
        <v>435</v>
      </c>
      <c r="H1057" t="s">
        <v>1765</v>
      </c>
      <c r="I1057" t="s">
        <v>1222</v>
      </c>
      <c r="J1057" t="s">
        <v>435</v>
      </c>
    </row>
    <row r="1058" spans="1:10" x14ac:dyDescent="0.25">
      <c r="A1058" t="s">
        <v>435</v>
      </c>
      <c r="B1058" t="s">
        <v>435</v>
      </c>
      <c r="C1058" t="s">
        <v>435</v>
      </c>
      <c r="D1058" t="s">
        <v>435</v>
      </c>
      <c r="E1058" t="s">
        <v>435</v>
      </c>
      <c r="F1058" t="s">
        <v>435</v>
      </c>
      <c r="G1058" t="s">
        <v>435</v>
      </c>
      <c r="H1058" t="s">
        <v>1768</v>
      </c>
      <c r="I1058" t="s">
        <v>1226</v>
      </c>
      <c r="J1058" t="s">
        <v>435</v>
      </c>
    </row>
    <row r="1059" spans="1:10" x14ac:dyDescent="0.25">
      <c r="A1059" t="s">
        <v>435</v>
      </c>
      <c r="B1059" t="s">
        <v>435</v>
      </c>
      <c r="C1059" t="s">
        <v>435</v>
      </c>
      <c r="D1059" t="s">
        <v>435</v>
      </c>
      <c r="E1059" t="s">
        <v>435</v>
      </c>
      <c r="F1059" t="s">
        <v>435</v>
      </c>
      <c r="G1059" t="s">
        <v>435</v>
      </c>
      <c r="H1059" t="s">
        <v>1771</v>
      </c>
      <c r="I1059" t="s">
        <v>1230</v>
      </c>
      <c r="J1059" t="s">
        <v>435</v>
      </c>
    </row>
    <row r="1060" spans="1:10" x14ac:dyDescent="0.25">
      <c r="A1060" t="s">
        <v>435</v>
      </c>
      <c r="B1060" t="s">
        <v>435</v>
      </c>
      <c r="C1060" t="s">
        <v>435</v>
      </c>
      <c r="D1060" t="s">
        <v>435</v>
      </c>
      <c r="E1060" t="s">
        <v>435</v>
      </c>
      <c r="F1060" t="s">
        <v>435</v>
      </c>
      <c r="G1060" t="s">
        <v>435</v>
      </c>
      <c r="H1060" t="s">
        <v>1340</v>
      </c>
      <c r="I1060" t="s">
        <v>1234</v>
      </c>
      <c r="J1060" t="s">
        <v>435</v>
      </c>
    </row>
    <row r="1061" spans="1:10" x14ac:dyDescent="0.25">
      <c r="A1061" t="s">
        <v>435</v>
      </c>
      <c r="B1061" t="s">
        <v>435</v>
      </c>
      <c r="C1061" t="s">
        <v>435</v>
      </c>
      <c r="D1061" t="s">
        <v>435</v>
      </c>
      <c r="E1061" t="s">
        <v>435</v>
      </c>
      <c r="F1061" t="s">
        <v>435</v>
      </c>
      <c r="G1061" t="s">
        <v>435</v>
      </c>
      <c r="H1061" t="s">
        <v>1774</v>
      </c>
      <c r="I1061" t="s">
        <v>1238</v>
      </c>
      <c r="J1061" t="s">
        <v>435</v>
      </c>
    </row>
    <row r="1062" spans="1:10" x14ac:dyDescent="0.25">
      <c r="A1062" t="s">
        <v>435</v>
      </c>
      <c r="B1062" t="s">
        <v>435</v>
      </c>
      <c r="C1062" t="s">
        <v>435</v>
      </c>
      <c r="D1062" t="s">
        <v>435</v>
      </c>
      <c r="E1062" t="s">
        <v>435</v>
      </c>
      <c r="F1062" t="s">
        <v>435</v>
      </c>
      <c r="G1062" t="s">
        <v>435</v>
      </c>
      <c r="H1062" t="s">
        <v>1777</v>
      </c>
      <c r="I1062" t="s">
        <v>812</v>
      </c>
      <c r="J1062" t="s">
        <v>435</v>
      </c>
    </row>
    <row r="1063" spans="1:10" x14ac:dyDescent="0.25">
      <c r="A1063" t="s">
        <v>435</v>
      </c>
      <c r="B1063" t="s">
        <v>435</v>
      </c>
      <c r="C1063" t="s">
        <v>435</v>
      </c>
      <c r="D1063" t="s">
        <v>435</v>
      </c>
      <c r="E1063" t="s">
        <v>435</v>
      </c>
      <c r="F1063" t="s">
        <v>435</v>
      </c>
      <c r="G1063" t="s">
        <v>435</v>
      </c>
      <c r="H1063" t="s">
        <v>1779</v>
      </c>
      <c r="I1063" t="s">
        <v>817</v>
      </c>
      <c r="J1063" t="s">
        <v>435</v>
      </c>
    </row>
    <row r="1064" spans="1:10" x14ac:dyDescent="0.25">
      <c r="A1064" t="s">
        <v>435</v>
      </c>
      <c r="B1064" t="s">
        <v>435</v>
      </c>
      <c r="C1064" t="s">
        <v>435</v>
      </c>
      <c r="D1064" t="s">
        <v>435</v>
      </c>
      <c r="E1064" t="s">
        <v>435</v>
      </c>
      <c r="F1064" t="s">
        <v>435</v>
      </c>
      <c r="G1064" t="s">
        <v>435</v>
      </c>
      <c r="H1064" t="s">
        <v>1781</v>
      </c>
      <c r="I1064" t="s">
        <v>1242</v>
      </c>
      <c r="J1064" t="s">
        <v>435</v>
      </c>
    </row>
    <row r="1065" spans="1:10" x14ac:dyDescent="0.25">
      <c r="A1065" t="s">
        <v>435</v>
      </c>
      <c r="B1065" t="s">
        <v>435</v>
      </c>
      <c r="C1065" t="s">
        <v>435</v>
      </c>
      <c r="D1065" t="s">
        <v>435</v>
      </c>
      <c r="E1065" t="s">
        <v>435</v>
      </c>
      <c r="F1065" t="s">
        <v>435</v>
      </c>
      <c r="G1065" t="s">
        <v>435</v>
      </c>
      <c r="H1065" t="s">
        <v>1344</v>
      </c>
      <c r="I1065" t="s">
        <v>822</v>
      </c>
      <c r="J1065" t="s">
        <v>435</v>
      </c>
    </row>
    <row r="1066" spans="1:10" x14ac:dyDescent="0.25">
      <c r="A1066" t="s">
        <v>435</v>
      </c>
      <c r="B1066" t="s">
        <v>435</v>
      </c>
      <c r="C1066" t="s">
        <v>435</v>
      </c>
      <c r="D1066" t="s">
        <v>435</v>
      </c>
      <c r="E1066" t="s">
        <v>435</v>
      </c>
      <c r="F1066" t="s">
        <v>435</v>
      </c>
      <c r="G1066" t="s">
        <v>435</v>
      </c>
      <c r="H1066" t="s">
        <v>1783</v>
      </c>
      <c r="I1066" t="s">
        <v>1246</v>
      </c>
      <c r="J1066" t="s">
        <v>435</v>
      </c>
    </row>
    <row r="1067" spans="1:10" x14ac:dyDescent="0.25">
      <c r="A1067" t="s">
        <v>435</v>
      </c>
      <c r="B1067" t="s">
        <v>435</v>
      </c>
      <c r="C1067" t="s">
        <v>435</v>
      </c>
      <c r="D1067" t="s">
        <v>435</v>
      </c>
      <c r="E1067" t="s">
        <v>435</v>
      </c>
      <c r="F1067" t="s">
        <v>435</v>
      </c>
      <c r="G1067" t="s">
        <v>435</v>
      </c>
      <c r="H1067" t="s">
        <v>1785</v>
      </c>
      <c r="I1067" t="s">
        <v>1250</v>
      </c>
      <c r="J1067" t="s">
        <v>435</v>
      </c>
    </row>
    <row r="1068" spans="1:10" x14ac:dyDescent="0.25">
      <c r="A1068" t="s">
        <v>435</v>
      </c>
      <c r="B1068" t="s">
        <v>435</v>
      </c>
      <c r="C1068" t="s">
        <v>435</v>
      </c>
      <c r="D1068" t="s">
        <v>435</v>
      </c>
      <c r="E1068" t="s">
        <v>435</v>
      </c>
      <c r="F1068" t="s">
        <v>435</v>
      </c>
      <c r="G1068" t="s">
        <v>435</v>
      </c>
      <c r="H1068" t="s">
        <v>1787</v>
      </c>
      <c r="I1068" t="s">
        <v>827</v>
      </c>
      <c r="J1068" t="s">
        <v>435</v>
      </c>
    </row>
    <row r="1069" spans="1:10" x14ac:dyDescent="0.25">
      <c r="A1069" t="s">
        <v>435</v>
      </c>
      <c r="B1069" t="s">
        <v>435</v>
      </c>
      <c r="C1069" t="s">
        <v>435</v>
      </c>
      <c r="D1069" t="s">
        <v>435</v>
      </c>
      <c r="E1069" t="s">
        <v>435</v>
      </c>
      <c r="F1069" t="s">
        <v>435</v>
      </c>
      <c r="G1069" t="s">
        <v>435</v>
      </c>
      <c r="H1069" t="s">
        <v>1789</v>
      </c>
      <c r="I1069" t="s">
        <v>1254</v>
      </c>
      <c r="J1069" t="s">
        <v>435</v>
      </c>
    </row>
    <row r="1070" spans="1:10" x14ac:dyDescent="0.25">
      <c r="A1070" t="s">
        <v>435</v>
      </c>
      <c r="B1070" t="s">
        <v>435</v>
      </c>
      <c r="C1070" t="s">
        <v>435</v>
      </c>
      <c r="D1070" t="s">
        <v>435</v>
      </c>
      <c r="E1070" t="s">
        <v>435</v>
      </c>
      <c r="F1070" t="s">
        <v>435</v>
      </c>
      <c r="G1070" t="s">
        <v>435</v>
      </c>
      <c r="H1070" t="s">
        <v>1791</v>
      </c>
      <c r="I1070" t="s">
        <v>1258</v>
      </c>
      <c r="J1070" t="s">
        <v>435</v>
      </c>
    </row>
    <row r="1071" spans="1:10" x14ac:dyDescent="0.25">
      <c r="A1071" t="s">
        <v>435</v>
      </c>
      <c r="B1071" t="s">
        <v>435</v>
      </c>
      <c r="C1071" t="s">
        <v>435</v>
      </c>
      <c r="D1071" t="s">
        <v>435</v>
      </c>
      <c r="E1071" t="s">
        <v>435</v>
      </c>
      <c r="F1071" t="s">
        <v>435</v>
      </c>
      <c r="G1071" t="s">
        <v>435</v>
      </c>
      <c r="H1071" t="s">
        <v>1793</v>
      </c>
      <c r="I1071" t="s">
        <v>1262</v>
      </c>
      <c r="J1071" t="s">
        <v>435</v>
      </c>
    </row>
    <row r="1072" spans="1:10" x14ac:dyDescent="0.25">
      <c r="A1072" t="s">
        <v>435</v>
      </c>
      <c r="B1072" t="s">
        <v>435</v>
      </c>
      <c r="C1072" t="s">
        <v>435</v>
      </c>
      <c r="D1072" t="s">
        <v>435</v>
      </c>
      <c r="E1072" t="s">
        <v>435</v>
      </c>
      <c r="F1072" t="s">
        <v>435</v>
      </c>
      <c r="G1072" t="s">
        <v>435</v>
      </c>
      <c r="H1072" t="s">
        <v>1707</v>
      </c>
      <c r="I1072" t="s">
        <v>1266</v>
      </c>
      <c r="J1072" t="s">
        <v>435</v>
      </c>
    </row>
    <row r="1073" spans="1:10" x14ac:dyDescent="0.25">
      <c r="A1073" t="s">
        <v>435</v>
      </c>
      <c r="B1073" t="s">
        <v>435</v>
      </c>
      <c r="C1073" t="s">
        <v>435</v>
      </c>
      <c r="D1073" t="s">
        <v>435</v>
      </c>
      <c r="E1073" t="s">
        <v>435</v>
      </c>
      <c r="F1073" t="s">
        <v>435</v>
      </c>
      <c r="G1073" t="s">
        <v>435</v>
      </c>
      <c r="H1073" t="s">
        <v>1795</v>
      </c>
      <c r="I1073" t="s">
        <v>832</v>
      </c>
      <c r="J1073" t="s">
        <v>435</v>
      </c>
    </row>
    <row r="1074" spans="1:10" x14ac:dyDescent="0.25">
      <c r="A1074" t="s">
        <v>435</v>
      </c>
      <c r="B1074" t="s">
        <v>435</v>
      </c>
      <c r="C1074" t="s">
        <v>435</v>
      </c>
      <c r="D1074" t="s">
        <v>435</v>
      </c>
      <c r="E1074" t="s">
        <v>435</v>
      </c>
      <c r="F1074" t="s">
        <v>435</v>
      </c>
      <c r="G1074" t="s">
        <v>435</v>
      </c>
      <c r="H1074" t="s">
        <v>351</v>
      </c>
      <c r="I1074" t="s">
        <v>1270</v>
      </c>
      <c r="J1074" t="s">
        <v>435</v>
      </c>
    </row>
    <row r="1075" spans="1:10" x14ac:dyDescent="0.25">
      <c r="A1075" t="s">
        <v>435</v>
      </c>
      <c r="B1075" t="s">
        <v>435</v>
      </c>
      <c r="C1075" t="s">
        <v>435</v>
      </c>
      <c r="D1075" t="s">
        <v>435</v>
      </c>
      <c r="E1075" t="s">
        <v>435</v>
      </c>
      <c r="F1075" t="s">
        <v>435</v>
      </c>
      <c r="G1075" t="s">
        <v>435</v>
      </c>
      <c r="H1075" t="s">
        <v>1797</v>
      </c>
      <c r="I1075" t="s">
        <v>1274</v>
      </c>
      <c r="J1075" t="s">
        <v>435</v>
      </c>
    </row>
    <row r="1076" spans="1:10" x14ac:dyDescent="0.25">
      <c r="A1076" t="s">
        <v>435</v>
      </c>
      <c r="B1076" t="s">
        <v>435</v>
      </c>
      <c r="C1076" t="s">
        <v>435</v>
      </c>
      <c r="D1076" t="s">
        <v>435</v>
      </c>
      <c r="E1076" t="s">
        <v>435</v>
      </c>
      <c r="F1076" t="s">
        <v>435</v>
      </c>
      <c r="G1076" t="s">
        <v>435</v>
      </c>
      <c r="H1076" t="s">
        <v>1710</v>
      </c>
      <c r="I1076" t="s">
        <v>1278</v>
      </c>
      <c r="J1076" t="s">
        <v>435</v>
      </c>
    </row>
    <row r="1077" spans="1:10" x14ac:dyDescent="0.25">
      <c r="A1077" t="s">
        <v>435</v>
      </c>
      <c r="B1077" t="s">
        <v>435</v>
      </c>
      <c r="C1077" t="s">
        <v>435</v>
      </c>
      <c r="D1077" t="s">
        <v>435</v>
      </c>
      <c r="E1077" t="s">
        <v>435</v>
      </c>
      <c r="F1077" t="s">
        <v>435</v>
      </c>
      <c r="G1077" t="s">
        <v>435</v>
      </c>
      <c r="H1077" t="s">
        <v>1799</v>
      </c>
      <c r="I1077" t="s">
        <v>1282</v>
      </c>
      <c r="J1077" t="s">
        <v>435</v>
      </c>
    </row>
    <row r="1078" spans="1:10" x14ac:dyDescent="0.25">
      <c r="A1078" t="s">
        <v>435</v>
      </c>
      <c r="B1078" t="s">
        <v>435</v>
      </c>
      <c r="C1078" t="s">
        <v>435</v>
      </c>
      <c r="D1078" t="s">
        <v>435</v>
      </c>
      <c r="E1078" t="s">
        <v>435</v>
      </c>
      <c r="F1078" t="s">
        <v>435</v>
      </c>
      <c r="G1078" t="s">
        <v>435</v>
      </c>
      <c r="H1078" t="s">
        <v>1348</v>
      </c>
      <c r="I1078" t="s">
        <v>1286</v>
      </c>
      <c r="J1078" t="s">
        <v>435</v>
      </c>
    </row>
    <row r="1079" spans="1:10" x14ac:dyDescent="0.25">
      <c r="A1079" t="s">
        <v>435</v>
      </c>
      <c r="B1079" t="s">
        <v>435</v>
      </c>
      <c r="C1079" t="s">
        <v>435</v>
      </c>
      <c r="D1079" t="s">
        <v>435</v>
      </c>
      <c r="E1079" t="s">
        <v>435</v>
      </c>
      <c r="F1079" t="s">
        <v>435</v>
      </c>
      <c r="G1079" t="s">
        <v>435</v>
      </c>
      <c r="H1079" t="s">
        <v>1352</v>
      </c>
      <c r="I1079" t="s">
        <v>1290</v>
      </c>
      <c r="J1079" t="s">
        <v>435</v>
      </c>
    </row>
    <row r="1080" spans="1:10" x14ac:dyDescent="0.25">
      <c r="A1080" t="s">
        <v>435</v>
      </c>
      <c r="B1080" t="s">
        <v>435</v>
      </c>
      <c r="C1080" t="s">
        <v>435</v>
      </c>
      <c r="D1080" t="s">
        <v>435</v>
      </c>
      <c r="E1080" t="s">
        <v>435</v>
      </c>
      <c r="F1080" t="s">
        <v>435</v>
      </c>
      <c r="G1080" t="s">
        <v>435</v>
      </c>
      <c r="H1080" t="s">
        <v>1713</v>
      </c>
      <c r="I1080" t="s">
        <v>1294</v>
      </c>
      <c r="J1080" t="s">
        <v>435</v>
      </c>
    </row>
    <row r="1081" spans="1:10" x14ac:dyDescent="0.25">
      <c r="A1081" t="s">
        <v>435</v>
      </c>
      <c r="B1081" t="s">
        <v>435</v>
      </c>
      <c r="C1081" t="s">
        <v>435</v>
      </c>
      <c r="D1081" t="s">
        <v>435</v>
      </c>
      <c r="E1081" t="s">
        <v>435</v>
      </c>
      <c r="F1081" t="s">
        <v>435</v>
      </c>
      <c r="G1081" t="s">
        <v>435</v>
      </c>
      <c r="H1081" t="s">
        <v>1716</v>
      </c>
      <c r="I1081" t="s">
        <v>1298</v>
      </c>
      <c r="J1081" t="s">
        <v>435</v>
      </c>
    </row>
    <row r="1082" spans="1:10" x14ac:dyDescent="0.25">
      <c r="A1082" t="s">
        <v>435</v>
      </c>
      <c r="B1082" t="s">
        <v>435</v>
      </c>
      <c r="C1082" t="s">
        <v>435</v>
      </c>
      <c r="D1082" t="s">
        <v>435</v>
      </c>
      <c r="E1082" t="s">
        <v>435</v>
      </c>
      <c r="F1082" t="s">
        <v>435</v>
      </c>
      <c r="G1082" t="s">
        <v>435</v>
      </c>
      <c r="H1082" t="s">
        <v>1801</v>
      </c>
      <c r="I1082" t="s">
        <v>1302</v>
      </c>
      <c r="J1082" t="s">
        <v>435</v>
      </c>
    </row>
    <row r="1083" spans="1:10" x14ac:dyDescent="0.25">
      <c r="A1083" t="s">
        <v>435</v>
      </c>
      <c r="B1083" t="s">
        <v>435</v>
      </c>
      <c r="C1083" t="s">
        <v>435</v>
      </c>
      <c r="D1083" t="s">
        <v>435</v>
      </c>
      <c r="E1083" t="s">
        <v>435</v>
      </c>
      <c r="F1083" t="s">
        <v>435</v>
      </c>
      <c r="G1083" t="s">
        <v>435</v>
      </c>
      <c r="H1083" t="s">
        <v>1803</v>
      </c>
      <c r="I1083" t="s">
        <v>837</v>
      </c>
      <c r="J1083" t="s">
        <v>435</v>
      </c>
    </row>
    <row r="1084" spans="1:10" x14ac:dyDescent="0.25">
      <c r="A1084" t="s">
        <v>435</v>
      </c>
      <c r="B1084" t="s">
        <v>435</v>
      </c>
      <c r="C1084" t="s">
        <v>435</v>
      </c>
      <c r="D1084" t="s">
        <v>435</v>
      </c>
      <c r="E1084" t="s">
        <v>435</v>
      </c>
      <c r="F1084" t="s">
        <v>435</v>
      </c>
      <c r="G1084" t="s">
        <v>435</v>
      </c>
      <c r="H1084" t="s">
        <v>1719</v>
      </c>
      <c r="I1084" t="s">
        <v>1306</v>
      </c>
      <c r="J1084" t="s">
        <v>435</v>
      </c>
    </row>
    <row r="1085" spans="1:10" x14ac:dyDescent="0.25">
      <c r="A1085" t="s">
        <v>435</v>
      </c>
      <c r="B1085" t="s">
        <v>435</v>
      </c>
      <c r="C1085" t="s">
        <v>435</v>
      </c>
      <c r="D1085" t="s">
        <v>435</v>
      </c>
      <c r="E1085" t="s">
        <v>435</v>
      </c>
      <c r="F1085" t="s">
        <v>435</v>
      </c>
      <c r="G1085" t="s">
        <v>435</v>
      </c>
      <c r="H1085" t="s">
        <v>1805</v>
      </c>
      <c r="I1085" t="s">
        <v>842</v>
      </c>
      <c r="J1085" t="s">
        <v>435</v>
      </c>
    </row>
    <row r="1086" spans="1:10" x14ac:dyDescent="0.25">
      <c r="A1086" t="s">
        <v>435</v>
      </c>
      <c r="B1086" t="s">
        <v>435</v>
      </c>
      <c r="C1086" t="s">
        <v>435</v>
      </c>
      <c r="D1086" t="s">
        <v>435</v>
      </c>
      <c r="E1086" t="s">
        <v>435</v>
      </c>
      <c r="F1086" t="s">
        <v>435</v>
      </c>
      <c r="G1086" t="s">
        <v>435</v>
      </c>
      <c r="H1086" t="s">
        <v>1722</v>
      </c>
      <c r="I1086" t="s">
        <v>1310</v>
      </c>
      <c r="J1086" t="s">
        <v>435</v>
      </c>
    </row>
    <row r="1087" spans="1:10" x14ac:dyDescent="0.25">
      <c r="A1087" t="s">
        <v>435</v>
      </c>
      <c r="B1087" t="s">
        <v>435</v>
      </c>
      <c r="C1087" t="s">
        <v>435</v>
      </c>
      <c r="D1087" t="s">
        <v>435</v>
      </c>
      <c r="E1087" t="s">
        <v>435</v>
      </c>
      <c r="F1087" t="s">
        <v>435</v>
      </c>
      <c r="G1087" t="s">
        <v>435</v>
      </c>
      <c r="H1087" t="s">
        <v>1725</v>
      </c>
      <c r="I1087" t="s">
        <v>1314</v>
      </c>
      <c r="J1087" t="s">
        <v>435</v>
      </c>
    </row>
    <row r="1088" spans="1:10" x14ac:dyDescent="0.25">
      <c r="A1088" t="s">
        <v>435</v>
      </c>
      <c r="B1088" t="s">
        <v>435</v>
      </c>
      <c r="C1088" t="s">
        <v>435</v>
      </c>
      <c r="D1088" t="s">
        <v>435</v>
      </c>
      <c r="E1088" t="s">
        <v>435</v>
      </c>
      <c r="F1088" t="s">
        <v>435</v>
      </c>
      <c r="G1088" t="s">
        <v>435</v>
      </c>
      <c r="H1088" t="s">
        <v>1807</v>
      </c>
      <c r="I1088" t="s">
        <v>1318</v>
      </c>
      <c r="J1088" t="s">
        <v>435</v>
      </c>
    </row>
    <row r="1089" spans="1:10" x14ac:dyDescent="0.25">
      <c r="A1089" t="s">
        <v>435</v>
      </c>
      <c r="B1089" t="s">
        <v>435</v>
      </c>
      <c r="C1089" t="s">
        <v>435</v>
      </c>
      <c r="D1089" t="s">
        <v>435</v>
      </c>
      <c r="E1089" t="s">
        <v>435</v>
      </c>
      <c r="F1089" t="s">
        <v>435</v>
      </c>
      <c r="G1089" t="s">
        <v>435</v>
      </c>
      <c r="H1089" t="s">
        <v>1728</v>
      </c>
      <c r="I1089" t="s">
        <v>847</v>
      </c>
      <c r="J1089" t="s">
        <v>435</v>
      </c>
    </row>
    <row r="1090" spans="1:10" x14ac:dyDescent="0.25">
      <c r="A1090" t="s">
        <v>435</v>
      </c>
      <c r="B1090" t="s">
        <v>435</v>
      </c>
      <c r="C1090" t="s">
        <v>435</v>
      </c>
      <c r="D1090" t="s">
        <v>435</v>
      </c>
      <c r="E1090" t="s">
        <v>435</v>
      </c>
      <c r="F1090" t="s">
        <v>435</v>
      </c>
      <c r="G1090" t="s">
        <v>435</v>
      </c>
      <c r="H1090" t="s">
        <v>1809</v>
      </c>
      <c r="I1090" t="s">
        <v>1322</v>
      </c>
      <c r="J1090" t="s">
        <v>435</v>
      </c>
    </row>
    <row r="1091" spans="1:10" x14ac:dyDescent="0.25">
      <c r="A1091" t="s">
        <v>435</v>
      </c>
      <c r="B1091" t="s">
        <v>435</v>
      </c>
      <c r="C1091" t="s">
        <v>435</v>
      </c>
      <c r="D1091" t="s">
        <v>435</v>
      </c>
      <c r="E1091" t="s">
        <v>435</v>
      </c>
      <c r="F1091" t="s">
        <v>435</v>
      </c>
      <c r="G1091" t="s">
        <v>435</v>
      </c>
      <c r="H1091" t="s">
        <v>1731</v>
      </c>
      <c r="I1091" t="s">
        <v>852</v>
      </c>
      <c r="J1091" t="s">
        <v>435</v>
      </c>
    </row>
    <row r="1092" spans="1:10" x14ac:dyDescent="0.25">
      <c r="A1092" t="s">
        <v>435</v>
      </c>
      <c r="B1092" t="s">
        <v>435</v>
      </c>
      <c r="C1092" t="s">
        <v>435</v>
      </c>
      <c r="D1092" t="s">
        <v>435</v>
      </c>
      <c r="E1092" t="s">
        <v>435</v>
      </c>
      <c r="F1092" t="s">
        <v>435</v>
      </c>
      <c r="G1092" t="s">
        <v>435</v>
      </c>
      <c r="H1092" t="s">
        <v>1811</v>
      </c>
      <c r="I1092" t="s">
        <v>1326</v>
      </c>
      <c r="J1092" t="s">
        <v>435</v>
      </c>
    </row>
    <row r="1093" spans="1:10" x14ac:dyDescent="0.25">
      <c r="A1093" t="s">
        <v>435</v>
      </c>
      <c r="B1093" t="s">
        <v>435</v>
      </c>
      <c r="C1093" t="s">
        <v>435</v>
      </c>
      <c r="D1093" t="s">
        <v>435</v>
      </c>
      <c r="E1093" t="s">
        <v>435</v>
      </c>
      <c r="F1093" t="s">
        <v>435</v>
      </c>
      <c r="G1093" t="s">
        <v>435</v>
      </c>
      <c r="H1093" t="s">
        <v>1813</v>
      </c>
      <c r="I1093" t="s">
        <v>857</v>
      </c>
      <c r="J1093" t="s">
        <v>435</v>
      </c>
    </row>
    <row r="1094" spans="1:10" x14ac:dyDescent="0.25">
      <c r="A1094" t="s">
        <v>435</v>
      </c>
      <c r="B1094" t="s">
        <v>435</v>
      </c>
      <c r="C1094" t="s">
        <v>435</v>
      </c>
      <c r="D1094" t="s">
        <v>435</v>
      </c>
      <c r="E1094" t="s">
        <v>435</v>
      </c>
      <c r="F1094" t="s">
        <v>435</v>
      </c>
      <c r="G1094" t="s">
        <v>435</v>
      </c>
      <c r="H1094" t="s">
        <v>1815</v>
      </c>
      <c r="I1094" t="s">
        <v>1330</v>
      </c>
      <c r="J1094" t="s">
        <v>435</v>
      </c>
    </row>
    <row r="1095" spans="1:10" x14ac:dyDescent="0.25">
      <c r="A1095" t="s">
        <v>435</v>
      </c>
      <c r="B1095" t="s">
        <v>435</v>
      </c>
      <c r="C1095" t="s">
        <v>435</v>
      </c>
      <c r="D1095" t="s">
        <v>435</v>
      </c>
      <c r="E1095" t="s">
        <v>435</v>
      </c>
      <c r="F1095" t="s">
        <v>435</v>
      </c>
      <c r="G1095" t="s">
        <v>435</v>
      </c>
      <c r="H1095" t="s">
        <v>1817</v>
      </c>
      <c r="I1095" t="s">
        <v>1334</v>
      </c>
      <c r="J1095" t="s">
        <v>435</v>
      </c>
    </row>
    <row r="1096" spans="1:10" x14ac:dyDescent="0.25">
      <c r="A1096" t="s">
        <v>435</v>
      </c>
      <c r="B1096" t="s">
        <v>435</v>
      </c>
      <c r="C1096" t="s">
        <v>435</v>
      </c>
      <c r="D1096" t="s">
        <v>435</v>
      </c>
      <c r="E1096" t="s">
        <v>435</v>
      </c>
      <c r="F1096" t="s">
        <v>435</v>
      </c>
      <c r="G1096" t="s">
        <v>435</v>
      </c>
      <c r="H1096" t="s">
        <v>1819</v>
      </c>
      <c r="I1096" t="s">
        <v>1338</v>
      </c>
      <c r="J1096" t="s">
        <v>435</v>
      </c>
    </row>
    <row r="1097" spans="1:10" x14ac:dyDescent="0.25">
      <c r="A1097" t="s">
        <v>435</v>
      </c>
      <c r="B1097" t="s">
        <v>435</v>
      </c>
      <c r="C1097" t="s">
        <v>435</v>
      </c>
      <c r="D1097" t="s">
        <v>435</v>
      </c>
      <c r="E1097" t="s">
        <v>435</v>
      </c>
      <c r="F1097" t="s">
        <v>435</v>
      </c>
      <c r="G1097" t="s">
        <v>435</v>
      </c>
      <c r="H1097" t="s">
        <v>1821</v>
      </c>
      <c r="I1097" t="s">
        <v>1342</v>
      </c>
      <c r="J1097" t="s">
        <v>435</v>
      </c>
    </row>
    <row r="1098" spans="1:10" x14ac:dyDescent="0.25">
      <c r="A1098" t="s">
        <v>435</v>
      </c>
      <c r="B1098" t="s">
        <v>435</v>
      </c>
      <c r="C1098" t="s">
        <v>435</v>
      </c>
      <c r="D1098" t="s">
        <v>435</v>
      </c>
      <c r="E1098" t="s">
        <v>435</v>
      </c>
      <c r="F1098" t="s">
        <v>435</v>
      </c>
      <c r="G1098" t="s">
        <v>435</v>
      </c>
      <c r="H1098" t="s">
        <v>1823</v>
      </c>
      <c r="I1098" t="s">
        <v>1346</v>
      </c>
      <c r="J1098" t="s">
        <v>435</v>
      </c>
    </row>
    <row r="1099" spans="1:10" x14ac:dyDescent="0.25">
      <c r="A1099" t="s">
        <v>435</v>
      </c>
      <c r="B1099" t="s">
        <v>435</v>
      </c>
      <c r="C1099" t="s">
        <v>435</v>
      </c>
      <c r="D1099" t="s">
        <v>435</v>
      </c>
      <c r="E1099" t="s">
        <v>435</v>
      </c>
      <c r="F1099" t="s">
        <v>435</v>
      </c>
      <c r="G1099" t="s">
        <v>435</v>
      </c>
      <c r="H1099" t="s">
        <v>1825</v>
      </c>
      <c r="I1099" t="s">
        <v>1350</v>
      </c>
      <c r="J1099" t="s">
        <v>435</v>
      </c>
    </row>
    <row r="1100" spans="1:10" x14ac:dyDescent="0.25">
      <c r="A1100" t="s">
        <v>435</v>
      </c>
      <c r="B1100" t="s">
        <v>435</v>
      </c>
      <c r="C1100" t="s">
        <v>435</v>
      </c>
      <c r="D1100" t="s">
        <v>435</v>
      </c>
      <c r="E1100" t="s">
        <v>435</v>
      </c>
      <c r="F1100" t="s">
        <v>435</v>
      </c>
      <c r="G1100" t="s">
        <v>435</v>
      </c>
      <c r="H1100" t="s">
        <v>1356</v>
      </c>
      <c r="I1100" t="s">
        <v>1354</v>
      </c>
      <c r="J1100" t="s">
        <v>435</v>
      </c>
    </row>
    <row r="1101" spans="1:10" x14ac:dyDescent="0.25">
      <c r="A1101" t="s">
        <v>435</v>
      </c>
      <c r="B1101" t="s">
        <v>435</v>
      </c>
      <c r="C1101" t="s">
        <v>435</v>
      </c>
      <c r="D1101" t="s">
        <v>435</v>
      </c>
      <c r="E1101" t="s">
        <v>435</v>
      </c>
      <c r="F1101" t="s">
        <v>435</v>
      </c>
      <c r="G1101" t="s">
        <v>435</v>
      </c>
      <c r="H1101" t="s">
        <v>1827</v>
      </c>
      <c r="I1101" t="s">
        <v>1358</v>
      </c>
      <c r="J1101" t="s">
        <v>435</v>
      </c>
    </row>
    <row r="1102" spans="1:10" x14ac:dyDescent="0.25">
      <c r="A1102" t="s">
        <v>435</v>
      </c>
      <c r="B1102" t="s">
        <v>435</v>
      </c>
      <c r="C1102" t="s">
        <v>435</v>
      </c>
      <c r="D1102" t="s">
        <v>435</v>
      </c>
      <c r="E1102" t="s">
        <v>435</v>
      </c>
      <c r="F1102" t="s">
        <v>435</v>
      </c>
      <c r="G1102" t="s">
        <v>435</v>
      </c>
      <c r="H1102" t="s">
        <v>1829</v>
      </c>
      <c r="I1102" t="s">
        <v>1362</v>
      </c>
      <c r="J1102" t="s">
        <v>435</v>
      </c>
    </row>
    <row r="1103" spans="1:10" x14ac:dyDescent="0.25">
      <c r="A1103" t="s">
        <v>435</v>
      </c>
      <c r="B1103" t="s">
        <v>435</v>
      </c>
      <c r="C1103" t="s">
        <v>435</v>
      </c>
      <c r="D1103" t="s">
        <v>435</v>
      </c>
      <c r="E1103" t="s">
        <v>435</v>
      </c>
      <c r="F1103" t="s">
        <v>435</v>
      </c>
      <c r="G1103" t="s">
        <v>435</v>
      </c>
      <c r="H1103" t="s">
        <v>1831</v>
      </c>
      <c r="I1103" t="s">
        <v>862</v>
      </c>
      <c r="J1103" t="s">
        <v>435</v>
      </c>
    </row>
    <row r="1104" spans="1:10" x14ac:dyDescent="0.25">
      <c r="A1104" t="s">
        <v>435</v>
      </c>
      <c r="B1104" t="s">
        <v>435</v>
      </c>
      <c r="C1104" t="s">
        <v>435</v>
      </c>
      <c r="D1104" t="s">
        <v>435</v>
      </c>
      <c r="E1104" t="s">
        <v>435</v>
      </c>
      <c r="F1104" t="s">
        <v>435</v>
      </c>
      <c r="G1104" t="s">
        <v>435</v>
      </c>
      <c r="H1104" t="s">
        <v>1833</v>
      </c>
      <c r="I1104" t="s">
        <v>1366</v>
      </c>
      <c r="J1104" t="s">
        <v>435</v>
      </c>
    </row>
    <row r="1105" spans="1:10" x14ac:dyDescent="0.25">
      <c r="A1105" t="s">
        <v>435</v>
      </c>
      <c r="B1105" t="s">
        <v>435</v>
      </c>
      <c r="C1105" t="s">
        <v>435</v>
      </c>
      <c r="D1105" t="s">
        <v>435</v>
      </c>
      <c r="E1105" t="s">
        <v>435</v>
      </c>
      <c r="F1105" t="s">
        <v>435</v>
      </c>
      <c r="G1105" t="s">
        <v>435</v>
      </c>
      <c r="H1105" t="s">
        <v>1734</v>
      </c>
      <c r="I1105" t="s">
        <v>867</v>
      </c>
      <c r="J1105" t="s">
        <v>435</v>
      </c>
    </row>
    <row r="1106" spans="1:10" x14ac:dyDescent="0.25">
      <c r="A1106" t="s">
        <v>435</v>
      </c>
      <c r="B1106" t="s">
        <v>435</v>
      </c>
      <c r="C1106" t="s">
        <v>435</v>
      </c>
      <c r="D1106" t="s">
        <v>435</v>
      </c>
      <c r="E1106" t="s">
        <v>435</v>
      </c>
      <c r="F1106" t="s">
        <v>435</v>
      </c>
      <c r="G1106" t="s">
        <v>435</v>
      </c>
      <c r="H1106" t="s">
        <v>1835</v>
      </c>
      <c r="I1106" t="s">
        <v>1370</v>
      </c>
      <c r="J1106" t="s">
        <v>435</v>
      </c>
    </row>
    <row r="1107" spans="1:10" x14ac:dyDescent="0.25">
      <c r="A1107" t="s">
        <v>435</v>
      </c>
      <c r="B1107" t="s">
        <v>435</v>
      </c>
      <c r="C1107" t="s">
        <v>435</v>
      </c>
      <c r="D1107" t="s">
        <v>435</v>
      </c>
      <c r="E1107" t="s">
        <v>435</v>
      </c>
      <c r="F1107" t="s">
        <v>435</v>
      </c>
      <c r="G1107" t="s">
        <v>435</v>
      </c>
      <c r="H1107" t="s">
        <v>1837</v>
      </c>
      <c r="I1107" t="s">
        <v>872</v>
      </c>
      <c r="J1107" t="s">
        <v>435</v>
      </c>
    </row>
    <row r="1108" spans="1:10" x14ac:dyDescent="0.25">
      <c r="A1108" t="s">
        <v>435</v>
      </c>
      <c r="B1108" t="s">
        <v>435</v>
      </c>
      <c r="C1108" t="s">
        <v>435</v>
      </c>
      <c r="D1108" t="s">
        <v>435</v>
      </c>
      <c r="E1108" t="s">
        <v>435</v>
      </c>
      <c r="F1108" t="s">
        <v>435</v>
      </c>
      <c r="G1108" t="s">
        <v>435</v>
      </c>
      <c r="H1108" t="s">
        <v>358</v>
      </c>
      <c r="I1108" t="s">
        <v>1374</v>
      </c>
      <c r="J1108" t="s">
        <v>435</v>
      </c>
    </row>
    <row r="1109" spans="1:10" x14ac:dyDescent="0.25">
      <c r="A1109" t="s">
        <v>435</v>
      </c>
      <c r="B1109" t="s">
        <v>435</v>
      </c>
      <c r="C1109" t="s">
        <v>435</v>
      </c>
      <c r="D1109" t="s">
        <v>435</v>
      </c>
      <c r="E1109" t="s">
        <v>435</v>
      </c>
      <c r="F1109" t="s">
        <v>435</v>
      </c>
      <c r="G1109" t="s">
        <v>435</v>
      </c>
      <c r="H1109" t="s">
        <v>1839</v>
      </c>
      <c r="I1109" t="s">
        <v>1378</v>
      </c>
      <c r="J1109" t="s">
        <v>435</v>
      </c>
    </row>
    <row r="1110" spans="1:10" x14ac:dyDescent="0.25">
      <c r="A1110" t="s">
        <v>435</v>
      </c>
      <c r="B1110" t="s">
        <v>435</v>
      </c>
      <c r="C1110" t="s">
        <v>435</v>
      </c>
      <c r="D1110" t="s">
        <v>435</v>
      </c>
      <c r="E1110" t="s">
        <v>435</v>
      </c>
      <c r="F1110" t="s">
        <v>435</v>
      </c>
      <c r="G1110" t="s">
        <v>435</v>
      </c>
      <c r="H1110" t="s">
        <v>1841</v>
      </c>
      <c r="I1110" t="s">
        <v>1382</v>
      </c>
      <c r="J1110" t="s">
        <v>435</v>
      </c>
    </row>
    <row r="1111" spans="1:10" x14ac:dyDescent="0.25">
      <c r="A1111" t="s">
        <v>435</v>
      </c>
      <c r="B1111" t="s">
        <v>435</v>
      </c>
      <c r="C1111" t="s">
        <v>435</v>
      </c>
      <c r="D1111" t="s">
        <v>435</v>
      </c>
      <c r="E1111" t="s">
        <v>435</v>
      </c>
      <c r="F1111" t="s">
        <v>435</v>
      </c>
      <c r="G1111" t="s">
        <v>435</v>
      </c>
      <c r="H1111" t="s">
        <v>1843</v>
      </c>
      <c r="I1111" t="s">
        <v>1386</v>
      </c>
      <c r="J1111" t="s">
        <v>435</v>
      </c>
    </row>
    <row r="1112" spans="1:10" x14ac:dyDescent="0.25">
      <c r="A1112" t="s">
        <v>435</v>
      </c>
      <c r="B1112" t="s">
        <v>435</v>
      </c>
      <c r="C1112" t="s">
        <v>435</v>
      </c>
      <c r="D1112" t="s">
        <v>435</v>
      </c>
      <c r="E1112" t="s">
        <v>435</v>
      </c>
      <c r="F1112" t="s">
        <v>435</v>
      </c>
      <c r="G1112" t="s">
        <v>435</v>
      </c>
      <c r="H1112" t="s">
        <v>1845</v>
      </c>
      <c r="I1112" t="s">
        <v>1390</v>
      </c>
      <c r="J1112" t="s">
        <v>435</v>
      </c>
    </row>
    <row r="1113" spans="1:10" x14ac:dyDescent="0.25">
      <c r="A1113" t="s">
        <v>435</v>
      </c>
      <c r="B1113" t="s">
        <v>435</v>
      </c>
      <c r="C1113" t="s">
        <v>435</v>
      </c>
      <c r="D1113" t="s">
        <v>435</v>
      </c>
      <c r="E1113" t="s">
        <v>435</v>
      </c>
      <c r="F1113" t="s">
        <v>435</v>
      </c>
      <c r="G1113" t="s">
        <v>435</v>
      </c>
      <c r="H1113" t="s">
        <v>1737</v>
      </c>
      <c r="I1113" t="s">
        <v>1394</v>
      </c>
      <c r="J1113" t="s">
        <v>435</v>
      </c>
    </row>
    <row r="1114" spans="1:10" x14ac:dyDescent="0.25">
      <c r="A1114" t="s">
        <v>435</v>
      </c>
      <c r="B1114" t="s">
        <v>435</v>
      </c>
      <c r="C1114" t="s">
        <v>435</v>
      </c>
      <c r="D1114" t="s">
        <v>435</v>
      </c>
      <c r="E1114" t="s">
        <v>435</v>
      </c>
      <c r="F1114" t="s">
        <v>435</v>
      </c>
      <c r="G1114" t="s">
        <v>435</v>
      </c>
      <c r="H1114" t="s">
        <v>1846</v>
      </c>
      <c r="I1114" t="s">
        <v>1398</v>
      </c>
      <c r="J1114" t="s">
        <v>435</v>
      </c>
    </row>
    <row r="1115" spans="1:10" x14ac:dyDescent="0.25">
      <c r="A1115" t="s">
        <v>435</v>
      </c>
      <c r="B1115" t="s">
        <v>435</v>
      </c>
      <c r="C1115" t="s">
        <v>435</v>
      </c>
      <c r="D1115" t="s">
        <v>435</v>
      </c>
      <c r="E1115" t="s">
        <v>435</v>
      </c>
      <c r="F1115" t="s">
        <v>435</v>
      </c>
      <c r="G1115" t="s">
        <v>435</v>
      </c>
      <c r="H1115" t="s">
        <v>1847</v>
      </c>
      <c r="I1115" t="s">
        <v>1402</v>
      </c>
      <c r="J1115" t="s">
        <v>435</v>
      </c>
    </row>
    <row r="1116" spans="1:10" x14ac:dyDescent="0.25">
      <c r="A1116" t="s">
        <v>435</v>
      </c>
      <c r="B1116" t="s">
        <v>435</v>
      </c>
      <c r="C1116" t="s">
        <v>435</v>
      </c>
      <c r="D1116" t="s">
        <v>435</v>
      </c>
      <c r="E1116" t="s">
        <v>435</v>
      </c>
      <c r="F1116" t="s">
        <v>435</v>
      </c>
      <c r="G1116" t="s">
        <v>435</v>
      </c>
      <c r="H1116" t="s">
        <v>1848</v>
      </c>
      <c r="I1116" t="s">
        <v>1406</v>
      </c>
      <c r="J1116" t="s">
        <v>435</v>
      </c>
    </row>
    <row r="1117" spans="1:10" x14ac:dyDescent="0.25">
      <c r="A1117" t="s">
        <v>435</v>
      </c>
      <c r="B1117" t="s">
        <v>435</v>
      </c>
      <c r="C1117" t="s">
        <v>435</v>
      </c>
      <c r="D1117" t="s">
        <v>435</v>
      </c>
      <c r="E1117" t="s">
        <v>435</v>
      </c>
      <c r="F1117" t="s">
        <v>435</v>
      </c>
      <c r="G1117" t="s">
        <v>435</v>
      </c>
      <c r="H1117" t="s">
        <v>1849</v>
      </c>
      <c r="I1117" t="s">
        <v>1410</v>
      </c>
      <c r="J1117" t="s">
        <v>435</v>
      </c>
    </row>
    <row r="1118" spans="1:10" x14ac:dyDescent="0.25">
      <c r="A1118" t="s">
        <v>435</v>
      </c>
      <c r="B1118" t="s">
        <v>435</v>
      </c>
      <c r="C1118" t="s">
        <v>435</v>
      </c>
      <c r="D1118" t="s">
        <v>435</v>
      </c>
      <c r="E1118" t="s">
        <v>435</v>
      </c>
      <c r="F1118" t="s">
        <v>435</v>
      </c>
      <c r="G1118" t="s">
        <v>435</v>
      </c>
      <c r="H1118" t="s">
        <v>1850</v>
      </c>
      <c r="I1118" t="s">
        <v>877</v>
      </c>
      <c r="J1118" t="s">
        <v>435</v>
      </c>
    </row>
    <row r="1119" spans="1:10" x14ac:dyDescent="0.25">
      <c r="A1119" t="s">
        <v>435</v>
      </c>
      <c r="B1119" t="s">
        <v>435</v>
      </c>
      <c r="C1119" t="s">
        <v>435</v>
      </c>
      <c r="D1119" t="s">
        <v>435</v>
      </c>
      <c r="E1119" t="s">
        <v>435</v>
      </c>
      <c r="F1119" t="s">
        <v>435</v>
      </c>
      <c r="G1119" t="s">
        <v>435</v>
      </c>
      <c r="H1119" t="s">
        <v>1740</v>
      </c>
      <c r="I1119" t="s">
        <v>1414</v>
      </c>
      <c r="J1119" t="s">
        <v>435</v>
      </c>
    </row>
    <row r="1120" spans="1:10" x14ac:dyDescent="0.25">
      <c r="A1120" t="s">
        <v>435</v>
      </c>
      <c r="B1120" t="s">
        <v>435</v>
      </c>
      <c r="C1120" t="s">
        <v>435</v>
      </c>
      <c r="D1120" t="s">
        <v>435</v>
      </c>
      <c r="E1120" t="s">
        <v>435</v>
      </c>
      <c r="F1120" t="s">
        <v>435</v>
      </c>
      <c r="G1120" t="s">
        <v>435</v>
      </c>
      <c r="H1120" t="s">
        <v>1851</v>
      </c>
      <c r="I1120" t="s">
        <v>1418</v>
      </c>
      <c r="J1120" t="s">
        <v>435</v>
      </c>
    </row>
    <row r="1121" spans="1:10" x14ac:dyDescent="0.25">
      <c r="A1121" t="s">
        <v>435</v>
      </c>
      <c r="B1121" t="s">
        <v>435</v>
      </c>
      <c r="C1121" t="s">
        <v>435</v>
      </c>
      <c r="D1121" t="s">
        <v>435</v>
      </c>
      <c r="E1121" t="s">
        <v>435</v>
      </c>
      <c r="F1121" t="s">
        <v>435</v>
      </c>
      <c r="G1121" t="s">
        <v>435</v>
      </c>
      <c r="H1121" t="s">
        <v>1852</v>
      </c>
      <c r="I1121" t="s">
        <v>882</v>
      </c>
      <c r="J1121" t="s">
        <v>435</v>
      </c>
    </row>
    <row r="1122" spans="1:10" x14ac:dyDescent="0.25">
      <c r="A1122" t="s">
        <v>435</v>
      </c>
      <c r="B1122" t="s">
        <v>435</v>
      </c>
      <c r="C1122" t="s">
        <v>435</v>
      </c>
      <c r="D1122" t="s">
        <v>435</v>
      </c>
      <c r="E1122" t="s">
        <v>435</v>
      </c>
      <c r="F1122" t="s">
        <v>435</v>
      </c>
      <c r="G1122" t="s">
        <v>435</v>
      </c>
      <c r="H1122" t="s">
        <v>1853</v>
      </c>
      <c r="I1122" t="s">
        <v>887</v>
      </c>
      <c r="J1122" t="s">
        <v>435</v>
      </c>
    </row>
    <row r="1123" spans="1:10" x14ac:dyDescent="0.25">
      <c r="A1123" t="s">
        <v>435</v>
      </c>
      <c r="B1123" t="s">
        <v>435</v>
      </c>
      <c r="C1123" t="s">
        <v>435</v>
      </c>
      <c r="D1123" t="s">
        <v>435</v>
      </c>
      <c r="E1123" t="s">
        <v>435</v>
      </c>
      <c r="F1123" t="s">
        <v>435</v>
      </c>
      <c r="G1123" t="s">
        <v>435</v>
      </c>
      <c r="H1123" t="s">
        <v>1854</v>
      </c>
      <c r="I1123" t="s">
        <v>1422</v>
      </c>
      <c r="J1123" t="s">
        <v>435</v>
      </c>
    </row>
    <row r="1124" spans="1:10" x14ac:dyDescent="0.25">
      <c r="A1124" t="s">
        <v>435</v>
      </c>
      <c r="B1124" t="s">
        <v>435</v>
      </c>
      <c r="C1124" t="s">
        <v>435</v>
      </c>
      <c r="D1124" t="s">
        <v>435</v>
      </c>
      <c r="E1124" t="s">
        <v>435</v>
      </c>
      <c r="F1124" t="s">
        <v>435</v>
      </c>
      <c r="G1124" t="s">
        <v>435</v>
      </c>
      <c r="H1124" t="s">
        <v>1855</v>
      </c>
      <c r="I1124" t="s">
        <v>1426</v>
      </c>
      <c r="J1124" t="s">
        <v>435</v>
      </c>
    </row>
    <row r="1125" spans="1:10" x14ac:dyDescent="0.25">
      <c r="A1125" t="s">
        <v>435</v>
      </c>
      <c r="B1125" t="s">
        <v>435</v>
      </c>
      <c r="C1125" t="s">
        <v>435</v>
      </c>
      <c r="D1125" t="s">
        <v>435</v>
      </c>
      <c r="E1125" t="s">
        <v>435</v>
      </c>
      <c r="F1125" t="s">
        <v>435</v>
      </c>
      <c r="G1125" t="s">
        <v>435</v>
      </c>
      <c r="H1125" t="s">
        <v>1856</v>
      </c>
      <c r="I1125" t="s">
        <v>1430</v>
      </c>
      <c r="J1125" t="s">
        <v>435</v>
      </c>
    </row>
    <row r="1126" spans="1:10" x14ac:dyDescent="0.25">
      <c r="A1126" t="s">
        <v>435</v>
      </c>
      <c r="B1126" t="s">
        <v>435</v>
      </c>
      <c r="C1126" t="s">
        <v>435</v>
      </c>
      <c r="D1126" t="s">
        <v>435</v>
      </c>
      <c r="E1126" t="s">
        <v>435</v>
      </c>
      <c r="F1126" t="s">
        <v>435</v>
      </c>
      <c r="G1126" t="s">
        <v>435</v>
      </c>
      <c r="H1126" t="s">
        <v>1743</v>
      </c>
      <c r="I1126" t="s">
        <v>1433</v>
      </c>
      <c r="J1126" t="s">
        <v>435</v>
      </c>
    </row>
    <row r="1127" spans="1:10" x14ac:dyDescent="0.25">
      <c r="A1127" t="s">
        <v>435</v>
      </c>
      <c r="B1127" t="s">
        <v>435</v>
      </c>
      <c r="C1127" t="s">
        <v>435</v>
      </c>
      <c r="D1127" t="s">
        <v>435</v>
      </c>
      <c r="E1127" t="s">
        <v>435</v>
      </c>
      <c r="F1127" t="s">
        <v>435</v>
      </c>
      <c r="G1127" t="s">
        <v>435</v>
      </c>
      <c r="H1127" t="s">
        <v>1857</v>
      </c>
      <c r="I1127" t="s">
        <v>892</v>
      </c>
      <c r="J1127" t="s">
        <v>435</v>
      </c>
    </row>
    <row r="1128" spans="1:10" x14ac:dyDescent="0.25">
      <c r="A1128" t="s">
        <v>435</v>
      </c>
      <c r="B1128" t="s">
        <v>435</v>
      </c>
      <c r="C1128" t="s">
        <v>435</v>
      </c>
      <c r="D1128" t="s">
        <v>435</v>
      </c>
      <c r="E1128" t="s">
        <v>435</v>
      </c>
      <c r="F1128" t="s">
        <v>435</v>
      </c>
      <c r="G1128" t="s">
        <v>435</v>
      </c>
      <c r="H1128" t="s">
        <v>1746</v>
      </c>
      <c r="I1128" t="s">
        <v>1436</v>
      </c>
      <c r="J1128" t="s">
        <v>435</v>
      </c>
    </row>
    <row r="1129" spans="1:10" x14ac:dyDescent="0.25">
      <c r="A1129" t="s">
        <v>435</v>
      </c>
      <c r="B1129" t="s">
        <v>435</v>
      </c>
      <c r="C1129" t="s">
        <v>435</v>
      </c>
      <c r="D1129" t="s">
        <v>435</v>
      </c>
      <c r="E1129" t="s">
        <v>435</v>
      </c>
      <c r="F1129" t="s">
        <v>435</v>
      </c>
      <c r="G1129" t="s">
        <v>435</v>
      </c>
      <c r="H1129" t="s">
        <v>1858</v>
      </c>
      <c r="I1129" t="s">
        <v>1439</v>
      </c>
      <c r="J1129" t="s">
        <v>435</v>
      </c>
    </row>
    <row r="1130" spans="1:10" x14ac:dyDescent="0.25">
      <c r="A1130" t="s">
        <v>435</v>
      </c>
      <c r="B1130" t="s">
        <v>435</v>
      </c>
      <c r="C1130" t="s">
        <v>435</v>
      </c>
      <c r="D1130" t="s">
        <v>435</v>
      </c>
      <c r="E1130" t="s">
        <v>435</v>
      </c>
      <c r="F1130" t="s">
        <v>435</v>
      </c>
      <c r="G1130" t="s">
        <v>435</v>
      </c>
      <c r="H1130" t="s">
        <v>1859</v>
      </c>
      <c r="I1130" t="s">
        <v>1442</v>
      </c>
      <c r="J1130" t="s">
        <v>435</v>
      </c>
    </row>
    <row r="1131" spans="1:10" x14ac:dyDescent="0.25">
      <c r="A1131" t="s">
        <v>435</v>
      </c>
      <c r="B1131" t="s">
        <v>435</v>
      </c>
      <c r="C1131" t="s">
        <v>435</v>
      </c>
      <c r="D1131" t="s">
        <v>435</v>
      </c>
      <c r="E1131" t="s">
        <v>435</v>
      </c>
      <c r="F1131" t="s">
        <v>435</v>
      </c>
      <c r="G1131" t="s">
        <v>435</v>
      </c>
      <c r="H1131" t="s">
        <v>1860</v>
      </c>
      <c r="I1131" t="s">
        <v>897</v>
      </c>
      <c r="J1131" t="s">
        <v>435</v>
      </c>
    </row>
    <row r="1132" spans="1:10" x14ac:dyDescent="0.25">
      <c r="A1132" t="s">
        <v>435</v>
      </c>
      <c r="B1132" t="s">
        <v>435</v>
      </c>
      <c r="C1132" t="s">
        <v>435</v>
      </c>
      <c r="D1132" t="s">
        <v>435</v>
      </c>
      <c r="E1132" t="s">
        <v>435</v>
      </c>
      <c r="F1132" t="s">
        <v>435</v>
      </c>
      <c r="G1132" t="s">
        <v>435</v>
      </c>
      <c r="H1132" t="s">
        <v>1861</v>
      </c>
      <c r="I1132" t="s">
        <v>1445</v>
      </c>
      <c r="J1132" t="s">
        <v>435</v>
      </c>
    </row>
    <row r="1133" spans="1:10" x14ac:dyDescent="0.25">
      <c r="A1133" t="s">
        <v>435</v>
      </c>
      <c r="B1133" t="s">
        <v>435</v>
      </c>
      <c r="C1133" t="s">
        <v>435</v>
      </c>
      <c r="D1133" t="s">
        <v>435</v>
      </c>
      <c r="E1133" t="s">
        <v>435</v>
      </c>
      <c r="F1133" t="s">
        <v>435</v>
      </c>
      <c r="G1133" t="s">
        <v>435</v>
      </c>
      <c r="H1133" t="s">
        <v>365</v>
      </c>
      <c r="I1133" t="s">
        <v>1448</v>
      </c>
      <c r="J1133" t="s">
        <v>435</v>
      </c>
    </row>
    <row r="1134" spans="1:10" x14ac:dyDescent="0.25">
      <c r="A1134" t="s">
        <v>435</v>
      </c>
      <c r="B1134" t="s">
        <v>435</v>
      </c>
      <c r="C1134" t="s">
        <v>435</v>
      </c>
      <c r="D1134" t="s">
        <v>435</v>
      </c>
      <c r="E1134" t="s">
        <v>435</v>
      </c>
      <c r="F1134" t="s">
        <v>435</v>
      </c>
      <c r="G1134" t="s">
        <v>435</v>
      </c>
      <c r="H1134" t="s">
        <v>1862</v>
      </c>
      <c r="I1134" t="s">
        <v>1451</v>
      </c>
      <c r="J1134" t="s">
        <v>435</v>
      </c>
    </row>
    <row r="1135" spans="1:10" x14ac:dyDescent="0.25">
      <c r="A1135" t="s">
        <v>435</v>
      </c>
      <c r="B1135" t="s">
        <v>435</v>
      </c>
      <c r="C1135" t="s">
        <v>435</v>
      </c>
      <c r="D1135" t="s">
        <v>435</v>
      </c>
      <c r="E1135" t="s">
        <v>435</v>
      </c>
      <c r="F1135" t="s">
        <v>435</v>
      </c>
      <c r="G1135" t="s">
        <v>435</v>
      </c>
      <c r="H1135" t="s">
        <v>1863</v>
      </c>
      <c r="I1135" t="s">
        <v>1454</v>
      </c>
      <c r="J1135" t="s">
        <v>435</v>
      </c>
    </row>
    <row r="1136" spans="1:10" x14ac:dyDescent="0.25">
      <c r="A1136" t="s">
        <v>435</v>
      </c>
      <c r="B1136" t="s">
        <v>435</v>
      </c>
      <c r="C1136" t="s">
        <v>435</v>
      </c>
      <c r="D1136" t="s">
        <v>435</v>
      </c>
      <c r="E1136" t="s">
        <v>435</v>
      </c>
      <c r="F1136" t="s">
        <v>435</v>
      </c>
      <c r="G1136" t="s">
        <v>435</v>
      </c>
      <c r="H1136" t="s">
        <v>1864</v>
      </c>
      <c r="I1136" t="s">
        <v>902</v>
      </c>
      <c r="J1136" t="s">
        <v>435</v>
      </c>
    </row>
    <row r="1137" spans="1:10" x14ac:dyDescent="0.25">
      <c r="A1137" t="s">
        <v>435</v>
      </c>
      <c r="B1137" t="s">
        <v>435</v>
      </c>
      <c r="C1137" t="s">
        <v>435</v>
      </c>
      <c r="D1137" t="s">
        <v>435</v>
      </c>
      <c r="E1137" t="s">
        <v>435</v>
      </c>
      <c r="F1137" t="s">
        <v>435</v>
      </c>
      <c r="G1137" t="s">
        <v>435</v>
      </c>
      <c r="H1137" t="s">
        <v>1865</v>
      </c>
      <c r="I1137" t="s">
        <v>1457</v>
      </c>
      <c r="J1137" t="s">
        <v>435</v>
      </c>
    </row>
    <row r="1138" spans="1:10" x14ac:dyDescent="0.25">
      <c r="A1138" t="s">
        <v>435</v>
      </c>
      <c r="B1138" t="s">
        <v>435</v>
      </c>
      <c r="C1138" t="s">
        <v>435</v>
      </c>
      <c r="D1138" t="s">
        <v>435</v>
      </c>
      <c r="E1138" t="s">
        <v>435</v>
      </c>
      <c r="F1138" t="s">
        <v>435</v>
      </c>
      <c r="G1138" t="s">
        <v>435</v>
      </c>
      <c r="H1138" t="s">
        <v>1866</v>
      </c>
      <c r="I1138" t="s">
        <v>1460</v>
      </c>
      <c r="J1138" t="s">
        <v>435</v>
      </c>
    </row>
    <row r="1139" spans="1:10" x14ac:dyDescent="0.25">
      <c r="A1139" t="s">
        <v>435</v>
      </c>
      <c r="B1139" t="s">
        <v>435</v>
      </c>
      <c r="C1139" t="s">
        <v>435</v>
      </c>
      <c r="D1139" t="s">
        <v>435</v>
      </c>
      <c r="E1139" t="s">
        <v>435</v>
      </c>
      <c r="F1139" t="s">
        <v>435</v>
      </c>
      <c r="G1139" t="s">
        <v>435</v>
      </c>
      <c r="H1139" t="s">
        <v>1867</v>
      </c>
      <c r="I1139" t="s">
        <v>1463</v>
      </c>
      <c r="J1139" t="s">
        <v>435</v>
      </c>
    </row>
    <row r="1140" spans="1:10" x14ac:dyDescent="0.25">
      <c r="A1140" t="s">
        <v>435</v>
      </c>
      <c r="B1140" t="s">
        <v>435</v>
      </c>
      <c r="C1140" t="s">
        <v>435</v>
      </c>
      <c r="D1140" t="s">
        <v>435</v>
      </c>
      <c r="E1140" t="s">
        <v>435</v>
      </c>
      <c r="F1140" t="s">
        <v>435</v>
      </c>
      <c r="G1140" t="s">
        <v>435</v>
      </c>
      <c r="H1140" t="s">
        <v>1868</v>
      </c>
      <c r="I1140" t="s">
        <v>1466</v>
      </c>
      <c r="J1140" t="s">
        <v>435</v>
      </c>
    </row>
    <row r="1141" spans="1:10" x14ac:dyDescent="0.25">
      <c r="A1141" t="s">
        <v>435</v>
      </c>
      <c r="B1141" t="s">
        <v>435</v>
      </c>
      <c r="C1141" t="s">
        <v>435</v>
      </c>
      <c r="D1141" t="s">
        <v>435</v>
      </c>
      <c r="E1141" t="s">
        <v>435</v>
      </c>
      <c r="F1141" t="s">
        <v>435</v>
      </c>
      <c r="G1141" t="s">
        <v>435</v>
      </c>
      <c r="H1141" t="s">
        <v>1869</v>
      </c>
      <c r="I1141" t="s">
        <v>1469</v>
      </c>
      <c r="J1141" t="s">
        <v>435</v>
      </c>
    </row>
    <row r="1142" spans="1:10" x14ac:dyDescent="0.25">
      <c r="A1142" t="s">
        <v>435</v>
      </c>
      <c r="B1142" t="s">
        <v>435</v>
      </c>
      <c r="C1142" t="s">
        <v>435</v>
      </c>
      <c r="D1142" t="s">
        <v>435</v>
      </c>
      <c r="E1142" t="s">
        <v>435</v>
      </c>
      <c r="F1142" t="s">
        <v>435</v>
      </c>
      <c r="G1142" t="s">
        <v>435</v>
      </c>
      <c r="H1142" t="s">
        <v>1749</v>
      </c>
      <c r="I1142" t="s">
        <v>907</v>
      </c>
      <c r="J1142" t="s">
        <v>435</v>
      </c>
    </row>
    <row r="1143" spans="1:10" x14ac:dyDescent="0.25">
      <c r="A1143" t="s">
        <v>435</v>
      </c>
      <c r="B1143" t="s">
        <v>435</v>
      </c>
      <c r="C1143" t="s">
        <v>435</v>
      </c>
      <c r="D1143" t="s">
        <v>435</v>
      </c>
      <c r="E1143" t="s">
        <v>435</v>
      </c>
      <c r="F1143" t="s">
        <v>435</v>
      </c>
      <c r="G1143" t="s">
        <v>435</v>
      </c>
      <c r="H1143" t="s">
        <v>1870</v>
      </c>
      <c r="I1143" t="s">
        <v>912</v>
      </c>
      <c r="J1143" t="s">
        <v>435</v>
      </c>
    </row>
    <row r="1144" spans="1:10" x14ac:dyDescent="0.25">
      <c r="A1144" t="s">
        <v>435</v>
      </c>
      <c r="B1144" t="s">
        <v>435</v>
      </c>
      <c r="C1144" t="s">
        <v>435</v>
      </c>
      <c r="D1144" t="s">
        <v>435</v>
      </c>
      <c r="E1144" t="s">
        <v>435</v>
      </c>
      <c r="F1144" t="s">
        <v>435</v>
      </c>
      <c r="G1144" t="s">
        <v>435</v>
      </c>
      <c r="H1144" t="s">
        <v>1871</v>
      </c>
      <c r="I1144" t="s">
        <v>1472</v>
      </c>
      <c r="J1144" t="s">
        <v>435</v>
      </c>
    </row>
    <row r="1145" spans="1:10" x14ac:dyDescent="0.25">
      <c r="A1145" t="s">
        <v>435</v>
      </c>
      <c r="B1145" t="s">
        <v>435</v>
      </c>
      <c r="C1145" t="s">
        <v>435</v>
      </c>
      <c r="D1145" t="s">
        <v>435</v>
      </c>
      <c r="E1145" t="s">
        <v>435</v>
      </c>
      <c r="F1145" t="s">
        <v>435</v>
      </c>
      <c r="G1145" t="s">
        <v>435</v>
      </c>
      <c r="H1145" t="s">
        <v>1872</v>
      </c>
      <c r="I1145" t="s">
        <v>1475</v>
      </c>
      <c r="J1145" t="s">
        <v>435</v>
      </c>
    </row>
    <row r="1146" spans="1:10" x14ac:dyDescent="0.25">
      <c r="A1146" t="s">
        <v>435</v>
      </c>
      <c r="B1146" t="s">
        <v>435</v>
      </c>
      <c r="C1146" t="s">
        <v>435</v>
      </c>
      <c r="D1146" t="s">
        <v>435</v>
      </c>
      <c r="E1146" t="s">
        <v>435</v>
      </c>
      <c r="F1146" t="s">
        <v>435</v>
      </c>
      <c r="G1146" t="s">
        <v>435</v>
      </c>
      <c r="H1146" t="s">
        <v>1752</v>
      </c>
      <c r="I1146" t="s">
        <v>1478</v>
      </c>
      <c r="J1146" t="s">
        <v>435</v>
      </c>
    </row>
    <row r="1147" spans="1:10" x14ac:dyDescent="0.25">
      <c r="A1147" t="s">
        <v>435</v>
      </c>
      <c r="B1147" t="s">
        <v>435</v>
      </c>
      <c r="C1147" t="s">
        <v>435</v>
      </c>
      <c r="D1147" t="s">
        <v>435</v>
      </c>
      <c r="E1147" t="s">
        <v>435</v>
      </c>
      <c r="F1147" t="s">
        <v>435</v>
      </c>
      <c r="G1147" t="s">
        <v>435</v>
      </c>
      <c r="H1147" t="s">
        <v>1873</v>
      </c>
      <c r="I1147" t="s">
        <v>1481</v>
      </c>
      <c r="J1147" t="s">
        <v>435</v>
      </c>
    </row>
    <row r="1148" spans="1:10" x14ac:dyDescent="0.25">
      <c r="A1148" t="s">
        <v>435</v>
      </c>
      <c r="B1148" t="s">
        <v>435</v>
      </c>
      <c r="C1148" t="s">
        <v>435</v>
      </c>
      <c r="D1148" t="s">
        <v>435</v>
      </c>
      <c r="E1148" t="s">
        <v>435</v>
      </c>
      <c r="F1148" t="s">
        <v>435</v>
      </c>
      <c r="G1148" t="s">
        <v>435</v>
      </c>
      <c r="H1148" t="s">
        <v>1874</v>
      </c>
      <c r="I1148" t="s">
        <v>1484</v>
      </c>
      <c r="J1148" t="s">
        <v>435</v>
      </c>
    </row>
    <row r="1149" spans="1:10" x14ac:dyDescent="0.25">
      <c r="A1149" t="s">
        <v>435</v>
      </c>
      <c r="B1149" t="s">
        <v>435</v>
      </c>
      <c r="C1149" t="s">
        <v>435</v>
      </c>
      <c r="D1149" t="s">
        <v>435</v>
      </c>
      <c r="E1149" t="s">
        <v>435</v>
      </c>
      <c r="F1149" t="s">
        <v>435</v>
      </c>
      <c r="G1149" t="s">
        <v>435</v>
      </c>
      <c r="H1149" t="s">
        <v>1755</v>
      </c>
      <c r="I1149" t="s">
        <v>1487</v>
      </c>
      <c r="J1149" t="s">
        <v>435</v>
      </c>
    </row>
    <row r="1150" spans="1:10" x14ac:dyDescent="0.25">
      <c r="A1150" t="s">
        <v>435</v>
      </c>
      <c r="B1150" t="s">
        <v>435</v>
      </c>
      <c r="C1150" t="s">
        <v>435</v>
      </c>
      <c r="D1150" t="s">
        <v>435</v>
      </c>
      <c r="E1150" t="s">
        <v>435</v>
      </c>
      <c r="F1150" t="s">
        <v>435</v>
      </c>
      <c r="G1150" t="s">
        <v>435</v>
      </c>
      <c r="H1150" t="s">
        <v>1758</v>
      </c>
      <c r="I1150" t="s">
        <v>1490</v>
      </c>
      <c r="J1150" t="s">
        <v>435</v>
      </c>
    </row>
    <row r="1151" spans="1:10" x14ac:dyDescent="0.25">
      <c r="A1151" t="s">
        <v>435</v>
      </c>
      <c r="B1151" t="s">
        <v>435</v>
      </c>
      <c r="C1151" t="s">
        <v>435</v>
      </c>
      <c r="D1151" t="s">
        <v>435</v>
      </c>
      <c r="E1151" t="s">
        <v>435</v>
      </c>
      <c r="F1151" t="s">
        <v>435</v>
      </c>
      <c r="G1151" t="s">
        <v>435</v>
      </c>
      <c r="H1151" t="s">
        <v>372</v>
      </c>
      <c r="I1151" t="s">
        <v>1493</v>
      </c>
      <c r="J1151" t="s">
        <v>435</v>
      </c>
    </row>
    <row r="1152" spans="1:10" x14ac:dyDescent="0.25">
      <c r="A1152" t="s">
        <v>435</v>
      </c>
      <c r="B1152" t="s">
        <v>435</v>
      </c>
      <c r="C1152" t="s">
        <v>435</v>
      </c>
      <c r="D1152" t="s">
        <v>435</v>
      </c>
      <c r="E1152" t="s">
        <v>435</v>
      </c>
      <c r="F1152" t="s">
        <v>435</v>
      </c>
      <c r="G1152" t="s">
        <v>435</v>
      </c>
      <c r="H1152" t="s">
        <v>379</v>
      </c>
      <c r="I1152" t="s">
        <v>1496</v>
      </c>
      <c r="J1152" t="s">
        <v>435</v>
      </c>
    </row>
    <row r="1153" spans="1:10" x14ac:dyDescent="0.25">
      <c r="A1153" t="s">
        <v>435</v>
      </c>
      <c r="B1153" t="s">
        <v>435</v>
      </c>
      <c r="C1153" t="s">
        <v>435</v>
      </c>
      <c r="D1153" t="s">
        <v>435</v>
      </c>
      <c r="E1153" t="s">
        <v>435</v>
      </c>
      <c r="F1153" t="s">
        <v>435</v>
      </c>
      <c r="G1153" t="s">
        <v>435</v>
      </c>
      <c r="H1153" t="s">
        <v>1875</v>
      </c>
      <c r="I1153" t="s">
        <v>917</v>
      </c>
      <c r="J1153" t="s">
        <v>435</v>
      </c>
    </row>
    <row r="1154" spans="1:10" x14ac:dyDescent="0.25">
      <c r="A1154" t="s">
        <v>435</v>
      </c>
      <c r="B1154" t="s">
        <v>435</v>
      </c>
      <c r="C1154" t="s">
        <v>435</v>
      </c>
      <c r="D1154" t="s">
        <v>435</v>
      </c>
      <c r="E1154" t="s">
        <v>435</v>
      </c>
      <c r="F1154" t="s">
        <v>435</v>
      </c>
      <c r="G1154" t="s">
        <v>435</v>
      </c>
      <c r="H1154" t="s">
        <v>1876</v>
      </c>
      <c r="I1154" t="s">
        <v>1499</v>
      </c>
      <c r="J1154" t="s">
        <v>435</v>
      </c>
    </row>
    <row r="1155" spans="1:10" x14ac:dyDescent="0.25">
      <c r="A1155" t="s">
        <v>435</v>
      </c>
      <c r="B1155" t="s">
        <v>435</v>
      </c>
      <c r="C1155" t="s">
        <v>435</v>
      </c>
      <c r="D1155" t="s">
        <v>435</v>
      </c>
      <c r="E1155" t="s">
        <v>435</v>
      </c>
      <c r="F1155" t="s">
        <v>435</v>
      </c>
      <c r="G1155" t="s">
        <v>435</v>
      </c>
      <c r="H1155" t="s">
        <v>1877</v>
      </c>
      <c r="I1155" t="s">
        <v>922</v>
      </c>
      <c r="J1155" t="s">
        <v>435</v>
      </c>
    </row>
    <row r="1156" spans="1:10" x14ac:dyDescent="0.25">
      <c r="A1156" t="s">
        <v>435</v>
      </c>
      <c r="B1156" t="s">
        <v>435</v>
      </c>
      <c r="C1156" t="s">
        <v>435</v>
      </c>
      <c r="D1156" t="s">
        <v>435</v>
      </c>
      <c r="E1156" t="s">
        <v>435</v>
      </c>
      <c r="F1156" t="s">
        <v>435</v>
      </c>
      <c r="G1156" t="s">
        <v>435</v>
      </c>
      <c r="H1156" t="s">
        <v>1878</v>
      </c>
      <c r="I1156" t="s">
        <v>927</v>
      </c>
      <c r="J1156" t="s">
        <v>435</v>
      </c>
    </row>
    <row r="1157" spans="1:10" x14ac:dyDescent="0.25">
      <c r="A1157" t="s">
        <v>435</v>
      </c>
      <c r="B1157" t="s">
        <v>435</v>
      </c>
      <c r="C1157" t="s">
        <v>435</v>
      </c>
      <c r="D1157" t="s">
        <v>435</v>
      </c>
      <c r="E1157" t="s">
        <v>435</v>
      </c>
      <c r="F1157" t="s">
        <v>435</v>
      </c>
      <c r="G1157" t="s">
        <v>435</v>
      </c>
      <c r="H1157" t="s">
        <v>1879</v>
      </c>
      <c r="I1157" t="s">
        <v>1502</v>
      </c>
      <c r="J1157" t="s">
        <v>435</v>
      </c>
    </row>
    <row r="1158" spans="1:10" x14ac:dyDescent="0.25">
      <c r="A1158" t="s">
        <v>435</v>
      </c>
      <c r="B1158" t="s">
        <v>435</v>
      </c>
      <c r="C1158" t="s">
        <v>435</v>
      </c>
      <c r="D1158" t="s">
        <v>435</v>
      </c>
      <c r="E1158" t="s">
        <v>435</v>
      </c>
      <c r="F1158" t="s">
        <v>435</v>
      </c>
      <c r="G1158" t="s">
        <v>435</v>
      </c>
      <c r="H1158" t="s">
        <v>1761</v>
      </c>
      <c r="I1158" t="s">
        <v>1505</v>
      </c>
      <c r="J1158" t="s">
        <v>435</v>
      </c>
    </row>
    <row r="1159" spans="1:10" x14ac:dyDescent="0.25">
      <c r="A1159" t="s">
        <v>435</v>
      </c>
      <c r="B1159" t="s">
        <v>435</v>
      </c>
      <c r="C1159" t="s">
        <v>435</v>
      </c>
      <c r="D1159" t="s">
        <v>435</v>
      </c>
      <c r="E1159" t="s">
        <v>435</v>
      </c>
      <c r="F1159" t="s">
        <v>435</v>
      </c>
      <c r="G1159" t="s">
        <v>435</v>
      </c>
      <c r="H1159" t="s">
        <v>1360</v>
      </c>
      <c r="I1159" t="s">
        <v>1508</v>
      </c>
      <c r="J1159" t="s">
        <v>435</v>
      </c>
    </row>
    <row r="1160" spans="1:10" x14ac:dyDescent="0.25">
      <c r="A1160" t="s">
        <v>435</v>
      </c>
      <c r="B1160" t="s">
        <v>435</v>
      </c>
      <c r="C1160" t="s">
        <v>435</v>
      </c>
      <c r="D1160" t="s">
        <v>435</v>
      </c>
      <c r="E1160" t="s">
        <v>435</v>
      </c>
      <c r="F1160" t="s">
        <v>435</v>
      </c>
      <c r="G1160" t="s">
        <v>435</v>
      </c>
      <c r="H1160" t="s">
        <v>1364</v>
      </c>
      <c r="I1160" t="s">
        <v>932</v>
      </c>
      <c r="J1160" t="s">
        <v>435</v>
      </c>
    </row>
    <row r="1161" spans="1:10" x14ac:dyDescent="0.25">
      <c r="A1161" t="s">
        <v>435</v>
      </c>
      <c r="B1161" t="s">
        <v>435</v>
      </c>
      <c r="C1161" t="s">
        <v>435</v>
      </c>
      <c r="D1161" t="s">
        <v>435</v>
      </c>
      <c r="E1161" t="s">
        <v>435</v>
      </c>
      <c r="F1161" t="s">
        <v>435</v>
      </c>
      <c r="G1161" t="s">
        <v>435</v>
      </c>
      <c r="H1161" t="s">
        <v>1880</v>
      </c>
      <c r="I1161" t="s">
        <v>937</v>
      </c>
      <c r="J1161" t="s">
        <v>435</v>
      </c>
    </row>
    <row r="1162" spans="1:10" x14ac:dyDescent="0.25">
      <c r="A1162" t="s">
        <v>435</v>
      </c>
      <c r="B1162" t="s">
        <v>435</v>
      </c>
      <c r="C1162" t="s">
        <v>435</v>
      </c>
      <c r="D1162" t="s">
        <v>435</v>
      </c>
      <c r="E1162" t="s">
        <v>435</v>
      </c>
      <c r="F1162" t="s">
        <v>435</v>
      </c>
      <c r="G1162" t="s">
        <v>435</v>
      </c>
      <c r="H1162" t="s">
        <v>1881</v>
      </c>
      <c r="I1162" t="s">
        <v>942</v>
      </c>
      <c r="J1162" t="s">
        <v>435</v>
      </c>
    </row>
    <row r="1163" spans="1:10" x14ac:dyDescent="0.25">
      <c r="A1163" t="s">
        <v>435</v>
      </c>
      <c r="B1163" t="s">
        <v>435</v>
      </c>
      <c r="C1163" t="s">
        <v>435</v>
      </c>
      <c r="D1163" t="s">
        <v>435</v>
      </c>
      <c r="E1163" t="s">
        <v>435</v>
      </c>
      <c r="F1163" t="s">
        <v>435</v>
      </c>
      <c r="G1163" t="s">
        <v>435</v>
      </c>
      <c r="H1163" t="s">
        <v>1882</v>
      </c>
      <c r="I1163" t="s">
        <v>947</v>
      </c>
      <c r="J1163" t="s">
        <v>435</v>
      </c>
    </row>
    <row r="1164" spans="1:10" x14ac:dyDescent="0.25">
      <c r="A1164" t="s">
        <v>435</v>
      </c>
      <c r="B1164" t="s">
        <v>435</v>
      </c>
      <c r="C1164" t="s">
        <v>435</v>
      </c>
      <c r="D1164" t="s">
        <v>435</v>
      </c>
      <c r="E1164" t="s">
        <v>435</v>
      </c>
      <c r="F1164" t="s">
        <v>435</v>
      </c>
      <c r="G1164" t="s">
        <v>435</v>
      </c>
      <c r="H1164" t="s">
        <v>1764</v>
      </c>
      <c r="I1164" t="s">
        <v>1511</v>
      </c>
      <c r="J1164" t="s">
        <v>435</v>
      </c>
    </row>
    <row r="1165" spans="1:10" x14ac:dyDescent="0.25">
      <c r="A1165" t="s">
        <v>435</v>
      </c>
      <c r="B1165" t="s">
        <v>435</v>
      </c>
      <c r="C1165" t="s">
        <v>435</v>
      </c>
      <c r="D1165" t="s">
        <v>435</v>
      </c>
      <c r="E1165" t="s">
        <v>435</v>
      </c>
      <c r="F1165" t="s">
        <v>435</v>
      </c>
      <c r="G1165" t="s">
        <v>435</v>
      </c>
      <c r="H1165" t="s">
        <v>1883</v>
      </c>
      <c r="I1165" t="s">
        <v>1514</v>
      </c>
      <c r="J1165" t="s">
        <v>435</v>
      </c>
    </row>
    <row r="1166" spans="1:10" x14ac:dyDescent="0.25">
      <c r="A1166" t="s">
        <v>435</v>
      </c>
      <c r="B1166" t="s">
        <v>435</v>
      </c>
      <c r="C1166" t="s">
        <v>435</v>
      </c>
      <c r="D1166" t="s">
        <v>435</v>
      </c>
      <c r="E1166" t="s">
        <v>435</v>
      </c>
      <c r="F1166" t="s">
        <v>435</v>
      </c>
      <c r="G1166" t="s">
        <v>435</v>
      </c>
      <c r="H1166" t="s">
        <v>1884</v>
      </c>
      <c r="I1166" t="s">
        <v>1517</v>
      </c>
      <c r="J1166" t="s">
        <v>435</v>
      </c>
    </row>
    <row r="1167" spans="1:10" x14ac:dyDescent="0.25">
      <c r="A1167" t="s">
        <v>435</v>
      </c>
      <c r="B1167" t="s">
        <v>435</v>
      </c>
      <c r="C1167" t="s">
        <v>435</v>
      </c>
      <c r="D1167" t="s">
        <v>435</v>
      </c>
      <c r="E1167" t="s">
        <v>435</v>
      </c>
      <c r="F1167" t="s">
        <v>435</v>
      </c>
      <c r="G1167" t="s">
        <v>435</v>
      </c>
      <c r="H1167" t="s">
        <v>1767</v>
      </c>
      <c r="I1167" t="s">
        <v>1520</v>
      </c>
      <c r="J1167" t="s">
        <v>435</v>
      </c>
    </row>
    <row r="1168" spans="1:10" x14ac:dyDescent="0.25">
      <c r="A1168" t="s">
        <v>435</v>
      </c>
      <c r="B1168" t="s">
        <v>435</v>
      </c>
      <c r="C1168" t="s">
        <v>435</v>
      </c>
      <c r="D1168" t="s">
        <v>435</v>
      </c>
      <c r="E1168" t="s">
        <v>435</v>
      </c>
      <c r="F1168" t="s">
        <v>435</v>
      </c>
      <c r="G1168" t="s">
        <v>435</v>
      </c>
      <c r="H1168" t="s">
        <v>1770</v>
      </c>
      <c r="I1168" t="s">
        <v>1523</v>
      </c>
      <c r="J1168" t="s">
        <v>435</v>
      </c>
    </row>
    <row r="1169" spans="1:10" x14ac:dyDescent="0.25">
      <c r="A1169" t="s">
        <v>435</v>
      </c>
      <c r="B1169" t="s">
        <v>435</v>
      </c>
      <c r="C1169" t="s">
        <v>435</v>
      </c>
      <c r="D1169" t="s">
        <v>435</v>
      </c>
      <c r="E1169" t="s">
        <v>435</v>
      </c>
      <c r="F1169" t="s">
        <v>435</v>
      </c>
      <c r="G1169" t="s">
        <v>435</v>
      </c>
      <c r="H1169" t="s">
        <v>1885</v>
      </c>
      <c r="I1169" t="s">
        <v>952</v>
      </c>
      <c r="J1169" t="s">
        <v>435</v>
      </c>
    </row>
    <row r="1170" spans="1:10" x14ac:dyDescent="0.25">
      <c r="A1170" t="s">
        <v>435</v>
      </c>
      <c r="B1170" t="s">
        <v>435</v>
      </c>
      <c r="C1170" t="s">
        <v>435</v>
      </c>
      <c r="D1170" t="s">
        <v>435</v>
      </c>
      <c r="E1170" t="s">
        <v>435</v>
      </c>
      <c r="F1170" t="s">
        <v>435</v>
      </c>
      <c r="G1170" t="s">
        <v>435</v>
      </c>
      <c r="H1170" t="s">
        <v>1886</v>
      </c>
      <c r="I1170" t="s">
        <v>1526</v>
      </c>
      <c r="J1170" t="s">
        <v>435</v>
      </c>
    </row>
    <row r="1171" spans="1:10" x14ac:dyDescent="0.25">
      <c r="A1171" t="s">
        <v>435</v>
      </c>
      <c r="B1171" t="s">
        <v>435</v>
      </c>
      <c r="C1171" t="s">
        <v>435</v>
      </c>
      <c r="D1171" t="s">
        <v>435</v>
      </c>
      <c r="E1171" t="s">
        <v>435</v>
      </c>
      <c r="F1171" t="s">
        <v>435</v>
      </c>
      <c r="G1171" t="s">
        <v>435</v>
      </c>
      <c r="H1171" t="s">
        <v>1887</v>
      </c>
      <c r="I1171" t="s">
        <v>1529</v>
      </c>
      <c r="J1171" t="s">
        <v>435</v>
      </c>
    </row>
    <row r="1172" spans="1:10" x14ac:dyDescent="0.25">
      <c r="A1172" t="s">
        <v>435</v>
      </c>
      <c r="B1172" t="s">
        <v>435</v>
      </c>
      <c r="C1172" t="s">
        <v>435</v>
      </c>
      <c r="D1172" t="s">
        <v>435</v>
      </c>
      <c r="E1172" t="s">
        <v>435</v>
      </c>
      <c r="F1172" t="s">
        <v>435</v>
      </c>
      <c r="G1172" t="s">
        <v>435</v>
      </c>
      <c r="H1172" t="s">
        <v>1888</v>
      </c>
      <c r="I1172" t="s">
        <v>1532</v>
      </c>
      <c r="J1172" t="s">
        <v>435</v>
      </c>
    </row>
    <row r="1173" spans="1:10" x14ac:dyDescent="0.25">
      <c r="A1173" t="s">
        <v>435</v>
      </c>
      <c r="B1173" t="s">
        <v>435</v>
      </c>
      <c r="C1173" t="s">
        <v>435</v>
      </c>
      <c r="D1173" t="s">
        <v>435</v>
      </c>
      <c r="E1173" t="s">
        <v>435</v>
      </c>
      <c r="F1173" t="s">
        <v>435</v>
      </c>
      <c r="G1173" t="s">
        <v>435</v>
      </c>
      <c r="H1173" t="s">
        <v>1889</v>
      </c>
      <c r="I1173" t="s">
        <v>957</v>
      </c>
      <c r="J1173" t="s">
        <v>435</v>
      </c>
    </row>
    <row r="1174" spans="1:10" x14ac:dyDescent="0.25">
      <c r="A1174" t="s">
        <v>435</v>
      </c>
      <c r="B1174" t="s">
        <v>435</v>
      </c>
      <c r="C1174" t="s">
        <v>435</v>
      </c>
      <c r="D1174" t="s">
        <v>435</v>
      </c>
      <c r="E1174" t="s">
        <v>435</v>
      </c>
      <c r="F1174" t="s">
        <v>435</v>
      </c>
      <c r="G1174" t="s">
        <v>435</v>
      </c>
      <c r="H1174" t="s">
        <v>1890</v>
      </c>
      <c r="I1174" t="s">
        <v>1535</v>
      </c>
      <c r="J1174" t="s">
        <v>435</v>
      </c>
    </row>
    <row r="1175" spans="1:10" x14ac:dyDescent="0.25">
      <c r="A1175" t="s">
        <v>435</v>
      </c>
      <c r="B1175" t="s">
        <v>435</v>
      </c>
      <c r="C1175" t="s">
        <v>435</v>
      </c>
      <c r="D1175" t="s">
        <v>435</v>
      </c>
      <c r="E1175" t="s">
        <v>435</v>
      </c>
      <c r="F1175" t="s">
        <v>435</v>
      </c>
      <c r="G1175" t="s">
        <v>435</v>
      </c>
      <c r="H1175" t="s">
        <v>1773</v>
      </c>
      <c r="I1175" t="s">
        <v>1538</v>
      </c>
      <c r="J1175" t="s">
        <v>435</v>
      </c>
    </row>
    <row r="1176" spans="1:10" x14ac:dyDescent="0.25">
      <c r="A1176" t="s">
        <v>435</v>
      </c>
      <c r="B1176" t="s">
        <v>435</v>
      </c>
      <c r="C1176" t="s">
        <v>435</v>
      </c>
      <c r="D1176" t="s">
        <v>435</v>
      </c>
      <c r="E1176" t="s">
        <v>435</v>
      </c>
      <c r="F1176" t="s">
        <v>435</v>
      </c>
      <c r="G1176" t="s">
        <v>435</v>
      </c>
      <c r="H1176" t="s">
        <v>1891</v>
      </c>
      <c r="I1176" t="s">
        <v>1541</v>
      </c>
      <c r="J1176" t="s">
        <v>435</v>
      </c>
    </row>
    <row r="1177" spans="1:10" x14ac:dyDescent="0.25">
      <c r="A1177" t="s">
        <v>435</v>
      </c>
      <c r="B1177" t="s">
        <v>435</v>
      </c>
      <c r="C1177" t="s">
        <v>435</v>
      </c>
      <c r="D1177" t="s">
        <v>435</v>
      </c>
      <c r="E1177" t="s">
        <v>435</v>
      </c>
      <c r="F1177" t="s">
        <v>435</v>
      </c>
      <c r="G1177" t="s">
        <v>435</v>
      </c>
      <c r="H1177" t="s">
        <v>1892</v>
      </c>
      <c r="I1177" t="s">
        <v>1544</v>
      </c>
      <c r="J1177" t="s">
        <v>435</v>
      </c>
    </row>
    <row r="1178" spans="1:10" x14ac:dyDescent="0.25">
      <c r="A1178" t="s">
        <v>435</v>
      </c>
      <c r="B1178" t="s">
        <v>435</v>
      </c>
      <c r="C1178" t="s">
        <v>435</v>
      </c>
      <c r="D1178" t="s">
        <v>435</v>
      </c>
      <c r="E1178" t="s">
        <v>435</v>
      </c>
      <c r="F1178" t="s">
        <v>435</v>
      </c>
      <c r="G1178" t="s">
        <v>435</v>
      </c>
      <c r="H1178" t="s">
        <v>1893</v>
      </c>
      <c r="I1178" t="s">
        <v>1547</v>
      </c>
      <c r="J1178" t="s">
        <v>435</v>
      </c>
    </row>
    <row r="1179" spans="1:10" x14ac:dyDescent="0.25">
      <c r="A1179" t="s">
        <v>435</v>
      </c>
      <c r="B1179" t="s">
        <v>435</v>
      </c>
      <c r="C1179" t="s">
        <v>435</v>
      </c>
      <c r="D1179" t="s">
        <v>435</v>
      </c>
      <c r="E1179" t="s">
        <v>435</v>
      </c>
      <c r="F1179" t="s">
        <v>435</v>
      </c>
      <c r="G1179" t="s">
        <v>435</v>
      </c>
      <c r="H1179" t="s">
        <v>1894</v>
      </c>
      <c r="I1179" t="s">
        <v>1550</v>
      </c>
      <c r="J1179" t="s">
        <v>435</v>
      </c>
    </row>
    <row r="1180" spans="1:10" x14ac:dyDescent="0.25">
      <c r="A1180" t="s">
        <v>435</v>
      </c>
      <c r="B1180" t="s">
        <v>435</v>
      </c>
      <c r="C1180" t="s">
        <v>435</v>
      </c>
      <c r="D1180" t="s">
        <v>435</v>
      </c>
      <c r="E1180" t="s">
        <v>435</v>
      </c>
      <c r="F1180" t="s">
        <v>435</v>
      </c>
      <c r="G1180" t="s">
        <v>435</v>
      </c>
      <c r="H1180" t="s">
        <v>1895</v>
      </c>
      <c r="I1180" t="s">
        <v>1553</v>
      </c>
      <c r="J1180" t="s">
        <v>435</v>
      </c>
    </row>
    <row r="1181" spans="1:10" x14ac:dyDescent="0.25">
      <c r="A1181" t="s">
        <v>435</v>
      </c>
      <c r="B1181" t="s">
        <v>435</v>
      </c>
      <c r="C1181" t="s">
        <v>435</v>
      </c>
      <c r="D1181" t="s">
        <v>435</v>
      </c>
      <c r="E1181" t="s">
        <v>435</v>
      </c>
      <c r="F1181" t="s">
        <v>435</v>
      </c>
      <c r="G1181" t="s">
        <v>435</v>
      </c>
      <c r="H1181" t="s">
        <v>1896</v>
      </c>
      <c r="I1181" t="s">
        <v>1556</v>
      </c>
      <c r="J1181" t="s">
        <v>435</v>
      </c>
    </row>
    <row r="1182" spans="1:10" x14ac:dyDescent="0.25">
      <c r="A1182" t="s">
        <v>435</v>
      </c>
      <c r="B1182" t="s">
        <v>435</v>
      </c>
      <c r="C1182" t="s">
        <v>435</v>
      </c>
      <c r="D1182" t="s">
        <v>435</v>
      </c>
      <c r="E1182" t="s">
        <v>435</v>
      </c>
      <c r="F1182" t="s">
        <v>435</v>
      </c>
      <c r="G1182" t="s">
        <v>435</v>
      </c>
      <c r="H1182" t="s">
        <v>1776</v>
      </c>
      <c r="I1182" t="s">
        <v>962</v>
      </c>
      <c r="J1182" t="s">
        <v>435</v>
      </c>
    </row>
    <row r="1183" spans="1:10" x14ac:dyDescent="0.25">
      <c r="A1183" t="s">
        <v>435</v>
      </c>
      <c r="B1183" t="s">
        <v>435</v>
      </c>
      <c r="C1183" t="s">
        <v>435</v>
      </c>
      <c r="D1183" t="s">
        <v>435</v>
      </c>
      <c r="E1183" t="s">
        <v>435</v>
      </c>
      <c r="F1183" t="s">
        <v>435</v>
      </c>
      <c r="G1183" t="s">
        <v>435</v>
      </c>
      <c r="H1183" t="s">
        <v>1897</v>
      </c>
      <c r="I1183" t="s">
        <v>967</v>
      </c>
      <c r="J1183" t="s">
        <v>435</v>
      </c>
    </row>
    <row r="1184" spans="1:10" x14ac:dyDescent="0.25">
      <c r="A1184" t="s">
        <v>435</v>
      </c>
      <c r="B1184" t="s">
        <v>435</v>
      </c>
      <c r="C1184" t="s">
        <v>435</v>
      </c>
      <c r="D1184" t="s">
        <v>435</v>
      </c>
      <c r="E1184" t="s">
        <v>435</v>
      </c>
      <c r="F1184" t="s">
        <v>435</v>
      </c>
      <c r="G1184" t="s">
        <v>435</v>
      </c>
      <c r="H1184" t="s">
        <v>1778</v>
      </c>
      <c r="I1184" t="s">
        <v>972</v>
      </c>
      <c r="J1184" t="s">
        <v>435</v>
      </c>
    </row>
    <row r="1185" spans="1:10" x14ac:dyDescent="0.25">
      <c r="A1185" t="s">
        <v>435</v>
      </c>
      <c r="B1185" t="s">
        <v>435</v>
      </c>
      <c r="C1185" t="s">
        <v>435</v>
      </c>
      <c r="D1185" t="s">
        <v>435</v>
      </c>
      <c r="E1185" t="s">
        <v>435</v>
      </c>
      <c r="F1185" t="s">
        <v>435</v>
      </c>
      <c r="G1185" t="s">
        <v>435</v>
      </c>
      <c r="H1185" t="s">
        <v>1898</v>
      </c>
      <c r="I1185" t="s">
        <v>1559</v>
      </c>
      <c r="J1185" t="s">
        <v>435</v>
      </c>
    </row>
    <row r="1186" spans="1:10" x14ac:dyDescent="0.25">
      <c r="A1186" t="s">
        <v>435</v>
      </c>
      <c r="B1186" t="s">
        <v>435</v>
      </c>
      <c r="C1186" t="s">
        <v>435</v>
      </c>
      <c r="D1186" t="s">
        <v>435</v>
      </c>
      <c r="E1186" t="s">
        <v>435</v>
      </c>
      <c r="F1186" t="s">
        <v>435</v>
      </c>
      <c r="G1186" t="s">
        <v>435</v>
      </c>
      <c r="H1186" t="s">
        <v>1780</v>
      </c>
      <c r="I1186" t="s">
        <v>1562</v>
      </c>
      <c r="J1186" t="s">
        <v>435</v>
      </c>
    </row>
    <row r="1187" spans="1:10" x14ac:dyDescent="0.25">
      <c r="A1187" t="s">
        <v>435</v>
      </c>
      <c r="B1187" t="s">
        <v>435</v>
      </c>
      <c r="C1187" t="s">
        <v>435</v>
      </c>
      <c r="D1187" t="s">
        <v>435</v>
      </c>
      <c r="E1187" t="s">
        <v>435</v>
      </c>
      <c r="F1187" t="s">
        <v>435</v>
      </c>
      <c r="G1187" t="s">
        <v>435</v>
      </c>
      <c r="H1187" t="s">
        <v>1899</v>
      </c>
      <c r="I1187" t="s">
        <v>977</v>
      </c>
      <c r="J1187" t="s">
        <v>435</v>
      </c>
    </row>
    <row r="1188" spans="1:10" x14ac:dyDescent="0.25">
      <c r="A1188" t="s">
        <v>435</v>
      </c>
      <c r="B1188" t="s">
        <v>435</v>
      </c>
      <c r="C1188" t="s">
        <v>435</v>
      </c>
      <c r="D1188" t="s">
        <v>435</v>
      </c>
      <c r="E1188" t="s">
        <v>435</v>
      </c>
      <c r="F1188" t="s">
        <v>435</v>
      </c>
      <c r="G1188" t="s">
        <v>435</v>
      </c>
      <c r="H1188" t="s">
        <v>1900</v>
      </c>
      <c r="I1188" t="s">
        <v>1565</v>
      </c>
      <c r="J1188" t="s">
        <v>435</v>
      </c>
    </row>
    <row r="1189" spans="1:10" x14ac:dyDescent="0.25">
      <c r="A1189" t="s">
        <v>435</v>
      </c>
      <c r="B1189" t="s">
        <v>435</v>
      </c>
      <c r="C1189" t="s">
        <v>435</v>
      </c>
      <c r="D1189" t="s">
        <v>435</v>
      </c>
      <c r="E1189" t="s">
        <v>435</v>
      </c>
      <c r="F1189" t="s">
        <v>435</v>
      </c>
      <c r="G1189" t="s">
        <v>435</v>
      </c>
      <c r="H1189" t="s">
        <v>1368</v>
      </c>
      <c r="I1189" t="s">
        <v>982</v>
      </c>
      <c r="J1189" t="s">
        <v>435</v>
      </c>
    </row>
    <row r="1190" spans="1:10" x14ac:dyDescent="0.25">
      <c r="A1190" t="s">
        <v>435</v>
      </c>
      <c r="B1190" t="s">
        <v>435</v>
      </c>
      <c r="C1190" t="s">
        <v>435</v>
      </c>
      <c r="D1190" t="s">
        <v>435</v>
      </c>
      <c r="E1190" t="s">
        <v>435</v>
      </c>
      <c r="F1190" t="s">
        <v>435</v>
      </c>
      <c r="G1190" t="s">
        <v>435</v>
      </c>
      <c r="H1190" t="s">
        <v>1901</v>
      </c>
      <c r="I1190" t="s">
        <v>1568</v>
      </c>
      <c r="J1190" t="s">
        <v>435</v>
      </c>
    </row>
    <row r="1191" spans="1:10" x14ac:dyDescent="0.25">
      <c r="A1191" t="s">
        <v>435</v>
      </c>
      <c r="B1191" t="s">
        <v>435</v>
      </c>
      <c r="C1191" t="s">
        <v>435</v>
      </c>
      <c r="D1191" t="s">
        <v>435</v>
      </c>
      <c r="E1191" t="s">
        <v>435</v>
      </c>
      <c r="F1191" t="s">
        <v>435</v>
      </c>
      <c r="G1191" t="s">
        <v>435</v>
      </c>
      <c r="H1191" t="s">
        <v>1902</v>
      </c>
      <c r="I1191" t="s">
        <v>1571</v>
      </c>
      <c r="J1191" t="s">
        <v>435</v>
      </c>
    </row>
    <row r="1192" spans="1:10" x14ac:dyDescent="0.25">
      <c r="A1192" t="s">
        <v>435</v>
      </c>
      <c r="B1192" t="s">
        <v>435</v>
      </c>
      <c r="C1192" t="s">
        <v>435</v>
      </c>
      <c r="D1192" t="s">
        <v>435</v>
      </c>
      <c r="E1192" t="s">
        <v>435</v>
      </c>
      <c r="F1192" t="s">
        <v>435</v>
      </c>
      <c r="G1192" t="s">
        <v>435</v>
      </c>
      <c r="H1192" t="s">
        <v>1903</v>
      </c>
      <c r="I1192" t="s">
        <v>1574</v>
      </c>
      <c r="J1192" t="s">
        <v>435</v>
      </c>
    </row>
    <row r="1193" spans="1:10" x14ac:dyDescent="0.25">
      <c r="A1193" t="s">
        <v>435</v>
      </c>
      <c r="B1193" t="s">
        <v>435</v>
      </c>
      <c r="C1193" t="s">
        <v>435</v>
      </c>
      <c r="D1193" t="s">
        <v>435</v>
      </c>
      <c r="E1193" t="s">
        <v>435</v>
      </c>
      <c r="F1193" t="s">
        <v>435</v>
      </c>
      <c r="G1193" t="s">
        <v>435</v>
      </c>
      <c r="H1193" t="s">
        <v>1904</v>
      </c>
      <c r="I1193" t="s">
        <v>1577</v>
      </c>
      <c r="J1193" t="s">
        <v>435</v>
      </c>
    </row>
    <row r="1194" spans="1:10" x14ac:dyDescent="0.25">
      <c r="A1194" t="s">
        <v>435</v>
      </c>
      <c r="B1194" t="s">
        <v>435</v>
      </c>
      <c r="C1194" t="s">
        <v>435</v>
      </c>
      <c r="D1194" t="s">
        <v>435</v>
      </c>
      <c r="E1194" t="s">
        <v>435</v>
      </c>
      <c r="F1194" t="s">
        <v>435</v>
      </c>
      <c r="G1194" t="s">
        <v>435</v>
      </c>
      <c r="H1194" t="s">
        <v>1372</v>
      </c>
      <c r="I1194" t="s">
        <v>1580</v>
      </c>
      <c r="J1194" t="s">
        <v>435</v>
      </c>
    </row>
    <row r="1195" spans="1:10" x14ac:dyDescent="0.25">
      <c r="A1195" t="s">
        <v>435</v>
      </c>
      <c r="B1195" t="s">
        <v>435</v>
      </c>
      <c r="C1195" t="s">
        <v>435</v>
      </c>
      <c r="D1195" t="s">
        <v>435</v>
      </c>
      <c r="E1195" t="s">
        <v>435</v>
      </c>
      <c r="F1195" t="s">
        <v>435</v>
      </c>
      <c r="G1195" t="s">
        <v>435</v>
      </c>
      <c r="H1195" t="s">
        <v>1905</v>
      </c>
      <c r="I1195" t="s">
        <v>1583</v>
      </c>
      <c r="J1195" t="s">
        <v>435</v>
      </c>
    </row>
    <row r="1196" spans="1:10" x14ac:dyDescent="0.25">
      <c r="A1196" t="s">
        <v>435</v>
      </c>
      <c r="B1196" t="s">
        <v>435</v>
      </c>
      <c r="C1196" t="s">
        <v>435</v>
      </c>
      <c r="D1196" t="s">
        <v>435</v>
      </c>
      <c r="E1196" t="s">
        <v>435</v>
      </c>
      <c r="F1196" t="s">
        <v>435</v>
      </c>
      <c r="G1196" t="s">
        <v>435</v>
      </c>
      <c r="H1196" t="s">
        <v>1906</v>
      </c>
      <c r="I1196" t="s">
        <v>987</v>
      </c>
      <c r="J1196" t="s">
        <v>435</v>
      </c>
    </row>
    <row r="1197" spans="1:10" x14ac:dyDescent="0.25">
      <c r="A1197" t="s">
        <v>435</v>
      </c>
      <c r="B1197" t="s">
        <v>435</v>
      </c>
      <c r="C1197" t="s">
        <v>435</v>
      </c>
      <c r="D1197" t="s">
        <v>435</v>
      </c>
      <c r="E1197" t="s">
        <v>435</v>
      </c>
      <c r="F1197" t="s">
        <v>435</v>
      </c>
      <c r="G1197" t="s">
        <v>435</v>
      </c>
      <c r="H1197" t="s">
        <v>1907</v>
      </c>
      <c r="I1197" t="s">
        <v>1586</v>
      </c>
      <c r="J1197" t="s">
        <v>435</v>
      </c>
    </row>
    <row r="1198" spans="1:10" x14ac:dyDescent="0.25">
      <c r="A1198" t="s">
        <v>435</v>
      </c>
      <c r="B1198" t="s">
        <v>435</v>
      </c>
      <c r="C1198" t="s">
        <v>435</v>
      </c>
      <c r="D1198" t="s">
        <v>435</v>
      </c>
      <c r="E1198" t="s">
        <v>435</v>
      </c>
      <c r="F1198" t="s">
        <v>435</v>
      </c>
      <c r="G1198" t="s">
        <v>435</v>
      </c>
      <c r="H1198" t="s">
        <v>1908</v>
      </c>
      <c r="I1198" t="s">
        <v>1589</v>
      </c>
      <c r="J1198" t="s">
        <v>435</v>
      </c>
    </row>
    <row r="1199" spans="1:10" x14ac:dyDescent="0.25">
      <c r="A1199" t="s">
        <v>435</v>
      </c>
      <c r="B1199" t="s">
        <v>435</v>
      </c>
      <c r="C1199" t="s">
        <v>435</v>
      </c>
      <c r="D1199" t="s">
        <v>435</v>
      </c>
      <c r="E1199" t="s">
        <v>435</v>
      </c>
      <c r="F1199" t="s">
        <v>435</v>
      </c>
      <c r="G1199" t="s">
        <v>435</v>
      </c>
      <c r="H1199" t="s">
        <v>1909</v>
      </c>
      <c r="I1199" t="s">
        <v>1592</v>
      </c>
      <c r="J1199" t="s">
        <v>435</v>
      </c>
    </row>
    <row r="1200" spans="1:10" x14ac:dyDescent="0.25">
      <c r="A1200" t="s">
        <v>435</v>
      </c>
      <c r="B1200" t="s">
        <v>435</v>
      </c>
      <c r="C1200" t="s">
        <v>435</v>
      </c>
      <c r="D1200" t="s">
        <v>435</v>
      </c>
      <c r="E1200" t="s">
        <v>435</v>
      </c>
      <c r="F1200" t="s">
        <v>435</v>
      </c>
      <c r="G1200" t="s">
        <v>435</v>
      </c>
      <c r="H1200" t="s">
        <v>1910</v>
      </c>
      <c r="I1200" t="s">
        <v>1595</v>
      </c>
      <c r="J1200" t="s">
        <v>435</v>
      </c>
    </row>
    <row r="1201" spans="1:10" x14ac:dyDescent="0.25">
      <c r="A1201" t="s">
        <v>435</v>
      </c>
      <c r="B1201" t="s">
        <v>435</v>
      </c>
      <c r="C1201" t="s">
        <v>435</v>
      </c>
      <c r="D1201" t="s">
        <v>435</v>
      </c>
      <c r="E1201" t="s">
        <v>435</v>
      </c>
      <c r="F1201" t="s">
        <v>435</v>
      </c>
      <c r="G1201" t="s">
        <v>435</v>
      </c>
      <c r="H1201" t="s">
        <v>1911</v>
      </c>
      <c r="I1201" t="s">
        <v>1598</v>
      </c>
      <c r="J1201" t="s">
        <v>435</v>
      </c>
    </row>
    <row r="1202" spans="1:10" x14ac:dyDescent="0.25">
      <c r="A1202" t="s">
        <v>435</v>
      </c>
      <c r="B1202" t="s">
        <v>435</v>
      </c>
      <c r="C1202" t="s">
        <v>435</v>
      </c>
      <c r="D1202" t="s">
        <v>435</v>
      </c>
      <c r="E1202" t="s">
        <v>435</v>
      </c>
      <c r="F1202" t="s">
        <v>435</v>
      </c>
      <c r="G1202" t="s">
        <v>435</v>
      </c>
      <c r="H1202" t="s">
        <v>1912</v>
      </c>
      <c r="I1202" t="s">
        <v>1601</v>
      </c>
      <c r="J1202" t="s">
        <v>435</v>
      </c>
    </row>
    <row r="1203" spans="1:10" x14ac:dyDescent="0.25">
      <c r="A1203" t="s">
        <v>435</v>
      </c>
      <c r="B1203" t="s">
        <v>435</v>
      </c>
      <c r="C1203" t="s">
        <v>435</v>
      </c>
      <c r="D1203" t="s">
        <v>435</v>
      </c>
      <c r="E1203" t="s">
        <v>435</v>
      </c>
      <c r="F1203" t="s">
        <v>435</v>
      </c>
      <c r="G1203" t="s">
        <v>435</v>
      </c>
      <c r="H1203" t="s">
        <v>1913</v>
      </c>
      <c r="I1203" t="s">
        <v>1604</v>
      </c>
      <c r="J1203" t="s">
        <v>435</v>
      </c>
    </row>
    <row r="1204" spans="1:10" x14ac:dyDescent="0.25">
      <c r="A1204" t="s">
        <v>435</v>
      </c>
      <c r="B1204" t="s">
        <v>435</v>
      </c>
      <c r="C1204" t="s">
        <v>435</v>
      </c>
      <c r="D1204" t="s">
        <v>435</v>
      </c>
      <c r="E1204" t="s">
        <v>435</v>
      </c>
      <c r="F1204" t="s">
        <v>435</v>
      </c>
      <c r="G1204" t="s">
        <v>435</v>
      </c>
      <c r="H1204" t="s">
        <v>1914</v>
      </c>
      <c r="I1204" t="s">
        <v>1607</v>
      </c>
      <c r="J1204" t="s">
        <v>435</v>
      </c>
    </row>
    <row r="1205" spans="1:10" x14ac:dyDescent="0.25">
      <c r="A1205" t="s">
        <v>435</v>
      </c>
      <c r="B1205" t="s">
        <v>435</v>
      </c>
      <c r="C1205" t="s">
        <v>435</v>
      </c>
      <c r="D1205" t="s">
        <v>435</v>
      </c>
      <c r="E1205" t="s">
        <v>435</v>
      </c>
      <c r="F1205" t="s">
        <v>435</v>
      </c>
      <c r="G1205" t="s">
        <v>435</v>
      </c>
      <c r="H1205" t="s">
        <v>1915</v>
      </c>
      <c r="I1205" t="s">
        <v>1610</v>
      </c>
      <c r="J1205" t="s">
        <v>435</v>
      </c>
    </row>
    <row r="1206" spans="1:10" x14ac:dyDescent="0.25">
      <c r="A1206" t="s">
        <v>435</v>
      </c>
      <c r="B1206" t="s">
        <v>435</v>
      </c>
      <c r="C1206" t="s">
        <v>435</v>
      </c>
      <c r="D1206" t="s">
        <v>435</v>
      </c>
      <c r="E1206" t="s">
        <v>435</v>
      </c>
      <c r="F1206" t="s">
        <v>435</v>
      </c>
      <c r="G1206" t="s">
        <v>435</v>
      </c>
      <c r="H1206" t="s">
        <v>1916</v>
      </c>
      <c r="I1206" t="s">
        <v>1613</v>
      </c>
      <c r="J1206" t="s">
        <v>435</v>
      </c>
    </row>
    <row r="1207" spans="1:10" x14ac:dyDescent="0.25">
      <c r="A1207" t="s">
        <v>435</v>
      </c>
      <c r="B1207" t="s">
        <v>435</v>
      </c>
      <c r="C1207" t="s">
        <v>435</v>
      </c>
      <c r="D1207" t="s">
        <v>435</v>
      </c>
      <c r="E1207" t="s">
        <v>435</v>
      </c>
      <c r="F1207" t="s">
        <v>435</v>
      </c>
      <c r="G1207" t="s">
        <v>435</v>
      </c>
      <c r="H1207" t="s">
        <v>1917</v>
      </c>
      <c r="I1207" t="s">
        <v>992</v>
      </c>
      <c r="J1207" t="s">
        <v>435</v>
      </c>
    </row>
    <row r="1208" spans="1:10" x14ac:dyDescent="0.25">
      <c r="A1208" t="s">
        <v>435</v>
      </c>
      <c r="B1208" t="s">
        <v>435</v>
      </c>
      <c r="C1208" t="s">
        <v>435</v>
      </c>
      <c r="D1208" t="s">
        <v>435</v>
      </c>
      <c r="E1208" t="s">
        <v>435</v>
      </c>
      <c r="F1208" t="s">
        <v>435</v>
      </c>
      <c r="G1208" t="s">
        <v>435</v>
      </c>
      <c r="H1208" t="s">
        <v>1918</v>
      </c>
      <c r="I1208" t="s">
        <v>1616</v>
      </c>
      <c r="J1208" t="s">
        <v>435</v>
      </c>
    </row>
    <row r="1209" spans="1:10" x14ac:dyDescent="0.25">
      <c r="A1209" t="s">
        <v>435</v>
      </c>
      <c r="B1209" t="s">
        <v>435</v>
      </c>
      <c r="C1209" t="s">
        <v>435</v>
      </c>
      <c r="D1209" t="s">
        <v>435</v>
      </c>
      <c r="E1209" t="s">
        <v>435</v>
      </c>
      <c r="F1209" t="s">
        <v>435</v>
      </c>
      <c r="G1209" t="s">
        <v>435</v>
      </c>
      <c r="H1209" t="s">
        <v>1782</v>
      </c>
      <c r="I1209" t="s">
        <v>1619</v>
      </c>
      <c r="J1209" t="s">
        <v>435</v>
      </c>
    </row>
    <row r="1210" spans="1:10" x14ac:dyDescent="0.25">
      <c r="A1210" t="s">
        <v>435</v>
      </c>
      <c r="B1210" t="s">
        <v>435</v>
      </c>
      <c r="C1210" t="s">
        <v>435</v>
      </c>
      <c r="D1210" t="s">
        <v>435</v>
      </c>
      <c r="E1210" t="s">
        <v>435</v>
      </c>
      <c r="F1210" t="s">
        <v>435</v>
      </c>
      <c r="G1210" t="s">
        <v>435</v>
      </c>
      <c r="H1210" t="s">
        <v>1376</v>
      </c>
      <c r="I1210" t="s">
        <v>1622</v>
      </c>
      <c r="J1210" t="s">
        <v>435</v>
      </c>
    </row>
    <row r="1211" spans="1:10" x14ac:dyDescent="0.25">
      <c r="A1211" t="s">
        <v>435</v>
      </c>
      <c r="B1211" t="s">
        <v>435</v>
      </c>
      <c r="C1211" t="s">
        <v>435</v>
      </c>
      <c r="D1211" t="s">
        <v>435</v>
      </c>
      <c r="E1211" t="s">
        <v>435</v>
      </c>
      <c r="F1211" t="s">
        <v>435</v>
      </c>
      <c r="G1211" t="s">
        <v>435</v>
      </c>
      <c r="H1211" t="s">
        <v>1919</v>
      </c>
      <c r="I1211" t="s">
        <v>1625</v>
      </c>
      <c r="J1211" t="s">
        <v>435</v>
      </c>
    </row>
    <row r="1212" spans="1:10" x14ac:dyDescent="0.25">
      <c r="A1212" t="s">
        <v>435</v>
      </c>
      <c r="B1212" t="s">
        <v>435</v>
      </c>
      <c r="C1212" t="s">
        <v>435</v>
      </c>
      <c r="D1212" t="s">
        <v>435</v>
      </c>
      <c r="E1212" t="s">
        <v>435</v>
      </c>
      <c r="F1212" t="s">
        <v>435</v>
      </c>
      <c r="G1212" t="s">
        <v>435</v>
      </c>
      <c r="H1212" t="s">
        <v>1920</v>
      </c>
      <c r="I1212" t="s">
        <v>1628</v>
      </c>
      <c r="J1212" t="s">
        <v>435</v>
      </c>
    </row>
    <row r="1213" spans="1:10" x14ac:dyDescent="0.25">
      <c r="A1213" t="s">
        <v>435</v>
      </c>
      <c r="B1213" t="s">
        <v>435</v>
      </c>
      <c r="C1213" t="s">
        <v>435</v>
      </c>
      <c r="D1213" t="s">
        <v>435</v>
      </c>
      <c r="E1213" t="s">
        <v>435</v>
      </c>
      <c r="F1213" t="s">
        <v>435</v>
      </c>
      <c r="G1213" t="s">
        <v>435</v>
      </c>
      <c r="H1213" t="s">
        <v>1784</v>
      </c>
      <c r="I1213" t="s">
        <v>1631</v>
      </c>
      <c r="J1213" t="s">
        <v>435</v>
      </c>
    </row>
    <row r="1214" spans="1:10" x14ac:dyDescent="0.25">
      <c r="A1214" t="s">
        <v>435</v>
      </c>
      <c r="B1214" t="s">
        <v>435</v>
      </c>
      <c r="C1214" t="s">
        <v>435</v>
      </c>
      <c r="D1214" t="s">
        <v>435</v>
      </c>
      <c r="E1214" t="s">
        <v>435</v>
      </c>
      <c r="F1214" t="s">
        <v>435</v>
      </c>
      <c r="G1214" t="s">
        <v>435</v>
      </c>
      <c r="H1214" t="s">
        <v>1921</v>
      </c>
      <c r="I1214" t="s">
        <v>1634</v>
      </c>
      <c r="J1214" t="s">
        <v>435</v>
      </c>
    </row>
    <row r="1215" spans="1:10" x14ac:dyDescent="0.25">
      <c r="A1215" t="s">
        <v>435</v>
      </c>
      <c r="B1215" t="s">
        <v>435</v>
      </c>
      <c r="C1215" t="s">
        <v>435</v>
      </c>
      <c r="D1215" t="s">
        <v>435</v>
      </c>
      <c r="E1215" t="s">
        <v>435</v>
      </c>
      <c r="F1215" t="s">
        <v>435</v>
      </c>
      <c r="G1215" t="s">
        <v>435</v>
      </c>
      <c r="H1215" t="s">
        <v>1922</v>
      </c>
      <c r="I1215" t="s">
        <v>1637</v>
      </c>
      <c r="J1215" t="s">
        <v>435</v>
      </c>
    </row>
    <row r="1216" spans="1:10" x14ac:dyDescent="0.25">
      <c r="A1216" t="s">
        <v>435</v>
      </c>
      <c r="B1216" t="s">
        <v>435</v>
      </c>
      <c r="C1216" t="s">
        <v>435</v>
      </c>
      <c r="D1216" t="s">
        <v>435</v>
      </c>
      <c r="E1216" t="s">
        <v>435</v>
      </c>
      <c r="F1216" t="s">
        <v>435</v>
      </c>
      <c r="G1216" t="s">
        <v>435</v>
      </c>
      <c r="H1216" t="s">
        <v>1923</v>
      </c>
      <c r="I1216" t="s">
        <v>1640</v>
      </c>
      <c r="J1216" t="s">
        <v>435</v>
      </c>
    </row>
    <row r="1217" spans="1:10" x14ac:dyDescent="0.25">
      <c r="A1217" t="s">
        <v>435</v>
      </c>
      <c r="B1217" t="s">
        <v>435</v>
      </c>
      <c r="C1217" t="s">
        <v>435</v>
      </c>
      <c r="D1217" t="s">
        <v>435</v>
      </c>
      <c r="E1217" t="s">
        <v>435</v>
      </c>
      <c r="F1217" t="s">
        <v>435</v>
      </c>
      <c r="G1217" t="s">
        <v>435</v>
      </c>
      <c r="H1217" t="s">
        <v>1924</v>
      </c>
      <c r="I1217" t="s">
        <v>1643</v>
      </c>
      <c r="J1217" t="s">
        <v>435</v>
      </c>
    </row>
    <row r="1218" spans="1:10" x14ac:dyDescent="0.25">
      <c r="A1218" t="s">
        <v>435</v>
      </c>
      <c r="B1218" t="s">
        <v>435</v>
      </c>
      <c r="C1218" t="s">
        <v>435</v>
      </c>
      <c r="D1218" t="s">
        <v>435</v>
      </c>
      <c r="E1218" t="s">
        <v>435</v>
      </c>
      <c r="F1218" t="s">
        <v>435</v>
      </c>
      <c r="G1218" t="s">
        <v>435</v>
      </c>
      <c r="H1218" t="s">
        <v>1925</v>
      </c>
      <c r="I1218" t="s">
        <v>1646</v>
      </c>
      <c r="J1218" t="s">
        <v>435</v>
      </c>
    </row>
    <row r="1219" spans="1:10" x14ac:dyDescent="0.25">
      <c r="A1219" t="s">
        <v>435</v>
      </c>
      <c r="B1219" t="s">
        <v>435</v>
      </c>
      <c r="C1219" t="s">
        <v>435</v>
      </c>
      <c r="D1219" t="s">
        <v>435</v>
      </c>
      <c r="E1219" t="s">
        <v>435</v>
      </c>
      <c r="F1219" t="s">
        <v>435</v>
      </c>
      <c r="G1219" t="s">
        <v>435</v>
      </c>
      <c r="H1219" t="s">
        <v>1786</v>
      </c>
      <c r="I1219" t="s">
        <v>1649</v>
      </c>
      <c r="J1219" t="s">
        <v>435</v>
      </c>
    </row>
    <row r="1220" spans="1:10" x14ac:dyDescent="0.25">
      <c r="A1220" t="s">
        <v>435</v>
      </c>
      <c r="B1220" t="s">
        <v>435</v>
      </c>
      <c r="C1220" t="s">
        <v>435</v>
      </c>
      <c r="D1220" t="s">
        <v>435</v>
      </c>
      <c r="E1220" t="s">
        <v>435</v>
      </c>
      <c r="F1220" t="s">
        <v>435</v>
      </c>
      <c r="G1220" t="s">
        <v>435</v>
      </c>
      <c r="H1220" t="s">
        <v>1926</v>
      </c>
      <c r="I1220" t="s">
        <v>1652</v>
      </c>
      <c r="J1220" t="s">
        <v>435</v>
      </c>
    </row>
    <row r="1221" spans="1:10" x14ac:dyDescent="0.25">
      <c r="A1221" t="s">
        <v>435</v>
      </c>
      <c r="B1221" t="s">
        <v>435</v>
      </c>
      <c r="C1221" t="s">
        <v>435</v>
      </c>
      <c r="D1221" t="s">
        <v>435</v>
      </c>
      <c r="E1221" t="s">
        <v>435</v>
      </c>
      <c r="F1221" t="s">
        <v>435</v>
      </c>
      <c r="G1221" t="s">
        <v>435</v>
      </c>
      <c r="H1221" t="s">
        <v>1788</v>
      </c>
      <c r="I1221" t="s">
        <v>1655</v>
      </c>
      <c r="J1221" t="s">
        <v>435</v>
      </c>
    </row>
    <row r="1222" spans="1:10" x14ac:dyDescent="0.25">
      <c r="A1222" t="s">
        <v>435</v>
      </c>
      <c r="B1222" t="s">
        <v>435</v>
      </c>
      <c r="C1222" t="s">
        <v>435</v>
      </c>
      <c r="D1222" t="s">
        <v>435</v>
      </c>
      <c r="E1222" t="s">
        <v>435</v>
      </c>
      <c r="F1222" t="s">
        <v>435</v>
      </c>
      <c r="G1222" t="s">
        <v>435</v>
      </c>
      <c r="H1222" t="s">
        <v>1927</v>
      </c>
      <c r="I1222" t="s">
        <v>1658</v>
      </c>
      <c r="J1222" t="s">
        <v>435</v>
      </c>
    </row>
    <row r="1223" spans="1:10" x14ac:dyDescent="0.25">
      <c r="A1223" t="s">
        <v>435</v>
      </c>
      <c r="B1223" t="s">
        <v>435</v>
      </c>
      <c r="C1223" t="s">
        <v>435</v>
      </c>
      <c r="D1223" t="s">
        <v>435</v>
      </c>
      <c r="E1223" t="s">
        <v>435</v>
      </c>
      <c r="F1223" t="s">
        <v>435</v>
      </c>
      <c r="G1223" t="s">
        <v>435</v>
      </c>
      <c r="H1223" t="s">
        <v>1790</v>
      </c>
      <c r="I1223" t="s">
        <v>997</v>
      </c>
      <c r="J1223" t="s">
        <v>435</v>
      </c>
    </row>
    <row r="1224" spans="1:10" x14ac:dyDescent="0.25">
      <c r="A1224" t="s">
        <v>435</v>
      </c>
      <c r="B1224" t="s">
        <v>435</v>
      </c>
      <c r="C1224" t="s">
        <v>435</v>
      </c>
      <c r="D1224" t="s">
        <v>435</v>
      </c>
      <c r="E1224" t="s">
        <v>435</v>
      </c>
      <c r="F1224" t="s">
        <v>435</v>
      </c>
      <c r="G1224" t="s">
        <v>435</v>
      </c>
      <c r="H1224" t="s">
        <v>1380</v>
      </c>
      <c r="I1224" t="s">
        <v>1661</v>
      </c>
      <c r="J1224" t="s">
        <v>435</v>
      </c>
    </row>
    <row r="1225" spans="1:10" x14ac:dyDescent="0.25">
      <c r="A1225" t="s">
        <v>435</v>
      </c>
      <c r="B1225" t="s">
        <v>435</v>
      </c>
      <c r="C1225" t="s">
        <v>435</v>
      </c>
      <c r="D1225" t="s">
        <v>435</v>
      </c>
      <c r="E1225" t="s">
        <v>435</v>
      </c>
      <c r="F1225" t="s">
        <v>435</v>
      </c>
      <c r="G1225" t="s">
        <v>435</v>
      </c>
      <c r="H1225" t="s">
        <v>1792</v>
      </c>
      <c r="I1225" t="s">
        <v>1664</v>
      </c>
      <c r="J1225" t="s">
        <v>435</v>
      </c>
    </row>
    <row r="1226" spans="1:10" x14ac:dyDescent="0.25">
      <c r="A1226" t="s">
        <v>435</v>
      </c>
      <c r="B1226" t="s">
        <v>435</v>
      </c>
      <c r="C1226" t="s">
        <v>435</v>
      </c>
      <c r="D1226" t="s">
        <v>435</v>
      </c>
      <c r="E1226" t="s">
        <v>435</v>
      </c>
      <c r="F1226" t="s">
        <v>435</v>
      </c>
      <c r="G1226" t="s">
        <v>435</v>
      </c>
      <c r="H1226" t="s">
        <v>1794</v>
      </c>
      <c r="I1226" t="s">
        <v>1667</v>
      </c>
      <c r="J1226" t="s">
        <v>435</v>
      </c>
    </row>
    <row r="1227" spans="1:10" x14ac:dyDescent="0.25">
      <c r="A1227" t="s">
        <v>435</v>
      </c>
      <c r="B1227" t="s">
        <v>435</v>
      </c>
      <c r="C1227" t="s">
        <v>435</v>
      </c>
      <c r="D1227" t="s">
        <v>435</v>
      </c>
      <c r="E1227" t="s">
        <v>435</v>
      </c>
      <c r="F1227" t="s">
        <v>435</v>
      </c>
      <c r="G1227" t="s">
        <v>435</v>
      </c>
      <c r="H1227" t="s">
        <v>1928</v>
      </c>
      <c r="I1227" t="s">
        <v>1670</v>
      </c>
      <c r="J1227" t="s">
        <v>435</v>
      </c>
    </row>
    <row r="1228" spans="1:10" x14ac:dyDescent="0.25">
      <c r="A1228" t="s">
        <v>435</v>
      </c>
      <c r="B1228" t="s">
        <v>435</v>
      </c>
      <c r="C1228" t="s">
        <v>435</v>
      </c>
      <c r="D1228" t="s">
        <v>435</v>
      </c>
      <c r="E1228" t="s">
        <v>435</v>
      </c>
      <c r="F1228" t="s">
        <v>435</v>
      </c>
      <c r="G1228" t="s">
        <v>435</v>
      </c>
      <c r="H1228" t="s">
        <v>1929</v>
      </c>
      <c r="I1228" t="s">
        <v>1673</v>
      </c>
      <c r="J1228" t="s">
        <v>435</v>
      </c>
    </row>
    <row r="1229" spans="1:10" x14ac:dyDescent="0.25">
      <c r="A1229" t="s">
        <v>435</v>
      </c>
      <c r="B1229" t="s">
        <v>435</v>
      </c>
      <c r="C1229" t="s">
        <v>435</v>
      </c>
      <c r="D1229" t="s">
        <v>435</v>
      </c>
      <c r="E1229" t="s">
        <v>435</v>
      </c>
      <c r="F1229" t="s">
        <v>435</v>
      </c>
      <c r="G1229" t="s">
        <v>435</v>
      </c>
      <c r="H1229" t="s">
        <v>1930</v>
      </c>
      <c r="I1229" t="s">
        <v>1002</v>
      </c>
      <c r="J1229" t="s">
        <v>435</v>
      </c>
    </row>
    <row r="1230" spans="1:10" x14ac:dyDescent="0.25">
      <c r="A1230" t="s">
        <v>435</v>
      </c>
      <c r="B1230" t="s">
        <v>435</v>
      </c>
      <c r="C1230" t="s">
        <v>435</v>
      </c>
      <c r="D1230" t="s">
        <v>435</v>
      </c>
      <c r="E1230" t="s">
        <v>435</v>
      </c>
      <c r="F1230" t="s">
        <v>435</v>
      </c>
      <c r="G1230" t="s">
        <v>435</v>
      </c>
      <c r="H1230" t="s">
        <v>1384</v>
      </c>
      <c r="I1230" t="s">
        <v>1007</v>
      </c>
      <c r="J1230" t="s">
        <v>435</v>
      </c>
    </row>
    <row r="1231" spans="1:10" x14ac:dyDescent="0.25">
      <c r="A1231" t="s">
        <v>435</v>
      </c>
      <c r="B1231" t="s">
        <v>435</v>
      </c>
      <c r="C1231" t="s">
        <v>435</v>
      </c>
      <c r="D1231" t="s">
        <v>435</v>
      </c>
      <c r="E1231" t="s">
        <v>435</v>
      </c>
      <c r="F1231" t="s">
        <v>435</v>
      </c>
      <c r="G1231" t="s">
        <v>435</v>
      </c>
      <c r="H1231" t="s">
        <v>1931</v>
      </c>
      <c r="I1231" t="s">
        <v>1012</v>
      </c>
      <c r="J1231" t="s">
        <v>435</v>
      </c>
    </row>
    <row r="1232" spans="1:10" x14ac:dyDescent="0.25">
      <c r="A1232" t="s">
        <v>435</v>
      </c>
      <c r="B1232" t="s">
        <v>435</v>
      </c>
      <c r="C1232" t="s">
        <v>435</v>
      </c>
      <c r="D1232" t="s">
        <v>435</v>
      </c>
      <c r="E1232" t="s">
        <v>435</v>
      </c>
      <c r="F1232" t="s">
        <v>435</v>
      </c>
      <c r="G1232" t="s">
        <v>435</v>
      </c>
      <c r="H1232" t="s">
        <v>386</v>
      </c>
      <c r="I1232" t="s">
        <v>1676</v>
      </c>
      <c r="J1232" t="s">
        <v>435</v>
      </c>
    </row>
    <row r="1233" spans="1:10" x14ac:dyDescent="0.25">
      <c r="A1233" t="s">
        <v>435</v>
      </c>
      <c r="B1233" t="s">
        <v>435</v>
      </c>
      <c r="C1233" t="s">
        <v>435</v>
      </c>
      <c r="D1233" t="s">
        <v>435</v>
      </c>
      <c r="E1233" t="s">
        <v>435</v>
      </c>
      <c r="F1233" t="s">
        <v>435</v>
      </c>
      <c r="G1233" t="s">
        <v>435</v>
      </c>
      <c r="H1233" t="s">
        <v>1932</v>
      </c>
      <c r="I1233" t="s">
        <v>1679</v>
      </c>
      <c r="J1233" t="s">
        <v>435</v>
      </c>
    </row>
    <row r="1234" spans="1:10" x14ac:dyDescent="0.25">
      <c r="A1234" t="s">
        <v>435</v>
      </c>
      <c r="B1234" t="s">
        <v>435</v>
      </c>
      <c r="C1234" t="s">
        <v>435</v>
      </c>
      <c r="D1234" t="s">
        <v>435</v>
      </c>
      <c r="E1234" t="s">
        <v>435</v>
      </c>
      <c r="F1234" t="s">
        <v>435</v>
      </c>
      <c r="G1234" t="s">
        <v>435</v>
      </c>
      <c r="H1234" t="s">
        <v>393</v>
      </c>
      <c r="I1234" t="s">
        <v>1682</v>
      </c>
      <c r="J1234" t="s">
        <v>435</v>
      </c>
    </row>
    <row r="1235" spans="1:10" x14ac:dyDescent="0.25">
      <c r="A1235" t="s">
        <v>435</v>
      </c>
      <c r="B1235" t="s">
        <v>435</v>
      </c>
      <c r="C1235" t="s">
        <v>435</v>
      </c>
      <c r="D1235" t="s">
        <v>435</v>
      </c>
      <c r="E1235" t="s">
        <v>435</v>
      </c>
      <c r="F1235" t="s">
        <v>435</v>
      </c>
      <c r="G1235" t="s">
        <v>435</v>
      </c>
      <c r="H1235" t="s">
        <v>1933</v>
      </c>
      <c r="I1235" t="s">
        <v>1685</v>
      </c>
      <c r="J1235" t="s">
        <v>435</v>
      </c>
    </row>
    <row r="1236" spans="1:10" x14ac:dyDescent="0.25">
      <c r="A1236" t="s">
        <v>435</v>
      </c>
      <c r="B1236" t="s">
        <v>435</v>
      </c>
      <c r="C1236" t="s">
        <v>435</v>
      </c>
      <c r="D1236" t="s">
        <v>435</v>
      </c>
      <c r="E1236" t="s">
        <v>435</v>
      </c>
      <c r="F1236" t="s">
        <v>435</v>
      </c>
      <c r="G1236" t="s">
        <v>435</v>
      </c>
      <c r="H1236" t="s">
        <v>1796</v>
      </c>
      <c r="I1236" t="s">
        <v>1688</v>
      </c>
      <c r="J1236" t="s">
        <v>435</v>
      </c>
    </row>
    <row r="1237" spans="1:10" x14ac:dyDescent="0.25">
      <c r="A1237" t="s">
        <v>435</v>
      </c>
      <c r="B1237" t="s">
        <v>435</v>
      </c>
      <c r="C1237" t="s">
        <v>435</v>
      </c>
      <c r="D1237" t="s">
        <v>435</v>
      </c>
      <c r="E1237" t="s">
        <v>435</v>
      </c>
      <c r="F1237" t="s">
        <v>435</v>
      </c>
      <c r="G1237" t="s">
        <v>435</v>
      </c>
      <c r="H1237" t="s">
        <v>1798</v>
      </c>
      <c r="I1237" t="s">
        <v>1691</v>
      </c>
      <c r="J1237" t="s">
        <v>435</v>
      </c>
    </row>
    <row r="1238" spans="1:10" x14ac:dyDescent="0.25">
      <c r="A1238" t="s">
        <v>435</v>
      </c>
      <c r="B1238" t="s">
        <v>435</v>
      </c>
      <c r="C1238" t="s">
        <v>435</v>
      </c>
      <c r="D1238" t="s">
        <v>435</v>
      </c>
      <c r="E1238" t="s">
        <v>435</v>
      </c>
      <c r="F1238" t="s">
        <v>435</v>
      </c>
      <c r="G1238" t="s">
        <v>435</v>
      </c>
      <c r="H1238" t="s">
        <v>1934</v>
      </c>
      <c r="I1238" t="s">
        <v>1694</v>
      </c>
      <c r="J1238" t="s">
        <v>435</v>
      </c>
    </row>
    <row r="1239" spans="1:10" x14ac:dyDescent="0.25">
      <c r="A1239" t="s">
        <v>435</v>
      </c>
      <c r="B1239" t="s">
        <v>435</v>
      </c>
      <c r="C1239" t="s">
        <v>435</v>
      </c>
      <c r="D1239" t="s">
        <v>435</v>
      </c>
      <c r="E1239" t="s">
        <v>435</v>
      </c>
      <c r="F1239" t="s">
        <v>435</v>
      </c>
      <c r="G1239" t="s">
        <v>435</v>
      </c>
      <c r="H1239" t="s">
        <v>1800</v>
      </c>
      <c r="I1239" t="s">
        <v>1697</v>
      </c>
      <c r="J1239" t="s">
        <v>435</v>
      </c>
    </row>
    <row r="1240" spans="1:10" x14ac:dyDescent="0.25">
      <c r="A1240" t="s">
        <v>435</v>
      </c>
      <c r="B1240" t="s">
        <v>435</v>
      </c>
      <c r="C1240" t="s">
        <v>435</v>
      </c>
      <c r="D1240" t="s">
        <v>435</v>
      </c>
      <c r="E1240" t="s">
        <v>435</v>
      </c>
      <c r="F1240" t="s">
        <v>435</v>
      </c>
      <c r="G1240" t="s">
        <v>435</v>
      </c>
      <c r="H1240" t="s">
        <v>1802</v>
      </c>
      <c r="I1240" t="s">
        <v>1700</v>
      </c>
      <c r="J1240" t="s">
        <v>435</v>
      </c>
    </row>
    <row r="1241" spans="1:10" x14ac:dyDescent="0.25">
      <c r="A1241" t="s">
        <v>435</v>
      </c>
      <c r="B1241" t="s">
        <v>435</v>
      </c>
      <c r="C1241" t="s">
        <v>435</v>
      </c>
      <c r="D1241" t="s">
        <v>435</v>
      </c>
      <c r="E1241" t="s">
        <v>435</v>
      </c>
      <c r="F1241" t="s">
        <v>435</v>
      </c>
      <c r="G1241" t="s">
        <v>435</v>
      </c>
      <c r="H1241" t="s">
        <v>1935</v>
      </c>
      <c r="I1241" t="s">
        <v>1703</v>
      </c>
      <c r="J1241" t="s">
        <v>435</v>
      </c>
    </row>
    <row r="1242" spans="1:10" x14ac:dyDescent="0.25">
      <c r="A1242" t="s">
        <v>435</v>
      </c>
      <c r="B1242" t="s">
        <v>435</v>
      </c>
      <c r="C1242" t="s">
        <v>435</v>
      </c>
      <c r="D1242" t="s">
        <v>435</v>
      </c>
      <c r="E1242" t="s">
        <v>435</v>
      </c>
      <c r="F1242" t="s">
        <v>435</v>
      </c>
      <c r="G1242" t="s">
        <v>435</v>
      </c>
      <c r="H1242" t="s">
        <v>1936</v>
      </c>
      <c r="I1242" t="s">
        <v>1706</v>
      </c>
      <c r="J1242" t="s">
        <v>435</v>
      </c>
    </row>
    <row r="1243" spans="1:10" x14ac:dyDescent="0.25">
      <c r="A1243" t="s">
        <v>435</v>
      </c>
      <c r="B1243" t="s">
        <v>435</v>
      </c>
      <c r="C1243" t="s">
        <v>435</v>
      </c>
      <c r="D1243" t="s">
        <v>435</v>
      </c>
      <c r="E1243" t="s">
        <v>435</v>
      </c>
      <c r="F1243" t="s">
        <v>435</v>
      </c>
      <c r="G1243" t="s">
        <v>435</v>
      </c>
      <c r="H1243" t="s">
        <v>1937</v>
      </c>
      <c r="I1243" t="s">
        <v>1709</v>
      </c>
      <c r="J1243" t="s">
        <v>435</v>
      </c>
    </row>
    <row r="1244" spans="1:10" x14ac:dyDescent="0.25">
      <c r="A1244" t="s">
        <v>435</v>
      </c>
      <c r="B1244" t="s">
        <v>435</v>
      </c>
      <c r="C1244" t="s">
        <v>435</v>
      </c>
      <c r="D1244" t="s">
        <v>435</v>
      </c>
      <c r="E1244" t="s">
        <v>435</v>
      </c>
      <c r="F1244" t="s">
        <v>435</v>
      </c>
      <c r="G1244" t="s">
        <v>435</v>
      </c>
      <c r="H1244" t="s">
        <v>1938</v>
      </c>
      <c r="I1244" t="s">
        <v>1712</v>
      </c>
      <c r="J1244" t="s">
        <v>435</v>
      </c>
    </row>
    <row r="1245" spans="1:10" x14ac:dyDescent="0.25">
      <c r="A1245" t="s">
        <v>435</v>
      </c>
      <c r="B1245" t="s">
        <v>435</v>
      </c>
      <c r="C1245" t="s">
        <v>435</v>
      </c>
      <c r="D1245" t="s">
        <v>435</v>
      </c>
      <c r="E1245" t="s">
        <v>435</v>
      </c>
      <c r="F1245" t="s">
        <v>435</v>
      </c>
      <c r="G1245" t="s">
        <v>435</v>
      </c>
      <c r="H1245" t="s">
        <v>1939</v>
      </c>
      <c r="I1245" t="s">
        <v>1715</v>
      </c>
      <c r="J1245" t="s">
        <v>435</v>
      </c>
    </row>
    <row r="1246" spans="1:10" x14ac:dyDescent="0.25">
      <c r="A1246" t="s">
        <v>435</v>
      </c>
      <c r="B1246" t="s">
        <v>435</v>
      </c>
      <c r="C1246" t="s">
        <v>435</v>
      </c>
      <c r="D1246" t="s">
        <v>435</v>
      </c>
      <c r="E1246" t="s">
        <v>435</v>
      </c>
      <c r="F1246" t="s">
        <v>435</v>
      </c>
      <c r="G1246" t="s">
        <v>435</v>
      </c>
      <c r="H1246" t="s">
        <v>1804</v>
      </c>
      <c r="I1246" t="s">
        <v>1718</v>
      </c>
      <c r="J1246" t="s">
        <v>435</v>
      </c>
    </row>
    <row r="1247" spans="1:10" x14ac:dyDescent="0.25">
      <c r="A1247" t="s">
        <v>435</v>
      </c>
      <c r="B1247" t="s">
        <v>435</v>
      </c>
      <c r="C1247" t="s">
        <v>435</v>
      </c>
      <c r="D1247" t="s">
        <v>435</v>
      </c>
      <c r="E1247" t="s">
        <v>435</v>
      </c>
      <c r="F1247" t="s">
        <v>435</v>
      </c>
      <c r="G1247" t="s">
        <v>435</v>
      </c>
      <c r="H1247" t="s">
        <v>1940</v>
      </c>
      <c r="I1247" t="s">
        <v>1721</v>
      </c>
      <c r="J1247" t="s">
        <v>435</v>
      </c>
    </row>
    <row r="1248" spans="1:10" x14ac:dyDescent="0.25">
      <c r="A1248" t="s">
        <v>435</v>
      </c>
      <c r="B1248" t="s">
        <v>435</v>
      </c>
      <c r="C1248" t="s">
        <v>435</v>
      </c>
      <c r="D1248" t="s">
        <v>435</v>
      </c>
      <c r="E1248" t="s">
        <v>435</v>
      </c>
      <c r="F1248" t="s">
        <v>435</v>
      </c>
      <c r="G1248" t="s">
        <v>435</v>
      </c>
      <c r="H1248" t="s">
        <v>1941</v>
      </c>
      <c r="I1248" t="s">
        <v>1724</v>
      </c>
      <c r="J1248" t="s">
        <v>435</v>
      </c>
    </row>
    <row r="1249" spans="1:10" x14ac:dyDescent="0.25">
      <c r="A1249" t="s">
        <v>435</v>
      </c>
      <c r="B1249" t="s">
        <v>435</v>
      </c>
      <c r="C1249" t="s">
        <v>435</v>
      </c>
      <c r="D1249" t="s">
        <v>435</v>
      </c>
      <c r="E1249" t="s">
        <v>435</v>
      </c>
      <c r="F1249" t="s">
        <v>435</v>
      </c>
      <c r="G1249" t="s">
        <v>435</v>
      </c>
      <c r="H1249" t="s">
        <v>1942</v>
      </c>
      <c r="I1249" t="s">
        <v>1727</v>
      </c>
      <c r="J1249" t="s">
        <v>435</v>
      </c>
    </row>
    <row r="1250" spans="1:10" x14ac:dyDescent="0.25">
      <c r="A1250" t="s">
        <v>435</v>
      </c>
      <c r="B1250" t="s">
        <v>435</v>
      </c>
      <c r="C1250" t="s">
        <v>435</v>
      </c>
      <c r="D1250" t="s">
        <v>435</v>
      </c>
      <c r="E1250" t="s">
        <v>435</v>
      </c>
      <c r="F1250" t="s">
        <v>435</v>
      </c>
      <c r="G1250" t="s">
        <v>435</v>
      </c>
      <c r="H1250" t="s">
        <v>1943</v>
      </c>
      <c r="I1250" t="s">
        <v>1730</v>
      </c>
      <c r="J1250" t="s">
        <v>435</v>
      </c>
    </row>
    <row r="1251" spans="1:10" x14ac:dyDescent="0.25">
      <c r="A1251" t="s">
        <v>435</v>
      </c>
      <c r="B1251" t="s">
        <v>435</v>
      </c>
      <c r="C1251" t="s">
        <v>435</v>
      </c>
      <c r="D1251" t="s">
        <v>435</v>
      </c>
      <c r="E1251" t="s">
        <v>435</v>
      </c>
      <c r="F1251" t="s">
        <v>435</v>
      </c>
      <c r="G1251" t="s">
        <v>435</v>
      </c>
      <c r="H1251" t="s">
        <v>1388</v>
      </c>
      <c r="I1251" t="s">
        <v>1733</v>
      </c>
      <c r="J1251" t="s">
        <v>435</v>
      </c>
    </row>
    <row r="1252" spans="1:10" x14ac:dyDescent="0.25">
      <c r="A1252" t="s">
        <v>435</v>
      </c>
      <c r="B1252" t="s">
        <v>435</v>
      </c>
      <c r="C1252" t="s">
        <v>435</v>
      </c>
      <c r="D1252" t="s">
        <v>435</v>
      </c>
      <c r="E1252" t="s">
        <v>435</v>
      </c>
      <c r="F1252" t="s">
        <v>435</v>
      </c>
      <c r="G1252" t="s">
        <v>435</v>
      </c>
      <c r="H1252" t="s">
        <v>1944</v>
      </c>
      <c r="I1252" t="s">
        <v>1736</v>
      </c>
      <c r="J1252" t="s">
        <v>435</v>
      </c>
    </row>
    <row r="1253" spans="1:10" x14ac:dyDescent="0.25">
      <c r="A1253" t="s">
        <v>435</v>
      </c>
      <c r="B1253" t="s">
        <v>435</v>
      </c>
      <c r="C1253" t="s">
        <v>435</v>
      </c>
      <c r="D1253" t="s">
        <v>435</v>
      </c>
      <c r="E1253" t="s">
        <v>435</v>
      </c>
      <c r="F1253" t="s">
        <v>435</v>
      </c>
      <c r="G1253" t="s">
        <v>435</v>
      </c>
      <c r="H1253" t="s">
        <v>1945</v>
      </c>
      <c r="I1253" t="s">
        <v>1739</v>
      </c>
      <c r="J1253" t="s">
        <v>435</v>
      </c>
    </row>
    <row r="1254" spans="1:10" x14ac:dyDescent="0.25">
      <c r="A1254" t="s">
        <v>435</v>
      </c>
      <c r="B1254" t="s">
        <v>435</v>
      </c>
      <c r="C1254" t="s">
        <v>435</v>
      </c>
      <c r="D1254" t="s">
        <v>435</v>
      </c>
      <c r="E1254" t="s">
        <v>435</v>
      </c>
      <c r="F1254" t="s">
        <v>435</v>
      </c>
      <c r="G1254" t="s">
        <v>435</v>
      </c>
      <c r="H1254" t="s">
        <v>1806</v>
      </c>
      <c r="I1254" t="s">
        <v>1742</v>
      </c>
      <c r="J1254" t="s">
        <v>435</v>
      </c>
    </row>
    <row r="1255" spans="1:10" x14ac:dyDescent="0.25">
      <c r="A1255" t="s">
        <v>435</v>
      </c>
      <c r="B1255" t="s">
        <v>435</v>
      </c>
      <c r="C1255" t="s">
        <v>435</v>
      </c>
      <c r="D1255" t="s">
        <v>435</v>
      </c>
      <c r="E1255" t="s">
        <v>435</v>
      </c>
      <c r="F1255" t="s">
        <v>435</v>
      </c>
      <c r="G1255" t="s">
        <v>435</v>
      </c>
      <c r="H1255" t="s">
        <v>1808</v>
      </c>
      <c r="I1255" t="s">
        <v>1745</v>
      </c>
      <c r="J1255" t="s">
        <v>435</v>
      </c>
    </row>
    <row r="1256" spans="1:10" x14ac:dyDescent="0.25">
      <c r="A1256" t="s">
        <v>435</v>
      </c>
      <c r="B1256" t="s">
        <v>435</v>
      </c>
      <c r="C1256" t="s">
        <v>435</v>
      </c>
      <c r="D1256" t="s">
        <v>435</v>
      </c>
      <c r="E1256" t="s">
        <v>435</v>
      </c>
      <c r="F1256" t="s">
        <v>435</v>
      </c>
      <c r="G1256" t="s">
        <v>435</v>
      </c>
      <c r="H1256" t="s">
        <v>1946</v>
      </c>
      <c r="I1256" t="s">
        <v>1748</v>
      </c>
      <c r="J1256" t="s">
        <v>435</v>
      </c>
    </row>
    <row r="1257" spans="1:10" x14ac:dyDescent="0.25">
      <c r="A1257" t="s">
        <v>435</v>
      </c>
      <c r="B1257" t="s">
        <v>435</v>
      </c>
      <c r="C1257" t="s">
        <v>435</v>
      </c>
      <c r="D1257" t="s">
        <v>435</v>
      </c>
      <c r="E1257" t="s">
        <v>435</v>
      </c>
      <c r="F1257" t="s">
        <v>435</v>
      </c>
      <c r="G1257" t="s">
        <v>435</v>
      </c>
      <c r="H1257" t="s">
        <v>1947</v>
      </c>
      <c r="I1257" t="s">
        <v>1751</v>
      </c>
      <c r="J1257" t="s">
        <v>435</v>
      </c>
    </row>
    <row r="1258" spans="1:10" x14ac:dyDescent="0.25">
      <c r="A1258" t="s">
        <v>435</v>
      </c>
      <c r="B1258" t="s">
        <v>435</v>
      </c>
      <c r="C1258" t="s">
        <v>435</v>
      </c>
      <c r="D1258" t="s">
        <v>435</v>
      </c>
      <c r="E1258" t="s">
        <v>435</v>
      </c>
      <c r="F1258" t="s">
        <v>435</v>
      </c>
      <c r="G1258" t="s">
        <v>435</v>
      </c>
      <c r="H1258" t="s">
        <v>1810</v>
      </c>
      <c r="I1258" t="s">
        <v>1754</v>
      </c>
      <c r="J1258" t="s">
        <v>435</v>
      </c>
    </row>
    <row r="1259" spans="1:10" x14ac:dyDescent="0.25">
      <c r="A1259" t="s">
        <v>435</v>
      </c>
      <c r="B1259" t="s">
        <v>435</v>
      </c>
      <c r="C1259" t="s">
        <v>435</v>
      </c>
      <c r="D1259" t="s">
        <v>435</v>
      </c>
      <c r="E1259" t="s">
        <v>435</v>
      </c>
      <c r="F1259" t="s">
        <v>435</v>
      </c>
      <c r="G1259" t="s">
        <v>435</v>
      </c>
      <c r="H1259" t="s">
        <v>1948</v>
      </c>
      <c r="I1259" t="s">
        <v>1017</v>
      </c>
      <c r="J1259" t="s">
        <v>435</v>
      </c>
    </row>
    <row r="1260" spans="1:10" x14ac:dyDescent="0.25">
      <c r="A1260" t="s">
        <v>435</v>
      </c>
      <c r="B1260" t="s">
        <v>435</v>
      </c>
      <c r="C1260" t="s">
        <v>435</v>
      </c>
      <c r="D1260" t="s">
        <v>435</v>
      </c>
      <c r="E1260" t="s">
        <v>435</v>
      </c>
      <c r="F1260" t="s">
        <v>435</v>
      </c>
      <c r="G1260" t="s">
        <v>435</v>
      </c>
      <c r="H1260" t="s">
        <v>1949</v>
      </c>
      <c r="I1260" t="s">
        <v>1022</v>
      </c>
      <c r="J1260" t="s">
        <v>435</v>
      </c>
    </row>
    <row r="1261" spans="1:10" x14ac:dyDescent="0.25">
      <c r="A1261" t="s">
        <v>435</v>
      </c>
      <c r="B1261" t="s">
        <v>435</v>
      </c>
      <c r="C1261" t="s">
        <v>435</v>
      </c>
      <c r="D1261" t="s">
        <v>435</v>
      </c>
      <c r="E1261" t="s">
        <v>435</v>
      </c>
      <c r="F1261" t="s">
        <v>435</v>
      </c>
      <c r="G1261" t="s">
        <v>435</v>
      </c>
      <c r="H1261" t="s">
        <v>1950</v>
      </c>
      <c r="I1261" t="s">
        <v>1757</v>
      </c>
      <c r="J1261" t="s">
        <v>435</v>
      </c>
    </row>
    <row r="1262" spans="1:10" x14ac:dyDescent="0.25">
      <c r="A1262" t="s">
        <v>435</v>
      </c>
      <c r="B1262" t="s">
        <v>435</v>
      </c>
      <c r="C1262" t="s">
        <v>435</v>
      </c>
      <c r="D1262" t="s">
        <v>435</v>
      </c>
      <c r="E1262" t="s">
        <v>435</v>
      </c>
      <c r="F1262" t="s">
        <v>435</v>
      </c>
      <c r="G1262" t="s">
        <v>435</v>
      </c>
      <c r="H1262" t="s">
        <v>1951</v>
      </c>
      <c r="I1262" t="s">
        <v>1760</v>
      </c>
      <c r="J1262" t="s">
        <v>435</v>
      </c>
    </row>
    <row r="1263" spans="1:10" x14ac:dyDescent="0.25">
      <c r="A1263" t="s">
        <v>435</v>
      </c>
      <c r="B1263" t="s">
        <v>435</v>
      </c>
      <c r="C1263" t="s">
        <v>435</v>
      </c>
      <c r="D1263" t="s">
        <v>435</v>
      </c>
      <c r="E1263" t="s">
        <v>435</v>
      </c>
      <c r="F1263" t="s">
        <v>435</v>
      </c>
      <c r="G1263" t="s">
        <v>435</v>
      </c>
      <c r="H1263" t="s">
        <v>1952</v>
      </c>
      <c r="I1263" t="s">
        <v>1763</v>
      </c>
      <c r="J1263" t="s">
        <v>435</v>
      </c>
    </row>
    <row r="1264" spans="1:10" x14ac:dyDescent="0.25">
      <c r="A1264" t="s">
        <v>435</v>
      </c>
      <c r="B1264" t="s">
        <v>435</v>
      </c>
      <c r="C1264" t="s">
        <v>435</v>
      </c>
      <c r="D1264" t="s">
        <v>435</v>
      </c>
      <c r="E1264" t="s">
        <v>435</v>
      </c>
      <c r="F1264" t="s">
        <v>435</v>
      </c>
      <c r="G1264" t="s">
        <v>435</v>
      </c>
      <c r="H1264" t="s">
        <v>1953</v>
      </c>
      <c r="I1264" t="s">
        <v>1027</v>
      </c>
      <c r="J1264" t="s">
        <v>435</v>
      </c>
    </row>
    <row r="1265" spans="1:10" x14ac:dyDescent="0.25">
      <c r="A1265" t="s">
        <v>435</v>
      </c>
      <c r="B1265" t="s">
        <v>435</v>
      </c>
      <c r="C1265" t="s">
        <v>435</v>
      </c>
      <c r="D1265" t="s">
        <v>435</v>
      </c>
      <c r="E1265" t="s">
        <v>435</v>
      </c>
      <c r="F1265" t="s">
        <v>435</v>
      </c>
      <c r="G1265" t="s">
        <v>435</v>
      </c>
      <c r="H1265" t="s">
        <v>1954</v>
      </c>
      <c r="I1265" t="s">
        <v>1766</v>
      </c>
      <c r="J1265" t="s">
        <v>435</v>
      </c>
    </row>
    <row r="1266" spans="1:10" x14ac:dyDescent="0.25">
      <c r="A1266" t="s">
        <v>435</v>
      </c>
      <c r="B1266" t="s">
        <v>435</v>
      </c>
      <c r="C1266" t="s">
        <v>435</v>
      </c>
      <c r="D1266" t="s">
        <v>435</v>
      </c>
      <c r="E1266" t="s">
        <v>435</v>
      </c>
      <c r="F1266" t="s">
        <v>435</v>
      </c>
      <c r="G1266" t="s">
        <v>435</v>
      </c>
      <c r="H1266" t="s">
        <v>1392</v>
      </c>
      <c r="I1266" t="s">
        <v>1769</v>
      </c>
      <c r="J1266" t="s">
        <v>435</v>
      </c>
    </row>
    <row r="1267" spans="1:10" x14ac:dyDescent="0.25">
      <c r="A1267" t="s">
        <v>435</v>
      </c>
      <c r="B1267" t="s">
        <v>435</v>
      </c>
      <c r="C1267" t="s">
        <v>435</v>
      </c>
      <c r="D1267" t="s">
        <v>435</v>
      </c>
      <c r="E1267" t="s">
        <v>435</v>
      </c>
      <c r="F1267" t="s">
        <v>435</v>
      </c>
      <c r="G1267" t="s">
        <v>435</v>
      </c>
      <c r="H1267" t="s">
        <v>1955</v>
      </c>
      <c r="I1267" t="s">
        <v>1772</v>
      </c>
      <c r="J1267" t="s">
        <v>435</v>
      </c>
    </row>
    <row r="1268" spans="1:10" x14ac:dyDescent="0.25">
      <c r="A1268" t="s">
        <v>435</v>
      </c>
      <c r="B1268" t="s">
        <v>435</v>
      </c>
      <c r="C1268" t="s">
        <v>435</v>
      </c>
      <c r="D1268" t="s">
        <v>435</v>
      </c>
      <c r="E1268" t="s">
        <v>435</v>
      </c>
      <c r="F1268" t="s">
        <v>435</v>
      </c>
      <c r="G1268" t="s">
        <v>435</v>
      </c>
      <c r="H1268" t="s">
        <v>1956</v>
      </c>
      <c r="I1268" t="s">
        <v>1775</v>
      </c>
      <c r="J1268" t="s">
        <v>435</v>
      </c>
    </row>
    <row r="1269" spans="1:10" x14ac:dyDescent="0.25">
      <c r="A1269" t="s">
        <v>435</v>
      </c>
      <c r="B1269" t="s">
        <v>435</v>
      </c>
      <c r="C1269" t="s">
        <v>435</v>
      </c>
      <c r="D1269" t="s">
        <v>435</v>
      </c>
      <c r="E1269" t="s">
        <v>435</v>
      </c>
      <c r="F1269" t="s">
        <v>435</v>
      </c>
      <c r="G1269" t="s">
        <v>435</v>
      </c>
      <c r="H1269" t="s">
        <v>1957</v>
      </c>
      <c r="I1269" t="s">
        <v>435</v>
      </c>
      <c r="J1269" t="s">
        <v>435</v>
      </c>
    </row>
    <row r="1270" spans="1:10" x14ac:dyDescent="0.25">
      <c r="A1270" t="s">
        <v>435</v>
      </c>
      <c r="B1270" t="s">
        <v>435</v>
      </c>
      <c r="C1270" t="s">
        <v>435</v>
      </c>
      <c r="D1270" t="s">
        <v>435</v>
      </c>
      <c r="E1270" t="s">
        <v>435</v>
      </c>
      <c r="F1270" t="s">
        <v>435</v>
      </c>
      <c r="G1270" t="s">
        <v>435</v>
      </c>
      <c r="H1270" t="s">
        <v>1958</v>
      </c>
      <c r="I1270" t="s">
        <v>435</v>
      </c>
      <c r="J1270" t="s">
        <v>435</v>
      </c>
    </row>
    <row r="1271" spans="1:10" x14ac:dyDescent="0.25">
      <c r="A1271" t="s">
        <v>435</v>
      </c>
      <c r="B1271" t="s">
        <v>435</v>
      </c>
      <c r="C1271" t="s">
        <v>435</v>
      </c>
      <c r="D1271" t="s">
        <v>435</v>
      </c>
      <c r="E1271" t="s">
        <v>435</v>
      </c>
      <c r="F1271" t="s">
        <v>435</v>
      </c>
      <c r="G1271" t="s">
        <v>435</v>
      </c>
      <c r="H1271" t="s">
        <v>1396</v>
      </c>
      <c r="I1271" t="s">
        <v>435</v>
      </c>
      <c r="J1271" t="s">
        <v>435</v>
      </c>
    </row>
    <row r="1272" spans="1:10" x14ac:dyDescent="0.25">
      <c r="A1272" t="s">
        <v>435</v>
      </c>
      <c r="B1272" t="s">
        <v>435</v>
      </c>
      <c r="C1272" t="s">
        <v>435</v>
      </c>
      <c r="D1272" t="s">
        <v>435</v>
      </c>
      <c r="E1272" t="s">
        <v>435</v>
      </c>
      <c r="F1272" t="s">
        <v>435</v>
      </c>
      <c r="G1272" t="s">
        <v>435</v>
      </c>
      <c r="H1272" t="s">
        <v>1812</v>
      </c>
      <c r="I1272" t="s">
        <v>435</v>
      </c>
      <c r="J1272" t="s">
        <v>435</v>
      </c>
    </row>
    <row r="1273" spans="1:10" x14ac:dyDescent="0.25">
      <c r="A1273" t="s">
        <v>435</v>
      </c>
      <c r="B1273" t="s">
        <v>435</v>
      </c>
      <c r="C1273" t="s">
        <v>435</v>
      </c>
      <c r="D1273" t="s">
        <v>435</v>
      </c>
      <c r="E1273" t="s">
        <v>435</v>
      </c>
      <c r="F1273" t="s">
        <v>435</v>
      </c>
      <c r="G1273" t="s">
        <v>435</v>
      </c>
      <c r="H1273" t="s">
        <v>1959</v>
      </c>
      <c r="I1273" t="s">
        <v>435</v>
      </c>
      <c r="J1273" t="s">
        <v>435</v>
      </c>
    </row>
    <row r="1274" spans="1:10" x14ac:dyDescent="0.25">
      <c r="A1274" t="s">
        <v>435</v>
      </c>
      <c r="B1274" t="s">
        <v>435</v>
      </c>
      <c r="C1274" t="s">
        <v>435</v>
      </c>
      <c r="D1274" t="s">
        <v>435</v>
      </c>
      <c r="E1274" t="s">
        <v>435</v>
      </c>
      <c r="F1274" t="s">
        <v>435</v>
      </c>
      <c r="G1274" t="s">
        <v>435</v>
      </c>
      <c r="H1274" t="s">
        <v>1814</v>
      </c>
      <c r="I1274" t="s">
        <v>435</v>
      </c>
      <c r="J1274" t="s">
        <v>435</v>
      </c>
    </row>
    <row r="1275" spans="1:10" x14ac:dyDescent="0.25">
      <c r="A1275" t="s">
        <v>435</v>
      </c>
      <c r="B1275" t="s">
        <v>435</v>
      </c>
      <c r="C1275" t="s">
        <v>435</v>
      </c>
      <c r="D1275" t="s">
        <v>435</v>
      </c>
      <c r="E1275" t="s">
        <v>435</v>
      </c>
      <c r="F1275" t="s">
        <v>435</v>
      </c>
      <c r="G1275" t="s">
        <v>435</v>
      </c>
      <c r="H1275" t="s">
        <v>1960</v>
      </c>
      <c r="I1275" t="s">
        <v>435</v>
      </c>
      <c r="J1275" t="s">
        <v>435</v>
      </c>
    </row>
    <row r="1276" spans="1:10" x14ac:dyDescent="0.25">
      <c r="A1276" t="s">
        <v>435</v>
      </c>
      <c r="B1276" t="s">
        <v>435</v>
      </c>
      <c r="C1276" t="s">
        <v>435</v>
      </c>
      <c r="D1276" t="s">
        <v>435</v>
      </c>
      <c r="E1276" t="s">
        <v>435</v>
      </c>
      <c r="F1276" t="s">
        <v>435</v>
      </c>
      <c r="G1276" t="s">
        <v>435</v>
      </c>
      <c r="H1276" t="s">
        <v>1961</v>
      </c>
      <c r="I1276" t="s">
        <v>435</v>
      </c>
      <c r="J1276" t="s">
        <v>435</v>
      </c>
    </row>
    <row r="1277" spans="1:10" x14ac:dyDescent="0.25">
      <c r="A1277" t="s">
        <v>435</v>
      </c>
      <c r="B1277" t="s">
        <v>435</v>
      </c>
      <c r="C1277" t="s">
        <v>435</v>
      </c>
      <c r="D1277" t="s">
        <v>435</v>
      </c>
      <c r="E1277" t="s">
        <v>435</v>
      </c>
      <c r="F1277" t="s">
        <v>435</v>
      </c>
      <c r="G1277" t="s">
        <v>435</v>
      </c>
      <c r="H1277" t="s">
        <v>1962</v>
      </c>
      <c r="I1277" t="s">
        <v>435</v>
      </c>
      <c r="J1277" t="s">
        <v>435</v>
      </c>
    </row>
    <row r="1278" spans="1:10" x14ac:dyDescent="0.25">
      <c r="A1278" t="s">
        <v>435</v>
      </c>
      <c r="B1278" t="s">
        <v>435</v>
      </c>
      <c r="C1278" t="s">
        <v>435</v>
      </c>
      <c r="D1278" t="s">
        <v>435</v>
      </c>
      <c r="E1278" t="s">
        <v>435</v>
      </c>
      <c r="F1278" t="s">
        <v>435</v>
      </c>
      <c r="G1278" t="s">
        <v>435</v>
      </c>
      <c r="H1278" t="s">
        <v>1963</v>
      </c>
      <c r="I1278" t="s">
        <v>435</v>
      </c>
      <c r="J1278" t="s">
        <v>435</v>
      </c>
    </row>
    <row r="1279" spans="1:10" x14ac:dyDescent="0.25">
      <c r="A1279" t="s">
        <v>435</v>
      </c>
      <c r="B1279" t="s">
        <v>435</v>
      </c>
      <c r="C1279" t="s">
        <v>435</v>
      </c>
      <c r="D1279" t="s">
        <v>435</v>
      </c>
      <c r="E1279" t="s">
        <v>435</v>
      </c>
      <c r="F1279" t="s">
        <v>435</v>
      </c>
      <c r="G1279" t="s">
        <v>435</v>
      </c>
      <c r="H1279" t="s">
        <v>1964</v>
      </c>
      <c r="I1279" t="s">
        <v>435</v>
      </c>
      <c r="J1279" t="s">
        <v>435</v>
      </c>
    </row>
    <row r="1280" spans="1:10" x14ac:dyDescent="0.25">
      <c r="A1280" t="s">
        <v>435</v>
      </c>
      <c r="B1280" t="s">
        <v>435</v>
      </c>
      <c r="C1280" t="s">
        <v>435</v>
      </c>
      <c r="D1280" t="s">
        <v>435</v>
      </c>
      <c r="E1280" t="s">
        <v>435</v>
      </c>
      <c r="F1280" t="s">
        <v>435</v>
      </c>
      <c r="G1280" t="s">
        <v>435</v>
      </c>
      <c r="H1280" t="s">
        <v>1965</v>
      </c>
      <c r="I1280" t="s">
        <v>435</v>
      </c>
      <c r="J1280" t="s">
        <v>435</v>
      </c>
    </row>
    <row r="1281" spans="1:10" x14ac:dyDescent="0.25">
      <c r="A1281" t="s">
        <v>435</v>
      </c>
      <c r="B1281" t="s">
        <v>435</v>
      </c>
      <c r="C1281" t="s">
        <v>435</v>
      </c>
      <c r="D1281" t="s">
        <v>435</v>
      </c>
      <c r="E1281" t="s">
        <v>435</v>
      </c>
      <c r="F1281" t="s">
        <v>435</v>
      </c>
      <c r="G1281" t="s">
        <v>435</v>
      </c>
      <c r="H1281" t="s">
        <v>1966</v>
      </c>
      <c r="I1281" t="s">
        <v>435</v>
      </c>
      <c r="J1281" t="s">
        <v>435</v>
      </c>
    </row>
    <row r="1282" spans="1:10" x14ac:dyDescent="0.25">
      <c r="A1282" t="s">
        <v>435</v>
      </c>
      <c r="B1282" t="s">
        <v>435</v>
      </c>
      <c r="C1282" t="s">
        <v>435</v>
      </c>
      <c r="D1282" t="s">
        <v>435</v>
      </c>
      <c r="E1282" t="s">
        <v>435</v>
      </c>
      <c r="F1282" t="s">
        <v>435</v>
      </c>
      <c r="G1282" t="s">
        <v>435</v>
      </c>
      <c r="H1282" t="s">
        <v>1967</v>
      </c>
      <c r="I1282" t="s">
        <v>435</v>
      </c>
      <c r="J1282" t="s">
        <v>435</v>
      </c>
    </row>
    <row r="1283" spans="1:10" x14ac:dyDescent="0.25">
      <c r="A1283" t="s">
        <v>435</v>
      </c>
      <c r="B1283" t="s">
        <v>435</v>
      </c>
      <c r="C1283" t="s">
        <v>435</v>
      </c>
      <c r="D1283" t="s">
        <v>435</v>
      </c>
      <c r="E1283" t="s">
        <v>435</v>
      </c>
      <c r="F1283" t="s">
        <v>435</v>
      </c>
      <c r="G1283" t="s">
        <v>435</v>
      </c>
      <c r="H1283" t="s">
        <v>1968</v>
      </c>
      <c r="I1283" t="s">
        <v>435</v>
      </c>
      <c r="J1283" t="s">
        <v>435</v>
      </c>
    </row>
    <row r="1284" spans="1:10" x14ac:dyDescent="0.25">
      <c r="A1284" t="s">
        <v>435</v>
      </c>
      <c r="B1284" t="s">
        <v>435</v>
      </c>
      <c r="C1284" t="s">
        <v>435</v>
      </c>
      <c r="D1284" t="s">
        <v>435</v>
      </c>
      <c r="E1284" t="s">
        <v>435</v>
      </c>
      <c r="F1284" t="s">
        <v>435</v>
      </c>
      <c r="G1284" t="s">
        <v>435</v>
      </c>
      <c r="H1284" t="s">
        <v>1969</v>
      </c>
      <c r="I1284" t="s">
        <v>435</v>
      </c>
      <c r="J1284" t="s">
        <v>435</v>
      </c>
    </row>
    <row r="1285" spans="1:10" x14ac:dyDescent="0.25">
      <c r="A1285" t="s">
        <v>435</v>
      </c>
      <c r="B1285" t="s">
        <v>435</v>
      </c>
      <c r="C1285" t="s">
        <v>435</v>
      </c>
      <c r="D1285" t="s">
        <v>435</v>
      </c>
      <c r="E1285" t="s">
        <v>435</v>
      </c>
      <c r="F1285" t="s">
        <v>435</v>
      </c>
      <c r="G1285" t="s">
        <v>435</v>
      </c>
      <c r="H1285" t="s">
        <v>1970</v>
      </c>
      <c r="I1285" t="s">
        <v>435</v>
      </c>
      <c r="J1285" t="s">
        <v>435</v>
      </c>
    </row>
    <row r="1286" spans="1:10" x14ac:dyDescent="0.25">
      <c r="A1286" t="s">
        <v>435</v>
      </c>
      <c r="B1286" t="s">
        <v>435</v>
      </c>
      <c r="C1286" t="s">
        <v>435</v>
      </c>
      <c r="D1286" t="s">
        <v>435</v>
      </c>
      <c r="E1286" t="s">
        <v>435</v>
      </c>
      <c r="F1286" t="s">
        <v>435</v>
      </c>
      <c r="G1286" t="s">
        <v>435</v>
      </c>
      <c r="H1286" t="s">
        <v>1971</v>
      </c>
      <c r="I1286" t="s">
        <v>435</v>
      </c>
      <c r="J1286" t="s">
        <v>435</v>
      </c>
    </row>
    <row r="1287" spans="1:10" x14ac:dyDescent="0.25">
      <c r="A1287" t="s">
        <v>435</v>
      </c>
      <c r="B1287" t="s">
        <v>435</v>
      </c>
      <c r="C1287" t="s">
        <v>435</v>
      </c>
      <c r="D1287" t="s">
        <v>435</v>
      </c>
      <c r="E1287" t="s">
        <v>435</v>
      </c>
      <c r="F1287" t="s">
        <v>435</v>
      </c>
      <c r="G1287" t="s">
        <v>435</v>
      </c>
      <c r="H1287" t="s">
        <v>1816</v>
      </c>
      <c r="I1287" t="s">
        <v>435</v>
      </c>
      <c r="J1287" t="s">
        <v>435</v>
      </c>
    </row>
    <row r="1288" spans="1:10" x14ac:dyDescent="0.25">
      <c r="A1288" t="s">
        <v>435</v>
      </c>
      <c r="B1288" t="s">
        <v>435</v>
      </c>
      <c r="C1288" t="s">
        <v>435</v>
      </c>
      <c r="D1288" t="s">
        <v>435</v>
      </c>
      <c r="E1288" t="s">
        <v>435</v>
      </c>
      <c r="F1288" t="s">
        <v>435</v>
      </c>
      <c r="G1288" t="s">
        <v>435</v>
      </c>
      <c r="H1288" t="s">
        <v>1818</v>
      </c>
      <c r="I1288" t="s">
        <v>435</v>
      </c>
      <c r="J1288" t="s">
        <v>435</v>
      </c>
    </row>
    <row r="1289" spans="1:10" x14ac:dyDescent="0.25">
      <c r="A1289" t="s">
        <v>435</v>
      </c>
      <c r="B1289" t="s">
        <v>435</v>
      </c>
      <c r="C1289" t="s">
        <v>435</v>
      </c>
      <c r="D1289" t="s">
        <v>435</v>
      </c>
      <c r="E1289" t="s">
        <v>435</v>
      </c>
      <c r="F1289" t="s">
        <v>435</v>
      </c>
      <c r="G1289" t="s">
        <v>435</v>
      </c>
      <c r="H1289" t="s">
        <v>1972</v>
      </c>
      <c r="I1289" t="s">
        <v>435</v>
      </c>
      <c r="J1289" t="s">
        <v>435</v>
      </c>
    </row>
    <row r="1290" spans="1:10" x14ac:dyDescent="0.25">
      <c r="A1290" t="s">
        <v>435</v>
      </c>
      <c r="B1290" t="s">
        <v>435</v>
      </c>
      <c r="C1290" t="s">
        <v>435</v>
      </c>
      <c r="D1290" t="s">
        <v>435</v>
      </c>
      <c r="E1290" t="s">
        <v>435</v>
      </c>
      <c r="F1290" t="s">
        <v>435</v>
      </c>
      <c r="G1290" t="s">
        <v>435</v>
      </c>
      <c r="H1290" t="s">
        <v>1973</v>
      </c>
      <c r="I1290" t="s">
        <v>435</v>
      </c>
      <c r="J1290" t="s">
        <v>435</v>
      </c>
    </row>
    <row r="1291" spans="1:10" x14ac:dyDescent="0.25">
      <c r="A1291" t="s">
        <v>435</v>
      </c>
      <c r="B1291" t="s">
        <v>435</v>
      </c>
      <c r="C1291" t="s">
        <v>435</v>
      </c>
      <c r="D1291" t="s">
        <v>435</v>
      </c>
      <c r="E1291" t="s">
        <v>435</v>
      </c>
      <c r="F1291" t="s">
        <v>435</v>
      </c>
      <c r="G1291" t="s">
        <v>435</v>
      </c>
      <c r="H1291" t="s">
        <v>1974</v>
      </c>
      <c r="I1291" t="s">
        <v>435</v>
      </c>
      <c r="J1291" t="s">
        <v>435</v>
      </c>
    </row>
    <row r="1292" spans="1:10" x14ac:dyDescent="0.25">
      <c r="A1292" t="s">
        <v>435</v>
      </c>
      <c r="B1292" t="s">
        <v>435</v>
      </c>
      <c r="C1292" t="s">
        <v>435</v>
      </c>
      <c r="D1292" t="s">
        <v>435</v>
      </c>
      <c r="E1292" t="s">
        <v>435</v>
      </c>
      <c r="F1292" t="s">
        <v>435</v>
      </c>
      <c r="G1292" t="s">
        <v>435</v>
      </c>
      <c r="H1292" t="s">
        <v>1820</v>
      </c>
      <c r="I1292" t="s">
        <v>435</v>
      </c>
      <c r="J1292" t="s">
        <v>435</v>
      </c>
    </row>
    <row r="1293" spans="1:10" x14ac:dyDescent="0.25">
      <c r="A1293" t="s">
        <v>435</v>
      </c>
      <c r="B1293" t="s">
        <v>435</v>
      </c>
      <c r="C1293" t="s">
        <v>435</v>
      </c>
      <c r="D1293" t="s">
        <v>435</v>
      </c>
      <c r="E1293" t="s">
        <v>435</v>
      </c>
      <c r="F1293" t="s">
        <v>435</v>
      </c>
      <c r="G1293" t="s">
        <v>435</v>
      </c>
      <c r="H1293" t="s">
        <v>1975</v>
      </c>
      <c r="I1293" t="s">
        <v>435</v>
      </c>
      <c r="J1293" t="s">
        <v>435</v>
      </c>
    </row>
    <row r="1294" spans="1:10" x14ac:dyDescent="0.25">
      <c r="A1294" t="s">
        <v>435</v>
      </c>
      <c r="B1294" t="s">
        <v>435</v>
      </c>
      <c r="C1294" t="s">
        <v>435</v>
      </c>
      <c r="D1294" t="s">
        <v>435</v>
      </c>
      <c r="E1294" t="s">
        <v>435</v>
      </c>
      <c r="F1294" t="s">
        <v>435</v>
      </c>
      <c r="G1294" t="s">
        <v>435</v>
      </c>
      <c r="H1294" t="s">
        <v>1976</v>
      </c>
      <c r="I1294" t="s">
        <v>435</v>
      </c>
      <c r="J1294" t="s">
        <v>435</v>
      </c>
    </row>
    <row r="1295" spans="1:10" x14ac:dyDescent="0.25">
      <c r="A1295" t="s">
        <v>435</v>
      </c>
      <c r="B1295" t="s">
        <v>435</v>
      </c>
      <c r="C1295" t="s">
        <v>435</v>
      </c>
      <c r="D1295" t="s">
        <v>435</v>
      </c>
      <c r="E1295" t="s">
        <v>435</v>
      </c>
      <c r="F1295" t="s">
        <v>435</v>
      </c>
      <c r="G1295" t="s">
        <v>435</v>
      </c>
      <c r="H1295" t="s">
        <v>1977</v>
      </c>
      <c r="I1295" t="s">
        <v>435</v>
      </c>
      <c r="J1295" t="s">
        <v>435</v>
      </c>
    </row>
    <row r="1296" spans="1:10" x14ac:dyDescent="0.25">
      <c r="A1296" t="s">
        <v>435</v>
      </c>
      <c r="B1296" t="s">
        <v>435</v>
      </c>
      <c r="C1296" t="s">
        <v>435</v>
      </c>
      <c r="D1296" t="s">
        <v>435</v>
      </c>
      <c r="E1296" t="s">
        <v>435</v>
      </c>
      <c r="F1296" t="s">
        <v>435</v>
      </c>
      <c r="G1296" t="s">
        <v>435</v>
      </c>
      <c r="H1296" t="s">
        <v>1978</v>
      </c>
      <c r="I1296" t="s">
        <v>435</v>
      </c>
      <c r="J1296" t="s">
        <v>435</v>
      </c>
    </row>
    <row r="1297" spans="1:10" x14ac:dyDescent="0.25">
      <c r="A1297" t="s">
        <v>435</v>
      </c>
      <c r="B1297" t="s">
        <v>435</v>
      </c>
      <c r="C1297" t="s">
        <v>435</v>
      </c>
      <c r="D1297" t="s">
        <v>435</v>
      </c>
      <c r="E1297" t="s">
        <v>435</v>
      </c>
      <c r="F1297" t="s">
        <v>435</v>
      </c>
      <c r="G1297" t="s">
        <v>435</v>
      </c>
      <c r="H1297" t="s">
        <v>1979</v>
      </c>
      <c r="I1297" t="s">
        <v>435</v>
      </c>
      <c r="J1297" t="s">
        <v>435</v>
      </c>
    </row>
    <row r="1298" spans="1:10" x14ac:dyDescent="0.25">
      <c r="A1298" t="s">
        <v>435</v>
      </c>
      <c r="B1298" t="s">
        <v>435</v>
      </c>
      <c r="C1298" t="s">
        <v>435</v>
      </c>
      <c r="D1298" t="s">
        <v>435</v>
      </c>
      <c r="E1298" t="s">
        <v>435</v>
      </c>
      <c r="F1298" t="s">
        <v>435</v>
      </c>
      <c r="G1298" t="s">
        <v>435</v>
      </c>
      <c r="H1298" t="s">
        <v>1980</v>
      </c>
      <c r="I1298" t="s">
        <v>435</v>
      </c>
      <c r="J1298" t="s">
        <v>435</v>
      </c>
    </row>
    <row r="1299" spans="1:10" x14ac:dyDescent="0.25">
      <c r="A1299" t="s">
        <v>435</v>
      </c>
      <c r="B1299" t="s">
        <v>435</v>
      </c>
      <c r="C1299" t="s">
        <v>435</v>
      </c>
      <c r="D1299" t="s">
        <v>435</v>
      </c>
      <c r="E1299" t="s">
        <v>435</v>
      </c>
      <c r="F1299" t="s">
        <v>435</v>
      </c>
      <c r="G1299" t="s">
        <v>435</v>
      </c>
      <c r="H1299" t="s">
        <v>1400</v>
      </c>
      <c r="I1299" t="s">
        <v>435</v>
      </c>
      <c r="J1299" t="s">
        <v>435</v>
      </c>
    </row>
    <row r="1300" spans="1:10" x14ac:dyDescent="0.25">
      <c r="A1300" t="s">
        <v>435</v>
      </c>
      <c r="B1300" t="s">
        <v>435</v>
      </c>
      <c r="C1300" t="s">
        <v>435</v>
      </c>
      <c r="D1300" t="s">
        <v>435</v>
      </c>
      <c r="E1300" t="s">
        <v>435</v>
      </c>
      <c r="F1300" t="s">
        <v>435</v>
      </c>
      <c r="G1300" t="s">
        <v>435</v>
      </c>
      <c r="H1300" t="s">
        <v>1822</v>
      </c>
      <c r="I1300" t="s">
        <v>435</v>
      </c>
      <c r="J1300" t="s">
        <v>435</v>
      </c>
    </row>
    <row r="1301" spans="1:10" x14ac:dyDescent="0.25">
      <c r="A1301" t="s">
        <v>435</v>
      </c>
      <c r="B1301" t="s">
        <v>435</v>
      </c>
      <c r="C1301" t="s">
        <v>435</v>
      </c>
      <c r="D1301" t="s">
        <v>435</v>
      </c>
      <c r="E1301" t="s">
        <v>435</v>
      </c>
      <c r="F1301" t="s">
        <v>435</v>
      </c>
      <c r="G1301" t="s">
        <v>435</v>
      </c>
      <c r="H1301" t="s">
        <v>1981</v>
      </c>
      <c r="I1301" t="s">
        <v>435</v>
      </c>
      <c r="J1301" t="s">
        <v>435</v>
      </c>
    </row>
    <row r="1302" spans="1:10" x14ac:dyDescent="0.25">
      <c r="A1302" t="s">
        <v>435</v>
      </c>
      <c r="B1302" t="s">
        <v>435</v>
      </c>
      <c r="C1302" t="s">
        <v>435</v>
      </c>
      <c r="D1302" t="s">
        <v>435</v>
      </c>
      <c r="E1302" t="s">
        <v>435</v>
      </c>
      <c r="F1302" t="s">
        <v>435</v>
      </c>
      <c r="G1302" t="s">
        <v>435</v>
      </c>
      <c r="H1302" t="s">
        <v>1982</v>
      </c>
      <c r="I1302" t="s">
        <v>435</v>
      </c>
      <c r="J1302" t="s">
        <v>435</v>
      </c>
    </row>
    <row r="1303" spans="1:10" x14ac:dyDescent="0.25">
      <c r="A1303" t="s">
        <v>435</v>
      </c>
      <c r="B1303" t="s">
        <v>435</v>
      </c>
      <c r="C1303" t="s">
        <v>435</v>
      </c>
      <c r="D1303" t="s">
        <v>435</v>
      </c>
      <c r="E1303" t="s">
        <v>435</v>
      </c>
      <c r="F1303" t="s">
        <v>435</v>
      </c>
      <c r="G1303" t="s">
        <v>435</v>
      </c>
      <c r="H1303" t="s">
        <v>1983</v>
      </c>
      <c r="I1303" t="s">
        <v>435</v>
      </c>
      <c r="J1303" t="s">
        <v>435</v>
      </c>
    </row>
    <row r="1304" spans="1:10" x14ac:dyDescent="0.25">
      <c r="A1304" t="s">
        <v>435</v>
      </c>
      <c r="B1304" t="s">
        <v>435</v>
      </c>
      <c r="C1304" t="s">
        <v>435</v>
      </c>
      <c r="D1304" t="s">
        <v>435</v>
      </c>
      <c r="E1304" t="s">
        <v>435</v>
      </c>
      <c r="F1304" t="s">
        <v>435</v>
      </c>
      <c r="G1304" t="s">
        <v>435</v>
      </c>
      <c r="H1304" t="s">
        <v>1824</v>
      </c>
      <c r="I1304" t="s">
        <v>435</v>
      </c>
      <c r="J1304" t="s">
        <v>435</v>
      </c>
    </row>
    <row r="1305" spans="1:10" x14ac:dyDescent="0.25">
      <c r="A1305" t="s">
        <v>435</v>
      </c>
      <c r="B1305" t="s">
        <v>435</v>
      </c>
      <c r="C1305" t="s">
        <v>435</v>
      </c>
      <c r="D1305" t="s">
        <v>435</v>
      </c>
      <c r="E1305" t="s">
        <v>435</v>
      </c>
      <c r="F1305" t="s">
        <v>435</v>
      </c>
      <c r="G1305" t="s">
        <v>435</v>
      </c>
      <c r="H1305" t="s">
        <v>1826</v>
      </c>
      <c r="I1305" t="s">
        <v>435</v>
      </c>
      <c r="J1305" t="s">
        <v>435</v>
      </c>
    </row>
    <row r="1306" spans="1:10" x14ac:dyDescent="0.25">
      <c r="A1306" t="s">
        <v>435</v>
      </c>
      <c r="B1306" t="s">
        <v>435</v>
      </c>
      <c r="C1306" t="s">
        <v>435</v>
      </c>
      <c r="D1306" t="s">
        <v>435</v>
      </c>
      <c r="E1306" t="s">
        <v>435</v>
      </c>
      <c r="F1306" t="s">
        <v>435</v>
      </c>
      <c r="G1306" t="s">
        <v>435</v>
      </c>
      <c r="H1306" t="s">
        <v>1984</v>
      </c>
      <c r="I1306" t="s">
        <v>435</v>
      </c>
      <c r="J1306" t="s">
        <v>435</v>
      </c>
    </row>
    <row r="1307" spans="1:10" x14ac:dyDescent="0.25">
      <c r="A1307" t="s">
        <v>435</v>
      </c>
      <c r="B1307" t="s">
        <v>435</v>
      </c>
      <c r="C1307" t="s">
        <v>435</v>
      </c>
      <c r="D1307" t="s">
        <v>435</v>
      </c>
      <c r="E1307" t="s">
        <v>435</v>
      </c>
      <c r="F1307" t="s">
        <v>435</v>
      </c>
      <c r="G1307" t="s">
        <v>435</v>
      </c>
      <c r="H1307" t="s">
        <v>1985</v>
      </c>
      <c r="I1307" t="s">
        <v>435</v>
      </c>
      <c r="J1307" t="s">
        <v>435</v>
      </c>
    </row>
    <row r="1308" spans="1:10" x14ac:dyDescent="0.25">
      <c r="A1308" t="s">
        <v>435</v>
      </c>
      <c r="B1308" t="s">
        <v>435</v>
      </c>
      <c r="C1308" t="s">
        <v>435</v>
      </c>
      <c r="D1308" t="s">
        <v>435</v>
      </c>
      <c r="E1308" t="s">
        <v>435</v>
      </c>
      <c r="F1308" t="s">
        <v>435</v>
      </c>
      <c r="G1308" t="s">
        <v>435</v>
      </c>
      <c r="H1308" t="s">
        <v>1986</v>
      </c>
      <c r="I1308" t="s">
        <v>435</v>
      </c>
      <c r="J1308" t="s">
        <v>435</v>
      </c>
    </row>
    <row r="1309" spans="1:10" x14ac:dyDescent="0.25">
      <c r="A1309" t="s">
        <v>435</v>
      </c>
      <c r="B1309" t="s">
        <v>435</v>
      </c>
      <c r="C1309" t="s">
        <v>435</v>
      </c>
      <c r="D1309" t="s">
        <v>435</v>
      </c>
      <c r="E1309" t="s">
        <v>435</v>
      </c>
      <c r="F1309" t="s">
        <v>435</v>
      </c>
      <c r="G1309" t="s">
        <v>435</v>
      </c>
      <c r="H1309" t="s">
        <v>1987</v>
      </c>
      <c r="I1309" t="s">
        <v>435</v>
      </c>
      <c r="J1309" t="s">
        <v>435</v>
      </c>
    </row>
    <row r="1310" spans="1:10" x14ac:dyDescent="0.25">
      <c r="A1310" t="s">
        <v>435</v>
      </c>
      <c r="B1310" t="s">
        <v>435</v>
      </c>
      <c r="C1310" t="s">
        <v>435</v>
      </c>
      <c r="D1310" t="s">
        <v>435</v>
      </c>
      <c r="E1310" t="s">
        <v>435</v>
      </c>
      <c r="F1310" t="s">
        <v>435</v>
      </c>
      <c r="G1310" t="s">
        <v>435</v>
      </c>
      <c r="H1310" t="s">
        <v>1828</v>
      </c>
      <c r="I1310" t="s">
        <v>435</v>
      </c>
      <c r="J1310" t="s">
        <v>435</v>
      </c>
    </row>
    <row r="1311" spans="1:10" x14ac:dyDescent="0.25">
      <c r="A1311" t="s">
        <v>435</v>
      </c>
      <c r="B1311" t="s">
        <v>435</v>
      </c>
      <c r="C1311" t="s">
        <v>435</v>
      </c>
      <c r="D1311" t="s">
        <v>435</v>
      </c>
      <c r="E1311" t="s">
        <v>435</v>
      </c>
      <c r="F1311" t="s">
        <v>435</v>
      </c>
      <c r="G1311" t="s">
        <v>435</v>
      </c>
      <c r="H1311" t="s">
        <v>1988</v>
      </c>
      <c r="I1311" t="s">
        <v>435</v>
      </c>
      <c r="J1311" t="s">
        <v>435</v>
      </c>
    </row>
    <row r="1312" spans="1:10" x14ac:dyDescent="0.25">
      <c r="A1312" t="s">
        <v>435</v>
      </c>
      <c r="B1312" t="s">
        <v>435</v>
      </c>
      <c r="C1312" t="s">
        <v>435</v>
      </c>
      <c r="D1312" t="s">
        <v>435</v>
      </c>
      <c r="E1312" t="s">
        <v>435</v>
      </c>
      <c r="F1312" t="s">
        <v>435</v>
      </c>
      <c r="G1312" t="s">
        <v>435</v>
      </c>
      <c r="H1312" t="s">
        <v>1830</v>
      </c>
      <c r="I1312" t="s">
        <v>435</v>
      </c>
      <c r="J1312" t="s">
        <v>435</v>
      </c>
    </row>
    <row r="1313" spans="1:10" x14ac:dyDescent="0.25">
      <c r="A1313" t="s">
        <v>435</v>
      </c>
      <c r="B1313" t="s">
        <v>435</v>
      </c>
      <c r="C1313" t="s">
        <v>435</v>
      </c>
      <c r="D1313" t="s">
        <v>435</v>
      </c>
      <c r="E1313" t="s">
        <v>435</v>
      </c>
      <c r="F1313" t="s">
        <v>435</v>
      </c>
      <c r="G1313" t="s">
        <v>435</v>
      </c>
      <c r="H1313" t="s">
        <v>1989</v>
      </c>
      <c r="I1313" t="s">
        <v>435</v>
      </c>
      <c r="J1313" t="s">
        <v>435</v>
      </c>
    </row>
    <row r="1314" spans="1:10" x14ac:dyDescent="0.25">
      <c r="A1314" t="s">
        <v>435</v>
      </c>
      <c r="B1314" t="s">
        <v>435</v>
      </c>
      <c r="C1314" t="s">
        <v>435</v>
      </c>
      <c r="D1314" t="s">
        <v>435</v>
      </c>
      <c r="E1314" t="s">
        <v>435</v>
      </c>
      <c r="F1314" t="s">
        <v>435</v>
      </c>
      <c r="G1314" t="s">
        <v>435</v>
      </c>
      <c r="H1314" t="s">
        <v>1990</v>
      </c>
      <c r="I1314" t="s">
        <v>435</v>
      </c>
      <c r="J1314" t="s">
        <v>435</v>
      </c>
    </row>
    <row r="1315" spans="1:10" x14ac:dyDescent="0.25">
      <c r="A1315" t="s">
        <v>435</v>
      </c>
      <c r="B1315" t="s">
        <v>435</v>
      </c>
      <c r="C1315" t="s">
        <v>435</v>
      </c>
      <c r="D1315" t="s">
        <v>435</v>
      </c>
      <c r="E1315" t="s">
        <v>435</v>
      </c>
      <c r="F1315" t="s">
        <v>435</v>
      </c>
      <c r="G1315" t="s">
        <v>435</v>
      </c>
      <c r="H1315" t="s">
        <v>1404</v>
      </c>
      <c r="I1315" t="s">
        <v>435</v>
      </c>
      <c r="J1315" t="s">
        <v>435</v>
      </c>
    </row>
    <row r="1316" spans="1:10" x14ac:dyDescent="0.25">
      <c r="A1316" t="s">
        <v>435</v>
      </c>
      <c r="B1316" t="s">
        <v>435</v>
      </c>
      <c r="C1316" t="s">
        <v>435</v>
      </c>
      <c r="D1316" t="s">
        <v>435</v>
      </c>
      <c r="E1316" t="s">
        <v>435</v>
      </c>
      <c r="F1316" t="s">
        <v>435</v>
      </c>
      <c r="G1316" t="s">
        <v>435</v>
      </c>
      <c r="H1316" t="s">
        <v>1991</v>
      </c>
      <c r="I1316" t="s">
        <v>435</v>
      </c>
      <c r="J1316" t="s">
        <v>435</v>
      </c>
    </row>
    <row r="1317" spans="1:10" x14ac:dyDescent="0.25">
      <c r="A1317" t="s">
        <v>435</v>
      </c>
      <c r="B1317" t="s">
        <v>435</v>
      </c>
      <c r="C1317" t="s">
        <v>435</v>
      </c>
      <c r="D1317" t="s">
        <v>435</v>
      </c>
      <c r="E1317" t="s">
        <v>435</v>
      </c>
      <c r="F1317" t="s">
        <v>435</v>
      </c>
      <c r="G1317" t="s">
        <v>435</v>
      </c>
      <c r="H1317" t="s">
        <v>1992</v>
      </c>
      <c r="I1317" t="s">
        <v>435</v>
      </c>
      <c r="J1317" t="s">
        <v>435</v>
      </c>
    </row>
    <row r="1318" spans="1:10" x14ac:dyDescent="0.25">
      <c r="A1318" t="s">
        <v>435</v>
      </c>
      <c r="B1318" t="s">
        <v>435</v>
      </c>
      <c r="C1318" t="s">
        <v>435</v>
      </c>
      <c r="D1318" t="s">
        <v>435</v>
      </c>
      <c r="E1318" t="s">
        <v>435</v>
      </c>
      <c r="F1318" t="s">
        <v>435</v>
      </c>
      <c r="G1318" t="s">
        <v>435</v>
      </c>
      <c r="H1318" t="s">
        <v>1993</v>
      </c>
      <c r="I1318" t="s">
        <v>435</v>
      </c>
      <c r="J1318" t="s">
        <v>435</v>
      </c>
    </row>
    <row r="1319" spans="1:10" x14ac:dyDescent="0.25">
      <c r="A1319" t="s">
        <v>435</v>
      </c>
      <c r="B1319" t="s">
        <v>435</v>
      </c>
      <c r="C1319" t="s">
        <v>435</v>
      </c>
      <c r="D1319" t="s">
        <v>435</v>
      </c>
      <c r="E1319" t="s">
        <v>435</v>
      </c>
      <c r="F1319" t="s">
        <v>435</v>
      </c>
      <c r="G1319" t="s">
        <v>435</v>
      </c>
      <c r="H1319" t="s">
        <v>1994</v>
      </c>
      <c r="I1319" t="s">
        <v>435</v>
      </c>
      <c r="J1319" t="s">
        <v>435</v>
      </c>
    </row>
    <row r="1320" spans="1:10" x14ac:dyDescent="0.25">
      <c r="A1320" t="s">
        <v>435</v>
      </c>
      <c r="B1320" t="s">
        <v>435</v>
      </c>
      <c r="C1320" t="s">
        <v>435</v>
      </c>
      <c r="D1320" t="s">
        <v>435</v>
      </c>
      <c r="E1320" t="s">
        <v>435</v>
      </c>
      <c r="F1320" t="s">
        <v>435</v>
      </c>
      <c r="G1320" t="s">
        <v>435</v>
      </c>
      <c r="H1320" t="s">
        <v>1832</v>
      </c>
      <c r="I1320" t="s">
        <v>435</v>
      </c>
      <c r="J1320" t="s">
        <v>435</v>
      </c>
    </row>
    <row r="1321" spans="1:10" x14ac:dyDescent="0.25">
      <c r="A1321" t="s">
        <v>435</v>
      </c>
      <c r="B1321" t="s">
        <v>435</v>
      </c>
      <c r="C1321" t="s">
        <v>435</v>
      </c>
      <c r="D1321" t="s">
        <v>435</v>
      </c>
      <c r="E1321" t="s">
        <v>435</v>
      </c>
      <c r="F1321" t="s">
        <v>435</v>
      </c>
      <c r="G1321" t="s">
        <v>435</v>
      </c>
      <c r="H1321" t="s">
        <v>1995</v>
      </c>
      <c r="I1321" t="s">
        <v>435</v>
      </c>
      <c r="J1321" t="s">
        <v>435</v>
      </c>
    </row>
    <row r="1322" spans="1:10" x14ac:dyDescent="0.25">
      <c r="A1322" t="s">
        <v>435</v>
      </c>
      <c r="B1322" t="s">
        <v>435</v>
      </c>
      <c r="C1322" t="s">
        <v>435</v>
      </c>
      <c r="D1322" t="s">
        <v>435</v>
      </c>
      <c r="E1322" t="s">
        <v>435</v>
      </c>
      <c r="F1322" t="s">
        <v>435</v>
      </c>
      <c r="G1322" t="s">
        <v>435</v>
      </c>
      <c r="H1322" t="s">
        <v>1996</v>
      </c>
      <c r="I1322" t="s">
        <v>435</v>
      </c>
      <c r="J1322" t="s">
        <v>435</v>
      </c>
    </row>
    <row r="1323" spans="1:10" x14ac:dyDescent="0.25">
      <c r="A1323" t="s">
        <v>435</v>
      </c>
      <c r="B1323" t="s">
        <v>435</v>
      </c>
      <c r="C1323" t="s">
        <v>435</v>
      </c>
      <c r="D1323" t="s">
        <v>435</v>
      </c>
      <c r="E1323" t="s">
        <v>435</v>
      </c>
      <c r="F1323" t="s">
        <v>435</v>
      </c>
      <c r="G1323" t="s">
        <v>435</v>
      </c>
      <c r="H1323" t="s">
        <v>1997</v>
      </c>
      <c r="I1323" t="s">
        <v>435</v>
      </c>
      <c r="J1323" t="s">
        <v>435</v>
      </c>
    </row>
    <row r="1324" spans="1:10" x14ac:dyDescent="0.25">
      <c r="A1324" t="s">
        <v>435</v>
      </c>
      <c r="B1324" t="s">
        <v>435</v>
      </c>
      <c r="C1324" t="s">
        <v>435</v>
      </c>
      <c r="D1324" t="s">
        <v>435</v>
      </c>
      <c r="E1324" t="s">
        <v>435</v>
      </c>
      <c r="F1324" t="s">
        <v>435</v>
      </c>
      <c r="G1324" t="s">
        <v>435</v>
      </c>
      <c r="H1324" t="s">
        <v>1408</v>
      </c>
      <c r="I1324" t="s">
        <v>435</v>
      </c>
      <c r="J1324" t="s">
        <v>435</v>
      </c>
    </row>
    <row r="1325" spans="1:10" x14ac:dyDescent="0.25">
      <c r="A1325" t="s">
        <v>435</v>
      </c>
      <c r="B1325" t="s">
        <v>435</v>
      </c>
      <c r="C1325" t="s">
        <v>435</v>
      </c>
      <c r="D1325" t="s">
        <v>435</v>
      </c>
      <c r="E1325" t="s">
        <v>435</v>
      </c>
      <c r="F1325" t="s">
        <v>435</v>
      </c>
      <c r="G1325" t="s">
        <v>435</v>
      </c>
      <c r="H1325" t="s">
        <v>1834</v>
      </c>
      <c r="I1325" t="s">
        <v>435</v>
      </c>
      <c r="J1325" t="s">
        <v>435</v>
      </c>
    </row>
    <row r="1326" spans="1:10" x14ac:dyDescent="0.25">
      <c r="A1326" t="s">
        <v>435</v>
      </c>
      <c r="B1326" t="s">
        <v>435</v>
      </c>
      <c r="C1326" t="s">
        <v>435</v>
      </c>
      <c r="D1326" t="s">
        <v>435</v>
      </c>
      <c r="E1326" t="s">
        <v>435</v>
      </c>
      <c r="F1326" t="s">
        <v>435</v>
      </c>
      <c r="G1326" t="s">
        <v>435</v>
      </c>
      <c r="H1326" t="s">
        <v>1998</v>
      </c>
      <c r="I1326" t="s">
        <v>435</v>
      </c>
      <c r="J1326" t="s">
        <v>435</v>
      </c>
    </row>
    <row r="1327" spans="1:10" x14ac:dyDescent="0.25">
      <c r="A1327" t="s">
        <v>435</v>
      </c>
      <c r="B1327" t="s">
        <v>435</v>
      </c>
      <c r="C1327" t="s">
        <v>435</v>
      </c>
      <c r="D1327" t="s">
        <v>435</v>
      </c>
      <c r="E1327" t="s">
        <v>435</v>
      </c>
      <c r="F1327" t="s">
        <v>435</v>
      </c>
      <c r="G1327" t="s">
        <v>435</v>
      </c>
      <c r="H1327" t="s">
        <v>1999</v>
      </c>
      <c r="I1327" t="s">
        <v>435</v>
      </c>
      <c r="J1327" t="s">
        <v>435</v>
      </c>
    </row>
    <row r="1328" spans="1:10" x14ac:dyDescent="0.25">
      <c r="A1328" t="s">
        <v>435</v>
      </c>
      <c r="B1328" t="s">
        <v>435</v>
      </c>
      <c r="C1328" t="s">
        <v>435</v>
      </c>
      <c r="D1328" t="s">
        <v>435</v>
      </c>
      <c r="E1328" t="s">
        <v>435</v>
      </c>
      <c r="F1328" t="s">
        <v>435</v>
      </c>
      <c r="G1328" t="s">
        <v>435</v>
      </c>
      <c r="H1328" t="s">
        <v>400</v>
      </c>
      <c r="I1328" t="s">
        <v>435</v>
      </c>
      <c r="J1328" t="s">
        <v>435</v>
      </c>
    </row>
    <row r="1329" spans="1:10" x14ac:dyDescent="0.25">
      <c r="A1329" t="s">
        <v>435</v>
      </c>
      <c r="B1329" t="s">
        <v>435</v>
      </c>
      <c r="C1329" t="s">
        <v>435</v>
      </c>
      <c r="D1329" t="s">
        <v>435</v>
      </c>
      <c r="E1329" t="s">
        <v>435</v>
      </c>
      <c r="F1329" t="s">
        <v>435</v>
      </c>
      <c r="G1329" t="s">
        <v>435</v>
      </c>
      <c r="H1329" t="s">
        <v>2000</v>
      </c>
      <c r="I1329" t="s">
        <v>435</v>
      </c>
      <c r="J1329" t="s">
        <v>435</v>
      </c>
    </row>
    <row r="1330" spans="1:10" x14ac:dyDescent="0.25">
      <c r="A1330" t="s">
        <v>435</v>
      </c>
      <c r="B1330" t="s">
        <v>435</v>
      </c>
      <c r="C1330" t="s">
        <v>435</v>
      </c>
      <c r="D1330" t="s">
        <v>435</v>
      </c>
      <c r="E1330" t="s">
        <v>435</v>
      </c>
      <c r="F1330" t="s">
        <v>435</v>
      </c>
      <c r="G1330" t="s">
        <v>435</v>
      </c>
      <c r="H1330" t="s">
        <v>2001</v>
      </c>
      <c r="I1330" t="s">
        <v>435</v>
      </c>
      <c r="J1330" t="s">
        <v>435</v>
      </c>
    </row>
    <row r="1331" spans="1:10" x14ac:dyDescent="0.25">
      <c r="A1331" t="s">
        <v>435</v>
      </c>
      <c r="B1331" t="s">
        <v>435</v>
      </c>
      <c r="C1331" t="s">
        <v>435</v>
      </c>
      <c r="D1331" t="s">
        <v>435</v>
      </c>
      <c r="E1331" t="s">
        <v>435</v>
      </c>
      <c r="F1331" t="s">
        <v>435</v>
      </c>
      <c r="G1331" t="s">
        <v>435</v>
      </c>
      <c r="H1331" t="s">
        <v>2002</v>
      </c>
      <c r="I1331" t="s">
        <v>435</v>
      </c>
      <c r="J1331" t="s">
        <v>435</v>
      </c>
    </row>
    <row r="1332" spans="1:10" x14ac:dyDescent="0.25">
      <c r="A1332" t="s">
        <v>435</v>
      </c>
      <c r="B1332" t="s">
        <v>435</v>
      </c>
      <c r="C1332" t="s">
        <v>435</v>
      </c>
      <c r="D1332" t="s">
        <v>435</v>
      </c>
      <c r="E1332" t="s">
        <v>435</v>
      </c>
      <c r="F1332" t="s">
        <v>435</v>
      </c>
      <c r="G1332" t="s">
        <v>435</v>
      </c>
      <c r="H1332" t="s">
        <v>2003</v>
      </c>
      <c r="I1332" t="s">
        <v>435</v>
      </c>
      <c r="J1332" t="s">
        <v>435</v>
      </c>
    </row>
    <row r="1333" spans="1:10" x14ac:dyDescent="0.25">
      <c r="A1333" t="s">
        <v>435</v>
      </c>
      <c r="B1333" t="s">
        <v>435</v>
      </c>
      <c r="C1333" t="s">
        <v>435</v>
      </c>
      <c r="D1333" t="s">
        <v>435</v>
      </c>
      <c r="E1333" t="s">
        <v>435</v>
      </c>
      <c r="F1333" t="s">
        <v>435</v>
      </c>
      <c r="G1333" t="s">
        <v>435</v>
      </c>
      <c r="H1333" t="s">
        <v>2004</v>
      </c>
      <c r="I1333" t="s">
        <v>435</v>
      </c>
      <c r="J1333" t="s">
        <v>435</v>
      </c>
    </row>
    <row r="1334" spans="1:10" x14ac:dyDescent="0.25">
      <c r="A1334" t="s">
        <v>435</v>
      </c>
      <c r="B1334" t="s">
        <v>435</v>
      </c>
      <c r="C1334" t="s">
        <v>435</v>
      </c>
      <c r="D1334" t="s">
        <v>435</v>
      </c>
      <c r="E1334" t="s">
        <v>435</v>
      </c>
      <c r="F1334" t="s">
        <v>435</v>
      </c>
      <c r="G1334" t="s">
        <v>435</v>
      </c>
      <c r="H1334" t="s">
        <v>2005</v>
      </c>
      <c r="I1334" t="s">
        <v>435</v>
      </c>
      <c r="J1334" t="s">
        <v>435</v>
      </c>
    </row>
    <row r="1335" spans="1:10" x14ac:dyDescent="0.25">
      <c r="A1335" t="s">
        <v>435</v>
      </c>
      <c r="B1335" t="s">
        <v>435</v>
      </c>
      <c r="C1335" t="s">
        <v>435</v>
      </c>
      <c r="D1335" t="s">
        <v>435</v>
      </c>
      <c r="E1335" t="s">
        <v>435</v>
      </c>
      <c r="F1335" t="s">
        <v>435</v>
      </c>
      <c r="G1335" t="s">
        <v>435</v>
      </c>
      <c r="H1335" t="s">
        <v>2006</v>
      </c>
      <c r="I1335" t="s">
        <v>435</v>
      </c>
      <c r="J1335" t="s">
        <v>435</v>
      </c>
    </row>
    <row r="1336" spans="1:10" x14ac:dyDescent="0.25">
      <c r="A1336" t="s">
        <v>435</v>
      </c>
      <c r="B1336" t="s">
        <v>435</v>
      </c>
      <c r="C1336" t="s">
        <v>435</v>
      </c>
      <c r="D1336" t="s">
        <v>435</v>
      </c>
      <c r="E1336" t="s">
        <v>435</v>
      </c>
      <c r="F1336" t="s">
        <v>435</v>
      </c>
      <c r="G1336" t="s">
        <v>435</v>
      </c>
      <c r="H1336" t="s">
        <v>2007</v>
      </c>
      <c r="I1336" t="s">
        <v>435</v>
      </c>
      <c r="J1336" t="s">
        <v>435</v>
      </c>
    </row>
    <row r="1337" spans="1:10" x14ac:dyDescent="0.25">
      <c r="A1337" t="s">
        <v>435</v>
      </c>
      <c r="B1337" t="s">
        <v>435</v>
      </c>
      <c r="C1337" t="s">
        <v>435</v>
      </c>
      <c r="D1337" t="s">
        <v>435</v>
      </c>
      <c r="E1337" t="s">
        <v>435</v>
      </c>
      <c r="F1337" t="s">
        <v>435</v>
      </c>
      <c r="G1337" t="s">
        <v>435</v>
      </c>
      <c r="H1337" t="s">
        <v>2008</v>
      </c>
      <c r="I1337" t="s">
        <v>435</v>
      </c>
      <c r="J1337" t="s">
        <v>435</v>
      </c>
    </row>
    <row r="1338" spans="1:10" x14ac:dyDescent="0.25">
      <c r="A1338" t="s">
        <v>435</v>
      </c>
      <c r="B1338" t="s">
        <v>435</v>
      </c>
      <c r="C1338" t="s">
        <v>435</v>
      </c>
      <c r="D1338" t="s">
        <v>435</v>
      </c>
      <c r="E1338" t="s">
        <v>435</v>
      </c>
      <c r="F1338" t="s">
        <v>435</v>
      </c>
      <c r="G1338" t="s">
        <v>435</v>
      </c>
      <c r="H1338" t="s">
        <v>1412</v>
      </c>
      <c r="I1338" t="s">
        <v>435</v>
      </c>
      <c r="J1338" t="s">
        <v>435</v>
      </c>
    </row>
    <row r="1339" spans="1:10" x14ac:dyDescent="0.25">
      <c r="A1339" t="s">
        <v>435</v>
      </c>
      <c r="B1339" t="s">
        <v>435</v>
      </c>
      <c r="C1339" t="s">
        <v>435</v>
      </c>
      <c r="D1339" t="s">
        <v>435</v>
      </c>
      <c r="E1339" t="s">
        <v>435</v>
      </c>
      <c r="F1339" t="s">
        <v>435</v>
      </c>
      <c r="G1339" t="s">
        <v>435</v>
      </c>
      <c r="H1339" t="s">
        <v>2009</v>
      </c>
      <c r="I1339" t="s">
        <v>435</v>
      </c>
      <c r="J1339" t="s">
        <v>435</v>
      </c>
    </row>
    <row r="1340" spans="1:10" x14ac:dyDescent="0.25">
      <c r="A1340" t="s">
        <v>435</v>
      </c>
      <c r="B1340" t="s">
        <v>435</v>
      </c>
      <c r="C1340" t="s">
        <v>435</v>
      </c>
      <c r="D1340" t="s">
        <v>435</v>
      </c>
      <c r="E1340" t="s">
        <v>435</v>
      </c>
      <c r="F1340" t="s">
        <v>435</v>
      </c>
      <c r="G1340" t="s">
        <v>435</v>
      </c>
      <c r="H1340" t="s">
        <v>2010</v>
      </c>
      <c r="I1340" t="s">
        <v>435</v>
      </c>
      <c r="J1340" t="s">
        <v>435</v>
      </c>
    </row>
    <row r="1341" spans="1:10" x14ac:dyDescent="0.25">
      <c r="A1341" t="s">
        <v>435</v>
      </c>
      <c r="B1341" t="s">
        <v>435</v>
      </c>
      <c r="C1341" t="s">
        <v>435</v>
      </c>
      <c r="D1341" t="s">
        <v>435</v>
      </c>
      <c r="E1341" t="s">
        <v>435</v>
      </c>
      <c r="F1341" t="s">
        <v>435</v>
      </c>
      <c r="G1341" t="s">
        <v>435</v>
      </c>
      <c r="H1341" t="s">
        <v>1836</v>
      </c>
      <c r="I1341" t="s">
        <v>435</v>
      </c>
      <c r="J1341" t="s">
        <v>435</v>
      </c>
    </row>
    <row r="1342" spans="1:10" x14ac:dyDescent="0.25">
      <c r="A1342" t="s">
        <v>435</v>
      </c>
      <c r="B1342" t="s">
        <v>435</v>
      </c>
      <c r="C1342" t="s">
        <v>435</v>
      </c>
      <c r="D1342" t="s">
        <v>435</v>
      </c>
      <c r="E1342" t="s">
        <v>435</v>
      </c>
      <c r="F1342" t="s">
        <v>435</v>
      </c>
      <c r="G1342" t="s">
        <v>435</v>
      </c>
      <c r="H1342" t="s">
        <v>1838</v>
      </c>
      <c r="I1342" t="s">
        <v>435</v>
      </c>
      <c r="J1342" t="s">
        <v>435</v>
      </c>
    </row>
    <row r="1343" spans="1:10" x14ac:dyDescent="0.25">
      <c r="A1343" t="s">
        <v>435</v>
      </c>
      <c r="B1343" t="s">
        <v>435</v>
      </c>
      <c r="C1343" t="s">
        <v>435</v>
      </c>
      <c r="D1343" t="s">
        <v>435</v>
      </c>
      <c r="E1343" t="s">
        <v>435</v>
      </c>
      <c r="F1343" t="s">
        <v>435</v>
      </c>
      <c r="G1343" t="s">
        <v>435</v>
      </c>
      <c r="H1343" t="s">
        <v>1840</v>
      </c>
      <c r="I1343" t="s">
        <v>435</v>
      </c>
      <c r="J1343" t="s">
        <v>435</v>
      </c>
    </row>
    <row r="1344" spans="1:10" x14ac:dyDescent="0.25">
      <c r="A1344" t="s">
        <v>435</v>
      </c>
      <c r="B1344" t="s">
        <v>435</v>
      </c>
      <c r="C1344" t="s">
        <v>435</v>
      </c>
      <c r="D1344" t="s">
        <v>435</v>
      </c>
      <c r="E1344" t="s">
        <v>435</v>
      </c>
      <c r="F1344" t="s">
        <v>435</v>
      </c>
      <c r="G1344" t="s">
        <v>435</v>
      </c>
      <c r="H1344" t="s">
        <v>2011</v>
      </c>
      <c r="I1344" t="s">
        <v>435</v>
      </c>
      <c r="J1344" t="s">
        <v>435</v>
      </c>
    </row>
    <row r="1345" spans="1:10" x14ac:dyDescent="0.25">
      <c r="A1345" t="s">
        <v>435</v>
      </c>
      <c r="B1345" t="s">
        <v>435</v>
      </c>
      <c r="C1345" t="s">
        <v>435</v>
      </c>
      <c r="D1345" t="s">
        <v>435</v>
      </c>
      <c r="E1345" t="s">
        <v>435</v>
      </c>
      <c r="F1345" t="s">
        <v>435</v>
      </c>
      <c r="G1345" t="s">
        <v>435</v>
      </c>
      <c r="H1345" t="s">
        <v>2012</v>
      </c>
      <c r="I1345" t="s">
        <v>435</v>
      </c>
      <c r="J1345" t="s">
        <v>435</v>
      </c>
    </row>
    <row r="1346" spans="1:10" x14ac:dyDescent="0.25">
      <c r="A1346" t="s">
        <v>435</v>
      </c>
      <c r="B1346" t="s">
        <v>435</v>
      </c>
      <c r="C1346" t="s">
        <v>435</v>
      </c>
      <c r="D1346" t="s">
        <v>435</v>
      </c>
      <c r="E1346" t="s">
        <v>435</v>
      </c>
      <c r="F1346" t="s">
        <v>435</v>
      </c>
      <c r="G1346" t="s">
        <v>435</v>
      </c>
      <c r="H1346" t="s">
        <v>2013</v>
      </c>
      <c r="I1346" t="s">
        <v>435</v>
      </c>
      <c r="J1346" t="s">
        <v>435</v>
      </c>
    </row>
    <row r="1347" spans="1:10" x14ac:dyDescent="0.25">
      <c r="A1347" t="s">
        <v>435</v>
      </c>
      <c r="B1347" t="s">
        <v>435</v>
      </c>
      <c r="C1347" t="s">
        <v>435</v>
      </c>
      <c r="D1347" t="s">
        <v>435</v>
      </c>
      <c r="E1347" t="s">
        <v>435</v>
      </c>
      <c r="F1347" t="s">
        <v>435</v>
      </c>
      <c r="G1347" t="s">
        <v>435</v>
      </c>
      <c r="H1347" t="s">
        <v>2014</v>
      </c>
      <c r="I1347" t="s">
        <v>435</v>
      </c>
      <c r="J1347" t="s">
        <v>435</v>
      </c>
    </row>
    <row r="1348" spans="1:10" x14ac:dyDescent="0.25">
      <c r="A1348" t="s">
        <v>435</v>
      </c>
      <c r="B1348" t="s">
        <v>435</v>
      </c>
      <c r="C1348" t="s">
        <v>435</v>
      </c>
      <c r="D1348" t="s">
        <v>435</v>
      </c>
      <c r="E1348" t="s">
        <v>435</v>
      </c>
      <c r="F1348" t="s">
        <v>435</v>
      </c>
      <c r="G1348" t="s">
        <v>435</v>
      </c>
      <c r="H1348" t="s">
        <v>2015</v>
      </c>
      <c r="I1348" t="s">
        <v>435</v>
      </c>
      <c r="J1348" t="s">
        <v>435</v>
      </c>
    </row>
    <row r="1349" spans="1:10" x14ac:dyDescent="0.25">
      <c r="A1349" t="s">
        <v>435</v>
      </c>
      <c r="B1349" t="s">
        <v>435</v>
      </c>
      <c r="C1349" t="s">
        <v>435</v>
      </c>
      <c r="D1349" t="s">
        <v>435</v>
      </c>
      <c r="E1349" t="s">
        <v>435</v>
      </c>
      <c r="F1349" t="s">
        <v>435</v>
      </c>
      <c r="G1349" t="s">
        <v>435</v>
      </c>
      <c r="H1349" t="s">
        <v>2016</v>
      </c>
      <c r="I1349" t="s">
        <v>435</v>
      </c>
      <c r="J1349" t="s">
        <v>435</v>
      </c>
    </row>
    <row r="1350" spans="1:10" x14ac:dyDescent="0.25">
      <c r="A1350" t="s">
        <v>435</v>
      </c>
      <c r="B1350" t="s">
        <v>435</v>
      </c>
      <c r="C1350" t="s">
        <v>435</v>
      </c>
      <c r="D1350" t="s">
        <v>435</v>
      </c>
      <c r="E1350" t="s">
        <v>435</v>
      </c>
      <c r="F1350" t="s">
        <v>435</v>
      </c>
      <c r="G1350" t="s">
        <v>435</v>
      </c>
      <c r="H1350" t="s">
        <v>2017</v>
      </c>
      <c r="I1350" t="s">
        <v>435</v>
      </c>
      <c r="J1350" t="s">
        <v>435</v>
      </c>
    </row>
    <row r="1351" spans="1:10" x14ac:dyDescent="0.25">
      <c r="A1351" t="s">
        <v>435</v>
      </c>
      <c r="B1351" t="s">
        <v>435</v>
      </c>
      <c r="C1351" t="s">
        <v>435</v>
      </c>
      <c r="D1351" t="s">
        <v>435</v>
      </c>
      <c r="E1351" t="s">
        <v>435</v>
      </c>
      <c r="F1351" t="s">
        <v>435</v>
      </c>
      <c r="G1351" t="s">
        <v>435</v>
      </c>
      <c r="H1351" t="s">
        <v>2018</v>
      </c>
      <c r="I1351" t="s">
        <v>435</v>
      </c>
      <c r="J1351" t="s">
        <v>435</v>
      </c>
    </row>
    <row r="1352" spans="1:10" x14ac:dyDescent="0.25">
      <c r="A1352" t="s">
        <v>435</v>
      </c>
      <c r="B1352" t="s">
        <v>435</v>
      </c>
      <c r="C1352" t="s">
        <v>435</v>
      </c>
      <c r="D1352" t="s">
        <v>435</v>
      </c>
      <c r="E1352" t="s">
        <v>435</v>
      </c>
      <c r="F1352" t="s">
        <v>435</v>
      </c>
      <c r="G1352" t="s">
        <v>435</v>
      </c>
      <c r="H1352" t="s">
        <v>2019</v>
      </c>
      <c r="I1352" t="s">
        <v>435</v>
      </c>
      <c r="J1352" t="s">
        <v>435</v>
      </c>
    </row>
    <row r="1353" spans="1:10" x14ac:dyDescent="0.25">
      <c r="A1353" t="s">
        <v>435</v>
      </c>
      <c r="B1353" t="s">
        <v>435</v>
      </c>
      <c r="C1353" t="s">
        <v>435</v>
      </c>
      <c r="D1353" t="s">
        <v>435</v>
      </c>
      <c r="E1353" t="s">
        <v>435</v>
      </c>
      <c r="F1353" t="s">
        <v>435</v>
      </c>
      <c r="G1353" t="s">
        <v>435</v>
      </c>
      <c r="H1353" t="s">
        <v>2020</v>
      </c>
      <c r="I1353" t="s">
        <v>435</v>
      </c>
      <c r="J1353" t="s">
        <v>435</v>
      </c>
    </row>
    <row r="1354" spans="1:10" x14ac:dyDescent="0.25">
      <c r="A1354" t="s">
        <v>435</v>
      </c>
      <c r="B1354" t="s">
        <v>435</v>
      </c>
      <c r="C1354" t="s">
        <v>435</v>
      </c>
      <c r="D1354" t="s">
        <v>435</v>
      </c>
      <c r="E1354" t="s">
        <v>435</v>
      </c>
      <c r="F1354" t="s">
        <v>435</v>
      </c>
      <c r="G1354" t="s">
        <v>435</v>
      </c>
      <c r="H1354" t="s">
        <v>407</v>
      </c>
      <c r="I1354" t="s">
        <v>435</v>
      </c>
      <c r="J1354" t="s">
        <v>435</v>
      </c>
    </row>
    <row r="1355" spans="1:10" x14ac:dyDescent="0.25">
      <c r="A1355" t="s">
        <v>435</v>
      </c>
      <c r="B1355" t="s">
        <v>435</v>
      </c>
      <c r="C1355" t="s">
        <v>435</v>
      </c>
      <c r="D1355" t="s">
        <v>435</v>
      </c>
      <c r="E1355" t="s">
        <v>435</v>
      </c>
      <c r="F1355" t="s">
        <v>435</v>
      </c>
      <c r="G1355" t="s">
        <v>435</v>
      </c>
      <c r="H1355" t="s">
        <v>2021</v>
      </c>
      <c r="I1355" t="s">
        <v>435</v>
      </c>
      <c r="J1355" t="s">
        <v>435</v>
      </c>
    </row>
    <row r="1356" spans="1:10" x14ac:dyDescent="0.25">
      <c r="A1356" t="s">
        <v>435</v>
      </c>
      <c r="B1356" t="s">
        <v>435</v>
      </c>
      <c r="C1356" t="s">
        <v>435</v>
      </c>
      <c r="D1356" t="s">
        <v>435</v>
      </c>
      <c r="E1356" t="s">
        <v>435</v>
      </c>
      <c r="F1356" t="s">
        <v>435</v>
      </c>
      <c r="G1356" t="s">
        <v>435</v>
      </c>
      <c r="H1356" t="s">
        <v>2022</v>
      </c>
      <c r="I1356" t="s">
        <v>435</v>
      </c>
      <c r="J1356" t="s">
        <v>435</v>
      </c>
    </row>
    <row r="1357" spans="1:10" x14ac:dyDescent="0.25">
      <c r="A1357" t="s">
        <v>435</v>
      </c>
      <c r="B1357" t="s">
        <v>435</v>
      </c>
      <c r="C1357" t="s">
        <v>435</v>
      </c>
      <c r="D1357" t="s">
        <v>435</v>
      </c>
      <c r="E1357" t="s">
        <v>435</v>
      </c>
      <c r="F1357" t="s">
        <v>435</v>
      </c>
      <c r="G1357" t="s">
        <v>435</v>
      </c>
      <c r="H1357" t="s">
        <v>414</v>
      </c>
      <c r="I1357" t="s">
        <v>435</v>
      </c>
      <c r="J1357" t="s">
        <v>435</v>
      </c>
    </row>
    <row r="1358" spans="1:10" x14ac:dyDescent="0.25">
      <c r="A1358" t="s">
        <v>435</v>
      </c>
      <c r="B1358" t="s">
        <v>435</v>
      </c>
      <c r="C1358" t="s">
        <v>435</v>
      </c>
      <c r="D1358" t="s">
        <v>435</v>
      </c>
      <c r="E1358" t="s">
        <v>435</v>
      </c>
      <c r="F1358" t="s">
        <v>435</v>
      </c>
      <c r="G1358" t="s">
        <v>435</v>
      </c>
      <c r="H1358" t="s">
        <v>1842</v>
      </c>
      <c r="I1358" t="s">
        <v>435</v>
      </c>
      <c r="J1358" t="s">
        <v>435</v>
      </c>
    </row>
    <row r="1359" spans="1:10" x14ac:dyDescent="0.25">
      <c r="A1359" t="s">
        <v>435</v>
      </c>
      <c r="B1359" t="s">
        <v>435</v>
      </c>
      <c r="C1359" t="s">
        <v>435</v>
      </c>
      <c r="D1359" t="s">
        <v>435</v>
      </c>
      <c r="E1359" t="s">
        <v>435</v>
      </c>
      <c r="F1359" t="s">
        <v>435</v>
      </c>
      <c r="G1359" t="s">
        <v>435</v>
      </c>
      <c r="H1359" t="s">
        <v>2023</v>
      </c>
      <c r="I1359" t="s">
        <v>435</v>
      </c>
      <c r="J1359" t="s">
        <v>435</v>
      </c>
    </row>
    <row r="1360" spans="1:10" x14ac:dyDescent="0.25">
      <c r="A1360" t="s">
        <v>435</v>
      </c>
      <c r="B1360" t="s">
        <v>435</v>
      </c>
      <c r="C1360" t="s">
        <v>435</v>
      </c>
      <c r="D1360" t="s">
        <v>435</v>
      </c>
      <c r="E1360" t="s">
        <v>435</v>
      </c>
      <c r="F1360" t="s">
        <v>435</v>
      </c>
      <c r="G1360" t="s">
        <v>435</v>
      </c>
      <c r="H1360" t="s">
        <v>2024</v>
      </c>
      <c r="I1360" t="s">
        <v>435</v>
      </c>
      <c r="J1360" t="s">
        <v>435</v>
      </c>
    </row>
    <row r="1361" spans="1:10" x14ac:dyDescent="0.25">
      <c r="A1361" t="s">
        <v>435</v>
      </c>
      <c r="B1361" t="s">
        <v>435</v>
      </c>
      <c r="C1361" t="s">
        <v>435</v>
      </c>
      <c r="D1361" t="s">
        <v>435</v>
      </c>
      <c r="E1361" t="s">
        <v>435</v>
      </c>
      <c r="F1361" t="s">
        <v>435</v>
      </c>
      <c r="G1361" t="s">
        <v>435</v>
      </c>
      <c r="H1361" t="s">
        <v>2025</v>
      </c>
      <c r="I1361" t="s">
        <v>435</v>
      </c>
      <c r="J1361" t="s">
        <v>435</v>
      </c>
    </row>
    <row r="1362" spans="1:10" x14ac:dyDescent="0.25">
      <c r="A1362" t="s">
        <v>435</v>
      </c>
      <c r="B1362" t="s">
        <v>435</v>
      </c>
      <c r="C1362" t="s">
        <v>435</v>
      </c>
      <c r="D1362" t="s">
        <v>435</v>
      </c>
      <c r="E1362" t="s">
        <v>435</v>
      </c>
      <c r="F1362" t="s">
        <v>435</v>
      </c>
      <c r="G1362" t="s">
        <v>435</v>
      </c>
      <c r="H1362" t="s">
        <v>2026</v>
      </c>
      <c r="I1362" t="s">
        <v>435</v>
      </c>
      <c r="J1362" t="s">
        <v>435</v>
      </c>
    </row>
    <row r="1363" spans="1:10" x14ac:dyDescent="0.25">
      <c r="A1363" t="s">
        <v>435</v>
      </c>
      <c r="B1363" t="s">
        <v>435</v>
      </c>
      <c r="C1363" t="s">
        <v>435</v>
      </c>
      <c r="D1363" t="s">
        <v>435</v>
      </c>
      <c r="E1363" t="s">
        <v>435</v>
      </c>
      <c r="F1363" t="s">
        <v>435</v>
      </c>
      <c r="G1363" t="s">
        <v>435</v>
      </c>
      <c r="H1363" t="s">
        <v>1416</v>
      </c>
      <c r="I1363" t="s">
        <v>435</v>
      </c>
      <c r="J1363" t="s">
        <v>435</v>
      </c>
    </row>
    <row r="1364" spans="1:10" x14ac:dyDescent="0.25">
      <c r="A1364" t="s">
        <v>435</v>
      </c>
      <c r="B1364" t="s">
        <v>435</v>
      </c>
      <c r="C1364" t="s">
        <v>435</v>
      </c>
      <c r="D1364" t="s">
        <v>435</v>
      </c>
      <c r="E1364" t="s">
        <v>435</v>
      </c>
      <c r="F1364" t="s">
        <v>435</v>
      </c>
      <c r="G1364" t="s">
        <v>435</v>
      </c>
      <c r="H1364" t="s">
        <v>2027</v>
      </c>
      <c r="I1364" t="s">
        <v>435</v>
      </c>
      <c r="J1364" t="s">
        <v>435</v>
      </c>
    </row>
    <row r="1365" spans="1:10" x14ac:dyDescent="0.25">
      <c r="A1365" t="s">
        <v>435</v>
      </c>
      <c r="B1365" t="s">
        <v>435</v>
      </c>
      <c r="C1365" t="s">
        <v>435</v>
      </c>
      <c r="D1365" t="s">
        <v>435</v>
      </c>
      <c r="E1365" t="s">
        <v>435</v>
      </c>
      <c r="F1365" t="s">
        <v>435</v>
      </c>
      <c r="G1365" t="s">
        <v>435</v>
      </c>
      <c r="H1365" t="s">
        <v>2028</v>
      </c>
      <c r="I1365" t="s">
        <v>435</v>
      </c>
      <c r="J1365" t="s">
        <v>435</v>
      </c>
    </row>
    <row r="1366" spans="1:10" x14ac:dyDescent="0.25">
      <c r="A1366" t="s">
        <v>435</v>
      </c>
      <c r="B1366" t="s">
        <v>435</v>
      </c>
      <c r="C1366" t="s">
        <v>435</v>
      </c>
      <c r="D1366" t="s">
        <v>435</v>
      </c>
      <c r="E1366" t="s">
        <v>435</v>
      </c>
      <c r="F1366" t="s">
        <v>435</v>
      </c>
      <c r="G1366" t="s">
        <v>435</v>
      </c>
      <c r="H1366" t="s">
        <v>2029</v>
      </c>
      <c r="I1366" t="s">
        <v>435</v>
      </c>
      <c r="J1366" t="s">
        <v>435</v>
      </c>
    </row>
    <row r="1367" spans="1:10" x14ac:dyDescent="0.25">
      <c r="A1367" t="s">
        <v>435</v>
      </c>
      <c r="B1367" t="s">
        <v>435</v>
      </c>
      <c r="C1367" t="s">
        <v>435</v>
      </c>
      <c r="D1367" t="s">
        <v>435</v>
      </c>
      <c r="E1367" t="s">
        <v>435</v>
      </c>
      <c r="F1367" t="s">
        <v>435</v>
      </c>
      <c r="G1367" t="s">
        <v>435</v>
      </c>
      <c r="H1367" t="s">
        <v>2030</v>
      </c>
      <c r="I1367" t="s">
        <v>435</v>
      </c>
      <c r="J1367" t="s">
        <v>435</v>
      </c>
    </row>
    <row r="1368" spans="1:10" x14ac:dyDescent="0.25">
      <c r="A1368" t="s">
        <v>435</v>
      </c>
      <c r="B1368" t="s">
        <v>435</v>
      </c>
      <c r="C1368" t="s">
        <v>435</v>
      </c>
      <c r="D1368" t="s">
        <v>435</v>
      </c>
      <c r="E1368" t="s">
        <v>435</v>
      </c>
      <c r="F1368" t="s">
        <v>435</v>
      </c>
      <c r="G1368" t="s">
        <v>435</v>
      </c>
      <c r="H1368" t="s">
        <v>2031</v>
      </c>
      <c r="I1368" t="s">
        <v>435</v>
      </c>
      <c r="J1368" t="s">
        <v>435</v>
      </c>
    </row>
    <row r="1369" spans="1:10" x14ac:dyDescent="0.25">
      <c r="A1369" t="s">
        <v>435</v>
      </c>
      <c r="B1369" t="s">
        <v>435</v>
      </c>
      <c r="C1369" t="s">
        <v>435</v>
      </c>
      <c r="D1369" t="s">
        <v>435</v>
      </c>
      <c r="E1369" t="s">
        <v>435</v>
      </c>
      <c r="F1369" t="s">
        <v>435</v>
      </c>
      <c r="G1369" t="s">
        <v>435</v>
      </c>
      <c r="H1369" t="s">
        <v>2032</v>
      </c>
      <c r="I1369" t="s">
        <v>435</v>
      </c>
      <c r="J1369" t="s">
        <v>435</v>
      </c>
    </row>
    <row r="1370" spans="1:10" x14ac:dyDescent="0.25">
      <c r="A1370" t="s">
        <v>435</v>
      </c>
      <c r="B1370" t="s">
        <v>435</v>
      </c>
      <c r="C1370" t="s">
        <v>435</v>
      </c>
      <c r="D1370" t="s">
        <v>435</v>
      </c>
      <c r="E1370" t="s">
        <v>435</v>
      </c>
      <c r="F1370" t="s">
        <v>435</v>
      </c>
      <c r="G1370" t="s">
        <v>435</v>
      </c>
      <c r="H1370" t="s">
        <v>1420</v>
      </c>
      <c r="I1370" t="s">
        <v>435</v>
      </c>
      <c r="J1370" t="s">
        <v>435</v>
      </c>
    </row>
    <row r="1371" spans="1:10" x14ac:dyDescent="0.25">
      <c r="A1371" t="s">
        <v>435</v>
      </c>
      <c r="B1371" t="s">
        <v>435</v>
      </c>
      <c r="C1371" t="s">
        <v>435</v>
      </c>
      <c r="D1371" t="s">
        <v>435</v>
      </c>
      <c r="E1371" t="s">
        <v>435</v>
      </c>
      <c r="F1371" t="s">
        <v>435</v>
      </c>
      <c r="G1371" t="s">
        <v>435</v>
      </c>
      <c r="H1371" t="s">
        <v>2033</v>
      </c>
      <c r="I1371" t="s">
        <v>435</v>
      </c>
      <c r="J1371" t="s">
        <v>435</v>
      </c>
    </row>
    <row r="1372" spans="1:10" x14ac:dyDescent="0.25">
      <c r="A1372" t="s">
        <v>435</v>
      </c>
      <c r="B1372" t="s">
        <v>435</v>
      </c>
      <c r="C1372" t="s">
        <v>435</v>
      </c>
      <c r="D1372" t="s">
        <v>435</v>
      </c>
      <c r="E1372" t="s">
        <v>435</v>
      </c>
      <c r="F1372" t="s">
        <v>435</v>
      </c>
      <c r="G1372" t="s">
        <v>435</v>
      </c>
      <c r="H1372" t="s">
        <v>2034</v>
      </c>
      <c r="I1372" t="s">
        <v>435</v>
      </c>
      <c r="J1372" t="s">
        <v>435</v>
      </c>
    </row>
    <row r="1373" spans="1:10" x14ac:dyDescent="0.25">
      <c r="A1373" t="s">
        <v>435</v>
      </c>
      <c r="B1373" t="s">
        <v>435</v>
      </c>
      <c r="C1373" t="s">
        <v>435</v>
      </c>
      <c r="D1373" t="s">
        <v>435</v>
      </c>
      <c r="E1373" t="s">
        <v>435</v>
      </c>
      <c r="F1373" t="s">
        <v>435</v>
      </c>
      <c r="G1373" t="s">
        <v>435</v>
      </c>
      <c r="H1373" t="s">
        <v>2035</v>
      </c>
      <c r="I1373" t="s">
        <v>435</v>
      </c>
      <c r="J1373" t="s">
        <v>435</v>
      </c>
    </row>
    <row r="1374" spans="1:10" x14ac:dyDescent="0.25">
      <c r="A1374" t="s">
        <v>435</v>
      </c>
      <c r="B1374" t="s">
        <v>435</v>
      </c>
      <c r="C1374" t="s">
        <v>435</v>
      </c>
      <c r="D1374" t="s">
        <v>435</v>
      </c>
      <c r="E1374" t="s">
        <v>435</v>
      </c>
      <c r="F1374" t="s">
        <v>435</v>
      </c>
      <c r="G1374" t="s">
        <v>435</v>
      </c>
      <c r="H1374" t="s">
        <v>2036</v>
      </c>
      <c r="I1374" t="s">
        <v>435</v>
      </c>
      <c r="J1374" t="s">
        <v>435</v>
      </c>
    </row>
    <row r="1375" spans="1:10" x14ac:dyDescent="0.25">
      <c r="A1375" t="s">
        <v>435</v>
      </c>
      <c r="B1375" t="s">
        <v>435</v>
      </c>
      <c r="C1375" t="s">
        <v>435</v>
      </c>
      <c r="D1375" t="s">
        <v>435</v>
      </c>
      <c r="E1375" t="s">
        <v>435</v>
      </c>
      <c r="F1375" t="s">
        <v>435</v>
      </c>
      <c r="G1375" t="s">
        <v>435</v>
      </c>
      <c r="H1375" t="s">
        <v>2037</v>
      </c>
      <c r="I1375" t="s">
        <v>435</v>
      </c>
      <c r="J1375" t="s">
        <v>435</v>
      </c>
    </row>
    <row r="1376" spans="1:10" x14ac:dyDescent="0.25">
      <c r="A1376" t="s">
        <v>435</v>
      </c>
      <c r="B1376" t="s">
        <v>435</v>
      </c>
      <c r="C1376" t="s">
        <v>435</v>
      </c>
      <c r="D1376" t="s">
        <v>435</v>
      </c>
      <c r="E1376" t="s">
        <v>435</v>
      </c>
      <c r="F1376" t="s">
        <v>435</v>
      </c>
      <c r="G1376" t="s">
        <v>435</v>
      </c>
      <c r="H1376" t="s">
        <v>2038</v>
      </c>
      <c r="I1376" t="s">
        <v>435</v>
      </c>
      <c r="J1376" t="s">
        <v>435</v>
      </c>
    </row>
    <row r="1377" spans="1:10" x14ac:dyDescent="0.25">
      <c r="A1377" t="s">
        <v>435</v>
      </c>
      <c r="B1377" t="s">
        <v>435</v>
      </c>
      <c r="C1377" t="s">
        <v>435</v>
      </c>
      <c r="D1377" t="s">
        <v>435</v>
      </c>
      <c r="E1377" t="s">
        <v>435</v>
      </c>
      <c r="F1377" t="s">
        <v>435</v>
      </c>
      <c r="G1377" t="s">
        <v>435</v>
      </c>
      <c r="H1377" t="s">
        <v>2039</v>
      </c>
      <c r="I1377" t="s">
        <v>435</v>
      </c>
      <c r="J1377" t="s">
        <v>435</v>
      </c>
    </row>
    <row r="1378" spans="1:10" x14ac:dyDescent="0.25">
      <c r="A1378" t="s">
        <v>435</v>
      </c>
      <c r="B1378" t="s">
        <v>435</v>
      </c>
      <c r="C1378" t="s">
        <v>435</v>
      </c>
      <c r="D1378" t="s">
        <v>435</v>
      </c>
      <c r="E1378" t="s">
        <v>435</v>
      </c>
      <c r="F1378" t="s">
        <v>435</v>
      </c>
      <c r="G1378" t="s">
        <v>435</v>
      </c>
      <c r="H1378" t="s">
        <v>2040</v>
      </c>
      <c r="I1378" t="s">
        <v>435</v>
      </c>
      <c r="J1378" t="s">
        <v>435</v>
      </c>
    </row>
    <row r="1379" spans="1:10" x14ac:dyDescent="0.25">
      <c r="A1379" t="s">
        <v>435</v>
      </c>
      <c r="B1379" t="s">
        <v>435</v>
      </c>
      <c r="C1379" t="s">
        <v>435</v>
      </c>
      <c r="D1379" t="s">
        <v>435</v>
      </c>
      <c r="E1379" t="s">
        <v>435</v>
      </c>
      <c r="F1379" t="s">
        <v>435</v>
      </c>
      <c r="G1379" t="s">
        <v>435</v>
      </c>
      <c r="H1379" t="s">
        <v>1844</v>
      </c>
      <c r="I1379" t="s">
        <v>435</v>
      </c>
      <c r="J1379" t="s">
        <v>435</v>
      </c>
    </row>
    <row r="1380" spans="1:10" x14ac:dyDescent="0.25">
      <c r="A1380" t="s">
        <v>435</v>
      </c>
      <c r="B1380" t="s">
        <v>435</v>
      </c>
      <c r="C1380" t="s">
        <v>435</v>
      </c>
      <c r="D1380" t="s">
        <v>435</v>
      </c>
      <c r="E1380" t="s">
        <v>435</v>
      </c>
      <c r="F1380" t="s">
        <v>435</v>
      </c>
      <c r="G1380" t="s">
        <v>435</v>
      </c>
      <c r="H1380" t="s">
        <v>2041</v>
      </c>
      <c r="I1380" t="s">
        <v>435</v>
      </c>
      <c r="J1380" t="s">
        <v>435</v>
      </c>
    </row>
    <row r="1381" spans="1:10" x14ac:dyDescent="0.25">
      <c r="A1381" t="s">
        <v>435</v>
      </c>
      <c r="B1381" t="s">
        <v>435</v>
      </c>
      <c r="C1381" t="s">
        <v>435</v>
      </c>
      <c r="D1381" t="s">
        <v>435</v>
      </c>
      <c r="E1381" t="s">
        <v>435</v>
      </c>
      <c r="F1381" t="s">
        <v>435</v>
      </c>
      <c r="G1381" t="s">
        <v>435</v>
      </c>
      <c r="H1381" t="s">
        <v>2042</v>
      </c>
      <c r="I1381" t="s">
        <v>435</v>
      </c>
      <c r="J1381" t="s">
        <v>435</v>
      </c>
    </row>
    <row r="1382" spans="1:10" x14ac:dyDescent="0.25">
      <c r="A1382" t="s">
        <v>435</v>
      </c>
      <c r="B1382" t="s">
        <v>435</v>
      </c>
      <c r="C1382" t="s">
        <v>435</v>
      </c>
      <c r="D1382" t="s">
        <v>435</v>
      </c>
      <c r="E1382" t="s">
        <v>435</v>
      </c>
      <c r="F1382" t="s">
        <v>435</v>
      </c>
      <c r="G1382" t="s">
        <v>435</v>
      </c>
      <c r="H1382" t="s">
        <v>2043</v>
      </c>
      <c r="I1382" t="s">
        <v>435</v>
      </c>
      <c r="J1382" t="s">
        <v>435</v>
      </c>
    </row>
    <row r="1383" spans="1:10" x14ac:dyDescent="0.25">
      <c r="A1383" t="s">
        <v>435</v>
      </c>
      <c r="B1383" t="s">
        <v>435</v>
      </c>
      <c r="C1383" t="s">
        <v>435</v>
      </c>
      <c r="D1383" t="s">
        <v>435</v>
      </c>
      <c r="E1383" t="s">
        <v>435</v>
      </c>
      <c r="F1383" t="s">
        <v>435</v>
      </c>
      <c r="G1383" t="s">
        <v>435</v>
      </c>
      <c r="H1383" t="s">
        <v>2044</v>
      </c>
      <c r="I1383" t="s">
        <v>435</v>
      </c>
      <c r="J1383" t="s">
        <v>435</v>
      </c>
    </row>
    <row r="1384" spans="1:10" x14ac:dyDescent="0.25">
      <c r="A1384" t="s">
        <v>435</v>
      </c>
      <c r="B1384" t="s">
        <v>435</v>
      </c>
      <c r="C1384" t="s">
        <v>435</v>
      </c>
      <c r="D1384" t="s">
        <v>435</v>
      </c>
      <c r="E1384" t="s">
        <v>435</v>
      </c>
      <c r="F1384" t="s">
        <v>435</v>
      </c>
      <c r="G1384" t="s">
        <v>435</v>
      </c>
      <c r="H1384" t="s">
        <v>2045</v>
      </c>
      <c r="I1384" t="s">
        <v>435</v>
      </c>
      <c r="J1384" t="s">
        <v>435</v>
      </c>
    </row>
    <row r="1385" spans="1:10" x14ac:dyDescent="0.25">
      <c r="A1385" t="s">
        <v>435</v>
      </c>
      <c r="B1385" t="s">
        <v>435</v>
      </c>
      <c r="C1385" t="s">
        <v>435</v>
      </c>
      <c r="D1385" t="s">
        <v>435</v>
      </c>
      <c r="E1385" t="s">
        <v>435</v>
      </c>
      <c r="F1385" t="s">
        <v>435</v>
      </c>
      <c r="G1385" t="s">
        <v>435</v>
      </c>
      <c r="H1385" t="s">
        <v>2046</v>
      </c>
      <c r="I1385" t="s">
        <v>435</v>
      </c>
      <c r="J1385" t="s">
        <v>435</v>
      </c>
    </row>
    <row r="1386" spans="1:10" x14ac:dyDescent="0.25">
      <c r="A1386" t="s">
        <v>435</v>
      </c>
      <c r="B1386" t="s">
        <v>435</v>
      </c>
      <c r="C1386" t="s">
        <v>435</v>
      </c>
      <c r="D1386" t="s">
        <v>435</v>
      </c>
      <c r="E1386" t="s">
        <v>435</v>
      </c>
      <c r="F1386" t="s">
        <v>435</v>
      </c>
      <c r="G1386" t="s">
        <v>435</v>
      </c>
      <c r="H1386" t="s">
        <v>2047</v>
      </c>
      <c r="I1386" t="s">
        <v>435</v>
      </c>
      <c r="J1386" t="s">
        <v>435</v>
      </c>
    </row>
    <row r="1387" spans="1:10" x14ac:dyDescent="0.25">
      <c r="A1387" t="s">
        <v>435</v>
      </c>
      <c r="B1387" t="s">
        <v>435</v>
      </c>
      <c r="C1387" t="s">
        <v>435</v>
      </c>
      <c r="D1387" t="s">
        <v>435</v>
      </c>
      <c r="E1387" t="s">
        <v>435</v>
      </c>
      <c r="F1387" t="s">
        <v>435</v>
      </c>
      <c r="G1387" t="s">
        <v>435</v>
      </c>
      <c r="H1387" t="s">
        <v>2048</v>
      </c>
      <c r="I1387" t="s">
        <v>435</v>
      </c>
      <c r="J1387" t="s">
        <v>435</v>
      </c>
    </row>
    <row r="1388" spans="1:10" x14ac:dyDescent="0.25">
      <c r="A1388" t="s">
        <v>435</v>
      </c>
      <c r="B1388" t="s">
        <v>435</v>
      </c>
      <c r="C1388" t="s">
        <v>435</v>
      </c>
      <c r="D1388" t="s">
        <v>435</v>
      </c>
      <c r="E1388" t="s">
        <v>435</v>
      </c>
      <c r="F1388" t="s">
        <v>435</v>
      </c>
      <c r="G1388" t="s">
        <v>435</v>
      </c>
      <c r="H1388" t="s">
        <v>2049</v>
      </c>
      <c r="I1388" t="s">
        <v>435</v>
      </c>
      <c r="J1388" t="s">
        <v>435</v>
      </c>
    </row>
    <row r="1389" spans="1:10" x14ac:dyDescent="0.25">
      <c r="A1389" t="s">
        <v>435</v>
      </c>
      <c r="B1389" t="s">
        <v>435</v>
      </c>
      <c r="C1389" t="s">
        <v>435</v>
      </c>
      <c r="D1389" t="s">
        <v>435</v>
      </c>
      <c r="E1389" t="s">
        <v>435</v>
      </c>
      <c r="F1389" t="s">
        <v>435</v>
      </c>
      <c r="G1389" t="s">
        <v>435</v>
      </c>
      <c r="H1389" t="s">
        <v>2050</v>
      </c>
      <c r="I1389" t="s">
        <v>435</v>
      </c>
      <c r="J1389" t="s">
        <v>435</v>
      </c>
    </row>
    <row r="1390" spans="1:10" x14ac:dyDescent="0.25">
      <c r="A1390" t="s">
        <v>435</v>
      </c>
      <c r="B1390" t="s">
        <v>435</v>
      </c>
      <c r="C1390" t="s">
        <v>435</v>
      </c>
      <c r="D1390" t="s">
        <v>435</v>
      </c>
      <c r="E1390" t="s">
        <v>435</v>
      </c>
      <c r="F1390" t="s">
        <v>435</v>
      </c>
      <c r="G1390" t="s">
        <v>435</v>
      </c>
      <c r="H1390" t="s">
        <v>2051</v>
      </c>
      <c r="I1390" t="s">
        <v>435</v>
      </c>
      <c r="J1390" t="s">
        <v>435</v>
      </c>
    </row>
    <row r="1391" spans="1:10" x14ac:dyDescent="0.25">
      <c r="A1391" t="s">
        <v>435</v>
      </c>
      <c r="B1391" t="s">
        <v>435</v>
      </c>
      <c r="C1391" t="s">
        <v>435</v>
      </c>
      <c r="D1391" t="s">
        <v>435</v>
      </c>
      <c r="E1391" t="s">
        <v>435</v>
      </c>
      <c r="F1391" t="s">
        <v>435</v>
      </c>
      <c r="G1391" t="s">
        <v>435</v>
      </c>
      <c r="H1391" t="s">
        <v>1424</v>
      </c>
      <c r="I1391" t="s">
        <v>435</v>
      </c>
      <c r="J1391" t="s">
        <v>435</v>
      </c>
    </row>
    <row r="1392" spans="1:10" x14ac:dyDescent="0.25">
      <c r="A1392" t="s">
        <v>435</v>
      </c>
      <c r="B1392" t="s">
        <v>435</v>
      </c>
      <c r="C1392" t="s">
        <v>435</v>
      </c>
      <c r="D1392" t="s">
        <v>435</v>
      </c>
      <c r="E1392" t="s">
        <v>435</v>
      </c>
      <c r="F1392" t="s">
        <v>435</v>
      </c>
      <c r="G1392" t="s">
        <v>435</v>
      </c>
      <c r="H1392" t="s">
        <v>2052</v>
      </c>
      <c r="I1392" t="s">
        <v>435</v>
      </c>
      <c r="J1392" t="s">
        <v>435</v>
      </c>
    </row>
    <row r="1393" spans="1:10" x14ac:dyDescent="0.25">
      <c r="A1393" t="s">
        <v>435</v>
      </c>
      <c r="B1393" t="s">
        <v>435</v>
      </c>
      <c r="C1393" t="s">
        <v>435</v>
      </c>
      <c r="D1393" t="s">
        <v>435</v>
      </c>
      <c r="E1393" t="s">
        <v>435</v>
      </c>
      <c r="F1393" t="s">
        <v>435</v>
      </c>
      <c r="G1393" t="s">
        <v>435</v>
      </c>
      <c r="H1393" t="s">
        <v>2053</v>
      </c>
      <c r="I1393" t="s">
        <v>435</v>
      </c>
      <c r="J1393" t="s">
        <v>435</v>
      </c>
    </row>
    <row r="1394" spans="1:10" x14ac:dyDescent="0.25">
      <c r="A1394" t="s">
        <v>435</v>
      </c>
      <c r="B1394" t="s">
        <v>435</v>
      </c>
      <c r="C1394" t="s">
        <v>435</v>
      </c>
      <c r="D1394" t="s">
        <v>435</v>
      </c>
      <c r="E1394" t="s">
        <v>435</v>
      </c>
      <c r="F1394" t="s">
        <v>435</v>
      </c>
      <c r="G1394" t="s">
        <v>435</v>
      </c>
      <c r="H1394" t="s">
        <v>2054</v>
      </c>
      <c r="I1394" t="s">
        <v>435</v>
      </c>
      <c r="J1394" t="s">
        <v>435</v>
      </c>
    </row>
    <row r="1395" spans="1:10" x14ac:dyDescent="0.25">
      <c r="A1395" t="s">
        <v>435</v>
      </c>
      <c r="B1395" t="s">
        <v>435</v>
      </c>
      <c r="C1395" t="s">
        <v>435</v>
      </c>
      <c r="D1395" t="s">
        <v>435</v>
      </c>
      <c r="E1395" t="s">
        <v>435</v>
      </c>
      <c r="F1395" t="s">
        <v>435</v>
      </c>
      <c r="G1395" t="s">
        <v>435</v>
      </c>
      <c r="H1395" t="s">
        <v>2055</v>
      </c>
      <c r="I1395" t="s">
        <v>435</v>
      </c>
      <c r="J1395" t="s">
        <v>435</v>
      </c>
    </row>
    <row r="1396" spans="1:10" x14ac:dyDescent="0.25">
      <c r="A1396" t="s">
        <v>435</v>
      </c>
      <c r="B1396" t="s">
        <v>435</v>
      </c>
      <c r="C1396" t="s">
        <v>435</v>
      </c>
      <c r="D1396" t="s">
        <v>435</v>
      </c>
      <c r="E1396" t="s">
        <v>435</v>
      </c>
      <c r="F1396" t="s">
        <v>435</v>
      </c>
      <c r="G1396" t="s">
        <v>435</v>
      </c>
      <c r="H1396" t="s">
        <v>2056</v>
      </c>
      <c r="I1396" t="s">
        <v>435</v>
      </c>
      <c r="J1396" t="s">
        <v>435</v>
      </c>
    </row>
    <row r="1397" spans="1:10" x14ac:dyDescent="0.25">
      <c r="A1397" t="s">
        <v>435</v>
      </c>
      <c r="B1397" t="s">
        <v>435</v>
      </c>
      <c r="C1397" t="s">
        <v>435</v>
      </c>
      <c r="D1397" t="s">
        <v>435</v>
      </c>
      <c r="E1397" t="s">
        <v>435</v>
      </c>
      <c r="F1397" t="s">
        <v>435</v>
      </c>
      <c r="G1397" t="s">
        <v>435</v>
      </c>
      <c r="H1397" t="s">
        <v>2057</v>
      </c>
      <c r="I1397" t="s">
        <v>435</v>
      </c>
      <c r="J1397" t="s">
        <v>435</v>
      </c>
    </row>
    <row r="1398" spans="1:10" x14ac:dyDescent="0.25">
      <c r="A1398" t="s">
        <v>435</v>
      </c>
      <c r="B1398" t="s">
        <v>435</v>
      </c>
      <c r="C1398" t="s">
        <v>435</v>
      </c>
      <c r="D1398" t="s">
        <v>435</v>
      </c>
      <c r="E1398" t="s">
        <v>435</v>
      </c>
      <c r="F1398" t="s">
        <v>435</v>
      </c>
      <c r="G1398" t="s">
        <v>435</v>
      </c>
      <c r="H1398" t="s">
        <v>2058</v>
      </c>
      <c r="I1398" t="s">
        <v>435</v>
      </c>
      <c r="J1398" t="s">
        <v>435</v>
      </c>
    </row>
    <row r="1399" spans="1:10" x14ac:dyDescent="0.25">
      <c r="A1399" t="s">
        <v>435</v>
      </c>
      <c r="B1399" t="s">
        <v>435</v>
      </c>
      <c r="C1399" t="s">
        <v>435</v>
      </c>
      <c r="D1399" t="s">
        <v>435</v>
      </c>
      <c r="E1399" t="s">
        <v>435</v>
      </c>
      <c r="F1399" t="s">
        <v>435</v>
      </c>
      <c r="G1399" t="s">
        <v>435</v>
      </c>
      <c r="H1399" t="s">
        <v>421</v>
      </c>
      <c r="I1399" t="s">
        <v>435</v>
      </c>
      <c r="J1399" t="s">
        <v>435</v>
      </c>
    </row>
    <row r="1400" spans="1:10" x14ac:dyDescent="0.25">
      <c r="A1400" t="s">
        <v>435</v>
      </c>
      <c r="B1400" t="s">
        <v>435</v>
      </c>
      <c r="C1400" t="s">
        <v>435</v>
      </c>
      <c r="D1400" t="s">
        <v>435</v>
      </c>
      <c r="E1400" t="s">
        <v>435</v>
      </c>
      <c r="F1400" t="s">
        <v>435</v>
      </c>
      <c r="G1400" t="s">
        <v>435</v>
      </c>
      <c r="H1400" t="s">
        <v>2059</v>
      </c>
      <c r="I1400" t="s">
        <v>435</v>
      </c>
      <c r="J1400" t="s">
        <v>435</v>
      </c>
    </row>
    <row r="1401" spans="1:10" x14ac:dyDescent="0.25">
      <c r="A1401" t="s">
        <v>435</v>
      </c>
      <c r="B1401" t="s">
        <v>435</v>
      </c>
      <c r="C1401" t="s">
        <v>435</v>
      </c>
      <c r="D1401" t="s">
        <v>435</v>
      </c>
      <c r="E1401" t="s">
        <v>435</v>
      </c>
      <c r="F1401" t="s">
        <v>435</v>
      </c>
      <c r="G1401" t="s">
        <v>435</v>
      </c>
      <c r="H1401" t="s">
        <v>2060</v>
      </c>
      <c r="I1401" t="s">
        <v>435</v>
      </c>
      <c r="J1401" t="s">
        <v>435</v>
      </c>
    </row>
    <row r="1402" spans="1:10" x14ac:dyDescent="0.25">
      <c r="A1402" t="s">
        <v>435</v>
      </c>
      <c r="B1402" t="s">
        <v>435</v>
      </c>
      <c r="C1402" t="s">
        <v>435</v>
      </c>
      <c r="D1402" t="s">
        <v>435</v>
      </c>
      <c r="E1402" t="s">
        <v>435</v>
      </c>
      <c r="F1402" t="s">
        <v>435</v>
      </c>
      <c r="G1402" t="s">
        <v>435</v>
      </c>
      <c r="H1402" t="s">
        <v>2061</v>
      </c>
      <c r="I1402" t="s">
        <v>435</v>
      </c>
      <c r="J1402" t="s">
        <v>435</v>
      </c>
    </row>
    <row r="1403" spans="1:10" x14ac:dyDescent="0.25">
      <c r="A1403" t="s">
        <v>435</v>
      </c>
      <c r="B1403" t="s">
        <v>435</v>
      </c>
      <c r="C1403" t="s">
        <v>435</v>
      </c>
      <c r="D1403" t="s">
        <v>435</v>
      </c>
      <c r="E1403" t="s">
        <v>435</v>
      </c>
      <c r="F1403" t="s">
        <v>435</v>
      </c>
      <c r="G1403" t="s">
        <v>435</v>
      </c>
      <c r="H1403" t="s">
        <v>2062</v>
      </c>
      <c r="I1403" t="s">
        <v>435</v>
      </c>
      <c r="J1403" t="s">
        <v>435</v>
      </c>
    </row>
    <row r="1404" spans="1:10" x14ac:dyDescent="0.25">
      <c r="A1404" t="s">
        <v>435</v>
      </c>
      <c r="B1404" t="s">
        <v>435</v>
      </c>
      <c r="C1404" t="s">
        <v>435</v>
      </c>
      <c r="D1404" t="s">
        <v>435</v>
      </c>
      <c r="E1404" t="s">
        <v>435</v>
      </c>
      <c r="F1404" t="s">
        <v>435</v>
      </c>
      <c r="G1404" t="s">
        <v>435</v>
      </c>
      <c r="H1404" t="s">
        <v>2063</v>
      </c>
      <c r="I1404" t="s">
        <v>435</v>
      </c>
      <c r="J1404" t="s">
        <v>435</v>
      </c>
    </row>
    <row r="1405" spans="1:10" x14ac:dyDescent="0.25">
      <c r="A1405" t="s">
        <v>435</v>
      </c>
      <c r="B1405" t="s">
        <v>435</v>
      </c>
      <c r="C1405" t="s">
        <v>435</v>
      </c>
      <c r="D1405" t="s">
        <v>435</v>
      </c>
      <c r="E1405" t="s">
        <v>435</v>
      </c>
      <c r="F1405" t="s">
        <v>435</v>
      </c>
      <c r="G1405" t="s">
        <v>435</v>
      </c>
      <c r="H1405" t="s">
        <v>2064</v>
      </c>
      <c r="I1405" t="s">
        <v>435</v>
      </c>
      <c r="J1405" t="s">
        <v>435</v>
      </c>
    </row>
    <row r="1406" spans="1:10" x14ac:dyDescent="0.25">
      <c r="A1406" t="s">
        <v>435</v>
      </c>
      <c r="B1406" t="s">
        <v>435</v>
      </c>
      <c r="C1406" t="s">
        <v>435</v>
      </c>
      <c r="D1406" t="s">
        <v>435</v>
      </c>
      <c r="E1406" t="s">
        <v>435</v>
      </c>
      <c r="F1406" t="s">
        <v>435</v>
      </c>
      <c r="G1406" t="s">
        <v>435</v>
      </c>
      <c r="H1406" t="s">
        <v>2065</v>
      </c>
      <c r="I1406" t="s">
        <v>435</v>
      </c>
      <c r="J1406" t="s">
        <v>435</v>
      </c>
    </row>
    <row r="1407" spans="1:10" x14ac:dyDescent="0.25">
      <c r="A1407" t="s">
        <v>435</v>
      </c>
      <c r="B1407" t="s">
        <v>435</v>
      </c>
      <c r="C1407" t="s">
        <v>435</v>
      </c>
      <c r="D1407" t="s">
        <v>435</v>
      </c>
      <c r="E1407" t="s">
        <v>435</v>
      </c>
      <c r="F1407" t="s">
        <v>435</v>
      </c>
      <c r="G1407" t="s">
        <v>435</v>
      </c>
      <c r="H1407" t="s">
        <v>2066</v>
      </c>
      <c r="I1407" t="s">
        <v>435</v>
      </c>
      <c r="J1407" t="s">
        <v>435</v>
      </c>
    </row>
    <row r="1408" spans="1:10" x14ac:dyDescent="0.25">
      <c r="A1408" t="s">
        <v>435</v>
      </c>
      <c r="B1408" t="s">
        <v>435</v>
      </c>
      <c r="C1408" t="s">
        <v>435</v>
      </c>
      <c r="D1408" t="s">
        <v>435</v>
      </c>
      <c r="E1408" t="s">
        <v>435</v>
      </c>
      <c r="F1408" t="s">
        <v>435</v>
      </c>
      <c r="G1408" t="s">
        <v>435</v>
      </c>
      <c r="H1408" t="s">
        <v>2067</v>
      </c>
      <c r="I1408" t="s">
        <v>435</v>
      </c>
      <c r="J1408" t="s">
        <v>435</v>
      </c>
    </row>
    <row r="1409" spans="1:10" x14ac:dyDescent="0.25">
      <c r="A1409" t="s">
        <v>435</v>
      </c>
      <c r="B1409" t="s">
        <v>435</v>
      </c>
      <c r="C1409" t="s">
        <v>435</v>
      </c>
      <c r="D1409" t="s">
        <v>435</v>
      </c>
      <c r="E1409" t="s">
        <v>435</v>
      </c>
      <c r="F1409" t="s">
        <v>435</v>
      </c>
      <c r="G1409" t="s">
        <v>435</v>
      </c>
      <c r="H1409" t="s">
        <v>2068</v>
      </c>
      <c r="I1409" t="s">
        <v>435</v>
      </c>
      <c r="J1409" t="s">
        <v>435</v>
      </c>
    </row>
    <row r="1410" spans="1:10" x14ac:dyDescent="0.25">
      <c r="A1410" t="s">
        <v>435</v>
      </c>
      <c r="B1410" t="s">
        <v>435</v>
      </c>
      <c r="C1410" t="s">
        <v>435</v>
      </c>
      <c r="D1410" t="s">
        <v>435</v>
      </c>
      <c r="E1410" t="s">
        <v>435</v>
      </c>
      <c r="F1410" t="s">
        <v>435</v>
      </c>
      <c r="G1410" t="s">
        <v>435</v>
      </c>
      <c r="H1410" t="s">
        <v>428</v>
      </c>
      <c r="I1410" t="s">
        <v>435</v>
      </c>
      <c r="J1410" t="s">
        <v>435</v>
      </c>
    </row>
    <row r="1411" spans="1:10" x14ac:dyDescent="0.25">
      <c r="A1411" t="s">
        <v>435</v>
      </c>
      <c r="B1411" t="s">
        <v>435</v>
      </c>
      <c r="C1411" t="s">
        <v>435</v>
      </c>
      <c r="D1411" t="s">
        <v>435</v>
      </c>
      <c r="E1411" t="s">
        <v>435</v>
      </c>
      <c r="F1411" t="s">
        <v>435</v>
      </c>
      <c r="G1411" t="s">
        <v>435</v>
      </c>
      <c r="H1411" t="s">
        <v>2069</v>
      </c>
      <c r="I1411" t="s">
        <v>435</v>
      </c>
      <c r="J1411" t="s">
        <v>435</v>
      </c>
    </row>
    <row r="1412" spans="1:10" x14ac:dyDescent="0.25">
      <c r="A1412" t="s">
        <v>435</v>
      </c>
      <c r="B1412" t="s">
        <v>435</v>
      </c>
      <c r="C1412" t="s">
        <v>435</v>
      </c>
      <c r="D1412" t="s">
        <v>435</v>
      </c>
      <c r="E1412" t="s">
        <v>435</v>
      </c>
      <c r="F1412" t="s">
        <v>435</v>
      </c>
      <c r="G1412" t="s">
        <v>435</v>
      </c>
      <c r="H1412" t="s">
        <v>2070</v>
      </c>
      <c r="I1412" t="s">
        <v>435</v>
      </c>
      <c r="J1412" t="s">
        <v>435</v>
      </c>
    </row>
    <row r="1413" spans="1:10" x14ac:dyDescent="0.25">
      <c r="A1413" t="s">
        <v>435</v>
      </c>
      <c r="B1413" t="s">
        <v>435</v>
      </c>
      <c r="C1413" t="s">
        <v>435</v>
      </c>
      <c r="D1413" t="s">
        <v>435</v>
      </c>
      <c r="E1413" t="s">
        <v>435</v>
      </c>
      <c r="F1413" t="s">
        <v>435</v>
      </c>
      <c r="G1413" t="s">
        <v>435</v>
      </c>
      <c r="H1413" t="s">
        <v>2071</v>
      </c>
      <c r="I1413" t="s">
        <v>435</v>
      </c>
      <c r="J1413" t="s">
        <v>435</v>
      </c>
    </row>
    <row r="1414" spans="1:10" x14ac:dyDescent="0.25">
      <c r="A1414" t="s">
        <v>435</v>
      </c>
      <c r="B1414" t="s">
        <v>435</v>
      </c>
      <c r="C1414" t="s">
        <v>435</v>
      </c>
      <c r="D1414" t="s">
        <v>435</v>
      </c>
      <c r="E1414" t="s">
        <v>435</v>
      </c>
      <c r="F1414" t="s">
        <v>435</v>
      </c>
      <c r="G1414" t="s">
        <v>435</v>
      </c>
      <c r="H1414" t="s">
        <v>2072</v>
      </c>
      <c r="I1414" t="s">
        <v>435</v>
      </c>
      <c r="J1414" t="s">
        <v>435</v>
      </c>
    </row>
    <row r="1415" spans="1:10" x14ac:dyDescent="0.25">
      <c r="A1415" t="s">
        <v>435</v>
      </c>
      <c r="B1415" t="s">
        <v>435</v>
      </c>
      <c r="C1415" t="s">
        <v>435</v>
      </c>
      <c r="D1415" t="s">
        <v>435</v>
      </c>
      <c r="E1415" t="s">
        <v>435</v>
      </c>
      <c r="F1415" t="s">
        <v>435</v>
      </c>
      <c r="G1415" t="s">
        <v>435</v>
      </c>
      <c r="H1415" t="s">
        <v>2073</v>
      </c>
      <c r="I1415" t="s">
        <v>435</v>
      </c>
      <c r="J1415" t="s">
        <v>435</v>
      </c>
    </row>
    <row r="1416" spans="1:10" x14ac:dyDescent="0.25">
      <c r="A1416" t="s">
        <v>435</v>
      </c>
      <c r="B1416" t="s">
        <v>435</v>
      </c>
      <c r="C1416" t="s">
        <v>435</v>
      </c>
      <c r="D1416" t="s">
        <v>435</v>
      </c>
      <c r="E1416" t="s">
        <v>435</v>
      </c>
      <c r="F1416" t="s">
        <v>435</v>
      </c>
      <c r="G1416" t="s">
        <v>435</v>
      </c>
      <c r="H1416" t="s">
        <v>2074</v>
      </c>
      <c r="I1416" t="s">
        <v>435</v>
      </c>
      <c r="J1416" t="s">
        <v>435</v>
      </c>
    </row>
    <row r="1417" spans="1:10" x14ac:dyDescent="0.25">
      <c r="A1417" t="s">
        <v>435</v>
      </c>
      <c r="B1417" t="s">
        <v>435</v>
      </c>
      <c r="C1417" t="s">
        <v>435</v>
      </c>
      <c r="D1417" t="s">
        <v>435</v>
      </c>
      <c r="E1417" t="s">
        <v>435</v>
      </c>
      <c r="F1417" t="s">
        <v>435</v>
      </c>
      <c r="G1417" t="s">
        <v>435</v>
      </c>
      <c r="H1417" t="s">
        <v>2075</v>
      </c>
      <c r="I1417" t="s">
        <v>435</v>
      </c>
      <c r="J1417" t="s">
        <v>435</v>
      </c>
    </row>
    <row r="1418" spans="1:10" x14ac:dyDescent="0.25">
      <c r="A1418" t="s">
        <v>435</v>
      </c>
      <c r="B1418" t="s">
        <v>435</v>
      </c>
      <c r="C1418" t="s">
        <v>435</v>
      </c>
      <c r="D1418" t="s">
        <v>435</v>
      </c>
      <c r="E1418" t="s">
        <v>435</v>
      </c>
      <c r="F1418" t="s">
        <v>435</v>
      </c>
      <c r="G1418" t="s">
        <v>435</v>
      </c>
      <c r="H1418" t="s">
        <v>2076</v>
      </c>
      <c r="I1418" t="s">
        <v>435</v>
      </c>
      <c r="J1418" t="s">
        <v>435</v>
      </c>
    </row>
    <row r="1419" spans="1:10" x14ac:dyDescent="0.25">
      <c r="A1419" t="s">
        <v>435</v>
      </c>
      <c r="B1419" t="s">
        <v>435</v>
      </c>
      <c r="C1419" t="s">
        <v>435</v>
      </c>
      <c r="D1419" t="s">
        <v>435</v>
      </c>
      <c r="E1419" t="s">
        <v>435</v>
      </c>
      <c r="F1419" t="s">
        <v>435</v>
      </c>
      <c r="G1419" t="s">
        <v>435</v>
      </c>
      <c r="H1419" t="s">
        <v>2077</v>
      </c>
      <c r="I1419" t="s">
        <v>435</v>
      </c>
      <c r="J1419" t="s">
        <v>435</v>
      </c>
    </row>
    <row r="1420" spans="1:10" x14ac:dyDescent="0.25">
      <c r="A1420" t="s">
        <v>435</v>
      </c>
      <c r="B1420" t="s">
        <v>435</v>
      </c>
      <c r="C1420" t="s">
        <v>435</v>
      </c>
      <c r="D1420" t="s">
        <v>435</v>
      </c>
      <c r="E1420" t="s">
        <v>435</v>
      </c>
      <c r="F1420" t="s">
        <v>435</v>
      </c>
      <c r="G1420" t="s">
        <v>435</v>
      </c>
      <c r="H1420" t="s">
        <v>2078</v>
      </c>
      <c r="I1420" t="s">
        <v>435</v>
      </c>
      <c r="J1420" t="s">
        <v>435</v>
      </c>
    </row>
    <row r="1421" spans="1:10" x14ac:dyDescent="0.25">
      <c r="A1421" t="s">
        <v>435</v>
      </c>
      <c r="B1421" t="s">
        <v>435</v>
      </c>
      <c r="C1421" t="s">
        <v>435</v>
      </c>
      <c r="D1421" t="s">
        <v>435</v>
      </c>
      <c r="E1421" t="s">
        <v>435</v>
      </c>
      <c r="F1421" t="s">
        <v>435</v>
      </c>
      <c r="G1421" t="s">
        <v>435</v>
      </c>
      <c r="H1421" t="s">
        <v>2079</v>
      </c>
      <c r="I1421" t="s">
        <v>435</v>
      </c>
      <c r="J1421" t="s">
        <v>435</v>
      </c>
    </row>
    <row r="1422" spans="1:10" x14ac:dyDescent="0.25">
      <c r="A1422" t="s">
        <v>435</v>
      </c>
      <c r="B1422" t="s">
        <v>435</v>
      </c>
      <c r="C1422" t="s">
        <v>435</v>
      </c>
      <c r="D1422" t="s">
        <v>435</v>
      </c>
      <c r="E1422" t="s">
        <v>435</v>
      </c>
      <c r="F1422" t="s">
        <v>435</v>
      </c>
      <c r="G1422" t="s">
        <v>435</v>
      </c>
      <c r="H1422" t="s">
        <v>2080</v>
      </c>
      <c r="I1422" t="s">
        <v>435</v>
      </c>
      <c r="J1422" t="s">
        <v>435</v>
      </c>
    </row>
    <row r="1423" spans="1:10" x14ac:dyDescent="0.25">
      <c r="A1423" t="s">
        <v>435</v>
      </c>
      <c r="B1423" t="s">
        <v>435</v>
      </c>
      <c r="C1423" t="s">
        <v>435</v>
      </c>
      <c r="D1423" t="s">
        <v>435</v>
      </c>
      <c r="E1423" t="s">
        <v>435</v>
      </c>
      <c r="F1423" t="s">
        <v>435</v>
      </c>
      <c r="G1423" t="s">
        <v>435</v>
      </c>
      <c r="H1423" t="s">
        <v>2081</v>
      </c>
      <c r="I1423" t="s">
        <v>435</v>
      </c>
      <c r="J1423" t="s">
        <v>435</v>
      </c>
    </row>
    <row r="1424" spans="1:10" x14ac:dyDescent="0.25">
      <c r="A1424" t="s">
        <v>435</v>
      </c>
      <c r="B1424" t="s">
        <v>435</v>
      </c>
      <c r="C1424" t="s">
        <v>435</v>
      </c>
      <c r="D1424" t="s">
        <v>435</v>
      </c>
      <c r="E1424" t="s">
        <v>435</v>
      </c>
      <c r="F1424" t="s">
        <v>435</v>
      </c>
      <c r="G1424" t="s">
        <v>435</v>
      </c>
      <c r="H1424" t="s">
        <v>2082</v>
      </c>
      <c r="I1424" t="s">
        <v>435</v>
      </c>
      <c r="J1424" t="s">
        <v>435</v>
      </c>
    </row>
    <row r="1425" spans="1:10" x14ac:dyDescent="0.25">
      <c r="A1425" t="s">
        <v>435</v>
      </c>
      <c r="B1425" t="s">
        <v>435</v>
      </c>
      <c r="C1425" t="s">
        <v>435</v>
      </c>
      <c r="D1425" t="s">
        <v>435</v>
      </c>
      <c r="E1425" t="s">
        <v>435</v>
      </c>
      <c r="F1425" t="s">
        <v>435</v>
      </c>
      <c r="G1425" t="s">
        <v>435</v>
      </c>
      <c r="H1425" t="s">
        <v>2083</v>
      </c>
      <c r="I1425" t="s">
        <v>435</v>
      </c>
      <c r="J1425" t="s">
        <v>435</v>
      </c>
    </row>
    <row r="1426" spans="1:10" x14ac:dyDescent="0.25">
      <c r="A1426" t="s">
        <v>435</v>
      </c>
      <c r="B1426" t="s">
        <v>435</v>
      </c>
      <c r="C1426" t="s">
        <v>435</v>
      </c>
      <c r="D1426" t="s">
        <v>435</v>
      </c>
      <c r="E1426" t="s">
        <v>435</v>
      </c>
      <c r="F1426" t="s">
        <v>435</v>
      </c>
      <c r="G1426" t="s">
        <v>435</v>
      </c>
      <c r="H1426" t="s">
        <v>1428</v>
      </c>
      <c r="I1426" t="s">
        <v>435</v>
      </c>
      <c r="J1426" t="s">
        <v>435</v>
      </c>
    </row>
    <row r="1427" spans="1:10" x14ac:dyDescent="0.25">
      <c r="A1427" t="s">
        <v>435</v>
      </c>
      <c r="B1427" t="s">
        <v>435</v>
      </c>
      <c r="C1427" t="s">
        <v>435</v>
      </c>
      <c r="D1427" t="s">
        <v>435</v>
      </c>
      <c r="E1427" t="s">
        <v>435</v>
      </c>
      <c r="F1427" t="s">
        <v>435</v>
      </c>
      <c r="G1427" t="s">
        <v>435</v>
      </c>
      <c r="H1427" t="s">
        <v>2084</v>
      </c>
      <c r="I1427" t="s">
        <v>435</v>
      </c>
      <c r="J1427" t="s">
        <v>435</v>
      </c>
    </row>
    <row r="1428" spans="1:10" x14ac:dyDescent="0.25">
      <c r="A1428" t="s">
        <v>435</v>
      </c>
      <c r="B1428" t="s">
        <v>435</v>
      </c>
      <c r="C1428" t="s">
        <v>435</v>
      </c>
      <c r="D1428" t="s">
        <v>435</v>
      </c>
      <c r="E1428" t="s">
        <v>435</v>
      </c>
      <c r="F1428" t="s">
        <v>435</v>
      </c>
      <c r="G1428" t="s">
        <v>435</v>
      </c>
      <c r="H1428" t="s">
        <v>2085</v>
      </c>
      <c r="I1428" t="s">
        <v>435</v>
      </c>
      <c r="J1428" t="s">
        <v>435</v>
      </c>
    </row>
    <row r="1429" spans="1:10" x14ac:dyDescent="0.25">
      <c r="A1429" t="s">
        <v>435</v>
      </c>
      <c r="B1429" t="s">
        <v>435</v>
      </c>
      <c r="C1429" t="s">
        <v>435</v>
      </c>
      <c r="D1429" t="s">
        <v>435</v>
      </c>
      <c r="E1429" t="s">
        <v>435</v>
      </c>
      <c r="F1429" t="s">
        <v>435</v>
      </c>
      <c r="G1429" t="s">
        <v>435</v>
      </c>
      <c r="H1429" t="s">
        <v>2086</v>
      </c>
      <c r="I1429" t="s">
        <v>435</v>
      </c>
      <c r="J1429" t="s">
        <v>43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90ED2-8EF9-4C16-A42B-2F904A3A84E1}">
  <dimension ref="A1:J101"/>
  <sheetViews>
    <sheetView tabSelected="1" workbookViewId="0">
      <selection activeCell="G7" sqref="G7"/>
    </sheetView>
  </sheetViews>
  <sheetFormatPr defaultRowHeight="15" x14ac:dyDescent="0.25"/>
  <sheetData>
    <row r="1" spans="1:10" x14ac:dyDescent="0.25">
      <c r="A1" t="s">
        <v>6270</v>
      </c>
    </row>
    <row r="2" spans="1:10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</row>
    <row r="3" spans="1:10" x14ac:dyDescent="0.25">
      <c r="A3" t="s">
        <v>136</v>
      </c>
      <c r="B3" t="s">
        <v>711</v>
      </c>
      <c r="C3" t="s">
        <v>394</v>
      </c>
      <c r="D3" t="s">
        <v>283</v>
      </c>
      <c r="E3" t="s">
        <v>122</v>
      </c>
      <c r="F3" t="s">
        <v>234</v>
      </c>
      <c r="H3" t="s">
        <v>283</v>
      </c>
      <c r="I3" t="s">
        <v>234</v>
      </c>
      <c r="J3" t="s">
        <v>122</v>
      </c>
    </row>
    <row r="4" spans="1:10" x14ac:dyDescent="0.25">
      <c r="A4" t="s">
        <v>150</v>
      </c>
      <c r="B4" t="s">
        <v>1231</v>
      </c>
      <c r="C4" t="s">
        <v>653</v>
      </c>
      <c r="D4" t="s">
        <v>52</v>
      </c>
      <c r="E4" t="s">
        <v>339</v>
      </c>
      <c r="H4" t="s">
        <v>122</v>
      </c>
      <c r="I4" t="s">
        <v>283</v>
      </c>
      <c r="J4" t="s">
        <v>234</v>
      </c>
    </row>
    <row r="5" spans="1:10" x14ac:dyDescent="0.25">
      <c r="A5" t="s">
        <v>628</v>
      </c>
      <c r="B5" t="s">
        <v>133</v>
      </c>
      <c r="C5" t="s">
        <v>318</v>
      </c>
      <c r="E5" t="s">
        <v>308</v>
      </c>
      <c r="H5" t="s">
        <v>339</v>
      </c>
      <c r="I5" t="s">
        <v>711</v>
      </c>
      <c r="J5" t="s">
        <v>394</v>
      </c>
    </row>
    <row r="6" spans="1:10" x14ac:dyDescent="0.25">
      <c r="A6" t="s">
        <v>157</v>
      </c>
      <c r="B6" t="s">
        <v>105</v>
      </c>
      <c r="C6" t="s">
        <v>491</v>
      </c>
      <c r="H6" t="s">
        <v>136</v>
      </c>
      <c r="I6" t="s">
        <v>52</v>
      </c>
      <c r="J6" t="s">
        <v>653</v>
      </c>
    </row>
    <row r="7" spans="1:10" x14ac:dyDescent="0.25">
      <c r="A7" t="s">
        <v>399</v>
      </c>
      <c r="B7" t="s">
        <v>831</v>
      </c>
      <c r="C7" t="s">
        <v>737</v>
      </c>
      <c r="H7" t="s">
        <v>150</v>
      </c>
      <c r="I7" t="s">
        <v>1231</v>
      </c>
      <c r="J7" t="s">
        <v>318</v>
      </c>
    </row>
    <row r="8" spans="1:10" x14ac:dyDescent="0.25">
      <c r="A8" t="s">
        <v>793</v>
      </c>
      <c r="B8" t="s">
        <v>392</v>
      </c>
      <c r="C8" t="s">
        <v>1404</v>
      </c>
      <c r="H8" t="s">
        <v>628</v>
      </c>
      <c r="I8" t="s">
        <v>133</v>
      </c>
      <c r="J8" t="s">
        <v>491</v>
      </c>
    </row>
    <row r="9" spans="1:10" x14ac:dyDescent="0.25">
      <c r="A9" t="s">
        <v>49</v>
      </c>
      <c r="B9" t="s">
        <v>976</v>
      </c>
      <c r="C9" t="s">
        <v>297</v>
      </c>
      <c r="H9" t="s">
        <v>157</v>
      </c>
      <c r="I9" t="s">
        <v>105</v>
      </c>
      <c r="J9" t="s">
        <v>737</v>
      </c>
    </row>
    <row r="10" spans="1:10" x14ac:dyDescent="0.25">
      <c r="A10" t="s">
        <v>45</v>
      </c>
      <c r="B10" t="s">
        <v>475</v>
      </c>
      <c r="C10" t="s">
        <v>897</v>
      </c>
      <c r="H10" t="s">
        <v>399</v>
      </c>
      <c r="I10" t="s">
        <v>831</v>
      </c>
      <c r="J10" t="s">
        <v>1404</v>
      </c>
    </row>
    <row r="11" spans="1:10" x14ac:dyDescent="0.25">
      <c r="A11" t="s">
        <v>59</v>
      </c>
      <c r="B11" t="s">
        <v>1159</v>
      </c>
      <c r="C11" t="s">
        <v>556</v>
      </c>
      <c r="H11" t="s">
        <v>793</v>
      </c>
      <c r="I11" t="s">
        <v>392</v>
      </c>
      <c r="J11" t="s">
        <v>297</v>
      </c>
    </row>
    <row r="12" spans="1:10" x14ac:dyDescent="0.25">
      <c r="A12" t="s">
        <v>80</v>
      </c>
      <c r="B12" t="s">
        <v>1043</v>
      </c>
      <c r="C12" t="s">
        <v>1056</v>
      </c>
      <c r="H12" t="s">
        <v>49</v>
      </c>
      <c r="I12" t="s">
        <v>976</v>
      </c>
      <c r="J12" t="s">
        <v>897</v>
      </c>
    </row>
    <row r="13" spans="1:10" x14ac:dyDescent="0.25">
      <c r="A13" t="s">
        <v>21</v>
      </c>
      <c r="B13" t="s">
        <v>590</v>
      </c>
      <c r="C13" t="s">
        <v>1022</v>
      </c>
      <c r="H13" t="s">
        <v>45</v>
      </c>
      <c r="I13" t="s">
        <v>475</v>
      </c>
      <c r="J13" t="s">
        <v>339</v>
      </c>
    </row>
    <row r="14" spans="1:10" x14ac:dyDescent="0.25">
      <c r="A14" t="s">
        <v>63</v>
      </c>
      <c r="B14" t="s">
        <v>547</v>
      </c>
      <c r="C14" t="s">
        <v>1124</v>
      </c>
      <c r="H14" t="s">
        <v>52</v>
      </c>
      <c r="I14" t="s">
        <v>1159</v>
      </c>
      <c r="J14" t="s">
        <v>556</v>
      </c>
    </row>
    <row r="15" spans="1:10" x14ac:dyDescent="0.25">
      <c r="A15" t="s">
        <v>206</v>
      </c>
      <c r="B15" t="s">
        <v>1832</v>
      </c>
      <c r="C15" t="s">
        <v>338</v>
      </c>
      <c r="H15" t="s">
        <v>59</v>
      </c>
      <c r="I15" t="s">
        <v>1043</v>
      </c>
      <c r="J15" t="s">
        <v>1056</v>
      </c>
    </row>
    <row r="16" spans="1:10" x14ac:dyDescent="0.25">
      <c r="A16" t="s">
        <v>31</v>
      </c>
      <c r="B16" t="s">
        <v>990</v>
      </c>
      <c r="C16" t="s">
        <v>1048</v>
      </c>
      <c r="H16" t="s">
        <v>80</v>
      </c>
      <c r="I16" t="s">
        <v>590</v>
      </c>
      <c r="J16" t="s">
        <v>1022</v>
      </c>
    </row>
    <row r="17" spans="1:10" x14ac:dyDescent="0.25">
      <c r="A17" t="s">
        <v>388</v>
      </c>
      <c r="B17" t="s">
        <v>264</v>
      </c>
      <c r="C17" t="s">
        <v>1097</v>
      </c>
      <c r="H17" t="s">
        <v>21</v>
      </c>
      <c r="I17" t="s">
        <v>547</v>
      </c>
      <c r="J17" t="s">
        <v>1124</v>
      </c>
    </row>
    <row r="18" spans="1:10" x14ac:dyDescent="0.25">
      <c r="A18" t="s">
        <v>164</v>
      </c>
      <c r="B18" t="s">
        <v>841</v>
      </c>
      <c r="C18" t="s">
        <v>1506</v>
      </c>
      <c r="H18" t="s">
        <v>63</v>
      </c>
      <c r="I18" t="s">
        <v>1832</v>
      </c>
      <c r="J18" t="s">
        <v>338</v>
      </c>
    </row>
    <row r="19" spans="1:10" x14ac:dyDescent="0.25">
      <c r="A19" t="s">
        <v>36</v>
      </c>
      <c r="B19" t="s">
        <v>836</v>
      </c>
      <c r="C19" t="s">
        <v>351</v>
      </c>
      <c r="H19" t="s">
        <v>206</v>
      </c>
      <c r="I19" t="s">
        <v>990</v>
      </c>
      <c r="J19" t="s">
        <v>1048</v>
      </c>
    </row>
    <row r="20" spans="1:10" x14ac:dyDescent="0.25">
      <c r="A20" t="s">
        <v>87</v>
      </c>
      <c r="B20" t="s">
        <v>369</v>
      </c>
      <c r="C20" t="s">
        <v>386</v>
      </c>
      <c r="H20" t="s">
        <v>31</v>
      </c>
      <c r="I20" t="s">
        <v>264</v>
      </c>
      <c r="J20" t="s">
        <v>1097</v>
      </c>
    </row>
    <row r="21" spans="1:10" x14ac:dyDescent="0.25">
      <c r="A21" t="s">
        <v>534</v>
      </c>
      <c r="B21" t="s">
        <v>982</v>
      </c>
      <c r="C21" t="s">
        <v>935</v>
      </c>
      <c r="H21" t="s">
        <v>388</v>
      </c>
      <c r="I21" t="s">
        <v>841</v>
      </c>
      <c r="J21" t="s">
        <v>1506</v>
      </c>
    </row>
    <row r="22" spans="1:10" x14ac:dyDescent="0.25">
      <c r="A22" t="s">
        <v>329</v>
      </c>
      <c r="B22" t="s">
        <v>1530</v>
      </c>
      <c r="C22" t="s">
        <v>649</v>
      </c>
      <c r="H22" t="s">
        <v>164</v>
      </c>
      <c r="I22" t="s">
        <v>836</v>
      </c>
      <c r="J22" t="s">
        <v>351</v>
      </c>
    </row>
    <row r="23" spans="1:10" x14ac:dyDescent="0.25">
      <c r="A23" t="s">
        <v>467</v>
      </c>
      <c r="B23" t="s">
        <v>201</v>
      </c>
      <c r="C23" t="s">
        <v>6191</v>
      </c>
      <c r="H23" t="s">
        <v>36</v>
      </c>
      <c r="I23" t="s">
        <v>369</v>
      </c>
      <c r="J23" t="s">
        <v>386</v>
      </c>
    </row>
    <row r="24" spans="1:10" x14ac:dyDescent="0.25">
      <c r="A24" t="s">
        <v>557</v>
      </c>
      <c r="B24" t="s">
        <v>588</v>
      </c>
      <c r="C24" t="s">
        <v>749</v>
      </c>
      <c r="H24" t="s">
        <v>308</v>
      </c>
      <c r="I24" t="s">
        <v>982</v>
      </c>
      <c r="J24" t="s">
        <v>935</v>
      </c>
    </row>
    <row r="25" spans="1:10" x14ac:dyDescent="0.25">
      <c r="A25" t="s">
        <v>773</v>
      </c>
      <c r="B25" t="s">
        <v>6176</v>
      </c>
      <c r="C25" t="s">
        <v>196</v>
      </c>
      <c r="H25" t="s">
        <v>87</v>
      </c>
      <c r="I25" t="s">
        <v>1530</v>
      </c>
      <c r="J25" t="s">
        <v>649</v>
      </c>
    </row>
    <row r="26" spans="1:10" x14ac:dyDescent="0.25">
      <c r="A26" t="s">
        <v>238</v>
      </c>
      <c r="B26" t="s">
        <v>1115</v>
      </c>
      <c r="C26" t="s">
        <v>1804</v>
      </c>
      <c r="H26" t="s">
        <v>534</v>
      </c>
      <c r="I26" t="s">
        <v>201</v>
      </c>
      <c r="J26" t="s">
        <v>6191</v>
      </c>
    </row>
    <row r="27" spans="1:10" x14ac:dyDescent="0.25">
      <c r="A27" t="s">
        <v>497</v>
      </c>
      <c r="B27" t="s">
        <v>1343</v>
      </c>
      <c r="C27" t="s">
        <v>1155</v>
      </c>
      <c r="H27" t="s">
        <v>329</v>
      </c>
      <c r="I27" t="s">
        <v>588</v>
      </c>
      <c r="J27" t="s">
        <v>749</v>
      </c>
    </row>
    <row r="28" spans="1:10" x14ac:dyDescent="0.25">
      <c r="A28" t="s">
        <v>724</v>
      </c>
      <c r="B28" t="s">
        <v>1240</v>
      </c>
      <c r="C28" t="s">
        <v>1122</v>
      </c>
      <c r="H28" t="s">
        <v>467</v>
      </c>
      <c r="I28" t="s">
        <v>6176</v>
      </c>
      <c r="J28" t="s">
        <v>196</v>
      </c>
    </row>
    <row r="29" spans="1:10" x14ac:dyDescent="0.25">
      <c r="A29" t="s">
        <v>756</v>
      </c>
      <c r="B29" t="s">
        <v>1399</v>
      </c>
      <c r="H29" t="s">
        <v>557</v>
      </c>
      <c r="I29" t="s">
        <v>1115</v>
      </c>
      <c r="J29" t="s">
        <v>1804</v>
      </c>
    </row>
    <row r="30" spans="1:10" x14ac:dyDescent="0.25">
      <c r="A30" t="s">
        <v>1024</v>
      </c>
      <c r="B30" t="s">
        <v>1078</v>
      </c>
      <c r="H30" t="s">
        <v>773</v>
      </c>
      <c r="I30" t="s">
        <v>1343</v>
      </c>
      <c r="J30" t="s">
        <v>308</v>
      </c>
    </row>
    <row r="31" spans="1:10" x14ac:dyDescent="0.25">
      <c r="B31" t="s">
        <v>6177</v>
      </c>
      <c r="H31" t="s">
        <v>238</v>
      </c>
      <c r="I31" t="s">
        <v>1240</v>
      </c>
      <c r="J31" t="s">
        <v>1155</v>
      </c>
    </row>
    <row r="32" spans="1:10" x14ac:dyDescent="0.25">
      <c r="B32" t="s">
        <v>745</v>
      </c>
      <c r="H32" t="s">
        <v>497</v>
      </c>
      <c r="I32" t="s">
        <v>1399</v>
      </c>
      <c r="J32" t="s">
        <v>1122</v>
      </c>
    </row>
    <row r="33" spans="2:9" x14ac:dyDescent="0.25">
      <c r="B33" t="s">
        <v>1810</v>
      </c>
      <c r="H33" t="s">
        <v>724</v>
      </c>
      <c r="I33" t="s">
        <v>1078</v>
      </c>
    </row>
    <row r="34" spans="2:9" x14ac:dyDescent="0.25">
      <c r="B34" t="s">
        <v>1284</v>
      </c>
      <c r="H34" t="s">
        <v>756</v>
      </c>
      <c r="I34" t="s">
        <v>6177</v>
      </c>
    </row>
    <row r="35" spans="2:9" x14ac:dyDescent="0.25">
      <c r="B35" t="s">
        <v>1084</v>
      </c>
      <c r="H35" t="s">
        <v>1024</v>
      </c>
      <c r="I35" t="s">
        <v>745</v>
      </c>
    </row>
    <row r="36" spans="2:9" x14ac:dyDescent="0.25">
      <c r="B36" t="s">
        <v>1820</v>
      </c>
      <c r="I36" t="s">
        <v>1810</v>
      </c>
    </row>
    <row r="37" spans="2:9" x14ac:dyDescent="0.25">
      <c r="B37" t="s">
        <v>940</v>
      </c>
      <c r="I37" t="s">
        <v>1284</v>
      </c>
    </row>
    <row r="38" spans="2:9" x14ac:dyDescent="0.25">
      <c r="B38" t="s">
        <v>950</v>
      </c>
      <c r="I38" t="s">
        <v>1084</v>
      </c>
    </row>
    <row r="39" spans="2:9" x14ac:dyDescent="0.25">
      <c r="B39" t="s">
        <v>706</v>
      </c>
      <c r="I39" t="s">
        <v>1820</v>
      </c>
    </row>
    <row r="40" spans="2:9" x14ac:dyDescent="0.25">
      <c r="B40" t="s">
        <v>6178</v>
      </c>
      <c r="I40" t="s">
        <v>940</v>
      </c>
    </row>
    <row r="41" spans="2:9" x14ac:dyDescent="0.25">
      <c r="B41" t="s">
        <v>366</v>
      </c>
      <c r="I41" t="s">
        <v>950</v>
      </c>
    </row>
    <row r="42" spans="2:9" x14ac:dyDescent="0.25">
      <c r="B42" t="s">
        <v>41</v>
      </c>
      <c r="I42" t="s">
        <v>706</v>
      </c>
    </row>
    <row r="43" spans="2:9" x14ac:dyDescent="0.25">
      <c r="B43" t="s">
        <v>6179</v>
      </c>
      <c r="I43" t="s">
        <v>6178</v>
      </c>
    </row>
    <row r="44" spans="2:9" x14ac:dyDescent="0.25">
      <c r="B44" t="s">
        <v>760</v>
      </c>
      <c r="I44" t="s">
        <v>366</v>
      </c>
    </row>
    <row r="45" spans="2:9" x14ac:dyDescent="0.25">
      <c r="B45" t="s">
        <v>1344</v>
      </c>
      <c r="I45" t="s">
        <v>41</v>
      </c>
    </row>
    <row r="46" spans="2:9" x14ac:dyDescent="0.25">
      <c r="B46" t="s">
        <v>1102</v>
      </c>
      <c r="I46" t="s">
        <v>6179</v>
      </c>
    </row>
    <row r="47" spans="2:9" x14ac:dyDescent="0.25">
      <c r="B47" t="s">
        <v>553</v>
      </c>
      <c r="I47" t="s">
        <v>760</v>
      </c>
    </row>
    <row r="48" spans="2:9" x14ac:dyDescent="0.25">
      <c r="B48" t="s">
        <v>1680</v>
      </c>
      <c r="I48" t="s">
        <v>1344</v>
      </c>
    </row>
    <row r="49" spans="2:9" x14ac:dyDescent="0.25">
      <c r="B49" t="s">
        <v>6180</v>
      </c>
      <c r="I49" t="s">
        <v>1102</v>
      </c>
    </row>
    <row r="50" spans="2:9" x14ac:dyDescent="0.25">
      <c r="B50" t="s">
        <v>1366</v>
      </c>
      <c r="I50" t="s">
        <v>553</v>
      </c>
    </row>
    <row r="51" spans="2:9" x14ac:dyDescent="0.25">
      <c r="B51" t="s">
        <v>1162</v>
      </c>
      <c r="I51" t="s">
        <v>1680</v>
      </c>
    </row>
    <row r="52" spans="2:9" x14ac:dyDescent="0.25">
      <c r="B52" t="s">
        <v>1339</v>
      </c>
      <c r="I52" t="s">
        <v>6180</v>
      </c>
    </row>
    <row r="53" spans="2:9" x14ac:dyDescent="0.25">
      <c r="B53" t="s">
        <v>1131</v>
      </c>
      <c r="I53" t="s">
        <v>1366</v>
      </c>
    </row>
    <row r="54" spans="2:9" x14ac:dyDescent="0.25">
      <c r="B54" t="s">
        <v>1031</v>
      </c>
      <c r="I54" t="s">
        <v>1162</v>
      </c>
    </row>
    <row r="55" spans="2:9" x14ac:dyDescent="0.25">
      <c r="B55" t="s">
        <v>154</v>
      </c>
      <c r="I55" t="s">
        <v>1339</v>
      </c>
    </row>
    <row r="56" spans="2:9" x14ac:dyDescent="0.25">
      <c r="B56" t="s">
        <v>6181</v>
      </c>
      <c r="I56" t="s">
        <v>1131</v>
      </c>
    </row>
    <row r="57" spans="2:9" x14ac:dyDescent="0.25">
      <c r="B57" t="s">
        <v>587</v>
      </c>
      <c r="I57" t="s">
        <v>1031</v>
      </c>
    </row>
    <row r="58" spans="2:9" x14ac:dyDescent="0.25">
      <c r="B58" t="s">
        <v>790</v>
      </c>
      <c r="I58" t="s">
        <v>154</v>
      </c>
    </row>
    <row r="59" spans="2:9" x14ac:dyDescent="0.25">
      <c r="B59" t="s">
        <v>1812</v>
      </c>
      <c r="I59" t="s">
        <v>6181</v>
      </c>
    </row>
    <row r="60" spans="2:9" x14ac:dyDescent="0.25">
      <c r="B60" t="s">
        <v>1533</v>
      </c>
      <c r="I60" t="s">
        <v>587</v>
      </c>
    </row>
    <row r="61" spans="2:9" x14ac:dyDescent="0.25">
      <c r="B61" t="s">
        <v>6182</v>
      </c>
      <c r="I61" t="s">
        <v>790</v>
      </c>
    </row>
    <row r="62" spans="2:9" x14ac:dyDescent="0.25">
      <c r="B62" t="s">
        <v>1707</v>
      </c>
      <c r="I62" t="s">
        <v>1812</v>
      </c>
    </row>
    <row r="63" spans="2:9" x14ac:dyDescent="0.25">
      <c r="B63" t="s">
        <v>6183</v>
      </c>
      <c r="I63" t="s">
        <v>1533</v>
      </c>
    </row>
    <row r="64" spans="2:9" x14ac:dyDescent="0.25">
      <c r="B64" t="s">
        <v>870</v>
      </c>
      <c r="I64" t="s">
        <v>6182</v>
      </c>
    </row>
    <row r="65" spans="2:9" x14ac:dyDescent="0.25">
      <c r="B65" t="s">
        <v>222</v>
      </c>
      <c r="I65" t="s">
        <v>1707</v>
      </c>
    </row>
    <row r="66" spans="2:9" x14ac:dyDescent="0.25">
      <c r="B66" t="s">
        <v>58</v>
      </c>
      <c r="I66" t="s">
        <v>6183</v>
      </c>
    </row>
    <row r="67" spans="2:9" x14ac:dyDescent="0.25">
      <c r="B67" t="s">
        <v>1034</v>
      </c>
      <c r="I67" t="s">
        <v>870</v>
      </c>
    </row>
    <row r="68" spans="2:9" x14ac:dyDescent="0.25">
      <c r="B68" t="s">
        <v>140</v>
      </c>
      <c r="I68" t="s">
        <v>222</v>
      </c>
    </row>
    <row r="69" spans="2:9" x14ac:dyDescent="0.25">
      <c r="B69" t="s">
        <v>807</v>
      </c>
      <c r="I69" t="s">
        <v>58</v>
      </c>
    </row>
    <row r="70" spans="2:9" x14ac:dyDescent="0.25">
      <c r="B70" t="s">
        <v>427</v>
      </c>
      <c r="I70" t="s">
        <v>1034</v>
      </c>
    </row>
    <row r="71" spans="2:9" x14ac:dyDescent="0.25">
      <c r="B71" t="s">
        <v>537</v>
      </c>
      <c r="I71" t="s">
        <v>140</v>
      </c>
    </row>
    <row r="72" spans="2:9" x14ac:dyDescent="0.25">
      <c r="B72" t="s">
        <v>96</v>
      </c>
      <c r="I72" t="s">
        <v>807</v>
      </c>
    </row>
    <row r="73" spans="2:9" x14ac:dyDescent="0.25">
      <c r="B73" t="s">
        <v>1363</v>
      </c>
      <c r="I73" t="s">
        <v>427</v>
      </c>
    </row>
    <row r="74" spans="2:9" x14ac:dyDescent="0.25">
      <c r="B74" t="s">
        <v>1439</v>
      </c>
      <c r="I74" t="s">
        <v>537</v>
      </c>
    </row>
    <row r="75" spans="2:9" x14ac:dyDescent="0.25">
      <c r="B75" t="s">
        <v>6184</v>
      </c>
      <c r="I75" t="s">
        <v>96</v>
      </c>
    </row>
    <row r="76" spans="2:9" x14ac:dyDescent="0.25">
      <c r="B76" t="s">
        <v>6185</v>
      </c>
      <c r="I76" t="s">
        <v>1363</v>
      </c>
    </row>
    <row r="77" spans="2:9" x14ac:dyDescent="0.25">
      <c r="B77" t="s">
        <v>931</v>
      </c>
      <c r="I77" t="s">
        <v>1439</v>
      </c>
    </row>
    <row r="78" spans="2:9" x14ac:dyDescent="0.25">
      <c r="B78" t="s">
        <v>116</v>
      </c>
      <c r="I78" t="s">
        <v>6184</v>
      </c>
    </row>
    <row r="79" spans="2:9" x14ac:dyDescent="0.25">
      <c r="B79" t="s">
        <v>605</v>
      </c>
      <c r="I79" t="s">
        <v>6185</v>
      </c>
    </row>
    <row r="80" spans="2:9" x14ac:dyDescent="0.25">
      <c r="B80" t="s">
        <v>778</v>
      </c>
      <c r="I80" t="s">
        <v>931</v>
      </c>
    </row>
    <row r="81" spans="2:9" x14ac:dyDescent="0.25">
      <c r="B81" t="s">
        <v>645</v>
      </c>
      <c r="I81" t="s">
        <v>116</v>
      </c>
    </row>
    <row r="82" spans="2:9" x14ac:dyDescent="0.25">
      <c r="B82" t="s">
        <v>6186</v>
      </c>
      <c r="I82" t="s">
        <v>605</v>
      </c>
    </row>
    <row r="83" spans="2:9" x14ac:dyDescent="0.25">
      <c r="B83" t="s">
        <v>1067</v>
      </c>
      <c r="I83" t="s">
        <v>778</v>
      </c>
    </row>
    <row r="84" spans="2:9" x14ac:dyDescent="0.25">
      <c r="B84" t="s">
        <v>694</v>
      </c>
      <c r="I84" t="s">
        <v>645</v>
      </c>
    </row>
    <row r="85" spans="2:9" x14ac:dyDescent="0.25">
      <c r="B85" t="s">
        <v>1085</v>
      </c>
      <c r="I85" t="s">
        <v>6186</v>
      </c>
    </row>
    <row r="86" spans="2:9" x14ac:dyDescent="0.25">
      <c r="B86" t="s">
        <v>955</v>
      </c>
      <c r="I86" t="s">
        <v>1067</v>
      </c>
    </row>
    <row r="87" spans="2:9" x14ac:dyDescent="0.25">
      <c r="B87" t="s">
        <v>1182</v>
      </c>
      <c r="I87" t="s">
        <v>694</v>
      </c>
    </row>
    <row r="88" spans="2:9" x14ac:dyDescent="0.25">
      <c r="B88" t="s">
        <v>1838</v>
      </c>
      <c r="I88" t="s">
        <v>1085</v>
      </c>
    </row>
    <row r="89" spans="2:9" x14ac:dyDescent="0.25">
      <c r="B89" t="s">
        <v>139</v>
      </c>
      <c r="I89" t="s">
        <v>955</v>
      </c>
    </row>
    <row r="90" spans="2:9" x14ac:dyDescent="0.25">
      <c r="B90" t="s">
        <v>6187</v>
      </c>
      <c r="I90" t="s">
        <v>1182</v>
      </c>
    </row>
    <row r="91" spans="2:9" x14ac:dyDescent="0.25">
      <c r="B91" t="s">
        <v>1686</v>
      </c>
      <c r="I91" t="s">
        <v>1838</v>
      </c>
    </row>
    <row r="92" spans="2:9" x14ac:dyDescent="0.25">
      <c r="B92" t="s">
        <v>2024</v>
      </c>
      <c r="I92" t="s">
        <v>139</v>
      </c>
    </row>
    <row r="93" spans="2:9" x14ac:dyDescent="0.25">
      <c r="B93" t="s">
        <v>1058</v>
      </c>
      <c r="I93" t="s">
        <v>6187</v>
      </c>
    </row>
    <row r="94" spans="2:9" x14ac:dyDescent="0.25">
      <c r="B94" t="s">
        <v>327</v>
      </c>
      <c r="I94" t="s">
        <v>1686</v>
      </c>
    </row>
    <row r="95" spans="2:9" x14ac:dyDescent="0.25">
      <c r="B95" t="s">
        <v>894</v>
      </c>
      <c r="I95" t="s">
        <v>2024</v>
      </c>
    </row>
    <row r="96" spans="2:9" x14ac:dyDescent="0.25">
      <c r="B96" t="s">
        <v>375</v>
      </c>
      <c r="I96" t="s">
        <v>1058</v>
      </c>
    </row>
    <row r="97" spans="2:9" x14ac:dyDescent="0.25">
      <c r="B97" t="s">
        <v>165</v>
      </c>
      <c r="I97" t="s">
        <v>327</v>
      </c>
    </row>
    <row r="98" spans="2:9" x14ac:dyDescent="0.25">
      <c r="B98" t="s">
        <v>6188</v>
      </c>
      <c r="I98" t="s">
        <v>894</v>
      </c>
    </row>
    <row r="99" spans="2:9" x14ac:dyDescent="0.25">
      <c r="I99" t="s">
        <v>375</v>
      </c>
    </row>
    <row r="100" spans="2:9" x14ac:dyDescent="0.25">
      <c r="I100" t="s">
        <v>165</v>
      </c>
    </row>
    <row r="101" spans="2:9" x14ac:dyDescent="0.25">
      <c r="I101" t="s">
        <v>618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F9775-8F92-4B6F-8ACD-029458F5C8C3}">
  <dimension ref="A1:G63"/>
  <sheetViews>
    <sheetView workbookViewId="0">
      <selection sqref="A1:XFD1048576"/>
    </sheetView>
  </sheetViews>
  <sheetFormatPr defaultRowHeight="15" x14ac:dyDescent="0.25"/>
  <sheetData>
    <row r="1" spans="1:7" x14ac:dyDescent="0.25">
      <c r="A1" t="s">
        <v>6271</v>
      </c>
    </row>
    <row r="2" spans="1:7" x14ac:dyDescent="0.25">
      <c r="A2" t="s">
        <v>6194</v>
      </c>
      <c r="B2" t="s">
        <v>6195</v>
      </c>
      <c r="C2" t="s">
        <v>6196</v>
      </c>
      <c r="D2" t="s">
        <v>6197</v>
      </c>
      <c r="E2" t="s">
        <v>6198</v>
      </c>
      <c r="F2" t="s">
        <v>6199</v>
      </c>
      <c r="G2" t="s">
        <v>6200</v>
      </c>
    </row>
    <row r="3" spans="1:7" x14ac:dyDescent="0.25">
      <c r="A3" t="s">
        <v>6272</v>
      </c>
      <c r="B3" t="s">
        <v>3366</v>
      </c>
      <c r="C3" t="s">
        <v>5251</v>
      </c>
      <c r="D3" t="s">
        <v>5014</v>
      </c>
      <c r="E3" t="s">
        <v>3025</v>
      </c>
      <c r="F3" t="s">
        <v>2847</v>
      </c>
    </row>
    <row r="4" spans="1:7" x14ac:dyDescent="0.25">
      <c r="A4" t="s">
        <v>6273</v>
      </c>
      <c r="B4" t="s">
        <v>3161</v>
      </c>
      <c r="C4" t="s">
        <v>2246</v>
      </c>
      <c r="E4" t="s">
        <v>5009</v>
      </c>
      <c r="F4" t="s">
        <v>2158</v>
      </c>
    </row>
    <row r="5" spans="1:7" x14ac:dyDescent="0.25">
      <c r="A5" t="s">
        <v>6274</v>
      </c>
      <c r="B5" t="s">
        <v>5578</v>
      </c>
      <c r="C5" t="s">
        <v>6275</v>
      </c>
      <c r="F5" t="s">
        <v>2133</v>
      </c>
    </row>
    <row r="6" spans="1:7" x14ac:dyDescent="0.25">
      <c r="A6" t="s">
        <v>2620</v>
      </c>
      <c r="B6" t="s">
        <v>5652</v>
      </c>
      <c r="C6" t="s">
        <v>4961</v>
      </c>
      <c r="F6" t="s">
        <v>3965</v>
      </c>
    </row>
    <row r="7" spans="1:7" x14ac:dyDescent="0.25">
      <c r="A7" t="s">
        <v>5703</v>
      </c>
      <c r="B7" t="s">
        <v>5671</v>
      </c>
      <c r="C7" t="s">
        <v>6276</v>
      </c>
      <c r="F7" t="s">
        <v>4007</v>
      </c>
    </row>
    <row r="8" spans="1:7" x14ac:dyDescent="0.25">
      <c r="A8" t="s">
        <v>2790</v>
      </c>
      <c r="B8" t="s">
        <v>6277</v>
      </c>
      <c r="C8" t="s">
        <v>3895</v>
      </c>
      <c r="F8" t="s">
        <v>2113</v>
      </c>
    </row>
    <row r="9" spans="1:7" x14ac:dyDescent="0.25">
      <c r="A9" t="s">
        <v>3500</v>
      </c>
      <c r="B9" t="s">
        <v>6278</v>
      </c>
      <c r="F9" t="s">
        <v>3690</v>
      </c>
    </row>
    <row r="10" spans="1:7" x14ac:dyDescent="0.25">
      <c r="A10" t="s">
        <v>3545</v>
      </c>
      <c r="B10" t="s">
        <v>6279</v>
      </c>
    </row>
    <row r="11" spans="1:7" x14ac:dyDescent="0.25">
      <c r="A11" t="s">
        <v>3561</v>
      </c>
      <c r="B11" t="s">
        <v>2490</v>
      </c>
    </row>
    <row r="12" spans="1:7" x14ac:dyDescent="0.25">
      <c r="A12" t="s">
        <v>6045</v>
      </c>
      <c r="B12" t="s">
        <v>5745</v>
      </c>
    </row>
    <row r="13" spans="1:7" x14ac:dyDescent="0.25">
      <c r="A13" t="s">
        <v>2427</v>
      </c>
      <c r="B13" t="s">
        <v>4050</v>
      </c>
    </row>
    <row r="14" spans="1:7" x14ac:dyDescent="0.25">
      <c r="A14" t="s">
        <v>4685</v>
      </c>
      <c r="B14" t="s">
        <v>2940</v>
      </c>
    </row>
    <row r="15" spans="1:7" x14ac:dyDescent="0.25">
      <c r="A15" t="s">
        <v>2728</v>
      </c>
      <c r="B15" t="s">
        <v>2944</v>
      </c>
    </row>
    <row r="16" spans="1:7" x14ac:dyDescent="0.25">
      <c r="A16" t="s">
        <v>6280</v>
      </c>
      <c r="B16" t="s">
        <v>3069</v>
      </c>
    </row>
    <row r="17" spans="1:2" x14ac:dyDescent="0.25">
      <c r="A17" t="s">
        <v>5903</v>
      </c>
      <c r="B17" t="s">
        <v>3412</v>
      </c>
    </row>
    <row r="18" spans="1:2" x14ac:dyDescent="0.25">
      <c r="A18" t="s">
        <v>6281</v>
      </c>
      <c r="B18" t="s">
        <v>6282</v>
      </c>
    </row>
    <row r="19" spans="1:2" x14ac:dyDescent="0.25">
      <c r="A19" t="s">
        <v>6264</v>
      </c>
      <c r="B19" t="s">
        <v>4893</v>
      </c>
    </row>
    <row r="20" spans="1:2" x14ac:dyDescent="0.25">
      <c r="A20" t="s">
        <v>4340</v>
      </c>
      <c r="B20" t="s">
        <v>4234</v>
      </c>
    </row>
    <row r="21" spans="1:2" x14ac:dyDescent="0.25">
      <c r="A21" t="s">
        <v>6283</v>
      </c>
      <c r="B21" t="s">
        <v>6284</v>
      </c>
    </row>
    <row r="22" spans="1:2" x14ac:dyDescent="0.25">
      <c r="A22" t="s">
        <v>6285</v>
      </c>
      <c r="B22" t="s">
        <v>4992</v>
      </c>
    </row>
    <row r="23" spans="1:2" x14ac:dyDescent="0.25">
      <c r="A23" t="s">
        <v>6286</v>
      </c>
      <c r="B23" t="s">
        <v>4683</v>
      </c>
    </row>
    <row r="24" spans="1:2" x14ac:dyDescent="0.25">
      <c r="A24" t="s">
        <v>2407</v>
      </c>
      <c r="B24" t="s">
        <v>6287</v>
      </c>
    </row>
    <row r="25" spans="1:2" x14ac:dyDescent="0.25">
      <c r="A25" t="s">
        <v>3137</v>
      </c>
      <c r="B25" t="s">
        <v>4877</v>
      </c>
    </row>
    <row r="26" spans="1:2" x14ac:dyDescent="0.25">
      <c r="A26" t="s">
        <v>3217</v>
      </c>
      <c r="B26" t="s">
        <v>6288</v>
      </c>
    </row>
    <row r="27" spans="1:2" x14ac:dyDescent="0.25">
      <c r="A27" t="s">
        <v>6289</v>
      </c>
      <c r="B27" t="s">
        <v>6290</v>
      </c>
    </row>
    <row r="28" spans="1:2" x14ac:dyDescent="0.25">
      <c r="A28" t="s">
        <v>6291</v>
      </c>
      <c r="B28" t="s">
        <v>4884</v>
      </c>
    </row>
    <row r="29" spans="1:2" x14ac:dyDescent="0.25">
      <c r="A29" t="s">
        <v>2310</v>
      </c>
      <c r="B29" t="s">
        <v>4887</v>
      </c>
    </row>
    <row r="30" spans="1:2" x14ac:dyDescent="0.25">
      <c r="A30" t="s">
        <v>3980</v>
      </c>
      <c r="B30" t="s">
        <v>5956</v>
      </c>
    </row>
    <row r="31" spans="1:2" x14ac:dyDescent="0.25">
      <c r="A31" t="s">
        <v>5182</v>
      </c>
      <c r="B31" t="s">
        <v>6292</v>
      </c>
    </row>
    <row r="32" spans="1:2" x14ac:dyDescent="0.25">
      <c r="A32" t="s">
        <v>2612</v>
      </c>
      <c r="B32" t="s">
        <v>2776</v>
      </c>
    </row>
    <row r="33" spans="2:2" x14ac:dyDescent="0.25">
      <c r="B33" t="s">
        <v>4874</v>
      </c>
    </row>
    <row r="34" spans="2:2" x14ac:dyDescent="0.25">
      <c r="B34" t="s">
        <v>3988</v>
      </c>
    </row>
    <row r="35" spans="2:2" x14ac:dyDescent="0.25">
      <c r="B35" t="s">
        <v>4978</v>
      </c>
    </row>
    <row r="36" spans="2:2" x14ac:dyDescent="0.25">
      <c r="B36" t="s">
        <v>5119</v>
      </c>
    </row>
    <row r="37" spans="2:2" x14ac:dyDescent="0.25">
      <c r="B37" t="s">
        <v>4868</v>
      </c>
    </row>
    <row r="38" spans="2:2" x14ac:dyDescent="0.25">
      <c r="B38" t="s">
        <v>4838</v>
      </c>
    </row>
    <row r="39" spans="2:2" x14ac:dyDescent="0.25">
      <c r="B39" t="s">
        <v>4842</v>
      </c>
    </row>
    <row r="40" spans="2:2" x14ac:dyDescent="0.25">
      <c r="B40" t="s">
        <v>4844</v>
      </c>
    </row>
    <row r="41" spans="2:2" x14ac:dyDescent="0.25">
      <c r="B41" t="s">
        <v>6293</v>
      </c>
    </row>
    <row r="42" spans="2:2" x14ac:dyDescent="0.25">
      <c r="B42" t="s">
        <v>3382</v>
      </c>
    </row>
    <row r="43" spans="2:2" x14ac:dyDescent="0.25">
      <c r="B43" t="s">
        <v>4786</v>
      </c>
    </row>
    <row r="44" spans="2:2" x14ac:dyDescent="0.25">
      <c r="B44" t="s">
        <v>6294</v>
      </c>
    </row>
    <row r="45" spans="2:2" x14ac:dyDescent="0.25">
      <c r="B45" t="s">
        <v>2447</v>
      </c>
    </row>
    <row r="46" spans="2:2" x14ac:dyDescent="0.25">
      <c r="B46" t="s">
        <v>5328</v>
      </c>
    </row>
    <row r="47" spans="2:2" x14ac:dyDescent="0.25">
      <c r="B47" t="s">
        <v>2123</v>
      </c>
    </row>
    <row r="48" spans="2:2" x14ac:dyDescent="0.25">
      <c r="B48" t="s">
        <v>2715</v>
      </c>
    </row>
    <row r="49" spans="2:2" x14ac:dyDescent="0.25">
      <c r="B49" t="s">
        <v>2137</v>
      </c>
    </row>
    <row r="50" spans="2:2" x14ac:dyDescent="0.25">
      <c r="B50" t="s">
        <v>3010</v>
      </c>
    </row>
    <row r="51" spans="2:2" x14ac:dyDescent="0.25">
      <c r="B51" t="s">
        <v>6295</v>
      </c>
    </row>
    <row r="52" spans="2:2" x14ac:dyDescent="0.25">
      <c r="B52" t="s">
        <v>2152</v>
      </c>
    </row>
    <row r="53" spans="2:2" x14ac:dyDescent="0.25">
      <c r="B53" t="s">
        <v>5290</v>
      </c>
    </row>
    <row r="54" spans="2:2" x14ac:dyDescent="0.25">
      <c r="B54" t="s">
        <v>4970</v>
      </c>
    </row>
    <row r="55" spans="2:2" x14ac:dyDescent="0.25">
      <c r="B55" t="s">
        <v>2155</v>
      </c>
    </row>
    <row r="56" spans="2:2" x14ac:dyDescent="0.25">
      <c r="B56" t="s">
        <v>2698</v>
      </c>
    </row>
    <row r="57" spans="2:2" x14ac:dyDescent="0.25">
      <c r="B57" t="s">
        <v>5544</v>
      </c>
    </row>
    <row r="58" spans="2:2" x14ac:dyDescent="0.25">
      <c r="B58" t="s">
        <v>2769</v>
      </c>
    </row>
    <row r="59" spans="2:2" x14ac:dyDescent="0.25">
      <c r="B59" t="s">
        <v>2523</v>
      </c>
    </row>
    <row r="60" spans="2:2" x14ac:dyDescent="0.25">
      <c r="B60" t="s">
        <v>6296</v>
      </c>
    </row>
    <row r="61" spans="2:2" x14ac:dyDescent="0.25">
      <c r="B61" t="s">
        <v>5195</v>
      </c>
    </row>
    <row r="62" spans="2:2" x14ac:dyDescent="0.25">
      <c r="B62" t="s">
        <v>6297</v>
      </c>
    </row>
    <row r="63" spans="2:2" x14ac:dyDescent="0.25">
      <c r="B63" t="s">
        <v>62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20FDD-85DB-4575-AC9B-740464EA3B94}">
  <dimension ref="A1:I811"/>
  <sheetViews>
    <sheetView workbookViewId="0">
      <selection sqref="A1:XFD1048576"/>
    </sheetView>
  </sheetViews>
  <sheetFormatPr defaultRowHeight="15" x14ac:dyDescent="0.25"/>
  <sheetData>
    <row r="1" spans="1:9" x14ac:dyDescent="0.25">
      <c r="A1" t="s">
        <v>2087</v>
      </c>
    </row>
    <row r="2" spans="1:9" x14ac:dyDescent="0.25">
      <c r="A2" t="s">
        <v>2088</v>
      </c>
      <c r="B2" t="s">
        <v>2089</v>
      </c>
      <c r="C2" t="s">
        <v>2090</v>
      </c>
      <c r="D2" t="s">
        <v>2091</v>
      </c>
      <c r="E2" t="s">
        <v>2092</v>
      </c>
      <c r="F2" t="s">
        <v>2093</v>
      </c>
      <c r="G2" t="s">
        <v>2094</v>
      </c>
      <c r="H2" t="s">
        <v>2095</v>
      </c>
      <c r="I2" t="s">
        <v>2096</v>
      </c>
    </row>
    <row r="3" spans="1:9" x14ac:dyDescent="0.25">
      <c r="A3" t="s">
        <v>2097</v>
      </c>
      <c r="B3" t="s">
        <v>2098</v>
      </c>
      <c r="C3" t="s">
        <v>2099</v>
      </c>
      <c r="D3" t="s">
        <v>2100</v>
      </c>
      <c r="E3" s="1">
        <v>3.8571945205287297E-24</v>
      </c>
      <c r="F3" s="1">
        <v>1.7519377512241501E-20</v>
      </c>
      <c r="G3" s="1">
        <v>1.25785143416821E-20</v>
      </c>
      <c r="H3" t="s">
        <v>2101</v>
      </c>
      <c r="I3">
        <v>51</v>
      </c>
    </row>
    <row r="4" spans="1:9" x14ac:dyDescent="0.25">
      <c r="A4" t="s">
        <v>2102</v>
      </c>
      <c r="B4" t="s">
        <v>2103</v>
      </c>
      <c r="C4" t="s">
        <v>2104</v>
      </c>
      <c r="D4" t="s">
        <v>2105</v>
      </c>
      <c r="E4" s="1">
        <v>6.2102928168946904E-20</v>
      </c>
      <c r="F4" s="1">
        <v>1.4103574987167799E-16</v>
      </c>
      <c r="G4" s="1">
        <v>1.01260458667051E-16</v>
      </c>
      <c r="H4" t="s">
        <v>2106</v>
      </c>
      <c r="I4">
        <v>43</v>
      </c>
    </row>
    <row r="5" spans="1:9" x14ac:dyDescent="0.25">
      <c r="A5" t="s">
        <v>2107</v>
      </c>
      <c r="B5" t="s">
        <v>2108</v>
      </c>
      <c r="C5" t="s">
        <v>2109</v>
      </c>
      <c r="D5" t="s">
        <v>2110</v>
      </c>
      <c r="E5" s="1">
        <v>1.2491394833703799E-19</v>
      </c>
      <c r="F5" s="1">
        <v>1.8911971778227601E-16</v>
      </c>
      <c r="G5" s="1">
        <v>1.35783653315138E-16</v>
      </c>
      <c r="H5" t="s">
        <v>2111</v>
      </c>
      <c r="I5">
        <v>45</v>
      </c>
    </row>
    <row r="6" spans="1:9" x14ac:dyDescent="0.25">
      <c r="A6" t="s">
        <v>2112</v>
      </c>
      <c r="B6" t="s">
        <v>2113</v>
      </c>
      <c r="C6" t="s">
        <v>2114</v>
      </c>
      <c r="D6" t="s">
        <v>2115</v>
      </c>
      <c r="E6" s="1">
        <v>1.8770314572065802E-18</v>
      </c>
      <c r="F6" s="1">
        <v>1.9956778373155001E-15</v>
      </c>
      <c r="G6" s="1">
        <v>1.4328512688598601E-15</v>
      </c>
      <c r="H6" t="s">
        <v>2116</v>
      </c>
      <c r="I6">
        <v>48</v>
      </c>
    </row>
    <row r="7" spans="1:9" x14ac:dyDescent="0.25">
      <c r="A7" t="s">
        <v>2117</v>
      </c>
      <c r="B7" t="s">
        <v>2118</v>
      </c>
      <c r="C7" t="s">
        <v>2119</v>
      </c>
      <c r="D7" t="s">
        <v>2120</v>
      </c>
      <c r="E7" s="1">
        <v>2.1969152766573099E-18</v>
      </c>
      <c r="F7" s="1">
        <v>1.9956778373155001E-15</v>
      </c>
      <c r="G7" s="1">
        <v>1.4328512688598601E-15</v>
      </c>
      <c r="H7" t="s">
        <v>2121</v>
      </c>
      <c r="I7">
        <v>33</v>
      </c>
    </row>
    <row r="8" spans="1:9" x14ac:dyDescent="0.25">
      <c r="A8" t="s">
        <v>2122</v>
      </c>
      <c r="B8" t="s">
        <v>2123</v>
      </c>
      <c r="C8" t="s">
        <v>2124</v>
      </c>
      <c r="D8" t="s">
        <v>2125</v>
      </c>
      <c r="E8" s="1">
        <v>5.10230009984435E-18</v>
      </c>
      <c r="F8" s="1">
        <v>3.8624411755821702E-15</v>
      </c>
      <c r="G8" s="1">
        <v>2.7731448612838201E-15</v>
      </c>
      <c r="H8" t="s">
        <v>2126</v>
      </c>
      <c r="I8">
        <v>47</v>
      </c>
    </row>
    <row r="9" spans="1:9" x14ac:dyDescent="0.25">
      <c r="A9" t="s">
        <v>2127</v>
      </c>
      <c r="B9" t="s">
        <v>2128</v>
      </c>
      <c r="C9" t="s">
        <v>2129</v>
      </c>
      <c r="D9" t="s">
        <v>2130</v>
      </c>
      <c r="E9" s="1">
        <v>1.46538649064403E-17</v>
      </c>
      <c r="F9" s="1">
        <v>8.3478154951187899E-15</v>
      </c>
      <c r="G9" s="1">
        <v>5.9935415429970598E-15</v>
      </c>
      <c r="H9" t="s">
        <v>2131</v>
      </c>
      <c r="I9">
        <v>41</v>
      </c>
    </row>
    <row r="10" spans="1:9" x14ac:dyDescent="0.25">
      <c r="A10" t="s">
        <v>2132</v>
      </c>
      <c r="B10" t="s">
        <v>2133</v>
      </c>
      <c r="C10" t="s">
        <v>2109</v>
      </c>
      <c r="D10" t="s">
        <v>2134</v>
      </c>
      <c r="E10" s="1">
        <v>1.4703329802058601E-17</v>
      </c>
      <c r="F10" s="1">
        <v>8.3478154951187899E-15</v>
      </c>
      <c r="G10" s="1">
        <v>5.9935415429970598E-15</v>
      </c>
      <c r="H10" t="s">
        <v>2135</v>
      </c>
      <c r="I10">
        <v>45</v>
      </c>
    </row>
    <row r="11" spans="1:9" x14ac:dyDescent="0.25">
      <c r="A11" t="s">
        <v>2136</v>
      </c>
      <c r="B11" t="s">
        <v>2137</v>
      </c>
      <c r="C11" t="s">
        <v>2138</v>
      </c>
      <c r="D11" t="s">
        <v>2139</v>
      </c>
      <c r="E11" s="1">
        <v>5.5851972077681404E-17</v>
      </c>
      <c r="F11" s="1">
        <v>2.8186628575203201E-14</v>
      </c>
      <c r="G11" s="1">
        <v>2.0237357835866299E-14</v>
      </c>
      <c r="H11" t="s">
        <v>2140</v>
      </c>
      <c r="I11">
        <v>39</v>
      </c>
    </row>
    <row r="12" spans="1:9" x14ac:dyDescent="0.25">
      <c r="A12" t="s">
        <v>2141</v>
      </c>
      <c r="B12" t="s">
        <v>2142</v>
      </c>
      <c r="C12" t="s">
        <v>2143</v>
      </c>
      <c r="D12" t="s">
        <v>2144</v>
      </c>
      <c r="E12" s="1">
        <v>9.9422354112362102E-17</v>
      </c>
      <c r="F12" s="1">
        <v>4.5157633237834801E-14</v>
      </c>
      <c r="G12" s="1">
        <v>3.2422152951589202E-14</v>
      </c>
      <c r="H12" t="s">
        <v>2145</v>
      </c>
      <c r="I12">
        <v>35</v>
      </c>
    </row>
    <row r="13" spans="1:9" x14ac:dyDescent="0.25">
      <c r="A13" t="s">
        <v>2146</v>
      </c>
      <c r="B13" t="s">
        <v>2147</v>
      </c>
      <c r="C13" t="s">
        <v>2148</v>
      </c>
      <c r="D13" t="s">
        <v>2149</v>
      </c>
      <c r="E13" s="1">
        <v>1.8509018147527699E-16</v>
      </c>
      <c r="F13" s="1">
        <v>7.6425418569155596E-14</v>
      </c>
      <c r="G13" s="1">
        <v>5.4871711216307199E-14</v>
      </c>
      <c r="H13" t="s">
        <v>2150</v>
      </c>
      <c r="I13">
        <v>26</v>
      </c>
    </row>
    <row r="14" spans="1:9" x14ac:dyDescent="0.25">
      <c r="A14" t="s">
        <v>2151</v>
      </c>
      <c r="B14" t="s">
        <v>2152</v>
      </c>
      <c r="C14" t="s">
        <v>2138</v>
      </c>
      <c r="D14" t="s">
        <v>2153</v>
      </c>
      <c r="E14" s="1">
        <v>3.46380162342384E-16</v>
      </c>
      <c r="F14" s="1">
        <v>1.3110489144659201E-13</v>
      </c>
      <c r="G14" s="1">
        <v>9.4130328327781201E-14</v>
      </c>
      <c r="H14" t="s">
        <v>2140</v>
      </c>
      <c r="I14">
        <v>39</v>
      </c>
    </row>
    <row r="15" spans="1:9" x14ac:dyDescent="0.25">
      <c r="A15" t="s">
        <v>2154</v>
      </c>
      <c r="B15" t="s">
        <v>2155</v>
      </c>
      <c r="C15" t="s">
        <v>2138</v>
      </c>
      <c r="D15" t="s">
        <v>2156</v>
      </c>
      <c r="E15" s="1">
        <v>7.8809661060739898E-16</v>
      </c>
      <c r="F15" s="1">
        <v>2.7534883118298501E-13</v>
      </c>
      <c r="G15" s="1">
        <v>1.9769419430459301E-13</v>
      </c>
      <c r="H15" t="s">
        <v>2140</v>
      </c>
      <c r="I15">
        <v>39</v>
      </c>
    </row>
    <row r="16" spans="1:9" x14ac:dyDescent="0.25">
      <c r="A16" t="s">
        <v>2157</v>
      </c>
      <c r="B16" t="s">
        <v>2158</v>
      </c>
      <c r="C16" t="s">
        <v>2109</v>
      </c>
      <c r="D16" t="s">
        <v>2159</v>
      </c>
      <c r="E16" s="1">
        <v>1.0333952897121699E-15</v>
      </c>
      <c r="F16" s="1">
        <v>3.3526295756233402E-13</v>
      </c>
      <c r="G16" s="1">
        <v>2.4071117349836902E-13</v>
      </c>
      <c r="H16" t="s">
        <v>2135</v>
      </c>
      <c r="I16">
        <v>45</v>
      </c>
    </row>
    <row r="17" spans="1:9" x14ac:dyDescent="0.25">
      <c r="A17" t="s">
        <v>2160</v>
      </c>
      <c r="B17" t="s">
        <v>2161</v>
      </c>
      <c r="C17" t="s">
        <v>2162</v>
      </c>
      <c r="D17" t="s">
        <v>2163</v>
      </c>
      <c r="E17" s="1">
        <v>3.8900884327771E-15</v>
      </c>
      <c r="F17" s="1">
        <v>1.1170465092775901E-12</v>
      </c>
      <c r="G17" s="1">
        <v>8.0201397152703E-13</v>
      </c>
      <c r="H17" t="s">
        <v>2164</v>
      </c>
      <c r="I17">
        <v>28</v>
      </c>
    </row>
    <row r="18" spans="1:9" x14ac:dyDescent="0.25">
      <c r="A18" t="s">
        <v>2165</v>
      </c>
      <c r="B18" t="s">
        <v>2166</v>
      </c>
      <c r="C18" t="s">
        <v>2148</v>
      </c>
      <c r="D18" t="s">
        <v>2167</v>
      </c>
      <c r="E18" s="1">
        <v>3.9349943083314603E-15</v>
      </c>
      <c r="F18" s="1">
        <v>1.1170465092775901E-12</v>
      </c>
      <c r="G18" s="1">
        <v>8.0201397152703E-13</v>
      </c>
      <c r="H18" t="s">
        <v>2168</v>
      </c>
      <c r="I18">
        <v>26</v>
      </c>
    </row>
    <row r="19" spans="1:9" x14ac:dyDescent="0.25">
      <c r="A19" t="s">
        <v>2169</v>
      </c>
      <c r="B19" t="s">
        <v>2170</v>
      </c>
      <c r="C19" t="s">
        <v>2162</v>
      </c>
      <c r="D19" t="s">
        <v>2171</v>
      </c>
      <c r="E19" s="1">
        <v>5.0700075387187702E-15</v>
      </c>
      <c r="F19" s="1">
        <v>1.3545867200506201E-12</v>
      </c>
      <c r="G19" s="1">
        <v>9.7256243683905608E-13</v>
      </c>
      <c r="H19" t="s">
        <v>2172</v>
      </c>
      <c r="I19">
        <v>28</v>
      </c>
    </row>
    <row r="20" spans="1:9" x14ac:dyDescent="0.25">
      <c r="A20" t="s">
        <v>2173</v>
      </c>
      <c r="B20" t="s">
        <v>2174</v>
      </c>
      <c r="C20" t="s">
        <v>2148</v>
      </c>
      <c r="D20" t="s">
        <v>2175</v>
      </c>
      <c r="E20" s="1">
        <v>6.1290957929568401E-15</v>
      </c>
      <c r="F20" s="1">
        <v>1.54657517175611E-12</v>
      </c>
      <c r="G20" s="1">
        <v>1.1104057758234E-12</v>
      </c>
      <c r="H20" t="s">
        <v>2168</v>
      </c>
      <c r="I20">
        <v>26</v>
      </c>
    </row>
    <row r="21" spans="1:9" x14ac:dyDescent="0.25">
      <c r="A21" t="s">
        <v>2176</v>
      </c>
      <c r="B21" t="s">
        <v>2177</v>
      </c>
      <c r="C21" t="s">
        <v>2178</v>
      </c>
      <c r="D21" t="s">
        <v>2179</v>
      </c>
      <c r="E21" s="1">
        <v>8.5531406202206695E-15</v>
      </c>
      <c r="F21" s="1">
        <v>2.04465077352854E-12</v>
      </c>
      <c r="G21" s="1">
        <v>1.46801272251765E-12</v>
      </c>
      <c r="H21" t="s">
        <v>2180</v>
      </c>
      <c r="I21">
        <v>22</v>
      </c>
    </row>
    <row r="22" spans="1:9" x14ac:dyDescent="0.25">
      <c r="A22" t="s">
        <v>2181</v>
      </c>
      <c r="B22" t="s">
        <v>2182</v>
      </c>
      <c r="C22" t="s">
        <v>2183</v>
      </c>
      <c r="D22" t="s">
        <v>2184</v>
      </c>
      <c r="E22" s="1">
        <v>1.12295473458183E-14</v>
      </c>
      <c r="F22" s="1">
        <v>2.5502302022353399E-12</v>
      </c>
      <c r="G22" s="1">
        <v>1.8310072461760599E-12</v>
      </c>
      <c r="H22" t="s">
        <v>2185</v>
      </c>
      <c r="I22">
        <v>31</v>
      </c>
    </row>
    <row r="23" spans="1:9" x14ac:dyDescent="0.25">
      <c r="A23" t="s">
        <v>2186</v>
      </c>
      <c r="B23" t="s">
        <v>2187</v>
      </c>
      <c r="C23" t="s">
        <v>2188</v>
      </c>
      <c r="D23" t="s">
        <v>2189</v>
      </c>
      <c r="E23" s="1">
        <v>1.41200365742887E-14</v>
      </c>
      <c r="F23" s="1">
        <v>2.9238804576638701E-12</v>
      </c>
      <c r="G23" s="1">
        <v>2.0992796259108302E-12</v>
      </c>
      <c r="H23" t="s">
        <v>2190</v>
      </c>
      <c r="I23">
        <v>25</v>
      </c>
    </row>
    <row r="24" spans="1:9" x14ac:dyDescent="0.25">
      <c r="A24" t="s">
        <v>2191</v>
      </c>
      <c r="B24" t="s">
        <v>2192</v>
      </c>
      <c r="C24" t="s">
        <v>2162</v>
      </c>
      <c r="D24" t="s">
        <v>2193</v>
      </c>
      <c r="E24" s="1">
        <v>1.41623447971389E-14</v>
      </c>
      <c r="F24" s="1">
        <v>2.9238804576638701E-12</v>
      </c>
      <c r="G24" s="1">
        <v>2.0992796259108302E-12</v>
      </c>
      <c r="H24" t="s">
        <v>2194</v>
      </c>
      <c r="I24">
        <v>28</v>
      </c>
    </row>
    <row r="25" spans="1:9" x14ac:dyDescent="0.25">
      <c r="A25" t="s">
        <v>2195</v>
      </c>
      <c r="B25" t="s">
        <v>2196</v>
      </c>
      <c r="C25" t="s">
        <v>2148</v>
      </c>
      <c r="D25" t="s">
        <v>2197</v>
      </c>
      <c r="E25" s="1">
        <v>2.1892722340810899E-14</v>
      </c>
      <c r="F25" s="1">
        <v>4.3233367335636302E-12</v>
      </c>
      <c r="G25" s="1">
        <v>3.1040573826925601E-12</v>
      </c>
      <c r="H25" t="s">
        <v>2198</v>
      </c>
      <c r="I25">
        <v>26</v>
      </c>
    </row>
    <row r="26" spans="1:9" x14ac:dyDescent="0.25">
      <c r="A26" t="s">
        <v>2199</v>
      </c>
      <c r="B26" t="s">
        <v>2200</v>
      </c>
      <c r="C26" t="s">
        <v>2162</v>
      </c>
      <c r="D26" t="s">
        <v>2201</v>
      </c>
      <c r="E26" s="1">
        <v>2.3236188500384499E-14</v>
      </c>
      <c r="F26" s="1">
        <v>4.3974486736977799E-12</v>
      </c>
      <c r="G26" s="1">
        <v>3.1572680690434801E-12</v>
      </c>
      <c r="H26" t="s">
        <v>2172</v>
      </c>
      <c r="I26">
        <v>28</v>
      </c>
    </row>
    <row r="27" spans="1:9" x14ac:dyDescent="0.25">
      <c r="A27" t="s">
        <v>2202</v>
      </c>
      <c r="B27" t="s">
        <v>2203</v>
      </c>
      <c r="C27" t="s">
        <v>2204</v>
      </c>
      <c r="D27" t="s">
        <v>2205</v>
      </c>
      <c r="E27" s="1">
        <v>2.5834212853682301E-14</v>
      </c>
      <c r="F27" s="1">
        <v>4.6935597912570098E-12</v>
      </c>
      <c r="G27" s="1">
        <v>3.3698691124508598E-12</v>
      </c>
      <c r="H27" t="s">
        <v>2206</v>
      </c>
      <c r="I27">
        <v>17</v>
      </c>
    </row>
    <row r="28" spans="1:9" x14ac:dyDescent="0.25">
      <c r="A28" t="s">
        <v>2207</v>
      </c>
      <c r="B28" t="s">
        <v>2208</v>
      </c>
      <c r="C28" t="s">
        <v>2209</v>
      </c>
      <c r="D28" t="s">
        <v>2210</v>
      </c>
      <c r="E28" s="1">
        <v>3.2988780591512701E-14</v>
      </c>
      <c r="F28" s="1">
        <v>5.7628862094865598E-12</v>
      </c>
      <c r="G28" s="1">
        <v>4.1376211446358797E-12</v>
      </c>
      <c r="H28" t="s">
        <v>2211</v>
      </c>
      <c r="I28">
        <v>32</v>
      </c>
    </row>
    <row r="29" spans="1:9" x14ac:dyDescent="0.25">
      <c r="A29" t="s">
        <v>2212</v>
      </c>
      <c r="B29" t="s">
        <v>2213</v>
      </c>
      <c r="C29" t="s">
        <v>2204</v>
      </c>
      <c r="D29" t="s">
        <v>2214</v>
      </c>
      <c r="E29" s="1">
        <v>3.42812137302649E-14</v>
      </c>
      <c r="F29" s="1">
        <v>5.76686195418013E-12</v>
      </c>
      <c r="G29" s="1">
        <v>4.1404756388444804E-12</v>
      </c>
      <c r="H29" t="s">
        <v>2215</v>
      </c>
      <c r="I29">
        <v>17</v>
      </c>
    </row>
    <row r="30" spans="1:9" x14ac:dyDescent="0.25">
      <c r="A30" t="s">
        <v>2216</v>
      </c>
      <c r="B30" t="s">
        <v>2217</v>
      </c>
      <c r="C30" t="s">
        <v>2188</v>
      </c>
      <c r="D30" t="s">
        <v>2218</v>
      </c>
      <c r="E30" s="1">
        <v>3.8961579343815501E-14</v>
      </c>
      <c r="F30" s="1">
        <v>6.3201247635574998E-12</v>
      </c>
      <c r="G30" s="1">
        <v>4.5377057446293401E-12</v>
      </c>
      <c r="H30" t="s">
        <v>2190</v>
      </c>
      <c r="I30">
        <v>25</v>
      </c>
    </row>
    <row r="31" spans="1:9" x14ac:dyDescent="0.25">
      <c r="A31" t="s">
        <v>2219</v>
      </c>
      <c r="B31" t="s">
        <v>2220</v>
      </c>
      <c r="C31" t="s">
        <v>2188</v>
      </c>
      <c r="D31" t="s">
        <v>2175</v>
      </c>
      <c r="E31" s="1">
        <v>5.15696334350328E-14</v>
      </c>
      <c r="F31" s="1">
        <v>8.0768715538592804E-12</v>
      </c>
      <c r="G31" s="1">
        <v>5.7990099594095001E-12</v>
      </c>
      <c r="H31" t="s">
        <v>2190</v>
      </c>
      <c r="I31">
        <v>25</v>
      </c>
    </row>
    <row r="32" spans="1:9" x14ac:dyDescent="0.25">
      <c r="A32" t="s">
        <v>2221</v>
      </c>
      <c r="B32" t="s">
        <v>2222</v>
      </c>
      <c r="C32" t="s">
        <v>2162</v>
      </c>
      <c r="D32" t="s">
        <v>2120</v>
      </c>
      <c r="E32" s="1">
        <v>6.0426565634571698E-14</v>
      </c>
      <c r="F32" s="1">
        <v>8.9597198198402198E-12</v>
      </c>
      <c r="G32" s="1">
        <v>6.4328749222148799E-12</v>
      </c>
      <c r="H32" t="s">
        <v>2172</v>
      </c>
      <c r="I32">
        <v>28</v>
      </c>
    </row>
    <row r="33" spans="1:9" x14ac:dyDescent="0.25">
      <c r="A33" t="s">
        <v>2223</v>
      </c>
      <c r="B33" t="s">
        <v>2224</v>
      </c>
      <c r="C33" t="s">
        <v>2225</v>
      </c>
      <c r="D33" t="s">
        <v>2226</v>
      </c>
      <c r="E33" s="1">
        <v>6.1151764512339695E-14</v>
      </c>
      <c r="F33" s="1">
        <v>8.9597198198402198E-12</v>
      </c>
      <c r="G33" s="1">
        <v>6.4328749222148799E-12</v>
      </c>
      <c r="H33" t="s">
        <v>2227</v>
      </c>
      <c r="I33">
        <v>29</v>
      </c>
    </row>
    <row r="34" spans="1:9" x14ac:dyDescent="0.25">
      <c r="A34" t="s">
        <v>2228</v>
      </c>
      <c r="B34" t="s">
        <v>2229</v>
      </c>
      <c r="C34" t="s">
        <v>2204</v>
      </c>
      <c r="D34" t="s">
        <v>2230</v>
      </c>
      <c r="E34" s="1">
        <v>1.3063655351574299E-13</v>
      </c>
      <c r="F34" s="1">
        <v>1.85336417844551E-11</v>
      </c>
      <c r="G34" s="1">
        <v>1.3306733006151199E-11</v>
      </c>
      <c r="H34" t="s">
        <v>2215</v>
      </c>
      <c r="I34">
        <v>17</v>
      </c>
    </row>
    <row r="35" spans="1:9" x14ac:dyDescent="0.25">
      <c r="A35" t="s">
        <v>2231</v>
      </c>
      <c r="B35" t="s">
        <v>2232</v>
      </c>
      <c r="C35" t="s">
        <v>2233</v>
      </c>
      <c r="D35" t="s">
        <v>2234</v>
      </c>
      <c r="E35" s="1">
        <v>1.3465657835469299E-13</v>
      </c>
      <c r="F35" s="1">
        <v>1.85336417844551E-11</v>
      </c>
      <c r="G35" s="1">
        <v>1.3306733006151199E-11</v>
      </c>
      <c r="H35" t="s">
        <v>2235</v>
      </c>
      <c r="I35">
        <v>23</v>
      </c>
    </row>
    <row r="36" spans="1:9" x14ac:dyDescent="0.25">
      <c r="A36" t="s">
        <v>2236</v>
      </c>
      <c r="B36" t="s">
        <v>2237</v>
      </c>
      <c r="C36" t="s">
        <v>2129</v>
      </c>
      <c r="D36" t="s">
        <v>2238</v>
      </c>
      <c r="E36" s="1">
        <v>1.5082949596520299E-13</v>
      </c>
      <c r="F36" s="1">
        <v>2.0149046196292701E-11</v>
      </c>
      <c r="G36" s="1">
        <v>1.44665566099132E-11</v>
      </c>
      <c r="H36" t="s">
        <v>2239</v>
      </c>
      <c r="I36">
        <v>41</v>
      </c>
    </row>
    <row r="37" spans="1:9" x14ac:dyDescent="0.25">
      <c r="A37" t="s">
        <v>2240</v>
      </c>
      <c r="B37" t="s">
        <v>2241</v>
      </c>
      <c r="C37" t="s">
        <v>2242</v>
      </c>
      <c r="D37" t="s">
        <v>2243</v>
      </c>
      <c r="E37" s="1">
        <v>1.57646315114757E-13</v>
      </c>
      <c r="F37" s="1">
        <v>2.04579875214637E-11</v>
      </c>
      <c r="G37" s="1">
        <v>1.4688369450391499E-11</v>
      </c>
      <c r="H37" t="s">
        <v>2244</v>
      </c>
      <c r="I37">
        <v>20</v>
      </c>
    </row>
    <row r="38" spans="1:9" x14ac:dyDescent="0.25">
      <c r="A38" t="s">
        <v>2245</v>
      </c>
      <c r="B38" t="s">
        <v>2246</v>
      </c>
      <c r="C38" t="s">
        <v>2129</v>
      </c>
      <c r="D38" t="s">
        <v>2247</v>
      </c>
      <c r="E38" s="1">
        <v>1.8514719579649701E-13</v>
      </c>
      <c r="F38" s="1">
        <v>2.3359404536324699E-11</v>
      </c>
      <c r="G38" s="1">
        <v>1.67715208356008E-11</v>
      </c>
      <c r="H38" t="s">
        <v>2248</v>
      </c>
      <c r="I38">
        <v>41</v>
      </c>
    </row>
    <row r="39" spans="1:9" x14ac:dyDescent="0.25">
      <c r="A39" t="s">
        <v>2249</v>
      </c>
      <c r="B39" t="s">
        <v>2250</v>
      </c>
      <c r="C39" t="s">
        <v>2148</v>
      </c>
      <c r="D39" t="s">
        <v>2251</v>
      </c>
      <c r="E39" s="1">
        <v>2.5186414134774302E-13</v>
      </c>
      <c r="F39" s="1">
        <v>3.09180251351743E-11</v>
      </c>
      <c r="G39" s="1">
        <v>2.21984384038494E-11</v>
      </c>
      <c r="H39" t="s">
        <v>2168</v>
      </c>
      <c r="I39">
        <v>26</v>
      </c>
    </row>
    <row r="40" spans="1:9" x14ac:dyDescent="0.25">
      <c r="A40" t="s">
        <v>2252</v>
      </c>
      <c r="B40" t="s">
        <v>2253</v>
      </c>
      <c r="C40" t="s">
        <v>2162</v>
      </c>
      <c r="D40" t="s">
        <v>2254</v>
      </c>
      <c r="E40" s="1">
        <v>3.2369218909608201E-13</v>
      </c>
      <c r="F40" s="1">
        <v>3.8689734812484301E-11</v>
      </c>
      <c r="G40" s="1">
        <v>2.7778349080877E-11</v>
      </c>
      <c r="H40" t="s">
        <v>2172</v>
      </c>
      <c r="I40">
        <v>28</v>
      </c>
    </row>
    <row r="41" spans="1:9" x14ac:dyDescent="0.25">
      <c r="A41" t="s">
        <v>2255</v>
      </c>
      <c r="B41" t="s">
        <v>2256</v>
      </c>
      <c r="C41" t="s">
        <v>2188</v>
      </c>
      <c r="D41" t="s">
        <v>2257</v>
      </c>
      <c r="E41" s="1">
        <v>3.7323935238251398E-13</v>
      </c>
      <c r="F41" s="1">
        <v>4.3468029192855899E-11</v>
      </c>
      <c r="G41" s="1">
        <v>3.1209055699892798E-11</v>
      </c>
      <c r="H41" t="s">
        <v>2190</v>
      </c>
      <c r="I41">
        <v>25</v>
      </c>
    </row>
    <row r="42" spans="1:9" x14ac:dyDescent="0.25">
      <c r="A42" t="s">
        <v>2258</v>
      </c>
      <c r="B42" t="s">
        <v>2259</v>
      </c>
      <c r="C42" t="s">
        <v>2260</v>
      </c>
      <c r="D42" t="s">
        <v>2261</v>
      </c>
      <c r="E42" s="1">
        <v>4.8500490359779396E-13</v>
      </c>
      <c r="F42" s="1">
        <v>5.5072306803529499E-11</v>
      </c>
      <c r="G42" s="1">
        <v>3.9540662930157E-11</v>
      </c>
      <c r="H42" t="s">
        <v>2262</v>
      </c>
      <c r="I42">
        <v>34</v>
      </c>
    </row>
    <row r="43" spans="1:9" x14ac:dyDescent="0.25">
      <c r="A43" t="s">
        <v>2263</v>
      </c>
      <c r="B43" t="s">
        <v>2264</v>
      </c>
      <c r="C43" t="s">
        <v>2242</v>
      </c>
      <c r="D43" t="s">
        <v>2265</v>
      </c>
      <c r="E43" s="1">
        <v>5.5729019518111299E-13</v>
      </c>
      <c r="F43" s="1">
        <v>6.1736879671039402E-11</v>
      </c>
      <c r="G43" s="1">
        <v>4.4325674574354003E-11</v>
      </c>
      <c r="H43" t="s">
        <v>2266</v>
      </c>
      <c r="I43">
        <v>20</v>
      </c>
    </row>
    <row r="44" spans="1:9" x14ac:dyDescent="0.25">
      <c r="A44" t="s">
        <v>2267</v>
      </c>
      <c r="B44" t="s">
        <v>2268</v>
      </c>
      <c r="C44" t="s">
        <v>2242</v>
      </c>
      <c r="D44" t="s">
        <v>2269</v>
      </c>
      <c r="E44" s="1">
        <v>6.6224100271571603E-13</v>
      </c>
      <c r="F44" s="1">
        <v>6.9827774813505999E-11</v>
      </c>
      <c r="G44" s="1">
        <v>5.0134753151229802E-11</v>
      </c>
      <c r="H44" t="s">
        <v>2266</v>
      </c>
      <c r="I44">
        <v>20</v>
      </c>
    </row>
    <row r="45" spans="1:9" x14ac:dyDescent="0.25">
      <c r="A45" t="s">
        <v>2270</v>
      </c>
      <c r="B45" t="s">
        <v>2271</v>
      </c>
      <c r="C45" t="s">
        <v>2272</v>
      </c>
      <c r="D45" t="s">
        <v>2273</v>
      </c>
      <c r="E45" s="1">
        <v>6.7644695988425E-13</v>
      </c>
      <c r="F45" s="1">
        <v>6.9827774813505999E-11</v>
      </c>
      <c r="G45" s="1">
        <v>5.0134753151229802E-11</v>
      </c>
      <c r="H45" t="s">
        <v>2274</v>
      </c>
      <c r="I45">
        <v>19</v>
      </c>
    </row>
    <row r="46" spans="1:9" x14ac:dyDescent="0.25">
      <c r="A46" t="s">
        <v>2275</v>
      </c>
      <c r="B46" t="s">
        <v>2276</v>
      </c>
      <c r="C46" t="s">
        <v>2272</v>
      </c>
      <c r="D46" t="s">
        <v>2273</v>
      </c>
      <c r="E46" s="1">
        <v>6.7644695988425E-13</v>
      </c>
      <c r="F46" s="1">
        <v>6.9827774813505999E-11</v>
      </c>
      <c r="G46" s="1">
        <v>5.0134753151229802E-11</v>
      </c>
      <c r="H46" t="s">
        <v>2277</v>
      </c>
      <c r="I46">
        <v>19</v>
      </c>
    </row>
    <row r="47" spans="1:9" x14ac:dyDescent="0.25">
      <c r="A47" t="s">
        <v>2278</v>
      </c>
      <c r="B47" t="s">
        <v>2279</v>
      </c>
      <c r="C47" t="s">
        <v>2162</v>
      </c>
      <c r="D47" t="s">
        <v>2280</v>
      </c>
      <c r="E47" s="1">
        <v>7.4993784167311195E-13</v>
      </c>
      <c r="F47" s="1">
        <v>7.5693726152872701E-11</v>
      </c>
      <c r="G47" s="1">
        <v>5.43463727135275E-11</v>
      </c>
      <c r="H47" t="s">
        <v>2172</v>
      </c>
      <c r="I47">
        <v>28</v>
      </c>
    </row>
    <row r="48" spans="1:9" x14ac:dyDescent="0.25">
      <c r="A48" t="s">
        <v>2281</v>
      </c>
      <c r="B48" t="s">
        <v>2282</v>
      </c>
      <c r="C48" t="s">
        <v>2283</v>
      </c>
      <c r="D48" t="s">
        <v>2284</v>
      </c>
      <c r="E48" s="1">
        <v>9.6830558700034193E-13</v>
      </c>
      <c r="F48" s="1">
        <v>9.5609651655555504E-11</v>
      </c>
      <c r="G48" s="1">
        <v>6.8645553970870895E-11</v>
      </c>
      <c r="H48" t="s">
        <v>2285</v>
      </c>
      <c r="I48">
        <v>36</v>
      </c>
    </row>
    <row r="49" spans="1:9" x14ac:dyDescent="0.25">
      <c r="A49" t="s">
        <v>2286</v>
      </c>
      <c r="B49" t="s">
        <v>2287</v>
      </c>
      <c r="C49" t="s">
        <v>2288</v>
      </c>
      <c r="D49" t="s">
        <v>2289</v>
      </c>
      <c r="E49" s="1">
        <v>1.02064913942998E-12</v>
      </c>
      <c r="F49" s="1">
        <v>9.8633795559383202E-11</v>
      </c>
      <c r="G49" s="1">
        <v>7.0816820469296895E-11</v>
      </c>
      <c r="H49" t="s">
        <v>2290</v>
      </c>
      <c r="I49">
        <v>24</v>
      </c>
    </row>
    <row r="50" spans="1:9" x14ac:dyDescent="0.25">
      <c r="A50" t="s">
        <v>2291</v>
      </c>
      <c r="B50" t="s">
        <v>2292</v>
      </c>
      <c r="C50" t="s">
        <v>2242</v>
      </c>
      <c r="D50" t="s">
        <v>2293</v>
      </c>
      <c r="E50" s="1">
        <v>1.29682040926428E-12</v>
      </c>
      <c r="F50" s="1">
        <v>1.2271163122663301E-10</v>
      </c>
      <c r="G50" s="1">
        <v>8.8104158506595697E-11</v>
      </c>
      <c r="H50" t="s">
        <v>2266</v>
      </c>
      <c r="I50">
        <v>20</v>
      </c>
    </row>
    <row r="51" spans="1:9" x14ac:dyDescent="0.25">
      <c r="A51" t="s">
        <v>2294</v>
      </c>
      <c r="B51" t="s">
        <v>2295</v>
      </c>
      <c r="C51" t="s">
        <v>2204</v>
      </c>
      <c r="D51" t="s">
        <v>2296</v>
      </c>
      <c r="E51" s="1">
        <v>1.37403841060522E-12</v>
      </c>
      <c r="F51" s="1">
        <v>1.2736494818303899E-10</v>
      </c>
      <c r="G51" s="1">
        <v>9.1445134179484196E-11</v>
      </c>
      <c r="H51" t="s">
        <v>2206</v>
      </c>
      <c r="I51">
        <v>17</v>
      </c>
    </row>
    <row r="52" spans="1:9" x14ac:dyDescent="0.25">
      <c r="A52" t="s">
        <v>2297</v>
      </c>
      <c r="B52" t="s">
        <v>2298</v>
      </c>
      <c r="C52" t="s">
        <v>2119</v>
      </c>
      <c r="D52" t="s">
        <v>2299</v>
      </c>
      <c r="E52" s="1">
        <v>1.5196367362393399E-12</v>
      </c>
      <c r="F52" s="1">
        <v>1.3804380111998199E-10</v>
      </c>
      <c r="G52" s="1">
        <v>9.9112307555147096E-11</v>
      </c>
      <c r="H52" t="s">
        <v>2300</v>
      </c>
      <c r="I52">
        <v>33</v>
      </c>
    </row>
    <row r="53" spans="1:9" x14ac:dyDescent="0.25">
      <c r="A53" t="s">
        <v>2301</v>
      </c>
      <c r="B53" t="s">
        <v>2302</v>
      </c>
      <c r="C53" t="s">
        <v>2303</v>
      </c>
      <c r="D53" t="s">
        <v>2304</v>
      </c>
      <c r="E53" s="1">
        <v>2.0074938921633799E-12</v>
      </c>
      <c r="F53" s="1">
        <v>1.7878504427854999E-10</v>
      </c>
      <c r="G53" s="1">
        <v>1.2836359293956901E-10</v>
      </c>
      <c r="H53" t="s">
        <v>2305</v>
      </c>
      <c r="I53">
        <v>21</v>
      </c>
    </row>
    <row r="54" spans="1:9" x14ac:dyDescent="0.25">
      <c r="A54" t="s">
        <v>2306</v>
      </c>
      <c r="B54" t="s">
        <v>2307</v>
      </c>
      <c r="C54" t="s">
        <v>2204</v>
      </c>
      <c r="D54" t="s">
        <v>2308</v>
      </c>
      <c r="E54" s="1">
        <v>2.10665513638169E-12</v>
      </c>
      <c r="F54" s="1">
        <v>1.8400822364318499E-10</v>
      </c>
      <c r="G54" s="1">
        <v>1.32113716852438E-10</v>
      </c>
      <c r="H54" t="s">
        <v>2206</v>
      </c>
      <c r="I54">
        <v>17</v>
      </c>
    </row>
    <row r="55" spans="1:9" x14ac:dyDescent="0.25">
      <c r="A55" t="s">
        <v>2309</v>
      </c>
      <c r="B55" t="s">
        <v>2310</v>
      </c>
      <c r="C55" t="s">
        <v>2311</v>
      </c>
      <c r="D55" t="s">
        <v>2312</v>
      </c>
      <c r="E55" s="1">
        <v>2.90992164694909E-12</v>
      </c>
      <c r="F55" s="1">
        <v>2.4937479472533498E-10</v>
      </c>
      <c r="G55" s="1">
        <v>1.7904542725418601E-10</v>
      </c>
      <c r="H55" t="s">
        <v>2313</v>
      </c>
      <c r="I55">
        <v>37</v>
      </c>
    </row>
    <row r="56" spans="1:9" x14ac:dyDescent="0.25">
      <c r="A56" t="s">
        <v>2314</v>
      </c>
      <c r="B56" t="s">
        <v>2315</v>
      </c>
      <c r="C56" t="s">
        <v>2242</v>
      </c>
      <c r="D56" t="s">
        <v>2316</v>
      </c>
      <c r="E56" s="1">
        <v>3.37759898469229E-12</v>
      </c>
      <c r="F56" s="1">
        <v>2.8409360349022899E-10</v>
      </c>
      <c r="G56" s="1">
        <v>2.0397274180461401E-10</v>
      </c>
      <c r="H56" t="s">
        <v>2266</v>
      </c>
      <c r="I56">
        <v>20</v>
      </c>
    </row>
    <row r="57" spans="1:9" x14ac:dyDescent="0.25">
      <c r="A57" t="s">
        <v>2317</v>
      </c>
      <c r="B57" t="s">
        <v>2318</v>
      </c>
      <c r="C57" t="s">
        <v>2233</v>
      </c>
      <c r="D57" t="s">
        <v>2319</v>
      </c>
      <c r="E57" s="1">
        <v>3.58413457526602E-12</v>
      </c>
      <c r="F57" s="1">
        <v>2.95984349833786E-10</v>
      </c>
      <c r="G57" s="1">
        <v>2.1251002706553299E-10</v>
      </c>
      <c r="H57" t="s">
        <v>2235</v>
      </c>
      <c r="I57">
        <v>23</v>
      </c>
    </row>
    <row r="58" spans="1:9" x14ac:dyDescent="0.25">
      <c r="A58" t="s">
        <v>2320</v>
      </c>
      <c r="B58" t="s">
        <v>2321</v>
      </c>
      <c r="C58" t="s">
        <v>2148</v>
      </c>
      <c r="D58" t="s">
        <v>2322</v>
      </c>
      <c r="E58" s="1">
        <v>7.6276183123860106E-12</v>
      </c>
      <c r="F58" s="1">
        <v>6.1865432812245095E-10</v>
      </c>
      <c r="G58" s="1">
        <v>4.4417972804082401E-10</v>
      </c>
      <c r="H58" t="s">
        <v>2323</v>
      </c>
      <c r="I58">
        <v>26</v>
      </c>
    </row>
    <row r="59" spans="1:9" x14ac:dyDescent="0.25">
      <c r="A59" t="s">
        <v>2324</v>
      </c>
      <c r="B59" t="s">
        <v>2325</v>
      </c>
      <c r="C59" t="s">
        <v>2162</v>
      </c>
      <c r="D59" t="s">
        <v>2326</v>
      </c>
      <c r="E59" s="1">
        <v>9.1560664263863698E-12</v>
      </c>
      <c r="F59" s="1">
        <v>7.2959392471310302E-10</v>
      </c>
      <c r="G59" s="1">
        <v>5.2383183359085796E-10</v>
      </c>
      <c r="H59" t="s">
        <v>2172</v>
      </c>
      <c r="I59">
        <v>28</v>
      </c>
    </row>
    <row r="60" spans="1:9" x14ac:dyDescent="0.25">
      <c r="A60" t="s">
        <v>2327</v>
      </c>
      <c r="B60" t="s">
        <v>2328</v>
      </c>
      <c r="C60" t="s">
        <v>2162</v>
      </c>
      <c r="D60" t="s">
        <v>2329</v>
      </c>
      <c r="E60" s="1">
        <v>1.09552099723484E-11</v>
      </c>
      <c r="F60" s="1">
        <v>8.5790627059321497E-10</v>
      </c>
      <c r="G60" s="1">
        <v>6.1595717775563303E-10</v>
      </c>
      <c r="H60" t="s">
        <v>2172</v>
      </c>
      <c r="I60">
        <v>28</v>
      </c>
    </row>
    <row r="61" spans="1:9" x14ac:dyDescent="0.25">
      <c r="A61" t="s">
        <v>2330</v>
      </c>
      <c r="B61" t="s">
        <v>2331</v>
      </c>
      <c r="C61" t="s">
        <v>2283</v>
      </c>
      <c r="D61" t="s">
        <v>2332</v>
      </c>
      <c r="E61" s="1">
        <v>2.2634536444655198E-11</v>
      </c>
      <c r="F61" s="1">
        <v>1.74247567002752E-9</v>
      </c>
      <c r="G61" s="1">
        <v>1.2510578752103799E-9</v>
      </c>
      <c r="H61" t="s">
        <v>2333</v>
      </c>
      <c r="I61">
        <v>36</v>
      </c>
    </row>
    <row r="62" spans="1:9" x14ac:dyDescent="0.25">
      <c r="A62" t="s">
        <v>2334</v>
      </c>
      <c r="B62" t="s">
        <v>2335</v>
      </c>
      <c r="C62" t="s">
        <v>2283</v>
      </c>
      <c r="D62" t="s">
        <v>2336</v>
      </c>
      <c r="E62" s="1">
        <v>2.7371920547514901E-11</v>
      </c>
      <c r="F62" s="1">
        <v>2.0720543854468799E-9</v>
      </c>
      <c r="G62" s="1">
        <v>1.48768789221405E-9</v>
      </c>
      <c r="H62" t="s">
        <v>2337</v>
      </c>
      <c r="I62">
        <v>36</v>
      </c>
    </row>
    <row r="63" spans="1:9" x14ac:dyDescent="0.25">
      <c r="A63" t="s">
        <v>2338</v>
      </c>
      <c r="B63" t="s">
        <v>2339</v>
      </c>
      <c r="C63" t="s">
        <v>2340</v>
      </c>
      <c r="D63" t="s">
        <v>2341</v>
      </c>
      <c r="E63" s="1">
        <v>3.6736783033971498E-11</v>
      </c>
      <c r="F63" s="1">
        <v>2.7353847301688299E-9</v>
      </c>
      <c r="G63" s="1">
        <v>1.9639439834209399E-9</v>
      </c>
      <c r="H63" t="s">
        <v>2342</v>
      </c>
      <c r="I63">
        <v>16</v>
      </c>
    </row>
    <row r="64" spans="1:9" x14ac:dyDescent="0.25">
      <c r="A64" t="s">
        <v>2343</v>
      </c>
      <c r="B64" t="s">
        <v>2344</v>
      </c>
      <c r="C64" t="s">
        <v>2225</v>
      </c>
      <c r="D64" t="s">
        <v>2345</v>
      </c>
      <c r="E64" s="1">
        <v>3.9815399025107599E-11</v>
      </c>
      <c r="F64" s="1">
        <v>2.8256490995630999E-9</v>
      </c>
      <c r="G64" s="1">
        <v>2.02875174637801E-9</v>
      </c>
      <c r="H64" t="s">
        <v>2346</v>
      </c>
      <c r="I64">
        <v>29</v>
      </c>
    </row>
    <row r="65" spans="1:9" x14ac:dyDescent="0.25">
      <c r="A65" t="s">
        <v>2347</v>
      </c>
      <c r="B65" t="s">
        <v>2348</v>
      </c>
      <c r="C65" t="s">
        <v>2225</v>
      </c>
      <c r="D65" t="s">
        <v>2345</v>
      </c>
      <c r="E65" s="1">
        <v>3.9815399025107599E-11</v>
      </c>
      <c r="F65" s="1">
        <v>2.8256490995630999E-9</v>
      </c>
      <c r="G65" s="1">
        <v>2.02875174637801E-9</v>
      </c>
      <c r="H65" t="s">
        <v>2346</v>
      </c>
      <c r="I65">
        <v>29</v>
      </c>
    </row>
    <row r="66" spans="1:9" x14ac:dyDescent="0.25">
      <c r="A66" t="s">
        <v>2349</v>
      </c>
      <c r="B66" t="s">
        <v>2350</v>
      </c>
      <c r="C66" t="s">
        <v>2225</v>
      </c>
      <c r="D66" t="s">
        <v>2345</v>
      </c>
      <c r="E66" s="1">
        <v>3.9815399025107599E-11</v>
      </c>
      <c r="F66" s="1">
        <v>2.8256490995630999E-9</v>
      </c>
      <c r="G66" s="1">
        <v>2.02875174637801E-9</v>
      </c>
      <c r="H66" t="s">
        <v>2346</v>
      </c>
      <c r="I66">
        <v>29</v>
      </c>
    </row>
    <row r="67" spans="1:9" x14ac:dyDescent="0.25">
      <c r="A67" t="s">
        <v>2351</v>
      </c>
      <c r="B67" t="s">
        <v>2352</v>
      </c>
      <c r="C67" t="s">
        <v>2260</v>
      </c>
      <c r="D67" t="s">
        <v>2353</v>
      </c>
      <c r="E67" s="1">
        <v>4.2341771466578198E-11</v>
      </c>
      <c r="F67" s="1">
        <v>2.9587127077107399E-9</v>
      </c>
      <c r="G67" s="1">
        <v>2.1242883887199901E-9</v>
      </c>
      <c r="H67" t="s">
        <v>2354</v>
      </c>
      <c r="I67">
        <v>34</v>
      </c>
    </row>
    <row r="68" spans="1:9" x14ac:dyDescent="0.25">
      <c r="A68" t="s">
        <v>2355</v>
      </c>
      <c r="B68" t="s">
        <v>2356</v>
      </c>
      <c r="C68" t="s">
        <v>2225</v>
      </c>
      <c r="D68" t="s">
        <v>2357</v>
      </c>
      <c r="E68" s="1">
        <v>9.3690911793817204E-11</v>
      </c>
      <c r="F68" s="1">
        <v>6.4476382025381497E-9</v>
      </c>
      <c r="G68" s="1">
        <v>4.6292574918221002E-9</v>
      </c>
      <c r="H68" t="s">
        <v>2358</v>
      </c>
      <c r="I68">
        <v>29</v>
      </c>
    </row>
    <row r="69" spans="1:9" x14ac:dyDescent="0.25">
      <c r="A69" t="s">
        <v>2359</v>
      </c>
      <c r="B69" t="s">
        <v>2360</v>
      </c>
      <c r="C69" t="s">
        <v>2311</v>
      </c>
      <c r="D69" t="s">
        <v>2361</v>
      </c>
      <c r="E69" s="1">
        <v>1.14504657170887E-10</v>
      </c>
      <c r="F69" s="1">
        <v>7.7623903413458195E-9</v>
      </c>
      <c r="G69" s="1">
        <v>5.5732196058980097E-9</v>
      </c>
      <c r="H69" t="s">
        <v>2362</v>
      </c>
      <c r="I69">
        <v>37</v>
      </c>
    </row>
    <row r="70" spans="1:9" x14ac:dyDescent="0.25">
      <c r="A70" t="s">
        <v>2363</v>
      </c>
      <c r="B70" t="s">
        <v>2364</v>
      </c>
      <c r="C70" t="s">
        <v>2272</v>
      </c>
      <c r="D70" t="s">
        <v>2365</v>
      </c>
      <c r="E70" s="1">
        <v>1.1883800021003799E-10</v>
      </c>
      <c r="F70" s="1">
        <v>7.9376793669705293E-9</v>
      </c>
      <c r="G70" s="1">
        <v>5.6990731370077401E-9</v>
      </c>
      <c r="H70" t="s">
        <v>2366</v>
      </c>
      <c r="I70">
        <v>19</v>
      </c>
    </row>
    <row r="71" spans="1:9" x14ac:dyDescent="0.25">
      <c r="A71" t="s">
        <v>2367</v>
      </c>
      <c r="B71" t="s">
        <v>2368</v>
      </c>
      <c r="C71" t="s">
        <v>2369</v>
      </c>
      <c r="D71" t="s">
        <v>2370</v>
      </c>
      <c r="E71" s="1">
        <v>2.0705822282126901E-10</v>
      </c>
      <c r="F71" s="1">
        <v>1.36298325804957E-8</v>
      </c>
      <c r="G71" s="1">
        <v>9.7859096003095906E-9</v>
      </c>
      <c r="H71" t="s">
        <v>2371</v>
      </c>
      <c r="I71">
        <v>14</v>
      </c>
    </row>
    <row r="72" spans="1:9" x14ac:dyDescent="0.25">
      <c r="A72" t="s">
        <v>2372</v>
      </c>
      <c r="B72" t="s">
        <v>2373</v>
      </c>
      <c r="C72" t="s">
        <v>2272</v>
      </c>
      <c r="D72" t="s">
        <v>2374</v>
      </c>
      <c r="E72" s="1">
        <v>2.5679883600400098E-10</v>
      </c>
      <c r="F72" s="1">
        <v>1.6662575901859598E-8</v>
      </c>
      <c r="G72" s="1">
        <v>1.1963350284817901E-8</v>
      </c>
      <c r="H72" t="s">
        <v>2375</v>
      </c>
      <c r="I72">
        <v>19</v>
      </c>
    </row>
    <row r="73" spans="1:9" x14ac:dyDescent="0.25">
      <c r="A73" t="s">
        <v>2376</v>
      </c>
      <c r="B73" t="s">
        <v>2377</v>
      </c>
      <c r="C73" t="s">
        <v>2303</v>
      </c>
      <c r="D73" t="s">
        <v>2378</v>
      </c>
      <c r="E73" s="1">
        <v>2.7466229094391102E-10</v>
      </c>
      <c r="F73" s="1">
        <v>1.7570649654468199E-8</v>
      </c>
      <c r="G73" s="1">
        <v>1.26153265729316E-8</v>
      </c>
      <c r="H73" t="s">
        <v>2379</v>
      </c>
      <c r="I73">
        <v>21</v>
      </c>
    </row>
    <row r="74" spans="1:9" x14ac:dyDescent="0.25">
      <c r="A74" t="s">
        <v>2380</v>
      </c>
      <c r="B74" t="s">
        <v>2381</v>
      </c>
      <c r="C74" t="s">
        <v>2148</v>
      </c>
      <c r="D74" t="s">
        <v>2382</v>
      </c>
      <c r="E74" s="1">
        <v>2.83228693204543E-10</v>
      </c>
      <c r="F74" s="1">
        <v>1.7867010062986601E-8</v>
      </c>
      <c r="G74" s="1">
        <v>1.2828106601574199E-8</v>
      </c>
      <c r="H74" t="s">
        <v>2383</v>
      </c>
      <c r="I74">
        <v>26</v>
      </c>
    </row>
    <row r="75" spans="1:9" x14ac:dyDescent="0.25">
      <c r="A75" t="s">
        <v>2384</v>
      </c>
      <c r="B75" t="s">
        <v>2385</v>
      </c>
      <c r="C75" t="s">
        <v>2288</v>
      </c>
      <c r="D75" t="s">
        <v>2386</v>
      </c>
      <c r="E75" s="1">
        <v>3.4034538504447702E-10</v>
      </c>
      <c r="F75" s="1">
        <v>2.1176010121534399E-8</v>
      </c>
      <c r="G75" s="1">
        <v>1.5203893336233398E-8</v>
      </c>
      <c r="H75" t="s">
        <v>2387</v>
      </c>
      <c r="I75">
        <v>24</v>
      </c>
    </row>
    <row r="76" spans="1:9" x14ac:dyDescent="0.25">
      <c r="A76" t="s">
        <v>2388</v>
      </c>
      <c r="B76" t="s">
        <v>2389</v>
      </c>
      <c r="C76" t="s">
        <v>2303</v>
      </c>
      <c r="D76" t="s">
        <v>2390</v>
      </c>
      <c r="E76" s="1">
        <v>3.7828818400055502E-10</v>
      </c>
      <c r="F76" s="1">
        <v>2.3218715293655701E-8</v>
      </c>
      <c r="G76" s="1">
        <v>1.6670509161219301E-8</v>
      </c>
      <c r="H76" t="s">
        <v>2379</v>
      </c>
      <c r="I76">
        <v>21</v>
      </c>
    </row>
    <row r="77" spans="1:9" x14ac:dyDescent="0.25">
      <c r="A77" t="s">
        <v>2391</v>
      </c>
      <c r="B77" t="s">
        <v>2392</v>
      </c>
      <c r="C77" t="s">
        <v>2178</v>
      </c>
      <c r="D77" t="s">
        <v>2251</v>
      </c>
      <c r="E77" s="1">
        <v>4.6784930390562495E-10</v>
      </c>
      <c r="F77" s="1">
        <v>2.8332953844524599E-8</v>
      </c>
      <c r="G77" s="1">
        <v>2.03424160491175E-8</v>
      </c>
      <c r="H77" t="s">
        <v>2393</v>
      </c>
      <c r="I77">
        <v>22</v>
      </c>
    </row>
    <row r="78" spans="1:9" x14ac:dyDescent="0.25">
      <c r="A78" t="s">
        <v>2394</v>
      </c>
      <c r="B78" t="s">
        <v>2395</v>
      </c>
      <c r="C78" t="s">
        <v>2288</v>
      </c>
      <c r="D78" t="s">
        <v>2396</v>
      </c>
      <c r="E78" s="1">
        <v>6.8316932808482701E-10</v>
      </c>
      <c r="F78" s="1">
        <v>4.0828356423174803E-8</v>
      </c>
      <c r="G78" s="1">
        <v>2.9313830725855801E-8</v>
      </c>
      <c r="H78" t="s">
        <v>2397</v>
      </c>
      <c r="I78">
        <v>24</v>
      </c>
    </row>
    <row r="79" spans="1:9" x14ac:dyDescent="0.25">
      <c r="A79" t="s">
        <v>2398</v>
      </c>
      <c r="B79" t="s">
        <v>2399</v>
      </c>
      <c r="C79" t="s">
        <v>2340</v>
      </c>
      <c r="D79" t="s">
        <v>2400</v>
      </c>
      <c r="E79" s="1">
        <v>7.5821339204116796E-10</v>
      </c>
      <c r="F79" s="1">
        <v>4.4724743203259498E-8</v>
      </c>
      <c r="G79" s="1">
        <v>3.21113477586266E-8</v>
      </c>
      <c r="H79" t="s">
        <v>2401</v>
      </c>
      <c r="I79">
        <v>16</v>
      </c>
    </row>
    <row r="80" spans="1:9" x14ac:dyDescent="0.25">
      <c r="A80" t="s">
        <v>2402</v>
      </c>
      <c r="B80" t="s">
        <v>2403</v>
      </c>
      <c r="C80" t="s">
        <v>2162</v>
      </c>
      <c r="D80" t="s">
        <v>2404</v>
      </c>
      <c r="E80" s="1">
        <v>8.40157025640183E-10</v>
      </c>
      <c r="F80" s="1">
        <v>4.8922989877662903E-8</v>
      </c>
      <c r="G80" s="1">
        <v>3.5125593325685398E-8</v>
      </c>
      <c r="H80" t="s">
        <v>2405</v>
      </c>
      <c r="I80">
        <v>28</v>
      </c>
    </row>
    <row r="81" spans="1:9" x14ac:dyDescent="0.25">
      <c r="A81" t="s">
        <v>2406</v>
      </c>
      <c r="B81" t="s">
        <v>2407</v>
      </c>
      <c r="C81" t="s">
        <v>2408</v>
      </c>
      <c r="D81" t="s">
        <v>2409</v>
      </c>
      <c r="E81" s="1">
        <v>9.632414214672329E-10</v>
      </c>
      <c r="F81" s="1">
        <v>5.5380285269673001E-8</v>
      </c>
      <c r="G81" s="1">
        <v>3.9761784459766598E-8</v>
      </c>
      <c r="H81" t="s">
        <v>2410</v>
      </c>
      <c r="I81">
        <v>30</v>
      </c>
    </row>
    <row r="82" spans="1:9" x14ac:dyDescent="0.25">
      <c r="A82" t="s">
        <v>2411</v>
      </c>
      <c r="B82" t="s">
        <v>2412</v>
      </c>
      <c r="C82" t="s">
        <v>2303</v>
      </c>
      <c r="D82" t="s">
        <v>2413</v>
      </c>
      <c r="E82" s="1">
        <v>1.0482829708229899E-9</v>
      </c>
      <c r="F82" s="1">
        <v>5.9516265668475302E-8</v>
      </c>
      <c r="G82" s="1">
        <v>4.2731324258021302E-8</v>
      </c>
      <c r="H82" t="s">
        <v>2414</v>
      </c>
      <c r="I82">
        <v>21</v>
      </c>
    </row>
    <row r="83" spans="1:9" x14ac:dyDescent="0.25">
      <c r="A83" t="s">
        <v>2415</v>
      </c>
      <c r="B83" t="s">
        <v>2416</v>
      </c>
      <c r="C83" t="s">
        <v>2288</v>
      </c>
      <c r="D83" t="s">
        <v>2417</v>
      </c>
      <c r="E83" s="1">
        <v>1.3311049391888801E-9</v>
      </c>
      <c r="F83" s="1">
        <v>7.42190468903006E-8</v>
      </c>
      <c r="G83" s="1">
        <v>5.3287586564265901E-8</v>
      </c>
      <c r="H83" t="s">
        <v>2418</v>
      </c>
      <c r="I83">
        <v>24</v>
      </c>
    </row>
    <row r="84" spans="1:9" x14ac:dyDescent="0.25">
      <c r="A84" t="s">
        <v>2419</v>
      </c>
      <c r="B84" t="s">
        <v>2420</v>
      </c>
      <c r="C84" t="s">
        <v>2183</v>
      </c>
      <c r="D84" t="s">
        <v>2421</v>
      </c>
      <c r="E84" s="1">
        <v>1.33992995266504E-9</v>
      </c>
      <c r="F84" s="1">
        <v>7.42190468903006E-8</v>
      </c>
      <c r="G84" s="1">
        <v>5.3287586564265901E-8</v>
      </c>
      <c r="H84" t="s">
        <v>2422</v>
      </c>
      <c r="I84">
        <v>31</v>
      </c>
    </row>
    <row r="85" spans="1:9" x14ac:dyDescent="0.25">
      <c r="A85" t="s">
        <v>2423</v>
      </c>
      <c r="B85" t="s">
        <v>2424</v>
      </c>
      <c r="C85" t="s">
        <v>2288</v>
      </c>
      <c r="D85" t="s">
        <v>2425</v>
      </c>
      <c r="E85" s="1">
        <v>1.9910874331686898E-9</v>
      </c>
      <c r="F85" s="1">
        <v>1.08958061704243E-7</v>
      </c>
      <c r="G85" s="1">
        <v>7.8229408598054895E-8</v>
      </c>
      <c r="H85" t="s">
        <v>2397</v>
      </c>
      <c r="I85">
        <v>24</v>
      </c>
    </row>
    <row r="86" spans="1:9" x14ac:dyDescent="0.25">
      <c r="A86" t="s">
        <v>2426</v>
      </c>
      <c r="B86" t="s">
        <v>2427</v>
      </c>
      <c r="C86" t="s">
        <v>2119</v>
      </c>
      <c r="D86" t="s">
        <v>2428</v>
      </c>
      <c r="E86" s="1">
        <v>2.0190880156664998E-9</v>
      </c>
      <c r="F86" s="1">
        <v>1.09174973418538E-7</v>
      </c>
      <c r="G86" s="1">
        <v>7.83851462723663E-8</v>
      </c>
      <c r="H86" t="s">
        <v>2429</v>
      </c>
      <c r="I86">
        <v>33</v>
      </c>
    </row>
    <row r="87" spans="1:9" x14ac:dyDescent="0.25">
      <c r="A87" t="s">
        <v>2430</v>
      </c>
      <c r="B87" t="s">
        <v>2431</v>
      </c>
      <c r="C87" t="s">
        <v>2408</v>
      </c>
      <c r="D87" t="s">
        <v>2432</v>
      </c>
      <c r="E87" s="1">
        <v>2.7657404962145801E-9</v>
      </c>
      <c r="F87" s="1">
        <v>1.4746667003404199E-7</v>
      </c>
      <c r="G87" s="1">
        <v>1.05877712986503E-7</v>
      </c>
      <c r="H87" t="s">
        <v>2433</v>
      </c>
      <c r="I87">
        <v>30</v>
      </c>
    </row>
    <row r="88" spans="1:9" x14ac:dyDescent="0.25">
      <c r="A88" t="s">
        <v>2434</v>
      </c>
      <c r="B88" t="s">
        <v>2435</v>
      </c>
      <c r="C88" t="s">
        <v>2188</v>
      </c>
      <c r="D88" t="s">
        <v>2436</v>
      </c>
      <c r="E88" s="1">
        <v>2.7921914625556299E-9</v>
      </c>
      <c r="F88" s="1">
        <v>1.4746667003404199E-7</v>
      </c>
      <c r="G88" s="1">
        <v>1.05877712986503E-7</v>
      </c>
      <c r="H88" t="s">
        <v>2437</v>
      </c>
      <c r="I88">
        <v>25</v>
      </c>
    </row>
    <row r="89" spans="1:9" x14ac:dyDescent="0.25">
      <c r="A89" t="s">
        <v>2438</v>
      </c>
      <c r="B89" t="s">
        <v>2439</v>
      </c>
      <c r="C89" t="s">
        <v>2204</v>
      </c>
      <c r="D89" t="s">
        <v>2440</v>
      </c>
      <c r="E89" s="1">
        <v>3.1490673772775398E-9</v>
      </c>
      <c r="F89" s="1">
        <v>1.64403034799937E-7</v>
      </c>
      <c r="G89" s="1">
        <v>1.18037637444716E-7</v>
      </c>
      <c r="H89" t="s">
        <v>2441</v>
      </c>
      <c r="I89">
        <v>17</v>
      </c>
    </row>
    <row r="90" spans="1:9" x14ac:dyDescent="0.25">
      <c r="A90" t="s">
        <v>2442</v>
      </c>
      <c r="B90" t="s">
        <v>2443</v>
      </c>
      <c r="C90" t="s">
        <v>2119</v>
      </c>
      <c r="D90" t="s">
        <v>2444</v>
      </c>
      <c r="E90" s="1">
        <v>3.4796829371389001E-9</v>
      </c>
      <c r="F90" s="1">
        <v>1.7959908977823701E-7</v>
      </c>
      <c r="G90" s="1">
        <v>1.2894805908201301E-7</v>
      </c>
      <c r="H90" t="s">
        <v>2445</v>
      </c>
      <c r="I90">
        <v>33</v>
      </c>
    </row>
    <row r="91" spans="1:9" x14ac:dyDescent="0.25">
      <c r="A91" t="s">
        <v>2446</v>
      </c>
      <c r="B91" t="s">
        <v>2447</v>
      </c>
      <c r="C91" t="s">
        <v>2204</v>
      </c>
      <c r="D91" t="s">
        <v>2448</v>
      </c>
      <c r="E91" s="1">
        <v>4.0072376316642997E-9</v>
      </c>
      <c r="F91" s="1">
        <v>2.04170138056245E-7</v>
      </c>
      <c r="G91" s="1">
        <v>1.46589512549131E-7</v>
      </c>
      <c r="H91" t="s">
        <v>2449</v>
      </c>
      <c r="I91">
        <v>17</v>
      </c>
    </row>
    <row r="92" spans="1:9" x14ac:dyDescent="0.25">
      <c r="A92" t="s">
        <v>2450</v>
      </c>
      <c r="B92" t="s">
        <v>2451</v>
      </c>
      <c r="C92" t="s">
        <v>2340</v>
      </c>
      <c r="D92" t="s">
        <v>2269</v>
      </c>
      <c r="E92" s="1">
        <v>4.0456434225147701E-9</v>
      </c>
      <c r="F92" s="1">
        <v>2.04170138056245E-7</v>
      </c>
      <c r="G92" s="1">
        <v>1.46589512549131E-7</v>
      </c>
      <c r="H92" t="s">
        <v>2452</v>
      </c>
      <c r="I92">
        <v>16</v>
      </c>
    </row>
    <row r="93" spans="1:9" x14ac:dyDescent="0.25">
      <c r="A93" t="s">
        <v>2453</v>
      </c>
      <c r="B93" t="s">
        <v>2454</v>
      </c>
      <c r="C93" t="s">
        <v>2455</v>
      </c>
      <c r="D93" t="s">
        <v>2456</v>
      </c>
      <c r="E93" s="1">
        <v>4.7440177528238201E-9</v>
      </c>
      <c r="F93" s="1">
        <v>2.3678383113544801E-7</v>
      </c>
      <c r="G93" s="1">
        <v>1.7000540194619E-7</v>
      </c>
      <c r="H93" t="s">
        <v>2457</v>
      </c>
      <c r="I93">
        <v>12</v>
      </c>
    </row>
    <row r="94" spans="1:9" x14ac:dyDescent="0.25">
      <c r="A94" t="s">
        <v>2458</v>
      </c>
      <c r="B94" t="s">
        <v>2459</v>
      </c>
      <c r="C94" t="s">
        <v>2408</v>
      </c>
      <c r="D94" t="s">
        <v>2100</v>
      </c>
      <c r="E94" s="1">
        <v>6.6577479365147597E-9</v>
      </c>
      <c r="F94" s="1">
        <v>3.2869012095271701E-7</v>
      </c>
      <c r="G94" s="1">
        <v>2.35992026399573E-7</v>
      </c>
      <c r="H94" t="s">
        <v>2460</v>
      </c>
      <c r="I94">
        <v>30</v>
      </c>
    </row>
    <row r="95" spans="1:9" x14ac:dyDescent="0.25">
      <c r="A95" t="s">
        <v>2461</v>
      </c>
      <c r="B95" t="s">
        <v>2462</v>
      </c>
      <c r="C95" t="s">
        <v>2204</v>
      </c>
      <c r="D95" t="s">
        <v>2304</v>
      </c>
      <c r="E95" s="1">
        <v>7.1767181494132202E-9</v>
      </c>
      <c r="F95" s="1">
        <v>3.5050165413585798E-7</v>
      </c>
      <c r="G95" s="1">
        <v>2.5165221083058402E-7</v>
      </c>
      <c r="H95" t="s">
        <v>2463</v>
      </c>
      <c r="I95">
        <v>17</v>
      </c>
    </row>
    <row r="96" spans="1:9" x14ac:dyDescent="0.25">
      <c r="A96" t="s">
        <v>2464</v>
      </c>
      <c r="B96" t="s">
        <v>2465</v>
      </c>
      <c r="C96" t="s">
        <v>2466</v>
      </c>
      <c r="D96" t="s">
        <v>2467</v>
      </c>
      <c r="E96" s="1">
        <v>9.6540525183366107E-9</v>
      </c>
      <c r="F96" s="1">
        <v>4.6647560147111598E-7</v>
      </c>
      <c r="G96" s="1">
        <v>3.3491886564173302E-7</v>
      </c>
      <c r="H96" t="s">
        <v>2468</v>
      </c>
      <c r="I96">
        <v>15</v>
      </c>
    </row>
    <row r="97" spans="1:9" x14ac:dyDescent="0.25">
      <c r="A97" t="s">
        <v>2469</v>
      </c>
      <c r="B97" t="s">
        <v>2470</v>
      </c>
      <c r="C97" t="s">
        <v>2204</v>
      </c>
      <c r="D97" t="s">
        <v>2471</v>
      </c>
      <c r="E97" s="1">
        <v>1.1222066370519199E-8</v>
      </c>
      <c r="F97" s="1">
        <v>5.3653289952524702E-7</v>
      </c>
      <c r="G97" s="1">
        <v>3.8521841125616199E-7</v>
      </c>
      <c r="H97" t="s">
        <v>2472</v>
      </c>
      <c r="I97">
        <v>17</v>
      </c>
    </row>
    <row r="98" spans="1:9" x14ac:dyDescent="0.25">
      <c r="A98" t="s">
        <v>2473</v>
      </c>
      <c r="B98" t="s">
        <v>2474</v>
      </c>
      <c r="C98" t="s">
        <v>2242</v>
      </c>
      <c r="D98" t="s">
        <v>2475</v>
      </c>
      <c r="E98" s="1">
        <v>1.2565182989129499E-8</v>
      </c>
      <c r="F98" s="1">
        <v>5.9449022017319196E-7</v>
      </c>
      <c r="G98" s="1">
        <v>4.2683044846845798E-7</v>
      </c>
      <c r="H98" t="s">
        <v>2476</v>
      </c>
      <c r="I98">
        <v>20</v>
      </c>
    </row>
    <row r="99" spans="1:9" x14ac:dyDescent="0.25">
      <c r="A99" t="s">
        <v>2477</v>
      </c>
      <c r="B99" t="s">
        <v>2478</v>
      </c>
      <c r="C99" t="s">
        <v>2479</v>
      </c>
      <c r="D99" t="s">
        <v>2480</v>
      </c>
      <c r="E99" s="1">
        <v>1.4227984107033201E-8</v>
      </c>
      <c r="F99" s="1">
        <v>6.6622168880561799E-7</v>
      </c>
      <c r="G99" s="1">
        <v>4.78332010456744E-7</v>
      </c>
      <c r="H99" t="s">
        <v>2481</v>
      </c>
      <c r="I99">
        <v>10</v>
      </c>
    </row>
    <row r="100" spans="1:9" x14ac:dyDescent="0.25">
      <c r="A100" t="s">
        <v>2482</v>
      </c>
      <c r="B100" t="s">
        <v>2483</v>
      </c>
      <c r="C100" t="s">
        <v>2272</v>
      </c>
      <c r="D100" t="s">
        <v>2197</v>
      </c>
      <c r="E100" s="1">
        <v>1.51060952348173E-8</v>
      </c>
      <c r="F100" s="1">
        <v>6.8791765662415899E-7</v>
      </c>
      <c r="G100" s="1">
        <v>4.9390922158604996E-7</v>
      </c>
      <c r="H100" t="s">
        <v>2366</v>
      </c>
      <c r="I100">
        <v>19</v>
      </c>
    </row>
    <row r="101" spans="1:9" x14ac:dyDescent="0.25">
      <c r="A101" t="s">
        <v>2484</v>
      </c>
      <c r="B101" t="s">
        <v>2485</v>
      </c>
      <c r="C101" t="s">
        <v>2455</v>
      </c>
      <c r="D101" t="s">
        <v>2214</v>
      </c>
      <c r="E101" s="1">
        <v>1.5145699177106101E-8</v>
      </c>
      <c r="F101" s="1">
        <v>6.8791765662415899E-7</v>
      </c>
      <c r="G101" s="1">
        <v>4.9390922158604996E-7</v>
      </c>
      <c r="H101" t="s">
        <v>2486</v>
      </c>
      <c r="I101">
        <v>12</v>
      </c>
    </row>
    <row r="102" spans="1:9" x14ac:dyDescent="0.25">
      <c r="A102" t="s">
        <v>2487</v>
      </c>
      <c r="B102" t="s">
        <v>2488</v>
      </c>
      <c r="C102" t="s">
        <v>2455</v>
      </c>
      <c r="D102" t="s">
        <v>2214</v>
      </c>
      <c r="E102" s="1">
        <v>1.5145699177106101E-8</v>
      </c>
      <c r="F102" s="1">
        <v>6.8791765662415899E-7</v>
      </c>
      <c r="G102" s="1">
        <v>4.9390922158604996E-7</v>
      </c>
      <c r="H102" t="s">
        <v>2486</v>
      </c>
      <c r="I102">
        <v>12</v>
      </c>
    </row>
    <row r="103" spans="1:9" x14ac:dyDescent="0.25">
      <c r="A103" t="s">
        <v>2489</v>
      </c>
      <c r="B103" t="s">
        <v>2490</v>
      </c>
      <c r="C103" t="s">
        <v>2288</v>
      </c>
      <c r="D103" t="s">
        <v>2491</v>
      </c>
      <c r="E103" s="1">
        <v>1.6975500001479199E-8</v>
      </c>
      <c r="F103" s="1">
        <v>7.6339327729424298E-7</v>
      </c>
      <c r="G103" s="1">
        <v>5.4809899952665498E-7</v>
      </c>
      <c r="H103" t="s">
        <v>2492</v>
      </c>
      <c r="I103">
        <v>24</v>
      </c>
    </row>
    <row r="104" spans="1:9" x14ac:dyDescent="0.25">
      <c r="A104" t="s">
        <v>2493</v>
      </c>
      <c r="B104" t="s">
        <v>2494</v>
      </c>
      <c r="C104" t="s">
        <v>2369</v>
      </c>
      <c r="D104" t="s">
        <v>2495</v>
      </c>
      <c r="E104" s="1">
        <v>1.9966972863318E-8</v>
      </c>
      <c r="F104" s="1">
        <v>8.8911755632539802E-7</v>
      </c>
      <c r="G104" s="1">
        <v>6.38366170594008E-7</v>
      </c>
      <c r="H104" t="s">
        <v>2496</v>
      </c>
      <c r="I104">
        <v>14</v>
      </c>
    </row>
    <row r="105" spans="1:9" x14ac:dyDescent="0.25">
      <c r="A105" t="s">
        <v>2497</v>
      </c>
      <c r="B105" t="s">
        <v>2498</v>
      </c>
      <c r="C105" t="s">
        <v>2233</v>
      </c>
      <c r="D105" t="s">
        <v>2499</v>
      </c>
      <c r="E105" s="1">
        <v>2.1692371946724999E-8</v>
      </c>
      <c r="F105" s="1">
        <v>9.5657042118470997E-7</v>
      </c>
      <c r="G105" s="1">
        <v>6.8679579244715496E-7</v>
      </c>
      <c r="H105" t="s">
        <v>2500</v>
      </c>
      <c r="I105">
        <v>23</v>
      </c>
    </row>
    <row r="106" spans="1:9" x14ac:dyDescent="0.25">
      <c r="A106" t="s">
        <v>2501</v>
      </c>
      <c r="B106" t="s">
        <v>2502</v>
      </c>
      <c r="C106" t="s">
        <v>2503</v>
      </c>
      <c r="D106" t="s">
        <v>2504</v>
      </c>
      <c r="E106" s="1">
        <v>2.5163739577767899E-8</v>
      </c>
      <c r="F106" s="1">
        <v>1.0989779342521299E-6</v>
      </c>
      <c r="G106" s="1">
        <v>7.89041145869687E-7</v>
      </c>
      <c r="H106" t="s">
        <v>2505</v>
      </c>
      <c r="I106">
        <v>11</v>
      </c>
    </row>
    <row r="107" spans="1:9" x14ac:dyDescent="0.25">
      <c r="A107" t="s">
        <v>2506</v>
      </c>
      <c r="B107" t="s">
        <v>2507</v>
      </c>
      <c r="C107" t="s">
        <v>2408</v>
      </c>
      <c r="D107" t="s">
        <v>2508</v>
      </c>
      <c r="E107" s="1">
        <v>2.7486744536128701E-8</v>
      </c>
      <c r="F107" s="1">
        <v>1.18899803507711E-6</v>
      </c>
      <c r="G107" s="1">
        <v>8.5367352955315104E-7</v>
      </c>
      <c r="H107" t="s">
        <v>2509</v>
      </c>
      <c r="I107">
        <v>30</v>
      </c>
    </row>
    <row r="108" spans="1:9" x14ac:dyDescent="0.25">
      <c r="A108" t="s">
        <v>2510</v>
      </c>
      <c r="B108" t="s">
        <v>2511</v>
      </c>
      <c r="C108" t="s">
        <v>2369</v>
      </c>
      <c r="D108" t="s">
        <v>2512</v>
      </c>
      <c r="E108" s="1">
        <v>3.0010321306330599E-8</v>
      </c>
      <c r="F108" s="1">
        <v>1.2859139563523899E-6</v>
      </c>
      <c r="G108" s="1">
        <v>9.2325695538244601E-7</v>
      </c>
      <c r="H108" t="s">
        <v>2513</v>
      </c>
      <c r="I108">
        <v>14</v>
      </c>
    </row>
    <row r="109" spans="1:9" x14ac:dyDescent="0.25">
      <c r="A109" t="s">
        <v>2514</v>
      </c>
      <c r="B109" t="s">
        <v>2515</v>
      </c>
      <c r="C109" t="s">
        <v>2455</v>
      </c>
      <c r="D109" t="s">
        <v>2516</v>
      </c>
      <c r="E109" s="1">
        <v>3.0609815822514802E-8</v>
      </c>
      <c r="F109" s="1">
        <v>1.29934377070899E-6</v>
      </c>
      <c r="G109" s="1">
        <v>9.3289925645008297E-7</v>
      </c>
      <c r="H109" t="s">
        <v>2517</v>
      </c>
      <c r="I109">
        <v>12</v>
      </c>
    </row>
    <row r="110" spans="1:9" x14ac:dyDescent="0.25">
      <c r="A110" t="s">
        <v>2518</v>
      </c>
      <c r="B110" t="s">
        <v>2519</v>
      </c>
      <c r="C110" t="s">
        <v>2178</v>
      </c>
      <c r="D110" t="s">
        <v>2520</v>
      </c>
      <c r="E110" s="1">
        <v>3.3955455293016097E-8</v>
      </c>
      <c r="F110" s="1">
        <v>1.4280155364896199E-6</v>
      </c>
      <c r="G110" s="1">
        <v>1.02528265592362E-6</v>
      </c>
      <c r="H110" t="s">
        <v>2521</v>
      </c>
      <c r="I110">
        <v>22</v>
      </c>
    </row>
    <row r="111" spans="1:9" x14ac:dyDescent="0.25">
      <c r="A111" t="s">
        <v>2522</v>
      </c>
      <c r="B111" t="s">
        <v>2523</v>
      </c>
      <c r="C111" t="s">
        <v>2233</v>
      </c>
      <c r="D111" t="s">
        <v>2524</v>
      </c>
      <c r="E111" s="1">
        <v>4.0499979900726897E-8</v>
      </c>
      <c r="F111" s="1">
        <v>1.68762301567983E-6</v>
      </c>
      <c r="G111" s="1">
        <v>1.21167491774458E-6</v>
      </c>
      <c r="H111" t="s">
        <v>2525</v>
      </c>
      <c r="I111">
        <v>23</v>
      </c>
    </row>
    <row r="112" spans="1:9" x14ac:dyDescent="0.25">
      <c r="A112" t="s">
        <v>2526</v>
      </c>
      <c r="B112" t="s">
        <v>2527</v>
      </c>
      <c r="C112" t="s">
        <v>2340</v>
      </c>
      <c r="D112" t="s">
        <v>2365</v>
      </c>
      <c r="E112" s="1">
        <v>4.2607020355563003E-8</v>
      </c>
      <c r="F112" s="1">
        <v>1.74450687956479E-6</v>
      </c>
      <c r="G112" s="1">
        <v>1.2525162374311601E-6</v>
      </c>
      <c r="H112" t="s">
        <v>2528</v>
      </c>
      <c r="I112">
        <v>16</v>
      </c>
    </row>
    <row r="113" spans="1:9" x14ac:dyDescent="0.25">
      <c r="A113" t="s">
        <v>2529</v>
      </c>
      <c r="B113" t="s">
        <v>2530</v>
      </c>
      <c r="C113" t="s">
        <v>2466</v>
      </c>
      <c r="D113" t="s">
        <v>2531</v>
      </c>
      <c r="E113" s="1">
        <v>4.3017342692923102E-8</v>
      </c>
      <c r="F113" s="1">
        <v>1.74450687956479E-6</v>
      </c>
      <c r="G113" s="1">
        <v>1.2525162374311601E-6</v>
      </c>
      <c r="H113" t="s">
        <v>2532</v>
      </c>
      <c r="I113">
        <v>15</v>
      </c>
    </row>
    <row r="114" spans="1:9" x14ac:dyDescent="0.25">
      <c r="A114" t="s">
        <v>2533</v>
      </c>
      <c r="B114" t="s">
        <v>2534</v>
      </c>
      <c r="C114" t="s">
        <v>2466</v>
      </c>
      <c r="D114" t="s">
        <v>2531</v>
      </c>
      <c r="E114" s="1">
        <v>4.3017342692923102E-8</v>
      </c>
      <c r="F114" s="1">
        <v>1.74450687956479E-6</v>
      </c>
      <c r="G114" s="1">
        <v>1.2525162374311601E-6</v>
      </c>
      <c r="H114" t="s">
        <v>2532</v>
      </c>
      <c r="I114">
        <v>15</v>
      </c>
    </row>
    <row r="115" spans="1:9" x14ac:dyDescent="0.25">
      <c r="A115" t="s">
        <v>2535</v>
      </c>
      <c r="B115" t="s">
        <v>2536</v>
      </c>
      <c r="C115" t="s">
        <v>2178</v>
      </c>
      <c r="D115" t="s">
        <v>2425</v>
      </c>
      <c r="E115" s="1">
        <v>4.5211774640009097E-8</v>
      </c>
      <c r="F115" s="1">
        <v>1.8172732780081499E-6</v>
      </c>
      <c r="G115" s="1">
        <v>1.3047608554703999E-6</v>
      </c>
      <c r="H115" t="s">
        <v>2537</v>
      </c>
      <c r="I115">
        <v>22</v>
      </c>
    </row>
    <row r="116" spans="1:9" x14ac:dyDescent="0.25">
      <c r="A116" t="s">
        <v>2538</v>
      </c>
      <c r="B116" t="s">
        <v>2539</v>
      </c>
      <c r="C116" t="s">
        <v>2540</v>
      </c>
      <c r="D116" t="s">
        <v>2541</v>
      </c>
      <c r="E116" s="1">
        <v>4.6052314622811999E-8</v>
      </c>
      <c r="F116" s="1">
        <v>1.83482116681414E-6</v>
      </c>
      <c r="G116" s="1">
        <v>1.31735984027213E-6</v>
      </c>
      <c r="H116" t="s">
        <v>2542</v>
      </c>
      <c r="I116">
        <v>9</v>
      </c>
    </row>
    <row r="117" spans="1:9" x14ac:dyDescent="0.25">
      <c r="A117" t="s">
        <v>2543</v>
      </c>
      <c r="B117" t="s">
        <v>2544</v>
      </c>
      <c r="C117" t="s">
        <v>2479</v>
      </c>
      <c r="D117" t="s">
        <v>2545</v>
      </c>
      <c r="E117" s="1">
        <v>4.6885511586798201E-8</v>
      </c>
      <c r="F117" s="1">
        <v>1.85177385762815E-6</v>
      </c>
      <c r="G117" s="1">
        <v>1.3295314864613299E-6</v>
      </c>
      <c r="H117" t="s">
        <v>2546</v>
      </c>
      <c r="I117">
        <v>10</v>
      </c>
    </row>
    <row r="118" spans="1:9" x14ac:dyDescent="0.25">
      <c r="A118" t="s">
        <v>2547</v>
      </c>
      <c r="B118" t="s">
        <v>2548</v>
      </c>
      <c r="C118" t="s">
        <v>2549</v>
      </c>
      <c r="D118" t="s">
        <v>2550</v>
      </c>
      <c r="E118" s="1">
        <v>5.3996326311294601E-8</v>
      </c>
      <c r="F118" s="1">
        <v>2.0930409786948401E-6</v>
      </c>
      <c r="G118" s="1">
        <v>1.5027557885458801E-6</v>
      </c>
      <c r="H118" t="s">
        <v>2551</v>
      </c>
      <c r="I118">
        <v>13</v>
      </c>
    </row>
    <row r="119" spans="1:9" x14ac:dyDescent="0.25">
      <c r="A119" t="s">
        <v>2552</v>
      </c>
      <c r="B119" t="s">
        <v>2553</v>
      </c>
      <c r="C119" t="s">
        <v>2549</v>
      </c>
      <c r="D119" t="s">
        <v>2550</v>
      </c>
      <c r="E119" s="1">
        <v>5.3996326311294601E-8</v>
      </c>
      <c r="F119" s="1">
        <v>2.0930409786948401E-6</v>
      </c>
      <c r="G119" s="1">
        <v>1.5027557885458801E-6</v>
      </c>
      <c r="H119" t="s">
        <v>2554</v>
      </c>
      <c r="I119">
        <v>13</v>
      </c>
    </row>
    <row r="120" spans="1:9" x14ac:dyDescent="0.25">
      <c r="A120" t="s">
        <v>2555</v>
      </c>
      <c r="B120" t="s">
        <v>2556</v>
      </c>
      <c r="C120" t="s">
        <v>2503</v>
      </c>
      <c r="D120" t="s">
        <v>2456</v>
      </c>
      <c r="E120" s="1">
        <v>5.4376670076176001E-8</v>
      </c>
      <c r="F120" s="1">
        <v>2.0930409786948401E-6</v>
      </c>
      <c r="G120" s="1">
        <v>1.5027557885458801E-6</v>
      </c>
      <c r="H120" t="s">
        <v>2505</v>
      </c>
      <c r="I120">
        <v>11</v>
      </c>
    </row>
    <row r="121" spans="1:9" x14ac:dyDescent="0.25">
      <c r="A121" t="s">
        <v>2557</v>
      </c>
      <c r="B121" t="s">
        <v>2558</v>
      </c>
      <c r="C121" t="s">
        <v>2204</v>
      </c>
      <c r="D121" t="s">
        <v>2559</v>
      </c>
      <c r="E121" s="1">
        <v>6.35031970811923E-8</v>
      </c>
      <c r="F121" s="1">
        <v>2.4237942953174401E-6</v>
      </c>
      <c r="G121" s="1">
        <v>1.7402291424815E-6</v>
      </c>
      <c r="H121" t="s">
        <v>2560</v>
      </c>
      <c r="I121">
        <v>17</v>
      </c>
    </row>
    <row r="122" spans="1:9" x14ac:dyDescent="0.25">
      <c r="A122" t="s">
        <v>2561</v>
      </c>
      <c r="B122" t="s">
        <v>2562</v>
      </c>
      <c r="C122" t="s">
        <v>2204</v>
      </c>
      <c r="D122" t="s">
        <v>2563</v>
      </c>
      <c r="E122" s="1">
        <v>6.9789945929693097E-8</v>
      </c>
      <c r="F122" s="1">
        <v>2.6415494534388801E-6</v>
      </c>
      <c r="G122" s="1">
        <v>1.89657239026481E-6</v>
      </c>
      <c r="H122" t="s">
        <v>2564</v>
      </c>
      <c r="I122">
        <v>17</v>
      </c>
    </row>
    <row r="123" spans="1:9" x14ac:dyDescent="0.25">
      <c r="A123" t="s">
        <v>2565</v>
      </c>
      <c r="B123" t="s">
        <v>2566</v>
      </c>
      <c r="C123" t="s">
        <v>2549</v>
      </c>
      <c r="D123" t="s">
        <v>2567</v>
      </c>
      <c r="E123" s="1">
        <v>8.1673857357734497E-8</v>
      </c>
      <c r="F123" s="1">
        <v>3.0658071084200799E-6</v>
      </c>
      <c r="G123" s="1">
        <v>2.2011797311375502E-6</v>
      </c>
      <c r="H123" t="s">
        <v>2568</v>
      </c>
      <c r="I123">
        <v>13</v>
      </c>
    </row>
    <row r="124" spans="1:9" x14ac:dyDescent="0.25">
      <c r="A124" t="s">
        <v>2569</v>
      </c>
      <c r="B124" t="s">
        <v>2570</v>
      </c>
      <c r="C124" t="s">
        <v>2455</v>
      </c>
      <c r="D124" t="s">
        <v>2571</v>
      </c>
      <c r="E124" s="1">
        <v>9.3716641412326797E-8</v>
      </c>
      <c r="F124" s="1">
        <v>3.48902446962941E-6</v>
      </c>
      <c r="G124" s="1">
        <v>2.5050401647574501E-6</v>
      </c>
      <c r="H124" t="s">
        <v>2572</v>
      </c>
      <c r="I124">
        <v>12</v>
      </c>
    </row>
    <row r="125" spans="1:9" x14ac:dyDescent="0.25">
      <c r="A125" t="s">
        <v>2573</v>
      </c>
      <c r="B125" t="s">
        <v>2574</v>
      </c>
      <c r="C125" t="s">
        <v>2178</v>
      </c>
      <c r="D125" t="s">
        <v>2575</v>
      </c>
      <c r="E125" s="1">
        <v>1.17581724271521E-7</v>
      </c>
      <c r="F125" s="1">
        <v>4.3419202572459199E-6</v>
      </c>
      <c r="G125" s="1">
        <v>3.1173999297661299E-6</v>
      </c>
      <c r="H125" t="s">
        <v>2576</v>
      </c>
      <c r="I125">
        <v>22</v>
      </c>
    </row>
    <row r="126" spans="1:9" x14ac:dyDescent="0.25">
      <c r="A126" t="s">
        <v>2577</v>
      </c>
      <c r="B126" t="s">
        <v>2578</v>
      </c>
      <c r="C126" t="s">
        <v>2503</v>
      </c>
      <c r="D126" t="s">
        <v>2205</v>
      </c>
      <c r="E126" s="1">
        <v>1.3086414823846699E-7</v>
      </c>
      <c r="F126" s="1">
        <v>4.7550796903929498E-6</v>
      </c>
      <c r="G126" s="1">
        <v>3.41403899993913E-6</v>
      </c>
      <c r="H126" t="s">
        <v>2579</v>
      </c>
      <c r="I126">
        <v>11</v>
      </c>
    </row>
    <row r="127" spans="1:9" x14ac:dyDescent="0.25">
      <c r="A127" t="s">
        <v>2580</v>
      </c>
      <c r="B127" t="s">
        <v>2581</v>
      </c>
      <c r="C127" t="s">
        <v>2503</v>
      </c>
      <c r="D127" t="s">
        <v>2205</v>
      </c>
      <c r="E127" s="1">
        <v>1.3086414823846699E-7</v>
      </c>
      <c r="F127" s="1">
        <v>4.7550796903929498E-6</v>
      </c>
      <c r="G127" s="1">
        <v>3.41403899993913E-6</v>
      </c>
      <c r="H127" t="s">
        <v>2579</v>
      </c>
      <c r="I127">
        <v>11</v>
      </c>
    </row>
    <row r="128" spans="1:9" x14ac:dyDescent="0.25">
      <c r="A128" t="s">
        <v>2582</v>
      </c>
      <c r="B128" t="s">
        <v>2583</v>
      </c>
      <c r="C128" t="s">
        <v>2466</v>
      </c>
      <c r="D128" t="s">
        <v>2440</v>
      </c>
      <c r="E128" s="1">
        <v>1.4432778703003101E-7</v>
      </c>
      <c r="F128" s="1">
        <v>5.20267308484446E-6</v>
      </c>
      <c r="G128" s="1">
        <v>3.7354008706686502E-6</v>
      </c>
      <c r="H128" t="s">
        <v>2584</v>
      </c>
      <c r="I128">
        <v>15</v>
      </c>
    </row>
    <row r="129" spans="1:9" x14ac:dyDescent="0.25">
      <c r="A129" t="s">
        <v>2585</v>
      </c>
      <c r="B129" t="s">
        <v>2586</v>
      </c>
      <c r="C129" t="s">
        <v>2303</v>
      </c>
      <c r="D129" t="s">
        <v>2520</v>
      </c>
      <c r="E129" s="1">
        <v>1.5305545376792999E-7</v>
      </c>
      <c r="F129" s="1">
        <v>5.4738415040467797E-6</v>
      </c>
      <c r="G129" s="1">
        <v>3.9300936243103897E-6</v>
      </c>
      <c r="H129" t="s">
        <v>2587</v>
      </c>
      <c r="I129">
        <v>21</v>
      </c>
    </row>
    <row r="130" spans="1:9" x14ac:dyDescent="0.25">
      <c r="A130" t="s">
        <v>2588</v>
      </c>
      <c r="B130" t="s">
        <v>2589</v>
      </c>
      <c r="C130" t="s">
        <v>2188</v>
      </c>
      <c r="D130" t="s">
        <v>2590</v>
      </c>
      <c r="E130" s="1">
        <v>1.79214373280433E-7</v>
      </c>
      <c r="F130" s="1">
        <v>6.35931002687287E-6</v>
      </c>
      <c r="G130" s="1">
        <v>4.5658398718978802E-6</v>
      </c>
      <c r="H130" t="s">
        <v>2591</v>
      </c>
      <c r="I130">
        <v>25</v>
      </c>
    </row>
    <row r="131" spans="1:9" x14ac:dyDescent="0.25">
      <c r="A131" t="s">
        <v>2592</v>
      </c>
      <c r="B131" t="s">
        <v>2593</v>
      </c>
      <c r="C131" t="s">
        <v>2503</v>
      </c>
      <c r="D131" t="s">
        <v>2594</v>
      </c>
      <c r="E131" s="1">
        <v>1.8169442059043001E-7</v>
      </c>
      <c r="F131" s="1">
        <v>6.3973337854397996E-6</v>
      </c>
      <c r="G131" s="1">
        <v>4.5931400651909603E-6</v>
      </c>
      <c r="H131" t="s">
        <v>2595</v>
      </c>
      <c r="I131">
        <v>11</v>
      </c>
    </row>
    <row r="132" spans="1:9" x14ac:dyDescent="0.25">
      <c r="A132" t="s">
        <v>2596</v>
      </c>
      <c r="B132" t="s">
        <v>2597</v>
      </c>
      <c r="C132" t="s">
        <v>2455</v>
      </c>
      <c r="D132" t="s">
        <v>2598</v>
      </c>
      <c r="E132" s="1">
        <v>1.9343568467328799E-7</v>
      </c>
      <c r="F132" s="1">
        <v>6.7067548075272898E-6</v>
      </c>
      <c r="G132" s="1">
        <v>4.8152973171381796E-6</v>
      </c>
      <c r="H132" t="s">
        <v>2599</v>
      </c>
      <c r="I132">
        <v>12</v>
      </c>
    </row>
    <row r="133" spans="1:9" x14ac:dyDescent="0.25">
      <c r="A133" t="s">
        <v>2600</v>
      </c>
      <c r="B133" t="s">
        <v>2601</v>
      </c>
      <c r="C133" t="s">
        <v>2455</v>
      </c>
      <c r="D133" t="s">
        <v>2598</v>
      </c>
      <c r="E133" s="1">
        <v>1.9343568467328799E-7</v>
      </c>
      <c r="F133" s="1">
        <v>6.7067548075272898E-6</v>
      </c>
      <c r="G133" s="1">
        <v>4.8152973171381796E-6</v>
      </c>
      <c r="H133" t="s">
        <v>2602</v>
      </c>
      <c r="I133">
        <v>12</v>
      </c>
    </row>
    <row r="134" spans="1:9" x14ac:dyDescent="0.25">
      <c r="A134" t="s">
        <v>2603</v>
      </c>
      <c r="B134" t="s">
        <v>2604</v>
      </c>
      <c r="C134" t="s">
        <v>2466</v>
      </c>
      <c r="D134" t="s">
        <v>2605</v>
      </c>
      <c r="E134" s="1">
        <v>2.17055304493196E-7</v>
      </c>
      <c r="F134" s="1">
        <v>7.46867570460679E-6</v>
      </c>
      <c r="G134" s="1">
        <v>5.3623391811795897E-6</v>
      </c>
      <c r="H134" t="s">
        <v>2606</v>
      </c>
      <c r="I134">
        <v>15</v>
      </c>
    </row>
    <row r="135" spans="1:9" x14ac:dyDescent="0.25">
      <c r="A135" t="s">
        <v>2607</v>
      </c>
      <c r="B135" t="s">
        <v>2608</v>
      </c>
      <c r="C135" t="s">
        <v>2369</v>
      </c>
      <c r="D135" t="s">
        <v>2609</v>
      </c>
      <c r="E135" s="1">
        <v>2.3286195799339999E-7</v>
      </c>
      <c r="F135" s="1">
        <v>7.9523234075641104E-6</v>
      </c>
      <c r="G135" s="1">
        <v>5.70958722487974E-6</v>
      </c>
      <c r="H135" t="s">
        <v>2610</v>
      </c>
      <c r="I135">
        <v>14</v>
      </c>
    </row>
    <row r="136" spans="1:9" x14ac:dyDescent="0.25">
      <c r="A136" t="s">
        <v>2611</v>
      </c>
      <c r="B136" t="s">
        <v>2612</v>
      </c>
      <c r="C136" t="s">
        <v>2408</v>
      </c>
      <c r="D136" t="s">
        <v>2613</v>
      </c>
      <c r="E136" s="1">
        <v>2.4340756659126801E-7</v>
      </c>
      <c r="F136" s="1">
        <v>8.2504266228174707E-6</v>
      </c>
      <c r="G136" s="1">
        <v>5.9236185490946498E-6</v>
      </c>
      <c r="H136" t="s">
        <v>2614</v>
      </c>
      <c r="I136">
        <v>30</v>
      </c>
    </row>
    <row r="137" spans="1:9" x14ac:dyDescent="0.25">
      <c r="A137" t="s">
        <v>2615</v>
      </c>
      <c r="B137" t="s">
        <v>2616</v>
      </c>
      <c r="C137" t="s">
        <v>2272</v>
      </c>
      <c r="D137" t="s">
        <v>2617</v>
      </c>
      <c r="E137" s="1">
        <v>2.4758312445669603E-7</v>
      </c>
      <c r="F137" s="1">
        <v>8.3297966761653108E-6</v>
      </c>
      <c r="G137" s="1">
        <v>5.9806044410670303E-6</v>
      </c>
      <c r="H137" t="s">
        <v>2618</v>
      </c>
      <c r="I137">
        <v>19</v>
      </c>
    </row>
    <row r="138" spans="1:9" x14ac:dyDescent="0.25">
      <c r="A138" t="s">
        <v>2619</v>
      </c>
      <c r="B138" t="s">
        <v>2620</v>
      </c>
      <c r="C138" t="s">
        <v>2204</v>
      </c>
      <c r="D138" t="s">
        <v>2621</v>
      </c>
      <c r="E138" s="1">
        <v>2.8659409414052298E-7</v>
      </c>
      <c r="F138" s="1">
        <v>9.5713998204871703E-6</v>
      </c>
      <c r="G138" s="1">
        <v>6.8720472418524804E-6</v>
      </c>
      <c r="H138" t="s">
        <v>2622</v>
      </c>
      <c r="I138">
        <v>17</v>
      </c>
    </row>
    <row r="139" spans="1:9" x14ac:dyDescent="0.25">
      <c r="A139" t="s">
        <v>2623</v>
      </c>
      <c r="B139" t="s">
        <v>2624</v>
      </c>
      <c r="C139" t="s">
        <v>2242</v>
      </c>
      <c r="D139" t="s">
        <v>2625</v>
      </c>
      <c r="E139" s="1">
        <v>2.97568056601231E-7</v>
      </c>
      <c r="F139" s="1">
        <v>9.8653584896554308E-6</v>
      </c>
      <c r="G139" s="1">
        <v>7.0831028763013098E-6</v>
      </c>
      <c r="H139" t="s">
        <v>2626</v>
      </c>
      <c r="I139">
        <v>20</v>
      </c>
    </row>
    <row r="140" spans="1:9" x14ac:dyDescent="0.25">
      <c r="A140" t="s">
        <v>2627</v>
      </c>
      <c r="B140" t="s">
        <v>2628</v>
      </c>
      <c r="C140" t="s">
        <v>2233</v>
      </c>
      <c r="D140" t="s">
        <v>2345</v>
      </c>
      <c r="E140" s="1">
        <v>3.0230002215894602E-7</v>
      </c>
      <c r="F140" s="1">
        <v>9.9496137727966294E-6</v>
      </c>
      <c r="G140" s="1">
        <v>7.1435962520855504E-6</v>
      </c>
      <c r="H140" t="s">
        <v>2629</v>
      </c>
      <c r="I140">
        <v>23</v>
      </c>
    </row>
    <row r="141" spans="1:9" x14ac:dyDescent="0.25">
      <c r="A141" t="s">
        <v>2630</v>
      </c>
      <c r="B141" t="s">
        <v>2631</v>
      </c>
      <c r="C141" t="s">
        <v>2549</v>
      </c>
      <c r="D141" t="s">
        <v>2273</v>
      </c>
      <c r="E141" s="1">
        <v>3.2561435831772502E-7</v>
      </c>
      <c r="F141" s="1">
        <v>1.06398591041662E-5</v>
      </c>
      <c r="G141" s="1">
        <v>7.6391766911647995E-6</v>
      </c>
      <c r="H141" t="s">
        <v>2632</v>
      </c>
      <c r="I141">
        <v>13</v>
      </c>
    </row>
    <row r="142" spans="1:9" x14ac:dyDescent="0.25">
      <c r="A142" t="s">
        <v>2633</v>
      </c>
      <c r="B142" t="s">
        <v>2634</v>
      </c>
      <c r="C142" t="s">
        <v>2188</v>
      </c>
      <c r="D142" t="s">
        <v>2635</v>
      </c>
      <c r="E142" s="1">
        <v>4.4519382181134699E-7</v>
      </c>
      <c r="F142" s="1">
        <v>1.44433595619081E-5</v>
      </c>
      <c r="G142" s="1">
        <v>1.03700034584327E-5</v>
      </c>
      <c r="H142" t="s">
        <v>2636</v>
      </c>
      <c r="I142">
        <v>25</v>
      </c>
    </row>
    <row r="143" spans="1:9" x14ac:dyDescent="0.25">
      <c r="A143" t="s">
        <v>2637</v>
      </c>
      <c r="B143" t="s">
        <v>2638</v>
      </c>
      <c r="C143" t="s">
        <v>2503</v>
      </c>
      <c r="D143" t="s">
        <v>2639</v>
      </c>
      <c r="E143" s="1">
        <v>4.5407463189349398E-7</v>
      </c>
      <c r="F143" s="1">
        <v>1.46021325324038E-5</v>
      </c>
      <c r="G143" s="1">
        <v>1.0483998837837899E-5</v>
      </c>
      <c r="H143" t="s">
        <v>2640</v>
      </c>
      <c r="I143">
        <v>11</v>
      </c>
    </row>
    <row r="144" spans="1:9" x14ac:dyDescent="0.25">
      <c r="A144" t="s">
        <v>2641</v>
      </c>
      <c r="B144" t="s">
        <v>2642</v>
      </c>
      <c r="C144" t="s">
        <v>2549</v>
      </c>
      <c r="D144" t="s">
        <v>2643</v>
      </c>
      <c r="E144" s="1">
        <v>4.5973248615890599E-7</v>
      </c>
      <c r="F144" s="1">
        <v>1.46021325324038E-5</v>
      </c>
      <c r="G144" s="1">
        <v>1.0483998837837899E-5</v>
      </c>
      <c r="H144" t="s">
        <v>2644</v>
      </c>
      <c r="I144">
        <v>13</v>
      </c>
    </row>
    <row r="145" spans="1:9" x14ac:dyDescent="0.25">
      <c r="A145" t="s">
        <v>2645</v>
      </c>
      <c r="B145" t="s">
        <v>2646</v>
      </c>
      <c r="C145" t="s">
        <v>2549</v>
      </c>
      <c r="D145" t="s">
        <v>2643</v>
      </c>
      <c r="E145" s="1">
        <v>4.5973248615890599E-7</v>
      </c>
      <c r="F145" s="1">
        <v>1.46021325324038E-5</v>
      </c>
      <c r="G145" s="1">
        <v>1.0483998837837899E-5</v>
      </c>
      <c r="H145" t="s">
        <v>2647</v>
      </c>
      <c r="I145">
        <v>13</v>
      </c>
    </row>
    <row r="146" spans="1:9" x14ac:dyDescent="0.25">
      <c r="A146" t="s">
        <v>2648</v>
      </c>
      <c r="B146" t="s">
        <v>2649</v>
      </c>
      <c r="C146" t="s">
        <v>2272</v>
      </c>
      <c r="D146" t="s">
        <v>2650</v>
      </c>
      <c r="E146" s="1">
        <v>4.70720296814874E-7</v>
      </c>
      <c r="F146" s="1">
        <v>1.4847302695369101E-5</v>
      </c>
      <c r="G146" s="1">
        <v>1.0660025435178901E-5</v>
      </c>
      <c r="H146" t="s">
        <v>2651</v>
      </c>
      <c r="I146">
        <v>19</v>
      </c>
    </row>
    <row r="147" spans="1:9" x14ac:dyDescent="0.25">
      <c r="A147" t="s">
        <v>2652</v>
      </c>
      <c r="B147" t="s">
        <v>2653</v>
      </c>
      <c r="C147" t="s">
        <v>2503</v>
      </c>
      <c r="D147" t="s">
        <v>2654</v>
      </c>
      <c r="E147" s="1">
        <v>5.2417602445950198E-7</v>
      </c>
      <c r="F147" s="1">
        <v>1.64193620903107E-5</v>
      </c>
      <c r="G147" s="1">
        <v>1.17887283032707E-5</v>
      </c>
      <c r="H147" t="s">
        <v>2655</v>
      </c>
      <c r="I147">
        <v>11</v>
      </c>
    </row>
    <row r="148" spans="1:9" x14ac:dyDescent="0.25">
      <c r="A148" t="s">
        <v>2656</v>
      </c>
      <c r="B148" t="s">
        <v>2657</v>
      </c>
      <c r="C148" t="s">
        <v>2466</v>
      </c>
      <c r="D148" t="s">
        <v>2658</v>
      </c>
      <c r="E148" s="1">
        <v>5.63962582726432E-7</v>
      </c>
      <c r="F148" s="1">
        <v>1.7544644183174299E-5</v>
      </c>
      <c r="G148" s="1">
        <v>1.25966552363841E-5</v>
      </c>
      <c r="H148" t="s">
        <v>2659</v>
      </c>
      <c r="I148">
        <v>15</v>
      </c>
    </row>
    <row r="149" spans="1:9" x14ac:dyDescent="0.25">
      <c r="A149" t="s">
        <v>2660</v>
      </c>
      <c r="B149" t="s">
        <v>2661</v>
      </c>
      <c r="C149" t="s">
        <v>2242</v>
      </c>
      <c r="D149" t="s">
        <v>2662</v>
      </c>
      <c r="E149" s="1">
        <v>5.7677134114311198E-7</v>
      </c>
      <c r="F149" s="1">
        <v>1.7821057356952502E-5</v>
      </c>
      <c r="G149" s="1">
        <v>1.27951136044494E-5</v>
      </c>
      <c r="H149" t="s">
        <v>2663</v>
      </c>
      <c r="I149">
        <v>20</v>
      </c>
    </row>
    <row r="150" spans="1:9" x14ac:dyDescent="0.25">
      <c r="A150" t="s">
        <v>2664</v>
      </c>
      <c r="B150" t="s">
        <v>2665</v>
      </c>
      <c r="C150" t="s">
        <v>2408</v>
      </c>
      <c r="D150" t="s">
        <v>2666</v>
      </c>
      <c r="E150" s="1">
        <v>6.0777983909200996E-7</v>
      </c>
      <c r="F150" s="1">
        <v>1.86522704672696E-5</v>
      </c>
      <c r="G150" s="1">
        <v>1.3391905700619099E-5</v>
      </c>
      <c r="H150" t="s">
        <v>2667</v>
      </c>
      <c r="I150">
        <v>30</v>
      </c>
    </row>
    <row r="151" spans="1:9" x14ac:dyDescent="0.25">
      <c r="A151" t="s">
        <v>2668</v>
      </c>
      <c r="B151" t="s">
        <v>2669</v>
      </c>
      <c r="C151" t="s">
        <v>2225</v>
      </c>
      <c r="D151" t="s">
        <v>2670</v>
      </c>
      <c r="E151" s="1">
        <v>6.2133978025356596E-7</v>
      </c>
      <c r="F151" s="1">
        <v>1.89404381336355E-5</v>
      </c>
      <c r="G151" s="1">
        <v>1.35988035268495E-5</v>
      </c>
      <c r="H151" t="s">
        <v>2671</v>
      </c>
      <c r="I151">
        <v>29</v>
      </c>
    </row>
    <row r="152" spans="1:9" x14ac:dyDescent="0.25">
      <c r="A152" t="s">
        <v>2672</v>
      </c>
      <c r="B152" t="s">
        <v>2673</v>
      </c>
      <c r="C152" t="s">
        <v>2204</v>
      </c>
      <c r="D152" t="s">
        <v>2674</v>
      </c>
      <c r="E152" s="1">
        <v>6.3739893510122603E-7</v>
      </c>
      <c r="F152" s="1">
        <v>1.9300439754865099E-5</v>
      </c>
      <c r="G152" s="1">
        <v>1.3857276497849799E-5</v>
      </c>
      <c r="H152" t="s">
        <v>2675</v>
      </c>
      <c r="I152">
        <v>17</v>
      </c>
    </row>
    <row r="153" spans="1:9" x14ac:dyDescent="0.25">
      <c r="A153" t="s">
        <v>2676</v>
      </c>
      <c r="B153" t="s">
        <v>2677</v>
      </c>
      <c r="C153" t="s">
        <v>2678</v>
      </c>
      <c r="D153" t="s">
        <v>2679</v>
      </c>
      <c r="E153" s="1">
        <v>6.90202141668779E-7</v>
      </c>
      <c r="F153" s="1">
        <v>2.0760914751388001E-5</v>
      </c>
      <c r="G153" s="1">
        <v>1.49058643073536E-5</v>
      </c>
      <c r="H153" t="s">
        <v>2680</v>
      </c>
      <c r="I153">
        <v>18</v>
      </c>
    </row>
    <row r="154" spans="1:9" x14ac:dyDescent="0.25">
      <c r="A154" t="s">
        <v>2681</v>
      </c>
      <c r="B154" t="s">
        <v>2682</v>
      </c>
      <c r="C154" t="s">
        <v>2683</v>
      </c>
      <c r="D154" t="s">
        <v>2541</v>
      </c>
      <c r="E154" s="1">
        <v>7.0105554169250103E-7</v>
      </c>
      <c r="F154" s="1">
        <v>2.08658727897758E-5</v>
      </c>
      <c r="G154" s="1">
        <v>1.49812217902444E-5</v>
      </c>
      <c r="H154" t="s">
        <v>2684</v>
      </c>
      <c r="I154">
        <v>8</v>
      </c>
    </row>
    <row r="155" spans="1:9" x14ac:dyDescent="0.25">
      <c r="A155" t="s">
        <v>2685</v>
      </c>
      <c r="B155" t="s">
        <v>2686</v>
      </c>
      <c r="C155" t="s">
        <v>2455</v>
      </c>
      <c r="D155" t="s">
        <v>2687</v>
      </c>
      <c r="E155" s="1">
        <v>7.0744026355124305E-7</v>
      </c>
      <c r="F155" s="1">
        <v>2.08658727897758E-5</v>
      </c>
      <c r="G155" s="1">
        <v>1.49812217902444E-5</v>
      </c>
      <c r="H155" t="s">
        <v>2602</v>
      </c>
      <c r="I155">
        <v>12</v>
      </c>
    </row>
    <row r="156" spans="1:9" x14ac:dyDescent="0.25">
      <c r="A156" t="s">
        <v>2688</v>
      </c>
      <c r="B156" t="s">
        <v>2689</v>
      </c>
      <c r="C156" t="s">
        <v>2225</v>
      </c>
      <c r="D156" t="s">
        <v>2125</v>
      </c>
      <c r="E156" s="1">
        <v>7.0747344993956001E-7</v>
      </c>
      <c r="F156" s="1">
        <v>2.08658727897758E-5</v>
      </c>
      <c r="G156" s="1">
        <v>1.49812217902444E-5</v>
      </c>
      <c r="H156" t="s">
        <v>2690</v>
      </c>
      <c r="I156">
        <v>29</v>
      </c>
    </row>
    <row r="157" spans="1:9" x14ac:dyDescent="0.25">
      <c r="A157" t="s">
        <v>2691</v>
      </c>
      <c r="B157" t="s">
        <v>2692</v>
      </c>
      <c r="C157" t="s">
        <v>2272</v>
      </c>
      <c r="D157" t="s">
        <v>2322</v>
      </c>
      <c r="E157" s="1">
        <v>7.57605350899236E-7</v>
      </c>
      <c r="F157" s="1">
        <v>2.2200280669576299E-5</v>
      </c>
      <c r="G157" s="1">
        <v>1.59392962790209E-5</v>
      </c>
      <c r="H157" t="s">
        <v>2693</v>
      </c>
      <c r="I157">
        <v>19</v>
      </c>
    </row>
    <row r="158" spans="1:9" x14ac:dyDescent="0.25">
      <c r="A158" t="s">
        <v>2694</v>
      </c>
      <c r="B158" t="s">
        <v>2695</v>
      </c>
      <c r="C158" t="s">
        <v>2340</v>
      </c>
      <c r="D158" t="s">
        <v>2218</v>
      </c>
      <c r="E158" s="1">
        <v>8.9786336545856204E-7</v>
      </c>
      <c r="F158" s="1">
        <v>2.6141637217389602E-5</v>
      </c>
      <c r="G158" s="1">
        <v>1.8769100581583101E-5</v>
      </c>
      <c r="H158" t="s">
        <v>2696</v>
      </c>
      <c r="I158">
        <v>16</v>
      </c>
    </row>
    <row r="159" spans="1:9" x14ac:dyDescent="0.25">
      <c r="A159" t="s">
        <v>2697</v>
      </c>
      <c r="B159" t="s">
        <v>2698</v>
      </c>
      <c r="C159" t="s">
        <v>2466</v>
      </c>
      <c r="D159" t="s">
        <v>2699</v>
      </c>
      <c r="E159" s="1">
        <v>1.14001278455799E-6</v>
      </c>
      <c r="F159" s="1">
        <v>3.2980497244983598E-5</v>
      </c>
      <c r="G159" s="1">
        <v>2.3679246440232501E-5</v>
      </c>
      <c r="H159" t="s">
        <v>2700</v>
      </c>
      <c r="I159">
        <v>15</v>
      </c>
    </row>
    <row r="160" spans="1:9" x14ac:dyDescent="0.25">
      <c r="A160" t="s">
        <v>2701</v>
      </c>
      <c r="B160" t="s">
        <v>2702</v>
      </c>
      <c r="C160" t="s">
        <v>2549</v>
      </c>
      <c r="D160" t="s">
        <v>2265</v>
      </c>
      <c r="E160" s="1">
        <v>1.2058185005064299E-6</v>
      </c>
      <c r="F160" s="1">
        <v>3.4663466008229099E-5</v>
      </c>
      <c r="G160" s="1">
        <v>2.4887579710652401E-5</v>
      </c>
      <c r="H160" t="s">
        <v>2703</v>
      </c>
      <c r="I160">
        <v>13</v>
      </c>
    </row>
    <row r="161" spans="1:9" x14ac:dyDescent="0.25">
      <c r="A161" t="s">
        <v>2704</v>
      </c>
      <c r="B161" t="s">
        <v>2705</v>
      </c>
      <c r="C161" t="s">
        <v>2479</v>
      </c>
      <c r="D161" t="s">
        <v>2205</v>
      </c>
      <c r="E161" s="1">
        <v>1.2233368480720499E-6</v>
      </c>
      <c r="F161" s="1">
        <v>3.49458865656809E-5</v>
      </c>
      <c r="G161" s="1">
        <v>2.5090351243477099E-5</v>
      </c>
      <c r="H161" t="s">
        <v>2706</v>
      </c>
      <c r="I161">
        <v>10</v>
      </c>
    </row>
    <row r="162" spans="1:9" x14ac:dyDescent="0.25">
      <c r="A162" t="s">
        <v>2707</v>
      </c>
      <c r="B162" t="s">
        <v>2708</v>
      </c>
      <c r="C162" t="s">
        <v>2204</v>
      </c>
      <c r="D162" t="s">
        <v>2709</v>
      </c>
      <c r="E162" s="1">
        <v>1.3409210312382099E-6</v>
      </c>
      <c r="F162" s="1">
        <v>3.7919378129740898E-5</v>
      </c>
      <c r="G162" s="1">
        <v>2.7225250514713501E-5</v>
      </c>
      <c r="H162" t="s">
        <v>2710</v>
      </c>
      <c r="I162">
        <v>17</v>
      </c>
    </row>
    <row r="163" spans="1:9" x14ac:dyDescent="0.25">
      <c r="A163" t="s">
        <v>2711</v>
      </c>
      <c r="B163" t="s">
        <v>2712</v>
      </c>
      <c r="C163" t="s">
        <v>2503</v>
      </c>
      <c r="D163" t="s">
        <v>2296</v>
      </c>
      <c r="E163" s="1">
        <v>1.3441259090462999E-6</v>
      </c>
      <c r="F163" s="1">
        <v>3.7919378129740898E-5</v>
      </c>
      <c r="G163" s="1">
        <v>2.7225250514713501E-5</v>
      </c>
      <c r="H163" t="s">
        <v>2713</v>
      </c>
      <c r="I163">
        <v>11</v>
      </c>
    </row>
    <row r="164" spans="1:9" x14ac:dyDescent="0.25">
      <c r="A164" t="s">
        <v>2714</v>
      </c>
      <c r="B164" t="s">
        <v>2715</v>
      </c>
      <c r="C164" t="s">
        <v>2369</v>
      </c>
      <c r="D164" t="s">
        <v>2716</v>
      </c>
      <c r="E164" s="1">
        <v>1.3963265999122601E-6</v>
      </c>
      <c r="F164" s="1">
        <v>3.9148860597540102E-5</v>
      </c>
      <c r="G164" s="1">
        <v>2.81079909456022E-5</v>
      </c>
      <c r="H164" t="s">
        <v>2717</v>
      </c>
      <c r="I164">
        <v>14</v>
      </c>
    </row>
    <row r="165" spans="1:9" x14ac:dyDescent="0.25">
      <c r="A165" t="s">
        <v>2718</v>
      </c>
      <c r="B165" t="s">
        <v>2719</v>
      </c>
      <c r="C165" t="s">
        <v>2204</v>
      </c>
      <c r="D165" t="s">
        <v>2720</v>
      </c>
      <c r="E165" s="1">
        <v>1.44037662838211E-6</v>
      </c>
      <c r="F165" s="1">
        <v>4.0136138933199699E-5</v>
      </c>
      <c r="G165" s="1">
        <v>2.8816834321781001E-5</v>
      </c>
      <c r="H165" t="s">
        <v>2721</v>
      </c>
      <c r="I165">
        <v>17</v>
      </c>
    </row>
    <row r="166" spans="1:9" x14ac:dyDescent="0.25">
      <c r="A166" t="s">
        <v>2722</v>
      </c>
      <c r="B166" t="s">
        <v>2723</v>
      </c>
      <c r="C166" t="s">
        <v>2724</v>
      </c>
      <c r="D166" t="s">
        <v>2725</v>
      </c>
      <c r="E166" s="1">
        <v>1.58769111041334E-6</v>
      </c>
      <c r="F166" s="1">
        <v>4.3971298923764698E-5</v>
      </c>
      <c r="G166" s="1">
        <v>3.1570391913097201E-5</v>
      </c>
      <c r="H166" t="s">
        <v>2726</v>
      </c>
      <c r="I166">
        <v>6</v>
      </c>
    </row>
    <row r="167" spans="1:9" x14ac:dyDescent="0.25">
      <c r="A167" t="s">
        <v>2727</v>
      </c>
      <c r="B167" t="s">
        <v>2728</v>
      </c>
      <c r="C167" t="s">
        <v>2162</v>
      </c>
      <c r="D167" t="s">
        <v>2729</v>
      </c>
      <c r="E167" s="1">
        <v>1.6252057626758801E-6</v>
      </c>
      <c r="F167" s="1">
        <v>4.4737482267114199E-5</v>
      </c>
      <c r="G167" s="1">
        <v>3.2120494116554202E-5</v>
      </c>
      <c r="H167" t="s">
        <v>2730</v>
      </c>
      <c r="I167">
        <v>28</v>
      </c>
    </row>
    <row r="168" spans="1:9" x14ac:dyDescent="0.25">
      <c r="A168" t="s">
        <v>2731</v>
      </c>
      <c r="B168" t="s">
        <v>2732</v>
      </c>
      <c r="C168" t="s">
        <v>2466</v>
      </c>
      <c r="D168" t="s">
        <v>2733</v>
      </c>
      <c r="E168" s="1">
        <v>1.72754237464228E-6</v>
      </c>
      <c r="F168" s="1">
        <v>4.7268057021838798E-5</v>
      </c>
      <c r="G168" s="1">
        <v>3.3937389198743103E-5</v>
      </c>
      <c r="H168" t="s">
        <v>2734</v>
      </c>
      <c r="I168">
        <v>15</v>
      </c>
    </row>
    <row r="169" spans="1:9" x14ac:dyDescent="0.25">
      <c r="A169" t="s">
        <v>2735</v>
      </c>
      <c r="B169" t="s">
        <v>2736</v>
      </c>
      <c r="C169" t="s">
        <v>2455</v>
      </c>
      <c r="D169" t="s">
        <v>2737</v>
      </c>
      <c r="E169" s="1">
        <v>1.7684073186435201E-6</v>
      </c>
      <c r="F169" s="1">
        <v>4.80964433609513E-5</v>
      </c>
      <c r="G169" s="1">
        <v>3.4532151737520498E-5</v>
      </c>
      <c r="H169" t="s">
        <v>2738</v>
      </c>
      <c r="I169">
        <v>12</v>
      </c>
    </row>
    <row r="170" spans="1:9" x14ac:dyDescent="0.25">
      <c r="A170" t="s">
        <v>2739</v>
      </c>
      <c r="B170" t="s">
        <v>2740</v>
      </c>
      <c r="C170" t="s">
        <v>2204</v>
      </c>
      <c r="D170" t="s">
        <v>2251</v>
      </c>
      <c r="E170" s="1">
        <v>1.7800159575188399E-6</v>
      </c>
      <c r="F170" s="1">
        <v>4.8124002851491601E-5</v>
      </c>
      <c r="G170" s="1">
        <v>3.4551938824519897E-5</v>
      </c>
      <c r="H170" t="s">
        <v>2741</v>
      </c>
      <c r="I170">
        <v>17</v>
      </c>
    </row>
    <row r="171" spans="1:9" x14ac:dyDescent="0.25">
      <c r="A171" t="s">
        <v>2742</v>
      </c>
      <c r="B171" t="s">
        <v>2743</v>
      </c>
      <c r="C171" t="s">
        <v>2744</v>
      </c>
      <c r="D171" t="s">
        <v>2745</v>
      </c>
      <c r="E171" s="1">
        <v>1.8164328858722699E-6</v>
      </c>
      <c r="F171" s="1">
        <v>4.8817977323265397E-5</v>
      </c>
      <c r="G171" s="1">
        <v>3.5050196701540301E-5</v>
      </c>
      <c r="H171" t="s">
        <v>2746</v>
      </c>
      <c r="I171">
        <v>27</v>
      </c>
    </row>
    <row r="172" spans="1:9" x14ac:dyDescent="0.25">
      <c r="A172" t="s">
        <v>2747</v>
      </c>
      <c r="B172" t="s">
        <v>2748</v>
      </c>
      <c r="C172" t="s">
        <v>2540</v>
      </c>
      <c r="D172" t="s">
        <v>2749</v>
      </c>
      <c r="E172" s="1">
        <v>2.0354865034798701E-6</v>
      </c>
      <c r="F172" s="1">
        <v>5.4383409992974003E-5</v>
      </c>
      <c r="G172" s="1">
        <v>3.9046050698332202E-5</v>
      </c>
      <c r="H172" t="s">
        <v>2750</v>
      </c>
      <c r="I172">
        <v>9</v>
      </c>
    </row>
    <row r="173" spans="1:9" x14ac:dyDescent="0.25">
      <c r="A173" t="s">
        <v>2751</v>
      </c>
      <c r="B173" t="s">
        <v>2752</v>
      </c>
      <c r="C173" t="s">
        <v>2683</v>
      </c>
      <c r="D173" t="s">
        <v>2753</v>
      </c>
      <c r="E173" s="1">
        <v>2.0804019251923101E-6</v>
      </c>
      <c r="F173" s="1">
        <v>5.52583949954589E-5</v>
      </c>
      <c r="G173" s="1">
        <v>3.9674270016902297E-5</v>
      </c>
      <c r="H173" t="s">
        <v>2754</v>
      </c>
      <c r="I173">
        <v>8</v>
      </c>
    </row>
    <row r="174" spans="1:9" x14ac:dyDescent="0.25">
      <c r="A174" t="s">
        <v>2755</v>
      </c>
      <c r="B174" t="s">
        <v>2756</v>
      </c>
      <c r="C174" t="s">
        <v>2757</v>
      </c>
      <c r="D174" t="s">
        <v>2758</v>
      </c>
      <c r="E174" s="1">
        <v>2.3810689500581401E-6</v>
      </c>
      <c r="F174" s="1">
        <v>6.2532001091434401E-5</v>
      </c>
      <c r="G174" s="1">
        <v>4.4896553658546803E-5</v>
      </c>
      <c r="H174" t="s">
        <v>2759</v>
      </c>
      <c r="I174">
        <v>7</v>
      </c>
    </row>
    <row r="175" spans="1:9" x14ac:dyDescent="0.25">
      <c r="A175" t="s">
        <v>2760</v>
      </c>
      <c r="B175" t="s">
        <v>2761</v>
      </c>
      <c r="C175" t="s">
        <v>2549</v>
      </c>
      <c r="D175" t="s">
        <v>2762</v>
      </c>
      <c r="E175" s="1">
        <v>2.3927615311144198E-6</v>
      </c>
      <c r="F175" s="1">
        <v>6.2532001091434401E-5</v>
      </c>
      <c r="G175" s="1">
        <v>4.4896553658546803E-5</v>
      </c>
      <c r="H175" t="s">
        <v>2763</v>
      </c>
      <c r="I175">
        <v>13</v>
      </c>
    </row>
    <row r="176" spans="1:9" x14ac:dyDescent="0.25">
      <c r="A176" t="s">
        <v>2764</v>
      </c>
      <c r="B176" t="s">
        <v>2765</v>
      </c>
      <c r="C176" t="s">
        <v>2540</v>
      </c>
      <c r="D176" t="s">
        <v>2766</v>
      </c>
      <c r="E176" s="1">
        <v>2.3955456164486099E-6</v>
      </c>
      <c r="F176" s="1">
        <v>6.2532001091434401E-5</v>
      </c>
      <c r="G176" s="1">
        <v>4.4896553658546803E-5</v>
      </c>
      <c r="H176" t="s">
        <v>2767</v>
      </c>
      <c r="I176">
        <v>9</v>
      </c>
    </row>
    <row r="177" spans="1:9" x14ac:dyDescent="0.25">
      <c r="A177" t="s">
        <v>2768</v>
      </c>
      <c r="B177" t="s">
        <v>2769</v>
      </c>
      <c r="C177" t="s">
        <v>2242</v>
      </c>
      <c r="D177" t="s">
        <v>2770</v>
      </c>
      <c r="E177" s="1">
        <v>2.45334758661997E-6</v>
      </c>
      <c r="F177" s="1">
        <v>6.3674884219588106E-5</v>
      </c>
      <c r="G177" s="1">
        <v>4.5717117734428099E-5</v>
      </c>
      <c r="H177" t="s">
        <v>2771</v>
      </c>
      <c r="I177">
        <v>20</v>
      </c>
    </row>
    <row r="178" spans="1:9" x14ac:dyDescent="0.25">
      <c r="A178" t="s">
        <v>2772</v>
      </c>
      <c r="B178" t="s">
        <v>2773</v>
      </c>
      <c r="C178" t="s">
        <v>2204</v>
      </c>
      <c r="D178" t="s">
        <v>2774</v>
      </c>
      <c r="E178" s="1">
        <v>2.50938556112298E-6</v>
      </c>
      <c r="F178" s="1">
        <v>6.4759256923980498E-5</v>
      </c>
      <c r="G178" s="1">
        <v>4.6495672657649499E-5</v>
      </c>
      <c r="H178" t="s">
        <v>2710</v>
      </c>
      <c r="I178">
        <v>17</v>
      </c>
    </row>
    <row r="179" spans="1:9" x14ac:dyDescent="0.25">
      <c r="A179" t="s">
        <v>2775</v>
      </c>
      <c r="B179" t="s">
        <v>2776</v>
      </c>
      <c r="C179" t="s">
        <v>2242</v>
      </c>
      <c r="D179" t="s">
        <v>2524</v>
      </c>
      <c r="E179" s="1">
        <v>2.7455565552734299E-6</v>
      </c>
      <c r="F179" s="1">
        <v>7.0351197655260504E-5</v>
      </c>
      <c r="G179" s="1">
        <v>5.0510558839369897E-5</v>
      </c>
      <c r="H179" t="s">
        <v>2777</v>
      </c>
      <c r="I179">
        <v>20</v>
      </c>
    </row>
    <row r="180" spans="1:9" x14ac:dyDescent="0.25">
      <c r="A180" t="s">
        <v>2778</v>
      </c>
      <c r="B180" t="s">
        <v>2779</v>
      </c>
      <c r="C180" t="s">
        <v>2188</v>
      </c>
      <c r="D180" t="s">
        <v>2780</v>
      </c>
      <c r="E180" s="1">
        <v>2.7615143863184802E-6</v>
      </c>
      <c r="F180" s="1">
        <v>7.0351197655260504E-5</v>
      </c>
      <c r="G180" s="1">
        <v>5.0510558839369897E-5</v>
      </c>
      <c r="H180" t="s">
        <v>2781</v>
      </c>
      <c r="I180">
        <v>25</v>
      </c>
    </row>
    <row r="181" spans="1:9" x14ac:dyDescent="0.25">
      <c r="A181" t="s">
        <v>2782</v>
      </c>
      <c r="B181" t="s">
        <v>2783</v>
      </c>
      <c r="C181" t="s">
        <v>2503</v>
      </c>
      <c r="D181" t="s">
        <v>2784</v>
      </c>
      <c r="E181" s="1">
        <v>2.7880263271569498E-6</v>
      </c>
      <c r="F181" s="1">
        <v>7.0351197655260504E-5</v>
      </c>
      <c r="G181" s="1">
        <v>5.0510558839369897E-5</v>
      </c>
      <c r="H181" t="s">
        <v>2785</v>
      </c>
      <c r="I181">
        <v>11</v>
      </c>
    </row>
    <row r="182" spans="1:9" x14ac:dyDescent="0.25">
      <c r="A182" t="s">
        <v>2786</v>
      </c>
      <c r="B182" t="s">
        <v>2787</v>
      </c>
      <c r="C182" t="s">
        <v>2503</v>
      </c>
      <c r="D182" t="s">
        <v>2784</v>
      </c>
      <c r="E182" s="1">
        <v>2.7880263271569498E-6</v>
      </c>
      <c r="F182" s="1">
        <v>7.0351197655260504E-5</v>
      </c>
      <c r="G182" s="1">
        <v>5.0510558839369897E-5</v>
      </c>
      <c r="H182" t="s">
        <v>2788</v>
      </c>
      <c r="I182">
        <v>11</v>
      </c>
    </row>
    <row r="183" spans="1:9" x14ac:dyDescent="0.25">
      <c r="A183" t="s">
        <v>2789</v>
      </c>
      <c r="B183" t="s">
        <v>2790</v>
      </c>
      <c r="C183" t="s">
        <v>2233</v>
      </c>
      <c r="D183" t="s">
        <v>2791</v>
      </c>
      <c r="E183" s="1">
        <v>2.8065280726647899E-6</v>
      </c>
      <c r="F183" s="1">
        <v>7.0426798375930802E-5</v>
      </c>
      <c r="G183" s="1">
        <v>5.0564838436263498E-5</v>
      </c>
      <c r="H183" t="s">
        <v>2792</v>
      </c>
      <c r="I183">
        <v>23</v>
      </c>
    </row>
    <row r="184" spans="1:9" x14ac:dyDescent="0.25">
      <c r="A184" t="s">
        <v>2793</v>
      </c>
      <c r="B184" t="s">
        <v>2794</v>
      </c>
      <c r="C184" t="s">
        <v>2272</v>
      </c>
      <c r="D184" t="s">
        <v>2795</v>
      </c>
      <c r="E184" s="1">
        <v>2.8243808485414099E-6</v>
      </c>
      <c r="F184" s="1">
        <v>7.04853726048082E-5</v>
      </c>
      <c r="G184" s="1">
        <v>5.0606893399544803E-5</v>
      </c>
      <c r="H184" t="s">
        <v>2796</v>
      </c>
      <c r="I184">
        <v>19</v>
      </c>
    </row>
    <row r="185" spans="1:9" x14ac:dyDescent="0.25">
      <c r="A185" t="s">
        <v>2797</v>
      </c>
      <c r="B185" t="s">
        <v>2798</v>
      </c>
      <c r="C185" t="s">
        <v>2757</v>
      </c>
      <c r="D185" t="s">
        <v>2799</v>
      </c>
      <c r="E185" s="1">
        <v>3.04731089018495E-6</v>
      </c>
      <c r="F185" s="1">
        <v>7.5633257176065802E-5</v>
      </c>
      <c r="G185" s="1">
        <v>5.4302957364354198E-5</v>
      </c>
      <c r="H185" t="s">
        <v>2800</v>
      </c>
      <c r="I185">
        <v>7</v>
      </c>
    </row>
    <row r="186" spans="1:9" x14ac:dyDescent="0.25">
      <c r="A186" t="s">
        <v>2801</v>
      </c>
      <c r="B186" t="s">
        <v>2802</v>
      </c>
      <c r="C186" t="s">
        <v>2683</v>
      </c>
      <c r="D186" t="s">
        <v>2803</v>
      </c>
      <c r="E186" s="1">
        <v>3.07234726425393E-6</v>
      </c>
      <c r="F186" s="1">
        <v>7.5840224316529197E-5</v>
      </c>
      <c r="G186" s="1">
        <v>5.4451555060976502E-5</v>
      </c>
      <c r="H186" t="s">
        <v>2804</v>
      </c>
      <c r="I186">
        <v>8</v>
      </c>
    </row>
    <row r="187" spans="1:9" x14ac:dyDescent="0.25">
      <c r="A187" t="s">
        <v>2805</v>
      </c>
      <c r="B187" t="s">
        <v>2806</v>
      </c>
      <c r="C187" t="s">
        <v>2479</v>
      </c>
      <c r="D187" t="s">
        <v>2807</v>
      </c>
      <c r="E187" s="1">
        <v>3.2509580278899002E-6</v>
      </c>
      <c r="F187" s="1">
        <v>7.9815412771221304E-5</v>
      </c>
      <c r="G187" s="1">
        <v>5.7305649902719302E-5</v>
      </c>
      <c r="H187" t="s">
        <v>2808</v>
      </c>
      <c r="I187">
        <v>10</v>
      </c>
    </row>
    <row r="188" spans="1:9" x14ac:dyDescent="0.25">
      <c r="A188" t="s">
        <v>2809</v>
      </c>
      <c r="B188" t="s">
        <v>2810</v>
      </c>
      <c r="C188" t="s">
        <v>2503</v>
      </c>
      <c r="D188" t="s">
        <v>2811</v>
      </c>
      <c r="E188" s="1">
        <v>3.5064445689317599E-6</v>
      </c>
      <c r="F188" s="1">
        <v>8.5625114151011093E-5</v>
      </c>
      <c r="G188" s="1">
        <v>6.1476883274196899E-5</v>
      </c>
      <c r="H188" t="s">
        <v>2812</v>
      </c>
      <c r="I188">
        <v>11</v>
      </c>
    </row>
    <row r="189" spans="1:9" x14ac:dyDescent="0.25">
      <c r="A189" t="s">
        <v>2813</v>
      </c>
      <c r="B189" t="s">
        <v>2814</v>
      </c>
      <c r="C189" t="s">
        <v>2178</v>
      </c>
      <c r="D189" t="s">
        <v>2815</v>
      </c>
      <c r="E189" s="1">
        <v>3.60786331902268E-6</v>
      </c>
      <c r="F189" s="1">
        <v>8.76305625401125E-5</v>
      </c>
      <c r="G189" s="1">
        <v>6.2916749576877502E-5</v>
      </c>
      <c r="H189" t="s">
        <v>2816</v>
      </c>
      <c r="I189">
        <v>22</v>
      </c>
    </row>
    <row r="190" spans="1:9" x14ac:dyDescent="0.25">
      <c r="A190" t="s">
        <v>2817</v>
      </c>
      <c r="B190" t="s">
        <v>2818</v>
      </c>
      <c r="C190" t="s">
        <v>2340</v>
      </c>
      <c r="D190" t="s">
        <v>2819</v>
      </c>
      <c r="E190" s="1">
        <v>3.7145150353235401E-6</v>
      </c>
      <c r="F190" s="1">
        <v>8.92662819599975E-5</v>
      </c>
      <c r="G190" s="1">
        <v>6.4091158894081506E-5</v>
      </c>
      <c r="H190" t="s">
        <v>2820</v>
      </c>
      <c r="I190">
        <v>16</v>
      </c>
    </row>
    <row r="191" spans="1:9" x14ac:dyDescent="0.25">
      <c r="A191" t="s">
        <v>2821</v>
      </c>
      <c r="B191" t="s">
        <v>2822</v>
      </c>
      <c r="C191" t="s">
        <v>2340</v>
      </c>
      <c r="D191" t="s">
        <v>2819</v>
      </c>
      <c r="E191" s="1">
        <v>3.7145150353235401E-6</v>
      </c>
      <c r="F191" s="1">
        <v>8.92662819599975E-5</v>
      </c>
      <c r="G191" s="1">
        <v>6.4091158894081506E-5</v>
      </c>
      <c r="H191" t="s">
        <v>2820</v>
      </c>
      <c r="I191">
        <v>16</v>
      </c>
    </row>
    <row r="192" spans="1:9" x14ac:dyDescent="0.25">
      <c r="A192" t="s">
        <v>2823</v>
      </c>
      <c r="B192" t="s">
        <v>2824</v>
      </c>
      <c r="C192" t="s">
        <v>2178</v>
      </c>
      <c r="D192" t="s">
        <v>2825</v>
      </c>
      <c r="E192" s="1">
        <v>3.7903751475587299E-6</v>
      </c>
      <c r="F192" s="1">
        <v>9.0609915369535595E-5</v>
      </c>
      <c r="G192" s="1">
        <v>6.5055857103251796E-5</v>
      </c>
      <c r="H192" t="s">
        <v>2826</v>
      </c>
      <c r="I192">
        <v>22</v>
      </c>
    </row>
    <row r="193" spans="1:9" x14ac:dyDescent="0.25">
      <c r="A193" t="s">
        <v>2827</v>
      </c>
      <c r="B193" t="s">
        <v>2828</v>
      </c>
      <c r="C193" t="s">
        <v>2188</v>
      </c>
      <c r="D193" t="s">
        <v>2829</v>
      </c>
      <c r="E193" s="1">
        <v>3.9246006180630802E-6</v>
      </c>
      <c r="F193" s="1">
        <v>9.3327413650484494E-5</v>
      </c>
      <c r="G193" s="1">
        <v>6.7006959023198896E-5</v>
      </c>
      <c r="H193" t="s">
        <v>2830</v>
      </c>
      <c r="I193">
        <v>25</v>
      </c>
    </row>
    <row r="194" spans="1:9" x14ac:dyDescent="0.25">
      <c r="A194" t="s">
        <v>2831</v>
      </c>
      <c r="B194" t="s">
        <v>2832</v>
      </c>
      <c r="C194" t="s">
        <v>2340</v>
      </c>
      <c r="D194" t="s">
        <v>2413</v>
      </c>
      <c r="E194" s="1">
        <v>3.9812597074426501E-6</v>
      </c>
      <c r="F194" s="1">
        <v>9.4181674954190396E-5</v>
      </c>
      <c r="G194" s="1">
        <v>6.7620299197682803E-5</v>
      </c>
      <c r="H194" t="s">
        <v>2820</v>
      </c>
      <c r="I194">
        <v>16</v>
      </c>
    </row>
    <row r="195" spans="1:9" x14ac:dyDescent="0.25">
      <c r="A195" t="s">
        <v>2833</v>
      </c>
      <c r="B195" t="s">
        <v>2834</v>
      </c>
      <c r="C195" t="s">
        <v>2178</v>
      </c>
      <c r="D195" t="s">
        <v>2835</v>
      </c>
      <c r="E195" s="1">
        <v>4.1808204316462802E-6</v>
      </c>
      <c r="F195" s="1">
        <v>9.83900849768778E-5</v>
      </c>
      <c r="G195" s="1">
        <v>7.06418418175085E-5</v>
      </c>
      <c r="H195" t="s">
        <v>2836</v>
      </c>
      <c r="I195">
        <v>22</v>
      </c>
    </row>
    <row r="196" spans="1:9" x14ac:dyDescent="0.25">
      <c r="A196" t="s">
        <v>2837</v>
      </c>
      <c r="B196" t="s">
        <v>2838</v>
      </c>
      <c r="C196" t="s">
        <v>2242</v>
      </c>
      <c r="D196" t="s">
        <v>2144</v>
      </c>
      <c r="E196" s="1">
        <v>4.2575258139732E-6</v>
      </c>
      <c r="F196" s="1">
        <v>9.9678774469413896E-5</v>
      </c>
      <c r="G196" s="1">
        <v>7.1567091544704205E-5</v>
      </c>
      <c r="H196" t="s">
        <v>2839</v>
      </c>
      <c r="I196">
        <v>20</v>
      </c>
    </row>
    <row r="197" spans="1:9" x14ac:dyDescent="0.25">
      <c r="A197" t="s">
        <v>2840</v>
      </c>
      <c r="B197" t="s">
        <v>2841</v>
      </c>
      <c r="C197" t="s">
        <v>2503</v>
      </c>
      <c r="D197" t="s">
        <v>2567</v>
      </c>
      <c r="E197" s="1">
        <v>4.3818274455749097E-6</v>
      </c>
      <c r="F197" s="1">
        <v>1.02062873116929E-4</v>
      </c>
      <c r="G197" s="1">
        <v>7.3278820115471396E-5</v>
      </c>
      <c r="H197" t="s">
        <v>2640</v>
      </c>
      <c r="I197">
        <v>11</v>
      </c>
    </row>
    <row r="198" spans="1:9" x14ac:dyDescent="0.25">
      <c r="A198" t="s">
        <v>2842</v>
      </c>
      <c r="B198" t="s">
        <v>2843</v>
      </c>
      <c r="C198" t="s">
        <v>2540</v>
      </c>
      <c r="D198" t="s">
        <v>2844</v>
      </c>
      <c r="E198" s="1">
        <v>4.4381499263670304E-6</v>
      </c>
      <c r="F198" s="1">
        <v>1.02847331456934E-4</v>
      </c>
      <c r="G198" s="1">
        <v>7.3842043350618006E-5</v>
      </c>
      <c r="H198" t="s">
        <v>2845</v>
      </c>
      <c r="I198">
        <v>9</v>
      </c>
    </row>
    <row r="199" spans="1:9" x14ac:dyDescent="0.25">
      <c r="A199" t="s">
        <v>2846</v>
      </c>
      <c r="B199" t="s">
        <v>2847</v>
      </c>
      <c r="C199" t="s">
        <v>2744</v>
      </c>
      <c r="D199" t="s">
        <v>2848</v>
      </c>
      <c r="E199" s="1">
        <v>4.68802344308299E-6</v>
      </c>
      <c r="F199" s="1">
        <v>1.08086306997375E-4</v>
      </c>
      <c r="G199" s="1">
        <v>7.7603508558221301E-5</v>
      </c>
      <c r="H199" t="s">
        <v>2849</v>
      </c>
      <c r="I199">
        <v>27</v>
      </c>
    </row>
    <row r="200" spans="1:9" x14ac:dyDescent="0.25">
      <c r="A200" t="s">
        <v>2850</v>
      </c>
      <c r="B200" t="s">
        <v>2851</v>
      </c>
      <c r="C200" t="s">
        <v>2455</v>
      </c>
      <c r="D200" t="s">
        <v>2852</v>
      </c>
      <c r="E200" s="1">
        <v>5.4106670189626497E-6</v>
      </c>
      <c r="F200" s="1">
        <v>1.2411742222287001E-4</v>
      </c>
      <c r="G200" s="1">
        <v>8.9113484448411994E-5</v>
      </c>
      <c r="H200" t="s">
        <v>2853</v>
      </c>
      <c r="I200">
        <v>12</v>
      </c>
    </row>
    <row r="201" spans="1:9" x14ac:dyDescent="0.25">
      <c r="A201" t="s">
        <v>2854</v>
      </c>
      <c r="B201" t="s">
        <v>2855</v>
      </c>
      <c r="C201" t="s">
        <v>2856</v>
      </c>
      <c r="D201" t="s">
        <v>2857</v>
      </c>
      <c r="E201" s="1">
        <v>5.4866186506853401E-6</v>
      </c>
      <c r="F201" s="1">
        <v>1.2522724578599399E-4</v>
      </c>
      <c r="G201" s="1">
        <v>8.9910312508982801E-5</v>
      </c>
      <c r="H201" t="s">
        <v>2858</v>
      </c>
      <c r="I201">
        <v>5</v>
      </c>
    </row>
    <row r="202" spans="1:9" x14ac:dyDescent="0.25">
      <c r="A202" t="s">
        <v>2859</v>
      </c>
      <c r="B202" t="s">
        <v>2860</v>
      </c>
      <c r="C202" t="s">
        <v>2678</v>
      </c>
      <c r="D202" t="s">
        <v>2861</v>
      </c>
      <c r="E202" s="1">
        <v>5.8059434493321099E-6</v>
      </c>
      <c r="F202" s="1">
        <v>1.3185297573433199E-4</v>
      </c>
      <c r="G202" s="1">
        <v>9.4667435821215197E-5</v>
      </c>
      <c r="H202" t="s">
        <v>2862</v>
      </c>
      <c r="I202">
        <v>18</v>
      </c>
    </row>
    <row r="203" spans="1:9" x14ac:dyDescent="0.25">
      <c r="A203" t="s">
        <v>2863</v>
      </c>
      <c r="B203" t="s">
        <v>2864</v>
      </c>
      <c r="C203" t="s">
        <v>2303</v>
      </c>
      <c r="D203" t="s">
        <v>2865</v>
      </c>
      <c r="E203" s="1">
        <v>6.5364470123428498E-6</v>
      </c>
      <c r="F203" s="1">
        <v>1.4770419069682199E-4</v>
      </c>
      <c r="G203" s="1">
        <v>1.0604824741680099E-4</v>
      </c>
      <c r="H203" t="s">
        <v>2866</v>
      </c>
      <c r="I203">
        <v>21</v>
      </c>
    </row>
    <row r="204" spans="1:9" x14ac:dyDescent="0.25">
      <c r="A204" t="s">
        <v>2867</v>
      </c>
      <c r="B204" t="s">
        <v>2868</v>
      </c>
      <c r="C204" t="s">
        <v>2272</v>
      </c>
      <c r="D204" t="s">
        <v>2869</v>
      </c>
      <c r="E204" s="1">
        <v>6.6028645275060104E-6</v>
      </c>
      <c r="F204" s="1">
        <v>1.4846638952441699E-4</v>
      </c>
      <c r="G204" s="1">
        <v>1.06595488828627E-4</v>
      </c>
      <c r="H204" t="s">
        <v>2870</v>
      </c>
      <c r="I204">
        <v>19</v>
      </c>
    </row>
    <row r="205" spans="1:9" x14ac:dyDescent="0.25">
      <c r="A205" t="s">
        <v>2871</v>
      </c>
      <c r="B205" t="s">
        <v>2872</v>
      </c>
      <c r="C205" t="s">
        <v>2288</v>
      </c>
      <c r="D205" t="s">
        <v>2873</v>
      </c>
      <c r="E205" s="1">
        <v>6.7077020116780896E-6</v>
      </c>
      <c r="F205" s="1">
        <v>1.49628837521594E-4</v>
      </c>
      <c r="G205" s="1">
        <v>1.07430100035203E-4</v>
      </c>
      <c r="H205" t="s">
        <v>2874</v>
      </c>
      <c r="I205">
        <v>24</v>
      </c>
    </row>
    <row r="206" spans="1:9" x14ac:dyDescent="0.25">
      <c r="A206" t="s">
        <v>2875</v>
      </c>
      <c r="B206" t="s">
        <v>2876</v>
      </c>
      <c r="C206" t="s">
        <v>2503</v>
      </c>
      <c r="D206" t="s">
        <v>2877</v>
      </c>
      <c r="E206" s="1">
        <v>6.7204497697941896E-6</v>
      </c>
      <c r="F206" s="1">
        <v>1.49628837521594E-4</v>
      </c>
      <c r="G206" s="1">
        <v>1.07430100035203E-4</v>
      </c>
      <c r="H206" t="s">
        <v>2812</v>
      </c>
      <c r="I206">
        <v>11</v>
      </c>
    </row>
    <row r="207" spans="1:9" x14ac:dyDescent="0.25">
      <c r="A207" t="s">
        <v>2878</v>
      </c>
      <c r="B207" t="s">
        <v>2879</v>
      </c>
      <c r="C207" t="s">
        <v>2683</v>
      </c>
      <c r="D207" t="s">
        <v>2880</v>
      </c>
      <c r="E207" s="1">
        <v>7.4350203923204396E-6</v>
      </c>
      <c r="F207" s="1">
        <v>1.6473103718009499E-4</v>
      </c>
      <c r="G207" s="1">
        <v>1.18273135688876E-4</v>
      </c>
      <c r="H207" t="s">
        <v>2881</v>
      </c>
      <c r="I207">
        <v>8</v>
      </c>
    </row>
    <row r="208" spans="1:9" x14ac:dyDescent="0.25">
      <c r="A208" t="s">
        <v>2882</v>
      </c>
      <c r="B208" t="s">
        <v>2883</v>
      </c>
      <c r="C208" t="s">
        <v>2549</v>
      </c>
      <c r="D208" t="s">
        <v>2716</v>
      </c>
      <c r="E208" s="1">
        <v>7.53031838530586E-6</v>
      </c>
      <c r="F208" s="1">
        <v>1.6603255391290801E-4</v>
      </c>
      <c r="G208" s="1">
        <v>1.19207595082665E-4</v>
      </c>
      <c r="H208" t="s">
        <v>2884</v>
      </c>
      <c r="I208">
        <v>13</v>
      </c>
    </row>
    <row r="209" spans="1:9" x14ac:dyDescent="0.25">
      <c r="A209" t="s">
        <v>2885</v>
      </c>
      <c r="B209" t="s">
        <v>2886</v>
      </c>
      <c r="C209" t="s">
        <v>2724</v>
      </c>
      <c r="D209" t="s">
        <v>2887</v>
      </c>
      <c r="E209" s="1">
        <v>7.86476941887682E-6</v>
      </c>
      <c r="F209" s="1">
        <v>1.72568998553326E-4</v>
      </c>
      <c r="G209" s="1">
        <v>1.23900613575796E-4</v>
      </c>
      <c r="H209" t="s">
        <v>2888</v>
      </c>
      <c r="I209">
        <v>6</v>
      </c>
    </row>
    <row r="210" spans="1:9" x14ac:dyDescent="0.25">
      <c r="A210" t="s">
        <v>2889</v>
      </c>
      <c r="B210" t="s">
        <v>2890</v>
      </c>
      <c r="C210" t="s">
        <v>2288</v>
      </c>
      <c r="D210" t="s">
        <v>2891</v>
      </c>
      <c r="E210" s="1">
        <v>8.2966900757005193E-6</v>
      </c>
      <c r="F210" s="1">
        <v>1.8117099194149899E-4</v>
      </c>
      <c r="G210" s="1">
        <v>1.30076649061337E-4</v>
      </c>
      <c r="H210" t="s">
        <v>2892</v>
      </c>
      <c r="I210">
        <v>24</v>
      </c>
    </row>
    <row r="211" spans="1:9" x14ac:dyDescent="0.25">
      <c r="A211" t="s">
        <v>2893</v>
      </c>
      <c r="B211" t="s">
        <v>2894</v>
      </c>
      <c r="C211" t="s">
        <v>2683</v>
      </c>
      <c r="D211" t="s">
        <v>2895</v>
      </c>
      <c r="E211" s="1">
        <v>8.7522206466922897E-6</v>
      </c>
      <c r="F211" s="1">
        <v>1.8840088235676E-4</v>
      </c>
      <c r="G211" s="1">
        <v>1.3526754583912499E-4</v>
      </c>
      <c r="H211" t="s">
        <v>2896</v>
      </c>
      <c r="I211">
        <v>8</v>
      </c>
    </row>
    <row r="212" spans="1:9" x14ac:dyDescent="0.25">
      <c r="A212" t="s">
        <v>2897</v>
      </c>
      <c r="B212" t="s">
        <v>2898</v>
      </c>
      <c r="C212" t="s">
        <v>2683</v>
      </c>
      <c r="D212" t="s">
        <v>2895</v>
      </c>
      <c r="E212" s="1">
        <v>8.7522206466922897E-6</v>
      </c>
      <c r="F212" s="1">
        <v>1.8840088235676E-4</v>
      </c>
      <c r="G212" s="1">
        <v>1.3526754583912499E-4</v>
      </c>
      <c r="H212" t="s">
        <v>2881</v>
      </c>
      <c r="I212">
        <v>8</v>
      </c>
    </row>
    <row r="213" spans="1:9" x14ac:dyDescent="0.25">
      <c r="A213" t="s">
        <v>2899</v>
      </c>
      <c r="B213" t="s">
        <v>2900</v>
      </c>
      <c r="C213" t="s">
        <v>2683</v>
      </c>
      <c r="D213" t="s">
        <v>2895</v>
      </c>
      <c r="E213" s="1">
        <v>8.7522206466922897E-6</v>
      </c>
      <c r="F213" s="1">
        <v>1.8840088235676E-4</v>
      </c>
      <c r="G213" s="1">
        <v>1.3526754583912499E-4</v>
      </c>
      <c r="H213" t="s">
        <v>2881</v>
      </c>
      <c r="I213">
        <v>8</v>
      </c>
    </row>
    <row r="214" spans="1:9" x14ac:dyDescent="0.25">
      <c r="A214" t="s">
        <v>2901</v>
      </c>
      <c r="B214" t="s">
        <v>2902</v>
      </c>
      <c r="C214" t="s">
        <v>2204</v>
      </c>
      <c r="D214" t="s">
        <v>2903</v>
      </c>
      <c r="E214" s="1">
        <v>8.9019994331420301E-6</v>
      </c>
      <c r="F214" s="1">
        <v>1.9072113879873101E-4</v>
      </c>
      <c r="G214" s="1">
        <v>1.36933437159255E-4</v>
      </c>
      <c r="H214" t="s">
        <v>2904</v>
      </c>
      <c r="I214">
        <v>17</v>
      </c>
    </row>
    <row r="215" spans="1:9" x14ac:dyDescent="0.25">
      <c r="A215" t="s">
        <v>2905</v>
      </c>
      <c r="B215" t="s">
        <v>2906</v>
      </c>
      <c r="C215" t="s">
        <v>2178</v>
      </c>
      <c r="D215" t="s">
        <v>2791</v>
      </c>
      <c r="E215" s="1">
        <v>9.2997215779808793E-6</v>
      </c>
      <c r="F215" s="1">
        <v>1.98306739000888E-4</v>
      </c>
      <c r="G215" s="1">
        <v>1.4237972546866701E-4</v>
      </c>
      <c r="H215" t="s">
        <v>2907</v>
      </c>
      <c r="I215">
        <v>22</v>
      </c>
    </row>
    <row r="216" spans="1:9" x14ac:dyDescent="0.25">
      <c r="A216" t="s">
        <v>2908</v>
      </c>
      <c r="B216" t="s">
        <v>2909</v>
      </c>
      <c r="C216" t="s">
        <v>2242</v>
      </c>
      <c r="D216" t="s">
        <v>2910</v>
      </c>
      <c r="E216" s="1">
        <v>9.72497873493551E-6</v>
      </c>
      <c r="F216" s="1">
        <v>2.0640585707512601E-4</v>
      </c>
      <c r="G216" s="1">
        <v>1.4819470792341399E-4</v>
      </c>
      <c r="H216" t="s">
        <v>2911</v>
      </c>
      <c r="I216">
        <v>20</v>
      </c>
    </row>
    <row r="217" spans="1:9" x14ac:dyDescent="0.25">
      <c r="A217" t="s">
        <v>2912</v>
      </c>
      <c r="B217" t="s">
        <v>2913</v>
      </c>
      <c r="C217" t="s">
        <v>2503</v>
      </c>
      <c r="D217" t="s">
        <v>2512</v>
      </c>
      <c r="E217" s="1">
        <v>1.00801124753922E-5</v>
      </c>
      <c r="F217" s="1">
        <v>2.1294823657316901E-4</v>
      </c>
      <c r="G217" s="1">
        <v>1.52891987509253E-4</v>
      </c>
      <c r="H217" t="s">
        <v>2812</v>
      </c>
      <c r="I217">
        <v>11</v>
      </c>
    </row>
    <row r="218" spans="1:9" x14ac:dyDescent="0.25">
      <c r="A218" t="s">
        <v>2914</v>
      </c>
      <c r="B218" t="s">
        <v>2915</v>
      </c>
      <c r="C218" t="s">
        <v>2549</v>
      </c>
      <c r="D218" t="s">
        <v>2916</v>
      </c>
      <c r="E218" s="1">
        <v>1.0411147080742101E-5</v>
      </c>
      <c r="F218" s="1">
        <v>2.18923287225606E-4</v>
      </c>
      <c r="G218" s="1">
        <v>1.57181937895415E-4</v>
      </c>
      <c r="H218" t="s">
        <v>2917</v>
      </c>
      <c r="I218">
        <v>13</v>
      </c>
    </row>
    <row r="219" spans="1:9" x14ac:dyDescent="0.25">
      <c r="A219" t="s">
        <v>2918</v>
      </c>
      <c r="B219" t="s">
        <v>2919</v>
      </c>
      <c r="C219" t="s">
        <v>2683</v>
      </c>
      <c r="D219" t="s">
        <v>2920</v>
      </c>
      <c r="E219" s="1">
        <v>1.19830452865378E-5</v>
      </c>
      <c r="F219" s="1">
        <v>2.5081562991453898E-4</v>
      </c>
      <c r="G219" s="1">
        <v>1.80079914129004E-4</v>
      </c>
      <c r="H219" t="s">
        <v>2921</v>
      </c>
      <c r="I219">
        <v>8</v>
      </c>
    </row>
    <row r="220" spans="1:9" x14ac:dyDescent="0.25">
      <c r="A220" t="s">
        <v>2922</v>
      </c>
      <c r="B220" t="s">
        <v>2923</v>
      </c>
      <c r="C220" t="s">
        <v>2503</v>
      </c>
      <c r="D220" t="s">
        <v>2924</v>
      </c>
      <c r="E220" s="1">
        <v>1.22498494787856E-5</v>
      </c>
      <c r="F220" s="1">
        <v>2.5522392813139499E-4</v>
      </c>
      <c r="G220" s="1">
        <v>1.8324497192311799E-4</v>
      </c>
      <c r="H220" t="s">
        <v>2812</v>
      </c>
      <c r="I220">
        <v>11</v>
      </c>
    </row>
    <row r="221" spans="1:9" x14ac:dyDescent="0.25">
      <c r="A221" t="s">
        <v>2925</v>
      </c>
      <c r="B221" t="s">
        <v>2926</v>
      </c>
      <c r="C221" t="s">
        <v>2178</v>
      </c>
      <c r="D221" t="s">
        <v>2927</v>
      </c>
      <c r="E221" s="1">
        <v>1.32812307335371E-5</v>
      </c>
      <c r="F221" s="1">
        <v>2.7428715004813501E-4</v>
      </c>
      <c r="G221" s="1">
        <v>1.9693193141188001E-4</v>
      </c>
      <c r="H221" t="s">
        <v>2928</v>
      </c>
      <c r="I221">
        <v>22</v>
      </c>
    </row>
    <row r="222" spans="1:9" x14ac:dyDescent="0.25">
      <c r="A222" t="s">
        <v>2929</v>
      </c>
      <c r="B222" t="s">
        <v>2930</v>
      </c>
      <c r="C222" t="s">
        <v>2466</v>
      </c>
      <c r="D222" t="s">
        <v>2674</v>
      </c>
      <c r="E222" s="1">
        <v>1.32855951146168E-5</v>
      </c>
      <c r="F222" s="1">
        <v>2.7428715004813501E-4</v>
      </c>
      <c r="G222" s="1">
        <v>1.9693193141188001E-4</v>
      </c>
      <c r="H222" t="s">
        <v>2931</v>
      </c>
      <c r="I222">
        <v>15</v>
      </c>
    </row>
    <row r="223" spans="1:9" x14ac:dyDescent="0.25">
      <c r="A223" t="s">
        <v>2932</v>
      </c>
      <c r="B223" t="s">
        <v>2933</v>
      </c>
      <c r="C223" t="s">
        <v>2683</v>
      </c>
      <c r="D223" t="s">
        <v>2934</v>
      </c>
      <c r="E223" s="1">
        <v>1.3942161030690199E-5</v>
      </c>
      <c r="F223" s="1">
        <v>2.8653979819635801E-4</v>
      </c>
      <c r="G223" s="1">
        <v>2.0572905393226201E-4</v>
      </c>
      <c r="H223" t="s">
        <v>2935</v>
      </c>
      <c r="I223">
        <v>8</v>
      </c>
    </row>
    <row r="224" spans="1:9" x14ac:dyDescent="0.25">
      <c r="A224" t="s">
        <v>2936</v>
      </c>
      <c r="B224" t="s">
        <v>2937</v>
      </c>
      <c r="C224" t="s">
        <v>2178</v>
      </c>
      <c r="D224" t="s">
        <v>2938</v>
      </c>
      <c r="E224" s="1">
        <v>1.5800473996650501E-5</v>
      </c>
      <c r="F224" s="1">
        <v>3.2326915717471503E-4</v>
      </c>
      <c r="G224" s="1">
        <v>2.3209989777915301E-4</v>
      </c>
      <c r="H224" t="s">
        <v>2816</v>
      </c>
      <c r="I224">
        <v>22</v>
      </c>
    </row>
    <row r="225" spans="1:9" x14ac:dyDescent="0.25">
      <c r="A225" t="s">
        <v>2939</v>
      </c>
      <c r="B225" t="s">
        <v>2940</v>
      </c>
      <c r="C225" t="s">
        <v>2757</v>
      </c>
      <c r="D225" t="s">
        <v>2941</v>
      </c>
      <c r="E225" s="1">
        <v>1.6231254089118101E-5</v>
      </c>
      <c r="F225" s="1">
        <v>3.2911766103917102E-4</v>
      </c>
      <c r="G225" s="1">
        <v>2.3629899045154101E-4</v>
      </c>
      <c r="H225" t="s">
        <v>2942</v>
      </c>
      <c r="I225">
        <v>7</v>
      </c>
    </row>
    <row r="226" spans="1:9" x14ac:dyDescent="0.25">
      <c r="A226" t="s">
        <v>2943</v>
      </c>
      <c r="B226" t="s">
        <v>2944</v>
      </c>
      <c r="C226" t="s">
        <v>2757</v>
      </c>
      <c r="D226" t="s">
        <v>2941</v>
      </c>
      <c r="E226" s="1">
        <v>1.6231254089118101E-5</v>
      </c>
      <c r="F226" s="1">
        <v>3.2911766103917102E-4</v>
      </c>
      <c r="G226" s="1">
        <v>2.3629899045154101E-4</v>
      </c>
      <c r="H226" t="s">
        <v>2942</v>
      </c>
      <c r="I226">
        <v>7</v>
      </c>
    </row>
    <row r="227" spans="1:9" x14ac:dyDescent="0.25">
      <c r="A227" t="s">
        <v>2945</v>
      </c>
      <c r="B227" t="s">
        <v>2946</v>
      </c>
      <c r="C227" t="s">
        <v>2148</v>
      </c>
      <c r="D227" t="s">
        <v>2947</v>
      </c>
      <c r="E227" s="1">
        <v>1.6936909621034201E-5</v>
      </c>
      <c r="F227" s="1">
        <v>3.4189974888327701E-4</v>
      </c>
      <c r="G227" s="1">
        <v>2.4547623862439298E-4</v>
      </c>
      <c r="H227" t="s">
        <v>2948</v>
      </c>
      <c r="I227">
        <v>26</v>
      </c>
    </row>
    <row r="228" spans="1:9" x14ac:dyDescent="0.25">
      <c r="A228" t="s">
        <v>2949</v>
      </c>
      <c r="B228" t="s">
        <v>2950</v>
      </c>
      <c r="C228" t="s">
        <v>2503</v>
      </c>
      <c r="D228" t="s">
        <v>2643</v>
      </c>
      <c r="E228" s="1">
        <v>1.7831566319891799E-5</v>
      </c>
      <c r="F228" s="1">
        <v>3.5836714258826802E-4</v>
      </c>
      <c r="G228" s="1">
        <v>2.5729945253388401E-4</v>
      </c>
      <c r="H228" t="s">
        <v>2951</v>
      </c>
      <c r="I228">
        <v>11</v>
      </c>
    </row>
    <row r="229" spans="1:9" x14ac:dyDescent="0.25">
      <c r="A229" t="s">
        <v>2952</v>
      </c>
      <c r="B229" t="s">
        <v>2953</v>
      </c>
      <c r="C229" t="s">
        <v>2683</v>
      </c>
      <c r="D229" t="s">
        <v>2749</v>
      </c>
      <c r="E229" s="1">
        <v>1.8675526086480701E-5</v>
      </c>
      <c r="F229" s="1">
        <v>3.7367506380967203E-4</v>
      </c>
      <c r="G229" s="1">
        <v>2.6829019158783801E-4</v>
      </c>
      <c r="H229" t="s">
        <v>2804</v>
      </c>
      <c r="I229">
        <v>8</v>
      </c>
    </row>
    <row r="230" spans="1:9" x14ac:dyDescent="0.25">
      <c r="A230" t="s">
        <v>2954</v>
      </c>
      <c r="B230" t="s">
        <v>2955</v>
      </c>
      <c r="C230" t="s">
        <v>2479</v>
      </c>
      <c r="D230" t="s">
        <v>2550</v>
      </c>
      <c r="E230" s="1">
        <v>2.05973185729773E-5</v>
      </c>
      <c r="F230" s="1">
        <v>4.1032026736168101E-4</v>
      </c>
      <c r="G230" s="1">
        <v>2.9460061375384999E-4</v>
      </c>
      <c r="H230" t="s">
        <v>2956</v>
      </c>
      <c r="I230">
        <v>10</v>
      </c>
    </row>
    <row r="231" spans="1:9" x14ac:dyDescent="0.25">
      <c r="A231" t="s">
        <v>2957</v>
      </c>
      <c r="B231" t="s">
        <v>2958</v>
      </c>
      <c r="C231" t="s">
        <v>2340</v>
      </c>
      <c r="D231" t="s">
        <v>2959</v>
      </c>
      <c r="E231" s="1">
        <v>2.18217506955642E-5</v>
      </c>
      <c r="F231" s="1">
        <v>4.32813937376649E-4</v>
      </c>
      <c r="G231" s="1">
        <v>3.1075055690580499E-4</v>
      </c>
      <c r="H231" t="s">
        <v>2960</v>
      </c>
      <c r="I231">
        <v>16</v>
      </c>
    </row>
    <row r="232" spans="1:9" x14ac:dyDescent="0.25">
      <c r="A232" t="s">
        <v>2961</v>
      </c>
      <c r="B232" t="s">
        <v>2962</v>
      </c>
      <c r="C232" t="s">
        <v>2479</v>
      </c>
      <c r="D232" t="s">
        <v>2811</v>
      </c>
      <c r="E232" s="1">
        <v>2.2788456265803699E-5</v>
      </c>
      <c r="F232" s="1">
        <v>4.5002247112730601E-4</v>
      </c>
      <c r="G232" s="1">
        <v>3.2310589250095998E-4</v>
      </c>
      <c r="H232" t="s">
        <v>2963</v>
      </c>
      <c r="I232">
        <v>10</v>
      </c>
    </row>
    <row r="233" spans="1:9" x14ac:dyDescent="0.25">
      <c r="A233" t="s">
        <v>2964</v>
      </c>
      <c r="B233" t="s">
        <v>2965</v>
      </c>
      <c r="C233" t="s">
        <v>2757</v>
      </c>
      <c r="D233" t="s">
        <v>2753</v>
      </c>
      <c r="E233" s="1">
        <v>2.30868154075515E-5</v>
      </c>
      <c r="F233" s="1">
        <v>4.5394076009133802E-4</v>
      </c>
      <c r="G233" s="1">
        <v>3.2591913480334799E-4</v>
      </c>
      <c r="H233" t="s">
        <v>2966</v>
      </c>
      <c r="I233">
        <v>7</v>
      </c>
    </row>
    <row r="234" spans="1:9" x14ac:dyDescent="0.25">
      <c r="A234" t="s">
        <v>2967</v>
      </c>
      <c r="B234" t="s">
        <v>2968</v>
      </c>
      <c r="C234" t="s">
        <v>2204</v>
      </c>
      <c r="D234" t="s">
        <v>2396</v>
      </c>
      <c r="E234" s="1">
        <v>2.3208672814555499E-5</v>
      </c>
      <c r="F234" s="1">
        <v>4.5436979277461699E-4</v>
      </c>
      <c r="G234" s="1">
        <v>3.26227170505866E-4</v>
      </c>
      <c r="H234" t="s">
        <v>2969</v>
      </c>
      <c r="I234">
        <v>17</v>
      </c>
    </row>
    <row r="235" spans="1:9" x14ac:dyDescent="0.25">
      <c r="A235" t="s">
        <v>2970</v>
      </c>
      <c r="B235" t="s">
        <v>2971</v>
      </c>
      <c r="C235" t="s">
        <v>2466</v>
      </c>
      <c r="D235" t="s">
        <v>2972</v>
      </c>
      <c r="E235" s="1">
        <v>2.3456911602430201E-5</v>
      </c>
      <c r="F235" s="1">
        <v>4.5725876608685898E-4</v>
      </c>
      <c r="G235" s="1">
        <v>3.28301387595793E-4</v>
      </c>
      <c r="H235" t="s">
        <v>2973</v>
      </c>
      <c r="I235">
        <v>15</v>
      </c>
    </row>
    <row r="236" spans="1:9" x14ac:dyDescent="0.25">
      <c r="A236" t="s">
        <v>2974</v>
      </c>
      <c r="B236" t="s">
        <v>2975</v>
      </c>
      <c r="C236" t="s">
        <v>2549</v>
      </c>
      <c r="D236" t="s">
        <v>2976</v>
      </c>
      <c r="E236" s="1">
        <v>2.3886790445514799E-5</v>
      </c>
      <c r="F236" s="1">
        <v>4.63648727365505E-4</v>
      </c>
      <c r="G236" s="1">
        <v>3.3288923436889197E-4</v>
      </c>
      <c r="H236" t="s">
        <v>2977</v>
      </c>
      <c r="I236">
        <v>13</v>
      </c>
    </row>
    <row r="237" spans="1:9" x14ac:dyDescent="0.25">
      <c r="A237" t="s">
        <v>2978</v>
      </c>
      <c r="B237" t="s">
        <v>2979</v>
      </c>
      <c r="C237" t="s">
        <v>2204</v>
      </c>
      <c r="D237" t="s">
        <v>2280</v>
      </c>
      <c r="E237" s="1">
        <v>2.58148243038423E-5</v>
      </c>
      <c r="F237" s="1">
        <v>4.9682598300021996E-4</v>
      </c>
      <c r="G237" s="1">
        <v>3.5670974885505601E-4</v>
      </c>
      <c r="H237" t="s">
        <v>2980</v>
      </c>
      <c r="I237">
        <v>17</v>
      </c>
    </row>
    <row r="238" spans="1:9" x14ac:dyDescent="0.25">
      <c r="A238" t="s">
        <v>2981</v>
      </c>
      <c r="B238" t="s">
        <v>2982</v>
      </c>
      <c r="C238" t="s">
        <v>2204</v>
      </c>
      <c r="D238" t="s">
        <v>2280</v>
      </c>
      <c r="E238" s="1">
        <v>2.58148243038423E-5</v>
      </c>
      <c r="F238" s="1">
        <v>4.9682598300021996E-4</v>
      </c>
      <c r="G238" s="1">
        <v>3.5670974885505601E-4</v>
      </c>
      <c r="H238" t="s">
        <v>2980</v>
      </c>
      <c r="I238">
        <v>17</v>
      </c>
    </row>
    <row r="239" spans="1:9" x14ac:dyDescent="0.25">
      <c r="A239" t="s">
        <v>2983</v>
      </c>
      <c r="B239" t="s">
        <v>2984</v>
      </c>
      <c r="C239" t="s">
        <v>2466</v>
      </c>
      <c r="D239" t="s">
        <v>2720</v>
      </c>
      <c r="E239" s="1">
        <v>2.6484489492911102E-5</v>
      </c>
      <c r="F239" s="1">
        <v>5.0756350749705604E-4</v>
      </c>
      <c r="G239" s="1">
        <v>3.6441904707545502E-4</v>
      </c>
      <c r="H239" t="s">
        <v>2985</v>
      </c>
      <c r="I239">
        <v>15</v>
      </c>
    </row>
    <row r="240" spans="1:9" x14ac:dyDescent="0.25">
      <c r="A240" t="s">
        <v>2986</v>
      </c>
      <c r="B240" t="s">
        <v>2987</v>
      </c>
      <c r="C240" t="s">
        <v>2549</v>
      </c>
      <c r="D240" t="s">
        <v>2699</v>
      </c>
      <c r="E240" s="1">
        <v>2.7538058182848299E-5</v>
      </c>
      <c r="F240" s="1">
        <v>5.2553722801049196E-4</v>
      </c>
      <c r="G240" s="1">
        <v>3.7732376935189701E-4</v>
      </c>
      <c r="H240" t="s">
        <v>2988</v>
      </c>
      <c r="I240">
        <v>13</v>
      </c>
    </row>
    <row r="241" spans="1:9" x14ac:dyDescent="0.25">
      <c r="A241" t="s">
        <v>2989</v>
      </c>
      <c r="B241" t="s">
        <v>2990</v>
      </c>
      <c r="C241" t="s">
        <v>2369</v>
      </c>
      <c r="D241" t="s">
        <v>2621</v>
      </c>
      <c r="E241" s="1">
        <v>2.9515271931282601E-5</v>
      </c>
      <c r="F241" s="1">
        <v>5.6091366155600801E-4</v>
      </c>
      <c r="G241" s="1">
        <v>4.0272324352835797E-4</v>
      </c>
      <c r="H241" t="s">
        <v>2991</v>
      </c>
      <c r="I241">
        <v>14</v>
      </c>
    </row>
    <row r="242" spans="1:9" x14ac:dyDescent="0.25">
      <c r="A242" t="s">
        <v>2992</v>
      </c>
      <c r="B242" t="s">
        <v>2993</v>
      </c>
      <c r="C242" t="s">
        <v>2540</v>
      </c>
      <c r="D242" t="s">
        <v>2654</v>
      </c>
      <c r="E242" s="1">
        <v>3.0246494210500599E-5</v>
      </c>
      <c r="F242" s="1">
        <v>5.7241490293372501E-4</v>
      </c>
      <c r="G242" s="1">
        <v>4.1098087308829402E-4</v>
      </c>
      <c r="H242" t="s">
        <v>2994</v>
      </c>
      <c r="I242">
        <v>9</v>
      </c>
    </row>
    <row r="243" spans="1:9" x14ac:dyDescent="0.25">
      <c r="A243" t="s">
        <v>2995</v>
      </c>
      <c r="B243" t="s">
        <v>2996</v>
      </c>
      <c r="C243" t="s">
        <v>2678</v>
      </c>
      <c r="D243" t="s">
        <v>2770</v>
      </c>
      <c r="E243" s="1">
        <v>3.19632402246035E-5</v>
      </c>
      <c r="F243" s="1">
        <v>6.0239434481389696E-4</v>
      </c>
      <c r="G243" s="1">
        <v>4.3250543007565702E-4</v>
      </c>
      <c r="H243" t="s">
        <v>2997</v>
      </c>
      <c r="I243">
        <v>18</v>
      </c>
    </row>
    <row r="244" spans="1:9" x14ac:dyDescent="0.25">
      <c r="A244" t="s">
        <v>2998</v>
      </c>
      <c r="B244" t="s">
        <v>2999</v>
      </c>
      <c r="C244" t="s">
        <v>2503</v>
      </c>
      <c r="D244" t="s">
        <v>3000</v>
      </c>
      <c r="E244" s="1">
        <v>3.2969832279153001E-5</v>
      </c>
      <c r="F244" s="1">
        <v>6.1879743062773999E-4</v>
      </c>
      <c r="G244" s="1">
        <v>4.4428247238284503E-4</v>
      </c>
      <c r="H244" t="s">
        <v>3001</v>
      </c>
      <c r="I244">
        <v>11</v>
      </c>
    </row>
    <row r="245" spans="1:9" x14ac:dyDescent="0.25">
      <c r="A245" t="s">
        <v>3002</v>
      </c>
      <c r="B245" t="s">
        <v>3003</v>
      </c>
      <c r="C245" t="s">
        <v>2369</v>
      </c>
      <c r="D245" t="s">
        <v>3004</v>
      </c>
      <c r="E245" s="1">
        <v>3.35263110358702E-5</v>
      </c>
      <c r="F245" s="1">
        <v>6.2665228281861196E-4</v>
      </c>
      <c r="G245" s="1">
        <v>4.49922077492424E-4</v>
      </c>
      <c r="H245" t="s">
        <v>3005</v>
      </c>
      <c r="I245">
        <v>14</v>
      </c>
    </row>
    <row r="246" spans="1:9" x14ac:dyDescent="0.25">
      <c r="A246" t="s">
        <v>3006</v>
      </c>
      <c r="B246" t="s">
        <v>3007</v>
      </c>
      <c r="C246" t="s">
        <v>2233</v>
      </c>
      <c r="D246" t="s">
        <v>2829</v>
      </c>
      <c r="E246" s="1">
        <v>3.5388214644978299E-5</v>
      </c>
      <c r="F246" s="1">
        <v>6.5874291359627603E-4</v>
      </c>
      <c r="G246" s="1">
        <v>4.7296242006101299E-4</v>
      </c>
      <c r="H246" t="s">
        <v>3008</v>
      </c>
      <c r="I246">
        <v>23</v>
      </c>
    </row>
    <row r="247" spans="1:9" x14ac:dyDescent="0.25">
      <c r="A247" t="s">
        <v>3009</v>
      </c>
      <c r="B247" t="s">
        <v>3010</v>
      </c>
      <c r="C247" t="s">
        <v>2148</v>
      </c>
      <c r="D247" t="s">
        <v>3011</v>
      </c>
      <c r="E247" s="1">
        <v>3.6819080195610197E-5</v>
      </c>
      <c r="F247" s="1">
        <v>6.8258066223861802E-4</v>
      </c>
      <c r="G247" s="1">
        <v>4.9007738107841199E-4</v>
      </c>
      <c r="H247" t="s">
        <v>3012</v>
      </c>
      <c r="I247">
        <v>26</v>
      </c>
    </row>
    <row r="248" spans="1:9" x14ac:dyDescent="0.25">
      <c r="A248" t="s">
        <v>3013</v>
      </c>
      <c r="B248" t="s">
        <v>3014</v>
      </c>
      <c r="C248" t="s">
        <v>2479</v>
      </c>
      <c r="D248" t="s">
        <v>3015</v>
      </c>
      <c r="E248" s="1">
        <v>3.6997254853196203E-5</v>
      </c>
      <c r="F248" s="1">
        <v>6.8309565667974497E-4</v>
      </c>
      <c r="G248" s="1">
        <v>4.9044713536671803E-4</v>
      </c>
      <c r="H248" t="s">
        <v>3016</v>
      </c>
      <c r="I248">
        <v>10</v>
      </c>
    </row>
    <row r="249" spans="1:9" x14ac:dyDescent="0.25">
      <c r="A249" t="s">
        <v>3017</v>
      </c>
      <c r="B249" t="s">
        <v>3018</v>
      </c>
      <c r="C249" t="s">
        <v>2540</v>
      </c>
      <c r="D249" t="s">
        <v>3019</v>
      </c>
      <c r="E249" s="1">
        <v>3.76437577665397E-5</v>
      </c>
      <c r="F249" s="1">
        <v>6.9079650109170104E-4</v>
      </c>
      <c r="G249" s="1">
        <v>4.9597616639599699E-4</v>
      </c>
      <c r="H249" t="s">
        <v>3020</v>
      </c>
      <c r="I249">
        <v>9</v>
      </c>
    </row>
    <row r="250" spans="1:9" x14ac:dyDescent="0.25">
      <c r="A250" t="s">
        <v>3021</v>
      </c>
      <c r="B250" t="s">
        <v>3022</v>
      </c>
      <c r="C250" t="s">
        <v>2188</v>
      </c>
      <c r="D250" t="s">
        <v>2848</v>
      </c>
      <c r="E250" s="1">
        <v>3.7718523177177803E-5</v>
      </c>
      <c r="F250" s="1">
        <v>6.9079650109170104E-4</v>
      </c>
      <c r="G250" s="1">
        <v>4.9597616639599699E-4</v>
      </c>
      <c r="H250" t="s">
        <v>3023</v>
      </c>
      <c r="I250">
        <v>25</v>
      </c>
    </row>
    <row r="251" spans="1:9" x14ac:dyDescent="0.25">
      <c r="A251" t="s">
        <v>3024</v>
      </c>
      <c r="B251" t="s">
        <v>3025</v>
      </c>
      <c r="C251" t="s">
        <v>2303</v>
      </c>
      <c r="D251" t="s">
        <v>3026</v>
      </c>
      <c r="E251" s="1">
        <v>3.9344688188848899E-5</v>
      </c>
      <c r="F251" s="1">
        <v>7.1768503515562897E-4</v>
      </c>
      <c r="G251" s="1">
        <v>5.1528152191525605E-4</v>
      </c>
      <c r="H251" t="s">
        <v>3027</v>
      </c>
      <c r="I251">
        <v>21</v>
      </c>
    </row>
    <row r="252" spans="1:9" x14ac:dyDescent="0.25">
      <c r="A252" t="s">
        <v>3028</v>
      </c>
      <c r="B252" t="s">
        <v>3029</v>
      </c>
      <c r="C252" t="s">
        <v>2242</v>
      </c>
      <c r="D252" t="s">
        <v>2825</v>
      </c>
      <c r="E252" s="1">
        <v>4.05926169856288E-5</v>
      </c>
      <c r="F252" s="1">
        <v>7.31968956404295E-4</v>
      </c>
      <c r="G252" s="1">
        <v>5.2553705229333402E-4</v>
      </c>
      <c r="H252" t="s">
        <v>3030</v>
      </c>
      <c r="I252">
        <v>20</v>
      </c>
    </row>
    <row r="253" spans="1:9" x14ac:dyDescent="0.25">
      <c r="A253" t="s">
        <v>3031</v>
      </c>
      <c r="B253" t="s">
        <v>3032</v>
      </c>
      <c r="C253" t="s">
        <v>2479</v>
      </c>
      <c r="D253" t="s">
        <v>2877</v>
      </c>
      <c r="E253" s="1">
        <v>4.0601636410744002E-5</v>
      </c>
      <c r="F253" s="1">
        <v>7.31968956404295E-4</v>
      </c>
      <c r="G253" s="1">
        <v>5.2553705229333402E-4</v>
      </c>
      <c r="H253" t="s">
        <v>3033</v>
      </c>
      <c r="I253">
        <v>10</v>
      </c>
    </row>
    <row r="254" spans="1:9" x14ac:dyDescent="0.25">
      <c r="A254" t="s">
        <v>3034</v>
      </c>
      <c r="B254" t="s">
        <v>3035</v>
      </c>
      <c r="C254" t="s">
        <v>2724</v>
      </c>
      <c r="D254" t="s">
        <v>2799</v>
      </c>
      <c r="E254" s="1">
        <v>4.0611223472893498E-5</v>
      </c>
      <c r="F254" s="1">
        <v>7.31968956404295E-4</v>
      </c>
      <c r="G254" s="1">
        <v>5.2553705229333402E-4</v>
      </c>
      <c r="H254" t="s">
        <v>3036</v>
      </c>
      <c r="I254">
        <v>6</v>
      </c>
    </row>
    <row r="255" spans="1:9" x14ac:dyDescent="0.25">
      <c r="A255" t="s">
        <v>3037</v>
      </c>
      <c r="B255" t="s">
        <v>3038</v>
      </c>
      <c r="C255" t="s">
        <v>2856</v>
      </c>
      <c r="D255" t="s">
        <v>3039</v>
      </c>
      <c r="E255" s="1">
        <v>4.4455050253249797E-5</v>
      </c>
      <c r="F255" s="1">
        <v>7.9808236462553699E-4</v>
      </c>
      <c r="G255" s="1">
        <v>5.7300497476416902E-4</v>
      </c>
      <c r="H255" t="s">
        <v>3040</v>
      </c>
      <c r="I255">
        <v>5</v>
      </c>
    </row>
    <row r="256" spans="1:9" x14ac:dyDescent="0.25">
      <c r="A256" t="s">
        <v>3041</v>
      </c>
      <c r="B256" t="s">
        <v>3042</v>
      </c>
      <c r="C256" t="s">
        <v>2272</v>
      </c>
      <c r="D256" t="s">
        <v>3043</v>
      </c>
      <c r="E256" s="1">
        <v>4.49432202389359E-5</v>
      </c>
      <c r="F256" s="1">
        <v>8.0366970994191701E-4</v>
      </c>
      <c r="G256" s="1">
        <v>5.7701656154257597E-4</v>
      </c>
      <c r="H256" t="s">
        <v>3044</v>
      </c>
      <c r="I256">
        <v>19</v>
      </c>
    </row>
    <row r="257" spans="1:9" x14ac:dyDescent="0.25">
      <c r="A257" t="s">
        <v>3045</v>
      </c>
      <c r="B257" t="s">
        <v>3046</v>
      </c>
      <c r="C257" t="s">
        <v>2204</v>
      </c>
      <c r="D257" t="s">
        <v>2425</v>
      </c>
      <c r="E257" s="1">
        <v>4.53549517588462E-5</v>
      </c>
      <c r="F257" s="1">
        <v>8.0785172897521402E-4</v>
      </c>
      <c r="G257" s="1">
        <v>5.8001915603263395E-4</v>
      </c>
      <c r="H257" t="s">
        <v>3047</v>
      </c>
      <c r="I257">
        <v>17</v>
      </c>
    </row>
    <row r="258" spans="1:9" x14ac:dyDescent="0.25">
      <c r="A258" t="s">
        <v>3048</v>
      </c>
      <c r="B258" t="s">
        <v>3049</v>
      </c>
      <c r="C258" t="s">
        <v>2540</v>
      </c>
      <c r="D258" t="s">
        <v>3050</v>
      </c>
      <c r="E258" s="1">
        <v>4.6516084587580003E-5</v>
      </c>
      <c r="F258" s="1">
        <v>8.2208582177738698E-4</v>
      </c>
      <c r="G258" s="1">
        <v>5.9023891072014305E-4</v>
      </c>
      <c r="H258" t="s">
        <v>3051</v>
      </c>
      <c r="I258">
        <v>9</v>
      </c>
    </row>
    <row r="259" spans="1:9" x14ac:dyDescent="0.25">
      <c r="A259" t="s">
        <v>3052</v>
      </c>
      <c r="B259" t="s">
        <v>3053</v>
      </c>
      <c r="C259" t="s">
        <v>2540</v>
      </c>
      <c r="D259" t="s">
        <v>3050</v>
      </c>
      <c r="E259" s="1">
        <v>4.6516084587580003E-5</v>
      </c>
      <c r="F259" s="1">
        <v>8.2208582177738698E-4</v>
      </c>
      <c r="G259" s="1">
        <v>5.9023891072014305E-4</v>
      </c>
      <c r="H259" t="s">
        <v>3051</v>
      </c>
      <c r="I259">
        <v>9</v>
      </c>
    </row>
    <row r="260" spans="1:9" x14ac:dyDescent="0.25">
      <c r="A260" t="s">
        <v>3054</v>
      </c>
      <c r="B260" t="s">
        <v>3055</v>
      </c>
      <c r="C260" t="s">
        <v>2683</v>
      </c>
      <c r="D260" t="s">
        <v>3056</v>
      </c>
      <c r="E260" s="1">
        <v>4.7141703802215497E-5</v>
      </c>
      <c r="F260" s="1">
        <v>8.2670895239251999E-4</v>
      </c>
      <c r="G260" s="1">
        <v>5.9355821328698898E-4</v>
      </c>
      <c r="H260" t="s">
        <v>3057</v>
      </c>
      <c r="I260">
        <v>8</v>
      </c>
    </row>
    <row r="261" spans="1:9" x14ac:dyDescent="0.25">
      <c r="A261" t="s">
        <v>3058</v>
      </c>
      <c r="B261" t="s">
        <v>3059</v>
      </c>
      <c r="C261" t="s">
        <v>2683</v>
      </c>
      <c r="D261" t="s">
        <v>3056</v>
      </c>
      <c r="E261" s="1">
        <v>4.7141703802215497E-5</v>
      </c>
      <c r="F261" s="1">
        <v>8.2670895239251999E-4</v>
      </c>
      <c r="G261" s="1">
        <v>5.9355821328698898E-4</v>
      </c>
      <c r="H261" t="s">
        <v>3060</v>
      </c>
      <c r="I261">
        <v>8</v>
      </c>
    </row>
    <row r="262" spans="1:9" x14ac:dyDescent="0.25">
      <c r="A262" t="s">
        <v>3061</v>
      </c>
      <c r="B262" t="s">
        <v>3062</v>
      </c>
      <c r="C262" t="s">
        <v>2455</v>
      </c>
      <c r="D262" t="s">
        <v>2916</v>
      </c>
      <c r="E262" s="1">
        <v>5.0135399341010198E-5</v>
      </c>
      <c r="F262" s="1">
        <v>8.7582686079564897E-4</v>
      </c>
      <c r="G262" s="1">
        <v>6.2882375367793401E-4</v>
      </c>
      <c r="H262" t="s">
        <v>3063</v>
      </c>
      <c r="I262">
        <v>12</v>
      </c>
    </row>
    <row r="263" spans="1:9" x14ac:dyDescent="0.25">
      <c r="A263" t="s">
        <v>3064</v>
      </c>
      <c r="B263" t="s">
        <v>3065</v>
      </c>
      <c r="C263" t="s">
        <v>2757</v>
      </c>
      <c r="D263" t="s">
        <v>3066</v>
      </c>
      <c r="E263" s="1">
        <v>5.1123441170478897E-5</v>
      </c>
      <c r="F263" s="1">
        <v>8.8626973204700501E-4</v>
      </c>
      <c r="G263" s="1">
        <v>6.3632149757389996E-4</v>
      </c>
      <c r="H263" t="s">
        <v>3067</v>
      </c>
      <c r="I263">
        <v>7</v>
      </c>
    </row>
    <row r="264" spans="1:9" x14ac:dyDescent="0.25">
      <c r="A264" t="s">
        <v>3068</v>
      </c>
      <c r="B264" t="s">
        <v>3069</v>
      </c>
      <c r="C264" t="s">
        <v>2757</v>
      </c>
      <c r="D264" t="s">
        <v>3066</v>
      </c>
      <c r="E264" s="1">
        <v>5.1123441170478897E-5</v>
      </c>
      <c r="F264" s="1">
        <v>8.8626973204700501E-4</v>
      </c>
      <c r="G264" s="1">
        <v>6.3632149757389996E-4</v>
      </c>
      <c r="H264" t="s">
        <v>2942</v>
      </c>
      <c r="I264">
        <v>7</v>
      </c>
    </row>
    <row r="265" spans="1:9" x14ac:dyDescent="0.25">
      <c r="A265" t="s">
        <v>3070</v>
      </c>
      <c r="B265" t="s">
        <v>3071</v>
      </c>
      <c r="C265" t="s">
        <v>2272</v>
      </c>
      <c r="D265" t="s">
        <v>3072</v>
      </c>
      <c r="E265" s="1">
        <v>5.3603408616490302E-5</v>
      </c>
      <c r="F265" s="1">
        <v>9.2572882865436898E-4</v>
      </c>
      <c r="G265" s="1">
        <v>6.6465223091409596E-4</v>
      </c>
      <c r="H265" t="s">
        <v>3073</v>
      </c>
      <c r="I265">
        <v>19</v>
      </c>
    </row>
    <row r="266" spans="1:9" x14ac:dyDescent="0.25">
      <c r="A266" t="s">
        <v>3074</v>
      </c>
      <c r="B266" t="s">
        <v>3075</v>
      </c>
      <c r="C266" t="s">
        <v>2540</v>
      </c>
      <c r="D266" t="s">
        <v>3076</v>
      </c>
      <c r="E266" s="1">
        <v>5.7091925684416997E-5</v>
      </c>
      <c r="F266" s="1">
        <v>9.8224063052508408E-4</v>
      </c>
      <c r="G266" s="1">
        <v>7.0522641854196095E-4</v>
      </c>
      <c r="H266" t="s">
        <v>3077</v>
      </c>
      <c r="I266">
        <v>9</v>
      </c>
    </row>
    <row r="267" spans="1:9" x14ac:dyDescent="0.25">
      <c r="A267" t="s">
        <v>3078</v>
      </c>
      <c r="B267" t="s">
        <v>3079</v>
      </c>
      <c r="C267" t="s">
        <v>2503</v>
      </c>
      <c r="D267" t="s">
        <v>2293</v>
      </c>
      <c r="E267" s="1">
        <v>5.8099821794225003E-5</v>
      </c>
      <c r="F267" s="1">
        <v>9.9392786922335294E-4</v>
      </c>
      <c r="G267" s="1">
        <v>7.1361758994506203E-4</v>
      </c>
      <c r="H267" t="s">
        <v>3080</v>
      </c>
      <c r="I267">
        <v>11</v>
      </c>
    </row>
    <row r="268" spans="1:9" x14ac:dyDescent="0.25">
      <c r="A268" t="s">
        <v>3081</v>
      </c>
      <c r="B268" t="s">
        <v>3082</v>
      </c>
      <c r="C268" t="s">
        <v>2856</v>
      </c>
      <c r="D268" t="s">
        <v>3083</v>
      </c>
      <c r="E268" s="1">
        <v>5.8208897669179199E-5</v>
      </c>
      <c r="F268" s="1">
        <v>9.9392786922335294E-4</v>
      </c>
      <c r="G268" s="1">
        <v>7.1361758994506203E-4</v>
      </c>
      <c r="H268" t="s">
        <v>3084</v>
      </c>
      <c r="I268">
        <v>5</v>
      </c>
    </row>
    <row r="269" spans="1:9" x14ac:dyDescent="0.25">
      <c r="A269" t="s">
        <v>3085</v>
      </c>
      <c r="B269" t="s">
        <v>3086</v>
      </c>
      <c r="C269" t="s">
        <v>2724</v>
      </c>
      <c r="D269" t="s">
        <v>3087</v>
      </c>
      <c r="E269" s="1">
        <v>5.97188276575443E-5</v>
      </c>
      <c r="F269">
        <v>1.0158910682418201E-3</v>
      </c>
      <c r="G269" s="1">
        <v>7.2938666699417403E-4</v>
      </c>
      <c r="H269" t="s">
        <v>3088</v>
      </c>
      <c r="I269">
        <v>6</v>
      </c>
    </row>
    <row r="270" spans="1:9" x14ac:dyDescent="0.25">
      <c r="A270" t="s">
        <v>3089</v>
      </c>
      <c r="B270" t="s">
        <v>3090</v>
      </c>
      <c r="C270" t="s">
        <v>2479</v>
      </c>
      <c r="D270" t="s">
        <v>2737</v>
      </c>
      <c r="E270" s="1">
        <v>6.3461906717356302E-5</v>
      </c>
      <c r="F270">
        <v>1.07553723996355E-3</v>
      </c>
      <c r="G270" s="1">
        <v>7.7221126084198698E-4</v>
      </c>
      <c r="H270" t="s">
        <v>3091</v>
      </c>
      <c r="I270">
        <v>10</v>
      </c>
    </row>
    <row r="271" spans="1:9" x14ac:dyDescent="0.25">
      <c r="A271" t="s">
        <v>3092</v>
      </c>
      <c r="B271" t="s">
        <v>3093</v>
      </c>
      <c r="C271" t="s">
        <v>2272</v>
      </c>
      <c r="D271" t="s">
        <v>3094</v>
      </c>
      <c r="E271" s="1">
        <v>6.37149011207496E-5</v>
      </c>
      <c r="F271">
        <v>1.0758107096298999E-3</v>
      </c>
      <c r="G271" s="1">
        <v>7.7240760583870897E-4</v>
      </c>
      <c r="H271" t="s">
        <v>3073</v>
      </c>
      <c r="I271">
        <v>19</v>
      </c>
    </row>
    <row r="272" spans="1:9" x14ac:dyDescent="0.25">
      <c r="A272" t="s">
        <v>3095</v>
      </c>
      <c r="B272" t="s">
        <v>3096</v>
      </c>
      <c r="C272" t="s">
        <v>3097</v>
      </c>
      <c r="D272" t="s">
        <v>3098</v>
      </c>
      <c r="E272" s="1">
        <v>6.6232175325511405E-5</v>
      </c>
      <c r="F272">
        <v>1.1141723715869299E-3</v>
      </c>
      <c r="G272" s="1">
        <v>7.9995040607576796E-4</v>
      </c>
      <c r="H272" t="s">
        <v>3099</v>
      </c>
      <c r="I272">
        <v>4</v>
      </c>
    </row>
    <row r="273" spans="1:9" x14ac:dyDescent="0.25">
      <c r="A273" t="s">
        <v>3100</v>
      </c>
      <c r="B273" t="s">
        <v>3101</v>
      </c>
      <c r="C273" t="s">
        <v>2757</v>
      </c>
      <c r="D273" t="s">
        <v>2880</v>
      </c>
      <c r="E273" s="1">
        <v>6.8224339011682905E-5</v>
      </c>
      <c r="F273">
        <v>1.1434499918489399E-3</v>
      </c>
      <c r="G273" s="1">
        <v>8.2097107111358896E-4</v>
      </c>
      <c r="H273" t="s">
        <v>3102</v>
      </c>
      <c r="I273">
        <v>7</v>
      </c>
    </row>
    <row r="274" spans="1:9" x14ac:dyDescent="0.25">
      <c r="A274" t="s">
        <v>3103</v>
      </c>
      <c r="B274" t="s">
        <v>3104</v>
      </c>
      <c r="C274" t="s">
        <v>2178</v>
      </c>
      <c r="D274" t="s">
        <v>3105</v>
      </c>
      <c r="E274" s="1">
        <v>6.9206939266802005E-5</v>
      </c>
      <c r="F274">
        <v>1.1556541108449E-3</v>
      </c>
      <c r="G274" s="1">
        <v>8.2973335080709304E-4</v>
      </c>
      <c r="H274" t="s">
        <v>3106</v>
      </c>
      <c r="I274">
        <v>22</v>
      </c>
    </row>
    <row r="275" spans="1:9" x14ac:dyDescent="0.25">
      <c r="A275" t="s">
        <v>3107</v>
      </c>
      <c r="B275" t="s">
        <v>3108</v>
      </c>
      <c r="C275" t="s">
        <v>2204</v>
      </c>
      <c r="D275" t="s">
        <v>3109</v>
      </c>
      <c r="E275" s="1">
        <v>7.34707830838231E-5</v>
      </c>
      <c r="F275">
        <v>1.22236006141657E-3</v>
      </c>
      <c r="G275" s="1">
        <v>8.77626705200247E-4</v>
      </c>
      <c r="H275" t="s">
        <v>3110</v>
      </c>
      <c r="I275">
        <v>17</v>
      </c>
    </row>
    <row r="276" spans="1:9" x14ac:dyDescent="0.25">
      <c r="A276" t="s">
        <v>3111</v>
      </c>
      <c r="B276" t="s">
        <v>3112</v>
      </c>
      <c r="C276" t="s">
        <v>2549</v>
      </c>
      <c r="D276" t="s">
        <v>3113</v>
      </c>
      <c r="E276" s="1">
        <v>7.4223237433733601E-5</v>
      </c>
      <c r="F276">
        <v>1.2303720599416701E-3</v>
      </c>
      <c r="G276" s="1">
        <v>8.8337913780140896E-4</v>
      </c>
      <c r="H276" t="s">
        <v>3114</v>
      </c>
      <c r="I276">
        <v>13</v>
      </c>
    </row>
    <row r="277" spans="1:9" x14ac:dyDescent="0.25">
      <c r="A277" t="s">
        <v>3115</v>
      </c>
      <c r="B277" t="s">
        <v>3116</v>
      </c>
      <c r="C277" t="s">
        <v>2856</v>
      </c>
      <c r="D277" t="s">
        <v>3117</v>
      </c>
      <c r="E277" s="1">
        <v>7.5027836501204403E-5</v>
      </c>
      <c r="F277">
        <v>1.2391870305035199E-3</v>
      </c>
      <c r="G277" s="1">
        <v>8.8970808605064601E-4</v>
      </c>
      <c r="H277" t="s">
        <v>3118</v>
      </c>
      <c r="I277">
        <v>5</v>
      </c>
    </row>
    <row r="278" spans="1:9" x14ac:dyDescent="0.25">
      <c r="A278" t="s">
        <v>3119</v>
      </c>
      <c r="B278" t="s">
        <v>3120</v>
      </c>
      <c r="C278" t="s">
        <v>2540</v>
      </c>
      <c r="D278" t="s">
        <v>2308</v>
      </c>
      <c r="E278" s="1">
        <v>7.6711292139838597E-5</v>
      </c>
      <c r="F278">
        <v>1.26240104673603E-3</v>
      </c>
      <c r="G278" s="1">
        <v>9.0637522139290602E-4</v>
      </c>
      <c r="H278" t="s">
        <v>3121</v>
      </c>
      <c r="I278">
        <v>9</v>
      </c>
    </row>
    <row r="279" spans="1:9" x14ac:dyDescent="0.25">
      <c r="A279" t="s">
        <v>3122</v>
      </c>
      <c r="B279" t="s">
        <v>3123</v>
      </c>
      <c r="C279" t="s">
        <v>2503</v>
      </c>
      <c r="D279" t="s">
        <v>3124</v>
      </c>
      <c r="E279" s="1">
        <v>7.8777213475999093E-5</v>
      </c>
      <c r="F279">
        <v>1.2917187855884E-3</v>
      </c>
      <c r="G279" s="1">
        <v>9.2742469066557198E-4</v>
      </c>
      <c r="H279" t="s">
        <v>3125</v>
      </c>
      <c r="I279">
        <v>11</v>
      </c>
    </row>
    <row r="280" spans="1:9" x14ac:dyDescent="0.25">
      <c r="A280" t="s">
        <v>3126</v>
      </c>
      <c r="B280" t="s">
        <v>3127</v>
      </c>
      <c r="C280" t="s">
        <v>2242</v>
      </c>
      <c r="D280" t="s">
        <v>2139</v>
      </c>
      <c r="E280" s="1">
        <v>8.5066643360353302E-5</v>
      </c>
      <c r="F280">
        <v>1.38484836610295E-3</v>
      </c>
      <c r="G280" s="1">
        <v>9.94289609999527E-4</v>
      </c>
      <c r="H280" t="s">
        <v>3128</v>
      </c>
      <c r="I280">
        <v>20</v>
      </c>
    </row>
    <row r="281" spans="1:9" x14ac:dyDescent="0.25">
      <c r="A281" t="s">
        <v>3129</v>
      </c>
      <c r="B281" t="s">
        <v>3130</v>
      </c>
      <c r="C281" t="s">
        <v>2242</v>
      </c>
      <c r="D281" t="s">
        <v>2139</v>
      </c>
      <c r="E281" s="1">
        <v>8.5066643360353302E-5</v>
      </c>
      <c r="F281">
        <v>1.38484836610295E-3</v>
      </c>
      <c r="G281" s="1">
        <v>9.94289609999527E-4</v>
      </c>
      <c r="H281" t="s">
        <v>3131</v>
      </c>
      <c r="I281">
        <v>20</v>
      </c>
    </row>
    <row r="282" spans="1:9" x14ac:dyDescent="0.25">
      <c r="A282" t="s">
        <v>3132</v>
      </c>
      <c r="B282" t="s">
        <v>3133</v>
      </c>
      <c r="C282" t="s">
        <v>2724</v>
      </c>
      <c r="D282" t="s">
        <v>3134</v>
      </c>
      <c r="E282" s="1">
        <v>8.5400895213815596E-5</v>
      </c>
      <c r="F282">
        <v>1.3853245216469601E-3</v>
      </c>
      <c r="G282" s="1">
        <v>9.9463147884361097E-4</v>
      </c>
      <c r="H282" t="s">
        <v>3135</v>
      </c>
      <c r="I282">
        <v>6</v>
      </c>
    </row>
    <row r="283" spans="1:9" x14ac:dyDescent="0.25">
      <c r="A283" t="s">
        <v>3136</v>
      </c>
      <c r="B283" t="s">
        <v>3137</v>
      </c>
      <c r="C283" t="s">
        <v>2303</v>
      </c>
      <c r="D283" t="s">
        <v>2156</v>
      </c>
      <c r="E283" s="1">
        <v>8.6355017786915206E-5</v>
      </c>
      <c r="F283">
        <v>1.39581669319633E-3</v>
      </c>
      <c r="G283">
        <v>1.00216461923155E-3</v>
      </c>
      <c r="H283" t="s">
        <v>3138</v>
      </c>
      <c r="I283">
        <v>21</v>
      </c>
    </row>
    <row r="284" spans="1:9" x14ac:dyDescent="0.25">
      <c r="A284" t="s">
        <v>3139</v>
      </c>
      <c r="B284" t="s">
        <v>3140</v>
      </c>
      <c r="C284" t="s">
        <v>2455</v>
      </c>
      <c r="D284" t="s">
        <v>3141</v>
      </c>
      <c r="E284" s="1">
        <v>8.7013835261339804E-5</v>
      </c>
      <c r="F284">
        <v>1.4014781551666799E-3</v>
      </c>
      <c r="G284">
        <v>1.0062294200807399E-3</v>
      </c>
      <c r="H284" t="s">
        <v>3142</v>
      </c>
      <c r="I284">
        <v>12</v>
      </c>
    </row>
    <row r="285" spans="1:9" x14ac:dyDescent="0.25">
      <c r="A285" t="s">
        <v>3143</v>
      </c>
      <c r="B285" t="s">
        <v>3144</v>
      </c>
      <c r="C285" t="s">
        <v>2233</v>
      </c>
      <c r="D285" t="s">
        <v>3145</v>
      </c>
      <c r="E285" s="1">
        <v>8.7790680308229399E-5</v>
      </c>
      <c r="F285">
        <v>1.4040326407041401E-3</v>
      </c>
      <c r="G285">
        <v>1.00806348256076E-3</v>
      </c>
      <c r="H285" t="s">
        <v>3146</v>
      </c>
      <c r="I285">
        <v>23</v>
      </c>
    </row>
    <row r="286" spans="1:9" x14ac:dyDescent="0.25">
      <c r="A286" t="s">
        <v>3147</v>
      </c>
      <c r="B286" t="s">
        <v>3148</v>
      </c>
      <c r="C286" t="s">
        <v>2233</v>
      </c>
      <c r="D286" t="s">
        <v>3145</v>
      </c>
      <c r="E286" s="1">
        <v>8.7790680308229399E-5</v>
      </c>
      <c r="F286">
        <v>1.4040326407041401E-3</v>
      </c>
      <c r="G286">
        <v>1.00806348256076E-3</v>
      </c>
      <c r="H286" t="s">
        <v>3146</v>
      </c>
      <c r="I286">
        <v>23</v>
      </c>
    </row>
    <row r="287" spans="1:9" x14ac:dyDescent="0.25">
      <c r="A287" t="s">
        <v>3149</v>
      </c>
      <c r="B287" t="s">
        <v>3150</v>
      </c>
      <c r="C287" t="s">
        <v>2549</v>
      </c>
      <c r="D287" t="s">
        <v>3151</v>
      </c>
      <c r="E287" s="1">
        <v>8.9191041291419903E-5</v>
      </c>
      <c r="F287">
        <v>1.41645352987982E-3</v>
      </c>
      <c r="G287">
        <v>1.01698139830997E-3</v>
      </c>
      <c r="H287" t="s">
        <v>3152</v>
      </c>
      <c r="I287">
        <v>13</v>
      </c>
    </row>
    <row r="288" spans="1:9" x14ac:dyDescent="0.25">
      <c r="A288" t="s">
        <v>3153</v>
      </c>
      <c r="B288" t="s">
        <v>3154</v>
      </c>
      <c r="C288" t="s">
        <v>2549</v>
      </c>
      <c r="D288" t="s">
        <v>3151</v>
      </c>
      <c r="E288" s="1">
        <v>8.9191041291419903E-5</v>
      </c>
      <c r="F288">
        <v>1.41645352987982E-3</v>
      </c>
      <c r="G288">
        <v>1.01698139830997E-3</v>
      </c>
      <c r="H288" t="s">
        <v>3155</v>
      </c>
      <c r="I288">
        <v>13</v>
      </c>
    </row>
    <row r="289" spans="1:9" x14ac:dyDescent="0.25">
      <c r="A289" t="s">
        <v>3156</v>
      </c>
      <c r="B289" t="s">
        <v>3157</v>
      </c>
      <c r="C289" t="s">
        <v>2757</v>
      </c>
      <c r="D289" t="s">
        <v>3158</v>
      </c>
      <c r="E289" s="1">
        <v>8.9730976762226694E-5</v>
      </c>
      <c r="F289">
        <v>1.4200630538467999E-3</v>
      </c>
      <c r="G289">
        <v>1.01957295437145E-3</v>
      </c>
      <c r="H289" t="s">
        <v>3159</v>
      </c>
      <c r="I289">
        <v>7</v>
      </c>
    </row>
    <row r="290" spans="1:9" x14ac:dyDescent="0.25">
      <c r="A290" t="s">
        <v>3160</v>
      </c>
      <c r="B290" t="s">
        <v>3161</v>
      </c>
      <c r="C290" t="s">
        <v>2503</v>
      </c>
      <c r="D290" t="s">
        <v>2316</v>
      </c>
      <c r="E290" s="1">
        <v>9.1284803988292095E-5</v>
      </c>
      <c r="F290">
        <v>1.43963742956535E-3</v>
      </c>
      <c r="G290">
        <v>1.0336269106569001E-3</v>
      </c>
      <c r="H290" t="s">
        <v>3162</v>
      </c>
      <c r="I290">
        <v>11</v>
      </c>
    </row>
    <row r="291" spans="1:9" x14ac:dyDescent="0.25">
      <c r="A291" t="s">
        <v>3163</v>
      </c>
      <c r="B291" t="s">
        <v>3164</v>
      </c>
      <c r="C291" t="s">
        <v>2369</v>
      </c>
      <c r="D291" t="s">
        <v>2972</v>
      </c>
      <c r="E291" s="1">
        <v>9.1872527179641403E-5</v>
      </c>
      <c r="F291">
        <v>1.4411989194535099E-3</v>
      </c>
      <c r="G291">
        <v>1.03474802485966E-3</v>
      </c>
      <c r="H291" t="s">
        <v>3165</v>
      </c>
      <c r="I291">
        <v>14</v>
      </c>
    </row>
    <row r="292" spans="1:9" x14ac:dyDescent="0.25">
      <c r="A292" t="s">
        <v>3166</v>
      </c>
      <c r="B292" t="s">
        <v>3167</v>
      </c>
      <c r="C292" t="s">
        <v>2242</v>
      </c>
      <c r="D292" t="s">
        <v>3168</v>
      </c>
      <c r="E292" s="1">
        <v>9.2018425064182703E-5</v>
      </c>
      <c r="F292">
        <v>1.4411989194535099E-3</v>
      </c>
      <c r="G292">
        <v>1.03474802485966E-3</v>
      </c>
      <c r="H292" t="s">
        <v>3169</v>
      </c>
      <c r="I292">
        <v>20</v>
      </c>
    </row>
    <row r="293" spans="1:9" x14ac:dyDescent="0.25">
      <c r="A293" t="s">
        <v>3170</v>
      </c>
      <c r="B293" t="s">
        <v>3171</v>
      </c>
      <c r="C293" t="s">
        <v>2549</v>
      </c>
      <c r="D293" t="s">
        <v>2319</v>
      </c>
      <c r="E293" s="1">
        <v>1.00561623509971E-4</v>
      </c>
      <c r="F293">
        <v>1.56959070097007E-3</v>
      </c>
      <c r="G293">
        <v>1.1269304020035799E-3</v>
      </c>
      <c r="H293" t="s">
        <v>3172</v>
      </c>
      <c r="I293">
        <v>13</v>
      </c>
    </row>
    <row r="294" spans="1:9" x14ac:dyDescent="0.25">
      <c r="A294" t="s">
        <v>3173</v>
      </c>
      <c r="B294" t="s">
        <v>3174</v>
      </c>
      <c r="C294" t="s">
        <v>2549</v>
      </c>
      <c r="D294" t="s">
        <v>3175</v>
      </c>
      <c r="E294" s="1">
        <v>1.06702052651281E-4</v>
      </c>
      <c r="F294">
        <v>1.65972850391137E-3</v>
      </c>
      <c r="G294">
        <v>1.19164729312787E-3</v>
      </c>
      <c r="H294" t="s">
        <v>3176</v>
      </c>
      <c r="I294">
        <v>13</v>
      </c>
    </row>
    <row r="295" spans="1:9" x14ac:dyDescent="0.25">
      <c r="A295" t="s">
        <v>3177</v>
      </c>
      <c r="B295" t="s">
        <v>3178</v>
      </c>
      <c r="C295" t="s">
        <v>2683</v>
      </c>
      <c r="D295" t="s">
        <v>2370</v>
      </c>
      <c r="E295" s="1">
        <v>1.16865477515607E-4</v>
      </c>
      <c r="F295">
        <v>1.81161433063442E-3</v>
      </c>
      <c r="G295">
        <v>1.3006978600443701E-3</v>
      </c>
      <c r="H295" t="s">
        <v>3179</v>
      </c>
      <c r="I295">
        <v>8</v>
      </c>
    </row>
    <row r="296" spans="1:9" x14ac:dyDescent="0.25">
      <c r="A296" t="s">
        <v>3180</v>
      </c>
      <c r="B296" t="s">
        <v>3181</v>
      </c>
      <c r="C296" t="s">
        <v>2272</v>
      </c>
      <c r="D296" t="s">
        <v>3182</v>
      </c>
      <c r="E296" s="1">
        <v>1.2810809011105199E-4</v>
      </c>
      <c r="F296">
        <v>1.9791392696748198E-3</v>
      </c>
      <c r="G296">
        <v>1.42097695368435E-3</v>
      </c>
      <c r="H296" t="s">
        <v>3183</v>
      </c>
      <c r="I296">
        <v>19</v>
      </c>
    </row>
    <row r="297" spans="1:9" x14ac:dyDescent="0.25">
      <c r="A297" t="s">
        <v>3184</v>
      </c>
      <c r="B297" t="s">
        <v>3185</v>
      </c>
      <c r="C297" t="s">
        <v>2479</v>
      </c>
      <c r="D297" t="s">
        <v>3186</v>
      </c>
      <c r="E297" s="1">
        <v>1.3237499081168299E-4</v>
      </c>
      <c r="F297">
        <v>2.0381261297175101E-3</v>
      </c>
      <c r="G297">
        <v>1.4633281767514499E-3</v>
      </c>
      <c r="H297" t="s">
        <v>3187</v>
      </c>
      <c r="I297">
        <v>10</v>
      </c>
    </row>
    <row r="298" spans="1:9" x14ac:dyDescent="0.25">
      <c r="A298" t="s">
        <v>3188</v>
      </c>
      <c r="B298" t="s">
        <v>3189</v>
      </c>
      <c r="C298" t="s">
        <v>2272</v>
      </c>
      <c r="D298" t="s">
        <v>3190</v>
      </c>
      <c r="E298" s="1">
        <v>1.3857394591195899E-4</v>
      </c>
      <c r="F298">
        <v>2.1263610213922901E-3</v>
      </c>
      <c r="G298">
        <v>1.52667882089349E-3</v>
      </c>
      <c r="H298" t="s">
        <v>3183</v>
      </c>
      <c r="I298">
        <v>19</v>
      </c>
    </row>
    <row r="299" spans="1:9" x14ac:dyDescent="0.25">
      <c r="A299" t="s">
        <v>3191</v>
      </c>
      <c r="B299" t="s">
        <v>3192</v>
      </c>
      <c r="C299" t="s">
        <v>2724</v>
      </c>
      <c r="D299" t="s">
        <v>3193</v>
      </c>
      <c r="E299" s="1">
        <v>1.39636469874721E-4</v>
      </c>
      <c r="F299">
        <v>2.1354506605083599E-3</v>
      </c>
      <c r="G299">
        <v>1.5332049749136401E-3</v>
      </c>
      <c r="H299" t="s">
        <v>3194</v>
      </c>
      <c r="I299">
        <v>6</v>
      </c>
    </row>
    <row r="300" spans="1:9" x14ac:dyDescent="0.25">
      <c r="A300" t="s">
        <v>3195</v>
      </c>
      <c r="B300" t="s">
        <v>3196</v>
      </c>
      <c r="C300" t="s">
        <v>2549</v>
      </c>
      <c r="D300" t="s">
        <v>2289</v>
      </c>
      <c r="E300" s="1">
        <v>1.42503529670945E-4</v>
      </c>
      <c r="F300">
        <v>2.16527561456908E-3</v>
      </c>
      <c r="G300">
        <v>1.5546186131625301E-3</v>
      </c>
      <c r="H300" t="s">
        <v>3197</v>
      </c>
      <c r="I300">
        <v>13</v>
      </c>
    </row>
    <row r="301" spans="1:9" x14ac:dyDescent="0.25">
      <c r="A301" t="s">
        <v>3198</v>
      </c>
      <c r="B301" t="s">
        <v>3199</v>
      </c>
      <c r="C301" t="s">
        <v>2466</v>
      </c>
      <c r="D301" t="s">
        <v>3200</v>
      </c>
      <c r="E301" s="1">
        <v>1.42540160448294E-4</v>
      </c>
      <c r="F301">
        <v>2.16527561456908E-3</v>
      </c>
      <c r="G301">
        <v>1.5546186131625301E-3</v>
      </c>
      <c r="H301" t="s">
        <v>3201</v>
      </c>
      <c r="I301">
        <v>15</v>
      </c>
    </row>
    <row r="302" spans="1:9" x14ac:dyDescent="0.25">
      <c r="A302" t="s">
        <v>3202</v>
      </c>
      <c r="B302" t="s">
        <v>3203</v>
      </c>
      <c r="C302" t="s">
        <v>2242</v>
      </c>
      <c r="D302" t="s">
        <v>2635</v>
      </c>
      <c r="E302" s="1">
        <v>1.4531957656371001E-4</v>
      </c>
      <c r="F302">
        <v>2.1928289593101998E-3</v>
      </c>
      <c r="G302">
        <v>1.5744012876180199E-3</v>
      </c>
      <c r="H302" t="s">
        <v>3204</v>
      </c>
      <c r="I302">
        <v>20</v>
      </c>
    </row>
    <row r="303" spans="1:9" x14ac:dyDescent="0.25">
      <c r="A303" t="s">
        <v>3205</v>
      </c>
      <c r="B303" t="s">
        <v>3206</v>
      </c>
      <c r="C303" t="s">
        <v>2242</v>
      </c>
      <c r="D303" t="s">
        <v>2635</v>
      </c>
      <c r="E303" s="1">
        <v>1.4531957656371001E-4</v>
      </c>
      <c r="F303">
        <v>2.1928289593101998E-3</v>
      </c>
      <c r="G303">
        <v>1.5744012876180199E-3</v>
      </c>
      <c r="H303" t="s">
        <v>3204</v>
      </c>
      <c r="I303">
        <v>20</v>
      </c>
    </row>
    <row r="304" spans="1:9" x14ac:dyDescent="0.25">
      <c r="A304" t="s">
        <v>3207</v>
      </c>
      <c r="B304" t="s">
        <v>3208</v>
      </c>
      <c r="C304" t="s">
        <v>2856</v>
      </c>
      <c r="D304" t="s">
        <v>3209</v>
      </c>
      <c r="E304" s="1">
        <v>1.4843480719326001E-4</v>
      </c>
      <c r="F304">
        <v>2.2250524563425401E-3</v>
      </c>
      <c r="G304">
        <v>1.5975370251336499E-3</v>
      </c>
      <c r="H304" t="s">
        <v>3084</v>
      </c>
      <c r="I304">
        <v>5</v>
      </c>
    </row>
    <row r="305" spans="1:9" x14ac:dyDescent="0.25">
      <c r="A305" t="s">
        <v>3210</v>
      </c>
      <c r="B305" t="s">
        <v>3211</v>
      </c>
      <c r="C305" t="s">
        <v>2856</v>
      </c>
      <c r="D305" t="s">
        <v>3209</v>
      </c>
      <c r="E305" s="1">
        <v>1.4843480719326001E-4</v>
      </c>
      <c r="F305">
        <v>2.2250524563425401E-3</v>
      </c>
      <c r="G305">
        <v>1.5975370251336499E-3</v>
      </c>
      <c r="H305" t="s">
        <v>3212</v>
      </c>
      <c r="I305">
        <v>5</v>
      </c>
    </row>
    <row r="306" spans="1:9" x14ac:dyDescent="0.25">
      <c r="A306" t="s">
        <v>3213</v>
      </c>
      <c r="B306" t="s">
        <v>3214</v>
      </c>
      <c r="C306" t="s">
        <v>2272</v>
      </c>
      <c r="D306" t="s">
        <v>3215</v>
      </c>
      <c r="E306" s="1">
        <v>1.4978501462940599E-4</v>
      </c>
      <c r="F306">
        <v>2.2379063698906702E-3</v>
      </c>
      <c r="G306">
        <v>1.60676584252735E-3</v>
      </c>
      <c r="H306" t="s">
        <v>3183</v>
      </c>
      <c r="I306">
        <v>19</v>
      </c>
    </row>
    <row r="307" spans="1:9" x14ac:dyDescent="0.25">
      <c r="A307" t="s">
        <v>3216</v>
      </c>
      <c r="B307" t="s">
        <v>3217</v>
      </c>
      <c r="C307" t="s">
        <v>2303</v>
      </c>
      <c r="D307" t="s">
        <v>3218</v>
      </c>
      <c r="E307" s="1">
        <v>1.54674962707754E-4</v>
      </c>
      <c r="F307">
        <v>2.3033891167823701E-3</v>
      </c>
      <c r="G307">
        <v>1.65378096451639E-3</v>
      </c>
      <c r="H307" t="s">
        <v>3219</v>
      </c>
      <c r="I307">
        <v>21</v>
      </c>
    </row>
    <row r="308" spans="1:9" x14ac:dyDescent="0.25">
      <c r="A308" t="s">
        <v>3220</v>
      </c>
      <c r="B308" t="s">
        <v>3221</v>
      </c>
      <c r="C308" t="s">
        <v>2233</v>
      </c>
      <c r="D308" t="s">
        <v>3222</v>
      </c>
      <c r="E308" s="1">
        <v>1.55342757231655E-4</v>
      </c>
      <c r="F308">
        <v>2.3057738671443699E-3</v>
      </c>
      <c r="G308">
        <v>1.6554931610033301E-3</v>
      </c>
      <c r="H308" t="s">
        <v>3223</v>
      </c>
      <c r="I308">
        <v>23</v>
      </c>
    </row>
    <row r="309" spans="1:9" x14ac:dyDescent="0.25">
      <c r="A309" t="s">
        <v>3224</v>
      </c>
      <c r="B309" t="s">
        <v>3225</v>
      </c>
      <c r="C309" t="s">
        <v>2540</v>
      </c>
      <c r="D309" t="s">
        <v>2567</v>
      </c>
      <c r="E309" s="1">
        <v>1.5841017047394499E-4</v>
      </c>
      <c r="F309">
        <v>2.34364493254937E-3</v>
      </c>
      <c r="G309">
        <v>1.6826837240812001E-3</v>
      </c>
      <c r="H309" t="s">
        <v>3121</v>
      </c>
      <c r="I309">
        <v>9</v>
      </c>
    </row>
    <row r="310" spans="1:9" x14ac:dyDescent="0.25">
      <c r="A310" t="s">
        <v>3226</v>
      </c>
      <c r="B310" t="s">
        <v>3227</v>
      </c>
      <c r="C310" t="s">
        <v>2340</v>
      </c>
      <c r="D310" t="s">
        <v>3228</v>
      </c>
      <c r="E310" s="1">
        <v>1.5937750712341701E-4</v>
      </c>
      <c r="F310">
        <v>2.3503007706317E-3</v>
      </c>
      <c r="G310">
        <v>1.68746246434842E-3</v>
      </c>
      <c r="H310" t="s">
        <v>3229</v>
      </c>
      <c r="I310">
        <v>16</v>
      </c>
    </row>
    <row r="311" spans="1:9" x14ac:dyDescent="0.25">
      <c r="A311" t="s">
        <v>3230</v>
      </c>
      <c r="B311" t="s">
        <v>3231</v>
      </c>
      <c r="C311" t="s">
        <v>2757</v>
      </c>
      <c r="D311" t="s">
        <v>2766</v>
      </c>
      <c r="E311" s="1">
        <v>1.6834913042238899E-4</v>
      </c>
      <c r="F311">
        <v>2.46658629154352E-3</v>
      </c>
      <c r="G311">
        <v>1.7709528218966401E-3</v>
      </c>
      <c r="H311" t="s">
        <v>3232</v>
      </c>
      <c r="I311">
        <v>7</v>
      </c>
    </row>
    <row r="312" spans="1:9" x14ac:dyDescent="0.25">
      <c r="A312" t="s">
        <v>3233</v>
      </c>
      <c r="B312" t="s">
        <v>3234</v>
      </c>
      <c r="C312" t="s">
        <v>2757</v>
      </c>
      <c r="D312" t="s">
        <v>2766</v>
      </c>
      <c r="E312" s="1">
        <v>1.6834913042238899E-4</v>
      </c>
      <c r="F312">
        <v>2.46658629154352E-3</v>
      </c>
      <c r="G312">
        <v>1.7709528218966401E-3</v>
      </c>
      <c r="H312" t="s">
        <v>3235</v>
      </c>
      <c r="I312">
        <v>7</v>
      </c>
    </row>
    <row r="313" spans="1:9" x14ac:dyDescent="0.25">
      <c r="A313" t="s">
        <v>3236</v>
      </c>
      <c r="B313" t="s">
        <v>3237</v>
      </c>
      <c r="C313" t="s">
        <v>2369</v>
      </c>
      <c r="D313" t="s">
        <v>3238</v>
      </c>
      <c r="E313" s="1">
        <v>1.7415592104790101E-4</v>
      </c>
      <c r="F313">
        <v>2.54346042893752E-3</v>
      </c>
      <c r="G313">
        <v>1.8261467030170799E-3</v>
      </c>
      <c r="H313" t="s">
        <v>3239</v>
      </c>
      <c r="I313">
        <v>14</v>
      </c>
    </row>
    <row r="314" spans="1:9" x14ac:dyDescent="0.25">
      <c r="A314" t="s">
        <v>3240</v>
      </c>
      <c r="B314" t="s">
        <v>3241</v>
      </c>
      <c r="C314" t="s">
        <v>2479</v>
      </c>
      <c r="D314" t="s">
        <v>3242</v>
      </c>
      <c r="E314" s="1">
        <v>1.78985547991691E-4</v>
      </c>
      <c r="F314">
        <v>2.6056165351867398E-3</v>
      </c>
      <c r="G314">
        <v>1.8707733727336699E-3</v>
      </c>
      <c r="H314" t="s">
        <v>3243</v>
      </c>
      <c r="I314">
        <v>10</v>
      </c>
    </row>
    <row r="315" spans="1:9" x14ac:dyDescent="0.25">
      <c r="A315" t="s">
        <v>3244</v>
      </c>
      <c r="B315" t="s">
        <v>3245</v>
      </c>
      <c r="C315" t="s">
        <v>2466</v>
      </c>
      <c r="D315" t="s">
        <v>3246</v>
      </c>
      <c r="E315" s="1">
        <v>1.8132289317681E-4</v>
      </c>
      <c r="F315">
        <v>2.6301472375354499E-3</v>
      </c>
      <c r="G315">
        <v>1.88838585874176E-3</v>
      </c>
      <c r="H315" t="s">
        <v>3247</v>
      </c>
      <c r="I315">
        <v>15</v>
      </c>
    </row>
    <row r="316" spans="1:9" x14ac:dyDescent="0.25">
      <c r="A316" t="s">
        <v>3248</v>
      </c>
      <c r="B316" t="s">
        <v>3249</v>
      </c>
      <c r="C316" t="s">
        <v>2503</v>
      </c>
      <c r="D316" t="s">
        <v>2365</v>
      </c>
      <c r="E316" s="1">
        <v>1.82407833514677E-4</v>
      </c>
      <c r="F316">
        <v>2.6301472375354499E-3</v>
      </c>
      <c r="G316">
        <v>1.88838585874176E-3</v>
      </c>
      <c r="H316" t="s">
        <v>3250</v>
      </c>
      <c r="I316">
        <v>11</v>
      </c>
    </row>
    <row r="317" spans="1:9" x14ac:dyDescent="0.25">
      <c r="A317" t="s">
        <v>3251</v>
      </c>
      <c r="B317" t="s">
        <v>3252</v>
      </c>
      <c r="C317" t="s">
        <v>2503</v>
      </c>
      <c r="D317" t="s">
        <v>2365</v>
      </c>
      <c r="E317" s="1">
        <v>1.82407833514677E-4</v>
      </c>
      <c r="F317">
        <v>2.6301472375354499E-3</v>
      </c>
      <c r="G317">
        <v>1.88838585874176E-3</v>
      </c>
      <c r="H317" t="s">
        <v>3253</v>
      </c>
      <c r="I317">
        <v>11</v>
      </c>
    </row>
    <row r="318" spans="1:9" x14ac:dyDescent="0.25">
      <c r="A318" t="s">
        <v>3254</v>
      </c>
      <c r="B318" t="s">
        <v>3255</v>
      </c>
      <c r="C318" t="s">
        <v>2540</v>
      </c>
      <c r="D318" t="s">
        <v>3256</v>
      </c>
      <c r="E318" s="1">
        <v>1.8748508391338201E-4</v>
      </c>
      <c r="F318">
        <v>2.6948014276410798E-3</v>
      </c>
      <c r="G318">
        <v>1.9348060958149799E-3</v>
      </c>
      <c r="H318" t="s">
        <v>3257</v>
      </c>
      <c r="I318">
        <v>9</v>
      </c>
    </row>
    <row r="319" spans="1:9" x14ac:dyDescent="0.25">
      <c r="A319" t="s">
        <v>3258</v>
      </c>
      <c r="B319" t="s">
        <v>3259</v>
      </c>
      <c r="C319" t="s">
        <v>3097</v>
      </c>
      <c r="D319" t="s">
        <v>3260</v>
      </c>
      <c r="E319" s="1">
        <v>1.9066141595634701E-4</v>
      </c>
      <c r="F319">
        <v>2.73181120275624E-3</v>
      </c>
      <c r="G319">
        <v>1.9613782720662898E-3</v>
      </c>
      <c r="H319" t="s">
        <v>3261</v>
      </c>
      <c r="I319">
        <v>4</v>
      </c>
    </row>
    <row r="320" spans="1:9" x14ac:dyDescent="0.25">
      <c r="A320" t="s">
        <v>3262</v>
      </c>
      <c r="B320" t="s">
        <v>3263</v>
      </c>
      <c r="C320" t="s">
        <v>2683</v>
      </c>
      <c r="D320" t="s">
        <v>2654</v>
      </c>
      <c r="E320" s="1">
        <v>1.9316019859193801E-4</v>
      </c>
      <c r="F320">
        <v>2.7589107610206999E-3</v>
      </c>
      <c r="G320">
        <v>1.9808351381589702E-3</v>
      </c>
      <c r="H320" t="s">
        <v>3264</v>
      </c>
      <c r="I320">
        <v>8</v>
      </c>
    </row>
    <row r="321" spans="1:9" x14ac:dyDescent="0.25">
      <c r="A321" t="s">
        <v>3265</v>
      </c>
      <c r="B321" t="s">
        <v>3266</v>
      </c>
      <c r="C321" t="s">
        <v>2503</v>
      </c>
      <c r="D321" t="s">
        <v>2304</v>
      </c>
      <c r="E321" s="1">
        <v>1.9474029473588199E-4</v>
      </c>
      <c r="F321">
        <v>2.7727599331986699E-3</v>
      </c>
      <c r="G321">
        <v>1.99077852859846E-3</v>
      </c>
      <c r="H321" t="s">
        <v>3267</v>
      </c>
      <c r="I321">
        <v>11</v>
      </c>
    </row>
    <row r="322" spans="1:9" x14ac:dyDescent="0.25">
      <c r="A322" t="s">
        <v>3268</v>
      </c>
      <c r="B322" t="s">
        <v>3269</v>
      </c>
      <c r="C322" t="s">
        <v>2272</v>
      </c>
      <c r="D322" t="s">
        <v>3270</v>
      </c>
      <c r="E322" s="1">
        <v>2.0300723799278599E-4</v>
      </c>
      <c r="F322">
        <v>2.88096909107059E-3</v>
      </c>
      <c r="G322">
        <v>2.0684702412887201E-3</v>
      </c>
      <c r="H322" t="s">
        <v>3271</v>
      </c>
      <c r="I322">
        <v>19</v>
      </c>
    </row>
    <row r="323" spans="1:9" x14ac:dyDescent="0.25">
      <c r="A323" t="s">
        <v>3272</v>
      </c>
      <c r="B323" t="s">
        <v>3273</v>
      </c>
      <c r="C323" t="s">
        <v>2540</v>
      </c>
      <c r="D323" t="s">
        <v>3015</v>
      </c>
      <c r="E323" s="1">
        <v>2.0360877988411701E-4</v>
      </c>
      <c r="F323">
        <v>2.88096909107059E-3</v>
      </c>
      <c r="G323">
        <v>2.0684702412887201E-3</v>
      </c>
      <c r="H323" t="s">
        <v>3274</v>
      </c>
      <c r="I323">
        <v>9</v>
      </c>
    </row>
    <row r="324" spans="1:9" x14ac:dyDescent="0.25">
      <c r="A324" t="s">
        <v>3275</v>
      </c>
      <c r="B324" t="s">
        <v>3276</v>
      </c>
      <c r="C324" t="s">
        <v>2455</v>
      </c>
      <c r="D324" t="s">
        <v>3277</v>
      </c>
      <c r="E324" s="1">
        <v>2.08221735714884E-4</v>
      </c>
      <c r="F324">
        <v>2.9370904460155499E-3</v>
      </c>
      <c r="G324">
        <v>2.10876409690981E-3</v>
      </c>
      <c r="H324" t="s">
        <v>3278</v>
      </c>
      <c r="I324">
        <v>12</v>
      </c>
    </row>
    <row r="325" spans="1:9" x14ac:dyDescent="0.25">
      <c r="A325" t="s">
        <v>3279</v>
      </c>
      <c r="B325" t="s">
        <v>3280</v>
      </c>
      <c r="C325" t="s">
        <v>2757</v>
      </c>
      <c r="D325" t="s">
        <v>3281</v>
      </c>
      <c r="E325" s="1">
        <v>2.12305544384612E-4</v>
      </c>
      <c r="F325">
        <v>2.9786509925710499E-3</v>
      </c>
      <c r="G325">
        <v>2.1386036234872499E-3</v>
      </c>
      <c r="H325" t="s">
        <v>3282</v>
      </c>
      <c r="I325">
        <v>7</v>
      </c>
    </row>
    <row r="326" spans="1:9" x14ac:dyDescent="0.25">
      <c r="A326" t="s">
        <v>3283</v>
      </c>
      <c r="B326" t="s">
        <v>3284</v>
      </c>
      <c r="C326" t="s">
        <v>2683</v>
      </c>
      <c r="D326" t="s">
        <v>3285</v>
      </c>
      <c r="E326" s="1">
        <v>2.12479727343245E-4</v>
      </c>
      <c r="F326">
        <v>2.9786509925710499E-3</v>
      </c>
      <c r="G326">
        <v>2.1386036234872499E-3</v>
      </c>
      <c r="H326" t="s">
        <v>3286</v>
      </c>
      <c r="I326">
        <v>8</v>
      </c>
    </row>
    <row r="327" spans="1:9" x14ac:dyDescent="0.25">
      <c r="A327" t="s">
        <v>3287</v>
      </c>
      <c r="B327" t="s">
        <v>3288</v>
      </c>
      <c r="C327" t="s">
        <v>2479</v>
      </c>
      <c r="D327" t="s">
        <v>2609</v>
      </c>
      <c r="E327" s="1">
        <v>2.22388972619562E-4</v>
      </c>
      <c r="F327">
        <v>3.1079714265786198E-3</v>
      </c>
      <c r="G327">
        <v>2.2314527519851101E-3</v>
      </c>
      <c r="H327" t="s">
        <v>3289</v>
      </c>
      <c r="I327">
        <v>10</v>
      </c>
    </row>
    <row r="328" spans="1:9" x14ac:dyDescent="0.25">
      <c r="A328" t="s">
        <v>3290</v>
      </c>
      <c r="B328" t="s">
        <v>3291</v>
      </c>
      <c r="C328" t="s">
        <v>2369</v>
      </c>
      <c r="D328" t="s">
        <v>3292</v>
      </c>
      <c r="E328" s="1">
        <v>2.23826415542544E-4</v>
      </c>
      <c r="F328">
        <v>3.1184649674669798E-3</v>
      </c>
      <c r="G328">
        <v>2.2389868755272901E-3</v>
      </c>
      <c r="H328" t="s">
        <v>3293</v>
      </c>
      <c r="I328">
        <v>14</v>
      </c>
    </row>
    <row r="329" spans="1:9" x14ac:dyDescent="0.25">
      <c r="A329" t="s">
        <v>3294</v>
      </c>
      <c r="B329" t="s">
        <v>3295</v>
      </c>
      <c r="C329" t="s">
        <v>2466</v>
      </c>
      <c r="D329" t="s">
        <v>2226</v>
      </c>
      <c r="E329" s="1">
        <v>2.28934472377897E-4</v>
      </c>
      <c r="F329">
        <v>3.1798788181663898E-3</v>
      </c>
      <c r="G329">
        <v>2.2830806226516202E-3</v>
      </c>
      <c r="H329" t="s">
        <v>3296</v>
      </c>
      <c r="I329">
        <v>15</v>
      </c>
    </row>
    <row r="330" spans="1:9" x14ac:dyDescent="0.25">
      <c r="A330" t="s">
        <v>3297</v>
      </c>
      <c r="B330" t="s">
        <v>3298</v>
      </c>
      <c r="C330" t="s">
        <v>2242</v>
      </c>
      <c r="D330" t="s">
        <v>3299</v>
      </c>
      <c r="E330" s="1">
        <v>2.3219284488000199E-4</v>
      </c>
      <c r="F330">
        <v>3.2153045775761301E-3</v>
      </c>
      <c r="G330">
        <v>2.3085155116760198E-3</v>
      </c>
      <c r="H330" t="s">
        <v>3300</v>
      </c>
      <c r="I330">
        <v>20</v>
      </c>
    </row>
    <row r="331" spans="1:9" x14ac:dyDescent="0.25">
      <c r="A331" t="s">
        <v>3301</v>
      </c>
      <c r="B331" t="s">
        <v>3302</v>
      </c>
      <c r="C331" t="s">
        <v>2683</v>
      </c>
      <c r="D331" t="s">
        <v>3019</v>
      </c>
      <c r="E331" s="1">
        <v>2.3335566400912099E-4</v>
      </c>
      <c r="F331">
        <v>3.2215848812444602E-3</v>
      </c>
      <c r="G331">
        <v>2.3130246267805302E-3</v>
      </c>
      <c r="H331" t="s">
        <v>3303</v>
      </c>
      <c r="I331">
        <v>8</v>
      </c>
    </row>
    <row r="332" spans="1:9" x14ac:dyDescent="0.25">
      <c r="A332" t="s">
        <v>3304</v>
      </c>
      <c r="B332" t="s">
        <v>3305</v>
      </c>
      <c r="C332" t="s">
        <v>2503</v>
      </c>
      <c r="D332" t="s">
        <v>3306</v>
      </c>
      <c r="E332" s="1">
        <v>2.36058519197735E-4</v>
      </c>
      <c r="F332">
        <v>3.23960281663393E-3</v>
      </c>
      <c r="G332">
        <v>2.3259610943317101E-3</v>
      </c>
      <c r="H332" t="s">
        <v>3307</v>
      </c>
      <c r="I332">
        <v>11</v>
      </c>
    </row>
    <row r="333" spans="1:9" x14ac:dyDescent="0.25">
      <c r="A333" t="s">
        <v>3308</v>
      </c>
      <c r="B333" t="s">
        <v>3309</v>
      </c>
      <c r="C333" t="s">
        <v>2757</v>
      </c>
      <c r="D333" t="s">
        <v>3310</v>
      </c>
      <c r="E333" s="1">
        <v>2.3751381284436301E-4</v>
      </c>
      <c r="F333">
        <v>3.23960281663393E-3</v>
      </c>
      <c r="G333">
        <v>2.3259610943317101E-3</v>
      </c>
      <c r="H333" t="s">
        <v>3311</v>
      </c>
      <c r="I333">
        <v>7</v>
      </c>
    </row>
    <row r="334" spans="1:9" x14ac:dyDescent="0.25">
      <c r="A334" t="s">
        <v>3312</v>
      </c>
      <c r="B334" t="s">
        <v>3313</v>
      </c>
      <c r="C334" t="s">
        <v>2757</v>
      </c>
      <c r="D334" t="s">
        <v>3310</v>
      </c>
      <c r="E334" s="1">
        <v>2.3751381284436301E-4</v>
      </c>
      <c r="F334">
        <v>3.23960281663393E-3</v>
      </c>
      <c r="G334">
        <v>2.3259610943317101E-3</v>
      </c>
      <c r="H334" t="s">
        <v>3314</v>
      </c>
      <c r="I334">
        <v>7</v>
      </c>
    </row>
    <row r="335" spans="1:9" x14ac:dyDescent="0.25">
      <c r="A335" t="s">
        <v>3315</v>
      </c>
      <c r="B335" t="s">
        <v>3316</v>
      </c>
      <c r="C335" t="s">
        <v>2757</v>
      </c>
      <c r="D335" t="s">
        <v>3310</v>
      </c>
      <c r="E335" s="1">
        <v>2.3751381284436301E-4</v>
      </c>
      <c r="F335">
        <v>3.23960281663393E-3</v>
      </c>
      <c r="G335">
        <v>2.3259610943317101E-3</v>
      </c>
      <c r="H335" t="s">
        <v>3317</v>
      </c>
      <c r="I335">
        <v>7</v>
      </c>
    </row>
    <row r="336" spans="1:9" x14ac:dyDescent="0.25">
      <c r="A336" t="s">
        <v>3318</v>
      </c>
      <c r="B336" t="s">
        <v>3319</v>
      </c>
      <c r="C336" t="s">
        <v>2479</v>
      </c>
      <c r="D336" t="s">
        <v>2179</v>
      </c>
      <c r="E336" s="1">
        <v>2.3868589516371001E-4</v>
      </c>
      <c r="F336">
        <v>3.2458423228550002E-3</v>
      </c>
      <c r="G336">
        <v>2.3304409177975802E-3</v>
      </c>
      <c r="H336" t="s">
        <v>3320</v>
      </c>
      <c r="I336">
        <v>10</v>
      </c>
    </row>
    <row r="337" spans="1:9" x14ac:dyDescent="0.25">
      <c r="A337" t="s">
        <v>3321</v>
      </c>
      <c r="B337" t="s">
        <v>3322</v>
      </c>
      <c r="C337" t="s">
        <v>2288</v>
      </c>
      <c r="D337" t="s">
        <v>3011</v>
      </c>
      <c r="E337" s="1">
        <v>2.4192493775063799E-4</v>
      </c>
      <c r="F337">
        <v>3.2800688575026901E-3</v>
      </c>
      <c r="G337">
        <v>2.3550147907351999E-3</v>
      </c>
      <c r="H337" t="s">
        <v>3323</v>
      </c>
      <c r="I337">
        <v>24</v>
      </c>
    </row>
    <row r="338" spans="1:9" x14ac:dyDescent="0.25">
      <c r="A338" t="s">
        <v>3324</v>
      </c>
      <c r="B338" t="s">
        <v>3325</v>
      </c>
      <c r="C338" t="s">
        <v>2369</v>
      </c>
      <c r="D338" t="s">
        <v>3326</v>
      </c>
      <c r="E338" s="1">
        <v>2.4686417084979098E-4</v>
      </c>
      <c r="F338">
        <v>3.3370745952373501E-3</v>
      </c>
      <c r="G338">
        <v>2.3959436130722199E-3</v>
      </c>
      <c r="H338" t="s">
        <v>3327</v>
      </c>
      <c r="I338">
        <v>14</v>
      </c>
    </row>
    <row r="339" spans="1:9" x14ac:dyDescent="0.25">
      <c r="A339" t="s">
        <v>3328</v>
      </c>
      <c r="B339" t="s">
        <v>3329</v>
      </c>
      <c r="C339" t="s">
        <v>2724</v>
      </c>
      <c r="D339" t="s">
        <v>2480</v>
      </c>
      <c r="E339" s="1">
        <v>2.5079605456200798E-4</v>
      </c>
      <c r="F339">
        <v>3.38016522201971E-3</v>
      </c>
      <c r="G339">
        <v>2.4268817024304299E-3</v>
      </c>
      <c r="H339" t="s">
        <v>3330</v>
      </c>
      <c r="I339">
        <v>6</v>
      </c>
    </row>
    <row r="340" spans="1:9" x14ac:dyDescent="0.25">
      <c r="A340" t="s">
        <v>3331</v>
      </c>
      <c r="B340" t="s">
        <v>3332</v>
      </c>
      <c r="C340" t="s">
        <v>2272</v>
      </c>
      <c r="D340" t="s">
        <v>2791</v>
      </c>
      <c r="E340" s="1">
        <v>2.5315712969418199E-4</v>
      </c>
      <c r="F340">
        <v>3.39948357039361E-3</v>
      </c>
      <c r="G340">
        <v>2.4407518369091801E-3</v>
      </c>
      <c r="H340" t="s">
        <v>3333</v>
      </c>
      <c r="I340">
        <v>19</v>
      </c>
    </row>
    <row r="341" spans="1:9" x14ac:dyDescent="0.25">
      <c r="A341" t="s">
        <v>3334</v>
      </c>
      <c r="B341" t="s">
        <v>3335</v>
      </c>
      <c r="C341" t="s">
        <v>3097</v>
      </c>
      <c r="D341" t="s">
        <v>3336</v>
      </c>
      <c r="E341" s="1">
        <v>2.5550370880672802E-4</v>
      </c>
      <c r="F341">
        <v>3.39948357039361E-3</v>
      </c>
      <c r="G341">
        <v>2.4407518369091801E-3</v>
      </c>
      <c r="H341" t="s">
        <v>3337</v>
      </c>
      <c r="I341">
        <v>4</v>
      </c>
    </row>
    <row r="342" spans="1:9" x14ac:dyDescent="0.25">
      <c r="A342" t="s">
        <v>3338</v>
      </c>
      <c r="B342" t="s">
        <v>3339</v>
      </c>
      <c r="C342" t="s">
        <v>2683</v>
      </c>
      <c r="D342" t="s">
        <v>2571</v>
      </c>
      <c r="E342" s="1">
        <v>2.5588199766685599E-4</v>
      </c>
      <c r="F342">
        <v>3.39948357039361E-3</v>
      </c>
      <c r="G342">
        <v>2.4407518369091801E-3</v>
      </c>
      <c r="H342" t="s">
        <v>3340</v>
      </c>
      <c r="I342">
        <v>8</v>
      </c>
    </row>
    <row r="343" spans="1:9" x14ac:dyDescent="0.25">
      <c r="A343" t="s">
        <v>3341</v>
      </c>
      <c r="B343" t="s">
        <v>3342</v>
      </c>
      <c r="C343" t="s">
        <v>2683</v>
      </c>
      <c r="D343" t="s">
        <v>2571</v>
      </c>
      <c r="E343" s="1">
        <v>2.5588199766685599E-4</v>
      </c>
      <c r="F343">
        <v>3.39948357039361E-3</v>
      </c>
      <c r="G343">
        <v>2.4407518369091801E-3</v>
      </c>
      <c r="H343" t="s">
        <v>3343</v>
      </c>
      <c r="I343">
        <v>8</v>
      </c>
    </row>
    <row r="344" spans="1:9" x14ac:dyDescent="0.25">
      <c r="A344" t="s">
        <v>3344</v>
      </c>
      <c r="B344" t="s">
        <v>3345</v>
      </c>
      <c r="C344" t="s">
        <v>2479</v>
      </c>
      <c r="D344" t="s">
        <v>2531</v>
      </c>
      <c r="E344" s="1">
        <v>2.5597168231497499E-4</v>
      </c>
      <c r="F344">
        <v>3.39948357039361E-3</v>
      </c>
      <c r="G344">
        <v>2.4407518369091801E-3</v>
      </c>
      <c r="H344" t="s">
        <v>3346</v>
      </c>
      <c r="I344">
        <v>10</v>
      </c>
    </row>
    <row r="345" spans="1:9" x14ac:dyDescent="0.25">
      <c r="A345" t="s">
        <v>3347</v>
      </c>
      <c r="B345" t="s">
        <v>3348</v>
      </c>
      <c r="C345" t="s">
        <v>2540</v>
      </c>
      <c r="D345" t="s">
        <v>3349</v>
      </c>
      <c r="E345" s="1">
        <v>2.5904350038121002E-4</v>
      </c>
      <c r="F345">
        <v>3.4302495006747901E-3</v>
      </c>
      <c r="G345">
        <v>2.4628410746692902E-3</v>
      </c>
      <c r="H345" t="s">
        <v>3350</v>
      </c>
      <c r="I345">
        <v>9</v>
      </c>
    </row>
    <row r="346" spans="1:9" x14ac:dyDescent="0.25">
      <c r="A346" t="s">
        <v>3351</v>
      </c>
      <c r="B346" t="s">
        <v>3352</v>
      </c>
      <c r="C346" t="s">
        <v>2856</v>
      </c>
      <c r="D346" t="s">
        <v>3353</v>
      </c>
      <c r="E346" s="1">
        <v>2.67058213106911E-4</v>
      </c>
      <c r="F346">
        <v>3.5261000114290399E-3</v>
      </c>
      <c r="G346">
        <v>2.5316595599914598E-3</v>
      </c>
      <c r="H346" t="s">
        <v>3354</v>
      </c>
      <c r="I346">
        <v>5</v>
      </c>
    </row>
    <row r="347" spans="1:9" x14ac:dyDescent="0.25">
      <c r="A347" t="s">
        <v>3355</v>
      </c>
      <c r="B347" t="s">
        <v>3356</v>
      </c>
      <c r="C347" t="s">
        <v>2455</v>
      </c>
      <c r="D347" t="s">
        <v>3357</v>
      </c>
      <c r="E347" s="1">
        <v>2.7730095539803799E-4</v>
      </c>
      <c r="F347">
        <v>3.6507273606315701E-3</v>
      </c>
      <c r="G347">
        <v>2.6211391604061699E-3</v>
      </c>
      <c r="H347" t="s">
        <v>3358</v>
      </c>
      <c r="I347">
        <v>12</v>
      </c>
    </row>
    <row r="348" spans="1:9" x14ac:dyDescent="0.25">
      <c r="A348" t="s">
        <v>3359</v>
      </c>
      <c r="B348" t="s">
        <v>3360</v>
      </c>
      <c r="C348" t="s">
        <v>2540</v>
      </c>
      <c r="D348" t="s">
        <v>3361</v>
      </c>
      <c r="E348" s="1">
        <v>2.8008881039756899E-4</v>
      </c>
      <c r="F348">
        <v>3.6661768784604001E-3</v>
      </c>
      <c r="G348">
        <v>2.63223156260175E-3</v>
      </c>
      <c r="H348" t="s">
        <v>3362</v>
      </c>
      <c r="I348">
        <v>9</v>
      </c>
    </row>
    <row r="349" spans="1:9" x14ac:dyDescent="0.25">
      <c r="A349" t="s">
        <v>3363</v>
      </c>
      <c r="B349" t="s">
        <v>3364</v>
      </c>
      <c r="C349" t="s">
        <v>2540</v>
      </c>
      <c r="D349" t="s">
        <v>3361</v>
      </c>
      <c r="E349" s="1">
        <v>2.8008881039756899E-4</v>
      </c>
      <c r="F349">
        <v>3.6661768784604001E-3</v>
      </c>
      <c r="G349">
        <v>2.63223156260175E-3</v>
      </c>
      <c r="H349" t="s">
        <v>3350</v>
      </c>
      <c r="I349">
        <v>9</v>
      </c>
    </row>
    <row r="350" spans="1:9" x14ac:dyDescent="0.25">
      <c r="A350" t="s">
        <v>3365</v>
      </c>
      <c r="B350" t="s">
        <v>3366</v>
      </c>
      <c r="C350" t="s">
        <v>2369</v>
      </c>
      <c r="D350" t="s">
        <v>2959</v>
      </c>
      <c r="E350" s="1">
        <v>2.8523163583327199E-4</v>
      </c>
      <c r="F350">
        <v>3.7227646263066701E-3</v>
      </c>
      <c r="G350">
        <v>2.6728602777116701E-3</v>
      </c>
      <c r="H350" t="s">
        <v>3367</v>
      </c>
      <c r="I350">
        <v>14</v>
      </c>
    </row>
    <row r="351" spans="1:9" x14ac:dyDescent="0.25">
      <c r="A351" t="s">
        <v>3368</v>
      </c>
      <c r="B351" t="s">
        <v>3369</v>
      </c>
      <c r="C351" t="s">
        <v>2503</v>
      </c>
      <c r="D351" t="s">
        <v>2658</v>
      </c>
      <c r="E351" s="1">
        <v>3.02474768934863E-4</v>
      </c>
      <c r="F351">
        <v>3.92596929098467E-3</v>
      </c>
      <c r="G351">
        <v>2.8187566023478001E-3</v>
      </c>
      <c r="H351" t="s">
        <v>3370</v>
      </c>
      <c r="I351">
        <v>11</v>
      </c>
    </row>
    <row r="352" spans="1:9" x14ac:dyDescent="0.25">
      <c r="A352" t="s">
        <v>3371</v>
      </c>
      <c r="B352" t="s">
        <v>3372</v>
      </c>
      <c r="C352" t="s">
        <v>2540</v>
      </c>
      <c r="D352" t="s">
        <v>2512</v>
      </c>
      <c r="E352" s="1">
        <v>3.0252955786980098E-4</v>
      </c>
      <c r="F352">
        <v>3.92596929098467E-3</v>
      </c>
      <c r="G352">
        <v>2.8187566023478001E-3</v>
      </c>
      <c r="H352" t="s">
        <v>3373</v>
      </c>
      <c r="I352">
        <v>9</v>
      </c>
    </row>
    <row r="353" spans="1:9" x14ac:dyDescent="0.25">
      <c r="A353" t="s">
        <v>3374</v>
      </c>
      <c r="B353" t="s">
        <v>3375</v>
      </c>
      <c r="C353" t="s">
        <v>2466</v>
      </c>
      <c r="D353" t="s">
        <v>3376</v>
      </c>
      <c r="E353" s="1">
        <v>3.13524780190496E-4</v>
      </c>
      <c r="F353">
        <v>4.0547415112820399E-3</v>
      </c>
      <c r="G353">
        <v>2.9112121258781801E-3</v>
      </c>
      <c r="H353" t="s">
        <v>3377</v>
      </c>
      <c r="I353">
        <v>15</v>
      </c>
    </row>
    <row r="354" spans="1:9" x14ac:dyDescent="0.25">
      <c r="A354" t="s">
        <v>3378</v>
      </c>
      <c r="B354" t="s">
        <v>3379</v>
      </c>
      <c r="C354" t="s">
        <v>2479</v>
      </c>
      <c r="D354" t="s">
        <v>2762</v>
      </c>
      <c r="E354" s="1">
        <v>3.1423800351635398E-4</v>
      </c>
      <c r="F354">
        <v>4.0547415112820399E-3</v>
      </c>
      <c r="G354">
        <v>2.9112121258781801E-3</v>
      </c>
      <c r="H354" t="s">
        <v>3380</v>
      </c>
      <c r="I354">
        <v>10</v>
      </c>
    </row>
    <row r="355" spans="1:9" x14ac:dyDescent="0.25">
      <c r="A355" t="s">
        <v>3381</v>
      </c>
      <c r="B355" t="s">
        <v>3382</v>
      </c>
      <c r="C355" t="s">
        <v>2678</v>
      </c>
      <c r="D355" t="s">
        <v>2404</v>
      </c>
      <c r="E355" s="1">
        <v>3.1723339343553701E-4</v>
      </c>
      <c r="F355">
        <v>4.0817962407484702E-3</v>
      </c>
      <c r="G355">
        <v>2.9306368059141001E-3</v>
      </c>
      <c r="H355" t="s">
        <v>3383</v>
      </c>
      <c r="I355">
        <v>18</v>
      </c>
    </row>
    <row r="356" spans="1:9" x14ac:dyDescent="0.25">
      <c r="A356" t="s">
        <v>3384</v>
      </c>
      <c r="B356" t="s">
        <v>3385</v>
      </c>
      <c r="C356" t="s">
        <v>2540</v>
      </c>
      <c r="D356" t="s">
        <v>2737</v>
      </c>
      <c r="E356" s="1">
        <v>3.26436322985045E-4</v>
      </c>
      <c r="F356">
        <v>4.1765458563325997E-3</v>
      </c>
      <c r="G356">
        <v>2.9986648735586901E-3</v>
      </c>
      <c r="H356" t="s">
        <v>3386</v>
      </c>
      <c r="I356">
        <v>9</v>
      </c>
    </row>
    <row r="357" spans="1:9" x14ac:dyDescent="0.25">
      <c r="A357" t="s">
        <v>3387</v>
      </c>
      <c r="B357" t="s">
        <v>3388</v>
      </c>
      <c r="C357" t="s">
        <v>2540</v>
      </c>
      <c r="D357" t="s">
        <v>2737</v>
      </c>
      <c r="E357" s="1">
        <v>3.26436322985045E-4</v>
      </c>
      <c r="F357">
        <v>4.1765458563325997E-3</v>
      </c>
      <c r="G357">
        <v>2.9986648735586901E-3</v>
      </c>
      <c r="H357" t="s">
        <v>3389</v>
      </c>
      <c r="I357">
        <v>9</v>
      </c>
    </row>
    <row r="358" spans="1:9" x14ac:dyDescent="0.25">
      <c r="A358" t="s">
        <v>3390</v>
      </c>
      <c r="B358" t="s">
        <v>3391</v>
      </c>
      <c r="C358" t="s">
        <v>2724</v>
      </c>
      <c r="D358" t="s">
        <v>3392</v>
      </c>
      <c r="E358" s="1">
        <v>3.2769892064377998E-4</v>
      </c>
      <c r="F358">
        <v>4.1809227459664398E-3</v>
      </c>
      <c r="G358">
        <v>3.0018073807050001E-3</v>
      </c>
      <c r="H358" t="s">
        <v>3088</v>
      </c>
      <c r="I358">
        <v>6</v>
      </c>
    </row>
    <row r="359" spans="1:9" x14ac:dyDescent="0.25">
      <c r="A359" t="s">
        <v>3393</v>
      </c>
      <c r="B359" t="s">
        <v>3394</v>
      </c>
      <c r="C359" t="s">
        <v>2549</v>
      </c>
      <c r="D359" t="s">
        <v>2972</v>
      </c>
      <c r="E359" s="1">
        <v>3.34618572922291E-4</v>
      </c>
      <c r="F359">
        <v>4.2122812955672799E-3</v>
      </c>
      <c r="G359">
        <v>3.0243221056495901E-3</v>
      </c>
      <c r="H359" t="s">
        <v>3395</v>
      </c>
      <c r="I359">
        <v>13</v>
      </c>
    </row>
    <row r="360" spans="1:9" x14ac:dyDescent="0.25">
      <c r="A360" t="s">
        <v>3396</v>
      </c>
      <c r="B360" t="s">
        <v>3397</v>
      </c>
      <c r="C360" t="s">
        <v>3097</v>
      </c>
      <c r="D360" t="s">
        <v>3398</v>
      </c>
      <c r="E360" s="1">
        <v>3.3479382380004099E-4</v>
      </c>
      <c r="F360">
        <v>4.2122812955672799E-3</v>
      </c>
      <c r="G360">
        <v>3.0243221056495901E-3</v>
      </c>
      <c r="H360" t="s">
        <v>3399</v>
      </c>
      <c r="I360">
        <v>4</v>
      </c>
    </row>
    <row r="361" spans="1:9" x14ac:dyDescent="0.25">
      <c r="A361" t="s">
        <v>3400</v>
      </c>
      <c r="B361" t="s">
        <v>3401</v>
      </c>
      <c r="C361" t="s">
        <v>3097</v>
      </c>
      <c r="D361" t="s">
        <v>3398</v>
      </c>
      <c r="E361" s="1">
        <v>3.3479382380004099E-4</v>
      </c>
      <c r="F361">
        <v>4.2122812955672799E-3</v>
      </c>
      <c r="G361">
        <v>3.0243221056495901E-3</v>
      </c>
      <c r="H361" t="s">
        <v>3399</v>
      </c>
      <c r="I361">
        <v>4</v>
      </c>
    </row>
    <row r="362" spans="1:9" x14ac:dyDescent="0.25">
      <c r="A362" t="s">
        <v>3402</v>
      </c>
      <c r="B362" t="s">
        <v>3403</v>
      </c>
      <c r="C362" t="s">
        <v>3097</v>
      </c>
      <c r="D362" t="s">
        <v>3398</v>
      </c>
      <c r="E362" s="1">
        <v>3.3479382380004099E-4</v>
      </c>
      <c r="F362">
        <v>4.2122812955672799E-3</v>
      </c>
      <c r="G362">
        <v>3.0243221056495901E-3</v>
      </c>
      <c r="H362" t="s">
        <v>3404</v>
      </c>
      <c r="I362">
        <v>4</v>
      </c>
    </row>
    <row r="363" spans="1:9" x14ac:dyDescent="0.25">
      <c r="A363" t="s">
        <v>3405</v>
      </c>
      <c r="B363" t="s">
        <v>3406</v>
      </c>
      <c r="C363" t="s">
        <v>3097</v>
      </c>
      <c r="D363" t="s">
        <v>3398</v>
      </c>
      <c r="E363" s="1">
        <v>3.3479382380004099E-4</v>
      </c>
      <c r="F363">
        <v>4.2122812955672799E-3</v>
      </c>
      <c r="G363">
        <v>3.0243221056495901E-3</v>
      </c>
      <c r="H363" t="s">
        <v>3407</v>
      </c>
      <c r="I363">
        <v>4</v>
      </c>
    </row>
    <row r="364" spans="1:9" x14ac:dyDescent="0.25">
      <c r="A364" t="s">
        <v>3408</v>
      </c>
      <c r="B364" t="s">
        <v>3409</v>
      </c>
      <c r="C364" t="s">
        <v>2479</v>
      </c>
      <c r="D364" t="s">
        <v>3410</v>
      </c>
      <c r="E364" s="1">
        <v>3.35962682977959E-4</v>
      </c>
      <c r="F364">
        <v>4.2153107902925101E-3</v>
      </c>
      <c r="G364">
        <v>3.0264972139160099E-3</v>
      </c>
      <c r="H364" t="s">
        <v>3346</v>
      </c>
      <c r="I364">
        <v>10</v>
      </c>
    </row>
    <row r="365" spans="1:9" x14ac:dyDescent="0.25">
      <c r="A365" t="s">
        <v>3411</v>
      </c>
      <c r="B365" t="s">
        <v>3412</v>
      </c>
      <c r="C365" t="s">
        <v>2466</v>
      </c>
      <c r="D365" t="s">
        <v>3413</v>
      </c>
      <c r="E365" s="1">
        <v>3.4215228159865002E-4</v>
      </c>
      <c r="F365">
        <v>4.2811450771930298E-3</v>
      </c>
      <c r="G365">
        <v>3.0737647336309E-3</v>
      </c>
      <c r="H365" t="s">
        <v>3414</v>
      </c>
      <c r="I365">
        <v>15</v>
      </c>
    </row>
    <row r="366" spans="1:9" x14ac:dyDescent="0.25">
      <c r="A366" t="s">
        <v>3415</v>
      </c>
      <c r="B366" t="s">
        <v>3416</v>
      </c>
      <c r="C366" t="s">
        <v>2369</v>
      </c>
      <c r="D366" t="s">
        <v>3417</v>
      </c>
      <c r="E366" s="1">
        <v>3.60557675299779E-4</v>
      </c>
      <c r="F366">
        <v>4.4807143099872999E-3</v>
      </c>
      <c r="G366">
        <v>3.21705090091095E-3</v>
      </c>
      <c r="H366" t="s">
        <v>3418</v>
      </c>
      <c r="I366">
        <v>14</v>
      </c>
    </row>
    <row r="367" spans="1:9" x14ac:dyDescent="0.25">
      <c r="A367" t="s">
        <v>3419</v>
      </c>
      <c r="B367" t="s">
        <v>3420</v>
      </c>
      <c r="C367" t="s">
        <v>2503</v>
      </c>
      <c r="D367" t="s">
        <v>3141</v>
      </c>
      <c r="E367" s="1">
        <v>3.62048029891092E-4</v>
      </c>
      <c r="F367">
        <v>4.4807143099872999E-3</v>
      </c>
      <c r="G367">
        <v>3.21705090091095E-3</v>
      </c>
      <c r="H367" t="s">
        <v>3421</v>
      </c>
      <c r="I367">
        <v>11</v>
      </c>
    </row>
    <row r="368" spans="1:9" x14ac:dyDescent="0.25">
      <c r="A368" t="s">
        <v>3422</v>
      </c>
      <c r="B368" t="s">
        <v>3423</v>
      </c>
      <c r="C368" t="s">
        <v>2503</v>
      </c>
      <c r="D368" t="s">
        <v>3141</v>
      </c>
      <c r="E368" s="1">
        <v>3.62048029891092E-4</v>
      </c>
      <c r="F368">
        <v>4.4807143099872999E-3</v>
      </c>
      <c r="G368">
        <v>3.21705090091095E-3</v>
      </c>
      <c r="H368" t="s">
        <v>3421</v>
      </c>
      <c r="I368">
        <v>11</v>
      </c>
    </row>
    <row r="369" spans="1:9" x14ac:dyDescent="0.25">
      <c r="A369" t="s">
        <v>3424</v>
      </c>
      <c r="B369" t="s">
        <v>3425</v>
      </c>
      <c r="C369" t="s">
        <v>2503</v>
      </c>
      <c r="D369" t="s">
        <v>3141</v>
      </c>
      <c r="E369" s="1">
        <v>3.62048029891092E-4</v>
      </c>
      <c r="F369">
        <v>4.4807143099872999E-3</v>
      </c>
      <c r="G369">
        <v>3.21705090091095E-3</v>
      </c>
      <c r="H369" t="s">
        <v>3426</v>
      </c>
      <c r="I369">
        <v>11</v>
      </c>
    </row>
    <row r="370" spans="1:9" x14ac:dyDescent="0.25">
      <c r="A370" t="s">
        <v>3427</v>
      </c>
      <c r="B370" t="s">
        <v>3428</v>
      </c>
      <c r="C370" t="s">
        <v>2724</v>
      </c>
      <c r="D370" t="s">
        <v>3429</v>
      </c>
      <c r="E370" s="1">
        <v>3.7249431249455802E-4</v>
      </c>
      <c r="F370">
        <v>4.59747056345186E-3</v>
      </c>
      <c r="G370">
        <v>3.3008792337189401E-3</v>
      </c>
      <c r="H370" t="s">
        <v>3430</v>
      </c>
      <c r="I370">
        <v>6</v>
      </c>
    </row>
    <row r="371" spans="1:9" x14ac:dyDescent="0.25">
      <c r="A371" t="s">
        <v>3431</v>
      </c>
      <c r="B371" t="s">
        <v>3432</v>
      </c>
      <c r="C371" t="s">
        <v>2204</v>
      </c>
      <c r="D371" t="s">
        <v>3433</v>
      </c>
      <c r="E371" s="1">
        <v>3.81718656381583E-4</v>
      </c>
      <c r="F371">
        <v>4.6985532175749297E-3</v>
      </c>
      <c r="G371">
        <v>3.3734542789049899E-3</v>
      </c>
      <c r="H371" t="s">
        <v>3434</v>
      </c>
      <c r="I371">
        <v>17</v>
      </c>
    </row>
    <row r="372" spans="1:9" x14ac:dyDescent="0.25">
      <c r="A372" t="s">
        <v>3435</v>
      </c>
      <c r="B372" t="s">
        <v>3436</v>
      </c>
      <c r="C372" t="s">
        <v>2479</v>
      </c>
      <c r="D372" t="s">
        <v>3437</v>
      </c>
      <c r="E372" s="1">
        <v>3.8318155714221199E-4</v>
      </c>
      <c r="F372">
        <v>4.7038125203781901E-3</v>
      </c>
      <c r="G372">
        <v>3.3772303386246801E-3</v>
      </c>
      <c r="H372" t="s">
        <v>3346</v>
      </c>
      <c r="I372">
        <v>10</v>
      </c>
    </row>
    <row r="373" spans="1:9" x14ac:dyDescent="0.25">
      <c r="A373" t="s">
        <v>3438</v>
      </c>
      <c r="B373" t="s">
        <v>3439</v>
      </c>
      <c r="C373" t="s">
        <v>2724</v>
      </c>
      <c r="D373" t="s">
        <v>3066</v>
      </c>
      <c r="E373" s="1">
        <v>4.2193598500595502E-4</v>
      </c>
      <c r="F373">
        <v>5.1655882584826099E-3</v>
      </c>
      <c r="G373">
        <v>3.7087748093302601E-3</v>
      </c>
      <c r="H373" t="s">
        <v>3440</v>
      </c>
      <c r="I373">
        <v>6</v>
      </c>
    </row>
    <row r="374" spans="1:9" x14ac:dyDescent="0.25">
      <c r="A374" t="s">
        <v>3441</v>
      </c>
      <c r="B374" t="s">
        <v>3442</v>
      </c>
      <c r="C374" t="s">
        <v>2233</v>
      </c>
      <c r="D374" t="s">
        <v>3443</v>
      </c>
      <c r="E374" s="1">
        <v>4.2691009889450301E-4</v>
      </c>
      <c r="F374">
        <v>5.2124345945667502E-3</v>
      </c>
      <c r="G374">
        <v>3.74240941249341E-3</v>
      </c>
      <c r="H374" t="s">
        <v>3444</v>
      </c>
      <c r="I374">
        <v>23</v>
      </c>
    </row>
    <row r="375" spans="1:9" x14ac:dyDescent="0.25">
      <c r="A375" t="s">
        <v>3445</v>
      </c>
      <c r="B375" t="s">
        <v>3446</v>
      </c>
      <c r="C375" t="s">
        <v>3097</v>
      </c>
      <c r="D375" t="s">
        <v>3447</v>
      </c>
      <c r="E375" s="1">
        <v>4.3025922786653001E-4</v>
      </c>
      <c r="F375">
        <v>5.2364251627385304E-3</v>
      </c>
      <c r="G375">
        <v>3.7596340944550202E-3</v>
      </c>
      <c r="H375" t="s">
        <v>3448</v>
      </c>
      <c r="I375">
        <v>4</v>
      </c>
    </row>
    <row r="376" spans="1:9" x14ac:dyDescent="0.25">
      <c r="A376" t="s">
        <v>3449</v>
      </c>
      <c r="B376" t="s">
        <v>3450</v>
      </c>
      <c r="C376" t="s">
        <v>2503</v>
      </c>
      <c r="D376" t="s">
        <v>2976</v>
      </c>
      <c r="E376" s="1">
        <v>4.3118075976755001E-4</v>
      </c>
      <c r="F376">
        <v>5.2364251627385304E-3</v>
      </c>
      <c r="G376">
        <v>3.7596340944550202E-3</v>
      </c>
      <c r="H376" t="s">
        <v>3421</v>
      </c>
      <c r="I376">
        <v>11</v>
      </c>
    </row>
    <row r="377" spans="1:9" x14ac:dyDescent="0.25">
      <c r="A377" t="s">
        <v>3451</v>
      </c>
      <c r="B377" t="s">
        <v>3452</v>
      </c>
      <c r="C377" t="s">
        <v>2466</v>
      </c>
      <c r="D377" t="s">
        <v>3453</v>
      </c>
      <c r="E377" s="1">
        <v>4.4190554323949899E-4</v>
      </c>
      <c r="F377">
        <v>5.3523599397168201E-3</v>
      </c>
      <c r="G377">
        <v>3.84287262584132E-3</v>
      </c>
      <c r="H377" t="s">
        <v>3454</v>
      </c>
      <c r="I377">
        <v>15</v>
      </c>
    </row>
    <row r="378" spans="1:9" x14ac:dyDescent="0.25">
      <c r="A378" t="s">
        <v>3455</v>
      </c>
      <c r="B378" t="s">
        <v>3456</v>
      </c>
      <c r="C378" t="s">
        <v>2272</v>
      </c>
      <c r="D378" t="s">
        <v>3457</v>
      </c>
      <c r="E378" s="1">
        <v>4.4322326068115599E-4</v>
      </c>
      <c r="F378">
        <v>5.3540426862069401E-3</v>
      </c>
      <c r="G378">
        <v>3.8440807995246901E-3</v>
      </c>
      <c r="H378" t="s">
        <v>3333</v>
      </c>
      <c r="I378">
        <v>19</v>
      </c>
    </row>
    <row r="379" spans="1:9" x14ac:dyDescent="0.25">
      <c r="A379" t="s">
        <v>3458</v>
      </c>
      <c r="B379" t="s">
        <v>3459</v>
      </c>
      <c r="C379" t="s">
        <v>2856</v>
      </c>
      <c r="D379" t="s">
        <v>2799</v>
      </c>
      <c r="E379" s="1">
        <v>4.4658904998878899E-4</v>
      </c>
      <c r="F379">
        <v>5.3803911539763404E-3</v>
      </c>
      <c r="G379">
        <v>3.8629983997354898E-3</v>
      </c>
      <c r="H379" t="s">
        <v>3460</v>
      </c>
      <c r="I379">
        <v>5</v>
      </c>
    </row>
    <row r="380" spans="1:9" x14ac:dyDescent="0.25">
      <c r="A380" t="s">
        <v>3461</v>
      </c>
      <c r="B380" t="s">
        <v>3462</v>
      </c>
      <c r="C380" t="s">
        <v>2455</v>
      </c>
      <c r="D380" t="s">
        <v>2621</v>
      </c>
      <c r="E380" s="1">
        <v>4.5093860844144801E-4</v>
      </c>
      <c r="F380">
        <v>5.41842105698692E-3</v>
      </c>
      <c r="G380">
        <v>3.89030300459929E-3</v>
      </c>
      <c r="H380" t="s">
        <v>3463</v>
      </c>
      <c r="I380">
        <v>12</v>
      </c>
    </row>
    <row r="381" spans="1:9" x14ac:dyDescent="0.25">
      <c r="A381" t="s">
        <v>3464</v>
      </c>
      <c r="B381" t="s">
        <v>3465</v>
      </c>
      <c r="C381" t="s">
        <v>2479</v>
      </c>
      <c r="D381" t="s">
        <v>3466</v>
      </c>
      <c r="E381" s="1">
        <v>4.6427667388993898E-4</v>
      </c>
      <c r="F381">
        <v>5.5639700601796899E-3</v>
      </c>
      <c r="G381">
        <v>3.9948038764366896E-3</v>
      </c>
      <c r="H381" t="s">
        <v>3467</v>
      </c>
      <c r="I381">
        <v>10</v>
      </c>
    </row>
    <row r="382" spans="1:9" x14ac:dyDescent="0.25">
      <c r="A382" t="s">
        <v>3468</v>
      </c>
      <c r="B382" t="s">
        <v>3469</v>
      </c>
      <c r="C382" t="s">
        <v>2683</v>
      </c>
      <c r="D382" t="s">
        <v>3470</v>
      </c>
      <c r="E382" s="1">
        <v>4.6843349205225298E-4</v>
      </c>
      <c r="F382">
        <v>5.5990129497403502E-3</v>
      </c>
      <c r="G382">
        <v>4.0199638736229297E-3</v>
      </c>
      <c r="H382" t="s">
        <v>3471</v>
      </c>
      <c r="I382">
        <v>8</v>
      </c>
    </row>
    <row r="383" spans="1:9" x14ac:dyDescent="0.25">
      <c r="A383" t="s">
        <v>3472</v>
      </c>
      <c r="B383" t="s">
        <v>3473</v>
      </c>
      <c r="C383" t="s">
        <v>2540</v>
      </c>
      <c r="D383" t="s">
        <v>2643</v>
      </c>
      <c r="E383" s="1">
        <v>4.7059469953506297E-4</v>
      </c>
      <c r="F383">
        <v>5.60769584989674E-3</v>
      </c>
      <c r="G383">
        <v>4.0261979983267498E-3</v>
      </c>
      <c r="H383" t="s">
        <v>3474</v>
      </c>
      <c r="I383">
        <v>9</v>
      </c>
    </row>
    <row r="384" spans="1:9" x14ac:dyDescent="0.25">
      <c r="A384" t="s">
        <v>3475</v>
      </c>
      <c r="B384" t="s">
        <v>3476</v>
      </c>
      <c r="C384" t="s">
        <v>2678</v>
      </c>
      <c r="D384" t="s">
        <v>3477</v>
      </c>
      <c r="E384" s="1">
        <v>4.71629197415357E-4</v>
      </c>
      <c r="F384">
        <v>5.60769584989674E-3</v>
      </c>
      <c r="G384">
        <v>4.0261979983267498E-3</v>
      </c>
      <c r="H384" t="s">
        <v>3478</v>
      </c>
      <c r="I384">
        <v>18</v>
      </c>
    </row>
    <row r="385" spans="1:9" x14ac:dyDescent="0.25">
      <c r="A385" t="s">
        <v>3479</v>
      </c>
      <c r="B385" t="s">
        <v>3480</v>
      </c>
      <c r="C385" t="s">
        <v>2724</v>
      </c>
      <c r="D385" t="s">
        <v>2545</v>
      </c>
      <c r="E385" s="1">
        <v>4.7635079115084601E-4</v>
      </c>
      <c r="F385">
        <v>5.6490477634651296E-3</v>
      </c>
      <c r="G385">
        <v>4.0558877311675703E-3</v>
      </c>
      <c r="H385" t="s">
        <v>3481</v>
      </c>
      <c r="I385">
        <v>6</v>
      </c>
    </row>
    <row r="386" spans="1:9" x14ac:dyDescent="0.25">
      <c r="A386" t="s">
        <v>3482</v>
      </c>
      <c r="B386" t="s">
        <v>3483</v>
      </c>
      <c r="C386" t="s">
        <v>2503</v>
      </c>
      <c r="D386" t="s">
        <v>2699</v>
      </c>
      <c r="E386" s="1">
        <v>4.8315559847606702E-4</v>
      </c>
      <c r="F386">
        <v>5.71482481322473E-3</v>
      </c>
      <c r="G386">
        <v>4.1031141559179102E-3</v>
      </c>
      <c r="H386" t="s">
        <v>3484</v>
      </c>
      <c r="I386">
        <v>11</v>
      </c>
    </row>
    <row r="387" spans="1:9" x14ac:dyDescent="0.25">
      <c r="A387" t="s">
        <v>3485</v>
      </c>
      <c r="B387" t="s">
        <v>3486</v>
      </c>
      <c r="C387" t="s">
        <v>2178</v>
      </c>
      <c r="D387" t="s">
        <v>3487</v>
      </c>
      <c r="E387" s="1">
        <v>4.8589480983343898E-4</v>
      </c>
      <c r="F387">
        <v>5.7322966915934496E-3</v>
      </c>
      <c r="G387">
        <v>4.1156585669555497E-3</v>
      </c>
      <c r="H387" t="s">
        <v>3488</v>
      </c>
      <c r="I387">
        <v>22</v>
      </c>
    </row>
    <row r="388" spans="1:9" x14ac:dyDescent="0.25">
      <c r="A388" t="s">
        <v>3489</v>
      </c>
      <c r="B388" t="s">
        <v>3490</v>
      </c>
      <c r="C388" t="s">
        <v>2757</v>
      </c>
      <c r="D388" t="s">
        <v>2205</v>
      </c>
      <c r="E388" s="1">
        <v>4.8924993379202805E-4</v>
      </c>
      <c r="F388">
        <v>5.7569253867445396E-3</v>
      </c>
      <c r="G388">
        <v>4.1333414095655998E-3</v>
      </c>
      <c r="H388" t="s">
        <v>3491</v>
      </c>
      <c r="I388">
        <v>7</v>
      </c>
    </row>
    <row r="389" spans="1:9" x14ac:dyDescent="0.25">
      <c r="A389" t="s">
        <v>3492</v>
      </c>
      <c r="B389" t="s">
        <v>3493</v>
      </c>
      <c r="C389" t="s">
        <v>2340</v>
      </c>
      <c r="D389" t="s">
        <v>2144</v>
      </c>
      <c r="E389" s="1">
        <v>4.93929972432201E-4</v>
      </c>
      <c r="F389">
        <v>5.78616138536572E-3</v>
      </c>
      <c r="G389">
        <v>4.1543321912125399E-3</v>
      </c>
      <c r="H389" t="s">
        <v>3494</v>
      </c>
      <c r="I389">
        <v>16</v>
      </c>
    </row>
    <row r="390" spans="1:9" x14ac:dyDescent="0.25">
      <c r="A390" t="s">
        <v>3495</v>
      </c>
      <c r="B390" t="s">
        <v>3496</v>
      </c>
      <c r="C390" t="s">
        <v>2479</v>
      </c>
      <c r="D390" t="s">
        <v>3497</v>
      </c>
      <c r="E390" s="1">
        <v>4.9428239047157605E-4</v>
      </c>
      <c r="F390">
        <v>5.78616138536572E-3</v>
      </c>
      <c r="G390">
        <v>4.1543321912125399E-3</v>
      </c>
      <c r="H390" t="s">
        <v>3498</v>
      </c>
      <c r="I390">
        <v>10</v>
      </c>
    </row>
    <row r="391" spans="1:9" x14ac:dyDescent="0.25">
      <c r="A391" t="s">
        <v>3499</v>
      </c>
      <c r="B391" t="s">
        <v>3500</v>
      </c>
      <c r="C391" t="s">
        <v>2455</v>
      </c>
      <c r="D391" t="s">
        <v>3004</v>
      </c>
      <c r="E391" s="1">
        <v>4.9997982610914496E-4</v>
      </c>
      <c r="F391">
        <v>5.8287658681339099E-3</v>
      </c>
      <c r="G391">
        <v>4.1849212402324202E-3</v>
      </c>
      <c r="H391" t="s">
        <v>3501</v>
      </c>
      <c r="I391">
        <v>12</v>
      </c>
    </row>
    <row r="392" spans="1:9" x14ac:dyDescent="0.25">
      <c r="A392" t="s">
        <v>3502</v>
      </c>
      <c r="B392" t="s">
        <v>3503</v>
      </c>
      <c r="C392" t="s">
        <v>2466</v>
      </c>
      <c r="D392" t="s">
        <v>3228</v>
      </c>
      <c r="E392" s="1">
        <v>5.0048848273276597E-4</v>
      </c>
      <c r="F392">
        <v>5.8287658681339099E-3</v>
      </c>
      <c r="G392">
        <v>4.1849212402324202E-3</v>
      </c>
      <c r="H392" t="s">
        <v>3504</v>
      </c>
      <c r="I392">
        <v>15</v>
      </c>
    </row>
    <row r="393" spans="1:9" x14ac:dyDescent="0.25">
      <c r="A393" t="s">
        <v>3505</v>
      </c>
      <c r="B393" t="s">
        <v>3506</v>
      </c>
      <c r="C393" t="s">
        <v>2303</v>
      </c>
      <c r="D393" t="s">
        <v>3507</v>
      </c>
      <c r="E393" s="1">
        <v>5.0335135103295105E-4</v>
      </c>
      <c r="F393">
        <v>5.8471146710784303E-3</v>
      </c>
      <c r="G393">
        <v>4.1980952631581201E-3</v>
      </c>
      <c r="H393" t="s">
        <v>3508</v>
      </c>
      <c r="I393">
        <v>21</v>
      </c>
    </row>
    <row r="394" spans="1:9" x14ac:dyDescent="0.25">
      <c r="A394" t="s">
        <v>3509</v>
      </c>
      <c r="B394" t="s">
        <v>3510</v>
      </c>
      <c r="C394" t="s">
        <v>2340</v>
      </c>
      <c r="D394" t="s">
        <v>2491</v>
      </c>
      <c r="E394" s="1">
        <v>5.1341666647581501E-4</v>
      </c>
      <c r="F394">
        <v>5.9488227018702896E-3</v>
      </c>
      <c r="G394">
        <v>4.2711193145598203E-3</v>
      </c>
      <c r="H394" t="s">
        <v>3511</v>
      </c>
      <c r="I394">
        <v>16</v>
      </c>
    </row>
    <row r="395" spans="1:9" x14ac:dyDescent="0.25">
      <c r="A395" t="s">
        <v>3512</v>
      </c>
      <c r="B395" t="s">
        <v>3513</v>
      </c>
      <c r="C395" t="s">
        <v>2856</v>
      </c>
      <c r="D395" t="s">
        <v>3514</v>
      </c>
      <c r="E395" s="1">
        <v>5.2296559455285098E-4</v>
      </c>
      <c r="F395">
        <v>6.0287048996422498E-3</v>
      </c>
      <c r="G395">
        <v>4.3284729145731497E-3</v>
      </c>
      <c r="H395" t="s">
        <v>3515</v>
      </c>
      <c r="I395">
        <v>5</v>
      </c>
    </row>
    <row r="396" spans="1:9" x14ac:dyDescent="0.25">
      <c r="A396" t="s">
        <v>3516</v>
      </c>
      <c r="B396" t="s">
        <v>3517</v>
      </c>
      <c r="C396" t="s">
        <v>2856</v>
      </c>
      <c r="D396" t="s">
        <v>3514</v>
      </c>
      <c r="E396" s="1">
        <v>5.2296559455285098E-4</v>
      </c>
      <c r="F396">
        <v>6.0287048996422498E-3</v>
      </c>
      <c r="G396">
        <v>4.3284729145731497E-3</v>
      </c>
      <c r="H396" t="s">
        <v>3518</v>
      </c>
      <c r="I396">
        <v>5</v>
      </c>
    </row>
    <row r="397" spans="1:9" x14ac:dyDescent="0.25">
      <c r="A397" t="s">
        <v>3519</v>
      </c>
      <c r="B397" t="s">
        <v>3520</v>
      </c>
      <c r="C397" t="s">
        <v>2479</v>
      </c>
      <c r="D397" t="s">
        <v>2440</v>
      </c>
      <c r="E397" s="1">
        <v>5.2587833881364697E-4</v>
      </c>
      <c r="F397">
        <v>6.0316651891201599E-3</v>
      </c>
      <c r="G397">
        <v>4.3305983350469899E-3</v>
      </c>
      <c r="H397" t="s">
        <v>3521</v>
      </c>
      <c r="I397">
        <v>10</v>
      </c>
    </row>
    <row r="398" spans="1:9" x14ac:dyDescent="0.25">
      <c r="A398" t="s">
        <v>3522</v>
      </c>
      <c r="B398" t="s">
        <v>3523</v>
      </c>
      <c r="C398" t="s">
        <v>2479</v>
      </c>
      <c r="D398" t="s">
        <v>2440</v>
      </c>
      <c r="E398" s="1">
        <v>5.2587833881364697E-4</v>
      </c>
      <c r="F398">
        <v>6.0316651891201599E-3</v>
      </c>
      <c r="G398">
        <v>4.3305983350469899E-3</v>
      </c>
      <c r="H398" t="s">
        <v>3467</v>
      </c>
      <c r="I398">
        <v>10</v>
      </c>
    </row>
    <row r="399" spans="1:9" x14ac:dyDescent="0.25">
      <c r="A399" t="s">
        <v>3524</v>
      </c>
      <c r="B399" t="s">
        <v>3525</v>
      </c>
      <c r="C399" t="s">
        <v>2757</v>
      </c>
      <c r="D399" t="s">
        <v>2214</v>
      </c>
      <c r="E399" s="1">
        <v>5.3809801260869001E-4</v>
      </c>
      <c r="F399">
        <v>6.1562749956389599E-3</v>
      </c>
      <c r="G399">
        <v>4.4200653402140296E-3</v>
      </c>
      <c r="H399" t="s">
        <v>3526</v>
      </c>
      <c r="I399">
        <v>7</v>
      </c>
    </row>
    <row r="400" spans="1:9" x14ac:dyDescent="0.25">
      <c r="A400" t="s">
        <v>3527</v>
      </c>
      <c r="B400" t="s">
        <v>3528</v>
      </c>
      <c r="C400" t="s">
        <v>2549</v>
      </c>
      <c r="D400" t="s">
        <v>2774</v>
      </c>
      <c r="E400" s="1">
        <v>5.4280465282509805E-4</v>
      </c>
      <c r="F400">
        <v>6.1732619441509902E-3</v>
      </c>
      <c r="G400">
        <v>4.4322615826507599E-3</v>
      </c>
      <c r="H400" t="s">
        <v>3529</v>
      </c>
      <c r="I400">
        <v>13</v>
      </c>
    </row>
    <row r="401" spans="1:9" x14ac:dyDescent="0.25">
      <c r="A401" t="s">
        <v>3530</v>
      </c>
      <c r="B401" t="s">
        <v>3531</v>
      </c>
      <c r="C401" t="s">
        <v>3097</v>
      </c>
      <c r="D401" t="s">
        <v>2725</v>
      </c>
      <c r="E401" s="1">
        <v>5.4366023286226198E-4</v>
      </c>
      <c r="F401">
        <v>6.1732619441509902E-3</v>
      </c>
      <c r="G401">
        <v>4.4322615826507599E-3</v>
      </c>
      <c r="H401" t="s">
        <v>3532</v>
      </c>
      <c r="I401">
        <v>4</v>
      </c>
    </row>
    <row r="402" spans="1:9" x14ac:dyDescent="0.25">
      <c r="A402" t="s">
        <v>3533</v>
      </c>
      <c r="B402" t="s">
        <v>3534</v>
      </c>
      <c r="C402" t="s">
        <v>3097</v>
      </c>
      <c r="D402" t="s">
        <v>2725</v>
      </c>
      <c r="E402" s="1">
        <v>5.4366023286226198E-4</v>
      </c>
      <c r="F402">
        <v>6.1732619441509902E-3</v>
      </c>
      <c r="G402">
        <v>4.4322615826507599E-3</v>
      </c>
      <c r="H402" t="s">
        <v>3535</v>
      </c>
      <c r="I402">
        <v>4</v>
      </c>
    </row>
    <row r="403" spans="1:9" x14ac:dyDescent="0.25">
      <c r="A403" t="s">
        <v>3536</v>
      </c>
      <c r="B403" t="s">
        <v>3537</v>
      </c>
      <c r="C403" t="s">
        <v>2479</v>
      </c>
      <c r="D403" t="s">
        <v>3538</v>
      </c>
      <c r="E403" s="1">
        <v>5.5912895885733001E-4</v>
      </c>
      <c r="F403">
        <v>6.3330766362343898E-3</v>
      </c>
      <c r="G403">
        <v>4.5470048944481097E-3</v>
      </c>
      <c r="H403" t="s">
        <v>3539</v>
      </c>
      <c r="I403">
        <v>10</v>
      </c>
    </row>
    <row r="404" spans="1:9" x14ac:dyDescent="0.25">
      <c r="A404" t="s">
        <v>3540</v>
      </c>
      <c r="B404" t="s">
        <v>3541</v>
      </c>
      <c r="C404" t="s">
        <v>2503</v>
      </c>
      <c r="D404" t="s">
        <v>3542</v>
      </c>
      <c r="E404" s="1">
        <v>5.70875071511014E-4</v>
      </c>
      <c r="F404">
        <v>6.4500362557289199E-3</v>
      </c>
      <c r="G404">
        <v>4.6309792394373496E-3</v>
      </c>
      <c r="H404" t="s">
        <v>3543</v>
      </c>
      <c r="I404">
        <v>11</v>
      </c>
    </row>
    <row r="405" spans="1:9" x14ac:dyDescent="0.25">
      <c r="A405" t="s">
        <v>3544</v>
      </c>
      <c r="B405" t="s">
        <v>3545</v>
      </c>
      <c r="C405" t="s">
        <v>2455</v>
      </c>
      <c r="D405" t="s">
        <v>2197</v>
      </c>
      <c r="E405" s="1">
        <v>5.8191340241864299E-4</v>
      </c>
      <c r="F405">
        <v>6.5584383964900203E-3</v>
      </c>
      <c r="G405">
        <v>4.7088095094500598E-3</v>
      </c>
      <c r="H405" t="s">
        <v>3501</v>
      </c>
      <c r="I405">
        <v>12</v>
      </c>
    </row>
    <row r="406" spans="1:9" x14ac:dyDescent="0.25">
      <c r="A406" t="s">
        <v>3546</v>
      </c>
      <c r="B406" t="s">
        <v>3547</v>
      </c>
      <c r="C406" t="s">
        <v>2757</v>
      </c>
      <c r="D406" t="s">
        <v>2594</v>
      </c>
      <c r="E406" s="1">
        <v>5.9074687104044199E-4</v>
      </c>
      <c r="F406">
        <v>6.6415155650140804E-3</v>
      </c>
      <c r="G406">
        <v>4.7684570257511497E-3</v>
      </c>
      <c r="H406" t="s">
        <v>3548</v>
      </c>
      <c r="I406">
        <v>7</v>
      </c>
    </row>
    <row r="407" spans="1:9" x14ac:dyDescent="0.25">
      <c r="A407" t="s">
        <v>3549</v>
      </c>
      <c r="B407" t="s">
        <v>3550</v>
      </c>
      <c r="C407" t="s">
        <v>2178</v>
      </c>
      <c r="D407" t="s">
        <v>3551</v>
      </c>
      <c r="E407" s="1">
        <v>5.9548028715043799E-4</v>
      </c>
      <c r="F407">
        <v>6.6782011462649098E-3</v>
      </c>
      <c r="G407">
        <v>4.7947964381859802E-3</v>
      </c>
      <c r="H407" t="s">
        <v>3552</v>
      </c>
      <c r="I407">
        <v>22</v>
      </c>
    </row>
    <row r="408" spans="1:9" x14ac:dyDescent="0.25">
      <c r="A408" t="s">
        <v>3553</v>
      </c>
      <c r="B408" t="s">
        <v>3554</v>
      </c>
      <c r="C408" t="s">
        <v>2678</v>
      </c>
      <c r="D408" t="s">
        <v>2590</v>
      </c>
      <c r="E408" s="1">
        <v>6.0059081807908204E-4</v>
      </c>
      <c r="F408">
        <v>6.7189248662935797E-3</v>
      </c>
      <c r="G408">
        <v>4.8240351423619304E-3</v>
      </c>
      <c r="H408" t="s">
        <v>3555</v>
      </c>
      <c r="I408">
        <v>18</v>
      </c>
    </row>
    <row r="409" spans="1:9" x14ac:dyDescent="0.25">
      <c r="A409" t="s">
        <v>3556</v>
      </c>
      <c r="B409" t="s">
        <v>3557</v>
      </c>
      <c r="C409" t="s">
        <v>2242</v>
      </c>
      <c r="D409" t="s">
        <v>3558</v>
      </c>
      <c r="E409" s="1">
        <v>6.0398293547327803E-4</v>
      </c>
      <c r="F409">
        <v>6.7402714813750101E-3</v>
      </c>
      <c r="G409">
        <v>4.8393615261766902E-3</v>
      </c>
      <c r="H409" t="s">
        <v>3559</v>
      </c>
      <c r="I409">
        <v>20</v>
      </c>
    </row>
    <row r="410" spans="1:9" x14ac:dyDescent="0.25">
      <c r="A410" t="s">
        <v>3560</v>
      </c>
      <c r="B410" t="s">
        <v>3561</v>
      </c>
      <c r="C410" t="s">
        <v>2455</v>
      </c>
      <c r="D410" t="s">
        <v>3562</v>
      </c>
      <c r="E410" s="1">
        <v>6.1161239562671497E-4</v>
      </c>
      <c r="F410">
        <v>6.8086850513150504E-3</v>
      </c>
      <c r="G410">
        <v>4.8884809124137302E-3</v>
      </c>
      <c r="H410" t="s">
        <v>3501</v>
      </c>
      <c r="I410">
        <v>12</v>
      </c>
    </row>
    <row r="411" spans="1:9" x14ac:dyDescent="0.25">
      <c r="A411" t="s">
        <v>3563</v>
      </c>
      <c r="B411" t="s">
        <v>3564</v>
      </c>
      <c r="C411" t="s">
        <v>2466</v>
      </c>
      <c r="D411" t="s">
        <v>3565</v>
      </c>
      <c r="E411" s="1">
        <v>6.3776944202224601E-4</v>
      </c>
      <c r="F411">
        <v>7.0694908582685104E-3</v>
      </c>
      <c r="G411">
        <v>5.0757335462967498E-3</v>
      </c>
      <c r="H411" t="s">
        <v>3201</v>
      </c>
      <c r="I411">
        <v>15</v>
      </c>
    </row>
    <row r="412" spans="1:9" x14ac:dyDescent="0.25">
      <c r="A412" t="s">
        <v>3566</v>
      </c>
      <c r="B412" t="s">
        <v>3567</v>
      </c>
      <c r="C412" t="s">
        <v>2204</v>
      </c>
      <c r="D412" t="s">
        <v>2357</v>
      </c>
      <c r="E412" s="1">
        <v>6.3815307175035005E-4</v>
      </c>
      <c r="F412">
        <v>7.0694908582685104E-3</v>
      </c>
      <c r="G412">
        <v>5.0757335462967498E-3</v>
      </c>
      <c r="H412" t="s">
        <v>3568</v>
      </c>
      <c r="I412">
        <v>17</v>
      </c>
    </row>
    <row r="413" spans="1:9" x14ac:dyDescent="0.25">
      <c r="A413" t="s">
        <v>3569</v>
      </c>
      <c r="B413" t="s">
        <v>3570</v>
      </c>
      <c r="C413" t="s">
        <v>2369</v>
      </c>
      <c r="D413" t="s">
        <v>3571</v>
      </c>
      <c r="E413" s="1">
        <v>6.4021265677338397E-4</v>
      </c>
      <c r="F413">
        <v>7.0750508201087902E-3</v>
      </c>
      <c r="G413">
        <v>5.0797254723625104E-3</v>
      </c>
      <c r="H413" t="s">
        <v>3572</v>
      </c>
      <c r="I413">
        <v>14</v>
      </c>
    </row>
    <row r="414" spans="1:9" x14ac:dyDescent="0.25">
      <c r="A414" t="s">
        <v>3573</v>
      </c>
      <c r="B414" t="s">
        <v>3574</v>
      </c>
      <c r="C414" t="s">
        <v>2683</v>
      </c>
      <c r="D414" t="s">
        <v>2550</v>
      </c>
      <c r="E414" s="1">
        <v>6.4312384379141803E-4</v>
      </c>
      <c r="F414">
        <v>7.0899720837393704E-3</v>
      </c>
      <c r="G414">
        <v>5.0904386000659501E-3</v>
      </c>
      <c r="H414" t="s">
        <v>3575</v>
      </c>
      <c r="I414">
        <v>8</v>
      </c>
    </row>
    <row r="415" spans="1:9" x14ac:dyDescent="0.25">
      <c r="A415" t="s">
        <v>3576</v>
      </c>
      <c r="B415" t="s">
        <v>3577</v>
      </c>
      <c r="C415" t="s">
        <v>2757</v>
      </c>
      <c r="D415" t="s">
        <v>3578</v>
      </c>
      <c r="E415" s="1">
        <v>6.4740489666240001E-4</v>
      </c>
      <c r="F415">
        <v>7.10268850396285E-3</v>
      </c>
      <c r="G415">
        <v>5.0995687003816802E-3</v>
      </c>
      <c r="H415" t="s">
        <v>3491</v>
      </c>
      <c r="I415">
        <v>7</v>
      </c>
    </row>
    <row r="416" spans="1:9" x14ac:dyDescent="0.25">
      <c r="A416" t="s">
        <v>3579</v>
      </c>
      <c r="B416" t="s">
        <v>3580</v>
      </c>
      <c r="C416" t="s">
        <v>2757</v>
      </c>
      <c r="D416" t="s">
        <v>3578</v>
      </c>
      <c r="E416" s="1">
        <v>6.4740489666240001E-4</v>
      </c>
      <c r="F416">
        <v>7.10268850396285E-3</v>
      </c>
      <c r="G416">
        <v>5.0995687003816802E-3</v>
      </c>
      <c r="H416" t="s">
        <v>3581</v>
      </c>
      <c r="I416">
        <v>7</v>
      </c>
    </row>
    <row r="417" spans="1:9" x14ac:dyDescent="0.25">
      <c r="A417" t="s">
        <v>3582</v>
      </c>
      <c r="B417" t="s">
        <v>3583</v>
      </c>
      <c r="C417" t="s">
        <v>2503</v>
      </c>
      <c r="D417" t="s">
        <v>2559</v>
      </c>
      <c r="E417" s="1">
        <v>6.7149562406082497E-4</v>
      </c>
      <c r="F417">
        <v>7.3492364445403996E-3</v>
      </c>
      <c r="G417">
        <v>5.2765845106922896E-3</v>
      </c>
      <c r="H417" t="s">
        <v>3584</v>
      </c>
      <c r="I417">
        <v>11</v>
      </c>
    </row>
    <row r="418" spans="1:9" x14ac:dyDescent="0.25">
      <c r="A418" t="s">
        <v>3585</v>
      </c>
      <c r="B418" t="s">
        <v>3586</v>
      </c>
      <c r="C418" t="s">
        <v>3097</v>
      </c>
      <c r="D418" t="s">
        <v>3039</v>
      </c>
      <c r="E418" s="1">
        <v>6.7678161489133403E-4</v>
      </c>
      <c r="F418">
        <v>7.3715637765861802E-3</v>
      </c>
      <c r="G418">
        <v>5.2926150269679501E-3</v>
      </c>
      <c r="H418" t="s">
        <v>3587</v>
      </c>
      <c r="I418">
        <v>4</v>
      </c>
    </row>
    <row r="419" spans="1:9" x14ac:dyDescent="0.25">
      <c r="A419" t="s">
        <v>3588</v>
      </c>
      <c r="B419" t="s">
        <v>3589</v>
      </c>
      <c r="C419" t="s">
        <v>3097</v>
      </c>
      <c r="D419" t="s">
        <v>3039</v>
      </c>
      <c r="E419" s="1">
        <v>6.7678161489133403E-4</v>
      </c>
      <c r="F419">
        <v>7.3715637765861802E-3</v>
      </c>
      <c r="G419">
        <v>5.2926150269679501E-3</v>
      </c>
      <c r="H419" t="s">
        <v>3587</v>
      </c>
      <c r="I419">
        <v>4</v>
      </c>
    </row>
    <row r="420" spans="1:9" x14ac:dyDescent="0.25">
      <c r="A420" t="s">
        <v>3590</v>
      </c>
      <c r="B420" t="s">
        <v>3591</v>
      </c>
      <c r="C420" t="s">
        <v>2683</v>
      </c>
      <c r="D420" t="s">
        <v>2811</v>
      </c>
      <c r="E420" s="1">
        <v>6.9411675894584003E-4</v>
      </c>
      <c r="F420">
        <v>7.5422926295024102E-3</v>
      </c>
      <c r="G420">
        <v>5.4151944578549804E-3</v>
      </c>
      <c r="H420" t="s">
        <v>3592</v>
      </c>
      <c r="I420">
        <v>8</v>
      </c>
    </row>
    <row r="421" spans="1:9" x14ac:dyDescent="0.25">
      <c r="A421" t="s">
        <v>3593</v>
      </c>
      <c r="B421" t="s">
        <v>3594</v>
      </c>
      <c r="C421" t="s">
        <v>2757</v>
      </c>
      <c r="D421" t="s">
        <v>2370</v>
      </c>
      <c r="E421" s="1">
        <v>7.08286469351378E-4</v>
      </c>
      <c r="F421">
        <v>7.5890516792775599E-3</v>
      </c>
      <c r="G421">
        <v>5.4487663914347699E-3</v>
      </c>
      <c r="H421" t="s">
        <v>3595</v>
      </c>
      <c r="I421">
        <v>7</v>
      </c>
    </row>
    <row r="422" spans="1:9" x14ac:dyDescent="0.25">
      <c r="A422" t="s">
        <v>3596</v>
      </c>
      <c r="B422" t="s">
        <v>3597</v>
      </c>
      <c r="C422" t="s">
        <v>2757</v>
      </c>
      <c r="D422" t="s">
        <v>2370</v>
      </c>
      <c r="E422" s="1">
        <v>7.08286469351378E-4</v>
      </c>
      <c r="F422">
        <v>7.5890516792775599E-3</v>
      </c>
      <c r="G422">
        <v>5.4487663914347699E-3</v>
      </c>
      <c r="H422" t="s">
        <v>3598</v>
      </c>
      <c r="I422">
        <v>7</v>
      </c>
    </row>
    <row r="423" spans="1:9" x14ac:dyDescent="0.25">
      <c r="A423" t="s">
        <v>3599</v>
      </c>
      <c r="B423" t="s">
        <v>3600</v>
      </c>
      <c r="C423" t="s">
        <v>2455</v>
      </c>
      <c r="D423" t="s">
        <v>3601</v>
      </c>
      <c r="E423" s="1">
        <v>7.0844515896382402E-4</v>
      </c>
      <c r="F423">
        <v>7.5890516792775599E-3</v>
      </c>
      <c r="G423">
        <v>5.4487663914347699E-3</v>
      </c>
      <c r="H423" t="s">
        <v>3602</v>
      </c>
      <c r="I423">
        <v>12</v>
      </c>
    </row>
    <row r="424" spans="1:9" x14ac:dyDescent="0.25">
      <c r="A424" t="s">
        <v>3603</v>
      </c>
      <c r="B424" t="s">
        <v>3604</v>
      </c>
      <c r="C424" t="s">
        <v>2455</v>
      </c>
      <c r="D424" t="s">
        <v>3601</v>
      </c>
      <c r="E424" s="1">
        <v>7.0844515896382402E-4</v>
      </c>
      <c r="F424">
        <v>7.5890516792775599E-3</v>
      </c>
      <c r="G424">
        <v>5.4487663914347699E-3</v>
      </c>
      <c r="H424" t="s">
        <v>3605</v>
      </c>
      <c r="I424">
        <v>12</v>
      </c>
    </row>
    <row r="425" spans="1:9" x14ac:dyDescent="0.25">
      <c r="A425" t="s">
        <v>3606</v>
      </c>
      <c r="B425" t="s">
        <v>3607</v>
      </c>
      <c r="C425" t="s">
        <v>2455</v>
      </c>
      <c r="D425" t="s">
        <v>3601</v>
      </c>
      <c r="E425" s="1">
        <v>7.0844515896382402E-4</v>
      </c>
      <c r="F425">
        <v>7.5890516792775599E-3</v>
      </c>
      <c r="G425">
        <v>5.4487663914347699E-3</v>
      </c>
      <c r="H425" t="s">
        <v>3608</v>
      </c>
      <c r="I425">
        <v>12</v>
      </c>
    </row>
    <row r="426" spans="1:9" x14ac:dyDescent="0.25">
      <c r="A426" t="s">
        <v>3609</v>
      </c>
      <c r="B426" t="s">
        <v>3610</v>
      </c>
      <c r="C426" t="s">
        <v>2455</v>
      </c>
      <c r="D426" t="s">
        <v>3601</v>
      </c>
      <c r="E426" s="1">
        <v>7.0844515896382402E-4</v>
      </c>
      <c r="F426">
        <v>7.5890516792775599E-3</v>
      </c>
      <c r="G426">
        <v>5.4487663914347699E-3</v>
      </c>
      <c r="H426" t="s">
        <v>3608</v>
      </c>
      <c r="I426">
        <v>12</v>
      </c>
    </row>
    <row r="427" spans="1:9" x14ac:dyDescent="0.25">
      <c r="A427" t="s">
        <v>3611</v>
      </c>
      <c r="B427" t="s">
        <v>3612</v>
      </c>
      <c r="C427" t="s">
        <v>2242</v>
      </c>
      <c r="D427" t="s">
        <v>3613</v>
      </c>
      <c r="E427" s="1">
        <v>7.2574620222688702E-4</v>
      </c>
      <c r="F427">
        <v>7.7560923541518103E-3</v>
      </c>
      <c r="G427">
        <v>5.5686977944245097E-3</v>
      </c>
      <c r="H427" t="s">
        <v>3614</v>
      </c>
      <c r="I427">
        <v>20</v>
      </c>
    </row>
    <row r="428" spans="1:9" x14ac:dyDescent="0.25">
      <c r="A428" t="s">
        <v>3615</v>
      </c>
      <c r="B428" t="s">
        <v>3616</v>
      </c>
      <c r="C428" t="s">
        <v>2683</v>
      </c>
      <c r="D428" t="s">
        <v>3617</v>
      </c>
      <c r="E428" s="1">
        <v>7.4831626720180296E-4</v>
      </c>
      <c r="F428">
        <v>7.9785269615741498E-3</v>
      </c>
      <c r="G428">
        <v>5.72840078030933E-3</v>
      </c>
      <c r="H428" t="s">
        <v>3618</v>
      </c>
      <c r="I428">
        <v>8</v>
      </c>
    </row>
    <row r="429" spans="1:9" x14ac:dyDescent="0.25">
      <c r="A429" t="s">
        <v>3619</v>
      </c>
      <c r="B429" t="s">
        <v>3620</v>
      </c>
      <c r="C429" t="s">
        <v>2724</v>
      </c>
      <c r="D429" t="s">
        <v>2920</v>
      </c>
      <c r="E429" s="1">
        <v>7.5065902697978699E-4</v>
      </c>
      <c r="F429">
        <v>7.9847618279676597E-3</v>
      </c>
      <c r="G429">
        <v>5.7328772724845999E-3</v>
      </c>
      <c r="H429" t="s">
        <v>3621</v>
      </c>
      <c r="I429">
        <v>6</v>
      </c>
    </row>
    <row r="430" spans="1:9" x14ac:dyDescent="0.25">
      <c r="A430" t="s">
        <v>3622</v>
      </c>
      <c r="B430" t="s">
        <v>3623</v>
      </c>
      <c r="C430" t="s">
        <v>2757</v>
      </c>
      <c r="D430" t="s">
        <v>2516</v>
      </c>
      <c r="E430" s="1">
        <v>7.7361188929182204E-4</v>
      </c>
      <c r="F430">
        <v>8.1877992574007994E-3</v>
      </c>
      <c r="G430">
        <v>5.8786535260209197E-3</v>
      </c>
      <c r="H430" t="s">
        <v>3624</v>
      </c>
      <c r="I430">
        <v>7</v>
      </c>
    </row>
    <row r="431" spans="1:9" x14ac:dyDescent="0.25">
      <c r="A431" t="s">
        <v>3625</v>
      </c>
      <c r="B431" t="s">
        <v>3626</v>
      </c>
      <c r="C431" t="s">
        <v>2757</v>
      </c>
      <c r="D431" t="s">
        <v>2516</v>
      </c>
      <c r="E431" s="1">
        <v>7.7361188929182204E-4</v>
      </c>
      <c r="F431">
        <v>8.1877992574007994E-3</v>
      </c>
      <c r="G431">
        <v>5.8786535260209197E-3</v>
      </c>
      <c r="H431" t="s">
        <v>3627</v>
      </c>
      <c r="I431">
        <v>7</v>
      </c>
    </row>
    <row r="432" spans="1:9" x14ac:dyDescent="0.25">
      <c r="A432" t="s">
        <v>3628</v>
      </c>
      <c r="B432" t="s">
        <v>3629</v>
      </c>
      <c r="C432" t="s">
        <v>2340</v>
      </c>
      <c r="D432" t="s">
        <v>3630</v>
      </c>
      <c r="E432" s="1">
        <v>7.7515492749501201E-4</v>
      </c>
      <c r="F432">
        <v>8.1877992574007994E-3</v>
      </c>
      <c r="G432">
        <v>5.8786535260209197E-3</v>
      </c>
      <c r="H432" t="s">
        <v>3631</v>
      </c>
      <c r="I432">
        <v>16</v>
      </c>
    </row>
    <row r="433" spans="1:9" x14ac:dyDescent="0.25">
      <c r="A433" t="s">
        <v>3632</v>
      </c>
      <c r="B433" t="s">
        <v>3633</v>
      </c>
      <c r="C433" t="s">
        <v>2204</v>
      </c>
      <c r="D433" t="s">
        <v>3634</v>
      </c>
      <c r="E433" s="1">
        <v>7.8674422086451301E-4</v>
      </c>
      <c r="F433">
        <v>8.2909332973703405E-3</v>
      </c>
      <c r="G433">
        <v>5.9527014195585801E-3</v>
      </c>
      <c r="H433" t="s">
        <v>3635</v>
      </c>
      <c r="I433">
        <v>17</v>
      </c>
    </row>
    <row r="434" spans="1:9" x14ac:dyDescent="0.25">
      <c r="A434" t="s">
        <v>3636</v>
      </c>
      <c r="B434" t="s">
        <v>3637</v>
      </c>
      <c r="C434" t="s">
        <v>2856</v>
      </c>
      <c r="D434" t="s">
        <v>3134</v>
      </c>
      <c r="E434" s="1">
        <v>8.1143302257706096E-4</v>
      </c>
      <c r="F434">
        <v>8.5313166401504905E-3</v>
      </c>
      <c r="G434">
        <v>6.12529118894672E-3</v>
      </c>
      <c r="H434" t="s">
        <v>3638</v>
      </c>
      <c r="I434">
        <v>5</v>
      </c>
    </row>
    <row r="435" spans="1:9" x14ac:dyDescent="0.25">
      <c r="A435" t="s">
        <v>3639</v>
      </c>
      <c r="B435" t="s">
        <v>3640</v>
      </c>
      <c r="C435" t="s">
        <v>2242</v>
      </c>
      <c r="D435" t="s">
        <v>2353</v>
      </c>
      <c r="E435" s="1">
        <v>8.1821404438510003E-4</v>
      </c>
      <c r="F435">
        <v>8.5827440868293907E-3</v>
      </c>
      <c r="G435">
        <v>6.1622149252583899E-3</v>
      </c>
      <c r="H435" t="s">
        <v>3641</v>
      </c>
      <c r="I435">
        <v>20</v>
      </c>
    </row>
    <row r="436" spans="1:9" x14ac:dyDescent="0.25">
      <c r="A436" t="s">
        <v>3642</v>
      </c>
      <c r="B436" t="s">
        <v>3643</v>
      </c>
      <c r="C436" t="s">
        <v>2503</v>
      </c>
      <c r="D436" t="s">
        <v>2189</v>
      </c>
      <c r="E436" s="1">
        <v>8.2821502282504999E-4</v>
      </c>
      <c r="F436">
        <v>8.6021216748113707E-3</v>
      </c>
      <c r="G436">
        <v>6.1761275924275497E-3</v>
      </c>
      <c r="H436" t="s">
        <v>3644</v>
      </c>
      <c r="I436">
        <v>11</v>
      </c>
    </row>
    <row r="437" spans="1:9" x14ac:dyDescent="0.25">
      <c r="A437" t="s">
        <v>3645</v>
      </c>
      <c r="B437" t="s">
        <v>3646</v>
      </c>
      <c r="C437" t="s">
        <v>3097</v>
      </c>
      <c r="D437" t="s">
        <v>3083</v>
      </c>
      <c r="E437" s="1">
        <v>8.3142479419687199E-4</v>
      </c>
      <c r="F437">
        <v>8.6021216748113707E-3</v>
      </c>
      <c r="G437">
        <v>6.1761275924275497E-3</v>
      </c>
      <c r="H437" t="s">
        <v>3647</v>
      </c>
      <c r="I437">
        <v>4</v>
      </c>
    </row>
    <row r="438" spans="1:9" x14ac:dyDescent="0.25">
      <c r="A438" t="s">
        <v>3648</v>
      </c>
      <c r="B438" t="s">
        <v>3649</v>
      </c>
      <c r="C438" t="s">
        <v>3097</v>
      </c>
      <c r="D438" t="s">
        <v>3083</v>
      </c>
      <c r="E438" s="1">
        <v>8.3142479419687199E-4</v>
      </c>
      <c r="F438">
        <v>8.6021216748113707E-3</v>
      </c>
      <c r="G438">
        <v>6.1761275924275497E-3</v>
      </c>
      <c r="H438" t="s">
        <v>3650</v>
      </c>
      <c r="I438">
        <v>4</v>
      </c>
    </row>
    <row r="439" spans="1:9" x14ac:dyDescent="0.25">
      <c r="A439" t="s">
        <v>3651</v>
      </c>
      <c r="B439" t="s">
        <v>3652</v>
      </c>
      <c r="C439" t="s">
        <v>3097</v>
      </c>
      <c r="D439" t="s">
        <v>3083</v>
      </c>
      <c r="E439" s="1">
        <v>8.3142479419687199E-4</v>
      </c>
      <c r="F439">
        <v>8.6021216748113707E-3</v>
      </c>
      <c r="G439">
        <v>6.1761275924275497E-3</v>
      </c>
      <c r="H439" t="s">
        <v>3653</v>
      </c>
      <c r="I439">
        <v>4</v>
      </c>
    </row>
    <row r="440" spans="1:9" x14ac:dyDescent="0.25">
      <c r="A440" t="s">
        <v>3654</v>
      </c>
      <c r="B440" t="s">
        <v>3655</v>
      </c>
      <c r="C440" t="s">
        <v>3097</v>
      </c>
      <c r="D440" t="s">
        <v>3083</v>
      </c>
      <c r="E440" s="1">
        <v>8.3142479419687199E-4</v>
      </c>
      <c r="F440">
        <v>8.6021216748113707E-3</v>
      </c>
      <c r="G440">
        <v>6.1761275924275497E-3</v>
      </c>
      <c r="H440" t="s">
        <v>3656</v>
      </c>
      <c r="I440">
        <v>4</v>
      </c>
    </row>
    <row r="441" spans="1:9" x14ac:dyDescent="0.25">
      <c r="A441" t="s">
        <v>3657</v>
      </c>
      <c r="B441" t="s">
        <v>3658</v>
      </c>
      <c r="C441" t="s">
        <v>3097</v>
      </c>
      <c r="D441" t="s">
        <v>3083</v>
      </c>
      <c r="E441" s="1">
        <v>8.3142479419687199E-4</v>
      </c>
      <c r="F441">
        <v>8.6021216748113707E-3</v>
      </c>
      <c r="G441">
        <v>6.1761275924275497E-3</v>
      </c>
      <c r="H441" t="s">
        <v>3659</v>
      </c>
      <c r="I441">
        <v>4</v>
      </c>
    </row>
    <row r="442" spans="1:9" x14ac:dyDescent="0.25">
      <c r="A442" t="s">
        <v>3660</v>
      </c>
      <c r="B442" t="s">
        <v>3661</v>
      </c>
      <c r="C442" t="s">
        <v>2724</v>
      </c>
      <c r="D442" t="s">
        <v>2934</v>
      </c>
      <c r="E442" s="1">
        <v>8.3521909927996999E-4</v>
      </c>
      <c r="F442">
        <v>8.6021885463256793E-3</v>
      </c>
      <c r="G442">
        <v>6.1761756046529396E-3</v>
      </c>
      <c r="H442" t="s">
        <v>3662</v>
      </c>
      <c r="I442">
        <v>6</v>
      </c>
    </row>
    <row r="443" spans="1:9" x14ac:dyDescent="0.25">
      <c r="A443" t="s">
        <v>3663</v>
      </c>
      <c r="B443" t="s">
        <v>3664</v>
      </c>
      <c r="C443" t="s">
        <v>2724</v>
      </c>
      <c r="D443" t="s">
        <v>2934</v>
      </c>
      <c r="E443" s="1">
        <v>8.3521909927996999E-4</v>
      </c>
      <c r="F443">
        <v>8.6021885463256793E-3</v>
      </c>
      <c r="G443">
        <v>6.1761756046529396E-3</v>
      </c>
      <c r="H443" t="s">
        <v>3194</v>
      </c>
      <c r="I443">
        <v>6</v>
      </c>
    </row>
    <row r="444" spans="1:9" x14ac:dyDescent="0.25">
      <c r="A444" t="s">
        <v>3665</v>
      </c>
      <c r="B444" t="s">
        <v>3666</v>
      </c>
      <c r="C444" t="s">
        <v>2204</v>
      </c>
      <c r="D444" t="s">
        <v>3667</v>
      </c>
      <c r="E444" s="1">
        <v>8.4243143925876297E-4</v>
      </c>
      <c r="F444">
        <v>8.6372993162828395E-3</v>
      </c>
      <c r="G444">
        <v>6.2013843384190201E-3</v>
      </c>
      <c r="H444" t="s">
        <v>3668</v>
      </c>
      <c r="I444">
        <v>17</v>
      </c>
    </row>
    <row r="445" spans="1:9" x14ac:dyDescent="0.25">
      <c r="A445" t="s">
        <v>3669</v>
      </c>
      <c r="B445" t="s">
        <v>3670</v>
      </c>
      <c r="C445" t="s">
        <v>2204</v>
      </c>
      <c r="D445" t="s">
        <v>3667</v>
      </c>
      <c r="E445" s="1">
        <v>8.4243143925876297E-4</v>
      </c>
      <c r="F445">
        <v>8.6372993162828395E-3</v>
      </c>
      <c r="G445">
        <v>6.2013843384190201E-3</v>
      </c>
      <c r="H445" t="s">
        <v>3671</v>
      </c>
      <c r="I445">
        <v>17</v>
      </c>
    </row>
    <row r="446" spans="1:9" x14ac:dyDescent="0.25">
      <c r="A446" t="s">
        <v>3672</v>
      </c>
      <c r="B446" t="s">
        <v>3673</v>
      </c>
      <c r="C446" t="s">
        <v>2678</v>
      </c>
      <c r="D446" t="s">
        <v>2927</v>
      </c>
      <c r="E446" s="1">
        <v>8.9265614308258899E-4</v>
      </c>
      <c r="F446">
        <v>9.1316310853178408E-3</v>
      </c>
      <c r="G446">
        <v>6.5563032984112396E-3</v>
      </c>
      <c r="H446" t="s">
        <v>3674</v>
      </c>
      <c r="I446">
        <v>18</v>
      </c>
    </row>
    <row r="447" spans="1:9" x14ac:dyDescent="0.25">
      <c r="A447" t="s">
        <v>3675</v>
      </c>
      <c r="B447" t="s">
        <v>3676</v>
      </c>
      <c r="C447" t="s">
        <v>2455</v>
      </c>
      <c r="D447" t="s">
        <v>2413</v>
      </c>
      <c r="E447" s="1">
        <v>8.9823951450688697E-4</v>
      </c>
      <c r="F447">
        <v>9.1680985952590603E-3</v>
      </c>
      <c r="G447">
        <v>6.5824861406087202E-3</v>
      </c>
      <c r="H447" t="s">
        <v>3602</v>
      </c>
      <c r="I447">
        <v>12</v>
      </c>
    </row>
    <row r="448" spans="1:9" x14ac:dyDescent="0.25">
      <c r="A448" t="s">
        <v>3677</v>
      </c>
      <c r="B448" t="s">
        <v>3678</v>
      </c>
      <c r="C448" t="s">
        <v>2724</v>
      </c>
      <c r="D448" t="s">
        <v>3679</v>
      </c>
      <c r="E448" s="1">
        <v>9.2693551961536499E-4</v>
      </c>
      <c r="F448">
        <v>9.40325039648943E-3</v>
      </c>
      <c r="G448">
        <v>6.75131978222537E-3</v>
      </c>
      <c r="H448" t="s">
        <v>3680</v>
      </c>
      <c r="I448">
        <v>6</v>
      </c>
    </row>
    <row r="449" spans="1:9" x14ac:dyDescent="0.25">
      <c r="A449" t="s">
        <v>3681</v>
      </c>
      <c r="B449" t="s">
        <v>3682</v>
      </c>
      <c r="C449" t="s">
        <v>2856</v>
      </c>
      <c r="D449" t="s">
        <v>2541</v>
      </c>
      <c r="E449" s="1">
        <v>9.2980919332398603E-4</v>
      </c>
      <c r="F449">
        <v>9.40325039648943E-3</v>
      </c>
      <c r="G449">
        <v>6.75131978222537E-3</v>
      </c>
      <c r="H449" t="s">
        <v>3683</v>
      </c>
      <c r="I449">
        <v>5</v>
      </c>
    </row>
    <row r="450" spans="1:9" x14ac:dyDescent="0.25">
      <c r="A450" t="s">
        <v>3684</v>
      </c>
      <c r="B450" t="s">
        <v>3685</v>
      </c>
      <c r="C450" t="s">
        <v>2683</v>
      </c>
      <c r="D450" t="s">
        <v>3256</v>
      </c>
      <c r="E450" s="1">
        <v>9.3162982792167404E-4</v>
      </c>
      <c r="F450">
        <v>9.40325039648943E-3</v>
      </c>
      <c r="G450">
        <v>6.75131978222537E-3</v>
      </c>
      <c r="H450" t="s">
        <v>3618</v>
      </c>
      <c r="I450">
        <v>8</v>
      </c>
    </row>
    <row r="451" spans="1:9" x14ac:dyDescent="0.25">
      <c r="A451" t="s">
        <v>3686</v>
      </c>
      <c r="B451" t="s">
        <v>3687</v>
      </c>
      <c r="C451" t="s">
        <v>2683</v>
      </c>
      <c r="D451" t="s">
        <v>3256</v>
      </c>
      <c r="E451" s="1">
        <v>9.3162982792167404E-4</v>
      </c>
      <c r="F451">
        <v>9.40325039648943E-3</v>
      </c>
      <c r="G451">
        <v>6.75131978222537E-3</v>
      </c>
      <c r="H451" t="s">
        <v>3688</v>
      </c>
      <c r="I451">
        <v>8</v>
      </c>
    </row>
    <row r="452" spans="1:9" x14ac:dyDescent="0.25">
      <c r="A452" t="s">
        <v>3689</v>
      </c>
      <c r="B452" t="s">
        <v>3690</v>
      </c>
      <c r="C452" t="s">
        <v>2683</v>
      </c>
      <c r="D452" t="s">
        <v>3256</v>
      </c>
      <c r="E452" s="1">
        <v>9.3162982792167404E-4</v>
      </c>
      <c r="F452">
        <v>9.40325039648943E-3</v>
      </c>
      <c r="G452">
        <v>6.75131978222537E-3</v>
      </c>
      <c r="H452" t="s">
        <v>3691</v>
      </c>
      <c r="I452">
        <v>8</v>
      </c>
    </row>
    <row r="453" spans="1:9" x14ac:dyDescent="0.25">
      <c r="A453" t="s">
        <v>3692</v>
      </c>
      <c r="B453" t="s">
        <v>3693</v>
      </c>
      <c r="C453" t="s">
        <v>2479</v>
      </c>
      <c r="D453" t="s">
        <v>3306</v>
      </c>
      <c r="E453" s="1">
        <v>9.4431800176762899E-4</v>
      </c>
      <c r="F453">
        <v>9.5101826253405092E-3</v>
      </c>
      <c r="G453">
        <v>6.82809468893946E-3</v>
      </c>
      <c r="H453" t="s">
        <v>3694</v>
      </c>
      <c r="I453">
        <v>10</v>
      </c>
    </row>
    <row r="454" spans="1:9" x14ac:dyDescent="0.25">
      <c r="A454" t="s">
        <v>3695</v>
      </c>
      <c r="B454" t="s">
        <v>3696</v>
      </c>
      <c r="C454" t="s">
        <v>2369</v>
      </c>
      <c r="D454" t="s">
        <v>3376</v>
      </c>
      <c r="E454" s="1">
        <v>9.6461368604509195E-4</v>
      </c>
      <c r="F454">
        <v>9.6930870841079805E-3</v>
      </c>
      <c r="G454">
        <v>6.9594159277310101E-3</v>
      </c>
      <c r="H454" t="s">
        <v>3697</v>
      </c>
      <c r="I454">
        <v>14</v>
      </c>
    </row>
    <row r="455" spans="1:9" x14ac:dyDescent="0.25">
      <c r="A455" t="s">
        <v>3698</v>
      </c>
      <c r="B455" t="s">
        <v>3699</v>
      </c>
      <c r="C455" t="s">
        <v>2549</v>
      </c>
      <c r="D455" t="s">
        <v>3700</v>
      </c>
      <c r="E455" s="1">
        <v>9.6858687416846896E-4</v>
      </c>
      <c r="F455">
        <v>9.7115266721262399E-3</v>
      </c>
      <c r="G455">
        <v>6.9726551322735397E-3</v>
      </c>
      <c r="H455" t="s">
        <v>3155</v>
      </c>
      <c r="I455">
        <v>13</v>
      </c>
    </row>
    <row r="456" spans="1:9" x14ac:dyDescent="0.25">
      <c r="A456" t="s">
        <v>3701</v>
      </c>
      <c r="B456" t="s">
        <v>3702</v>
      </c>
      <c r="C456" t="s">
        <v>2204</v>
      </c>
      <c r="D456" t="s">
        <v>3182</v>
      </c>
      <c r="E456" s="1">
        <v>9.9656805715151505E-4</v>
      </c>
      <c r="F456">
        <v>9.9678560327358303E-3</v>
      </c>
      <c r="G456">
        <v>7.1566937795581797E-3</v>
      </c>
      <c r="H456" t="s">
        <v>3703</v>
      </c>
      <c r="I456">
        <v>17</v>
      </c>
    </row>
    <row r="457" spans="1:9" x14ac:dyDescent="0.25">
      <c r="A457" t="s">
        <v>3704</v>
      </c>
      <c r="B457" t="s">
        <v>3705</v>
      </c>
      <c r="C457" t="s">
        <v>2757</v>
      </c>
      <c r="D457" t="s">
        <v>2639</v>
      </c>
      <c r="E457" s="1">
        <v>9.9854128024984691E-4</v>
      </c>
      <c r="F457">
        <v>9.9678560327358303E-3</v>
      </c>
      <c r="G457">
        <v>7.1566937795581797E-3</v>
      </c>
      <c r="H457" t="s">
        <v>3706</v>
      </c>
      <c r="I457">
        <v>7</v>
      </c>
    </row>
    <row r="458" spans="1:9" x14ac:dyDescent="0.25">
      <c r="A458" t="s">
        <v>3707</v>
      </c>
      <c r="B458" t="s">
        <v>3708</v>
      </c>
      <c r="C458" t="s">
        <v>2724</v>
      </c>
      <c r="D458" t="s">
        <v>2749</v>
      </c>
      <c r="E458">
        <v>1.02620634973383E-3</v>
      </c>
      <c r="F458">
        <v>1.02215553519541E-2</v>
      </c>
      <c r="G458">
        <v>7.3388441169792698E-3</v>
      </c>
      <c r="H458" t="s">
        <v>3709</v>
      </c>
      <c r="I458">
        <v>6</v>
      </c>
    </row>
    <row r="459" spans="1:9" x14ac:dyDescent="0.25">
      <c r="A459" t="s">
        <v>3710</v>
      </c>
      <c r="B459" t="s">
        <v>3711</v>
      </c>
      <c r="C459" t="s">
        <v>2340</v>
      </c>
      <c r="D459" t="s">
        <v>3712</v>
      </c>
      <c r="E459">
        <v>1.03038859991732E-3</v>
      </c>
      <c r="F459">
        <v>1.0240754968981299E-2</v>
      </c>
      <c r="G459">
        <v>7.3526290050532402E-3</v>
      </c>
      <c r="H459" t="s">
        <v>3713</v>
      </c>
      <c r="I459">
        <v>16</v>
      </c>
    </row>
    <row r="460" spans="1:9" x14ac:dyDescent="0.25">
      <c r="A460" t="s">
        <v>3714</v>
      </c>
      <c r="B460" t="s">
        <v>3715</v>
      </c>
      <c r="C460" t="s">
        <v>2540</v>
      </c>
      <c r="D460" t="s">
        <v>2179</v>
      </c>
      <c r="E460">
        <v>1.0370783915965101E-3</v>
      </c>
      <c r="F460">
        <v>1.0284738110548799E-2</v>
      </c>
      <c r="G460">
        <v>7.3842078997149998E-3</v>
      </c>
      <c r="H460" t="s">
        <v>3716</v>
      </c>
      <c r="I460">
        <v>9</v>
      </c>
    </row>
    <row r="461" spans="1:9" x14ac:dyDescent="0.25">
      <c r="A461" t="s">
        <v>3717</v>
      </c>
      <c r="B461" t="s">
        <v>3718</v>
      </c>
      <c r="C461" t="s">
        <v>2455</v>
      </c>
      <c r="D461" t="s">
        <v>3719</v>
      </c>
      <c r="E461">
        <v>1.0790071527097299E-3</v>
      </c>
      <c r="F461">
        <v>1.0677234177794301E-2</v>
      </c>
      <c r="G461">
        <v>7.6660111434348399E-3</v>
      </c>
      <c r="H461" t="s">
        <v>3720</v>
      </c>
      <c r="I461">
        <v>12</v>
      </c>
    </row>
    <row r="462" spans="1:9" x14ac:dyDescent="0.25">
      <c r="A462" t="s">
        <v>3721</v>
      </c>
      <c r="B462" t="s">
        <v>3722</v>
      </c>
      <c r="C462" t="s">
        <v>2757</v>
      </c>
      <c r="D462" t="s">
        <v>2654</v>
      </c>
      <c r="E462">
        <v>1.0839604858802301E-3</v>
      </c>
      <c r="F462">
        <v>1.07029315801478E-2</v>
      </c>
      <c r="G462">
        <v>7.6844612934941804E-3</v>
      </c>
      <c r="H462" t="s">
        <v>3282</v>
      </c>
      <c r="I462">
        <v>7</v>
      </c>
    </row>
    <row r="463" spans="1:9" x14ac:dyDescent="0.25">
      <c r="A463" t="s">
        <v>3723</v>
      </c>
      <c r="B463" t="s">
        <v>3724</v>
      </c>
      <c r="C463" t="s">
        <v>2204</v>
      </c>
      <c r="D463" t="s">
        <v>3725</v>
      </c>
      <c r="E463">
        <v>1.10009745403503E-3</v>
      </c>
      <c r="F463">
        <v>1.0812222341456601E-2</v>
      </c>
      <c r="G463">
        <v>7.7629295728365898E-3</v>
      </c>
      <c r="H463" t="s">
        <v>3726</v>
      </c>
      <c r="I463">
        <v>17</v>
      </c>
    </row>
    <row r="464" spans="1:9" x14ac:dyDescent="0.25">
      <c r="A464" t="s">
        <v>3727</v>
      </c>
      <c r="B464" t="s">
        <v>3728</v>
      </c>
      <c r="C464" t="s">
        <v>2540</v>
      </c>
      <c r="D464" t="s">
        <v>2531</v>
      </c>
      <c r="E464">
        <v>1.10217061736997E-3</v>
      </c>
      <c r="F464">
        <v>1.0812222341456601E-2</v>
      </c>
      <c r="G464">
        <v>7.7629295728365898E-3</v>
      </c>
      <c r="H464" t="s">
        <v>3729</v>
      </c>
      <c r="I464">
        <v>9</v>
      </c>
    </row>
    <row r="465" spans="1:9" x14ac:dyDescent="0.25">
      <c r="A465" t="s">
        <v>3730</v>
      </c>
      <c r="B465" t="s">
        <v>3731</v>
      </c>
      <c r="C465" t="s">
        <v>2540</v>
      </c>
      <c r="D465" t="s">
        <v>2531</v>
      </c>
      <c r="E465">
        <v>1.10217061736997E-3</v>
      </c>
      <c r="F465">
        <v>1.0812222341456601E-2</v>
      </c>
      <c r="G465">
        <v>7.7629295728365898E-3</v>
      </c>
      <c r="H465" t="s">
        <v>3732</v>
      </c>
      <c r="I465">
        <v>9</v>
      </c>
    </row>
    <row r="466" spans="1:9" x14ac:dyDescent="0.25">
      <c r="A466" t="s">
        <v>3733</v>
      </c>
      <c r="B466" t="s">
        <v>3734</v>
      </c>
      <c r="C466" t="s">
        <v>2479</v>
      </c>
      <c r="D466" t="s">
        <v>3735</v>
      </c>
      <c r="E466">
        <v>1.11298034994739E-3</v>
      </c>
      <c r="F466">
        <v>1.08947343738385E-2</v>
      </c>
      <c r="G466">
        <v>7.8221713342491797E-3</v>
      </c>
      <c r="H466" t="s">
        <v>3694</v>
      </c>
      <c r="I466">
        <v>10</v>
      </c>
    </row>
    <row r="467" spans="1:9" x14ac:dyDescent="0.25">
      <c r="A467" t="s">
        <v>3736</v>
      </c>
      <c r="B467" t="s">
        <v>3737</v>
      </c>
      <c r="C467" t="s">
        <v>2340</v>
      </c>
      <c r="D467" t="s">
        <v>3043</v>
      </c>
      <c r="E467">
        <v>1.1429163462419499E-3</v>
      </c>
      <c r="F467">
        <v>1.1163711923937499E-2</v>
      </c>
      <c r="G467">
        <v>8.0152910937353102E-3</v>
      </c>
      <c r="H467" t="s">
        <v>3738</v>
      </c>
      <c r="I467">
        <v>16</v>
      </c>
    </row>
    <row r="468" spans="1:9" x14ac:dyDescent="0.25">
      <c r="A468" t="s">
        <v>3739</v>
      </c>
      <c r="B468" t="s">
        <v>3740</v>
      </c>
      <c r="C468" t="s">
        <v>2683</v>
      </c>
      <c r="D468" t="s">
        <v>2495</v>
      </c>
      <c r="E468">
        <v>1.1492674214725301E-3</v>
      </c>
      <c r="F468">
        <v>1.1201658000704299E-2</v>
      </c>
      <c r="G468">
        <v>8.0425355132638602E-3</v>
      </c>
      <c r="H468" t="s">
        <v>3741</v>
      </c>
      <c r="I468">
        <v>8</v>
      </c>
    </row>
    <row r="469" spans="1:9" x14ac:dyDescent="0.25">
      <c r="A469" t="s">
        <v>3742</v>
      </c>
      <c r="B469" t="s">
        <v>3743</v>
      </c>
      <c r="C469" t="s">
        <v>2540</v>
      </c>
      <c r="D469" t="s">
        <v>2293</v>
      </c>
      <c r="E469">
        <v>1.17052747240111E-3</v>
      </c>
      <c r="F469">
        <v>1.13844449242952E-2</v>
      </c>
      <c r="G469">
        <v>8.1737723644734698E-3</v>
      </c>
      <c r="H469" t="s">
        <v>3744</v>
      </c>
      <c r="I469">
        <v>9</v>
      </c>
    </row>
    <row r="470" spans="1:9" x14ac:dyDescent="0.25">
      <c r="A470" t="s">
        <v>3745</v>
      </c>
      <c r="B470" t="s">
        <v>3746</v>
      </c>
      <c r="C470" t="s">
        <v>2757</v>
      </c>
      <c r="D470" t="s">
        <v>3285</v>
      </c>
      <c r="E470">
        <v>1.1750107143840901E-3</v>
      </c>
      <c r="F470">
        <v>1.1403629625496899E-2</v>
      </c>
      <c r="G470">
        <v>8.18754654332415E-3</v>
      </c>
      <c r="H470" t="s">
        <v>3747</v>
      </c>
      <c r="I470">
        <v>7</v>
      </c>
    </row>
    <row r="471" spans="1:9" x14ac:dyDescent="0.25">
      <c r="A471" t="s">
        <v>3748</v>
      </c>
      <c r="B471" t="s">
        <v>3749</v>
      </c>
      <c r="C471" t="s">
        <v>2856</v>
      </c>
      <c r="D471" t="s">
        <v>3193</v>
      </c>
      <c r="E471">
        <v>1.2044492977089801E-3</v>
      </c>
      <c r="F471">
        <v>1.1639593000413199E-2</v>
      </c>
      <c r="G471">
        <v>8.3569628763772597E-3</v>
      </c>
      <c r="H471" t="s">
        <v>3750</v>
      </c>
      <c r="I471">
        <v>5</v>
      </c>
    </row>
    <row r="472" spans="1:9" x14ac:dyDescent="0.25">
      <c r="A472" t="s">
        <v>3751</v>
      </c>
      <c r="B472" t="s">
        <v>3752</v>
      </c>
      <c r="C472" t="s">
        <v>2856</v>
      </c>
      <c r="D472" t="s">
        <v>3193</v>
      </c>
      <c r="E472">
        <v>1.2044492977089801E-3</v>
      </c>
      <c r="F472">
        <v>1.1639593000413199E-2</v>
      </c>
      <c r="G472">
        <v>8.3569628763772597E-3</v>
      </c>
      <c r="H472" t="s">
        <v>3753</v>
      </c>
      <c r="I472">
        <v>5</v>
      </c>
    </row>
    <row r="473" spans="1:9" x14ac:dyDescent="0.25">
      <c r="A473" t="s">
        <v>3754</v>
      </c>
      <c r="B473" t="s">
        <v>3755</v>
      </c>
      <c r="C473" t="s">
        <v>3097</v>
      </c>
      <c r="D473" t="s">
        <v>3756</v>
      </c>
      <c r="E473">
        <v>1.21252223732153E-3</v>
      </c>
      <c r="F473">
        <v>1.16432896446393E-2</v>
      </c>
      <c r="G473">
        <v>8.35961698280209E-3</v>
      </c>
      <c r="H473" t="s">
        <v>3757</v>
      </c>
      <c r="I473">
        <v>4</v>
      </c>
    </row>
    <row r="474" spans="1:9" x14ac:dyDescent="0.25">
      <c r="A474" t="s">
        <v>3758</v>
      </c>
      <c r="B474" t="s">
        <v>3759</v>
      </c>
      <c r="C474" t="s">
        <v>3097</v>
      </c>
      <c r="D474" t="s">
        <v>3756</v>
      </c>
      <c r="E474">
        <v>1.21252223732153E-3</v>
      </c>
      <c r="F474">
        <v>1.16432896446393E-2</v>
      </c>
      <c r="G474">
        <v>8.35961698280209E-3</v>
      </c>
      <c r="H474" t="s">
        <v>3760</v>
      </c>
      <c r="I474">
        <v>4</v>
      </c>
    </row>
    <row r="475" spans="1:9" x14ac:dyDescent="0.25">
      <c r="A475" t="s">
        <v>3761</v>
      </c>
      <c r="B475" t="s">
        <v>3762</v>
      </c>
      <c r="C475" t="s">
        <v>3097</v>
      </c>
      <c r="D475" t="s">
        <v>3756</v>
      </c>
      <c r="E475">
        <v>1.21252223732153E-3</v>
      </c>
      <c r="F475">
        <v>1.16432896446393E-2</v>
      </c>
      <c r="G475">
        <v>8.35961698280209E-3</v>
      </c>
      <c r="H475" t="s">
        <v>3763</v>
      </c>
      <c r="I475">
        <v>4</v>
      </c>
    </row>
    <row r="476" spans="1:9" x14ac:dyDescent="0.25">
      <c r="A476" t="s">
        <v>3764</v>
      </c>
      <c r="B476" t="s">
        <v>3765</v>
      </c>
      <c r="C476" t="s">
        <v>2683</v>
      </c>
      <c r="D476" t="s">
        <v>3349</v>
      </c>
      <c r="E476">
        <v>1.2301968688444699E-3</v>
      </c>
      <c r="F476">
        <v>1.17707951821897E-2</v>
      </c>
      <c r="G476">
        <v>8.4511630569477705E-3</v>
      </c>
      <c r="H476" t="s">
        <v>3766</v>
      </c>
      <c r="I476">
        <v>8</v>
      </c>
    </row>
    <row r="477" spans="1:9" x14ac:dyDescent="0.25">
      <c r="A477" t="s">
        <v>3767</v>
      </c>
      <c r="B477" t="s">
        <v>3768</v>
      </c>
      <c r="C477" t="s">
        <v>2455</v>
      </c>
      <c r="D477" t="s">
        <v>2720</v>
      </c>
      <c r="E477">
        <v>1.2335751886222599E-3</v>
      </c>
      <c r="F477">
        <v>1.17707951821897E-2</v>
      </c>
      <c r="G477">
        <v>8.4511630569477705E-3</v>
      </c>
      <c r="H477" t="s">
        <v>3720</v>
      </c>
      <c r="I477">
        <v>12</v>
      </c>
    </row>
    <row r="478" spans="1:9" x14ac:dyDescent="0.25">
      <c r="A478" t="s">
        <v>3769</v>
      </c>
      <c r="B478" t="s">
        <v>3770</v>
      </c>
      <c r="C478" t="s">
        <v>2455</v>
      </c>
      <c r="D478" t="s">
        <v>2720</v>
      </c>
      <c r="E478">
        <v>1.2335751886222599E-3</v>
      </c>
      <c r="F478">
        <v>1.17707951821897E-2</v>
      </c>
      <c r="G478">
        <v>8.4511630569477705E-3</v>
      </c>
      <c r="H478" t="s">
        <v>3720</v>
      </c>
      <c r="I478">
        <v>12</v>
      </c>
    </row>
    <row r="479" spans="1:9" x14ac:dyDescent="0.25">
      <c r="A479" t="s">
        <v>3771</v>
      </c>
      <c r="B479" t="s">
        <v>3772</v>
      </c>
      <c r="C479" t="s">
        <v>2479</v>
      </c>
      <c r="D479" t="s">
        <v>3773</v>
      </c>
      <c r="E479">
        <v>1.2385208843836901E-3</v>
      </c>
      <c r="F479">
        <v>1.17932114399806E-2</v>
      </c>
      <c r="G479">
        <v>8.4672574198845704E-3</v>
      </c>
      <c r="H479" t="s">
        <v>3774</v>
      </c>
      <c r="I479">
        <v>10</v>
      </c>
    </row>
    <row r="480" spans="1:9" x14ac:dyDescent="0.25">
      <c r="A480" t="s">
        <v>3775</v>
      </c>
      <c r="B480" t="s">
        <v>3776</v>
      </c>
      <c r="C480" t="s">
        <v>2466</v>
      </c>
      <c r="D480" t="s">
        <v>2436</v>
      </c>
      <c r="E480">
        <v>1.2565401568532201E-3</v>
      </c>
      <c r="F480">
        <v>1.19397602352036E-2</v>
      </c>
      <c r="G480">
        <v>8.5724761196461097E-3</v>
      </c>
      <c r="H480" t="s">
        <v>3777</v>
      </c>
      <c r="I480">
        <v>15</v>
      </c>
    </row>
    <row r="481" spans="1:9" x14ac:dyDescent="0.25">
      <c r="A481" t="s">
        <v>3778</v>
      </c>
      <c r="B481" t="s">
        <v>3779</v>
      </c>
      <c r="C481" t="s">
        <v>2540</v>
      </c>
      <c r="D481" t="s">
        <v>2762</v>
      </c>
      <c r="E481">
        <v>1.3175136901773701E-3</v>
      </c>
      <c r="F481">
        <v>1.2493000377423E-2</v>
      </c>
      <c r="G481">
        <v>8.9696899509273901E-3</v>
      </c>
      <c r="H481" t="s">
        <v>3732</v>
      </c>
      <c r="I481">
        <v>9</v>
      </c>
    </row>
    <row r="482" spans="1:9" x14ac:dyDescent="0.25">
      <c r="A482" t="s">
        <v>3780</v>
      </c>
      <c r="B482" t="s">
        <v>3781</v>
      </c>
      <c r="C482" t="s">
        <v>2678</v>
      </c>
      <c r="D482" t="s">
        <v>3782</v>
      </c>
      <c r="E482">
        <v>1.33851205811013E-3</v>
      </c>
      <c r="F482">
        <v>1.2665670349867099E-2</v>
      </c>
      <c r="G482">
        <v>9.0936630614587809E-3</v>
      </c>
      <c r="H482" t="s">
        <v>3783</v>
      </c>
      <c r="I482">
        <v>18</v>
      </c>
    </row>
    <row r="483" spans="1:9" x14ac:dyDescent="0.25">
      <c r="A483" t="s">
        <v>3784</v>
      </c>
      <c r="B483" t="s">
        <v>3785</v>
      </c>
      <c r="C483" t="s">
        <v>2856</v>
      </c>
      <c r="D483" t="s">
        <v>2941</v>
      </c>
      <c r="E483">
        <v>1.3622787446596601E-3</v>
      </c>
      <c r="F483">
        <v>1.28133670491165E-2</v>
      </c>
      <c r="G483">
        <v>9.1997059301867808E-3</v>
      </c>
      <c r="H483" t="s">
        <v>3786</v>
      </c>
      <c r="I483">
        <v>5</v>
      </c>
    </row>
    <row r="484" spans="1:9" x14ac:dyDescent="0.25">
      <c r="A484" t="s">
        <v>3787</v>
      </c>
      <c r="B484" t="s">
        <v>3788</v>
      </c>
      <c r="C484" t="s">
        <v>2856</v>
      </c>
      <c r="D484" t="s">
        <v>2941</v>
      </c>
      <c r="E484">
        <v>1.3622787446596601E-3</v>
      </c>
      <c r="F484">
        <v>1.28133670491165E-2</v>
      </c>
      <c r="G484">
        <v>9.1997059301867808E-3</v>
      </c>
      <c r="H484" t="s">
        <v>3789</v>
      </c>
      <c r="I484">
        <v>5</v>
      </c>
    </row>
    <row r="485" spans="1:9" x14ac:dyDescent="0.25">
      <c r="A485" t="s">
        <v>3790</v>
      </c>
      <c r="B485" t="s">
        <v>3791</v>
      </c>
      <c r="C485" t="s">
        <v>2303</v>
      </c>
      <c r="D485" t="s">
        <v>3792</v>
      </c>
      <c r="E485">
        <v>1.3633115501257701E-3</v>
      </c>
      <c r="F485">
        <v>1.28133670491165E-2</v>
      </c>
      <c r="G485">
        <v>9.1997059301867808E-3</v>
      </c>
      <c r="H485" t="s">
        <v>3793</v>
      </c>
      <c r="I485">
        <v>21</v>
      </c>
    </row>
    <row r="486" spans="1:9" x14ac:dyDescent="0.25">
      <c r="A486" t="s">
        <v>3794</v>
      </c>
      <c r="B486" t="s">
        <v>3795</v>
      </c>
      <c r="C486" t="s">
        <v>2369</v>
      </c>
      <c r="D486" t="s">
        <v>3796</v>
      </c>
      <c r="E486">
        <v>1.3654050312136401E-3</v>
      </c>
      <c r="F486">
        <v>1.28133670491165E-2</v>
      </c>
      <c r="G486">
        <v>9.1997059301867808E-3</v>
      </c>
      <c r="H486" t="s">
        <v>3797</v>
      </c>
      <c r="I486">
        <v>14</v>
      </c>
    </row>
    <row r="487" spans="1:9" x14ac:dyDescent="0.25">
      <c r="A487" t="s">
        <v>3798</v>
      </c>
      <c r="B487" t="s">
        <v>3799</v>
      </c>
      <c r="C487" t="s">
        <v>2479</v>
      </c>
      <c r="D487" t="s">
        <v>3141</v>
      </c>
      <c r="E487">
        <v>1.3753706923131401E-3</v>
      </c>
      <c r="F487">
        <v>1.2880275638115999E-2</v>
      </c>
      <c r="G487">
        <v>9.2477447743594503E-3</v>
      </c>
      <c r="H487" t="s">
        <v>3800</v>
      </c>
      <c r="I487">
        <v>10</v>
      </c>
    </row>
    <row r="488" spans="1:9" x14ac:dyDescent="0.25">
      <c r="A488" t="s">
        <v>3801</v>
      </c>
      <c r="B488" t="s">
        <v>3802</v>
      </c>
      <c r="C488" t="s">
        <v>2340</v>
      </c>
      <c r="D488" t="s">
        <v>3803</v>
      </c>
      <c r="E488">
        <v>1.3993654087156599E-3</v>
      </c>
      <c r="F488">
        <v>1.30780199308365E-2</v>
      </c>
      <c r="G488">
        <v>9.3897206761990992E-3</v>
      </c>
      <c r="H488" t="s">
        <v>3804</v>
      </c>
      <c r="I488">
        <v>16</v>
      </c>
    </row>
    <row r="489" spans="1:9" x14ac:dyDescent="0.25">
      <c r="A489" t="s">
        <v>3805</v>
      </c>
      <c r="B489" t="s">
        <v>3806</v>
      </c>
      <c r="C489" t="s">
        <v>2303</v>
      </c>
      <c r="D489" t="s">
        <v>2444</v>
      </c>
      <c r="E489">
        <v>1.43744320489143E-3</v>
      </c>
      <c r="F489">
        <v>1.3372014171240501E-2</v>
      </c>
      <c r="G489">
        <v>9.6008018499856504E-3</v>
      </c>
      <c r="H489" t="s">
        <v>3793</v>
      </c>
      <c r="I489">
        <v>21</v>
      </c>
    </row>
    <row r="490" spans="1:9" x14ac:dyDescent="0.25">
      <c r="A490" t="s">
        <v>3807</v>
      </c>
      <c r="B490" t="s">
        <v>3808</v>
      </c>
      <c r="C490" t="s">
        <v>3097</v>
      </c>
      <c r="D490" t="s">
        <v>2887</v>
      </c>
      <c r="E490">
        <v>1.4425995032822201E-3</v>
      </c>
      <c r="F490">
        <v>1.3372014171240501E-2</v>
      </c>
      <c r="G490">
        <v>9.6008018499856504E-3</v>
      </c>
      <c r="H490" t="s">
        <v>3809</v>
      </c>
      <c r="I490">
        <v>4</v>
      </c>
    </row>
    <row r="491" spans="1:9" x14ac:dyDescent="0.25">
      <c r="A491" t="s">
        <v>3810</v>
      </c>
      <c r="B491" t="s">
        <v>3811</v>
      </c>
      <c r="C491" t="s">
        <v>3097</v>
      </c>
      <c r="D491" t="s">
        <v>2887</v>
      </c>
      <c r="E491">
        <v>1.4425995032822201E-3</v>
      </c>
      <c r="F491">
        <v>1.3372014171240501E-2</v>
      </c>
      <c r="G491">
        <v>9.6008018499856504E-3</v>
      </c>
      <c r="H491" t="s">
        <v>3404</v>
      </c>
      <c r="I491">
        <v>4</v>
      </c>
    </row>
    <row r="492" spans="1:9" x14ac:dyDescent="0.25">
      <c r="A492" t="s">
        <v>3812</v>
      </c>
      <c r="B492" t="s">
        <v>3813</v>
      </c>
      <c r="C492" t="s">
        <v>3097</v>
      </c>
      <c r="D492" t="s">
        <v>2887</v>
      </c>
      <c r="E492">
        <v>1.4425995032822201E-3</v>
      </c>
      <c r="F492">
        <v>1.3372014171240501E-2</v>
      </c>
      <c r="G492">
        <v>9.6008018499856504E-3</v>
      </c>
      <c r="H492" t="s">
        <v>3814</v>
      </c>
      <c r="I492">
        <v>4</v>
      </c>
    </row>
    <row r="493" spans="1:9" x14ac:dyDescent="0.25">
      <c r="A493" t="s">
        <v>3815</v>
      </c>
      <c r="B493" t="s">
        <v>3816</v>
      </c>
      <c r="C493" t="s">
        <v>2369</v>
      </c>
      <c r="D493" t="s">
        <v>3228</v>
      </c>
      <c r="E493">
        <v>1.47118664330772E-3</v>
      </c>
      <c r="F493">
        <v>1.36092255272987E-2</v>
      </c>
      <c r="G493">
        <v>9.7711142050966402E-3</v>
      </c>
      <c r="H493" t="s">
        <v>3817</v>
      </c>
      <c r="I493">
        <v>14</v>
      </c>
    </row>
    <row r="494" spans="1:9" x14ac:dyDescent="0.25">
      <c r="A494" t="s">
        <v>3818</v>
      </c>
      <c r="B494" t="s">
        <v>3819</v>
      </c>
      <c r="C494" t="s">
        <v>2242</v>
      </c>
      <c r="D494" t="s">
        <v>3820</v>
      </c>
      <c r="E494">
        <v>1.4883385429518101E-3</v>
      </c>
      <c r="F494">
        <v>1.37399058172502E-2</v>
      </c>
      <c r="G494">
        <v>9.8649396792141898E-3</v>
      </c>
      <c r="H494" t="s">
        <v>3821</v>
      </c>
      <c r="I494">
        <v>20</v>
      </c>
    </row>
    <row r="495" spans="1:9" x14ac:dyDescent="0.25">
      <c r="A495" t="s">
        <v>3822</v>
      </c>
      <c r="B495" t="s">
        <v>3823</v>
      </c>
      <c r="C495" t="s">
        <v>2466</v>
      </c>
      <c r="D495" t="s">
        <v>2210</v>
      </c>
      <c r="E495">
        <v>1.49874737108086E-3</v>
      </c>
      <c r="F495">
        <v>1.38072640611781E-2</v>
      </c>
      <c r="G495">
        <v>9.9133013653919799E-3</v>
      </c>
      <c r="H495" t="s">
        <v>3824</v>
      </c>
      <c r="I495">
        <v>15</v>
      </c>
    </row>
    <row r="496" spans="1:9" x14ac:dyDescent="0.25">
      <c r="A496" t="s">
        <v>3825</v>
      </c>
      <c r="B496" t="s">
        <v>3826</v>
      </c>
      <c r="C496" t="s">
        <v>2724</v>
      </c>
      <c r="D496" t="s">
        <v>3310</v>
      </c>
      <c r="E496">
        <v>1.50709667834341E-3</v>
      </c>
      <c r="F496">
        <v>1.38072640611781E-2</v>
      </c>
      <c r="G496">
        <v>9.9133013653919799E-3</v>
      </c>
      <c r="H496" t="s">
        <v>3827</v>
      </c>
      <c r="I496">
        <v>6</v>
      </c>
    </row>
    <row r="497" spans="1:9" x14ac:dyDescent="0.25">
      <c r="A497" t="s">
        <v>3828</v>
      </c>
      <c r="B497" t="s">
        <v>3829</v>
      </c>
      <c r="C497" t="s">
        <v>3830</v>
      </c>
      <c r="D497" t="s">
        <v>3098</v>
      </c>
      <c r="E497">
        <v>1.5077945782352099E-3</v>
      </c>
      <c r="F497">
        <v>1.38072640611781E-2</v>
      </c>
      <c r="G497">
        <v>9.9133013653919799E-3</v>
      </c>
      <c r="H497" t="s">
        <v>3831</v>
      </c>
      <c r="I497">
        <v>3</v>
      </c>
    </row>
    <row r="498" spans="1:9" x14ac:dyDescent="0.25">
      <c r="A498" t="s">
        <v>3832</v>
      </c>
      <c r="B498" t="s">
        <v>3833</v>
      </c>
      <c r="C498" t="s">
        <v>3830</v>
      </c>
      <c r="D498" t="s">
        <v>3098</v>
      </c>
      <c r="E498">
        <v>1.5077945782352099E-3</v>
      </c>
      <c r="F498">
        <v>1.38072640611781E-2</v>
      </c>
      <c r="G498">
        <v>9.9133013653919799E-3</v>
      </c>
      <c r="H498" t="s">
        <v>3834</v>
      </c>
      <c r="I498">
        <v>3</v>
      </c>
    </row>
    <row r="499" spans="1:9" x14ac:dyDescent="0.25">
      <c r="A499" t="s">
        <v>3835</v>
      </c>
      <c r="B499" t="s">
        <v>3836</v>
      </c>
      <c r="C499" t="s">
        <v>2466</v>
      </c>
      <c r="D499" t="s">
        <v>3837</v>
      </c>
      <c r="E499">
        <v>1.5516040404923599E-3</v>
      </c>
      <c r="F499">
        <v>1.41513766102737E-2</v>
      </c>
      <c r="G499">
        <v>1.0160366344209099E-2</v>
      </c>
      <c r="H499" t="s">
        <v>3838</v>
      </c>
      <c r="I499">
        <v>15</v>
      </c>
    </row>
    <row r="500" spans="1:9" x14ac:dyDescent="0.25">
      <c r="A500" t="s">
        <v>3839</v>
      </c>
      <c r="B500" t="s">
        <v>3840</v>
      </c>
      <c r="C500" t="s">
        <v>2466</v>
      </c>
      <c r="D500" t="s">
        <v>3837</v>
      </c>
      <c r="E500">
        <v>1.5516040404923599E-3</v>
      </c>
      <c r="F500">
        <v>1.41513766102737E-2</v>
      </c>
      <c r="G500">
        <v>1.0160366344209099E-2</v>
      </c>
      <c r="H500" t="s">
        <v>3838</v>
      </c>
      <c r="I500">
        <v>15</v>
      </c>
    </row>
    <row r="501" spans="1:9" x14ac:dyDescent="0.25">
      <c r="A501" t="s">
        <v>3841</v>
      </c>
      <c r="B501" t="s">
        <v>3842</v>
      </c>
      <c r="C501" t="s">
        <v>2242</v>
      </c>
      <c r="D501" t="s">
        <v>3843</v>
      </c>
      <c r="E501">
        <v>1.5714796539584501E-3</v>
      </c>
      <c r="F501">
        <v>1.4303929034627899E-2</v>
      </c>
      <c r="G501">
        <v>1.02698955130541E-2</v>
      </c>
      <c r="H501" t="s">
        <v>3844</v>
      </c>
      <c r="I501">
        <v>20</v>
      </c>
    </row>
    <row r="502" spans="1:9" x14ac:dyDescent="0.25">
      <c r="A502" t="s">
        <v>3845</v>
      </c>
      <c r="B502" t="s">
        <v>3846</v>
      </c>
      <c r="C502" t="s">
        <v>2757</v>
      </c>
      <c r="D502" t="s">
        <v>3847</v>
      </c>
      <c r="E502">
        <v>1.6006752678926601E-3</v>
      </c>
      <c r="F502">
        <v>1.4511511111314299E-2</v>
      </c>
      <c r="G502">
        <v>1.0418934719889601E-2</v>
      </c>
      <c r="H502" t="s">
        <v>3848</v>
      </c>
      <c r="I502">
        <v>7</v>
      </c>
    </row>
    <row r="503" spans="1:9" x14ac:dyDescent="0.25">
      <c r="A503" t="s">
        <v>3849</v>
      </c>
      <c r="B503" t="s">
        <v>3850</v>
      </c>
      <c r="C503" t="s">
        <v>2757</v>
      </c>
      <c r="D503" t="s">
        <v>3847</v>
      </c>
      <c r="E503">
        <v>1.6006752678926601E-3</v>
      </c>
      <c r="F503">
        <v>1.4511511111314299E-2</v>
      </c>
      <c r="G503">
        <v>1.0418934719889601E-2</v>
      </c>
      <c r="H503" t="s">
        <v>3851</v>
      </c>
      <c r="I503">
        <v>7</v>
      </c>
    </row>
    <row r="504" spans="1:9" x14ac:dyDescent="0.25">
      <c r="A504" t="s">
        <v>3852</v>
      </c>
      <c r="B504" t="s">
        <v>3853</v>
      </c>
      <c r="C504" t="s">
        <v>2242</v>
      </c>
      <c r="D504" t="s">
        <v>3854</v>
      </c>
      <c r="E504">
        <v>1.61451046399481E-3</v>
      </c>
      <c r="F504">
        <v>1.4607781927220001E-2</v>
      </c>
      <c r="G504">
        <v>1.0488054974745E-2</v>
      </c>
      <c r="H504" t="s">
        <v>3844</v>
      </c>
      <c r="I504">
        <v>20</v>
      </c>
    </row>
    <row r="505" spans="1:9" x14ac:dyDescent="0.25">
      <c r="A505" t="s">
        <v>3855</v>
      </c>
      <c r="B505" t="s">
        <v>3856</v>
      </c>
      <c r="C505" t="s">
        <v>2303</v>
      </c>
      <c r="D505" t="s">
        <v>3857</v>
      </c>
      <c r="E505">
        <v>1.6379949953849299E-3</v>
      </c>
      <c r="F505">
        <v>1.47908017277105E-2</v>
      </c>
      <c r="G505">
        <v>1.06194590262687E-2</v>
      </c>
      <c r="H505" t="s">
        <v>3858</v>
      </c>
      <c r="I505">
        <v>21</v>
      </c>
    </row>
    <row r="506" spans="1:9" x14ac:dyDescent="0.25">
      <c r="A506" t="s">
        <v>3859</v>
      </c>
      <c r="B506" t="s">
        <v>3860</v>
      </c>
      <c r="C506" t="s">
        <v>2724</v>
      </c>
      <c r="D506" t="s">
        <v>2844</v>
      </c>
      <c r="E506">
        <v>1.65040663348449E-3</v>
      </c>
      <c r="F506">
        <v>1.4814519623096E-2</v>
      </c>
      <c r="G506">
        <v>1.06364879353754E-2</v>
      </c>
      <c r="H506" t="s">
        <v>3861</v>
      </c>
      <c r="I506">
        <v>6</v>
      </c>
    </row>
    <row r="507" spans="1:9" x14ac:dyDescent="0.25">
      <c r="A507" t="s">
        <v>3862</v>
      </c>
      <c r="B507" t="s">
        <v>3863</v>
      </c>
      <c r="C507" t="s">
        <v>2724</v>
      </c>
      <c r="D507" t="s">
        <v>2844</v>
      </c>
      <c r="E507">
        <v>1.65040663348449E-3</v>
      </c>
      <c r="F507">
        <v>1.4814519623096E-2</v>
      </c>
      <c r="G507">
        <v>1.06364879353754E-2</v>
      </c>
      <c r="H507" t="s">
        <v>3864</v>
      </c>
      <c r="I507">
        <v>6</v>
      </c>
    </row>
    <row r="508" spans="1:9" x14ac:dyDescent="0.25">
      <c r="A508" t="s">
        <v>3865</v>
      </c>
      <c r="B508" t="s">
        <v>3866</v>
      </c>
      <c r="C508" t="s">
        <v>2724</v>
      </c>
      <c r="D508" t="s">
        <v>2844</v>
      </c>
      <c r="E508">
        <v>1.65040663348449E-3</v>
      </c>
      <c r="F508">
        <v>1.4814519623096E-2</v>
      </c>
      <c r="G508">
        <v>1.06364879353754E-2</v>
      </c>
      <c r="H508" t="s">
        <v>3867</v>
      </c>
      <c r="I508">
        <v>6</v>
      </c>
    </row>
    <row r="509" spans="1:9" x14ac:dyDescent="0.25">
      <c r="A509" t="s">
        <v>3868</v>
      </c>
      <c r="B509" t="s">
        <v>3869</v>
      </c>
      <c r="C509" t="s">
        <v>3097</v>
      </c>
      <c r="D509" t="s">
        <v>3209</v>
      </c>
      <c r="E509">
        <v>1.7014324425000101E-3</v>
      </c>
      <c r="F509">
        <v>1.52124136886516E-2</v>
      </c>
      <c r="G509">
        <v>1.0922166819032301E-2</v>
      </c>
      <c r="H509" t="s">
        <v>3404</v>
      </c>
      <c r="I509">
        <v>4</v>
      </c>
    </row>
    <row r="510" spans="1:9" x14ac:dyDescent="0.25">
      <c r="A510" t="s">
        <v>3870</v>
      </c>
      <c r="B510" t="s">
        <v>3871</v>
      </c>
      <c r="C510" t="s">
        <v>3097</v>
      </c>
      <c r="D510" t="s">
        <v>3209</v>
      </c>
      <c r="E510">
        <v>1.7014324425000101E-3</v>
      </c>
      <c r="F510">
        <v>1.52124136886516E-2</v>
      </c>
      <c r="G510">
        <v>1.0922166819032301E-2</v>
      </c>
      <c r="H510" t="s">
        <v>3872</v>
      </c>
      <c r="I510">
        <v>4</v>
      </c>
    </row>
    <row r="511" spans="1:9" x14ac:dyDescent="0.25">
      <c r="A511" t="s">
        <v>3873</v>
      </c>
      <c r="B511" t="s">
        <v>3874</v>
      </c>
      <c r="C511" t="s">
        <v>2683</v>
      </c>
      <c r="D511" t="s">
        <v>2273</v>
      </c>
      <c r="E511">
        <v>1.7054810458954101E-3</v>
      </c>
      <c r="F511">
        <v>1.5218654048049E-2</v>
      </c>
      <c r="G511">
        <v>1.09266472550594E-2</v>
      </c>
      <c r="H511" t="s">
        <v>3875</v>
      </c>
      <c r="I511">
        <v>8</v>
      </c>
    </row>
    <row r="512" spans="1:9" x14ac:dyDescent="0.25">
      <c r="A512" t="s">
        <v>3876</v>
      </c>
      <c r="B512" t="s">
        <v>3877</v>
      </c>
      <c r="C512" t="s">
        <v>2503</v>
      </c>
      <c r="D512" t="s">
        <v>3004</v>
      </c>
      <c r="E512">
        <v>1.7095107944748E-3</v>
      </c>
      <c r="F512">
        <v>1.52247020166756E-2</v>
      </c>
      <c r="G512">
        <v>1.0930989558891499E-2</v>
      </c>
      <c r="H512" t="s">
        <v>3878</v>
      </c>
      <c r="I512">
        <v>11</v>
      </c>
    </row>
    <row r="513" spans="1:9" x14ac:dyDescent="0.25">
      <c r="A513" t="s">
        <v>3879</v>
      </c>
      <c r="B513" t="s">
        <v>3880</v>
      </c>
      <c r="C513" t="s">
        <v>2856</v>
      </c>
      <c r="D513" t="s">
        <v>2753</v>
      </c>
      <c r="E513">
        <v>1.72295039978176E-3</v>
      </c>
      <c r="F513">
        <v>1.5232396844721399E-2</v>
      </c>
      <c r="G513">
        <v>1.0936514270306801E-2</v>
      </c>
      <c r="H513" t="s">
        <v>3881</v>
      </c>
      <c r="I513">
        <v>5</v>
      </c>
    </row>
    <row r="514" spans="1:9" x14ac:dyDescent="0.25">
      <c r="A514" t="s">
        <v>3882</v>
      </c>
      <c r="B514" t="s">
        <v>3883</v>
      </c>
      <c r="C514" t="s">
        <v>2856</v>
      </c>
      <c r="D514" t="s">
        <v>2753</v>
      </c>
      <c r="E514">
        <v>1.72295039978176E-3</v>
      </c>
      <c r="F514">
        <v>1.5232396844721399E-2</v>
      </c>
      <c r="G514">
        <v>1.0936514270306801E-2</v>
      </c>
      <c r="H514" t="s">
        <v>3884</v>
      </c>
      <c r="I514">
        <v>5</v>
      </c>
    </row>
    <row r="515" spans="1:9" x14ac:dyDescent="0.25">
      <c r="A515" t="s">
        <v>3885</v>
      </c>
      <c r="B515" t="s">
        <v>3886</v>
      </c>
      <c r="C515" t="s">
        <v>2856</v>
      </c>
      <c r="D515" t="s">
        <v>2753</v>
      </c>
      <c r="E515">
        <v>1.72295039978176E-3</v>
      </c>
      <c r="F515">
        <v>1.5232396844721399E-2</v>
      </c>
      <c r="G515">
        <v>1.0936514270306801E-2</v>
      </c>
      <c r="H515" t="s">
        <v>3887</v>
      </c>
      <c r="I515">
        <v>5</v>
      </c>
    </row>
    <row r="516" spans="1:9" x14ac:dyDescent="0.25">
      <c r="A516" t="s">
        <v>3888</v>
      </c>
      <c r="B516" t="s">
        <v>3889</v>
      </c>
      <c r="C516" t="s">
        <v>2757</v>
      </c>
      <c r="D516" t="s">
        <v>3076</v>
      </c>
      <c r="E516">
        <v>1.72378951523267E-3</v>
      </c>
      <c r="F516">
        <v>1.5232396844721399E-2</v>
      </c>
      <c r="G516">
        <v>1.0936514270306801E-2</v>
      </c>
      <c r="H516" t="s">
        <v>3890</v>
      </c>
      <c r="I516">
        <v>7</v>
      </c>
    </row>
    <row r="517" spans="1:9" x14ac:dyDescent="0.25">
      <c r="A517" t="s">
        <v>3891</v>
      </c>
      <c r="B517" t="s">
        <v>3892</v>
      </c>
      <c r="C517" t="s">
        <v>2549</v>
      </c>
      <c r="D517" t="s">
        <v>3246</v>
      </c>
      <c r="E517">
        <v>1.7763847111034101E-3</v>
      </c>
      <c r="F517">
        <v>1.5658471407492599E-2</v>
      </c>
      <c r="G517">
        <v>1.1242426109622901E-2</v>
      </c>
      <c r="H517" t="s">
        <v>3893</v>
      </c>
      <c r="I517">
        <v>13</v>
      </c>
    </row>
    <row r="518" spans="1:9" x14ac:dyDescent="0.25">
      <c r="A518" t="s">
        <v>3894</v>
      </c>
      <c r="B518" t="s">
        <v>3895</v>
      </c>
      <c r="C518" t="s">
        <v>2466</v>
      </c>
      <c r="D518" t="s">
        <v>3896</v>
      </c>
      <c r="E518">
        <v>1.7789016394245199E-3</v>
      </c>
      <c r="F518">
        <v>1.5658471407492599E-2</v>
      </c>
      <c r="G518">
        <v>1.1242426109622901E-2</v>
      </c>
      <c r="H518" t="s">
        <v>3201</v>
      </c>
      <c r="I518">
        <v>15</v>
      </c>
    </row>
    <row r="519" spans="1:9" x14ac:dyDescent="0.25">
      <c r="A519" t="s">
        <v>3897</v>
      </c>
      <c r="B519" t="s">
        <v>3898</v>
      </c>
      <c r="C519" t="s">
        <v>2724</v>
      </c>
      <c r="D519" t="s">
        <v>2456</v>
      </c>
      <c r="E519">
        <v>1.8038314281024E-3</v>
      </c>
      <c r="F519">
        <v>1.5816606846411299E-2</v>
      </c>
      <c r="G519">
        <v>1.13559637558651E-2</v>
      </c>
      <c r="H519" t="s">
        <v>3899</v>
      </c>
      <c r="I519">
        <v>6</v>
      </c>
    </row>
    <row r="520" spans="1:9" x14ac:dyDescent="0.25">
      <c r="A520" t="s">
        <v>3900</v>
      </c>
      <c r="B520" t="s">
        <v>3901</v>
      </c>
      <c r="C520" t="s">
        <v>2724</v>
      </c>
      <c r="D520" t="s">
        <v>2456</v>
      </c>
      <c r="E520">
        <v>1.8038314281024E-3</v>
      </c>
      <c r="F520">
        <v>1.5816606846411299E-2</v>
      </c>
      <c r="G520">
        <v>1.13559637558651E-2</v>
      </c>
      <c r="H520" t="s">
        <v>3902</v>
      </c>
      <c r="I520">
        <v>6</v>
      </c>
    </row>
    <row r="521" spans="1:9" x14ac:dyDescent="0.25">
      <c r="A521" t="s">
        <v>3903</v>
      </c>
      <c r="B521" t="s">
        <v>3904</v>
      </c>
      <c r="C521" t="s">
        <v>2340</v>
      </c>
      <c r="D521" t="s">
        <v>3905</v>
      </c>
      <c r="E521">
        <v>1.81527300020386E-3</v>
      </c>
      <c r="F521">
        <v>1.5886261978662702E-2</v>
      </c>
      <c r="G521">
        <v>1.14059745555857E-2</v>
      </c>
      <c r="H521" t="s">
        <v>3804</v>
      </c>
      <c r="I521">
        <v>16</v>
      </c>
    </row>
    <row r="522" spans="1:9" x14ac:dyDescent="0.25">
      <c r="A522" t="s">
        <v>3906</v>
      </c>
      <c r="B522" t="s">
        <v>3907</v>
      </c>
      <c r="C522" t="s">
        <v>2540</v>
      </c>
      <c r="D522" t="s">
        <v>3466</v>
      </c>
      <c r="E522">
        <v>1.84969310642731E-3</v>
      </c>
      <c r="F522">
        <v>1.6156357864217E-2</v>
      </c>
      <c r="G522">
        <v>1.1599897254477401E-2</v>
      </c>
      <c r="H522" t="s">
        <v>3729</v>
      </c>
      <c r="I522">
        <v>9</v>
      </c>
    </row>
    <row r="523" spans="1:9" x14ac:dyDescent="0.25">
      <c r="A523" t="s">
        <v>3908</v>
      </c>
      <c r="B523" t="s">
        <v>3909</v>
      </c>
      <c r="C523" t="s">
        <v>2757</v>
      </c>
      <c r="D523" t="s">
        <v>2296</v>
      </c>
      <c r="E523">
        <v>1.85413259996907E-3</v>
      </c>
      <c r="F523">
        <v>1.6164050420459802E-2</v>
      </c>
      <c r="G523">
        <v>1.1605420334789699E-2</v>
      </c>
      <c r="H523" t="s">
        <v>3910</v>
      </c>
      <c r="I523">
        <v>7</v>
      </c>
    </row>
    <row r="524" spans="1:9" x14ac:dyDescent="0.25">
      <c r="A524" t="s">
        <v>3911</v>
      </c>
      <c r="B524" t="s">
        <v>3912</v>
      </c>
      <c r="C524" t="s">
        <v>2242</v>
      </c>
      <c r="D524" t="s">
        <v>3913</v>
      </c>
      <c r="E524">
        <v>1.8942965824374101E-3</v>
      </c>
      <c r="F524">
        <v>1.64825576195991E-2</v>
      </c>
      <c r="G524">
        <v>1.18341012550738E-2</v>
      </c>
      <c r="H524" t="s">
        <v>3844</v>
      </c>
      <c r="I524">
        <v>20</v>
      </c>
    </row>
    <row r="525" spans="1:9" x14ac:dyDescent="0.25">
      <c r="A525" t="s">
        <v>3914</v>
      </c>
      <c r="B525" t="s">
        <v>3915</v>
      </c>
      <c r="C525" t="s">
        <v>2856</v>
      </c>
      <c r="D525" t="s">
        <v>2480</v>
      </c>
      <c r="E525">
        <v>1.9274162810622799E-3</v>
      </c>
      <c r="F525">
        <v>1.67238558741E-2</v>
      </c>
      <c r="G525">
        <v>1.20073479102556E-2</v>
      </c>
      <c r="H525" t="s">
        <v>3916</v>
      </c>
      <c r="I525">
        <v>5</v>
      </c>
    </row>
    <row r="526" spans="1:9" x14ac:dyDescent="0.25">
      <c r="A526" t="s">
        <v>3917</v>
      </c>
      <c r="B526" t="s">
        <v>3918</v>
      </c>
      <c r="C526" t="s">
        <v>2369</v>
      </c>
      <c r="D526" t="s">
        <v>3919</v>
      </c>
      <c r="E526">
        <v>1.9651617921761099E-3</v>
      </c>
      <c r="F526">
        <v>1.67238558741E-2</v>
      </c>
      <c r="G526">
        <v>1.20073479102556E-2</v>
      </c>
      <c r="H526" t="s">
        <v>3920</v>
      </c>
      <c r="I526">
        <v>14</v>
      </c>
    </row>
    <row r="527" spans="1:9" x14ac:dyDescent="0.25">
      <c r="A527" t="s">
        <v>3921</v>
      </c>
      <c r="B527" t="s">
        <v>3922</v>
      </c>
      <c r="C527" t="s">
        <v>2724</v>
      </c>
      <c r="D527" t="s">
        <v>3056</v>
      </c>
      <c r="E527">
        <v>1.9678226246526301E-3</v>
      </c>
      <c r="F527">
        <v>1.67238558741E-2</v>
      </c>
      <c r="G527">
        <v>1.20073479102556E-2</v>
      </c>
      <c r="H527" t="s">
        <v>3923</v>
      </c>
      <c r="I527">
        <v>6</v>
      </c>
    </row>
    <row r="528" spans="1:9" x14ac:dyDescent="0.25">
      <c r="A528" t="s">
        <v>3924</v>
      </c>
      <c r="B528" t="s">
        <v>3925</v>
      </c>
      <c r="C528" t="s">
        <v>3830</v>
      </c>
      <c r="D528" t="s">
        <v>3926</v>
      </c>
      <c r="E528">
        <v>1.9778497426465999E-3</v>
      </c>
      <c r="F528">
        <v>1.67238558741E-2</v>
      </c>
      <c r="G528">
        <v>1.20073479102556E-2</v>
      </c>
      <c r="H528" t="s">
        <v>3927</v>
      </c>
      <c r="I528">
        <v>3</v>
      </c>
    </row>
    <row r="529" spans="1:9" x14ac:dyDescent="0.25">
      <c r="A529" t="s">
        <v>3928</v>
      </c>
      <c r="B529" t="s">
        <v>3929</v>
      </c>
      <c r="C529" t="s">
        <v>3830</v>
      </c>
      <c r="D529" t="s">
        <v>3926</v>
      </c>
      <c r="E529">
        <v>1.9778497426465999E-3</v>
      </c>
      <c r="F529">
        <v>1.67238558741E-2</v>
      </c>
      <c r="G529">
        <v>1.20073479102556E-2</v>
      </c>
      <c r="H529" t="s">
        <v>3927</v>
      </c>
      <c r="I529">
        <v>3</v>
      </c>
    </row>
    <row r="530" spans="1:9" x14ac:dyDescent="0.25">
      <c r="A530" t="s">
        <v>3930</v>
      </c>
      <c r="B530" t="s">
        <v>3931</v>
      </c>
      <c r="C530" t="s">
        <v>3830</v>
      </c>
      <c r="D530" t="s">
        <v>3926</v>
      </c>
      <c r="E530">
        <v>1.9778497426465999E-3</v>
      </c>
      <c r="F530">
        <v>1.67238558741E-2</v>
      </c>
      <c r="G530">
        <v>1.20073479102556E-2</v>
      </c>
      <c r="H530" t="s">
        <v>3932</v>
      </c>
      <c r="I530">
        <v>3</v>
      </c>
    </row>
    <row r="531" spans="1:9" x14ac:dyDescent="0.25">
      <c r="A531" t="s">
        <v>3933</v>
      </c>
      <c r="B531" t="s">
        <v>3934</v>
      </c>
      <c r="C531" t="s">
        <v>3830</v>
      </c>
      <c r="D531" t="s">
        <v>3926</v>
      </c>
      <c r="E531">
        <v>1.9778497426465999E-3</v>
      </c>
      <c r="F531">
        <v>1.67238558741E-2</v>
      </c>
      <c r="G531">
        <v>1.20073479102556E-2</v>
      </c>
      <c r="H531" t="s">
        <v>3935</v>
      </c>
      <c r="I531">
        <v>3</v>
      </c>
    </row>
    <row r="532" spans="1:9" x14ac:dyDescent="0.25">
      <c r="A532" t="s">
        <v>3936</v>
      </c>
      <c r="B532" t="s">
        <v>3937</v>
      </c>
      <c r="C532" t="s">
        <v>3830</v>
      </c>
      <c r="D532" t="s">
        <v>3926</v>
      </c>
      <c r="E532">
        <v>1.9778497426465999E-3</v>
      </c>
      <c r="F532">
        <v>1.67238558741E-2</v>
      </c>
      <c r="G532">
        <v>1.20073479102556E-2</v>
      </c>
      <c r="H532" t="s">
        <v>3938</v>
      </c>
      <c r="I532">
        <v>3</v>
      </c>
    </row>
    <row r="533" spans="1:9" x14ac:dyDescent="0.25">
      <c r="A533" t="s">
        <v>3939</v>
      </c>
      <c r="B533" t="s">
        <v>3940</v>
      </c>
      <c r="C533" t="s">
        <v>3830</v>
      </c>
      <c r="D533" t="s">
        <v>3926</v>
      </c>
      <c r="E533">
        <v>1.9778497426465999E-3</v>
      </c>
      <c r="F533">
        <v>1.67238558741E-2</v>
      </c>
      <c r="G533">
        <v>1.20073479102556E-2</v>
      </c>
      <c r="H533" t="s">
        <v>3834</v>
      </c>
      <c r="I533">
        <v>3</v>
      </c>
    </row>
    <row r="534" spans="1:9" x14ac:dyDescent="0.25">
      <c r="A534" t="s">
        <v>3941</v>
      </c>
      <c r="B534" t="s">
        <v>3942</v>
      </c>
      <c r="C534" t="s">
        <v>3830</v>
      </c>
      <c r="D534" t="s">
        <v>3926</v>
      </c>
      <c r="E534">
        <v>1.9778497426465999E-3</v>
      </c>
      <c r="F534">
        <v>1.67238558741E-2</v>
      </c>
      <c r="G534">
        <v>1.20073479102556E-2</v>
      </c>
      <c r="H534" t="s">
        <v>3943</v>
      </c>
      <c r="I534">
        <v>3</v>
      </c>
    </row>
    <row r="535" spans="1:9" x14ac:dyDescent="0.25">
      <c r="A535" t="s">
        <v>3944</v>
      </c>
      <c r="B535" t="s">
        <v>3945</v>
      </c>
      <c r="C535" t="s">
        <v>3830</v>
      </c>
      <c r="D535" t="s">
        <v>3926</v>
      </c>
      <c r="E535">
        <v>1.9778497426465999E-3</v>
      </c>
      <c r="F535">
        <v>1.67238558741E-2</v>
      </c>
      <c r="G535">
        <v>1.20073479102556E-2</v>
      </c>
      <c r="H535" t="s">
        <v>3946</v>
      </c>
      <c r="I535">
        <v>3</v>
      </c>
    </row>
    <row r="536" spans="1:9" x14ac:dyDescent="0.25">
      <c r="A536" t="s">
        <v>3947</v>
      </c>
      <c r="B536" t="s">
        <v>3948</v>
      </c>
      <c r="C536" t="s">
        <v>3830</v>
      </c>
      <c r="D536" t="s">
        <v>3926</v>
      </c>
      <c r="E536">
        <v>1.9778497426465999E-3</v>
      </c>
      <c r="F536">
        <v>1.67238558741E-2</v>
      </c>
      <c r="G536">
        <v>1.20073479102556E-2</v>
      </c>
      <c r="H536" t="s">
        <v>3949</v>
      </c>
      <c r="I536">
        <v>3</v>
      </c>
    </row>
    <row r="537" spans="1:9" x14ac:dyDescent="0.25">
      <c r="A537" t="s">
        <v>3950</v>
      </c>
      <c r="B537" t="s">
        <v>3951</v>
      </c>
      <c r="C537" t="s">
        <v>3830</v>
      </c>
      <c r="D537" t="s">
        <v>3926</v>
      </c>
      <c r="E537">
        <v>1.9778497426465999E-3</v>
      </c>
      <c r="F537">
        <v>1.67238558741E-2</v>
      </c>
      <c r="G537">
        <v>1.20073479102556E-2</v>
      </c>
      <c r="H537" t="s">
        <v>3952</v>
      </c>
      <c r="I537">
        <v>3</v>
      </c>
    </row>
    <row r="538" spans="1:9" x14ac:dyDescent="0.25">
      <c r="A538" t="s">
        <v>3953</v>
      </c>
      <c r="B538" t="s">
        <v>3954</v>
      </c>
      <c r="C538" t="s">
        <v>3097</v>
      </c>
      <c r="D538" t="s">
        <v>3955</v>
      </c>
      <c r="E538">
        <v>1.9908062057421099E-3</v>
      </c>
      <c r="F538">
        <v>1.67238558741E-2</v>
      </c>
      <c r="G538">
        <v>1.20073479102556E-2</v>
      </c>
      <c r="H538" t="s">
        <v>3404</v>
      </c>
      <c r="I538">
        <v>4</v>
      </c>
    </row>
    <row r="539" spans="1:9" x14ac:dyDescent="0.25">
      <c r="A539" t="s">
        <v>3956</v>
      </c>
      <c r="B539" t="s">
        <v>3957</v>
      </c>
      <c r="C539" t="s">
        <v>3097</v>
      </c>
      <c r="D539" t="s">
        <v>3955</v>
      </c>
      <c r="E539">
        <v>1.9908062057421099E-3</v>
      </c>
      <c r="F539">
        <v>1.67238558741E-2</v>
      </c>
      <c r="G539">
        <v>1.20073479102556E-2</v>
      </c>
      <c r="H539" t="s">
        <v>3958</v>
      </c>
      <c r="I539">
        <v>4</v>
      </c>
    </row>
    <row r="540" spans="1:9" x14ac:dyDescent="0.25">
      <c r="A540" t="s">
        <v>3959</v>
      </c>
      <c r="B540" t="s">
        <v>3960</v>
      </c>
      <c r="C540" t="s">
        <v>3097</v>
      </c>
      <c r="D540" t="s">
        <v>3955</v>
      </c>
      <c r="E540">
        <v>1.9908062057421099E-3</v>
      </c>
      <c r="F540">
        <v>1.67238558741E-2</v>
      </c>
      <c r="G540">
        <v>1.20073479102556E-2</v>
      </c>
      <c r="H540" t="s">
        <v>3872</v>
      </c>
      <c r="I540">
        <v>4</v>
      </c>
    </row>
    <row r="541" spans="1:9" x14ac:dyDescent="0.25">
      <c r="A541" t="s">
        <v>3961</v>
      </c>
      <c r="B541" t="s">
        <v>3962</v>
      </c>
      <c r="C541" t="s">
        <v>2757</v>
      </c>
      <c r="D541" t="s">
        <v>2598</v>
      </c>
      <c r="E541">
        <v>1.9919872364350701E-3</v>
      </c>
      <c r="F541">
        <v>1.67238558741E-2</v>
      </c>
      <c r="G541">
        <v>1.20073479102556E-2</v>
      </c>
      <c r="H541" t="s">
        <v>3963</v>
      </c>
      <c r="I541">
        <v>7</v>
      </c>
    </row>
    <row r="542" spans="1:9" x14ac:dyDescent="0.25">
      <c r="A542" t="s">
        <v>3964</v>
      </c>
      <c r="B542" t="s">
        <v>3965</v>
      </c>
      <c r="C542" t="s">
        <v>2757</v>
      </c>
      <c r="D542" t="s">
        <v>2598</v>
      </c>
      <c r="E542">
        <v>1.9919872364350701E-3</v>
      </c>
      <c r="F542">
        <v>1.67238558741E-2</v>
      </c>
      <c r="G542">
        <v>1.20073479102556E-2</v>
      </c>
      <c r="H542" t="s">
        <v>3966</v>
      </c>
      <c r="I542">
        <v>7</v>
      </c>
    </row>
    <row r="543" spans="1:9" x14ac:dyDescent="0.25">
      <c r="A543" t="s">
        <v>3967</v>
      </c>
      <c r="B543" t="s">
        <v>3968</v>
      </c>
      <c r="C543" t="s">
        <v>2757</v>
      </c>
      <c r="D543" t="s">
        <v>2598</v>
      </c>
      <c r="E543">
        <v>1.9919872364350701E-3</v>
      </c>
      <c r="F543">
        <v>1.67238558741E-2</v>
      </c>
      <c r="G543">
        <v>1.20073479102556E-2</v>
      </c>
      <c r="H543" t="s">
        <v>3848</v>
      </c>
      <c r="I543">
        <v>7</v>
      </c>
    </row>
    <row r="544" spans="1:9" x14ac:dyDescent="0.25">
      <c r="A544" t="s">
        <v>3969</v>
      </c>
      <c r="B544" t="s">
        <v>3970</v>
      </c>
      <c r="C544" t="s">
        <v>2503</v>
      </c>
      <c r="D544" t="s">
        <v>3562</v>
      </c>
      <c r="E544">
        <v>2.0430635590633398E-3</v>
      </c>
      <c r="F544">
        <v>1.7121023404549199E-2</v>
      </c>
      <c r="G544">
        <v>1.2292505158240799E-2</v>
      </c>
      <c r="H544" t="s">
        <v>3971</v>
      </c>
      <c r="I544">
        <v>11</v>
      </c>
    </row>
    <row r="545" spans="1:9" x14ac:dyDescent="0.25">
      <c r="A545" t="s">
        <v>3972</v>
      </c>
      <c r="B545" t="s">
        <v>3973</v>
      </c>
      <c r="C545" t="s">
        <v>2540</v>
      </c>
      <c r="D545" t="s">
        <v>2440</v>
      </c>
      <c r="E545">
        <v>2.0610108979090699E-3</v>
      </c>
      <c r="F545">
        <v>1.72396160189742E-2</v>
      </c>
      <c r="G545">
        <v>1.23776519564258E-2</v>
      </c>
      <c r="H545" t="s">
        <v>3974</v>
      </c>
      <c r="I545">
        <v>9</v>
      </c>
    </row>
    <row r="546" spans="1:9" x14ac:dyDescent="0.25">
      <c r="A546" t="s">
        <v>3975</v>
      </c>
      <c r="B546" t="s">
        <v>3976</v>
      </c>
      <c r="C546" t="s">
        <v>2678</v>
      </c>
      <c r="D546" t="s">
        <v>3977</v>
      </c>
      <c r="E546">
        <v>2.0751728941507501E-3</v>
      </c>
      <c r="F546">
        <v>1.7326167803736602E-2</v>
      </c>
      <c r="G546">
        <v>1.24397941681096E-2</v>
      </c>
      <c r="H546" t="s">
        <v>3978</v>
      </c>
      <c r="I546">
        <v>18</v>
      </c>
    </row>
    <row r="547" spans="1:9" x14ac:dyDescent="0.25">
      <c r="A547" t="s">
        <v>3979</v>
      </c>
      <c r="B547" t="s">
        <v>3980</v>
      </c>
      <c r="C547" t="s">
        <v>2242</v>
      </c>
      <c r="D547" t="s">
        <v>3981</v>
      </c>
      <c r="E547">
        <v>2.1027958453842801E-3</v>
      </c>
      <c r="F547">
        <v>1.7524584825202499E-2</v>
      </c>
      <c r="G547">
        <v>1.2582253073878299E-2</v>
      </c>
      <c r="H547" t="s">
        <v>3982</v>
      </c>
      <c r="I547">
        <v>20</v>
      </c>
    </row>
    <row r="548" spans="1:9" x14ac:dyDescent="0.25">
      <c r="A548" t="s">
        <v>3983</v>
      </c>
      <c r="B548" t="s">
        <v>3984</v>
      </c>
      <c r="C548" t="s">
        <v>2272</v>
      </c>
      <c r="D548" t="s">
        <v>3985</v>
      </c>
      <c r="E548">
        <v>2.1293671107505598E-3</v>
      </c>
      <c r="F548">
        <v>1.7713526404815098E-2</v>
      </c>
      <c r="G548">
        <v>1.2717908828041699E-2</v>
      </c>
      <c r="H548" t="s">
        <v>3986</v>
      </c>
      <c r="I548">
        <v>19</v>
      </c>
    </row>
    <row r="549" spans="1:9" x14ac:dyDescent="0.25">
      <c r="A549" t="s">
        <v>3987</v>
      </c>
      <c r="B549" t="s">
        <v>3988</v>
      </c>
      <c r="C549" t="s">
        <v>2503</v>
      </c>
      <c r="D549" t="s">
        <v>3989</v>
      </c>
      <c r="E549">
        <v>2.1342197712882899E-3</v>
      </c>
      <c r="F549">
        <v>1.7717450153855101E-2</v>
      </c>
      <c r="G549">
        <v>1.2720725990554399E-2</v>
      </c>
      <c r="H549" t="s">
        <v>3990</v>
      </c>
      <c r="I549">
        <v>11</v>
      </c>
    </row>
    <row r="550" spans="1:9" x14ac:dyDescent="0.25">
      <c r="A550" t="s">
        <v>3991</v>
      </c>
      <c r="B550" t="s">
        <v>3992</v>
      </c>
      <c r="C550" t="s">
        <v>2757</v>
      </c>
      <c r="D550" t="s">
        <v>2308</v>
      </c>
      <c r="E550">
        <v>2.1376403972506899E-3</v>
      </c>
      <c r="F550">
        <v>1.7717450153855101E-2</v>
      </c>
      <c r="G550">
        <v>1.2720725990554399E-2</v>
      </c>
      <c r="H550" t="s">
        <v>3282</v>
      </c>
      <c r="I550">
        <v>7</v>
      </c>
    </row>
    <row r="551" spans="1:9" x14ac:dyDescent="0.25">
      <c r="A551" t="s">
        <v>3993</v>
      </c>
      <c r="B551" t="s">
        <v>3994</v>
      </c>
      <c r="C551" t="s">
        <v>2683</v>
      </c>
      <c r="D551" t="s">
        <v>2467</v>
      </c>
      <c r="E551">
        <v>2.1814660997791298E-3</v>
      </c>
      <c r="F551">
        <v>1.8047757787243698E-2</v>
      </c>
      <c r="G551">
        <v>1.2957879354071E-2</v>
      </c>
      <c r="H551" t="s">
        <v>3995</v>
      </c>
      <c r="I551">
        <v>8</v>
      </c>
    </row>
    <row r="552" spans="1:9" x14ac:dyDescent="0.25">
      <c r="A552" t="s">
        <v>3996</v>
      </c>
      <c r="B552" t="s">
        <v>3997</v>
      </c>
      <c r="C552" t="s">
        <v>2369</v>
      </c>
      <c r="D552" t="s">
        <v>3998</v>
      </c>
      <c r="E552">
        <v>2.2595065655340901E-3</v>
      </c>
      <c r="F552">
        <v>1.8627474684357902E-2</v>
      </c>
      <c r="G552">
        <v>1.33741028927996E-2</v>
      </c>
      <c r="H552" t="s">
        <v>3999</v>
      </c>
      <c r="I552">
        <v>14</v>
      </c>
    </row>
    <row r="553" spans="1:9" x14ac:dyDescent="0.25">
      <c r="A553" t="s">
        <v>4000</v>
      </c>
      <c r="B553" t="s">
        <v>4001</v>
      </c>
      <c r="C553" t="s">
        <v>2340</v>
      </c>
      <c r="D553" t="s">
        <v>2404</v>
      </c>
      <c r="E553">
        <v>2.2597398835493701E-3</v>
      </c>
      <c r="F553">
        <v>1.8627474684357902E-2</v>
      </c>
      <c r="G553">
        <v>1.33741028927996E-2</v>
      </c>
      <c r="H553" t="s">
        <v>4002</v>
      </c>
      <c r="I553">
        <v>16</v>
      </c>
    </row>
    <row r="554" spans="1:9" x14ac:dyDescent="0.25">
      <c r="A554" t="s">
        <v>4003</v>
      </c>
      <c r="B554" t="s">
        <v>4004</v>
      </c>
      <c r="C554" t="s">
        <v>2757</v>
      </c>
      <c r="D554" t="s">
        <v>3470</v>
      </c>
      <c r="E554">
        <v>2.2913831385189599E-3</v>
      </c>
      <c r="F554">
        <v>1.8786032879337802E-2</v>
      </c>
      <c r="G554">
        <v>1.3487944068272299E-2</v>
      </c>
      <c r="H554" t="s">
        <v>4005</v>
      </c>
      <c r="I554">
        <v>7</v>
      </c>
    </row>
    <row r="555" spans="1:9" x14ac:dyDescent="0.25">
      <c r="A555" t="s">
        <v>4006</v>
      </c>
      <c r="B555" t="s">
        <v>4007</v>
      </c>
      <c r="C555" t="s">
        <v>2757</v>
      </c>
      <c r="D555" t="s">
        <v>3470</v>
      </c>
      <c r="E555">
        <v>2.2913831385189599E-3</v>
      </c>
      <c r="F555">
        <v>1.8786032879337802E-2</v>
      </c>
      <c r="G555">
        <v>1.3487944068272299E-2</v>
      </c>
      <c r="H555" t="s">
        <v>3966</v>
      </c>
      <c r="I555">
        <v>7</v>
      </c>
    </row>
    <row r="556" spans="1:9" x14ac:dyDescent="0.25">
      <c r="A556" t="s">
        <v>4008</v>
      </c>
      <c r="B556" t="s">
        <v>4009</v>
      </c>
      <c r="C556" t="s">
        <v>2757</v>
      </c>
      <c r="D556" t="s">
        <v>3470</v>
      </c>
      <c r="E556">
        <v>2.2913831385189599E-3</v>
      </c>
      <c r="F556">
        <v>1.8786032879337802E-2</v>
      </c>
      <c r="G556">
        <v>1.3487944068272299E-2</v>
      </c>
      <c r="H556" t="s">
        <v>4010</v>
      </c>
      <c r="I556">
        <v>7</v>
      </c>
    </row>
    <row r="557" spans="1:9" x14ac:dyDescent="0.25">
      <c r="A557" t="s">
        <v>4011</v>
      </c>
      <c r="B557" t="s">
        <v>4012</v>
      </c>
      <c r="C557" t="s">
        <v>3097</v>
      </c>
      <c r="D557" t="s">
        <v>4013</v>
      </c>
      <c r="E557">
        <v>2.3124860180421601E-3</v>
      </c>
      <c r="F557">
        <v>1.8856932664178601E-2</v>
      </c>
      <c r="G557">
        <v>1.3538848500226E-2</v>
      </c>
      <c r="H557" t="s">
        <v>4014</v>
      </c>
      <c r="I557">
        <v>4</v>
      </c>
    </row>
    <row r="558" spans="1:9" x14ac:dyDescent="0.25">
      <c r="A558" t="s">
        <v>4015</v>
      </c>
      <c r="B558" t="s">
        <v>4016</v>
      </c>
      <c r="C558" t="s">
        <v>3097</v>
      </c>
      <c r="D558" t="s">
        <v>4013</v>
      </c>
      <c r="E558">
        <v>2.3124860180421601E-3</v>
      </c>
      <c r="F558">
        <v>1.8856932664178601E-2</v>
      </c>
      <c r="G558">
        <v>1.3538848500226E-2</v>
      </c>
      <c r="H558" t="s">
        <v>4017</v>
      </c>
      <c r="I558">
        <v>4</v>
      </c>
    </row>
    <row r="559" spans="1:9" x14ac:dyDescent="0.25">
      <c r="A559" t="s">
        <v>4018</v>
      </c>
      <c r="B559" t="s">
        <v>4019</v>
      </c>
      <c r="C559" t="s">
        <v>3097</v>
      </c>
      <c r="D559" t="s">
        <v>4013</v>
      </c>
      <c r="E559">
        <v>2.3124860180421601E-3</v>
      </c>
      <c r="F559">
        <v>1.8856932664178601E-2</v>
      </c>
      <c r="G559">
        <v>1.3538848500226E-2</v>
      </c>
      <c r="H559" t="s">
        <v>4020</v>
      </c>
      <c r="I559">
        <v>4</v>
      </c>
    </row>
    <row r="560" spans="1:9" x14ac:dyDescent="0.25">
      <c r="A560" t="s">
        <v>4021</v>
      </c>
      <c r="B560" t="s">
        <v>4022</v>
      </c>
      <c r="C560" t="s">
        <v>2856</v>
      </c>
      <c r="D560" t="s">
        <v>3392</v>
      </c>
      <c r="E560">
        <v>2.3887156098163702E-3</v>
      </c>
      <c r="F560">
        <v>1.9408848479044599E-2</v>
      </c>
      <c r="G560">
        <v>1.39351114946071E-2</v>
      </c>
      <c r="H560" t="s">
        <v>3753</v>
      </c>
      <c r="I560">
        <v>5</v>
      </c>
    </row>
    <row r="561" spans="1:9" x14ac:dyDescent="0.25">
      <c r="A561" t="s">
        <v>4023</v>
      </c>
      <c r="B561" t="s">
        <v>4024</v>
      </c>
      <c r="C561" t="s">
        <v>2856</v>
      </c>
      <c r="D561" t="s">
        <v>3392</v>
      </c>
      <c r="E561">
        <v>2.3887156098163702E-3</v>
      </c>
      <c r="F561">
        <v>1.9408848479044599E-2</v>
      </c>
      <c r="G561">
        <v>1.39351114946071E-2</v>
      </c>
      <c r="H561" t="s">
        <v>4025</v>
      </c>
      <c r="I561">
        <v>5</v>
      </c>
    </row>
    <row r="562" spans="1:9" x14ac:dyDescent="0.25">
      <c r="A562" t="s">
        <v>4026</v>
      </c>
      <c r="B562" t="s">
        <v>4027</v>
      </c>
      <c r="C562" t="s">
        <v>2540</v>
      </c>
      <c r="D562" t="s">
        <v>4028</v>
      </c>
      <c r="E562">
        <v>2.4136189521513202E-3</v>
      </c>
      <c r="F562">
        <v>1.95761737154845E-2</v>
      </c>
      <c r="G562">
        <v>1.4055247206324799E-2</v>
      </c>
      <c r="H562" t="s">
        <v>4029</v>
      </c>
      <c r="I562">
        <v>9</v>
      </c>
    </row>
    <row r="563" spans="1:9" x14ac:dyDescent="0.25">
      <c r="A563" t="s">
        <v>4030</v>
      </c>
      <c r="B563" t="s">
        <v>4031</v>
      </c>
      <c r="C563" t="s">
        <v>2466</v>
      </c>
      <c r="D563" t="s">
        <v>4032</v>
      </c>
      <c r="E563">
        <v>2.4712490011785599E-3</v>
      </c>
      <c r="F563">
        <v>2.0007866244836098E-2</v>
      </c>
      <c r="G563">
        <v>1.436519261779E-2</v>
      </c>
      <c r="H563" t="s">
        <v>4033</v>
      </c>
      <c r="I563">
        <v>15</v>
      </c>
    </row>
    <row r="564" spans="1:9" x14ac:dyDescent="0.25">
      <c r="A564" t="s">
        <v>4034</v>
      </c>
      <c r="B564" t="s">
        <v>4035</v>
      </c>
      <c r="C564" t="s">
        <v>2479</v>
      </c>
      <c r="D564" t="s">
        <v>2563</v>
      </c>
      <c r="E564">
        <v>2.4774177771144401E-3</v>
      </c>
      <c r="F564">
        <v>2.00221201844374E-2</v>
      </c>
      <c r="G564">
        <v>1.43754266220276E-2</v>
      </c>
      <c r="H564" t="s">
        <v>4036</v>
      </c>
      <c r="I564">
        <v>10</v>
      </c>
    </row>
    <row r="565" spans="1:9" x14ac:dyDescent="0.25">
      <c r="A565" t="s">
        <v>4037</v>
      </c>
      <c r="B565" t="s">
        <v>4038</v>
      </c>
      <c r="C565" t="s">
        <v>2549</v>
      </c>
      <c r="D565" t="s">
        <v>2396</v>
      </c>
      <c r="E565">
        <v>2.4849558211354501E-3</v>
      </c>
      <c r="F565">
        <v>2.0047370052570599E-2</v>
      </c>
      <c r="G565">
        <v>1.4393555452701901E-2</v>
      </c>
      <c r="H565" t="s">
        <v>4039</v>
      </c>
      <c r="I565">
        <v>13</v>
      </c>
    </row>
    <row r="566" spans="1:9" x14ac:dyDescent="0.25">
      <c r="A566" t="s">
        <v>4040</v>
      </c>
      <c r="B566" t="s">
        <v>4041</v>
      </c>
      <c r="C566" t="s">
        <v>3830</v>
      </c>
      <c r="D566" t="s">
        <v>2857</v>
      </c>
      <c r="E566">
        <v>2.5296302777602E-3</v>
      </c>
      <c r="F566">
        <v>2.0299612582308901E-2</v>
      </c>
      <c r="G566">
        <v>1.45746598484305E-2</v>
      </c>
      <c r="H566" t="s">
        <v>4042</v>
      </c>
      <c r="I566">
        <v>3</v>
      </c>
    </row>
    <row r="567" spans="1:9" x14ac:dyDescent="0.25">
      <c r="A567" t="s">
        <v>4043</v>
      </c>
      <c r="B567" t="s">
        <v>4044</v>
      </c>
      <c r="C567" t="s">
        <v>3830</v>
      </c>
      <c r="D567" t="s">
        <v>2857</v>
      </c>
      <c r="E567">
        <v>2.5296302777602E-3</v>
      </c>
      <c r="F567">
        <v>2.0299612582308901E-2</v>
      </c>
      <c r="G567">
        <v>1.45746598484305E-2</v>
      </c>
      <c r="H567" t="s">
        <v>4045</v>
      </c>
      <c r="I567">
        <v>3</v>
      </c>
    </row>
    <row r="568" spans="1:9" x14ac:dyDescent="0.25">
      <c r="A568" t="s">
        <v>4046</v>
      </c>
      <c r="B568" t="s">
        <v>4047</v>
      </c>
      <c r="C568" t="s">
        <v>3830</v>
      </c>
      <c r="D568" t="s">
        <v>2857</v>
      </c>
      <c r="E568">
        <v>2.5296302777602E-3</v>
      </c>
      <c r="F568">
        <v>2.0299612582308901E-2</v>
      </c>
      <c r="G568">
        <v>1.45746598484305E-2</v>
      </c>
      <c r="H568" t="s">
        <v>4048</v>
      </c>
      <c r="I568">
        <v>3</v>
      </c>
    </row>
    <row r="569" spans="1:9" x14ac:dyDescent="0.25">
      <c r="A569" t="s">
        <v>4049</v>
      </c>
      <c r="B569" t="s">
        <v>4050</v>
      </c>
      <c r="C569" t="s">
        <v>2466</v>
      </c>
      <c r="D569" t="s">
        <v>4051</v>
      </c>
      <c r="E569">
        <v>2.5513130182335301E-3</v>
      </c>
      <c r="F569">
        <v>2.0437502167225199E-2</v>
      </c>
      <c r="G569">
        <v>1.46736614322612E-2</v>
      </c>
      <c r="H569" t="s">
        <v>4052</v>
      </c>
      <c r="I569">
        <v>15</v>
      </c>
    </row>
    <row r="570" spans="1:9" x14ac:dyDescent="0.25">
      <c r="A570" t="s">
        <v>4053</v>
      </c>
      <c r="B570" t="s">
        <v>4054</v>
      </c>
      <c r="C570" t="s">
        <v>2479</v>
      </c>
      <c r="D570" t="s">
        <v>4055</v>
      </c>
      <c r="E570">
        <v>2.5943752959108899E-3</v>
      </c>
      <c r="F570">
        <v>2.0745867243005801E-2</v>
      </c>
      <c r="G570">
        <v>1.48950605387916E-2</v>
      </c>
      <c r="H570" t="s">
        <v>4056</v>
      </c>
      <c r="I570">
        <v>10</v>
      </c>
    </row>
    <row r="571" spans="1:9" x14ac:dyDescent="0.25">
      <c r="A571" t="s">
        <v>4057</v>
      </c>
      <c r="B571" t="s">
        <v>4058</v>
      </c>
      <c r="C571" t="s">
        <v>2757</v>
      </c>
      <c r="D571" t="s">
        <v>4059</v>
      </c>
      <c r="E571">
        <v>2.6243209186266902E-3</v>
      </c>
      <c r="F571">
        <v>2.0948445715997299E-2</v>
      </c>
      <c r="G571">
        <v>1.50405072720479E-2</v>
      </c>
      <c r="H571" t="s">
        <v>4060</v>
      </c>
      <c r="I571">
        <v>7</v>
      </c>
    </row>
    <row r="572" spans="1:9" x14ac:dyDescent="0.25">
      <c r="A572" t="s">
        <v>4061</v>
      </c>
      <c r="B572" t="s">
        <v>4062</v>
      </c>
      <c r="C572" t="s">
        <v>2503</v>
      </c>
      <c r="D572" t="s">
        <v>4063</v>
      </c>
      <c r="E572">
        <v>2.6408516346469501E-3</v>
      </c>
      <c r="F572">
        <v>2.1020292780788499E-2</v>
      </c>
      <c r="G572">
        <v>1.50920918294474E-2</v>
      </c>
      <c r="H572" t="s">
        <v>4064</v>
      </c>
      <c r="I572">
        <v>11</v>
      </c>
    </row>
    <row r="573" spans="1:9" x14ac:dyDescent="0.25">
      <c r="A573" t="s">
        <v>4065</v>
      </c>
      <c r="B573" t="s">
        <v>4066</v>
      </c>
      <c r="C573" t="s">
        <v>2856</v>
      </c>
      <c r="D573" t="s">
        <v>3429</v>
      </c>
      <c r="E573">
        <v>2.6472055197294198E-3</v>
      </c>
      <c r="F573">
        <v>2.1020292780788499E-2</v>
      </c>
      <c r="G573">
        <v>1.50920918294474E-2</v>
      </c>
      <c r="H573" t="s">
        <v>4067</v>
      </c>
      <c r="I573">
        <v>5</v>
      </c>
    </row>
    <row r="574" spans="1:9" x14ac:dyDescent="0.25">
      <c r="A574" t="s">
        <v>4068</v>
      </c>
      <c r="B574" t="s">
        <v>4069</v>
      </c>
      <c r="C574" t="s">
        <v>2856</v>
      </c>
      <c r="D574" t="s">
        <v>3429</v>
      </c>
      <c r="E574">
        <v>2.6472055197294198E-3</v>
      </c>
      <c r="F574">
        <v>2.1020292780788499E-2</v>
      </c>
      <c r="G574">
        <v>1.50920918294474E-2</v>
      </c>
      <c r="H574" t="s">
        <v>4070</v>
      </c>
      <c r="I574">
        <v>5</v>
      </c>
    </row>
    <row r="575" spans="1:9" x14ac:dyDescent="0.25">
      <c r="A575" t="s">
        <v>4071</v>
      </c>
      <c r="B575" t="s">
        <v>4072</v>
      </c>
      <c r="C575" t="s">
        <v>3097</v>
      </c>
      <c r="D575" t="s">
        <v>3353</v>
      </c>
      <c r="E575">
        <v>2.6682125928135102E-3</v>
      </c>
      <c r="F575">
        <v>2.1076559298363402E-2</v>
      </c>
      <c r="G575">
        <v>1.5132489908533201E-2</v>
      </c>
      <c r="H575" t="s">
        <v>3532</v>
      </c>
      <c r="I575">
        <v>4</v>
      </c>
    </row>
    <row r="576" spans="1:9" x14ac:dyDescent="0.25">
      <c r="A576" t="s">
        <v>4073</v>
      </c>
      <c r="B576" t="s">
        <v>4074</v>
      </c>
      <c r="C576" t="s">
        <v>3097</v>
      </c>
      <c r="D576" t="s">
        <v>3353</v>
      </c>
      <c r="E576">
        <v>2.6682125928135102E-3</v>
      </c>
      <c r="F576">
        <v>2.1076559298363402E-2</v>
      </c>
      <c r="G576">
        <v>1.5132489908533201E-2</v>
      </c>
      <c r="H576" t="s">
        <v>4075</v>
      </c>
      <c r="I576">
        <v>4</v>
      </c>
    </row>
    <row r="577" spans="1:9" x14ac:dyDescent="0.25">
      <c r="A577" t="s">
        <v>4076</v>
      </c>
      <c r="B577" t="s">
        <v>4077</v>
      </c>
      <c r="C577" t="s">
        <v>3097</v>
      </c>
      <c r="D577" t="s">
        <v>3353</v>
      </c>
      <c r="E577">
        <v>2.6682125928135102E-3</v>
      </c>
      <c r="F577">
        <v>2.1076559298363402E-2</v>
      </c>
      <c r="G577">
        <v>1.5132489908533201E-2</v>
      </c>
      <c r="H577" t="s">
        <v>4078</v>
      </c>
      <c r="I577">
        <v>4</v>
      </c>
    </row>
    <row r="578" spans="1:9" x14ac:dyDescent="0.25">
      <c r="A578" t="s">
        <v>4079</v>
      </c>
      <c r="B578" t="s">
        <v>4080</v>
      </c>
      <c r="C578" t="s">
        <v>2724</v>
      </c>
      <c r="D578" t="s">
        <v>2205</v>
      </c>
      <c r="E578">
        <v>2.7386805536769201E-3</v>
      </c>
      <c r="F578">
        <v>2.1558209835009601E-2</v>
      </c>
      <c r="G578">
        <v>1.5478304032274201E-2</v>
      </c>
      <c r="H578" t="s">
        <v>4081</v>
      </c>
      <c r="I578">
        <v>6</v>
      </c>
    </row>
    <row r="579" spans="1:9" x14ac:dyDescent="0.25">
      <c r="A579" t="s">
        <v>4082</v>
      </c>
      <c r="B579" t="s">
        <v>4083</v>
      </c>
      <c r="C579" t="s">
        <v>2724</v>
      </c>
      <c r="D579" t="s">
        <v>2205</v>
      </c>
      <c r="E579">
        <v>2.7386805536769201E-3</v>
      </c>
      <c r="F579">
        <v>2.1558209835009601E-2</v>
      </c>
      <c r="G579">
        <v>1.5478304032274201E-2</v>
      </c>
      <c r="H579" t="s">
        <v>4084</v>
      </c>
      <c r="I579">
        <v>6</v>
      </c>
    </row>
    <row r="580" spans="1:9" x14ac:dyDescent="0.25">
      <c r="A580" t="s">
        <v>4085</v>
      </c>
      <c r="B580" t="s">
        <v>4086</v>
      </c>
      <c r="C580" t="s">
        <v>2503</v>
      </c>
      <c r="D580" t="s">
        <v>2819</v>
      </c>
      <c r="E580">
        <v>2.7529651588658901E-3</v>
      </c>
      <c r="F580">
        <v>2.1619800977271099E-2</v>
      </c>
      <c r="G580">
        <v>1.5522525070705199E-2</v>
      </c>
      <c r="H580" t="s">
        <v>4087</v>
      </c>
      <c r="I580">
        <v>11</v>
      </c>
    </row>
    <row r="581" spans="1:9" x14ac:dyDescent="0.25">
      <c r="A581" t="s">
        <v>4088</v>
      </c>
      <c r="B581" t="s">
        <v>4089</v>
      </c>
      <c r="C581" t="s">
        <v>2683</v>
      </c>
      <c r="D581" t="s">
        <v>4090</v>
      </c>
      <c r="E581">
        <v>2.7560248273535799E-3</v>
      </c>
      <c r="F581">
        <v>2.1619800977271099E-2</v>
      </c>
      <c r="G581">
        <v>1.5522525070705199E-2</v>
      </c>
      <c r="H581" t="s">
        <v>4091</v>
      </c>
      <c r="I581">
        <v>8</v>
      </c>
    </row>
    <row r="582" spans="1:9" x14ac:dyDescent="0.25">
      <c r="A582" t="s">
        <v>4092</v>
      </c>
      <c r="B582" t="s">
        <v>4093</v>
      </c>
      <c r="C582" t="s">
        <v>2856</v>
      </c>
      <c r="D582" t="s">
        <v>3066</v>
      </c>
      <c r="E582">
        <v>2.9253642115698599E-3</v>
      </c>
      <c r="F582">
        <v>2.27907448524018E-2</v>
      </c>
      <c r="G582">
        <v>1.6363236124299699E-2</v>
      </c>
      <c r="H582" t="s">
        <v>4067</v>
      </c>
      <c r="I582">
        <v>5</v>
      </c>
    </row>
    <row r="583" spans="1:9" x14ac:dyDescent="0.25">
      <c r="A583" t="s">
        <v>4094</v>
      </c>
      <c r="B583" t="s">
        <v>4095</v>
      </c>
      <c r="C583" t="s">
        <v>2856</v>
      </c>
      <c r="D583" t="s">
        <v>3066</v>
      </c>
      <c r="E583">
        <v>2.9253642115698599E-3</v>
      </c>
      <c r="F583">
        <v>2.27907448524018E-2</v>
      </c>
      <c r="G583">
        <v>1.6363236124299699E-2</v>
      </c>
      <c r="H583" t="s">
        <v>4096</v>
      </c>
      <c r="I583">
        <v>5</v>
      </c>
    </row>
    <row r="584" spans="1:9" x14ac:dyDescent="0.25">
      <c r="A584" t="s">
        <v>4097</v>
      </c>
      <c r="B584" t="s">
        <v>4098</v>
      </c>
      <c r="C584" t="s">
        <v>2856</v>
      </c>
      <c r="D584" t="s">
        <v>3066</v>
      </c>
      <c r="E584">
        <v>2.9253642115698599E-3</v>
      </c>
      <c r="F584">
        <v>2.27907448524018E-2</v>
      </c>
      <c r="G584">
        <v>1.6363236124299699E-2</v>
      </c>
      <c r="H584" t="s">
        <v>4099</v>
      </c>
      <c r="I584">
        <v>5</v>
      </c>
    </row>
    <row r="585" spans="1:9" x14ac:dyDescent="0.25">
      <c r="A585" t="s">
        <v>4100</v>
      </c>
      <c r="B585" t="s">
        <v>4101</v>
      </c>
      <c r="C585" t="s">
        <v>2856</v>
      </c>
      <c r="D585" t="s">
        <v>3066</v>
      </c>
      <c r="E585">
        <v>2.9253642115698599E-3</v>
      </c>
      <c r="F585">
        <v>2.27907448524018E-2</v>
      </c>
      <c r="G585">
        <v>1.6363236124299699E-2</v>
      </c>
      <c r="H585" t="s">
        <v>4102</v>
      </c>
      <c r="I585">
        <v>5</v>
      </c>
    </row>
    <row r="586" spans="1:9" x14ac:dyDescent="0.25">
      <c r="A586" t="s">
        <v>4103</v>
      </c>
      <c r="B586" t="s">
        <v>4104</v>
      </c>
      <c r="C586" t="s">
        <v>2540</v>
      </c>
      <c r="D586" t="s">
        <v>2304</v>
      </c>
      <c r="E586">
        <v>2.95645289428423E-3</v>
      </c>
      <c r="F586">
        <v>2.2902159034197799E-2</v>
      </c>
      <c r="G586">
        <v>1.6443228971226399E-2</v>
      </c>
      <c r="H586" t="s">
        <v>4105</v>
      </c>
      <c r="I586">
        <v>9</v>
      </c>
    </row>
    <row r="587" spans="1:9" x14ac:dyDescent="0.25">
      <c r="A587" t="s">
        <v>4106</v>
      </c>
      <c r="B587" t="s">
        <v>4107</v>
      </c>
      <c r="C587" t="s">
        <v>2540</v>
      </c>
      <c r="D587" t="s">
        <v>2304</v>
      </c>
      <c r="E587">
        <v>2.95645289428423E-3</v>
      </c>
      <c r="F587">
        <v>2.2902159034197799E-2</v>
      </c>
      <c r="G587">
        <v>1.6443228971226399E-2</v>
      </c>
      <c r="H587" t="s">
        <v>4108</v>
      </c>
      <c r="I587">
        <v>9</v>
      </c>
    </row>
    <row r="588" spans="1:9" x14ac:dyDescent="0.25">
      <c r="A588" t="s">
        <v>4109</v>
      </c>
      <c r="B588" t="s">
        <v>4110</v>
      </c>
      <c r="C588" t="s">
        <v>2724</v>
      </c>
      <c r="D588" t="s">
        <v>2214</v>
      </c>
      <c r="E588">
        <v>2.9624686087008001E-3</v>
      </c>
      <c r="F588">
        <v>2.2902159034197799E-2</v>
      </c>
      <c r="G588">
        <v>1.6443228971226399E-2</v>
      </c>
      <c r="H588" t="s">
        <v>3481</v>
      </c>
      <c r="I588">
        <v>6</v>
      </c>
    </row>
    <row r="589" spans="1:9" x14ac:dyDescent="0.25">
      <c r="A589" t="s">
        <v>4111</v>
      </c>
      <c r="B589" t="s">
        <v>4112</v>
      </c>
      <c r="C589" t="s">
        <v>2724</v>
      </c>
      <c r="D589" t="s">
        <v>2214</v>
      </c>
      <c r="E589">
        <v>2.9624686087008001E-3</v>
      </c>
      <c r="F589">
        <v>2.2902159034197799E-2</v>
      </c>
      <c r="G589">
        <v>1.6443228971226399E-2</v>
      </c>
      <c r="H589" t="s">
        <v>4113</v>
      </c>
      <c r="I589">
        <v>6</v>
      </c>
    </row>
    <row r="590" spans="1:9" x14ac:dyDescent="0.25">
      <c r="A590" t="s">
        <v>4114</v>
      </c>
      <c r="B590" t="s">
        <v>4115</v>
      </c>
      <c r="C590" t="s">
        <v>2303</v>
      </c>
      <c r="D590" t="s">
        <v>3011</v>
      </c>
      <c r="E590">
        <v>2.9648765988789798E-3</v>
      </c>
      <c r="F590">
        <v>2.2902159034197799E-2</v>
      </c>
      <c r="G590">
        <v>1.6443228971226399E-2</v>
      </c>
      <c r="H590" t="s">
        <v>3858</v>
      </c>
      <c r="I590">
        <v>21</v>
      </c>
    </row>
    <row r="591" spans="1:9" x14ac:dyDescent="0.25">
      <c r="A591" t="s">
        <v>4116</v>
      </c>
      <c r="B591" t="s">
        <v>4117</v>
      </c>
      <c r="C591" t="s">
        <v>2479</v>
      </c>
      <c r="D591" t="s">
        <v>4118</v>
      </c>
      <c r="E591">
        <v>2.9719923751779999E-3</v>
      </c>
      <c r="F591">
        <v>2.2918148332866699E-2</v>
      </c>
      <c r="G591">
        <v>1.6454708923780599E-2</v>
      </c>
      <c r="H591" t="s">
        <v>4119</v>
      </c>
      <c r="I591">
        <v>10</v>
      </c>
    </row>
    <row r="592" spans="1:9" x14ac:dyDescent="0.25">
      <c r="A592" t="s">
        <v>4120</v>
      </c>
      <c r="B592" t="s">
        <v>4121</v>
      </c>
      <c r="C592" t="s">
        <v>2757</v>
      </c>
      <c r="D592" t="s">
        <v>2550</v>
      </c>
      <c r="E592">
        <v>2.9932037287642502E-3</v>
      </c>
      <c r="F592">
        <v>2.30425954848258E-2</v>
      </c>
      <c r="G592">
        <v>1.6544059146675501E-2</v>
      </c>
      <c r="H592" t="s">
        <v>3282</v>
      </c>
      <c r="I592">
        <v>7</v>
      </c>
    </row>
    <row r="593" spans="1:9" x14ac:dyDescent="0.25">
      <c r="A593" t="s">
        <v>4122</v>
      </c>
      <c r="B593" t="s">
        <v>4123</v>
      </c>
      <c r="C593" t="s">
        <v>3097</v>
      </c>
      <c r="D593" t="s">
        <v>4124</v>
      </c>
      <c r="E593">
        <v>3.0596979209350202E-3</v>
      </c>
      <c r="F593">
        <v>2.33565511880451E-2</v>
      </c>
      <c r="G593">
        <v>1.6769472196473598E-2</v>
      </c>
      <c r="H593" t="s">
        <v>4125</v>
      </c>
      <c r="I593">
        <v>4</v>
      </c>
    </row>
    <row r="594" spans="1:9" x14ac:dyDescent="0.25">
      <c r="A594" t="s">
        <v>4126</v>
      </c>
      <c r="B594" t="s">
        <v>4127</v>
      </c>
      <c r="C594" t="s">
        <v>3097</v>
      </c>
      <c r="D594" t="s">
        <v>4124</v>
      </c>
      <c r="E594">
        <v>3.0596979209350202E-3</v>
      </c>
      <c r="F594">
        <v>2.33565511880451E-2</v>
      </c>
      <c r="G594">
        <v>1.6769472196473598E-2</v>
      </c>
      <c r="H594" t="s">
        <v>4128</v>
      </c>
      <c r="I594">
        <v>4</v>
      </c>
    </row>
    <row r="595" spans="1:9" x14ac:dyDescent="0.25">
      <c r="A595" t="s">
        <v>4129</v>
      </c>
      <c r="B595" t="s">
        <v>4130</v>
      </c>
      <c r="C595" t="s">
        <v>3097</v>
      </c>
      <c r="D595" t="s">
        <v>4124</v>
      </c>
      <c r="E595">
        <v>3.0596979209350202E-3</v>
      </c>
      <c r="F595">
        <v>2.33565511880451E-2</v>
      </c>
      <c r="G595">
        <v>1.6769472196473598E-2</v>
      </c>
      <c r="H595" t="s">
        <v>4131</v>
      </c>
      <c r="I595">
        <v>4</v>
      </c>
    </row>
    <row r="596" spans="1:9" x14ac:dyDescent="0.25">
      <c r="A596" t="s">
        <v>4132</v>
      </c>
      <c r="B596" t="s">
        <v>4133</v>
      </c>
      <c r="C596" t="s">
        <v>3097</v>
      </c>
      <c r="D596" t="s">
        <v>4124</v>
      </c>
      <c r="E596">
        <v>3.0596979209350202E-3</v>
      </c>
      <c r="F596">
        <v>2.33565511880451E-2</v>
      </c>
      <c r="G596">
        <v>1.6769472196473598E-2</v>
      </c>
      <c r="H596" t="s">
        <v>4134</v>
      </c>
      <c r="I596">
        <v>4</v>
      </c>
    </row>
    <row r="597" spans="1:9" x14ac:dyDescent="0.25">
      <c r="A597" t="s">
        <v>4135</v>
      </c>
      <c r="B597" t="s">
        <v>4136</v>
      </c>
      <c r="C597" t="s">
        <v>3097</v>
      </c>
      <c r="D597" t="s">
        <v>4124</v>
      </c>
      <c r="E597">
        <v>3.0596979209350202E-3</v>
      </c>
      <c r="F597">
        <v>2.33565511880451E-2</v>
      </c>
      <c r="G597">
        <v>1.6769472196473598E-2</v>
      </c>
      <c r="H597" t="s">
        <v>4020</v>
      </c>
      <c r="I597">
        <v>4</v>
      </c>
    </row>
    <row r="598" spans="1:9" x14ac:dyDescent="0.25">
      <c r="A598" t="s">
        <v>4137</v>
      </c>
      <c r="B598" t="s">
        <v>4138</v>
      </c>
      <c r="C598" t="s">
        <v>2683</v>
      </c>
      <c r="D598" t="s">
        <v>3000</v>
      </c>
      <c r="E598">
        <v>3.0843654194122202E-3</v>
      </c>
      <c r="F598">
        <v>2.3505348548607901E-2</v>
      </c>
      <c r="G598">
        <v>1.68763053149753E-2</v>
      </c>
      <c r="H598" t="s">
        <v>4139</v>
      </c>
      <c r="I598">
        <v>8</v>
      </c>
    </row>
    <row r="599" spans="1:9" x14ac:dyDescent="0.25">
      <c r="A599" t="s">
        <v>4140</v>
      </c>
      <c r="B599" t="s">
        <v>4141</v>
      </c>
      <c r="C599" t="s">
        <v>2540</v>
      </c>
      <c r="D599" t="s">
        <v>4142</v>
      </c>
      <c r="E599">
        <v>3.1061554793817801E-3</v>
      </c>
      <c r="F599">
        <v>2.3521287796903899E-2</v>
      </c>
      <c r="G599">
        <v>1.6887749332500999E-2</v>
      </c>
      <c r="H599" t="s">
        <v>4143</v>
      </c>
      <c r="I599">
        <v>9</v>
      </c>
    </row>
    <row r="600" spans="1:9" x14ac:dyDescent="0.25">
      <c r="A600" t="s">
        <v>4144</v>
      </c>
      <c r="B600" t="s">
        <v>4145</v>
      </c>
      <c r="C600" t="s">
        <v>2540</v>
      </c>
      <c r="D600" t="s">
        <v>4142</v>
      </c>
      <c r="E600">
        <v>3.1061554793817801E-3</v>
      </c>
      <c r="F600">
        <v>2.3521287796903899E-2</v>
      </c>
      <c r="G600">
        <v>1.6887749332500999E-2</v>
      </c>
      <c r="H600" t="s">
        <v>4146</v>
      </c>
      <c r="I600">
        <v>9</v>
      </c>
    </row>
    <row r="601" spans="1:9" x14ac:dyDescent="0.25">
      <c r="A601" t="s">
        <v>4147</v>
      </c>
      <c r="B601" t="s">
        <v>4148</v>
      </c>
      <c r="C601" t="s">
        <v>2479</v>
      </c>
      <c r="D601" t="s">
        <v>4149</v>
      </c>
      <c r="E601">
        <v>3.1071714394853298E-3</v>
      </c>
      <c r="F601">
        <v>2.3521287796903899E-2</v>
      </c>
      <c r="G601">
        <v>1.6887749332500999E-2</v>
      </c>
      <c r="H601" t="s">
        <v>4150</v>
      </c>
      <c r="I601">
        <v>10</v>
      </c>
    </row>
    <row r="602" spans="1:9" x14ac:dyDescent="0.25">
      <c r="A602" t="s">
        <v>4151</v>
      </c>
      <c r="B602" t="s">
        <v>4152</v>
      </c>
      <c r="C602" t="s">
        <v>2479</v>
      </c>
      <c r="D602" t="s">
        <v>4149</v>
      </c>
      <c r="E602">
        <v>3.1071714394853298E-3</v>
      </c>
      <c r="F602">
        <v>2.3521287796903899E-2</v>
      </c>
      <c r="G602">
        <v>1.6887749332500999E-2</v>
      </c>
      <c r="H602" t="s">
        <v>4153</v>
      </c>
      <c r="I602">
        <v>10</v>
      </c>
    </row>
    <row r="603" spans="1:9" x14ac:dyDescent="0.25">
      <c r="A603" t="s">
        <v>4154</v>
      </c>
      <c r="B603" t="s">
        <v>4155</v>
      </c>
      <c r="C603" t="s">
        <v>2678</v>
      </c>
      <c r="D603" t="s">
        <v>2780</v>
      </c>
      <c r="E603">
        <v>3.1264483875326201E-3</v>
      </c>
      <c r="F603">
        <v>2.3627834569339701E-2</v>
      </c>
      <c r="G603">
        <v>1.6964247490281199E-2</v>
      </c>
      <c r="H603" t="s">
        <v>4156</v>
      </c>
      <c r="I603">
        <v>18</v>
      </c>
    </row>
    <row r="604" spans="1:9" x14ac:dyDescent="0.25">
      <c r="A604" t="s">
        <v>4157</v>
      </c>
      <c r="B604" t="s">
        <v>4158</v>
      </c>
      <c r="C604" t="s">
        <v>3830</v>
      </c>
      <c r="D604" t="s">
        <v>3260</v>
      </c>
      <c r="E604">
        <v>3.1675308764339801E-3</v>
      </c>
      <c r="F604">
        <v>2.37800417202697E-2</v>
      </c>
      <c r="G604">
        <v>1.70735287606655E-2</v>
      </c>
      <c r="H604" t="s">
        <v>3932</v>
      </c>
      <c r="I604">
        <v>3</v>
      </c>
    </row>
    <row r="605" spans="1:9" x14ac:dyDescent="0.25">
      <c r="A605" t="s">
        <v>4159</v>
      </c>
      <c r="B605" t="s">
        <v>4160</v>
      </c>
      <c r="C605" t="s">
        <v>3830</v>
      </c>
      <c r="D605" t="s">
        <v>3260</v>
      </c>
      <c r="E605">
        <v>3.1675308764339801E-3</v>
      </c>
      <c r="F605">
        <v>2.37800417202697E-2</v>
      </c>
      <c r="G605">
        <v>1.70735287606655E-2</v>
      </c>
      <c r="H605" t="s">
        <v>4161</v>
      </c>
      <c r="I605">
        <v>3</v>
      </c>
    </row>
    <row r="606" spans="1:9" x14ac:dyDescent="0.25">
      <c r="A606" t="s">
        <v>4162</v>
      </c>
      <c r="B606" t="s">
        <v>4163</v>
      </c>
      <c r="C606" t="s">
        <v>3830</v>
      </c>
      <c r="D606" t="s">
        <v>3260</v>
      </c>
      <c r="E606">
        <v>3.1675308764339801E-3</v>
      </c>
      <c r="F606">
        <v>2.37800417202697E-2</v>
      </c>
      <c r="G606">
        <v>1.70735287606655E-2</v>
      </c>
      <c r="H606" t="s">
        <v>4164</v>
      </c>
      <c r="I606">
        <v>3</v>
      </c>
    </row>
    <row r="607" spans="1:9" x14ac:dyDescent="0.25">
      <c r="A607" t="s">
        <v>4165</v>
      </c>
      <c r="B607" t="s">
        <v>4166</v>
      </c>
      <c r="C607" t="s">
        <v>3830</v>
      </c>
      <c r="D607" t="s">
        <v>3260</v>
      </c>
      <c r="E607">
        <v>3.1675308764339801E-3</v>
      </c>
      <c r="F607">
        <v>2.37800417202697E-2</v>
      </c>
      <c r="G607">
        <v>1.70735287606655E-2</v>
      </c>
      <c r="H607" t="s">
        <v>4167</v>
      </c>
      <c r="I607">
        <v>3</v>
      </c>
    </row>
    <row r="608" spans="1:9" x14ac:dyDescent="0.25">
      <c r="A608" t="s">
        <v>4168</v>
      </c>
      <c r="B608" t="s">
        <v>4169</v>
      </c>
      <c r="C608" t="s">
        <v>2466</v>
      </c>
      <c r="D608" t="s">
        <v>4170</v>
      </c>
      <c r="E608">
        <v>3.1739499593070901E-3</v>
      </c>
      <c r="F608">
        <v>2.3788912071242299E-2</v>
      </c>
      <c r="G608">
        <v>1.7079897470789199E-2</v>
      </c>
      <c r="H608" t="s">
        <v>4171</v>
      </c>
      <c r="I608">
        <v>15</v>
      </c>
    </row>
    <row r="609" spans="1:9" x14ac:dyDescent="0.25">
      <c r="A609" t="s">
        <v>4172</v>
      </c>
      <c r="B609" t="s">
        <v>4173</v>
      </c>
      <c r="C609" t="s">
        <v>2757</v>
      </c>
      <c r="D609" t="s">
        <v>2811</v>
      </c>
      <c r="E609">
        <v>3.1918902570201501E-3</v>
      </c>
      <c r="F609">
        <v>2.3883963010519801E-2</v>
      </c>
      <c r="G609">
        <v>1.7148141881988099E-2</v>
      </c>
      <c r="H609" t="s">
        <v>4174</v>
      </c>
      <c r="I609">
        <v>7</v>
      </c>
    </row>
    <row r="610" spans="1:9" x14ac:dyDescent="0.25">
      <c r="A610" t="s">
        <v>4175</v>
      </c>
      <c r="B610" t="s">
        <v>4176</v>
      </c>
      <c r="C610" t="s">
        <v>2724</v>
      </c>
      <c r="D610" t="s">
        <v>2594</v>
      </c>
      <c r="E610">
        <v>3.1996407824668401E-3</v>
      </c>
      <c r="F610">
        <v>2.3902579661125599E-2</v>
      </c>
      <c r="G610">
        <v>1.71615082134388E-2</v>
      </c>
      <c r="H610" t="s">
        <v>4177</v>
      </c>
      <c r="I610">
        <v>6</v>
      </c>
    </row>
    <row r="611" spans="1:9" x14ac:dyDescent="0.25">
      <c r="A611" t="s">
        <v>4178</v>
      </c>
      <c r="B611" t="s">
        <v>4179</v>
      </c>
      <c r="C611" t="s">
        <v>2856</v>
      </c>
      <c r="D611" t="s">
        <v>2545</v>
      </c>
      <c r="E611">
        <v>3.2240243847916801E-3</v>
      </c>
      <c r="F611">
        <v>2.4045186791007901E-2</v>
      </c>
      <c r="G611">
        <v>1.7263896887191502E-2</v>
      </c>
      <c r="H611" t="s">
        <v>4180</v>
      </c>
      <c r="I611">
        <v>5</v>
      </c>
    </row>
    <row r="612" spans="1:9" x14ac:dyDescent="0.25">
      <c r="A612" t="s">
        <v>4181</v>
      </c>
      <c r="B612" t="s">
        <v>4182</v>
      </c>
      <c r="C612" t="s">
        <v>2204</v>
      </c>
      <c r="D612" t="s">
        <v>3782</v>
      </c>
      <c r="E612">
        <v>3.2401479801822202E-3</v>
      </c>
      <c r="F612">
        <v>2.4125823157356799E-2</v>
      </c>
      <c r="G612">
        <v>1.7321791963079401E-2</v>
      </c>
      <c r="H612" t="s">
        <v>4183</v>
      </c>
      <c r="I612">
        <v>17</v>
      </c>
    </row>
    <row r="613" spans="1:9" x14ac:dyDescent="0.25">
      <c r="A613" t="s">
        <v>4184</v>
      </c>
      <c r="B613" t="s">
        <v>4185</v>
      </c>
      <c r="C613" t="s">
        <v>2479</v>
      </c>
      <c r="D613" t="s">
        <v>4186</v>
      </c>
      <c r="E613">
        <v>3.2472033467582698E-3</v>
      </c>
      <c r="F613">
        <v>2.4128585964906201E-2</v>
      </c>
      <c r="G613">
        <v>1.7323775596022901E-2</v>
      </c>
      <c r="H613" t="s">
        <v>4187</v>
      </c>
      <c r="I613">
        <v>10</v>
      </c>
    </row>
    <row r="614" spans="1:9" x14ac:dyDescent="0.25">
      <c r="A614" t="s">
        <v>4188</v>
      </c>
      <c r="B614" t="s">
        <v>4189</v>
      </c>
      <c r="C614" t="s">
        <v>2683</v>
      </c>
      <c r="D614" t="s">
        <v>3242</v>
      </c>
      <c r="E614">
        <v>3.2595428205845398E-3</v>
      </c>
      <c r="F614">
        <v>2.4128585964906201E-2</v>
      </c>
      <c r="G614">
        <v>1.7323775596022901E-2</v>
      </c>
      <c r="H614" t="s">
        <v>4190</v>
      </c>
      <c r="I614">
        <v>8</v>
      </c>
    </row>
    <row r="615" spans="1:9" x14ac:dyDescent="0.25">
      <c r="A615" t="s">
        <v>4191</v>
      </c>
      <c r="B615" t="s">
        <v>4192</v>
      </c>
      <c r="C615" t="s">
        <v>2540</v>
      </c>
      <c r="D615" t="s">
        <v>2916</v>
      </c>
      <c r="E615">
        <v>3.2617683360749499E-3</v>
      </c>
      <c r="F615">
        <v>2.4128585964906201E-2</v>
      </c>
      <c r="G615">
        <v>1.7323775596022901E-2</v>
      </c>
      <c r="H615" t="s">
        <v>4193</v>
      </c>
      <c r="I615">
        <v>9</v>
      </c>
    </row>
    <row r="616" spans="1:9" x14ac:dyDescent="0.25">
      <c r="A616" t="s">
        <v>4194</v>
      </c>
      <c r="B616" t="s">
        <v>4195</v>
      </c>
      <c r="C616" t="s">
        <v>2540</v>
      </c>
      <c r="D616" t="s">
        <v>2916</v>
      </c>
      <c r="E616">
        <v>3.2617683360749499E-3</v>
      </c>
      <c r="F616">
        <v>2.4128585964906201E-2</v>
      </c>
      <c r="G616">
        <v>1.7323775596022901E-2</v>
      </c>
      <c r="H616" t="s">
        <v>4146</v>
      </c>
      <c r="I616">
        <v>9</v>
      </c>
    </row>
    <row r="617" spans="1:9" x14ac:dyDescent="0.25">
      <c r="A617" t="s">
        <v>4196</v>
      </c>
      <c r="B617" t="s">
        <v>4197</v>
      </c>
      <c r="C617" t="s">
        <v>2757</v>
      </c>
      <c r="D617" t="s">
        <v>3617</v>
      </c>
      <c r="E617">
        <v>3.4004880366388002E-3</v>
      </c>
      <c r="F617">
        <v>2.51138482315665E-2</v>
      </c>
      <c r="G617">
        <v>1.80311714805425E-2</v>
      </c>
      <c r="H617" t="s">
        <v>4198</v>
      </c>
      <c r="I617">
        <v>7</v>
      </c>
    </row>
    <row r="618" spans="1:9" x14ac:dyDescent="0.25">
      <c r="A618" t="s">
        <v>4199</v>
      </c>
      <c r="B618" t="s">
        <v>4200</v>
      </c>
      <c r="C618" t="s">
        <v>2724</v>
      </c>
      <c r="D618" t="s">
        <v>3578</v>
      </c>
      <c r="E618">
        <v>3.4506803777918801E-3</v>
      </c>
      <c r="F618">
        <v>2.5401929134409501E-2</v>
      </c>
      <c r="G618">
        <v>1.82380070125381E-2</v>
      </c>
      <c r="H618" t="s">
        <v>4201</v>
      </c>
      <c r="I618">
        <v>6</v>
      </c>
    </row>
    <row r="619" spans="1:9" x14ac:dyDescent="0.25">
      <c r="A619" t="s">
        <v>4202</v>
      </c>
      <c r="B619" t="s">
        <v>4203</v>
      </c>
      <c r="C619" t="s">
        <v>2724</v>
      </c>
      <c r="D619" t="s">
        <v>3578</v>
      </c>
      <c r="E619">
        <v>3.4506803777918801E-3</v>
      </c>
      <c r="F619">
        <v>2.5401929134409501E-2</v>
      </c>
      <c r="G619">
        <v>1.82380070125381E-2</v>
      </c>
      <c r="H619" t="s">
        <v>4204</v>
      </c>
      <c r="I619">
        <v>6</v>
      </c>
    </row>
    <row r="620" spans="1:9" x14ac:dyDescent="0.25">
      <c r="A620" t="s">
        <v>4205</v>
      </c>
      <c r="B620" t="s">
        <v>4206</v>
      </c>
      <c r="C620" t="s">
        <v>3097</v>
      </c>
      <c r="D620" t="s">
        <v>2758</v>
      </c>
      <c r="E620">
        <v>3.4886214156601698E-3</v>
      </c>
      <c r="F620">
        <v>2.5433898025567399E-2</v>
      </c>
      <c r="G620">
        <v>1.8260959948830299E-2</v>
      </c>
      <c r="H620" t="s">
        <v>4207</v>
      </c>
      <c r="I620">
        <v>4</v>
      </c>
    </row>
    <row r="621" spans="1:9" x14ac:dyDescent="0.25">
      <c r="A621" t="s">
        <v>4208</v>
      </c>
      <c r="B621" t="s">
        <v>4209</v>
      </c>
      <c r="C621" t="s">
        <v>3097</v>
      </c>
      <c r="D621" t="s">
        <v>2758</v>
      </c>
      <c r="E621">
        <v>3.4886214156601698E-3</v>
      </c>
      <c r="F621">
        <v>2.5433898025567399E-2</v>
      </c>
      <c r="G621">
        <v>1.8260959948830299E-2</v>
      </c>
      <c r="H621" t="s">
        <v>3872</v>
      </c>
      <c r="I621">
        <v>4</v>
      </c>
    </row>
    <row r="622" spans="1:9" x14ac:dyDescent="0.25">
      <c r="A622" t="s">
        <v>4210</v>
      </c>
      <c r="B622" t="s">
        <v>4211</v>
      </c>
      <c r="C622" t="s">
        <v>3097</v>
      </c>
      <c r="D622" t="s">
        <v>2758</v>
      </c>
      <c r="E622">
        <v>3.4886214156601698E-3</v>
      </c>
      <c r="F622">
        <v>2.5433898025567399E-2</v>
      </c>
      <c r="G622">
        <v>1.8260959948830299E-2</v>
      </c>
      <c r="H622" t="s">
        <v>4207</v>
      </c>
      <c r="I622">
        <v>4</v>
      </c>
    </row>
    <row r="623" spans="1:9" x14ac:dyDescent="0.25">
      <c r="A623" t="s">
        <v>4212</v>
      </c>
      <c r="B623" t="s">
        <v>4213</v>
      </c>
      <c r="C623" t="s">
        <v>3097</v>
      </c>
      <c r="D623" t="s">
        <v>2758</v>
      </c>
      <c r="E623">
        <v>3.4886214156601698E-3</v>
      </c>
      <c r="F623">
        <v>2.5433898025567399E-2</v>
      </c>
      <c r="G623">
        <v>1.8260959948830299E-2</v>
      </c>
      <c r="H623" t="s">
        <v>4214</v>
      </c>
      <c r="I623">
        <v>4</v>
      </c>
    </row>
    <row r="624" spans="1:9" x14ac:dyDescent="0.25">
      <c r="A624" t="s">
        <v>4215</v>
      </c>
      <c r="B624" t="s">
        <v>4216</v>
      </c>
      <c r="C624" t="s">
        <v>3097</v>
      </c>
      <c r="D624" t="s">
        <v>2758</v>
      </c>
      <c r="E624">
        <v>3.4886214156601698E-3</v>
      </c>
      <c r="F624">
        <v>2.5433898025567399E-2</v>
      </c>
      <c r="G624">
        <v>1.8260959948830299E-2</v>
      </c>
      <c r="H624" t="s">
        <v>4217</v>
      </c>
      <c r="I624">
        <v>4</v>
      </c>
    </row>
    <row r="625" spans="1:9" x14ac:dyDescent="0.25">
      <c r="A625" t="s">
        <v>4218</v>
      </c>
      <c r="B625" t="s">
        <v>4219</v>
      </c>
      <c r="C625" t="s">
        <v>3097</v>
      </c>
      <c r="D625" t="s">
        <v>2758</v>
      </c>
      <c r="E625">
        <v>3.4886214156601698E-3</v>
      </c>
      <c r="F625">
        <v>2.5433898025567399E-2</v>
      </c>
      <c r="G625">
        <v>1.8260959948830299E-2</v>
      </c>
      <c r="H625" t="s">
        <v>3659</v>
      </c>
      <c r="I625">
        <v>4</v>
      </c>
    </row>
    <row r="626" spans="1:9" x14ac:dyDescent="0.25">
      <c r="A626" t="s">
        <v>4220</v>
      </c>
      <c r="B626" t="s">
        <v>4221</v>
      </c>
      <c r="C626" t="s">
        <v>2856</v>
      </c>
      <c r="D626" t="s">
        <v>2880</v>
      </c>
      <c r="E626">
        <v>3.5440181670984201E-3</v>
      </c>
      <c r="F626">
        <v>2.5755088823937702E-2</v>
      </c>
      <c r="G626">
        <v>1.8491567632287799E-2</v>
      </c>
      <c r="H626" t="s">
        <v>4222</v>
      </c>
      <c r="I626">
        <v>5</v>
      </c>
    </row>
    <row r="627" spans="1:9" x14ac:dyDescent="0.25">
      <c r="A627" t="s">
        <v>4223</v>
      </c>
      <c r="B627" t="s">
        <v>4224</v>
      </c>
      <c r="C627" t="s">
        <v>2856</v>
      </c>
      <c r="D627" t="s">
        <v>2880</v>
      </c>
      <c r="E627">
        <v>3.5440181670984201E-3</v>
      </c>
      <c r="F627">
        <v>2.5755088823937702E-2</v>
      </c>
      <c r="G627">
        <v>1.8491567632287799E-2</v>
      </c>
      <c r="H627" t="s">
        <v>4225</v>
      </c>
      <c r="I627">
        <v>5</v>
      </c>
    </row>
    <row r="628" spans="1:9" x14ac:dyDescent="0.25">
      <c r="A628" t="s">
        <v>4226</v>
      </c>
      <c r="B628" t="s">
        <v>4227</v>
      </c>
      <c r="C628" t="s">
        <v>2540</v>
      </c>
      <c r="D628" t="s">
        <v>2471</v>
      </c>
      <c r="E628">
        <v>3.5913643875134598E-3</v>
      </c>
      <c r="F628">
        <v>2.60574713228213E-2</v>
      </c>
      <c r="G628">
        <v>1.8708671384759901E-2</v>
      </c>
      <c r="H628" t="s">
        <v>4146</v>
      </c>
      <c r="I628">
        <v>9</v>
      </c>
    </row>
    <row r="629" spans="1:9" x14ac:dyDescent="0.25">
      <c r="A629" t="s">
        <v>4228</v>
      </c>
      <c r="B629" t="s">
        <v>4229</v>
      </c>
      <c r="C629" t="s">
        <v>2757</v>
      </c>
      <c r="D629" t="s">
        <v>2567</v>
      </c>
      <c r="E629">
        <v>3.6193114063478899E-3</v>
      </c>
      <c r="F629">
        <v>2.6218361096701899E-2</v>
      </c>
      <c r="G629">
        <v>1.8824186580820499E-2</v>
      </c>
      <c r="H629" t="s">
        <v>3848</v>
      </c>
      <c r="I629">
        <v>7</v>
      </c>
    </row>
    <row r="630" spans="1:9" x14ac:dyDescent="0.25">
      <c r="A630" t="s">
        <v>4230</v>
      </c>
      <c r="B630" t="s">
        <v>4231</v>
      </c>
      <c r="C630" t="s">
        <v>2683</v>
      </c>
      <c r="D630" t="s">
        <v>2269</v>
      </c>
      <c r="E630">
        <v>3.63299805145315E-3</v>
      </c>
      <c r="F630">
        <v>2.6275600556847498E-2</v>
      </c>
      <c r="G630">
        <v>1.88652832105294E-2</v>
      </c>
      <c r="H630" t="s">
        <v>4232</v>
      </c>
      <c r="I630">
        <v>8</v>
      </c>
    </row>
    <row r="631" spans="1:9" x14ac:dyDescent="0.25">
      <c r="A631" t="s">
        <v>4233</v>
      </c>
      <c r="B631" t="s">
        <v>4234</v>
      </c>
      <c r="C631" t="s">
        <v>2503</v>
      </c>
      <c r="D631" t="s">
        <v>2709</v>
      </c>
      <c r="E631">
        <v>3.6496230334675701E-3</v>
      </c>
      <c r="F631">
        <v>2.6353875704307899E-2</v>
      </c>
      <c r="G631">
        <v>1.89214829849929E-2</v>
      </c>
      <c r="H631" t="s">
        <v>4235</v>
      </c>
      <c r="I631">
        <v>11</v>
      </c>
    </row>
    <row r="632" spans="1:9" x14ac:dyDescent="0.25">
      <c r="A632" t="s">
        <v>4236</v>
      </c>
      <c r="B632" t="s">
        <v>4237</v>
      </c>
      <c r="C632" t="s">
        <v>2724</v>
      </c>
      <c r="D632" t="s">
        <v>2370</v>
      </c>
      <c r="E632">
        <v>3.71607333667321E-3</v>
      </c>
      <c r="F632">
        <v>2.6791119198682101E-2</v>
      </c>
      <c r="G632">
        <v>1.9235413863013501E-2</v>
      </c>
      <c r="H632" t="s">
        <v>4238</v>
      </c>
      <c r="I632">
        <v>6</v>
      </c>
    </row>
    <row r="633" spans="1:9" x14ac:dyDescent="0.25">
      <c r="A633" t="s">
        <v>4239</v>
      </c>
      <c r="B633" t="s">
        <v>4240</v>
      </c>
      <c r="C633" t="s">
        <v>2503</v>
      </c>
      <c r="D633" t="s">
        <v>2720</v>
      </c>
      <c r="E633">
        <v>3.7948499531030699E-3</v>
      </c>
      <c r="F633">
        <v>2.7315702832003401E-2</v>
      </c>
      <c r="G633">
        <v>1.9612052973080801E-2</v>
      </c>
      <c r="H633" t="s">
        <v>4241</v>
      </c>
      <c r="I633">
        <v>11</v>
      </c>
    </row>
    <row r="634" spans="1:9" x14ac:dyDescent="0.25">
      <c r="A634" t="s">
        <v>4242</v>
      </c>
      <c r="B634" t="s">
        <v>4243</v>
      </c>
      <c r="C634" t="s">
        <v>2272</v>
      </c>
      <c r="D634" t="s">
        <v>2312</v>
      </c>
      <c r="E634">
        <v>3.8424622562279599E-3</v>
      </c>
      <c r="F634">
        <v>2.75600188311587E-2</v>
      </c>
      <c r="G634">
        <v>1.9787466300245599E-2</v>
      </c>
      <c r="H634" t="s">
        <v>4244</v>
      </c>
      <c r="I634">
        <v>19</v>
      </c>
    </row>
    <row r="635" spans="1:9" x14ac:dyDescent="0.25">
      <c r="A635" t="s">
        <v>4245</v>
      </c>
      <c r="B635" t="s">
        <v>4246</v>
      </c>
      <c r="C635" t="s">
        <v>2856</v>
      </c>
      <c r="D635" t="s">
        <v>2895</v>
      </c>
      <c r="E635">
        <v>3.88617584779088E-3</v>
      </c>
      <c r="F635">
        <v>2.75600188311587E-2</v>
      </c>
      <c r="G635">
        <v>1.9787466300245599E-2</v>
      </c>
      <c r="H635" t="s">
        <v>4247</v>
      </c>
      <c r="I635">
        <v>5</v>
      </c>
    </row>
    <row r="636" spans="1:9" x14ac:dyDescent="0.25">
      <c r="A636" t="s">
        <v>4248</v>
      </c>
      <c r="B636" t="s">
        <v>4249</v>
      </c>
      <c r="C636" t="s">
        <v>2856</v>
      </c>
      <c r="D636" t="s">
        <v>2895</v>
      </c>
      <c r="E636">
        <v>3.88617584779088E-3</v>
      </c>
      <c r="F636">
        <v>2.75600188311587E-2</v>
      </c>
      <c r="G636">
        <v>1.9787466300245599E-2</v>
      </c>
      <c r="H636" t="s">
        <v>4250</v>
      </c>
      <c r="I636">
        <v>5</v>
      </c>
    </row>
    <row r="637" spans="1:9" x14ac:dyDescent="0.25">
      <c r="A637" t="s">
        <v>4251</v>
      </c>
      <c r="B637" t="s">
        <v>4252</v>
      </c>
      <c r="C637" t="s">
        <v>3830</v>
      </c>
      <c r="D637" t="s">
        <v>3336</v>
      </c>
      <c r="E637">
        <v>3.8955376683407999E-3</v>
      </c>
      <c r="F637">
        <v>2.75600188311587E-2</v>
      </c>
      <c r="G637">
        <v>1.9787466300245599E-2</v>
      </c>
      <c r="H637" t="s">
        <v>4253</v>
      </c>
      <c r="I637">
        <v>3</v>
      </c>
    </row>
    <row r="638" spans="1:9" x14ac:dyDescent="0.25">
      <c r="A638" t="s">
        <v>4254</v>
      </c>
      <c r="B638" t="s">
        <v>4255</v>
      </c>
      <c r="C638" t="s">
        <v>3830</v>
      </c>
      <c r="D638" t="s">
        <v>3336</v>
      </c>
      <c r="E638">
        <v>3.8955376683407999E-3</v>
      </c>
      <c r="F638">
        <v>2.75600188311587E-2</v>
      </c>
      <c r="G638">
        <v>1.9787466300245599E-2</v>
      </c>
      <c r="H638" t="s">
        <v>4253</v>
      </c>
      <c r="I638">
        <v>3</v>
      </c>
    </row>
    <row r="639" spans="1:9" x14ac:dyDescent="0.25">
      <c r="A639" t="s">
        <v>4256</v>
      </c>
      <c r="B639" t="s">
        <v>4257</v>
      </c>
      <c r="C639" t="s">
        <v>3830</v>
      </c>
      <c r="D639" t="s">
        <v>3336</v>
      </c>
      <c r="E639">
        <v>3.8955376683407999E-3</v>
      </c>
      <c r="F639">
        <v>2.75600188311587E-2</v>
      </c>
      <c r="G639">
        <v>1.9787466300245599E-2</v>
      </c>
      <c r="H639" t="s">
        <v>4258</v>
      </c>
      <c r="I639">
        <v>3</v>
      </c>
    </row>
    <row r="640" spans="1:9" x14ac:dyDescent="0.25">
      <c r="A640" t="s">
        <v>4259</v>
      </c>
      <c r="B640" t="s">
        <v>4260</v>
      </c>
      <c r="C640" t="s">
        <v>3830</v>
      </c>
      <c r="D640" t="s">
        <v>3336</v>
      </c>
      <c r="E640">
        <v>3.8955376683407999E-3</v>
      </c>
      <c r="F640">
        <v>2.75600188311587E-2</v>
      </c>
      <c r="G640">
        <v>1.9787466300245599E-2</v>
      </c>
      <c r="H640" t="s">
        <v>4261</v>
      </c>
      <c r="I640">
        <v>3</v>
      </c>
    </row>
    <row r="641" spans="1:9" x14ac:dyDescent="0.25">
      <c r="A641" t="s">
        <v>4262</v>
      </c>
      <c r="B641" t="s">
        <v>4263</v>
      </c>
      <c r="C641" t="s">
        <v>3830</v>
      </c>
      <c r="D641" t="s">
        <v>3336</v>
      </c>
      <c r="E641">
        <v>3.8955376683407999E-3</v>
      </c>
      <c r="F641">
        <v>2.75600188311587E-2</v>
      </c>
      <c r="G641">
        <v>1.9787466300245599E-2</v>
      </c>
      <c r="H641" t="s">
        <v>4264</v>
      </c>
      <c r="I641">
        <v>3</v>
      </c>
    </row>
    <row r="642" spans="1:9" x14ac:dyDescent="0.25">
      <c r="A642" t="s">
        <v>4265</v>
      </c>
      <c r="B642" t="s">
        <v>4266</v>
      </c>
      <c r="C642" t="s">
        <v>3830</v>
      </c>
      <c r="D642" t="s">
        <v>3336</v>
      </c>
      <c r="E642">
        <v>3.8955376683407999E-3</v>
      </c>
      <c r="F642">
        <v>2.75600188311587E-2</v>
      </c>
      <c r="G642">
        <v>1.9787466300245599E-2</v>
      </c>
      <c r="H642" t="s">
        <v>4267</v>
      </c>
      <c r="I642">
        <v>3</v>
      </c>
    </row>
    <row r="643" spans="1:9" x14ac:dyDescent="0.25">
      <c r="A643" t="s">
        <v>4268</v>
      </c>
      <c r="B643" t="s">
        <v>4269</v>
      </c>
      <c r="C643" t="s">
        <v>3830</v>
      </c>
      <c r="D643" t="s">
        <v>3336</v>
      </c>
      <c r="E643">
        <v>3.8955376683407999E-3</v>
      </c>
      <c r="F643">
        <v>2.75600188311587E-2</v>
      </c>
      <c r="G643">
        <v>1.9787466300245599E-2</v>
      </c>
      <c r="H643" t="s">
        <v>4270</v>
      </c>
      <c r="I643">
        <v>3</v>
      </c>
    </row>
    <row r="644" spans="1:9" x14ac:dyDescent="0.25">
      <c r="A644" t="s">
        <v>4271</v>
      </c>
      <c r="B644" t="s">
        <v>4272</v>
      </c>
      <c r="C644" t="s">
        <v>3830</v>
      </c>
      <c r="D644" t="s">
        <v>3336</v>
      </c>
      <c r="E644">
        <v>3.8955376683407999E-3</v>
      </c>
      <c r="F644">
        <v>2.75600188311587E-2</v>
      </c>
      <c r="G644">
        <v>1.9787466300245599E-2</v>
      </c>
      <c r="H644" t="s">
        <v>4273</v>
      </c>
      <c r="I644">
        <v>3</v>
      </c>
    </row>
    <row r="645" spans="1:9" x14ac:dyDescent="0.25">
      <c r="A645" t="s">
        <v>4274</v>
      </c>
      <c r="B645" t="s">
        <v>4275</v>
      </c>
      <c r="C645" t="s">
        <v>2549</v>
      </c>
      <c r="D645" t="s">
        <v>2425</v>
      </c>
      <c r="E645">
        <v>3.9026582533273602E-3</v>
      </c>
      <c r="F645">
        <v>2.7567455344654501E-2</v>
      </c>
      <c r="G645">
        <v>1.9792805547692801E-2</v>
      </c>
      <c r="H645" t="s">
        <v>4276</v>
      </c>
      <c r="I645">
        <v>13</v>
      </c>
    </row>
    <row r="646" spans="1:9" x14ac:dyDescent="0.25">
      <c r="A646" t="s">
        <v>4277</v>
      </c>
      <c r="B646" t="s">
        <v>4278</v>
      </c>
      <c r="C646" t="s">
        <v>2540</v>
      </c>
      <c r="D646" t="s">
        <v>3735</v>
      </c>
      <c r="E646">
        <v>3.94653687678606E-3</v>
      </c>
      <c r="F646">
        <v>2.7818880938179299E-2</v>
      </c>
      <c r="G646">
        <v>1.9973323401812199E-2</v>
      </c>
      <c r="H646" t="s">
        <v>4146</v>
      </c>
      <c r="I646">
        <v>9</v>
      </c>
    </row>
    <row r="647" spans="1:9" x14ac:dyDescent="0.25">
      <c r="A647" t="s">
        <v>4279</v>
      </c>
      <c r="B647" t="s">
        <v>4280</v>
      </c>
      <c r="C647" t="s">
        <v>3097</v>
      </c>
      <c r="D647" t="s">
        <v>2799</v>
      </c>
      <c r="E647">
        <v>3.95662639499424E-3</v>
      </c>
      <c r="F647">
        <v>2.7818880938179299E-2</v>
      </c>
      <c r="G647">
        <v>1.9973323401812199E-2</v>
      </c>
      <c r="H647" t="s">
        <v>3448</v>
      </c>
      <c r="I647">
        <v>4</v>
      </c>
    </row>
    <row r="648" spans="1:9" x14ac:dyDescent="0.25">
      <c r="A648" t="s">
        <v>4281</v>
      </c>
      <c r="B648" t="s">
        <v>4282</v>
      </c>
      <c r="C648" t="s">
        <v>3097</v>
      </c>
      <c r="D648" t="s">
        <v>2799</v>
      </c>
      <c r="E648">
        <v>3.95662639499424E-3</v>
      </c>
      <c r="F648">
        <v>2.7818880938179299E-2</v>
      </c>
      <c r="G648">
        <v>1.9973323401812199E-2</v>
      </c>
      <c r="H648" t="s">
        <v>4283</v>
      </c>
      <c r="I648">
        <v>4</v>
      </c>
    </row>
    <row r="649" spans="1:9" x14ac:dyDescent="0.25">
      <c r="A649" t="s">
        <v>4284</v>
      </c>
      <c r="B649" t="s">
        <v>4285</v>
      </c>
      <c r="C649" t="s">
        <v>2724</v>
      </c>
      <c r="D649" t="s">
        <v>2516</v>
      </c>
      <c r="E649">
        <v>3.9963077602333296E-3</v>
      </c>
      <c r="F649">
        <v>2.80544510772485E-2</v>
      </c>
      <c r="G649">
        <v>2.0142457400476401E-2</v>
      </c>
      <c r="H649" t="s">
        <v>4286</v>
      </c>
      <c r="I649">
        <v>6</v>
      </c>
    </row>
    <row r="650" spans="1:9" x14ac:dyDescent="0.25">
      <c r="A650" t="s">
        <v>4287</v>
      </c>
      <c r="B650" t="s">
        <v>4288</v>
      </c>
      <c r="C650" t="s">
        <v>2466</v>
      </c>
      <c r="D650" t="s">
        <v>2865</v>
      </c>
      <c r="E650">
        <v>4.0332806742236901E-3</v>
      </c>
      <c r="F650">
        <v>2.82648667288668E-2</v>
      </c>
      <c r="G650">
        <v>2.0293531049625599E-2</v>
      </c>
      <c r="H650" t="s">
        <v>4289</v>
      </c>
      <c r="I650">
        <v>15</v>
      </c>
    </row>
    <row r="651" spans="1:9" x14ac:dyDescent="0.25">
      <c r="A651" t="s">
        <v>4290</v>
      </c>
      <c r="B651" t="s">
        <v>4291</v>
      </c>
      <c r="C651" t="s">
        <v>2683</v>
      </c>
      <c r="D651" t="s">
        <v>2179</v>
      </c>
      <c r="E651">
        <v>4.0387271041467604E-3</v>
      </c>
      <c r="F651">
        <v>2.82648667288668E-2</v>
      </c>
      <c r="G651">
        <v>2.0293531049625599E-2</v>
      </c>
      <c r="H651" t="s">
        <v>3995</v>
      </c>
      <c r="I651">
        <v>8</v>
      </c>
    </row>
    <row r="652" spans="1:9" x14ac:dyDescent="0.25">
      <c r="A652" t="s">
        <v>4292</v>
      </c>
      <c r="B652" t="s">
        <v>4293</v>
      </c>
      <c r="C652" t="s">
        <v>2466</v>
      </c>
      <c r="D652" t="s">
        <v>4294</v>
      </c>
      <c r="E652">
        <v>4.1529139005390099E-3</v>
      </c>
      <c r="F652">
        <v>2.90192845173049E-2</v>
      </c>
      <c r="G652">
        <v>2.08351858524208E-2</v>
      </c>
      <c r="H652" t="s">
        <v>4295</v>
      </c>
      <c r="I652">
        <v>15</v>
      </c>
    </row>
    <row r="653" spans="1:9" x14ac:dyDescent="0.25">
      <c r="A653" t="s">
        <v>4296</v>
      </c>
      <c r="B653" t="s">
        <v>4297</v>
      </c>
      <c r="C653" t="s">
        <v>2549</v>
      </c>
      <c r="D653" t="s">
        <v>2184</v>
      </c>
      <c r="E653">
        <v>4.16963709219304E-3</v>
      </c>
      <c r="F653">
        <v>2.9091385057973498E-2</v>
      </c>
      <c r="G653">
        <v>2.0886952399731599E-2</v>
      </c>
      <c r="H653" t="s">
        <v>4298</v>
      </c>
      <c r="I653">
        <v>13</v>
      </c>
    </row>
    <row r="654" spans="1:9" x14ac:dyDescent="0.25">
      <c r="A654" t="s">
        <v>4299</v>
      </c>
      <c r="B654" t="s">
        <v>4300</v>
      </c>
      <c r="C654" t="s">
        <v>2455</v>
      </c>
      <c r="D654" t="s">
        <v>3200</v>
      </c>
      <c r="E654">
        <v>4.1898811893894602E-3</v>
      </c>
      <c r="F654">
        <v>2.9187157403054401E-2</v>
      </c>
      <c r="G654">
        <v>2.09557147638792E-2</v>
      </c>
      <c r="H654" t="s">
        <v>4301</v>
      </c>
      <c r="I654">
        <v>12</v>
      </c>
    </row>
    <row r="655" spans="1:9" x14ac:dyDescent="0.25">
      <c r="A655" t="s">
        <v>4302</v>
      </c>
      <c r="B655" t="s">
        <v>4303</v>
      </c>
      <c r="C655" t="s">
        <v>2479</v>
      </c>
      <c r="D655" t="s">
        <v>2175</v>
      </c>
      <c r="E655">
        <v>4.1962161568019603E-3</v>
      </c>
      <c r="F655">
        <v>2.9187157403054401E-2</v>
      </c>
      <c r="G655">
        <v>2.09557147638792E-2</v>
      </c>
      <c r="H655" t="s">
        <v>4304</v>
      </c>
      <c r="I655">
        <v>10</v>
      </c>
    </row>
    <row r="656" spans="1:9" x14ac:dyDescent="0.25">
      <c r="A656" t="s">
        <v>4305</v>
      </c>
      <c r="B656" t="s">
        <v>4306</v>
      </c>
      <c r="C656" t="s">
        <v>2856</v>
      </c>
      <c r="D656" t="s">
        <v>3158</v>
      </c>
      <c r="E656">
        <v>4.2513246421131802E-3</v>
      </c>
      <c r="F656">
        <v>2.9345769794039599E-2</v>
      </c>
      <c r="G656">
        <v>2.1069594850850502E-2</v>
      </c>
      <c r="H656" t="s">
        <v>4307</v>
      </c>
      <c r="I656">
        <v>5</v>
      </c>
    </row>
    <row r="657" spans="1:9" x14ac:dyDescent="0.25">
      <c r="A657" t="s">
        <v>4308</v>
      </c>
      <c r="B657" t="s">
        <v>4309</v>
      </c>
      <c r="C657" t="s">
        <v>2856</v>
      </c>
      <c r="D657" t="s">
        <v>3158</v>
      </c>
      <c r="E657">
        <v>4.2513246421131802E-3</v>
      </c>
      <c r="F657">
        <v>2.9345769794039599E-2</v>
      </c>
      <c r="G657">
        <v>2.1069594850850502E-2</v>
      </c>
      <c r="H657" t="s">
        <v>4310</v>
      </c>
      <c r="I657">
        <v>5</v>
      </c>
    </row>
    <row r="658" spans="1:9" x14ac:dyDescent="0.25">
      <c r="A658" t="s">
        <v>4311</v>
      </c>
      <c r="B658" t="s">
        <v>4312</v>
      </c>
      <c r="C658" t="s">
        <v>2856</v>
      </c>
      <c r="D658" t="s">
        <v>3158</v>
      </c>
      <c r="E658">
        <v>4.2513246421131802E-3</v>
      </c>
      <c r="F658">
        <v>2.9345769794039599E-2</v>
      </c>
      <c r="G658">
        <v>2.1069594850850502E-2</v>
      </c>
      <c r="H658" t="s">
        <v>4070</v>
      </c>
      <c r="I658">
        <v>5</v>
      </c>
    </row>
    <row r="659" spans="1:9" x14ac:dyDescent="0.25">
      <c r="A659" t="s">
        <v>4313</v>
      </c>
      <c r="B659" t="s">
        <v>4314</v>
      </c>
      <c r="C659" t="s">
        <v>2856</v>
      </c>
      <c r="D659" t="s">
        <v>3158</v>
      </c>
      <c r="E659">
        <v>4.2513246421131802E-3</v>
      </c>
      <c r="F659">
        <v>2.9345769794039599E-2</v>
      </c>
      <c r="G659">
        <v>2.1069594850850502E-2</v>
      </c>
      <c r="H659" t="s">
        <v>4315</v>
      </c>
      <c r="I659">
        <v>5</v>
      </c>
    </row>
    <row r="660" spans="1:9" x14ac:dyDescent="0.25">
      <c r="A660" t="s">
        <v>4316</v>
      </c>
      <c r="B660" t="s">
        <v>4317</v>
      </c>
      <c r="C660" t="s">
        <v>2856</v>
      </c>
      <c r="D660" t="s">
        <v>3158</v>
      </c>
      <c r="E660">
        <v>4.2513246421131802E-3</v>
      </c>
      <c r="F660">
        <v>2.9345769794039599E-2</v>
      </c>
      <c r="G660">
        <v>2.1069594850850502E-2</v>
      </c>
      <c r="H660" t="s">
        <v>4315</v>
      </c>
      <c r="I660">
        <v>5</v>
      </c>
    </row>
    <row r="661" spans="1:9" x14ac:dyDescent="0.25">
      <c r="A661" t="s">
        <v>4318</v>
      </c>
      <c r="B661" t="s">
        <v>4319</v>
      </c>
      <c r="C661" t="s">
        <v>2503</v>
      </c>
      <c r="D661" t="s">
        <v>2251</v>
      </c>
      <c r="E661">
        <v>4.2584121953653598E-3</v>
      </c>
      <c r="F661">
        <v>2.9350088302503002E-2</v>
      </c>
      <c r="G661">
        <v>2.1072695441645001E-2</v>
      </c>
      <c r="H661" t="s">
        <v>3971</v>
      </c>
      <c r="I661">
        <v>11</v>
      </c>
    </row>
    <row r="662" spans="1:9" x14ac:dyDescent="0.25">
      <c r="A662" t="s">
        <v>4320</v>
      </c>
      <c r="B662" t="s">
        <v>4321</v>
      </c>
      <c r="C662" t="s">
        <v>2540</v>
      </c>
      <c r="D662" t="s">
        <v>3773</v>
      </c>
      <c r="E662">
        <v>4.3286072448030198E-3</v>
      </c>
      <c r="F662">
        <v>2.97886880392353E-2</v>
      </c>
      <c r="G662">
        <v>2.1387600070813001E-2</v>
      </c>
      <c r="H662" t="s">
        <v>4322</v>
      </c>
      <c r="I662">
        <v>9</v>
      </c>
    </row>
    <row r="663" spans="1:9" x14ac:dyDescent="0.25">
      <c r="A663" t="s">
        <v>4323</v>
      </c>
      <c r="B663" t="s">
        <v>4324</v>
      </c>
      <c r="C663" t="s">
        <v>2466</v>
      </c>
      <c r="D663" t="s">
        <v>4325</v>
      </c>
      <c r="E663">
        <v>4.4008690812787901E-3</v>
      </c>
      <c r="F663">
        <v>3.0240162431419498E-2</v>
      </c>
      <c r="G663">
        <v>2.17117484095894E-2</v>
      </c>
      <c r="H663" t="s">
        <v>4326</v>
      </c>
      <c r="I663">
        <v>15</v>
      </c>
    </row>
    <row r="664" spans="1:9" x14ac:dyDescent="0.25">
      <c r="A664" t="s">
        <v>4327</v>
      </c>
      <c r="B664" t="s">
        <v>4328</v>
      </c>
      <c r="C664" t="s">
        <v>3097</v>
      </c>
      <c r="D664" t="s">
        <v>3514</v>
      </c>
      <c r="E664">
        <v>4.4653168839485103E-3</v>
      </c>
      <c r="F664">
        <v>3.0544381456165798E-2</v>
      </c>
      <c r="G664">
        <v>2.1930170745834601E-2</v>
      </c>
      <c r="H664" t="s">
        <v>4329</v>
      </c>
      <c r="I664">
        <v>4</v>
      </c>
    </row>
    <row r="665" spans="1:9" x14ac:dyDescent="0.25">
      <c r="A665" t="s">
        <v>4330</v>
      </c>
      <c r="B665" t="s">
        <v>4331</v>
      </c>
      <c r="C665" t="s">
        <v>3097</v>
      </c>
      <c r="D665" t="s">
        <v>3514</v>
      </c>
      <c r="E665">
        <v>4.4653168839485103E-3</v>
      </c>
      <c r="F665">
        <v>3.0544381456165798E-2</v>
      </c>
      <c r="G665">
        <v>2.1930170745834601E-2</v>
      </c>
      <c r="H665" t="s">
        <v>4329</v>
      </c>
      <c r="I665">
        <v>4</v>
      </c>
    </row>
    <row r="666" spans="1:9" x14ac:dyDescent="0.25">
      <c r="A666" t="s">
        <v>4332</v>
      </c>
      <c r="B666" t="s">
        <v>4333</v>
      </c>
      <c r="C666" t="s">
        <v>3097</v>
      </c>
      <c r="D666" t="s">
        <v>3514</v>
      </c>
      <c r="E666">
        <v>4.4653168839485103E-3</v>
      </c>
      <c r="F666">
        <v>3.0544381456165798E-2</v>
      </c>
      <c r="G666">
        <v>2.1930170745834601E-2</v>
      </c>
      <c r="H666" t="s">
        <v>4334</v>
      </c>
      <c r="I666">
        <v>4</v>
      </c>
    </row>
    <row r="667" spans="1:9" x14ac:dyDescent="0.25">
      <c r="A667" t="s">
        <v>4335</v>
      </c>
      <c r="B667" t="s">
        <v>4336</v>
      </c>
      <c r="C667" t="s">
        <v>2455</v>
      </c>
      <c r="D667" t="s">
        <v>4337</v>
      </c>
      <c r="E667">
        <v>4.4935428782342003E-3</v>
      </c>
      <c r="F667">
        <v>3.06912357187063E-2</v>
      </c>
      <c r="G667">
        <v>2.2035608764178101E-2</v>
      </c>
      <c r="H667" t="s">
        <v>4338</v>
      </c>
      <c r="I667">
        <v>12</v>
      </c>
    </row>
    <row r="668" spans="1:9" x14ac:dyDescent="0.25">
      <c r="A668" t="s">
        <v>4339</v>
      </c>
      <c r="B668" t="s">
        <v>4340</v>
      </c>
      <c r="C668" t="s">
        <v>2340</v>
      </c>
      <c r="D668" t="s">
        <v>4341</v>
      </c>
      <c r="E668">
        <v>4.5248836893804299E-3</v>
      </c>
      <c r="F668">
        <v>3.0858891467216099E-2</v>
      </c>
      <c r="G668">
        <v>2.2155981776040098E-2</v>
      </c>
      <c r="H668" t="s">
        <v>4342</v>
      </c>
      <c r="I668">
        <v>16</v>
      </c>
    </row>
    <row r="669" spans="1:9" x14ac:dyDescent="0.25">
      <c r="A669" t="s">
        <v>4343</v>
      </c>
      <c r="B669" t="s">
        <v>4344</v>
      </c>
      <c r="C669" t="s">
        <v>2479</v>
      </c>
      <c r="D669" t="s">
        <v>3175</v>
      </c>
      <c r="E669">
        <v>4.5570482125156901E-3</v>
      </c>
      <c r="F669">
        <v>3.1031653645046901E-2</v>
      </c>
      <c r="G669">
        <v>2.22800210879407E-2</v>
      </c>
      <c r="H669" t="s">
        <v>3467</v>
      </c>
      <c r="I669">
        <v>10</v>
      </c>
    </row>
    <row r="670" spans="1:9" x14ac:dyDescent="0.25">
      <c r="A670" t="s">
        <v>4345</v>
      </c>
      <c r="B670" t="s">
        <v>4346</v>
      </c>
      <c r="C670" t="s">
        <v>2503</v>
      </c>
      <c r="D670" t="s">
        <v>4347</v>
      </c>
      <c r="E670">
        <v>4.59171244446207E-3</v>
      </c>
      <c r="F670">
        <v>3.1205989443247699E-2</v>
      </c>
      <c r="G670">
        <v>2.24051902234539E-2</v>
      </c>
      <c r="H670" t="s">
        <v>4348</v>
      </c>
      <c r="I670">
        <v>11</v>
      </c>
    </row>
    <row r="671" spans="1:9" x14ac:dyDescent="0.25">
      <c r="A671" t="s">
        <v>4349</v>
      </c>
      <c r="B671" t="s">
        <v>4350</v>
      </c>
      <c r="C671" t="s">
        <v>2724</v>
      </c>
      <c r="D671" t="s">
        <v>2807</v>
      </c>
      <c r="E671">
        <v>4.6032613225398403E-3</v>
      </c>
      <c r="F671">
        <v>3.1205989443247699E-2</v>
      </c>
      <c r="G671">
        <v>2.24051902234539E-2</v>
      </c>
      <c r="H671" t="s">
        <v>4351</v>
      </c>
      <c r="I671">
        <v>6</v>
      </c>
    </row>
    <row r="672" spans="1:9" x14ac:dyDescent="0.25">
      <c r="A672" t="s">
        <v>4352</v>
      </c>
      <c r="B672" t="s">
        <v>4353</v>
      </c>
      <c r="C672" t="s">
        <v>2724</v>
      </c>
      <c r="D672" t="s">
        <v>2807</v>
      </c>
      <c r="E672">
        <v>4.6032613225398403E-3</v>
      </c>
      <c r="F672">
        <v>3.1205989443247699E-2</v>
      </c>
      <c r="G672">
        <v>2.24051902234539E-2</v>
      </c>
      <c r="H672" t="s">
        <v>4354</v>
      </c>
      <c r="I672">
        <v>6</v>
      </c>
    </row>
    <row r="673" spans="1:9" x14ac:dyDescent="0.25">
      <c r="A673" t="s">
        <v>4355</v>
      </c>
      <c r="B673" t="s">
        <v>4356</v>
      </c>
      <c r="C673" t="s">
        <v>2856</v>
      </c>
      <c r="D673" t="s">
        <v>2920</v>
      </c>
      <c r="E673">
        <v>4.64028748823912E-3</v>
      </c>
      <c r="F673">
        <v>3.1270305299083201E-2</v>
      </c>
      <c r="G673">
        <v>2.2451367544221099E-2</v>
      </c>
      <c r="H673" t="s">
        <v>4357</v>
      </c>
      <c r="I673">
        <v>5</v>
      </c>
    </row>
    <row r="674" spans="1:9" x14ac:dyDescent="0.25">
      <c r="A674" t="s">
        <v>4358</v>
      </c>
      <c r="B674" t="s">
        <v>4359</v>
      </c>
      <c r="C674" t="s">
        <v>2856</v>
      </c>
      <c r="D674" t="s">
        <v>2920</v>
      </c>
      <c r="E674">
        <v>4.64028748823912E-3</v>
      </c>
      <c r="F674">
        <v>3.1270305299083201E-2</v>
      </c>
      <c r="G674">
        <v>2.2451367544221099E-2</v>
      </c>
      <c r="H674" t="s">
        <v>4247</v>
      </c>
      <c r="I674">
        <v>5</v>
      </c>
    </row>
    <row r="675" spans="1:9" x14ac:dyDescent="0.25">
      <c r="A675" t="s">
        <v>4360</v>
      </c>
      <c r="B675" t="s">
        <v>4361</v>
      </c>
      <c r="C675" t="s">
        <v>2856</v>
      </c>
      <c r="D675" t="s">
        <v>2920</v>
      </c>
      <c r="E675">
        <v>4.64028748823912E-3</v>
      </c>
      <c r="F675">
        <v>3.1270305299083201E-2</v>
      </c>
      <c r="G675">
        <v>2.2451367544221099E-2</v>
      </c>
      <c r="H675" t="s">
        <v>4362</v>
      </c>
      <c r="I675">
        <v>5</v>
      </c>
    </row>
    <row r="676" spans="1:9" x14ac:dyDescent="0.25">
      <c r="A676" t="s">
        <v>4363</v>
      </c>
      <c r="B676" t="s">
        <v>4364</v>
      </c>
      <c r="C676" t="s">
        <v>2856</v>
      </c>
      <c r="D676" t="s">
        <v>2920</v>
      </c>
      <c r="E676">
        <v>4.64028748823912E-3</v>
      </c>
      <c r="F676">
        <v>3.1270305299083201E-2</v>
      </c>
      <c r="G676">
        <v>2.2451367544221099E-2</v>
      </c>
      <c r="H676" t="s">
        <v>4365</v>
      </c>
      <c r="I676">
        <v>5</v>
      </c>
    </row>
    <row r="677" spans="1:9" x14ac:dyDescent="0.25">
      <c r="A677" t="s">
        <v>4366</v>
      </c>
      <c r="B677" t="s">
        <v>4367</v>
      </c>
      <c r="C677" t="s">
        <v>2340</v>
      </c>
      <c r="D677" t="s">
        <v>4368</v>
      </c>
      <c r="E677">
        <v>4.6494348797257801E-3</v>
      </c>
      <c r="F677">
        <v>3.1285530701799201E-2</v>
      </c>
      <c r="G677">
        <v>2.2462299036866199E-2</v>
      </c>
      <c r="H677" t="s">
        <v>4369</v>
      </c>
      <c r="I677">
        <v>16</v>
      </c>
    </row>
    <row r="678" spans="1:9" x14ac:dyDescent="0.25">
      <c r="A678" t="s">
        <v>4370</v>
      </c>
      <c r="B678" t="s">
        <v>4371</v>
      </c>
      <c r="C678" t="s">
        <v>2683</v>
      </c>
      <c r="D678" t="s">
        <v>4372</v>
      </c>
      <c r="E678">
        <v>4.7117689820204501E-3</v>
      </c>
      <c r="F678">
        <v>3.1462172460246601E-2</v>
      </c>
      <c r="G678">
        <v>2.2589123799356601E-2</v>
      </c>
      <c r="H678" t="s">
        <v>4091</v>
      </c>
      <c r="I678">
        <v>8</v>
      </c>
    </row>
    <row r="679" spans="1:9" x14ac:dyDescent="0.25">
      <c r="A679" t="s">
        <v>4373</v>
      </c>
      <c r="B679" t="s">
        <v>4374</v>
      </c>
      <c r="C679" t="s">
        <v>3830</v>
      </c>
      <c r="D679" t="s">
        <v>3398</v>
      </c>
      <c r="E679">
        <v>4.71724778631175E-3</v>
      </c>
      <c r="F679">
        <v>3.1462172460246601E-2</v>
      </c>
      <c r="G679">
        <v>2.2589123799356601E-2</v>
      </c>
      <c r="H679" t="s">
        <v>4375</v>
      </c>
      <c r="I679">
        <v>3</v>
      </c>
    </row>
    <row r="680" spans="1:9" x14ac:dyDescent="0.25">
      <c r="A680" t="s">
        <v>4376</v>
      </c>
      <c r="B680" t="s">
        <v>4377</v>
      </c>
      <c r="C680" t="s">
        <v>3830</v>
      </c>
      <c r="D680" t="s">
        <v>3398</v>
      </c>
      <c r="E680">
        <v>4.71724778631175E-3</v>
      </c>
      <c r="F680">
        <v>3.1462172460246601E-2</v>
      </c>
      <c r="G680">
        <v>2.2589123799356601E-2</v>
      </c>
      <c r="H680" t="s">
        <v>3946</v>
      </c>
      <c r="I680">
        <v>3</v>
      </c>
    </row>
    <row r="681" spans="1:9" x14ac:dyDescent="0.25">
      <c r="A681" t="s">
        <v>4378</v>
      </c>
      <c r="B681" t="s">
        <v>4379</v>
      </c>
      <c r="C681" t="s">
        <v>3830</v>
      </c>
      <c r="D681" t="s">
        <v>3398</v>
      </c>
      <c r="E681">
        <v>4.71724778631175E-3</v>
      </c>
      <c r="F681">
        <v>3.1462172460246601E-2</v>
      </c>
      <c r="G681">
        <v>2.2589123799356601E-2</v>
      </c>
      <c r="H681" t="s">
        <v>3946</v>
      </c>
      <c r="I681">
        <v>3</v>
      </c>
    </row>
    <row r="682" spans="1:9" x14ac:dyDescent="0.25">
      <c r="A682" t="s">
        <v>4380</v>
      </c>
      <c r="B682" t="s">
        <v>4381</v>
      </c>
      <c r="C682" t="s">
        <v>3830</v>
      </c>
      <c r="D682" t="s">
        <v>3398</v>
      </c>
      <c r="E682">
        <v>4.71724778631175E-3</v>
      </c>
      <c r="F682">
        <v>3.1462172460246601E-2</v>
      </c>
      <c r="G682">
        <v>2.2589123799356601E-2</v>
      </c>
      <c r="H682" t="s">
        <v>4382</v>
      </c>
      <c r="I682">
        <v>3</v>
      </c>
    </row>
    <row r="683" spans="1:9" x14ac:dyDescent="0.25">
      <c r="A683" t="s">
        <v>4383</v>
      </c>
      <c r="B683" t="s">
        <v>4384</v>
      </c>
      <c r="C683" t="s">
        <v>3830</v>
      </c>
      <c r="D683" t="s">
        <v>3398</v>
      </c>
      <c r="E683">
        <v>4.71724778631175E-3</v>
      </c>
      <c r="F683">
        <v>3.1462172460246601E-2</v>
      </c>
      <c r="G683">
        <v>2.2589123799356601E-2</v>
      </c>
      <c r="H683" t="s">
        <v>4385</v>
      </c>
      <c r="I683">
        <v>3</v>
      </c>
    </row>
    <row r="684" spans="1:9" x14ac:dyDescent="0.25">
      <c r="A684" t="s">
        <v>4386</v>
      </c>
      <c r="B684" t="s">
        <v>4387</v>
      </c>
      <c r="C684" t="s">
        <v>2540</v>
      </c>
      <c r="D684" t="s">
        <v>3141</v>
      </c>
      <c r="E684">
        <v>4.7389207062350598E-3</v>
      </c>
      <c r="F684">
        <v>3.1560378075835199E-2</v>
      </c>
      <c r="G684">
        <v>2.26596331963516E-2</v>
      </c>
      <c r="H684" t="s">
        <v>4322</v>
      </c>
      <c r="I684">
        <v>9</v>
      </c>
    </row>
    <row r="685" spans="1:9" x14ac:dyDescent="0.25">
      <c r="A685" t="s">
        <v>4388</v>
      </c>
      <c r="B685" t="s">
        <v>4389</v>
      </c>
      <c r="C685" t="s">
        <v>2503</v>
      </c>
      <c r="D685" t="s">
        <v>4390</v>
      </c>
      <c r="E685">
        <v>4.7659523672765498E-3</v>
      </c>
      <c r="F685">
        <v>3.1619965755149998E-2</v>
      </c>
      <c r="G685">
        <v>2.2702415793982401E-2</v>
      </c>
      <c r="H685" t="s">
        <v>3543</v>
      </c>
      <c r="I685">
        <v>11</v>
      </c>
    </row>
    <row r="686" spans="1:9" x14ac:dyDescent="0.25">
      <c r="A686" t="s">
        <v>4391</v>
      </c>
      <c r="B686" t="s">
        <v>4392</v>
      </c>
      <c r="C686" t="s">
        <v>2272</v>
      </c>
      <c r="D686" t="s">
        <v>2332</v>
      </c>
      <c r="E686">
        <v>4.7687530916507596E-3</v>
      </c>
      <c r="F686">
        <v>3.1619965755149998E-2</v>
      </c>
      <c r="G686">
        <v>2.2702415793982401E-2</v>
      </c>
      <c r="H686" t="s">
        <v>3986</v>
      </c>
      <c r="I686">
        <v>19</v>
      </c>
    </row>
    <row r="687" spans="1:9" x14ac:dyDescent="0.25">
      <c r="A687" t="s">
        <v>4393</v>
      </c>
      <c r="B687" t="s">
        <v>4394</v>
      </c>
      <c r="C687" t="s">
        <v>2272</v>
      </c>
      <c r="D687" t="s">
        <v>2332</v>
      </c>
      <c r="E687">
        <v>4.7687530916507596E-3</v>
      </c>
      <c r="F687">
        <v>3.1619965755149998E-2</v>
      </c>
      <c r="G687">
        <v>2.2702415793982401E-2</v>
      </c>
      <c r="H687" t="s">
        <v>3986</v>
      </c>
      <c r="I687">
        <v>19</v>
      </c>
    </row>
    <row r="688" spans="1:9" x14ac:dyDescent="0.25">
      <c r="A688" t="s">
        <v>4395</v>
      </c>
      <c r="B688" t="s">
        <v>4396</v>
      </c>
      <c r="C688" t="s">
        <v>2757</v>
      </c>
      <c r="D688" t="s">
        <v>2495</v>
      </c>
      <c r="E688">
        <v>4.8779784079082799E-3</v>
      </c>
      <c r="F688">
        <v>3.2297052374226497E-2</v>
      </c>
      <c r="G688">
        <v>2.31885485771058E-2</v>
      </c>
      <c r="H688" t="s">
        <v>3282</v>
      </c>
      <c r="I688">
        <v>7</v>
      </c>
    </row>
    <row r="689" spans="1:9" x14ac:dyDescent="0.25">
      <c r="A689" t="s">
        <v>4397</v>
      </c>
      <c r="B689" t="s">
        <v>4398</v>
      </c>
      <c r="C689" t="s">
        <v>2503</v>
      </c>
      <c r="D689" t="s">
        <v>4399</v>
      </c>
      <c r="E689">
        <v>4.9453929999855898E-3</v>
      </c>
      <c r="F689">
        <v>3.26957423667169E-2</v>
      </c>
      <c r="G689">
        <v>2.3474798918187899E-2</v>
      </c>
      <c r="H689" t="s">
        <v>4400</v>
      </c>
      <c r="I689">
        <v>11</v>
      </c>
    </row>
    <row r="690" spans="1:9" x14ac:dyDescent="0.25">
      <c r="A690" t="s">
        <v>4401</v>
      </c>
      <c r="B690" t="s">
        <v>4402</v>
      </c>
      <c r="C690" t="s">
        <v>2683</v>
      </c>
      <c r="D690" t="s">
        <v>2762</v>
      </c>
      <c r="E690">
        <v>4.9542157885806796E-3</v>
      </c>
      <c r="F690">
        <v>3.2706465278682303E-2</v>
      </c>
      <c r="G690">
        <v>2.3482497724943301E-2</v>
      </c>
      <c r="H690" t="s">
        <v>4139</v>
      </c>
      <c r="I690">
        <v>8</v>
      </c>
    </row>
    <row r="691" spans="1:9" x14ac:dyDescent="0.25">
      <c r="A691" t="s">
        <v>4403</v>
      </c>
      <c r="B691" t="s">
        <v>4404</v>
      </c>
      <c r="C691" t="s">
        <v>3097</v>
      </c>
      <c r="D691" t="s">
        <v>3087</v>
      </c>
      <c r="E691">
        <v>5.0162547198173302E-3</v>
      </c>
      <c r="F691">
        <v>3.3067966527446001E-2</v>
      </c>
      <c r="G691">
        <v>2.3742047394384E-2</v>
      </c>
      <c r="H691" t="s">
        <v>4405</v>
      </c>
      <c r="I691">
        <v>4</v>
      </c>
    </row>
    <row r="692" spans="1:9" x14ac:dyDescent="0.25">
      <c r="A692" t="s">
        <v>4406</v>
      </c>
      <c r="B692" t="s">
        <v>4407</v>
      </c>
      <c r="C692" t="s">
        <v>2856</v>
      </c>
      <c r="D692" t="s">
        <v>2934</v>
      </c>
      <c r="E692">
        <v>5.0538818783433803E-3</v>
      </c>
      <c r="F692">
        <v>3.3171577299762403E-2</v>
      </c>
      <c r="G692">
        <v>2.38164375708971E-2</v>
      </c>
      <c r="H692" t="s">
        <v>4408</v>
      </c>
      <c r="I692">
        <v>5</v>
      </c>
    </row>
    <row r="693" spans="1:9" x14ac:dyDescent="0.25">
      <c r="A693" t="s">
        <v>4409</v>
      </c>
      <c r="B693" t="s">
        <v>4410</v>
      </c>
      <c r="C693" t="s">
        <v>2856</v>
      </c>
      <c r="D693" t="s">
        <v>2934</v>
      </c>
      <c r="E693">
        <v>5.0538818783433803E-3</v>
      </c>
      <c r="F693">
        <v>3.3171577299762403E-2</v>
      </c>
      <c r="G693">
        <v>2.38164375708971E-2</v>
      </c>
      <c r="H693" t="s">
        <v>4411</v>
      </c>
      <c r="I693">
        <v>5</v>
      </c>
    </row>
    <row r="694" spans="1:9" x14ac:dyDescent="0.25">
      <c r="A694" t="s">
        <v>4412</v>
      </c>
      <c r="B694" t="s">
        <v>4413</v>
      </c>
      <c r="C694" t="s">
        <v>2856</v>
      </c>
      <c r="D694" t="s">
        <v>2934</v>
      </c>
      <c r="E694">
        <v>5.0538818783433803E-3</v>
      </c>
      <c r="F694">
        <v>3.3171577299762403E-2</v>
      </c>
      <c r="G694">
        <v>2.38164375708971E-2</v>
      </c>
      <c r="H694" t="s">
        <v>4414</v>
      </c>
      <c r="I694">
        <v>5</v>
      </c>
    </row>
    <row r="695" spans="1:9" x14ac:dyDescent="0.25">
      <c r="A695" t="s">
        <v>4415</v>
      </c>
      <c r="B695" t="s">
        <v>4416</v>
      </c>
      <c r="C695" t="s">
        <v>2242</v>
      </c>
      <c r="D695" t="s">
        <v>4417</v>
      </c>
      <c r="E695">
        <v>5.1255204683919101E-3</v>
      </c>
      <c r="F695">
        <v>3.3593238048248299E-2</v>
      </c>
      <c r="G695">
        <v>2.41191803920075E-2</v>
      </c>
      <c r="H695" t="s">
        <v>4418</v>
      </c>
      <c r="I695">
        <v>20</v>
      </c>
    </row>
    <row r="696" spans="1:9" x14ac:dyDescent="0.25">
      <c r="A696" t="s">
        <v>4419</v>
      </c>
      <c r="B696" t="s">
        <v>4420</v>
      </c>
      <c r="C696" t="s">
        <v>2340</v>
      </c>
      <c r="D696" t="s">
        <v>3026</v>
      </c>
      <c r="E696">
        <v>5.1759441214219003E-3</v>
      </c>
      <c r="F696">
        <v>3.3845051664764002E-2</v>
      </c>
      <c r="G696">
        <v>2.4299976837803602E-2</v>
      </c>
      <c r="H696" t="s">
        <v>4421</v>
      </c>
      <c r="I696">
        <v>16</v>
      </c>
    </row>
    <row r="697" spans="1:9" x14ac:dyDescent="0.25">
      <c r="A697" t="s">
        <v>4422</v>
      </c>
      <c r="B697" t="s">
        <v>4423</v>
      </c>
      <c r="C697" t="s">
        <v>2540</v>
      </c>
      <c r="D697" t="s">
        <v>2149</v>
      </c>
      <c r="E697">
        <v>5.1788443212265499E-3</v>
      </c>
      <c r="F697">
        <v>3.3845051664764002E-2</v>
      </c>
      <c r="G697">
        <v>2.4299976837803602E-2</v>
      </c>
      <c r="H697" t="s">
        <v>4424</v>
      </c>
      <c r="I697">
        <v>9</v>
      </c>
    </row>
    <row r="698" spans="1:9" x14ac:dyDescent="0.25">
      <c r="A698" t="s">
        <v>4425</v>
      </c>
      <c r="B698" t="s">
        <v>4426</v>
      </c>
      <c r="C698" t="s">
        <v>2466</v>
      </c>
      <c r="D698" t="s">
        <v>4427</v>
      </c>
      <c r="E698">
        <v>5.2179453159348901E-3</v>
      </c>
      <c r="F698">
        <v>3.4002736908143802E-2</v>
      </c>
      <c r="G698">
        <v>2.44131912538945E-2</v>
      </c>
      <c r="H698" t="s">
        <v>4428</v>
      </c>
      <c r="I698">
        <v>15</v>
      </c>
    </row>
    <row r="699" spans="1:9" x14ac:dyDescent="0.25">
      <c r="A699" t="s">
        <v>4429</v>
      </c>
      <c r="B699" t="s">
        <v>4430</v>
      </c>
      <c r="C699" t="s">
        <v>2466</v>
      </c>
      <c r="D699" t="s">
        <v>4427</v>
      </c>
      <c r="E699">
        <v>5.2179453159348901E-3</v>
      </c>
      <c r="F699">
        <v>3.4002736908143802E-2</v>
      </c>
      <c r="G699">
        <v>2.44131912538945E-2</v>
      </c>
      <c r="H699" t="s">
        <v>4431</v>
      </c>
      <c r="I699">
        <v>15</v>
      </c>
    </row>
    <row r="700" spans="1:9" x14ac:dyDescent="0.25">
      <c r="A700" t="s">
        <v>4432</v>
      </c>
      <c r="B700" t="s">
        <v>4433</v>
      </c>
      <c r="C700" t="s">
        <v>2678</v>
      </c>
      <c r="D700" t="s">
        <v>4434</v>
      </c>
      <c r="E700">
        <v>5.31100731235256E-3</v>
      </c>
      <c r="F700">
        <v>3.4559591995279797E-2</v>
      </c>
      <c r="G700">
        <v>2.4813000533355799E-2</v>
      </c>
      <c r="H700" t="s">
        <v>4435</v>
      </c>
      <c r="I700">
        <v>18</v>
      </c>
    </row>
    <row r="701" spans="1:9" x14ac:dyDescent="0.25">
      <c r="A701" t="s">
        <v>4436</v>
      </c>
      <c r="B701" t="s">
        <v>4437</v>
      </c>
      <c r="C701" t="s">
        <v>2466</v>
      </c>
      <c r="D701" t="s">
        <v>3667</v>
      </c>
      <c r="E701">
        <v>5.3653524487442998E-3</v>
      </c>
      <c r="F701">
        <v>3.4863277284973598E-2</v>
      </c>
      <c r="G701">
        <v>2.50310396599801E-2</v>
      </c>
      <c r="H701" t="s">
        <v>4428</v>
      </c>
      <c r="I701">
        <v>15</v>
      </c>
    </row>
    <row r="702" spans="1:9" x14ac:dyDescent="0.25">
      <c r="A702" t="s">
        <v>4438</v>
      </c>
      <c r="B702" t="s">
        <v>4439</v>
      </c>
      <c r="C702" t="s">
        <v>2856</v>
      </c>
      <c r="D702" t="s">
        <v>3679</v>
      </c>
      <c r="E702">
        <v>5.4929187250165696E-3</v>
      </c>
      <c r="F702">
        <v>3.5539653631090101E-2</v>
      </c>
      <c r="G702">
        <v>2.5516662483282802E-2</v>
      </c>
      <c r="H702" t="s">
        <v>4411</v>
      </c>
      <c r="I702">
        <v>5</v>
      </c>
    </row>
    <row r="703" spans="1:9" x14ac:dyDescent="0.25">
      <c r="A703" t="s">
        <v>4440</v>
      </c>
      <c r="B703" t="s">
        <v>4441</v>
      </c>
      <c r="C703" t="s">
        <v>2856</v>
      </c>
      <c r="D703" t="s">
        <v>3679</v>
      </c>
      <c r="E703">
        <v>5.4929187250165696E-3</v>
      </c>
      <c r="F703">
        <v>3.5539653631090101E-2</v>
      </c>
      <c r="G703">
        <v>2.5516662483282802E-2</v>
      </c>
      <c r="H703" t="s">
        <v>4442</v>
      </c>
      <c r="I703">
        <v>5</v>
      </c>
    </row>
    <row r="704" spans="1:9" x14ac:dyDescent="0.25">
      <c r="A704" t="s">
        <v>4443</v>
      </c>
      <c r="B704" t="s">
        <v>4444</v>
      </c>
      <c r="C704" t="s">
        <v>2856</v>
      </c>
      <c r="D704" t="s">
        <v>3679</v>
      </c>
      <c r="E704">
        <v>5.4929187250165696E-3</v>
      </c>
      <c r="F704">
        <v>3.5539653631090101E-2</v>
      </c>
      <c r="G704">
        <v>2.5516662483282802E-2</v>
      </c>
      <c r="H704" t="s">
        <v>4445</v>
      </c>
      <c r="I704">
        <v>5</v>
      </c>
    </row>
    <row r="705" spans="1:9" x14ac:dyDescent="0.25">
      <c r="A705" t="s">
        <v>4446</v>
      </c>
      <c r="B705" t="s">
        <v>4447</v>
      </c>
      <c r="C705" t="s">
        <v>2466</v>
      </c>
      <c r="D705" t="s">
        <v>2404</v>
      </c>
      <c r="E705">
        <v>5.5161103402586297E-3</v>
      </c>
      <c r="F705">
        <v>3.56389376464505E-2</v>
      </c>
      <c r="G705">
        <v>2.55879461467713E-2</v>
      </c>
      <c r="H705" t="s">
        <v>4428</v>
      </c>
      <c r="I705">
        <v>15</v>
      </c>
    </row>
    <row r="706" spans="1:9" x14ac:dyDescent="0.25">
      <c r="A706" t="s">
        <v>4448</v>
      </c>
      <c r="B706" t="s">
        <v>4449</v>
      </c>
      <c r="C706" t="s">
        <v>3097</v>
      </c>
      <c r="D706" t="s">
        <v>4450</v>
      </c>
      <c r="E706">
        <v>5.6109569443324797E-3</v>
      </c>
      <c r="F706">
        <v>3.57604864216748E-2</v>
      </c>
      <c r="G706">
        <v>2.5675215401133E-2</v>
      </c>
      <c r="H706" t="s">
        <v>3404</v>
      </c>
      <c r="I706">
        <v>4</v>
      </c>
    </row>
    <row r="707" spans="1:9" x14ac:dyDescent="0.25">
      <c r="A707" t="s">
        <v>4451</v>
      </c>
      <c r="B707" t="s">
        <v>4452</v>
      </c>
      <c r="C707" t="s">
        <v>3097</v>
      </c>
      <c r="D707" t="s">
        <v>4450</v>
      </c>
      <c r="E707">
        <v>5.6109569443324797E-3</v>
      </c>
      <c r="F707">
        <v>3.57604864216748E-2</v>
      </c>
      <c r="G707">
        <v>2.5675215401133E-2</v>
      </c>
      <c r="H707" t="s">
        <v>4453</v>
      </c>
      <c r="I707">
        <v>4</v>
      </c>
    </row>
    <row r="708" spans="1:9" x14ac:dyDescent="0.25">
      <c r="A708" t="s">
        <v>4454</v>
      </c>
      <c r="B708" t="s">
        <v>4455</v>
      </c>
      <c r="C708" t="s">
        <v>3097</v>
      </c>
      <c r="D708" t="s">
        <v>4450</v>
      </c>
      <c r="E708">
        <v>5.6109569443324797E-3</v>
      </c>
      <c r="F708">
        <v>3.57604864216748E-2</v>
      </c>
      <c r="G708">
        <v>2.5675215401133E-2</v>
      </c>
      <c r="H708" t="s">
        <v>4456</v>
      </c>
      <c r="I708">
        <v>4</v>
      </c>
    </row>
    <row r="709" spans="1:9" x14ac:dyDescent="0.25">
      <c r="A709" t="s">
        <v>4457</v>
      </c>
      <c r="B709" t="s">
        <v>4458</v>
      </c>
      <c r="C709" t="s">
        <v>3097</v>
      </c>
      <c r="D709" t="s">
        <v>4450</v>
      </c>
      <c r="E709">
        <v>5.6109569443324797E-3</v>
      </c>
      <c r="F709">
        <v>3.57604864216748E-2</v>
      </c>
      <c r="G709">
        <v>2.5675215401133E-2</v>
      </c>
      <c r="H709" t="s">
        <v>4459</v>
      </c>
      <c r="I709">
        <v>4</v>
      </c>
    </row>
    <row r="710" spans="1:9" x14ac:dyDescent="0.25">
      <c r="A710" t="s">
        <v>4460</v>
      </c>
      <c r="B710" t="s">
        <v>4461</v>
      </c>
      <c r="C710" t="s">
        <v>3097</v>
      </c>
      <c r="D710" t="s">
        <v>4450</v>
      </c>
      <c r="E710">
        <v>5.6109569443324797E-3</v>
      </c>
      <c r="F710">
        <v>3.57604864216748E-2</v>
      </c>
      <c r="G710">
        <v>2.5675215401133E-2</v>
      </c>
      <c r="H710" t="s">
        <v>4462</v>
      </c>
      <c r="I710">
        <v>4</v>
      </c>
    </row>
    <row r="711" spans="1:9" x14ac:dyDescent="0.25">
      <c r="A711" t="s">
        <v>4463</v>
      </c>
      <c r="B711" t="s">
        <v>4464</v>
      </c>
      <c r="C711" t="s">
        <v>3830</v>
      </c>
      <c r="D711" t="s">
        <v>3447</v>
      </c>
      <c r="E711">
        <v>5.6358881916928703E-3</v>
      </c>
      <c r="F711">
        <v>3.57604864216748E-2</v>
      </c>
      <c r="G711">
        <v>2.5675215401133E-2</v>
      </c>
      <c r="H711" t="s">
        <v>4465</v>
      </c>
      <c r="I711">
        <v>3</v>
      </c>
    </row>
    <row r="712" spans="1:9" x14ac:dyDescent="0.25">
      <c r="A712" t="s">
        <v>4466</v>
      </c>
      <c r="B712" t="s">
        <v>4467</v>
      </c>
      <c r="C712" t="s">
        <v>3830</v>
      </c>
      <c r="D712" t="s">
        <v>3447</v>
      </c>
      <c r="E712">
        <v>5.6358881916928703E-3</v>
      </c>
      <c r="F712">
        <v>3.57604864216748E-2</v>
      </c>
      <c r="G712">
        <v>2.5675215401133E-2</v>
      </c>
      <c r="H712" t="s">
        <v>4261</v>
      </c>
      <c r="I712">
        <v>3</v>
      </c>
    </row>
    <row r="713" spans="1:9" x14ac:dyDescent="0.25">
      <c r="A713" t="s">
        <v>4468</v>
      </c>
      <c r="B713" t="s">
        <v>4469</v>
      </c>
      <c r="C713" t="s">
        <v>3830</v>
      </c>
      <c r="D713" t="s">
        <v>3447</v>
      </c>
      <c r="E713">
        <v>5.6358881916928703E-3</v>
      </c>
      <c r="F713">
        <v>3.57604864216748E-2</v>
      </c>
      <c r="G713">
        <v>2.5675215401133E-2</v>
      </c>
      <c r="H713" t="s">
        <v>4470</v>
      </c>
      <c r="I713">
        <v>3</v>
      </c>
    </row>
    <row r="714" spans="1:9" x14ac:dyDescent="0.25">
      <c r="A714" t="s">
        <v>4471</v>
      </c>
      <c r="B714" t="s">
        <v>4472</v>
      </c>
      <c r="C714" t="s">
        <v>3830</v>
      </c>
      <c r="D714" t="s">
        <v>3447</v>
      </c>
      <c r="E714">
        <v>5.6358881916928703E-3</v>
      </c>
      <c r="F714">
        <v>3.57604864216748E-2</v>
      </c>
      <c r="G714">
        <v>2.5675215401133E-2</v>
      </c>
      <c r="H714" t="s">
        <v>4385</v>
      </c>
      <c r="I714">
        <v>3</v>
      </c>
    </row>
    <row r="715" spans="1:9" x14ac:dyDescent="0.25">
      <c r="A715" t="s">
        <v>4473</v>
      </c>
      <c r="B715" t="s">
        <v>4474</v>
      </c>
      <c r="C715" t="s">
        <v>3830</v>
      </c>
      <c r="D715" t="s">
        <v>3447</v>
      </c>
      <c r="E715">
        <v>5.6358881916928703E-3</v>
      </c>
      <c r="F715">
        <v>3.57604864216748E-2</v>
      </c>
      <c r="G715">
        <v>2.5675215401133E-2</v>
      </c>
      <c r="H715" t="s">
        <v>4475</v>
      </c>
      <c r="I715">
        <v>3</v>
      </c>
    </row>
    <row r="716" spans="1:9" x14ac:dyDescent="0.25">
      <c r="A716" t="s">
        <v>4476</v>
      </c>
      <c r="B716" t="s">
        <v>4477</v>
      </c>
      <c r="C716" t="s">
        <v>3830</v>
      </c>
      <c r="D716" t="s">
        <v>3447</v>
      </c>
      <c r="E716">
        <v>5.6358881916928703E-3</v>
      </c>
      <c r="F716">
        <v>3.57604864216748E-2</v>
      </c>
      <c r="G716">
        <v>2.5675215401133E-2</v>
      </c>
      <c r="H716" t="s">
        <v>4478</v>
      </c>
      <c r="I716">
        <v>3</v>
      </c>
    </row>
    <row r="717" spans="1:9" x14ac:dyDescent="0.25">
      <c r="A717" t="s">
        <v>4479</v>
      </c>
      <c r="B717" t="s">
        <v>4480</v>
      </c>
      <c r="C717" t="s">
        <v>2724</v>
      </c>
      <c r="D717" t="s">
        <v>3285</v>
      </c>
      <c r="E717">
        <v>5.6372761510169898E-3</v>
      </c>
      <c r="F717">
        <v>3.57604864216748E-2</v>
      </c>
      <c r="G717">
        <v>2.5675215401133E-2</v>
      </c>
      <c r="H717" t="s">
        <v>4481</v>
      </c>
      <c r="I717">
        <v>6</v>
      </c>
    </row>
    <row r="718" spans="1:9" x14ac:dyDescent="0.25">
      <c r="A718" t="s">
        <v>4482</v>
      </c>
      <c r="B718" t="s">
        <v>4483</v>
      </c>
      <c r="C718" t="s">
        <v>2724</v>
      </c>
      <c r="D718" t="s">
        <v>3285</v>
      </c>
      <c r="E718">
        <v>5.6372761510169898E-3</v>
      </c>
      <c r="F718">
        <v>3.57604864216748E-2</v>
      </c>
      <c r="G718">
        <v>2.5675215401133E-2</v>
      </c>
      <c r="H718" t="s">
        <v>4484</v>
      </c>
      <c r="I718">
        <v>6</v>
      </c>
    </row>
    <row r="719" spans="1:9" x14ac:dyDescent="0.25">
      <c r="A719" t="s">
        <v>4485</v>
      </c>
      <c r="B719" t="s">
        <v>4486</v>
      </c>
      <c r="C719" t="s">
        <v>2455</v>
      </c>
      <c r="D719" t="s">
        <v>4487</v>
      </c>
      <c r="E719">
        <v>5.6976564722113297E-3</v>
      </c>
      <c r="F719">
        <v>3.6093104179614803E-2</v>
      </c>
      <c r="G719">
        <v>2.5914027381502901E-2</v>
      </c>
      <c r="H719" t="s">
        <v>4488</v>
      </c>
      <c r="I719">
        <v>12</v>
      </c>
    </row>
    <row r="720" spans="1:9" x14ac:dyDescent="0.25">
      <c r="A720" t="s">
        <v>4489</v>
      </c>
      <c r="B720" t="s">
        <v>4490</v>
      </c>
      <c r="C720" t="s">
        <v>2757</v>
      </c>
      <c r="D720" t="s">
        <v>2512</v>
      </c>
      <c r="E720">
        <v>5.7764728231670497E-3</v>
      </c>
      <c r="F720">
        <v>3.6541420003934101E-2</v>
      </c>
      <c r="G720">
        <v>2.62359079404361E-2</v>
      </c>
      <c r="H720" t="s">
        <v>4491</v>
      </c>
      <c r="I720">
        <v>7</v>
      </c>
    </row>
    <row r="721" spans="1:9" x14ac:dyDescent="0.25">
      <c r="A721" t="s">
        <v>4492</v>
      </c>
      <c r="B721" t="s">
        <v>4493</v>
      </c>
      <c r="C721" t="s">
        <v>2204</v>
      </c>
      <c r="D721" t="s">
        <v>4494</v>
      </c>
      <c r="E721">
        <v>5.90135307434176E-3</v>
      </c>
      <c r="F721">
        <v>3.7279479365313298E-2</v>
      </c>
      <c r="G721">
        <v>2.6765817764893899E-2</v>
      </c>
      <c r="H721" t="s">
        <v>4495</v>
      </c>
      <c r="I721">
        <v>17</v>
      </c>
    </row>
    <row r="722" spans="1:9" x14ac:dyDescent="0.25">
      <c r="A722" t="s">
        <v>4496</v>
      </c>
      <c r="B722" t="s">
        <v>4497</v>
      </c>
      <c r="C722" t="s">
        <v>2856</v>
      </c>
      <c r="D722" t="s">
        <v>2749</v>
      </c>
      <c r="E722">
        <v>5.9582012641085204E-3</v>
      </c>
      <c r="F722">
        <v>3.73786604165482E-2</v>
      </c>
      <c r="G722">
        <v>2.6837027502483599E-2</v>
      </c>
      <c r="H722" t="s">
        <v>4498</v>
      </c>
      <c r="I722">
        <v>5</v>
      </c>
    </row>
    <row r="723" spans="1:9" x14ac:dyDescent="0.25">
      <c r="A723" t="s">
        <v>4499</v>
      </c>
      <c r="B723" t="s">
        <v>4500</v>
      </c>
      <c r="C723" t="s">
        <v>2856</v>
      </c>
      <c r="D723" t="s">
        <v>2749</v>
      </c>
      <c r="E723">
        <v>5.9582012641085204E-3</v>
      </c>
      <c r="F723">
        <v>3.73786604165482E-2</v>
      </c>
      <c r="G723">
        <v>2.6837027502483599E-2</v>
      </c>
      <c r="H723" t="s">
        <v>4501</v>
      </c>
      <c r="I723">
        <v>5</v>
      </c>
    </row>
    <row r="724" spans="1:9" x14ac:dyDescent="0.25">
      <c r="A724" t="s">
        <v>4502</v>
      </c>
      <c r="B724" t="s">
        <v>4503</v>
      </c>
      <c r="C724" t="s">
        <v>2856</v>
      </c>
      <c r="D724" t="s">
        <v>2749</v>
      </c>
      <c r="E724">
        <v>5.9582012641085204E-3</v>
      </c>
      <c r="F724">
        <v>3.73786604165482E-2</v>
      </c>
      <c r="G724">
        <v>2.6837027502483599E-2</v>
      </c>
      <c r="H724" t="s">
        <v>4247</v>
      </c>
      <c r="I724">
        <v>5</v>
      </c>
    </row>
    <row r="725" spans="1:9" x14ac:dyDescent="0.25">
      <c r="A725" t="s">
        <v>4504</v>
      </c>
      <c r="B725" t="s">
        <v>4505</v>
      </c>
      <c r="C725" t="s">
        <v>2856</v>
      </c>
      <c r="D725" t="s">
        <v>2749</v>
      </c>
      <c r="E725">
        <v>5.9582012641085204E-3</v>
      </c>
      <c r="F725">
        <v>3.73786604165482E-2</v>
      </c>
      <c r="G725">
        <v>2.6837027502483599E-2</v>
      </c>
      <c r="H725" t="s">
        <v>4506</v>
      </c>
      <c r="I725">
        <v>5</v>
      </c>
    </row>
    <row r="726" spans="1:9" x14ac:dyDescent="0.25">
      <c r="A726" t="s">
        <v>4507</v>
      </c>
      <c r="B726" t="s">
        <v>4508</v>
      </c>
      <c r="C726" t="s">
        <v>2856</v>
      </c>
      <c r="D726" t="s">
        <v>2749</v>
      </c>
      <c r="E726">
        <v>5.9582012641085204E-3</v>
      </c>
      <c r="F726">
        <v>3.73786604165482E-2</v>
      </c>
      <c r="G726">
        <v>2.6837027502483599E-2</v>
      </c>
      <c r="H726" t="s">
        <v>4509</v>
      </c>
      <c r="I726">
        <v>5</v>
      </c>
    </row>
    <row r="727" spans="1:9" x14ac:dyDescent="0.25">
      <c r="A727" t="s">
        <v>4510</v>
      </c>
      <c r="B727" t="s">
        <v>4511</v>
      </c>
      <c r="C727" t="s">
        <v>2466</v>
      </c>
      <c r="D727" t="s">
        <v>2825</v>
      </c>
      <c r="E727">
        <v>5.9890354684019997E-3</v>
      </c>
      <c r="F727">
        <v>3.7520274617216402E-2</v>
      </c>
      <c r="G727">
        <v>2.6938703275657901E-2</v>
      </c>
      <c r="H727" t="s">
        <v>4512</v>
      </c>
      <c r="I727">
        <v>15</v>
      </c>
    </row>
    <row r="728" spans="1:9" x14ac:dyDescent="0.25">
      <c r="A728" t="s">
        <v>4513</v>
      </c>
      <c r="B728" t="s">
        <v>4514</v>
      </c>
      <c r="C728" t="s">
        <v>2369</v>
      </c>
      <c r="D728" t="s">
        <v>2910</v>
      </c>
      <c r="E728">
        <v>6.0010790848554997E-3</v>
      </c>
      <c r="F728">
        <v>3.7543941051533997E-2</v>
      </c>
      <c r="G728">
        <v>2.6955695236888899E-2</v>
      </c>
      <c r="H728" t="s">
        <v>4515</v>
      </c>
      <c r="I728">
        <v>14</v>
      </c>
    </row>
    <row r="729" spans="1:9" x14ac:dyDescent="0.25">
      <c r="A729" t="s">
        <v>4516</v>
      </c>
      <c r="B729" t="s">
        <v>4517</v>
      </c>
      <c r="C729" t="s">
        <v>2757</v>
      </c>
      <c r="D729" t="s">
        <v>2737</v>
      </c>
      <c r="E729">
        <v>6.1018165646447098E-3</v>
      </c>
      <c r="F729">
        <v>3.8121665524919197E-2</v>
      </c>
      <c r="G729">
        <v>2.7370488260724399E-2</v>
      </c>
      <c r="H729" t="s">
        <v>4518</v>
      </c>
      <c r="I729">
        <v>7</v>
      </c>
    </row>
    <row r="730" spans="1:9" x14ac:dyDescent="0.25">
      <c r="A730" t="s">
        <v>4519</v>
      </c>
      <c r="B730" t="s">
        <v>4520</v>
      </c>
      <c r="C730" t="s">
        <v>2242</v>
      </c>
      <c r="D730" t="s">
        <v>4521</v>
      </c>
      <c r="E730">
        <v>6.1126650075098302E-3</v>
      </c>
      <c r="F730">
        <v>3.8136984153996703E-2</v>
      </c>
      <c r="G730">
        <v>2.7381486687775399E-2</v>
      </c>
      <c r="H730" t="s">
        <v>4522</v>
      </c>
      <c r="I730">
        <v>20</v>
      </c>
    </row>
    <row r="731" spans="1:9" x14ac:dyDescent="0.25">
      <c r="A731" t="s">
        <v>4523</v>
      </c>
      <c r="B731" t="s">
        <v>4524</v>
      </c>
      <c r="C731" t="s">
        <v>3097</v>
      </c>
      <c r="D731" t="s">
        <v>3134</v>
      </c>
      <c r="E731">
        <v>6.25089346723321E-3</v>
      </c>
      <c r="F731">
        <v>3.8786281595865099E-2</v>
      </c>
      <c r="G731">
        <v>2.7847667474098999E-2</v>
      </c>
      <c r="H731" t="s">
        <v>4525</v>
      </c>
      <c r="I731">
        <v>4</v>
      </c>
    </row>
    <row r="732" spans="1:9" x14ac:dyDescent="0.25">
      <c r="A732" t="s">
        <v>4526</v>
      </c>
      <c r="B732" t="s">
        <v>4527</v>
      </c>
      <c r="C732" t="s">
        <v>3097</v>
      </c>
      <c r="D732" t="s">
        <v>3134</v>
      </c>
      <c r="E732">
        <v>6.25089346723321E-3</v>
      </c>
      <c r="F732">
        <v>3.8786281595865099E-2</v>
      </c>
      <c r="G732">
        <v>2.7847667474098999E-2</v>
      </c>
      <c r="H732" t="s">
        <v>4528</v>
      </c>
      <c r="I732">
        <v>4</v>
      </c>
    </row>
    <row r="733" spans="1:9" x14ac:dyDescent="0.25">
      <c r="A733" t="s">
        <v>4529</v>
      </c>
      <c r="B733" t="s">
        <v>4530</v>
      </c>
      <c r="C733" t="s">
        <v>3097</v>
      </c>
      <c r="D733" t="s">
        <v>3134</v>
      </c>
      <c r="E733">
        <v>6.25089346723321E-3</v>
      </c>
      <c r="F733">
        <v>3.8786281595865099E-2</v>
      </c>
      <c r="G733">
        <v>2.7847667474098999E-2</v>
      </c>
      <c r="H733" t="s">
        <v>3535</v>
      </c>
      <c r="I733">
        <v>4</v>
      </c>
    </row>
    <row r="734" spans="1:9" x14ac:dyDescent="0.25">
      <c r="A734" t="s">
        <v>4531</v>
      </c>
      <c r="B734" t="s">
        <v>4532</v>
      </c>
      <c r="C734" t="s">
        <v>3097</v>
      </c>
      <c r="D734" t="s">
        <v>3134</v>
      </c>
      <c r="E734">
        <v>6.25089346723321E-3</v>
      </c>
      <c r="F734">
        <v>3.8786281595865099E-2</v>
      </c>
      <c r="G734">
        <v>2.7847667474098999E-2</v>
      </c>
      <c r="H734" t="s">
        <v>4459</v>
      </c>
      <c r="I734">
        <v>4</v>
      </c>
    </row>
    <row r="735" spans="1:9" x14ac:dyDescent="0.25">
      <c r="A735" t="s">
        <v>4533</v>
      </c>
      <c r="B735" t="s">
        <v>4534</v>
      </c>
      <c r="C735" t="s">
        <v>2678</v>
      </c>
      <c r="D735" t="s">
        <v>3507</v>
      </c>
      <c r="E735">
        <v>6.2704340367536297E-3</v>
      </c>
      <c r="F735">
        <v>3.8854449379174601E-2</v>
      </c>
      <c r="G735">
        <v>2.78966103911291E-2</v>
      </c>
      <c r="H735" t="s">
        <v>4535</v>
      </c>
      <c r="I735">
        <v>18</v>
      </c>
    </row>
    <row r="736" spans="1:9" x14ac:dyDescent="0.25">
      <c r="A736" t="s">
        <v>4536</v>
      </c>
      <c r="B736" t="s">
        <v>4537</v>
      </c>
      <c r="C736" t="s">
        <v>2503</v>
      </c>
      <c r="D736" t="s">
        <v>4538</v>
      </c>
      <c r="E736">
        <v>6.3561629983888302E-3</v>
      </c>
      <c r="F736">
        <v>3.9332005911010999E-2</v>
      </c>
      <c r="G736">
        <v>2.8239485112589401E-2</v>
      </c>
      <c r="H736" t="s">
        <v>4539</v>
      </c>
      <c r="I736">
        <v>11</v>
      </c>
    </row>
    <row r="737" spans="1:9" x14ac:dyDescent="0.25">
      <c r="A737" t="s">
        <v>4540</v>
      </c>
      <c r="B737" t="s">
        <v>4541</v>
      </c>
      <c r="C737" t="s">
        <v>2724</v>
      </c>
      <c r="D737" t="s">
        <v>2571</v>
      </c>
      <c r="E737">
        <v>6.4147425551537096E-3</v>
      </c>
      <c r="F737">
        <v>3.95922702499059E-2</v>
      </c>
      <c r="G737">
        <v>2.8426348984729299E-2</v>
      </c>
      <c r="H737" t="s">
        <v>4542</v>
      </c>
      <c r="I737">
        <v>6</v>
      </c>
    </row>
    <row r="738" spans="1:9" x14ac:dyDescent="0.25">
      <c r="A738" t="s">
        <v>4543</v>
      </c>
      <c r="B738" t="s">
        <v>4544</v>
      </c>
      <c r="C738" t="s">
        <v>2272</v>
      </c>
      <c r="D738" t="s">
        <v>4545</v>
      </c>
      <c r="E738">
        <v>6.4248829218607898E-3</v>
      </c>
      <c r="F738">
        <v>3.95922702499059E-2</v>
      </c>
      <c r="G738">
        <v>2.8426348984729299E-2</v>
      </c>
      <c r="H738" t="s">
        <v>4546</v>
      </c>
      <c r="I738">
        <v>19</v>
      </c>
    </row>
    <row r="739" spans="1:9" x14ac:dyDescent="0.25">
      <c r="A739" t="s">
        <v>4547</v>
      </c>
      <c r="B739" t="s">
        <v>4548</v>
      </c>
      <c r="C739" t="s">
        <v>2757</v>
      </c>
      <c r="D739" t="s">
        <v>2924</v>
      </c>
      <c r="E739">
        <v>6.4406322151441897E-3</v>
      </c>
      <c r="F739">
        <v>3.95922702499059E-2</v>
      </c>
      <c r="G739">
        <v>2.8426348984729299E-2</v>
      </c>
      <c r="H739" t="s">
        <v>4549</v>
      </c>
      <c r="I739">
        <v>7</v>
      </c>
    </row>
    <row r="740" spans="1:9" x14ac:dyDescent="0.25">
      <c r="A740" t="s">
        <v>4550</v>
      </c>
      <c r="B740" t="s">
        <v>4551</v>
      </c>
      <c r="C740" t="s">
        <v>2856</v>
      </c>
      <c r="D740" t="s">
        <v>2766</v>
      </c>
      <c r="E740">
        <v>6.4505239949208303E-3</v>
      </c>
      <c r="F740">
        <v>3.95922702499059E-2</v>
      </c>
      <c r="G740">
        <v>2.8426348984729299E-2</v>
      </c>
      <c r="H740" t="s">
        <v>4250</v>
      </c>
      <c r="I740">
        <v>5</v>
      </c>
    </row>
    <row r="741" spans="1:9" x14ac:dyDescent="0.25">
      <c r="A741" t="s">
        <v>4552</v>
      </c>
      <c r="B741" t="s">
        <v>4553</v>
      </c>
      <c r="C741" t="s">
        <v>2856</v>
      </c>
      <c r="D741" t="s">
        <v>2766</v>
      </c>
      <c r="E741">
        <v>6.4505239949208303E-3</v>
      </c>
      <c r="F741">
        <v>3.95922702499059E-2</v>
      </c>
      <c r="G741">
        <v>2.8426348984729299E-2</v>
      </c>
      <c r="H741" t="s">
        <v>4554</v>
      </c>
      <c r="I741">
        <v>5</v>
      </c>
    </row>
    <row r="742" spans="1:9" x14ac:dyDescent="0.25">
      <c r="A742" t="s">
        <v>4555</v>
      </c>
      <c r="B742" t="s">
        <v>4556</v>
      </c>
      <c r="C742" t="s">
        <v>2856</v>
      </c>
      <c r="D742" t="s">
        <v>2766</v>
      </c>
      <c r="E742">
        <v>6.4505239949208303E-3</v>
      </c>
      <c r="F742">
        <v>3.95922702499059E-2</v>
      </c>
      <c r="G742">
        <v>2.8426348984729299E-2</v>
      </c>
      <c r="H742" t="s">
        <v>4250</v>
      </c>
      <c r="I742">
        <v>5</v>
      </c>
    </row>
    <row r="743" spans="1:9" x14ac:dyDescent="0.25">
      <c r="A743" t="s">
        <v>4557</v>
      </c>
      <c r="B743" t="s">
        <v>4558</v>
      </c>
      <c r="C743" t="s">
        <v>3830</v>
      </c>
      <c r="D743" t="s">
        <v>2725</v>
      </c>
      <c r="E743">
        <v>6.6543337834589801E-3</v>
      </c>
      <c r="F743">
        <v>4.0623634468374602E-2</v>
      </c>
      <c r="G743">
        <v>2.9166845021443E-2</v>
      </c>
      <c r="H743" t="s">
        <v>4045</v>
      </c>
      <c r="I743">
        <v>3</v>
      </c>
    </row>
    <row r="744" spans="1:9" x14ac:dyDescent="0.25">
      <c r="A744" t="s">
        <v>4559</v>
      </c>
      <c r="B744" t="s">
        <v>4560</v>
      </c>
      <c r="C744" t="s">
        <v>3830</v>
      </c>
      <c r="D744" t="s">
        <v>2725</v>
      </c>
      <c r="E744">
        <v>6.6543337834589801E-3</v>
      </c>
      <c r="F744">
        <v>4.0623634468374602E-2</v>
      </c>
      <c r="G744">
        <v>2.9166845021443E-2</v>
      </c>
      <c r="H744" t="s">
        <v>4561</v>
      </c>
      <c r="I744">
        <v>3</v>
      </c>
    </row>
    <row r="745" spans="1:9" x14ac:dyDescent="0.25">
      <c r="A745" t="s">
        <v>4562</v>
      </c>
      <c r="B745" t="s">
        <v>4563</v>
      </c>
      <c r="C745" t="s">
        <v>3830</v>
      </c>
      <c r="D745" t="s">
        <v>2725</v>
      </c>
      <c r="E745">
        <v>6.6543337834589801E-3</v>
      </c>
      <c r="F745">
        <v>4.0623634468374602E-2</v>
      </c>
      <c r="G745">
        <v>2.9166845021443E-2</v>
      </c>
      <c r="H745" t="s">
        <v>3946</v>
      </c>
      <c r="I745">
        <v>3</v>
      </c>
    </row>
    <row r="746" spans="1:9" x14ac:dyDescent="0.25">
      <c r="A746" t="s">
        <v>4564</v>
      </c>
      <c r="B746" t="s">
        <v>4565</v>
      </c>
      <c r="C746" t="s">
        <v>3830</v>
      </c>
      <c r="D746" t="s">
        <v>2725</v>
      </c>
      <c r="E746">
        <v>6.6543337834589801E-3</v>
      </c>
      <c r="F746">
        <v>4.0623634468374602E-2</v>
      </c>
      <c r="G746">
        <v>2.9166845021443E-2</v>
      </c>
      <c r="H746" t="s">
        <v>4566</v>
      </c>
      <c r="I746">
        <v>3</v>
      </c>
    </row>
    <row r="747" spans="1:9" x14ac:dyDescent="0.25">
      <c r="A747" t="s">
        <v>4567</v>
      </c>
      <c r="B747" t="s">
        <v>4568</v>
      </c>
      <c r="C747" t="s">
        <v>2757</v>
      </c>
      <c r="D747" t="s">
        <v>2273</v>
      </c>
      <c r="E747">
        <v>6.7932498554073998E-3</v>
      </c>
      <c r="F747">
        <v>4.1416027977530703E-2</v>
      </c>
      <c r="G747">
        <v>2.9735765527449099E-2</v>
      </c>
      <c r="H747" t="s">
        <v>4569</v>
      </c>
      <c r="I747">
        <v>7</v>
      </c>
    </row>
    <row r="748" spans="1:9" x14ac:dyDescent="0.25">
      <c r="A748" t="s">
        <v>4570</v>
      </c>
      <c r="B748" t="s">
        <v>4571</v>
      </c>
      <c r="C748" t="s">
        <v>2724</v>
      </c>
      <c r="D748" t="s">
        <v>3050</v>
      </c>
      <c r="E748">
        <v>6.83138179324179E-3</v>
      </c>
      <c r="F748">
        <v>4.1536996124369702E-2</v>
      </c>
      <c r="G748">
        <v>2.98226179038442E-2</v>
      </c>
      <c r="H748" t="s">
        <v>4572</v>
      </c>
      <c r="I748">
        <v>6</v>
      </c>
    </row>
    <row r="749" spans="1:9" x14ac:dyDescent="0.25">
      <c r="A749" t="s">
        <v>4573</v>
      </c>
      <c r="B749" t="s">
        <v>4574</v>
      </c>
      <c r="C749" t="s">
        <v>2724</v>
      </c>
      <c r="D749" t="s">
        <v>3050</v>
      </c>
      <c r="E749">
        <v>6.83138179324179E-3</v>
      </c>
      <c r="F749">
        <v>4.1536996124369702E-2</v>
      </c>
      <c r="G749">
        <v>2.98226179038442E-2</v>
      </c>
      <c r="H749" t="s">
        <v>4575</v>
      </c>
      <c r="I749">
        <v>6</v>
      </c>
    </row>
    <row r="750" spans="1:9" x14ac:dyDescent="0.25">
      <c r="A750" t="s">
        <v>4576</v>
      </c>
      <c r="B750" t="s">
        <v>4577</v>
      </c>
      <c r="C750" t="s">
        <v>2549</v>
      </c>
      <c r="D750" t="s">
        <v>2770</v>
      </c>
      <c r="E750">
        <v>6.87796336026863E-3</v>
      </c>
      <c r="F750">
        <v>4.1764317623449301E-2</v>
      </c>
      <c r="G750">
        <v>2.9985829566721401E-2</v>
      </c>
      <c r="H750" t="s">
        <v>4578</v>
      </c>
      <c r="I750">
        <v>13</v>
      </c>
    </row>
    <row r="751" spans="1:9" x14ac:dyDescent="0.25">
      <c r="A751" t="s">
        <v>4579</v>
      </c>
      <c r="B751" t="s">
        <v>4580</v>
      </c>
      <c r="C751" t="s">
        <v>2683</v>
      </c>
      <c r="D751" t="s">
        <v>3497</v>
      </c>
      <c r="E751">
        <v>6.9286450114470601E-3</v>
      </c>
      <c r="F751">
        <v>4.1790526271145399E-2</v>
      </c>
      <c r="G751">
        <v>3.0004646779301598E-2</v>
      </c>
      <c r="H751" t="s">
        <v>4581</v>
      </c>
      <c r="I751">
        <v>8</v>
      </c>
    </row>
    <row r="752" spans="1:9" x14ac:dyDescent="0.25">
      <c r="A752" t="s">
        <v>4582</v>
      </c>
      <c r="B752" t="s">
        <v>4583</v>
      </c>
      <c r="C752" t="s">
        <v>3097</v>
      </c>
      <c r="D752" t="s">
        <v>2541</v>
      </c>
      <c r="E752">
        <v>6.9374849864473004E-3</v>
      </c>
      <c r="F752">
        <v>4.1790526271145399E-2</v>
      </c>
      <c r="G752">
        <v>3.0004646779301598E-2</v>
      </c>
      <c r="H752" t="s">
        <v>3535</v>
      </c>
      <c r="I752">
        <v>4</v>
      </c>
    </row>
    <row r="753" spans="1:9" x14ac:dyDescent="0.25">
      <c r="A753" t="s">
        <v>4584</v>
      </c>
      <c r="B753" t="s">
        <v>4585</v>
      </c>
      <c r="C753" t="s">
        <v>3097</v>
      </c>
      <c r="D753" t="s">
        <v>2541</v>
      </c>
      <c r="E753">
        <v>6.9374849864473004E-3</v>
      </c>
      <c r="F753">
        <v>4.1790526271145399E-2</v>
      </c>
      <c r="G753">
        <v>3.0004646779301598E-2</v>
      </c>
      <c r="H753" t="s">
        <v>4586</v>
      </c>
      <c r="I753">
        <v>4</v>
      </c>
    </row>
    <row r="754" spans="1:9" x14ac:dyDescent="0.25">
      <c r="A754" t="s">
        <v>4587</v>
      </c>
      <c r="B754" t="s">
        <v>4588</v>
      </c>
      <c r="C754" t="s">
        <v>3097</v>
      </c>
      <c r="D754" t="s">
        <v>2541</v>
      </c>
      <c r="E754">
        <v>6.9374849864473004E-3</v>
      </c>
      <c r="F754">
        <v>4.1790526271145399E-2</v>
      </c>
      <c r="G754">
        <v>3.0004646779301598E-2</v>
      </c>
      <c r="H754" t="s">
        <v>4589</v>
      </c>
      <c r="I754">
        <v>4</v>
      </c>
    </row>
    <row r="755" spans="1:9" x14ac:dyDescent="0.25">
      <c r="A755" t="s">
        <v>4590</v>
      </c>
      <c r="B755" t="s">
        <v>4591</v>
      </c>
      <c r="C755" t="s">
        <v>3097</v>
      </c>
      <c r="D755" t="s">
        <v>2541</v>
      </c>
      <c r="E755">
        <v>6.9374849864473004E-3</v>
      </c>
      <c r="F755">
        <v>4.1790526271145399E-2</v>
      </c>
      <c r="G755">
        <v>3.0004646779301598E-2</v>
      </c>
      <c r="H755" t="s">
        <v>4592</v>
      </c>
      <c r="I755">
        <v>4</v>
      </c>
    </row>
    <row r="756" spans="1:9" x14ac:dyDescent="0.25">
      <c r="A756" t="s">
        <v>4593</v>
      </c>
      <c r="B756" t="s">
        <v>4594</v>
      </c>
      <c r="C756" t="s">
        <v>3097</v>
      </c>
      <c r="D756" t="s">
        <v>2541</v>
      </c>
      <c r="E756">
        <v>6.9374849864473004E-3</v>
      </c>
      <c r="F756">
        <v>4.1790526271145399E-2</v>
      </c>
      <c r="G756">
        <v>3.0004646779301598E-2</v>
      </c>
      <c r="H756" t="s">
        <v>4595</v>
      </c>
      <c r="I756">
        <v>4</v>
      </c>
    </row>
    <row r="757" spans="1:9" x14ac:dyDescent="0.25">
      <c r="A757" t="s">
        <v>4596</v>
      </c>
      <c r="B757" t="s">
        <v>4597</v>
      </c>
      <c r="C757" t="s">
        <v>2856</v>
      </c>
      <c r="D757" t="s">
        <v>2504</v>
      </c>
      <c r="E757">
        <v>6.9706716585166703E-3</v>
      </c>
      <c r="F757">
        <v>4.1934822083420802E-2</v>
      </c>
      <c r="G757">
        <v>3.01082478885808E-2</v>
      </c>
      <c r="H757" t="s">
        <v>4598</v>
      </c>
      <c r="I757">
        <v>5</v>
      </c>
    </row>
    <row r="758" spans="1:9" x14ac:dyDescent="0.25">
      <c r="A758" t="s">
        <v>4599</v>
      </c>
      <c r="B758" t="s">
        <v>4600</v>
      </c>
      <c r="C758" t="s">
        <v>2683</v>
      </c>
      <c r="D758" t="s">
        <v>2440</v>
      </c>
      <c r="E758">
        <v>7.2531539523496003E-3</v>
      </c>
      <c r="F758">
        <v>4.35764884280051E-2</v>
      </c>
      <c r="G758">
        <v>3.1286926962376803E-2</v>
      </c>
      <c r="H758" t="s">
        <v>4601</v>
      </c>
      <c r="I758">
        <v>8</v>
      </c>
    </row>
    <row r="759" spans="1:9" x14ac:dyDescent="0.25">
      <c r="A759" t="s">
        <v>4602</v>
      </c>
      <c r="B759" t="s">
        <v>4603</v>
      </c>
      <c r="C759" t="s">
        <v>2724</v>
      </c>
      <c r="D759" t="s">
        <v>3847</v>
      </c>
      <c r="E759">
        <v>7.26727400368755E-3</v>
      </c>
      <c r="F759">
        <v>4.3603644022125299E-2</v>
      </c>
      <c r="G759">
        <v>3.1306424060938601E-2</v>
      </c>
      <c r="H759" t="s">
        <v>4604</v>
      </c>
      <c r="I759">
        <v>6</v>
      </c>
    </row>
    <row r="760" spans="1:9" x14ac:dyDescent="0.25">
      <c r="A760" t="s">
        <v>4605</v>
      </c>
      <c r="B760" t="s">
        <v>4606</v>
      </c>
      <c r="C760" t="s">
        <v>2503</v>
      </c>
      <c r="D760" t="s">
        <v>2617</v>
      </c>
      <c r="E760">
        <v>7.2935695491672297E-3</v>
      </c>
      <c r="F760">
        <v>4.3703684554508598E-2</v>
      </c>
      <c r="G760">
        <v>3.13782508864325E-2</v>
      </c>
      <c r="H760" t="s">
        <v>3971</v>
      </c>
      <c r="I760">
        <v>11</v>
      </c>
    </row>
    <row r="761" spans="1:9" x14ac:dyDescent="0.25">
      <c r="A761" t="s">
        <v>4607</v>
      </c>
      <c r="B761" t="s">
        <v>4608</v>
      </c>
      <c r="C761" t="s">
        <v>2466</v>
      </c>
      <c r="D761" t="s">
        <v>3477</v>
      </c>
      <c r="E761">
        <v>7.4114597119070503E-3</v>
      </c>
      <c r="F761">
        <v>4.4351581042795497E-2</v>
      </c>
      <c r="G761">
        <v>3.1843425819968102E-2</v>
      </c>
      <c r="H761" t="s">
        <v>4609</v>
      </c>
      <c r="I761">
        <v>15</v>
      </c>
    </row>
    <row r="762" spans="1:9" x14ac:dyDescent="0.25">
      <c r="A762" t="s">
        <v>4610</v>
      </c>
      <c r="B762" t="s">
        <v>4611</v>
      </c>
      <c r="C762" t="s">
        <v>2856</v>
      </c>
      <c r="D762" t="s">
        <v>3281</v>
      </c>
      <c r="E762">
        <v>7.5194182547720402E-3</v>
      </c>
      <c r="F762">
        <v>4.4774096042208902E-2</v>
      </c>
      <c r="G762">
        <v>3.21467819738031E-2</v>
      </c>
      <c r="H762" t="s">
        <v>4612</v>
      </c>
      <c r="I762">
        <v>5</v>
      </c>
    </row>
    <row r="763" spans="1:9" x14ac:dyDescent="0.25">
      <c r="A763" t="s">
        <v>4613</v>
      </c>
      <c r="B763" t="s">
        <v>4614</v>
      </c>
      <c r="C763" t="s">
        <v>2856</v>
      </c>
      <c r="D763" t="s">
        <v>3281</v>
      </c>
      <c r="E763">
        <v>7.5194182547720402E-3</v>
      </c>
      <c r="F763">
        <v>4.4774096042208902E-2</v>
      </c>
      <c r="G763">
        <v>3.21467819738031E-2</v>
      </c>
      <c r="H763" t="s">
        <v>4615</v>
      </c>
      <c r="I763">
        <v>5</v>
      </c>
    </row>
    <row r="764" spans="1:9" x14ac:dyDescent="0.25">
      <c r="A764" t="s">
        <v>4616</v>
      </c>
      <c r="B764" t="s">
        <v>4617</v>
      </c>
      <c r="C764" t="s">
        <v>2856</v>
      </c>
      <c r="D764" t="s">
        <v>3281</v>
      </c>
      <c r="E764">
        <v>7.5194182547720402E-3</v>
      </c>
      <c r="F764">
        <v>4.4774096042208902E-2</v>
      </c>
      <c r="G764">
        <v>3.21467819738031E-2</v>
      </c>
      <c r="H764" t="s">
        <v>4618</v>
      </c>
      <c r="I764">
        <v>5</v>
      </c>
    </row>
    <row r="765" spans="1:9" x14ac:dyDescent="0.25">
      <c r="A765" t="s">
        <v>4619</v>
      </c>
      <c r="B765" t="s">
        <v>4620</v>
      </c>
      <c r="C765" t="s">
        <v>2757</v>
      </c>
      <c r="D765" t="s">
        <v>4621</v>
      </c>
      <c r="E765">
        <v>7.5412116847841998E-3</v>
      </c>
      <c r="F765">
        <v>4.4774096042208902E-2</v>
      </c>
      <c r="G765">
        <v>3.21467819738031E-2</v>
      </c>
      <c r="H765" t="s">
        <v>4622</v>
      </c>
      <c r="I765">
        <v>7</v>
      </c>
    </row>
    <row r="766" spans="1:9" x14ac:dyDescent="0.25">
      <c r="A766" t="s">
        <v>4623</v>
      </c>
      <c r="B766" t="s">
        <v>4624</v>
      </c>
      <c r="C766" t="s">
        <v>2757</v>
      </c>
      <c r="D766" t="s">
        <v>4621</v>
      </c>
      <c r="E766">
        <v>7.5412116847841998E-3</v>
      </c>
      <c r="F766">
        <v>4.4774096042208902E-2</v>
      </c>
      <c r="G766">
        <v>3.21467819738031E-2</v>
      </c>
      <c r="H766" t="s">
        <v>4625</v>
      </c>
      <c r="I766">
        <v>7</v>
      </c>
    </row>
    <row r="767" spans="1:9" x14ac:dyDescent="0.25">
      <c r="A767" t="s">
        <v>4626</v>
      </c>
      <c r="B767" t="s">
        <v>4627</v>
      </c>
      <c r="C767" t="s">
        <v>2757</v>
      </c>
      <c r="D767" t="s">
        <v>4621</v>
      </c>
      <c r="E767">
        <v>7.5412116847841998E-3</v>
      </c>
      <c r="F767">
        <v>4.4774096042208902E-2</v>
      </c>
      <c r="G767">
        <v>3.21467819738031E-2</v>
      </c>
      <c r="H767" t="s">
        <v>4628</v>
      </c>
      <c r="I767">
        <v>7</v>
      </c>
    </row>
    <row r="768" spans="1:9" x14ac:dyDescent="0.25">
      <c r="A768" t="s">
        <v>4629</v>
      </c>
      <c r="B768" t="s">
        <v>4630</v>
      </c>
      <c r="C768" t="s">
        <v>2683</v>
      </c>
      <c r="D768" t="s">
        <v>3538</v>
      </c>
      <c r="E768">
        <v>7.5889887893090596E-3</v>
      </c>
      <c r="F768">
        <v>4.4998938748096198E-2</v>
      </c>
      <c r="G768">
        <v>3.2308213919581497E-2</v>
      </c>
      <c r="H768" t="s">
        <v>4631</v>
      </c>
      <c r="I768">
        <v>8</v>
      </c>
    </row>
    <row r="769" spans="1:9" x14ac:dyDescent="0.25">
      <c r="A769" t="s">
        <v>4632</v>
      </c>
      <c r="B769" t="s">
        <v>4633</v>
      </c>
      <c r="C769" t="s">
        <v>2466</v>
      </c>
      <c r="D769" t="s">
        <v>4634</v>
      </c>
      <c r="E769">
        <v>7.6067868755813998E-3</v>
      </c>
      <c r="F769">
        <v>4.5045666217588903E-2</v>
      </c>
      <c r="G769">
        <v>3.2341763179237197E-2</v>
      </c>
      <c r="H769" t="s">
        <v>4635</v>
      </c>
      <c r="I769">
        <v>15</v>
      </c>
    </row>
    <row r="770" spans="1:9" x14ac:dyDescent="0.25">
      <c r="A770" t="s">
        <v>4636</v>
      </c>
      <c r="B770" t="s">
        <v>4637</v>
      </c>
      <c r="C770" t="s">
        <v>3097</v>
      </c>
      <c r="D770" t="s">
        <v>4638</v>
      </c>
      <c r="E770">
        <v>7.67210115071247E-3</v>
      </c>
      <c r="F770">
        <v>4.5079797447006499E-2</v>
      </c>
      <c r="G770">
        <v>3.2366268625188599E-2</v>
      </c>
      <c r="H770" t="s">
        <v>4639</v>
      </c>
      <c r="I770">
        <v>4</v>
      </c>
    </row>
    <row r="771" spans="1:9" x14ac:dyDescent="0.25">
      <c r="A771" t="s">
        <v>4640</v>
      </c>
      <c r="B771" t="s">
        <v>4641</v>
      </c>
      <c r="C771" t="s">
        <v>3097</v>
      </c>
      <c r="D771" t="s">
        <v>4638</v>
      </c>
      <c r="E771">
        <v>7.67210115071247E-3</v>
      </c>
      <c r="F771">
        <v>4.5079797447006499E-2</v>
      </c>
      <c r="G771">
        <v>3.2366268625188599E-2</v>
      </c>
      <c r="H771" t="s">
        <v>4642</v>
      </c>
      <c r="I771">
        <v>4</v>
      </c>
    </row>
    <row r="772" spans="1:9" x14ac:dyDescent="0.25">
      <c r="A772" t="s">
        <v>4643</v>
      </c>
      <c r="B772" t="s">
        <v>4644</v>
      </c>
      <c r="C772" t="s">
        <v>3097</v>
      </c>
      <c r="D772" t="s">
        <v>4638</v>
      </c>
      <c r="E772">
        <v>7.67210115071247E-3</v>
      </c>
      <c r="F772">
        <v>4.5079797447006499E-2</v>
      </c>
      <c r="G772">
        <v>3.2366268625188599E-2</v>
      </c>
      <c r="H772" t="s">
        <v>4645</v>
      </c>
      <c r="I772">
        <v>4</v>
      </c>
    </row>
    <row r="773" spans="1:9" x14ac:dyDescent="0.25">
      <c r="A773" t="s">
        <v>4646</v>
      </c>
      <c r="B773" t="s">
        <v>4647</v>
      </c>
      <c r="C773" t="s">
        <v>3097</v>
      </c>
      <c r="D773" t="s">
        <v>4638</v>
      </c>
      <c r="E773">
        <v>7.67210115071247E-3</v>
      </c>
      <c r="F773">
        <v>4.5079797447006499E-2</v>
      </c>
      <c r="G773">
        <v>3.2366268625188599E-2</v>
      </c>
      <c r="H773" t="s">
        <v>4648</v>
      </c>
      <c r="I773">
        <v>4</v>
      </c>
    </row>
    <row r="774" spans="1:9" x14ac:dyDescent="0.25">
      <c r="A774" t="s">
        <v>4649</v>
      </c>
      <c r="B774" t="s">
        <v>4650</v>
      </c>
      <c r="C774" t="s">
        <v>3097</v>
      </c>
      <c r="D774" t="s">
        <v>4638</v>
      </c>
      <c r="E774">
        <v>7.67210115071247E-3</v>
      </c>
      <c r="F774">
        <v>4.5079797447006499E-2</v>
      </c>
      <c r="G774">
        <v>3.2366268625188599E-2</v>
      </c>
      <c r="H774" t="s">
        <v>4651</v>
      </c>
      <c r="I774">
        <v>4</v>
      </c>
    </row>
    <row r="775" spans="1:9" x14ac:dyDescent="0.25">
      <c r="A775" t="s">
        <v>4652</v>
      </c>
      <c r="B775" t="s">
        <v>4653</v>
      </c>
      <c r="C775" t="s">
        <v>3097</v>
      </c>
      <c r="D775" t="s">
        <v>4638</v>
      </c>
      <c r="E775">
        <v>7.67210115071247E-3</v>
      </c>
      <c r="F775">
        <v>4.5079797447006499E-2</v>
      </c>
      <c r="G775">
        <v>3.2366268625188599E-2</v>
      </c>
      <c r="H775" t="s">
        <v>4334</v>
      </c>
      <c r="I775">
        <v>4</v>
      </c>
    </row>
    <row r="776" spans="1:9" x14ac:dyDescent="0.25">
      <c r="A776" t="s">
        <v>4654</v>
      </c>
      <c r="B776" t="s">
        <v>4655</v>
      </c>
      <c r="C776" t="s">
        <v>3830</v>
      </c>
      <c r="D776" t="s">
        <v>3039</v>
      </c>
      <c r="E776">
        <v>7.7751248150654097E-3</v>
      </c>
      <c r="F776">
        <v>4.5101681877429203E-2</v>
      </c>
      <c r="G776">
        <v>3.2381981148178599E-2</v>
      </c>
      <c r="H776" t="s">
        <v>4656</v>
      </c>
      <c r="I776">
        <v>3</v>
      </c>
    </row>
    <row r="777" spans="1:9" x14ac:dyDescent="0.25">
      <c r="A777" t="s">
        <v>4657</v>
      </c>
      <c r="B777" t="s">
        <v>4658</v>
      </c>
      <c r="C777" t="s">
        <v>3830</v>
      </c>
      <c r="D777" t="s">
        <v>3039</v>
      </c>
      <c r="E777">
        <v>7.7751248150654097E-3</v>
      </c>
      <c r="F777">
        <v>4.5101681877429203E-2</v>
      </c>
      <c r="G777">
        <v>3.2381981148178599E-2</v>
      </c>
      <c r="H777" t="s">
        <v>4659</v>
      </c>
      <c r="I777">
        <v>3</v>
      </c>
    </row>
    <row r="778" spans="1:9" x14ac:dyDescent="0.25">
      <c r="A778" t="s">
        <v>4660</v>
      </c>
      <c r="B778" t="s">
        <v>4661</v>
      </c>
      <c r="C778" t="s">
        <v>3830</v>
      </c>
      <c r="D778" t="s">
        <v>3039</v>
      </c>
      <c r="E778">
        <v>7.7751248150654097E-3</v>
      </c>
      <c r="F778">
        <v>4.5101681877429203E-2</v>
      </c>
      <c r="G778">
        <v>3.2381981148178599E-2</v>
      </c>
      <c r="H778" t="s">
        <v>4261</v>
      </c>
      <c r="I778">
        <v>3</v>
      </c>
    </row>
    <row r="779" spans="1:9" x14ac:dyDescent="0.25">
      <c r="A779" t="s">
        <v>4662</v>
      </c>
      <c r="B779" t="s">
        <v>4663</v>
      </c>
      <c r="C779" t="s">
        <v>3830</v>
      </c>
      <c r="D779" t="s">
        <v>3039</v>
      </c>
      <c r="E779">
        <v>7.7751248150654097E-3</v>
      </c>
      <c r="F779">
        <v>4.5101681877429203E-2</v>
      </c>
      <c r="G779">
        <v>3.2381981148178599E-2</v>
      </c>
      <c r="H779" t="s">
        <v>4664</v>
      </c>
      <c r="I779">
        <v>3</v>
      </c>
    </row>
    <row r="780" spans="1:9" x14ac:dyDescent="0.25">
      <c r="A780" t="s">
        <v>4665</v>
      </c>
      <c r="B780" t="s">
        <v>4666</v>
      </c>
      <c r="C780" t="s">
        <v>3830</v>
      </c>
      <c r="D780" t="s">
        <v>3039</v>
      </c>
      <c r="E780">
        <v>7.7751248150654097E-3</v>
      </c>
      <c r="F780">
        <v>4.5101681877429203E-2</v>
      </c>
      <c r="G780">
        <v>3.2381981148178599E-2</v>
      </c>
      <c r="H780" t="s">
        <v>4664</v>
      </c>
      <c r="I780">
        <v>3</v>
      </c>
    </row>
    <row r="781" spans="1:9" x14ac:dyDescent="0.25">
      <c r="A781" t="s">
        <v>4667</v>
      </c>
      <c r="B781" t="s">
        <v>4668</v>
      </c>
      <c r="C781" t="s">
        <v>3830</v>
      </c>
      <c r="D781" t="s">
        <v>3039</v>
      </c>
      <c r="E781">
        <v>7.7751248150654097E-3</v>
      </c>
      <c r="F781">
        <v>4.5101681877429203E-2</v>
      </c>
      <c r="G781">
        <v>3.2381981148178599E-2</v>
      </c>
      <c r="H781" t="s">
        <v>4669</v>
      </c>
      <c r="I781">
        <v>3</v>
      </c>
    </row>
    <row r="782" spans="1:9" x14ac:dyDescent="0.25">
      <c r="A782" t="s">
        <v>4670</v>
      </c>
      <c r="B782" t="s">
        <v>4671</v>
      </c>
      <c r="C782" t="s">
        <v>3830</v>
      </c>
      <c r="D782" t="s">
        <v>3039</v>
      </c>
      <c r="E782">
        <v>7.7751248150654097E-3</v>
      </c>
      <c r="F782">
        <v>4.5101681877429203E-2</v>
      </c>
      <c r="G782">
        <v>3.2381981148178599E-2</v>
      </c>
      <c r="H782" t="s">
        <v>4672</v>
      </c>
      <c r="I782">
        <v>3</v>
      </c>
    </row>
    <row r="783" spans="1:9" x14ac:dyDescent="0.25">
      <c r="A783" t="s">
        <v>4673</v>
      </c>
      <c r="B783" t="s">
        <v>4674</v>
      </c>
      <c r="C783" t="s">
        <v>3830</v>
      </c>
      <c r="D783" t="s">
        <v>3039</v>
      </c>
      <c r="E783">
        <v>7.7751248150654097E-3</v>
      </c>
      <c r="F783">
        <v>4.5101681877429203E-2</v>
      </c>
      <c r="G783">
        <v>3.2381981148178599E-2</v>
      </c>
      <c r="H783" t="s">
        <v>4675</v>
      </c>
      <c r="I783">
        <v>3</v>
      </c>
    </row>
    <row r="784" spans="1:9" x14ac:dyDescent="0.25">
      <c r="A784" t="s">
        <v>4676</v>
      </c>
      <c r="B784" t="s">
        <v>4677</v>
      </c>
      <c r="C784" t="s">
        <v>3830</v>
      </c>
      <c r="D784" t="s">
        <v>3039</v>
      </c>
      <c r="E784">
        <v>7.7751248150654097E-3</v>
      </c>
      <c r="F784">
        <v>4.5101681877429203E-2</v>
      </c>
      <c r="G784">
        <v>3.2381981148178599E-2</v>
      </c>
      <c r="H784" t="s">
        <v>4678</v>
      </c>
      <c r="I784">
        <v>3</v>
      </c>
    </row>
    <row r="785" spans="1:9" x14ac:dyDescent="0.25">
      <c r="A785" t="s">
        <v>4679</v>
      </c>
      <c r="B785" t="s">
        <v>4680</v>
      </c>
      <c r="C785" t="s">
        <v>3830</v>
      </c>
      <c r="D785" t="s">
        <v>3039</v>
      </c>
      <c r="E785">
        <v>7.7751248150654097E-3</v>
      </c>
      <c r="F785">
        <v>4.5101681877429203E-2</v>
      </c>
      <c r="G785">
        <v>3.2381981148178599E-2</v>
      </c>
      <c r="H785" t="s">
        <v>4681</v>
      </c>
      <c r="I785">
        <v>3</v>
      </c>
    </row>
    <row r="786" spans="1:9" x14ac:dyDescent="0.25">
      <c r="A786" t="s">
        <v>4682</v>
      </c>
      <c r="B786" t="s">
        <v>4683</v>
      </c>
      <c r="C786" t="s">
        <v>2503</v>
      </c>
      <c r="D786" t="s">
        <v>2959</v>
      </c>
      <c r="E786">
        <v>7.8010001556100298E-3</v>
      </c>
      <c r="F786">
        <v>4.5194059574975402E-2</v>
      </c>
      <c r="G786">
        <v>3.24483062326529E-2</v>
      </c>
      <c r="H786" t="s">
        <v>4235</v>
      </c>
      <c r="I786">
        <v>11</v>
      </c>
    </row>
    <row r="787" spans="1:9" x14ac:dyDescent="0.25">
      <c r="A787" t="s">
        <v>4684</v>
      </c>
      <c r="B787" t="s">
        <v>4685</v>
      </c>
      <c r="C787" t="s">
        <v>2455</v>
      </c>
      <c r="D787" t="s">
        <v>3413</v>
      </c>
      <c r="E787">
        <v>7.8471627857896204E-3</v>
      </c>
      <c r="F787">
        <v>4.5403583914721601E-2</v>
      </c>
      <c r="G787">
        <v>3.2598739940162498E-2</v>
      </c>
      <c r="H787" t="s">
        <v>4686</v>
      </c>
      <c r="I787">
        <v>12</v>
      </c>
    </row>
    <row r="788" spans="1:9" x14ac:dyDescent="0.25">
      <c r="A788" t="s">
        <v>4687</v>
      </c>
      <c r="B788" t="s">
        <v>4688</v>
      </c>
      <c r="C788" t="s">
        <v>2683</v>
      </c>
      <c r="D788" t="s">
        <v>2448</v>
      </c>
      <c r="E788">
        <v>7.9363887520516405E-3</v>
      </c>
      <c r="F788">
        <v>4.57497885026397E-2</v>
      </c>
      <c r="G788">
        <v>3.2847306955242898E-2</v>
      </c>
      <c r="H788" t="s">
        <v>4689</v>
      </c>
      <c r="I788">
        <v>8</v>
      </c>
    </row>
    <row r="789" spans="1:9" x14ac:dyDescent="0.25">
      <c r="A789" t="s">
        <v>4690</v>
      </c>
      <c r="B789" t="s">
        <v>4691</v>
      </c>
      <c r="C789" t="s">
        <v>2757</v>
      </c>
      <c r="D789" t="s">
        <v>2643</v>
      </c>
      <c r="E789">
        <v>7.9372156186878207E-3</v>
      </c>
      <c r="F789">
        <v>4.57497885026397E-2</v>
      </c>
      <c r="G789">
        <v>3.2847306955242898E-2</v>
      </c>
      <c r="H789" t="s">
        <v>4692</v>
      </c>
      <c r="I789">
        <v>7</v>
      </c>
    </row>
    <row r="790" spans="1:9" x14ac:dyDescent="0.25">
      <c r="A790" t="s">
        <v>4693</v>
      </c>
      <c r="B790" t="s">
        <v>4694</v>
      </c>
      <c r="C790" t="s">
        <v>2757</v>
      </c>
      <c r="D790" t="s">
        <v>2643</v>
      </c>
      <c r="E790">
        <v>7.9372156186878207E-3</v>
      </c>
      <c r="F790">
        <v>4.57497885026397E-2</v>
      </c>
      <c r="G790">
        <v>3.2847306955242898E-2</v>
      </c>
      <c r="H790" t="s">
        <v>4695</v>
      </c>
      <c r="I790">
        <v>7</v>
      </c>
    </row>
    <row r="791" spans="1:9" x14ac:dyDescent="0.25">
      <c r="A791" t="s">
        <v>4696</v>
      </c>
      <c r="B791" t="s">
        <v>4697</v>
      </c>
      <c r="C791" t="s">
        <v>2856</v>
      </c>
      <c r="D791" t="s">
        <v>3310</v>
      </c>
      <c r="E791">
        <v>8.0975260986594095E-3</v>
      </c>
      <c r="F791">
        <v>4.6496793350330003E-2</v>
      </c>
      <c r="G791">
        <v>3.3383639435287597E-2</v>
      </c>
      <c r="H791" t="s">
        <v>4411</v>
      </c>
      <c r="I791">
        <v>5</v>
      </c>
    </row>
    <row r="792" spans="1:9" x14ac:dyDescent="0.25">
      <c r="A792" t="s">
        <v>4698</v>
      </c>
      <c r="B792" t="s">
        <v>4699</v>
      </c>
      <c r="C792" t="s">
        <v>2856</v>
      </c>
      <c r="D792" t="s">
        <v>3310</v>
      </c>
      <c r="E792">
        <v>8.0975260986594095E-3</v>
      </c>
      <c r="F792">
        <v>4.6496793350330003E-2</v>
      </c>
      <c r="G792">
        <v>3.3383639435287597E-2</v>
      </c>
      <c r="H792" t="s">
        <v>4700</v>
      </c>
      <c r="I792">
        <v>5</v>
      </c>
    </row>
    <row r="793" spans="1:9" x14ac:dyDescent="0.25">
      <c r="A793" t="s">
        <v>4701</v>
      </c>
      <c r="B793" t="s">
        <v>4702</v>
      </c>
      <c r="C793" t="s">
        <v>2856</v>
      </c>
      <c r="D793" t="s">
        <v>3310</v>
      </c>
      <c r="E793">
        <v>8.0975260986594095E-3</v>
      </c>
      <c r="F793">
        <v>4.6496793350330003E-2</v>
      </c>
      <c r="G793">
        <v>3.3383639435287597E-2</v>
      </c>
      <c r="H793" t="s">
        <v>4703</v>
      </c>
      <c r="I793">
        <v>5</v>
      </c>
    </row>
    <row r="794" spans="1:9" x14ac:dyDescent="0.25">
      <c r="A794" t="s">
        <v>4704</v>
      </c>
      <c r="B794" t="s">
        <v>4705</v>
      </c>
      <c r="C794" t="s">
        <v>2540</v>
      </c>
      <c r="D794" t="s">
        <v>4055</v>
      </c>
      <c r="E794">
        <v>8.1904978046649698E-3</v>
      </c>
      <c r="F794">
        <v>4.6900149153880598E-2</v>
      </c>
      <c r="G794">
        <v>3.3673239722524798E-2</v>
      </c>
      <c r="H794" t="s">
        <v>4706</v>
      </c>
      <c r="I794">
        <v>9</v>
      </c>
    </row>
    <row r="795" spans="1:9" x14ac:dyDescent="0.25">
      <c r="A795" t="s">
        <v>4707</v>
      </c>
      <c r="B795" t="s">
        <v>4708</v>
      </c>
      <c r="C795" t="s">
        <v>2724</v>
      </c>
      <c r="D795" t="s">
        <v>2296</v>
      </c>
      <c r="E795">
        <v>8.1987491035185496E-3</v>
      </c>
      <c r="F795">
        <v>4.6900149153880598E-2</v>
      </c>
      <c r="G795">
        <v>3.3673239722524798E-2</v>
      </c>
      <c r="H795" t="s">
        <v>4709</v>
      </c>
      <c r="I795">
        <v>6</v>
      </c>
    </row>
    <row r="796" spans="1:9" x14ac:dyDescent="0.25">
      <c r="A796" t="s">
        <v>4710</v>
      </c>
      <c r="B796" t="s">
        <v>4711</v>
      </c>
      <c r="C796" t="s">
        <v>2724</v>
      </c>
      <c r="D796" t="s">
        <v>2296</v>
      </c>
      <c r="E796">
        <v>8.1987491035185496E-3</v>
      </c>
      <c r="F796">
        <v>4.6900149153880598E-2</v>
      </c>
      <c r="G796">
        <v>3.3673239722524798E-2</v>
      </c>
      <c r="H796" t="s">
        <v>4712</v>
      </c>
      <c r="I796">
        <v>6</v>
      </c>
    </row>
    <row r="797" spans="1:9" x14ac:dyDescent="0.25">
      <c r="A797" t="s">
        <v>4713</v>
      </c>
      <c r="B797" t="s">
        <v>4714</v>
      </c>
      <c r="C797" t="s">
        <v>2466</v>
      </c>
      <c r="D797" t="s">
        <v>3270</v>
      </c>
      <c r="E797">
        <v>8.4295732926806394E-3</v>
      </c>
      <c r="F797">
        <v>4.7949338022209201E-2</v>
      </c>
      <c r="G797">
        <v>3.4426533452178297E-2</v>
      </c>
      <c r="H797" t="s">
        <v>4715</v>
      </c>
      <c r="I797">
        <v>15</v>
      </c>
    </row>
    <row r="798" spans="1:9" x14ac:dyDescent="0.25">
      <c r="A798" t="s">
        <v>4716</v>
      </c>
      <c r="B798" t="s">
        <v>4717</v>
      </c>
      <c r="C798" t="s">
        <v>2466</v>
      </c>
      <c r="D798" t="s">
        <v>3270</v>
      </c>
      <c r="E798">
        <v>8.4295732926806394E-3</v>
      </c>
      <c r="F798">
        <v>4.7949338022209201E-2</v>
      </c>
      <c r="G798">
        <v>3.4426533452178297E-2</v>
      </c>
      <c r="H798" t="s">
        <v>4715</v>
      </c>
      <c r="I798">
        <v>15</v>
      </c>
    </row>
    <row r="799" spans="1:9" x14ac:dyDescent="0.25">
      <c r="A799" t="s">
        <v>4718</v>
      </c>
      <c r="B799" t="s">
        <v>4719</v>
      </c>
      <c r="C799" t="s">
        <v>2204</v>
      </c>
      <c r="D799" t="s">
        <v>2829</v>
      </c>
      <c r="E799">
        <v>8.4414311849354794E-3</v>
      </c>
      <c r="F799">
        <v>4.7949338022209201E-2</v>
      </c>
      <c r="G799">
        <v>3.4426533452178297E-2</v>
      </c>
      <c r="H799" t="s">
        <v>4720</v>
      </c>
      <c r="I799">
        <v>17</v>
      </c>
    </row>
    <row r="800" spans="1:9" x14ac:dyDescent="0.25">
      <c r="A800" t="s">
        <v>4721</v>
      </c>
      <c r="B800" t="s">
        <v>4722</v>
      </c>
      <c r="C800" t="s">
        <v>3097</v>
      </c>
      <c r="D800" t="s">
        <v>3193</v>
      </c>
      <c r="E800">
        <v>8.4560589510765307E-3</v>
      </c>
      <c r="F800">
        <v>4.7949338022209201E-2</v>
      </c>
      <c r="G800">
        <v>3.4426533452178297E-2</v>
      </c>
      <c r="H800" t="s">
        <v>4723</v>
      </c>
      <c r="I800">
        <v>4</v>
      </c>
    </row>
    <row r="801" spans="1:9" x14ac:dyDescent="0.25">
      <c r="A801" t="s">
        <v>4724</v>
      </c>
      <c r="B801" t="s">
        <v>4725</v>
      </c>
      <c r="C801" t="s">
        <v>3097</v>
      </c>
      <c r="D801" t="s">
        <v>3193</v>
      </c>
      <c r="E801">
        <v>8.4560589510765307E-3</v>
      </c>
      <c r="F801">
        <v>4.7949338022209201E-2</v>
      </c>
      <c r="G801">
        <v>3.4426533452178297E-2</v>
      </c>
      <c r="H801" t="s">
        <v>4726</v>
      </c>
      <c r="I801">
        <v>4</v>
      </c>
    </row>
    <row r="802" spans="1:9" x14ac:dyDescent="0.25">
      <c r="A802" t="s">
        <v>4727</v>
      </c>
      <c r="B802" t="s">
        <v>4728</v>
      </c>
      <c r="C802" t="s">
        <v>3097</v>
      </c>
      <c r="D802" t="s">
        <v>3193</v>
      </c>
      <c r="E802">
        <v>8.4560589510765307E-3</v>
      </c>
      <c r="F802">
        <v>4.7949338022209201E-2</v>
      </c>
      <c r="G802">
        <v>3.4426533452178297E-2</v>
      </c>
      <c r="H802" t="s">
        <v>4729</v>
      </c>
      <c r="I802">
        <v>4</v>
      </c>
    </row>
    <row r="803" spans="1:9" x14ac:dyDescent="0.25">
      <c r="A803" t="s">
        <v>4730</v>
      </c>
      <c r="B803" t="s">
        <v>4731</v>
      </c>
      <c r="C803" t="s">
        <v>3097</v>
      </c>
      <c r="D803" t="s">
        <v>3193</v>
      </c>
      <c r="E803">
        <v>8.4560589510765307E-3</v>
      </c>
      <c r="F803">
        <v>4.7949338022209201E-2</v>
      </c>
      <c r="G803">
        <v>3.4426533452178297E-2</v>
      </c>
      <c r="H803" t="s">
        <v>4732</v>
      </c>
      <c r="I803">
        <v>4</v>
      </c>
    </row>
    <row r="804" spans="1:9" x14ac:dyDescent="0.25">
      <c r="A804" t="s">
        <v>4733</v>
      </c>
      <c r="B804" t="s">
        <v>4734</v>
      </c>
      <c r="C804" t="s">
        <v>2724</v>
      </c>
      <c r="D804" t="s">
        <v>2598</v>
      </c>
      <c r="E804">
        <v>8.6952900528852305E-3</v>
      </c>
      <c r="F804">
        <v>4.89981330967246E-2</v>
      </c>
      <c r="G804">
        <v>3.5179544446835999E-2</v>
      </c>
      <c r="H804" t="s">
        <v>4735</v>
      </c>
      <c r="I804">
        <v>6</v>
      </c>
    </row>
    <row r="805" spans="1:9" x14ac:dyDescent="0.25">
      <c r="A805" t="s">
        <v>4736</v>
      </c>
      <c r="B805" t="s">
        <v>4737</v>
      </c>
      <c r="C805" t="s">
        <v>2724</v>
      </c>
      <c r="D805" t="s">
        <v>2598</v>
      </c>
      <c r="E805">
        <v>8.6952900528852305E-3</v>
      </c>
      <c r="F805">
        <v>4.89981330967246E-2</v>
      </c>
      <c r="G805">
        <v>3.5179544446835999E-2</v>
      </c>
      <c r="H805" t="s">
        <v>3923</v>
      </c>
      <c r="I805">
        <v>6</v>
      </c>
    </row>
    <row r="806" spans="1:9" x14ac:dyDescent="0.25">
      <c r="A806" t="s">
        <v>4738</v>
      </c>
      <c r="B806" t="s">
        <v>4739</v>
      </c>
      <c r="C806" t="s">
        <v>2724</v>
      </c>
      <c r="D806" t="s">
        <v>2598</v>
      </c>
      <c r="E806">
        <v>8.6952900528852305E-3</v>
      </c>
      <c r="F806">
        <v>4.89981330967246E-2</v>
      </c>
      <c r="G806">
        <v>3.5179544446835999E-2</v>
      </c>
      <c r="H806" t="s">
        <v>4542</v>
      </c>
      <c r="I806">
        <v>6</v>
      </c>
    </row>
    <row r="807" spans="1:9" x14ac:dyDescent="0.25">
      <c r="A807" t="s">
        <v>4740</v>
      </c>
      <c r="B807" t="s">
        <v>4741</v>
      </c>
      <c r="C807" t="s">
        <v>2479</v>
      </c>
      <c r="D807" t="s">
        <v>4742</v>
      </c>
      <c r="E807">
        <v>8.7022367464307197E-3</v>
      </c>
      <c r="F807">
        <v>4.89981330967246E-2</v>
      </c>
      <c r="G807">
        <v>3.5179544446835999E-2</v>
      </c>
      <c r="H807" t="s">
        <v>4743</v>
      </c>
      <c r="I807">
        <v>10</v>
      </c>
    </row>
    <row r="808" spans="1:9" x14ac:dyDescent="0.25">
      <c r="A808" t="s">
        <v>4744</v>
      </c>
      <c r="B808" t="s">
        <v>4745</v>
      </c>
      <c r="C808" t="s">
        <v>2856</v>
      </c>
      <c r="D808" t="s">
        <v>2844</v>
      </c>
      <c r="E808">
        <v>8.7057449161287402E-3</v>
      </c>
      <c r="F808">
        <v>4.89981330967246E-2</v>
      </c>
      <c r="G808">
        <v>3.5179544446835999E-2</v>
      </c>
      <c r="H808" t="s">
        <v>4247</v>
      </c>
      <c r="I808">
        <v>5</v>
      </c>
    </row>
    <row r="809" spans="1:9" x14ac:dyDescent="0.25">
      <c r="A809" t="s">
        <v>4746</v>
      </c>
      <c r="B809" t="s">
        <v>4747</v>
      </c>
      <c r="C809" t="s">
        <v>2856</v>
      </c>
      <c r="D809" t="s">
        <v>2844</v>
      </c>
      <c r="E809">
        <v>8.7057449161287402E-3</v>
      </c>
      <c r="F809">
        <v>4.89981330967246E-2</v>
      </c>
      <c r="G809">
        <v>3.5179544446835999E-2</v>
      </c>
      <c r="H809" t="s">
        <v>4748</v>
      </c>
      <c r="I809">
        <v>5</v>
      </c>
    </row>
    <row r="810" spans="1:9" x14ac:dyDescent="0.25">
      <c r="A810" t="s">
        <v>4749</v>
      </c>
      <c r="B810" t="s">
        <v>4750</v>
      </c>
      <c r="C810" t="s">
        <v>2757</v>
      </c>
      <c r="D810" t="s">
        <v>2243</v>
      </c>
      <c r="E810">
        <v>8.7749149033901994E-3</v>
      </c>
      <c r="F810">
        <v>4.9326316201978103E-2</v>
      </c>
      <c r="G810">
        <v>3.5415172447502398E-2</v>
      </c>
      <c r="H810" t="s">
        <v>4751</v>
      </c>
      <c r="I810">
        <v>7</v>
      </c>
    </row>
    <row r="811" spans="1:9" x14ac:dyDescent="0.25">
      <c r="A811" t="s">
        <v>4752</v>
      </c>
      <c r="B811" t="s">
        <v>4753</v>
      </c>
      <c r="C811" t="s">
        <v>2369</v>
      </c>
      <c r="D811" t="s">
        <v>4754</v>
      </c>
      <c r="E811">
        <v>8.8382475086960493E-3</v>
      </c>
      <c r="F811">
        <v>4.9620914937574097E-2</v>
      </c>
      <c r="G811">
        <v>3.56266876350795E-2</v>
      </c>
      <c r="H811" t="s">
        <v>4755</v>
      </c>
      <c r="I811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274A2-04D5-408D-AB19-104814F913AF}">
  <dimension ref="A1:I572"/>
  <sheetViews>
    <sheetView workbookViewId="0">
      <selection sqref="A1:XFD1048576"/>
    </sheetView>
  </sheetViews>
  <sheetFormatPr defaultRowHeight="15" x14ac:dyDescent="0.25"/>
  <sheetData>
    <row r="1" spans="1:9" x14ac:dyDescent="0.25">
      <c r="A1" t="s">
        <v>4756</v>
      </c>
    </row>
    <row r="2" spans="1:9" x14ac:dyDescent="0.25">
      <c r="A2" t="s">
        <v>2088</v>
      </c>
      <c r="B2" t="s">
        <v>2089</v>
      </c>
      <c r="C2" t="s">
        <v>2090</v>
      </c>
      <c r="D2" t="s">
        <v>2091</v>
      </c>
      <c r="E2" t="s">
        <v>2092</v>
      </c>
      <c r="F2" t="s">
        <v>2093</v>
      </c>
      <c r="G2" t="s">
        <v>2094</v>
      </c>
      <c r="H2" t="s">
        <v>2095</v>
      </c>
      <c r="I2" t="s">
        <v>2096</v>
      </c>
    </row>
    <row r="3" spans="1:9" x14ac:dyDescent="0.25">
      <c r="A3" t="s">
        <v>2974</v>
      </c>
      <c r="B3" t="s">
        <v>2975</v>
      </c>
      <c r="C3" t="s">
        <v>4757</v>
      </c>
      <c r="D3" t="s">
        <v>2976</v>
      </c>
      <c r="E3" s="1">
        <v>1.44519005163547E-28</v>
      </c>
      <c r="F3" s="1">
        <v>5.4657087752853403E-25</v>
      </c>
      <c r="G3" s="1">
        <v>4.03436212309186E-25</v>
      </c>
      <c r="H3" t="s">
        <v>4758</v>
      </c>
      <c r="I3">
        <v>31</v>
      </c>
    </row>
    <row r="4" spans="1:9" x14ac:dyDescent="0.25">
      <c r="A4" t="s">
        <v>2878</v>
      </c>
      <c r="B4" t="s">
        <v>2879</v>
      </c>
      <c r="C4" t="s">
        <v>4759</v>
      </c>
      <c r="D4" t="s">
        <v>2880</v>
      </c>
      <c r="E4" s="1">
        <v>2.0393865647467099E-22</v>
      </c>
      <c r="F4" s="1">
        <v>3.0493489925064602E-19</v>
      </c>
      <c r="G4" s="1">
        <v>2.2507928214331402E-19</v>
      </c>
      <c r="H4" t="s">
        <v>4760</v>
      </c>
      <c r="I4">
        <v>18</v>
      </c>
    </row>
    <row r="5" spans="1:9" x14ac:dyDescent="0.25">
      <c r="A5" t="s">
        <v>2897</v>
      </c>
      <c r="B5" t="s">
        <v>2898</v>
      </c>
      <c r="C5" t="s">
        <v>4759</v>
      </c>
      <c r="D5" t="s">
        <v>2895</v>
      </c>
      <c r="E5" s="1">
        <v>3.22511791909726E-22</v>
      </c>
      <c r="F5" s="1">
        <v>3.0493489925064602E-19</v>
      </c>
      <c r="G5" s="1">
        <v>2.2507928214331402E-19</v>
      </c>
      <c r="H5" t="s">
        <v>4760</v>
      </c>
      <c r="I5">
        <v>18</v>
      </c>
    </row>
    <row r="6" spans="1:9" x14ac:dyDescent="0.25">
      <c r="A6" t="s">
        <v>2899</v>
      </c>
      <c r="B6" t="s">
        <v>2900</v>
      </c>
      <c r="C6" t="s">
        <v>4759</v>
      </c>
      <c r="D6" t="s">
        <v>2895</v>
      </c>
      <c r="E6" s="1">
        <v>3.22511791909726E-22</v>
      </c>
      <c r="F6" s="1">
        <v>3.0493489925064602E-19</v>
      </c>
      <c r="G6" s="1">
        <v>2.2507928214331402E-19</v>
      </c>
      <c r="H6" t="s">
        <v>4760</v>
      </c>
      <c r="I6">
        <v>18</v>
      </c>
    </row>
    <row r="7" spans="1:9" x14ac:dyDescent="0.25">
      <c r="A7" t="s">
        <v>2846</v>
      </c>
      <c r="B7" t="s">
        <v>2847</v>
      </c>
      <c r="C7" t="s">
        <v>4761</v>
      </c>
      <c r="D7" t="s">
        <v>2848</v>
      </c>
      <c r="E7" s="1">
        <v>3.0389115215840798E-12</v>
      </c>
      <c r="F7" s="1">
        <v>2.0261236342873601E-9</v>
      </c>
      <c r="G7" s="1">
        <v>1.49552725601327E-9</v>
      </c>
      <c r="H7" t="s">
        <v>4762</v>
      </c>
      <c r="I7">
        <v>29</v>
      </c>
    </row>
    <row r="8" spans="1:9" x14ac:dyDescent="0.25">
      <c r="A8" t="s">
        <v>2157</v>
      </c>
      <c r="B8" t="s">
        <v>2158</v>
      </c>
      <c r="C8" t="s">
        <v>4763</v>
      </c>
      <c r="D8" t="s">
        <v>2159</v>
      </c>
      <c r="E8" s="1">
        <v>3.21436853668012E-12</v>
      </c>
      <c r="F8" s="1">
        <v>2.0261236342873601E-9</v>
      </c>
      <c r="G8" s="1">
        <v>1.49552725601327E-9</v>
      </c>
      <c r="H8" t="s">
        <v>4764</v>
      </c>
      <c r="I8">
        <v>30</v>
      </c>
    </row>
    <row r="9" spans="1:9" x14ac:dyDescent="0.25">
      <c r="A9" t="s">
        <v>3024</v>
      </c>
      <c r="B9" t="s">
        <v>3025</v>
      </c>
      <c r="C9" t="s">
        <v>4765</v>
      </c>
      <c r="D9" t="s">
        <v>3026</v>
      </c>
      <c r="E9" s="1">
        <v>7.1885321029459899E-12</v>
      </c>
      <c r="F9" s="1">
        <v>3.8838612019059596E-9</v>
      </c>
      <c r="G9" s="1">
        <v>2.8667649830094299E-9</v>
      </c>
      <c r="H9" t="s">
        <v>4766</v>
      </c>
      <c r="I9">
        <v>25</v>
      </c>
    </row>
    <row r="10" spans="1:9" x14ac:dyDescent="0.25">
      <c r="A10" t="s">
        <v>2112</v>
      </c>
      <c r="B10" t="s">
        <v>2113</v>
      </c>
      <c r="C10" t="s">
        <v>4767</v>
      </c>
      <c r="D10" t="s">
        <v>2115</v>
      </c>
      <c r="E10" s="1">
        <v>1.8755424498854099E-10</v>
      </c>
      <c r="F10" s="1">
        <v>8.8666269318332694E-8</v>
      </c>
      <c r="G10" s="1">
        <v>6.5446560224948706E-8</v>
      </c>
      <c r="H10" t="s">
        <v>4768</v>
      </c>
      <c r="I10">
        <v>27</v>
      </c>
    </row>
    <row r="11" spans="1:9" x14ac:dyDescent="0.25">
      <c r="A11" t="s">
        <v>2978</v>
      </c>
      <c r="B11" t="s">
        <v>2979</v>
      </c>
      <c r="C11" t="s">
        <v>4769</v>
      </c>
      <c r="D11" t="s">
        <v>2280</v>
      </c>
      <c r="E11" s="1">
        <v>4.1279721154155601E-10</v>
      </c>
      <c r="F11" s="1">
        <v>1.56119905405016E-7</v>
      </c>
      <c r="G11" s="1">
        <v>1.15235600527179E-7</v>
      </c>
      <c r="H11" t="s">
        <v>4770</v>
      </c>
      <c r="I11">
        <v>19</v>
      </c>
    </row>
    <row r="12" spans="1:9" x14ac:dyDescent="0.25">
      <c r="A12" t="s">
        <v>2981</v>
      </c>
      <c r="B12" t="s">
        <v>2982</v>
      </c>
      <c r="C12" t="s">
        <v>4769</v>
      </c>
      <c r="D12" t="s">
        <v>2280</v>
      </c>
      <c r="E12" s="1">
        <v>4.1279721154155601E-10</v>
      </c>
      <c r="F12" s="1">
        <v>1.56119905405016E-7</v>
      </c>
      <c r="G12" s="1">
        <v>1.15235600527179E-7</v>
      </c>
      <c r="H12" t="s">
        <v>4770</v>
      </c>
      <c r="I12">
        <v>19</v>
      </c>
    </row>
    <row r="13" spans="1:9" x14ac:dyDescent="0.25">
      <c r="A13" t="s">
        <v>2742</v>
      </c>
      <c r="B13" t="s">
        <v>2743</v>
      </c>
      <c r="C13" t="s">
        <v>4765</v>
      </c>
      <c r="D13" t="s">
        <v>2745</v>
      </c>
      <c r="E13" s="1">
        <v>7.6456137587028698E-10</v>
      </c>
      <c r="F13" s="1">
        <v>2.6287010214012902E-7</v>
      </c>
      <c r="G13" s="1">
        <v>1.9403031280459299E-7</v>
      </c>
      <c r="H13" t="s">
        <v>4771</v>
      </c>
      <c r="I13">
        <v>25</v>
      </c>
    </row>
    <row r="14" spans="1:9" x14ac:dyDescent="0.25">
      <c r="A14" t="s">
        <v>2132</v>
      </c>
      <c r="B14" t="s">
        <v>2133</v>
      </c>
      <c r="C14" t="s">
        <v>4765</v>
      </c>
      <c r="D14" t="s">
        <v>2134</v>
      </c>
      <c r="E14" s="1">
        <v>9.2074764552275995E-10</v>
      </c>
      <c r="F14" s="1">
        <v>2.9018896628058902E-7</v>
      </c>
      <c r="G14" s="1">
        <v>2.1419497859003099E-7</v>
      </c>
      <c r="H14" t="s">
        <v>4772</v>
      </c>
      <c r="I14">
        <v>25</v>
      </c>
    </row>
    <row r="15" spans="1:9" x14ac:dyDescent="0.25">
      <c r="A15" t="s">
        <v>4429</v>
      </c>
      <c r="B15" t="s">
        <v>4430</v>
      </c>
      <c r="C15" t="s">
        <v>4773</v>
      </c>
      <c r="D15" t="s">
        <v>4427</v>
      </c>
      <c r="E15" s="1">
        <v>1.5798020193524001E-9</v>
      </c>
      <c r="F15" s="1">
        <v>4.5960086439928998E-7</v>
      </c>
      <c r="G15" s="1">
        <v>3.3924169678725198E-7</v>
      </c>
      <c r="H15" t="s">
        <v>4774</v>
      </c>
      <c r="I15">
        <v>21</v>
      </c>
    </row>
    <row r="16" spans="1:9" x14ac:dyDescent="0.25">
      <c r="A16" t="s">
        <v>2324</v>
      </c>
      <c r="B16" t="s">
        <v>2325</v>
      </c>
      <c r="C16" t="s">
        <v>4769</v>
      </c>
      <c r="D16" t="s">
        <v>2326</v>
      </c>
      <c r="E16" s="1">
        <v>2.29502236527716E-9</v>
      </c>
      <c r="F16" s="1">
        <v>6.1998389896273101E-7</v>
      </c>
      <c r="G16" s="1">
        <v>4.5762400847481498E-7</v>
      </c>
      <c r="H16" t="s">
        <v>4775</v>
      </c>
      <c r="I16">
        <v>19</v>
      </c>
    </row>
    <row r="17" spans="1:9" x14ac:dyDescent="0.25">
      <c r="A17" t="s">
        <v>2327</v>
      </c>
      <c r="B17" t="s">
        <v>2328</v>
      </c>
      <c r="C17" t="s">
        <v>4769</v>
      </c>
      <c r="D17" t="s">
        <v>2329</v>
      </c>
      <c r="E17" s="1">
        <v>2.5965093914746799E-9</v>
      </c>
      <c r="F17" s="1">
        <v>6.5466656790381699E-7</v>
      </c>
      <c r="G17" s="1">
        <v>4.8322406359234097E-7</v>
      </c>
      <c r="H17" t="s">
        <v>4775</v>
      </c>
      <c r="I17">
        <v>19</v>
      </c>
    </row>
    <row r="18" spans="1:9" x14ac:dyDescent="0.25">
      <c r="A18" t="s">
        <v>2775</v>
      </c>
      <c r="B18" t="s">
        <v>2776</v>
      </c>
      <c r="C18" t="s">
        <v>4769</v>
      </c>
      <c r="D18" t="s">
        <v>2524</v>
      </c>
      <c r="E18" s="1">
        <v>3.1180294574878598E-9</v>
      </c>
      <c r="F18" s="1">
        <v>7.3702421301369298E-7</v>
      </c>
      <c r="G18" s="1">
        <v>5.4401408692485596E-7</v>
      </c>
      <c r="H18" t="s">
        <v>4776</v>
      </c>
      <c r="I18">
        <v>19</v>
      </c>
    </row>
    <row r="19" spans="1:9" x14ac:dyDescent="0.25">
      <c r="A19" t="s">
        <v>2489</v>
      </c>
      <c r="B19" t="s">
        <v>2490</v>
      </c>
      <c r="C19" t="s">
        <v>4769</v>
      </c>
      <c r="D19" t="s">
        <v>2491</v>
      </c>
      <c r="E19" s="1">
        <v>5.3210585062728197E-9</v>
      </c>
      <c r="F19" s="1">
        <v>1.1837790159249299E-6</v>
      </c>
      <c r="G19" s="1">
        <v>8.7377381787216897E-7</v>
      </c>
      <c r="H19" t="s">
        <v>4777</v>
      </c>
      <c r="I19">
        <v>19</v>
      </c>
    </row>
    <row r="20" spans="1:9" x14ac:dyDescent="0.25">
      <c r="A20" t="s">
        <v>3455</v>
      </c>
      <c r="B20" t="s">
        <v>3456</v>
      </c>
      <c r="C20" t="s">
        <v>4773</v>
      </c>
      <c r="D20" t="s">
        <v>3457</v>
      </c>
      <c r="E20" s="1">
        <v>1.2475897073442001E-8</v>
      </c>
      <c r="F20" s="1">
        <v>2.62132459620877E-6</v>
      </c>
      <c r="G20" s="1">
        <v>1.9348584233197799E-6</v>
      </c>
      <c r="H20" t="s">
        <v>4778</v>
      </c>
      <c r="I20">
        <v>21</v>
      </c>
    </row>
    <row r="21" spans="1:9" x14ac:dyDescent="0.25">
      <c r="A21" t="s">
        <v>2309</v>
      </c>
      <c r="B21" t="s">
        <v>2310</v>
      </c>
      <c r="C21" t="s">
        <v>4779</v>
      </c>
      <c r="D21" t="s">
        <v>2312</v>
      </c>
      <c r="E21" s="1">
        <v>1.5504376816335701E-8</v>
      </c>
      <c r="F21" s="1">
        <v>3.08618700628326E-6</v>
      </c>
      <c r="G21" s="1">
        <v>2.2779837848710498E-6</v>
      </c>
      <c r="H21" t="s">
        <v>4780</v>
      </c>
      <c r="I21">
        <v>23</v>
      </c>
    </row>
    <row r="22" spans="1:9" x14ac:dyDescent="0.25">
      <c r="A22" t="s">
        <v>2278</v>
      </c>
      <c r="B22" t="s">
        <v>2279</v>
      </c>
      <c r="C22" t="s">
        <v>4781</v>
      </c>
      <c r="D22" t="s">
        <v>2280</v>
      </c>
      <c r="E22" s="1">
        <v>1.8373144059637E-8</v>
      </c>
      <c r="F22" s="1">
        <v>3.4743615416773598E-6</v>
      </c>
      <c r="G22" s="1">
        <v>2.56450410769249E-6</v>
      </c>
      <c r="H22" t="s">
        <v>4782</v>
      </c>
      <c r="I22">
        <v>17</v>
      </c>
    </row>
    <row r="23" spans="1:9" x14ac:dyDescent="0.25">
      <c r="A23" t="s">
        <v>2245</v>
      </c>
      <c r="B23" t="s">
        <v>2246</v>
      </c>
      <c r="C23" t="s">
        <v>4783</v>
      </c>
      <c r="D23" t="s">
        <v>2247</v>
      </c>
      <c r="E23" s="1">
        <v>2.3433024932779399E-8</v>
      </c>
      <c r="F23" s="1">
        <v>4.2201762045605701E-6</v>
      </c>
      <c r="G23" s="1">
        <v>3.1150066226431601E-6</v>
      </c>
      <c r="H23" t="s">
        <v>4784</v>
      </c>
      <c r="I23">
        <v>24</v>
      </c>
    </row>
    <row r="24" spans="1:9" x14ac:dyDescent="0.25">
      <c r="A24" t="s">
        <v>4785</v>
      </c>
      <c r="B24" t="s">
        <v>4786</v>
      </c>
      <c r="C24" t="s">
        <v>4779</v>
      </c>
      <c r="D24" t="s">
        <v>2336</v>
      </c>
      <c r="E24" s="1">
        <v>2.5531143408698401E-8</v>
      </c>
      <c r="F24" s="1">
        <v>4.3890356532589696E-6</v>
      </c>
      <c r="G24" s="1">
        <v>3.2396455655439301E-6</v>
      </c>
      <c r="H24" t="s">
        <v>4787</v>
      </c>
      <c r="I24">
        <v>23</v>
      </c>
    </row>
    <row r="25" spans="1:9" x14ac:dyDescent="0.25">
      <c r="A25" t="s">
        <v>3331</v>
      </c>
      <c r="B25" t="s">
        <v>3332</v>
      </c>
      <c r="C25" t="s">
        <v>4788</v>
      </c>
      <c r="D25" t="s">
        <v>2791</v>
      </c>
      <c r="E25" s="1">
        <v>2.9554481125692899E-8</v>
      </c>
      <c r="F25" s="1">
        <v>4.8597846790161204E-6</v>
      </c>
      <c r="G25" s="1">
        <v>3.5871159700383401E-6</v>
      </c>
      <c r="H25" t="s">
        <v>4789</v>
      </c>
      <c r="I25">
        <v>20</v>
      </c>
    </row>
    <row r="26" spans="1:9" x14ac:dyDescent="0.25">
      <c r="A26" t="s">
        <v>4790</v>
      </c>
      <c r="B26" t="s">
        <v>4791</v>
      </c>
      <c r="C26" t="s">
        <v>4792</v>
      </c>
      <c r="D26" t="s">
        <v>2753</v>
      </c>
      <c r="E26" s="1">
        <v>3.7620190668463403E-8</v>
      </c>
      <c r="F26" s="1">
        <v>5.4722908118511003E-6</v>
      </c>
      <c r="G26" s="1">
        <v>4.0392204717718601E-6</v>
      </c>
      <c r="H26" t="s">
        <v>4793</v>
      </c>
      <c r="I26">
        <v>8</v>
      </c>
    </row>
    <row r="27" spans="1:9" x14ac:dyDescent="0.25">
      <c r="A27" t="s">
        <v>4794</v>
      </c>
      <c r="B27" t="s">
        <v>4795</v>
      </c>
      <c r="C27" t="s">
        <v>4792</v>
      </c>
      <c r="D27" t="s">
        <v>2753</v>
      </c>
      <c r="E27" s="1">
        <v>3.7620190668463403E-8</v>
      </c>
      <c r="F27" s="1">
        <v>5.4722908118511003E-6</v>
      </c>
      <c r="G27" s="1">
        <v>4.0392204717718601E-6</v>
      </c>
      <c r="H27" t="s">
        <v>4793</v>
      </c>
      <c r="I27">
        <v>8</v>
      </c>
    </row>
    <row r="28" spans="1:9" x14ac:dyDescent="0.25">
      <c r="A28" t="s">
        <v>4796</v>
      </c>
      <c r="B28" t="s">
        <v>4797</v>
      </c>
      <c r="C28" t="s">
        <v>4792</v>
      </c>
      <c r="D28" t="s">
        <v>2753</v>
      </c>
      <c r="E28" s="1">
        <v>3.7620190668463403E-8</v>
      </c>
      <c r="F28" s="1">
        <v>5.4722908118511003E-6</v>
      </c>
      <c r="G28" s="1">
        <v>4.0392204717718601E-6</v>
      </c>
      <c r="H28" t="s">
        <v>4793</v>
      </c>
      <c r="I28">
        <v>8</v>
      </c>
    </row>
    <row r="29" spans="1:9" x14ac:dyDescent="0.25">
      <c r="A29" t="s">
        <v>4798</v>
      </c>
      <c r="B29" t="s">
        <v>4799</v>
      </c>
      <c r="C29" t="s">
        <v>4769</v>
      </c>
      <c r="D29" t="s">
        <v>4800</v>
      </c>
      <c r="E29" s="1">
        <v>4.3078028422135803E-8</v>
      </c>
      <c r="F29" s="1">
        <v>6.0341149441673199E-6</v>
      </c>
      <c r="G29" s="1">
        <v>4.4539154532360298E-6</v>
      </c>
      <c r="H29" t="s">
        <v>4801</v>
      </c>
      <c r="I29">
        <v>19</v>
      </c>
    </row>
    <row r="30" spans="1:9" x14ac:dyDescent="0.25">
      <c r="A30" t="s">
        <v>4802</v>
      </c>
      <c r="B30" t="s">
        <v>4803</v>
      </c>
      <c r="C30" t="s">
        <v>4804</v>
      </c>
      <c r="D30" t="s">
        <v>4372</v>
      </c>
      <c r="E30" s="1">
        <v>4.7979897942476303E-8</v>
      </c>
      <c r="F30" s="1">
        <v>6.2414149333492604E-6</v>
      </c>
      <c r="G30" s="1">
        <v>4.6069282204465001E-6</v>
      </c>
      <c r="H30" t="s">
        <v>4805</v>
      </c>
      <c r="I30">
        <v>12</v>
      </c>
    </row>
    <row r="31" spans="1:9" x14ac:dyDescent="0.25">
      <c r="A31" t="s">
        <v>4806</v>
      </c>
      <c r="B31" t="s">
        <v>4807</v>
      </c>
      <c r="C31" t="s">
        <v>4808</v>
      </c>
      <c r="D31" t="s">
        <v>4124</v>
      </c>
      <c r="E31" s="1">
        <v>5.2027265077730098E-8</v>
      </c>
      <c r="F31" s="1">
        <v>6.2414149333492604E-6</v>
      </c>
      <c r="G31" s="1">
        <v>4.6069282204465001E-6</v>
      </c>
      <c r="H31" t="s">
        <v>4809</v>
      </c>
      <c r="I31">
        <v>7</v>
      </c>
    </row>
    <row r="32" spans="1:9" x14ac:dyDescent="0.25">
      <c r="A32" t="s">
        <v>4810</v>
      </c>
      <c r="B32" t="s">
        <v>4811</v>
      </c>
      <c r="C32" t="s">
        <v>4808</v>
      </c>
      <c r="D32" t="s">
        <v>4124</v>
      </c>
      <c r="E32" s="1">
        <v>5.2027265077730098E-8</v>
      </c>
      <c r="F32" s="1">
        <v>6.2414149333492604E-6</v>
      </c>
      <c r="G32" s="1">
        <v>4.6069282204465001E-6</v>
      </c>
      <c r="H32" t="s">
        <v>4809</v>
      </c>
      <c r="I32">
        <v>7</v>
      </c>
    </row>
    <row r="33" spans="1:9" x14ac:dyDescent="0.25">
      <c r="A33" t="s">
        <v>3381</v>
      </c>
      <c r="B33" t="s">
        <v>3382</v>
      </c>
      <c r="C33" t="s">
        <v>4769</v>
      </c>
      <c r="D33" t="s">
        <v>2404</v>
      </c>
      <c r="E33" s="1">
        <v>5.2415598145743899E-8</v>
      </c>
      <c r="F33" s="1">
        <v>6.2414149333492604E-6</v>
      </c>
      <c r="G33" s="1">
        <v>4.6069282204465001E-6</v>
      </c>
      <c r="H33" t="s">
        <v>4812</v>
      </c>
      <c r="I33">
        <v>19</v>
      </c>
    </row>
    <row r="34" spans="1:9" x14ac:dyDescent="0.25">
      <c r="A34" t="s">
        <v>3563</v>
      </c>
      <c r="B34" t="s">
        <v>3564</v>
      </c>
      <c r="C34" t="s">
        <v>4781</v>
      </c>
      <c r="D34" t="s">
        <v>3565</v>
      </c>
      <c r="E34" s="1">
        <v>5.2809433597878499E-8</v>
      </c>
      <c r="F34" s="1">
        <v>6.2414149333492604E-6</v>
      </c>
      <c r="G34" s="1">
        <v>4.6069282204465001E-6</v>
      </c>
      <c r="H34" t="s">
        <v>4813</v>
      </c>
      <c r="I34">
        <v>17</v>
      </c>
    </row>
    <row r="35" spans="1:9" x14ac:dyDescent="0.25">
      <c r="A35" t="s">
        <v>2151</v>
      </c>
      <c r="B35" t="s">
        <v>2152</v>
      </c>
      <c r="C35" t="s">
        <v>4788</v>
      </c>
      <c r="D35" t="s">
        <v>2153</v>
      </c>
      <c r="E35" s="1">
        <v>6.7928585722366601E-8</v>
      </c>
      <c r="F35" s="1">
        <v>7.7850276121815393E-6</v>
      </c>
      <c r="G35" s="1">
        <v>5.74630332809302E-6</v>
      </c>
      <c r="H35" t="s">
        <v>4814</v>
      </c>
      <c r="I35">
        <v>20</v>
      </c>
    </row>
    <row r="36" spans="1:9" x14ac:dyDescent="0.25">
      <c r="A36" t="s">
        <v>4815</v>
      </c>
      <c r="B36" t="s">
        <v>4816</v>
      </c>
      <c r="C36" t="s">
        <v>4792</v>
      </c>
      <c r="D36" t="s">
        <v>3429</v>
      </c>
      <c r="E36" s="1">
        <v>8.2892946887770404E-8</v>
      </c>
      <c r="F36" s="1">
        <v>9.2206213273396401E-6</v>
      </c>
      <c r="G36" s="1">
        <v>6.80594721815378E-6</v>
      </c>
      <c r="H36" t="s">
        <v>4817</v>
      </c>
      <c r="I36">
        <v>8</v>
      </c>
    </row>
    <row r="37" spans="1:9" x14ac:dyDescent="0.25">
      <c r="A37" t="s">
        <v>2154</v>
      </c>
      <c r="B37" t="s">
        <v>2155</v>
      </c>
      <c r="C37" t="s">
        <v>4788</v>
      </c>
      <c r="D37" t="s">
        <v>2156</v>
      </c>
      <c r="E37" s="1">
        <v>1.00975532506816E-7</v>
      </c>
      <c r="F37" s="1">
        <v>1.08300531120648E-5</v>
      </c>
      <c r="G37" s="1">
        <v>7.9939048827398693E-6</v>
      </c>
      <c r="H37" t="s">
        <v>4814</v>
      </c>
      <c r="I37">
        <v>20</v>
      </c>
    </row>
    <row r="38" spans="1:9" x14ac:dyDescent="0.25">
      <c r="A38" t="s">
        <v>4818</v>
      </c>
      <c r="B38" t="s">
        <v>4819</v>
      </c>
      <c r="C38" t="s">
        <v>4820</v>
      </c>
      <c r="D38" t="s">
        <v>3039</v>
      </c>
      <c r="E38" s="1">
        <v>1.0308881862356801E-7</v>
      </c>
      <c r="F38" s="1">
        <v>1.08300531120648E-5</v>
      </c>
      <c r="G38" s="1">
        <v>7.9939048827398693E-6</v>
      </c>
      <c r="H38" t="s">
        <v>4821</v>
      </c>
      <c r="I38">
        <v>6</v>
      </c>
    </row>
    <row r="39" spans="1:9" x14ac:dyDescent="0.25">
      <c r="A39" t="s">
        <v>2426</v>
      </c>
      <c r="B39" t="s">
        <v>2427</v>
      </c>
      <c r="C39" t="s">
        <v>4822</v>
      </c>
      <c r="D39" t="s">
        <v>2428</v>
      </c>
      <c r="E39" s="1">
        <v>1.25498234507988E-7</v>
      </c>
      <c r="F39" s="1">
        <v>1.2827954673221901E-5</v>
      </c>
      <c r="G39" s="1">
        <v>9.4686007941731407E-6</v>
      </c>
      <c r="H39" t="s">
        <v>4823</v>
      </c>
      <c r="I39">
        <v>22</v>
      </c>
    </row>
    <row r="40" spans="1:9" x14ac:dyDescent="0.25">
      <c r="A40" t="s">
        <v>2957</v>
      </c>
      <c r="B40" t="s">
        <v>2958</v>
      </c>
      <c r="C40" t="s">
        <v>4824</v>
      </c>
      <c r="D40" t="s">
        <v>2959</v>
      </c>
      <c r="E40" s="1">
        <v>1.3802316324524899E-7</v>
      </c>
      <c r="F40" s="1">
        <v>1.35629357794805E-5</v>
      </c>
      <c r="G40" s="1">
        <v>1.00111068182199E-5</v>
      </c>
      <c r="H40" t="s">
        <v>4825</v>
      </c>
      <c r="I40">
        <v>15</v>
      </c>
    </row>
    <row r="41" spans="1:9" x14ac:dyDescent="0.25">
      <c r="A41" t="s">
        <v>2136</v>
      </c>
      <c r="B41" t="s">
        <v>2137</v>
      </c>
      <c r="C41" t="s">
        <v>4769</v>
      </c>
      <c r="D41" t="s">
        <v>2139</v>
      </c>
      <c r="E41" s="1">
        <v>1.3986105113689599E-7</v>
      </c>
      <c r="F41" s="1">
        <v>1.35629357794805E-5</v>
      </c>
      <c r="G41" s="1">
        <v>1.00111068182199E-5</v>
      </c>
      <c r="H41" t="s">
        <v>4826</v>
      </c>
      <c r="I41">
        <v>19</v>
      </c>
    </row>
    <row r="42" spans="1:9" x14ac:dyDescent="0.25">
      <c r="A42" t="s">
        <v>4827</v>
      </c>
      <c r="B42" t="s">
        <v>4828</v>
      </c>
      <c r="C42" t="s">
        <v>4820</v>
      </c>
      <c r="D42" t="s">
        <v>3083</v>
      </c>
      <c r="E42" s="1">
        <v>1.45674463769162E-7</v>
      </c>
      <c r="F42" s="1">
        <v>1.37735205493743E-5</v>
      </c>
      <c r="G42" s="1">
        <v>1.0166544155679399E-5</v>
      </c>
      <c r="H42" t="s">
        <v>4829</v>
      </c>
      <c r="I42">
        <v>6</v>
      </c>
    </row>
    <row r="43" spans="1:9" x14ac:dyDescent="0.25">
      <c r="A43" t="s">
        <v>4830</v>
      </c>
      <c r="B43" t="s">
        <v>4831</v>
      </c>
      <c r="C43" t="s">
        <v>4792</v>
      </c>
      <c r="D43" t="s">
        <v>2895</v>
      </c>
      <c r="E43" s="1">
        <v>1.68745539263522E-7</v>
      </c>
      <c r="F43" s="1">
        <v>1.5565747060844898E-5</v>
      </c>
      <c r="G43" s="1">
        <v>1.1489426704155601E-5</v>
      </c>
      <c r="H43" t="s">
        <v>4817</v>
      </c>
      <c r="I43">
        <v>8</v>
      </c>
    </row>
    <row r="44" spans="1:9" x14ac:dyDescent="0.25">
      <c r="A44" t="s">
        <v>2102</v>
      </c>
      <c r="B44" t="s">
        <v>2103</v>
      </c>
      <c r="C44" t="s">
        <v>4769</v>
      </c>
      <c r="D44" t="s">
        <v>2105</v>
      </c>
      <c r="E44" s="1">
        <v>1.82545713383187E-7</v>
      </c>
      <c r="F44" s="1">
        <v>1.64378068575051E-5</v>
      </c>
      <c r="G44" s="1">
        <v>1.2133113581258399E-5</v>
      </c>
      <c r="H44" t="s">
        <v>4832</v>
      </c>
      <c r="I44">
        <v>19</v>
      </c>
    </row>
    <row r="45" spans="1:9" x14ac:dyDescent="0.25">
      <c r="A45" t="s">
        <v>3632</v>
      </c>
      <c r="B45" t="s">
        <v>3633</v>
      </c>
      <c r="C45" t="s">
        <v>4759</v>
      </c>
      <c r="D45" t="s">
        <v>3634</v>
      </c>
      <c r="E45" s="1">
        <v>2.29239840116668E-7</v>
      </c>
      <c r="F45" s="1">
        <v>1.97884310841614E-5</v>
      </c>
      <c r="G45" s="1">
        <v>1.4606284404017899E-5</v>
      </c>
      <c r="H45" t="s">
        <v>4833</v>
      </c>
      <c r="I45">
        <v>18</v>
      </c>
    </row>
    <row r="46" spans="1:9" x14ac:dyDescent="0.25">
      <c r="A46" t="s">
        <v>3894</v>
      </c>
      <c r="B46" t="s">
        <v>3895</v>
      </c>
      <c r="C46" t="s">
        <v>4781</v>
      </c>
      <c r="D46" t="s">
        <v>3896</v>
      </c>
      <c r="E46" s="1">
        <v>2.30219716473586E-7</v>
      </c>
      <c r="F46" s="1">
        <v>1.97884310841614E-5</v>
      </c>
      <c r="G46" s="1">
        <v>1.4606284404017899E-5</v>
      </c>
      <c r="H46" t="s">
        <v>4813</v>
      </c>
      <c r="I46">
        <v>17</v>
      </c>
    </row>
    <row r="47" spans="1:9" x14ac:dyDescent="0.25">
      <c r="A47" t="s">
        <v>2718</v>
      </c>
      <c r="B47" t="s">
        <v>2719</v>
      </c>
      <c r="C47" t="s">
        <v>4834</v>
      </c>
      <c r="D47" t="s">
        <v>2720</v>
      </c>
      <c r="E47" s="1">
        <v>2.5302171733075298E-7</v>
      </c>
      <c r="F47" s="1">
        <v>2.0802785542280599E-5</v>
      </c>
      <c r="G47" s="1">
        <v>1.5355002159294199E-5</v>
      </c>
      <c r="H47" t="s">
        <v>4835</v>
      </c>
      <c r="I47">
        <v>14</v>
      </c>
    </row>
    <row r="48" spans="1:9" x14ac:dyDescent="0.25">
      <c r="A48" t="s">
        <v>2983</v>
      </c>
      <c r="B48" t="s">
        <v>2984</v>
      </c>
      <c r="C48" t="s">
        <v>4834</v>
      </c>
      <c r="D48" t="s">
        <v>2720</v>
      </c>
      <c r="E48" s="1">
        <v>2.5302171733075298E-7</v>
      </c>
      <c r="F48" s="1">
        <v>2.0802785542280599E-5</v>
      </c>
      <c r="G48" s="1">
        <v>1.5355002159294199E-5</v>
      </c>
      <c r="H48" t="s">
        <v>4836</v>
      </c>
      <c r="I48">
        <v>14</v>
      </c>
    </row>
    <row r="49" spans="1:9" x14ac:dyDescent="0.25">
      <c r="A49" t="s">
        <v>4837</v>
      </c>
      <c r="B49" t="s">
        <v>4838</v>
      </c>
      <c r="C49" t="s">
        <v>4839</v>
      </c>
      <c r="D49" t="s">
        <v>2179</v>
      </c>
      <c r="E49" s="1">
        <v>3.27341825570997E-7</v>
      </c>
      <c r="F49" s="1">
        <v>2.4894027321134202E-5</v>
      </c>
      <c r="G49" s="1">
        <v>1.8374839393149799E-5</v>
      </c>
      <c r="H49" t="s">
        <v>4840</v>
      </c>
      <c r="I49">
        <v>11</v>
      </c>
    </row>
    <row r="50" spans="1:9" x14ac:dyDescent="0.25">
      <c r="A50" t="s">
        <v>4841</v>
      </c>
      <c r="B50" t="s">
        <v>4842</v>
      </c>
      <c r="C50" t="s">
        <v>4839</v>
      </c>
      <c r="D50" t="s">
        <v>2179</v>
      </c>
      <c r="E50" s="1">
        <v>3.27341825570997E-7</v>
      </c>
      <c r="F50" s="1">
        <v>2.4894027321134202E-5</v>
      </c>
      <c r="G50" s="1">
        <v>1.8374839393149799E-5</v>
      </c>
      <c r="H50" t="s">
        <v>4840</v>
      </c>
      <c r="I50">
        <v>11</v>
      </c>
    </row>
    <row r="51" spans="1:9" x14ac:dyDescent="0.25">
      <c r="A51" t="s">
        <v>4843</v>
      </c>
      <c r="B51" t="s">
        <v>4844</v>
      </c>
      <c r="C51" t="s">
        <v>4839</v>
      </c>
      <c r="D51" t="s">
        <v>2179</v>
      </c>
      <c r="E51" s="1">
        <v>3.27341825570997E-7</v>
      </c>
      <c r="F51" s="1">
        <v>2.4894027321134202E-5</v>
      </c>
      <c r="G51" s="1">
        <v>1.8374839393149799E-5</v>
      </c>
      <c r="H51" t="s">
        <v>4840</v>
      </c>
      <c r="I51">
        <v>11</v>
      </c>
    </row>
    <row r="52" spans="1:9" x14ac:dyDescent="0.25">
      <c r="A52" t="s">
        <v>2097</v>
      </c>
      <c r="B52" t="s">
        <v>2098</v>
      </c>
      <c r="C52" t="s">
        <v>4788</v>
      </c>
      <c r="D52" t="s">
        <v>2100</v>
      </c>
      <c r="E52" s="1">
        <v>3.34182346990052E-7</v>
      </c>
      <c r="F52" s="1">
        <v>2.4894027321134202E-5</v>
      </c>
      <c r="G52" s="1">
        <v>1.8374839393149799E-5</v>
      </c>
      <c r="H52" t="s">
        <v>4845</v>
      </c>
      <c r="I52">
        <v>20</v>
      </c>
    </row>
    <row r="53" spans="1:9" x14ac:dyDescent="0.25">
      <c r="A53" t="s">
        <v>4846</v>
      </c>
      <c r="B53" t="s">
        <v>4847</v>
      </c>
      <c r="C53" t="s">
        <v>4808</v>
      </c>
      <c r="D53" t="s">
        <v>4638</v>
      </c>
      <c r="E53" s="1">
        <v>3.3569418122100602E-7</v>
      </c>
      <c r="F53" s="1">
        <v>2.4894027321134202E-5</v>
      </c>
      <c r="G53" s="1">
        <v>1.8374839393149799E-5</v>
      </c>
      <c r="H53" t="s">
        <v>4848</v>
      </c>
      <c r="I53">
        <v>7</v>
      </c>
    </row>
    <row r="54" spans="1:9" x14ac:dyDescent="0.25">
      <c r="A54" t="s">
        <v>3170</v>
      </c>
      <c r="B54" t="s">
        <v>3171</v>
      </c>
      <c r="C54" t="s">
        <v>4849</v>
      </c>
      <c r="D54" t="s">
        <v>2319</v>
      </c>
      <c r="E54" s="1">
        <v>3.4977512945657798E-7</v>
      </c>
      <c r="F54" s="1">
        <v>2.5439414223168801E-5</v>
      </c>
      <c r="G54" s="1">
        <v>1.8777401686616302E-5</v>
      </c>
      <c r="H54" t="s">
        <v>4850</v>
      </c>
      <c r="I54">
        <v>13</v>
      </c>
    </row>
    <row r="55" spans="1:9" x14ac:dyDescent="0.25">
      <c r="A55" t="s">
        <v>3031</v>
      </c>
      <c r="B55" t="s">
        <v>3032</v>
      </c>
      <c r="C55" t="s">
        <v>4851</v>
      </c>
      <c r="D55" t="s">
        <v>2877</v>
      </c>
      <c r="E55" s="1">
        <v>3.8446122329758198E-7</v>
      </c>
      <c r="F55" s="1">
        <v>2.6968601056470901E-5</v>
      </c>
      <c r="G55" s="1">
        <v>1.99061287544214E-5</v>
      </c>
      <c r="H55" t="s">
        <v>4852</v>
      </c>
      <c r="I55">
        <v>10</v>
      </c>
    </row>
    <row r="56" spans="1:9" x14ac:dyDescent="0.25">
      <c r="A56" t="s">
        <v>4049</v>
      </c>
      <c r="B56" t="s">
        <v>4050</v>
      </c>
      <c r="C56" t="s">
        <v>4781</v>
      </c>
      <c r="D56" t="s">
        <v>4051</v>
      </c>
      <c r="E56" s="1">
        <v>3.9092334455027698E-7</v>
      </c>
      <c r="F56" s="1">
        <v>2.6968601056470901E-5</v>
      </c>
      <c r="G56" s="1">
        <v>1.99061287544214E-5</v>
      </c>
      <c r="H56" t="s">
        <v>4853</v>
      </c>
      <c r="I56">
        <v>17</v>
      </c>
    </row>
    <row r="57" spans="1:9" x14ac:dyDescent="0.25">
      <c r="A57" t="s">
        <v>4854</v>
      </c>
      <c r="B57" t="s">
        <v>4855</v>
      </c>
      <c r="C57" t="s">
        <v>4769</v>
      </c>
      <c r="D57" t="s">
        <v>4856</v>
      </c>
      <c r="E57" s="1">
        <v>3.9219277051980401E-7</v>
      </c>
      <c r="F57" s="1">
        <v>2.6968601056470901E-5</v>
      </c>
      <c r="G57" s="1">
        <v>1.99061287544214E-5</v>
      </c>
      <c r="H57" t="s">
        <v>4857</v>
      </c>
      <c r="I57">
        <v>19</v>
      </c>
    </row>
    <row r="58" spans="1:9" x14ac:dyDescent="0.25">
      <c r="A58" t="s">
        <v>2252</v>
      </c>
      <c r="B58" t="s">
        <v>2253</v>
      </c>
      <c r="C58" t="s">
        <v>4824</v>
      </c>
      <c r="D58" t="s">
        <v>2254</v>
      </c>
      <c r="E58" s="1">
        <v>4.1349534495667299E-7</v>
      </c>
      <c r="F58" s="1">
        <v>2.7535422443061299E-5</v>
      </c>
      <c r="G58" s="1">
        <v>2.03245123212443E-5</v>
      </c>
      <c r="H58" t="s">
        <v>4858</v>
      </c>
      <c r="I58">
        <v>15</v>
      </c>
    </row>
    <row r="59" spans="1:9" x14ac:dyDescent="0.25">
      <c r="A59" t="s">
        <v>4859</v>
      </c>
      <c r="B59" t="s">
        <v>4860</v>
      </c>
      <c r="C59" t="s">
        <v>4861</v>
      </c>
      <c r="D59" t="s">
        <v>2654</v>
      </c>
      <c r="E59" s="1">
        <v>4.1499711244169597E-7</v>
      </c>
      <c r="F59" s="1">
        <v>2.7535422443061299E-5</v>
      </c>
      <c r="G59" s="1">
        <v>2.03245123212443E-5</v>
      </c>
      <c r="H59" t="s">
        <v>4862</v>
      </c>
      <c r="I59">
        <v>9</v>
      </c>
    </row>
    <row r="60" spans="1:9" x14ac:dyDescent="0.25">
      <c r="A60" t="s">
        <v>2859</v>
      </c>
      <c r="B60" t="s">
        <v>2860</v>
      </c>
      <c r="C60" t="s">
        <v>4824</v>
      </c>
      <c r="D60" t="s">
        <v>2861</v>
      </c>
      <c r="E60" s="1">
        <v>5.4184877610280603E-7</v>
      </c>
      <c r="F60" s="1">
        <v>3.5332277090013999E-5</v>
      </c>
      <c r="G60" s="1">
        <v>2.60795454487231E-5</v>
      </c>
      <c r="H60" t="s">
        <v>4863</v>
      </c>
      <c r="I60">
        <v>15</v>
      </c>
    </row>
    <row r="61" spans="1:9" x14ac:dyDescent="0.25">
      <c r="A61" t="s">
        <v>4864</v>
      </c>
      <c r="B61" t="s">
        <v>4865</v>
      </c>
      <c r="C61" t="s">
        <v>4861</v>
      </c>
      <c r="D61" t="s">
        <v>2571</v>
      </c>
      <c r="E61" s="1">
        <v>5.8868963124758397E-7</v>
      </c>
      <c r="F61" s="1">
        <v>3.7736003142006098E-5</v>
      </c>
      <c r="G61" s="1">
        <v>2.7853789510590401E-5</v>
      </c>
      <c r="H61" t="s">
        <v>4866</v>
      </c>
      <c r="I61">
        <v>9</v>
      </c>
    </row>
    <row r="62" spans="1:9" x14ac:dyDescent="0.25">
      <c r="A62" t="s">
        <v>4867</v>
      </c>
      <c r="B62" t="s">
        <v>4868</v>
      </c>
      <c r="C62" t="s">
        <v>4788</v>
      </c>
      <c r="D62" t="s">
        <v>4434</v>
      </c>
      <c r="E62" s="1">
        <v>6.1654413899905203E-7</v>
      </c>
      <c r="F62" s="1">
        <v>3.8862832228240201E-5</v>
      </c>
      <c r="G62" s="1">
        <v>2.8685527309218999E-5</v>
      </c>
      <c r="H62" t="s">
        <v>4869</v>
      </c>
      <c r="I62">
        <v>20</v>
      </c>
    </row>
    <row r="63" spans="1:9" x14ac:dyDescent="0.25">
      <c r="A63" t="s">
        <v>2199</v>
      </c>
      <c r="B63" t="s">
        <v>2200</v>
      </c>
      <c r="C63" t="s">
        <v>4834</v>
      </c>
      <c r="D63" t="s">
        <v>2201</v>
      </c>
      <c r="E63" s="1">
        <v>6.6191704789924297E-7</v>
      </c>
      <c r="F63" s="1">
        <v>4.1038856969753097E-5</v>
      </c>
      <c r="G63" s="1">
        <v>3.0291699931471799E-5</v>
      </c>
      <c r="H63" t="s">
        <v>4870</v>
      </c>
      <c r="I63">
        <v>14</v>
      </c>
    </row>
    <row r="64" spans="1:9" x14ac:dyDescent="0.25">
      <c r="A64" t="s">
        <v>3906</v>
      </c>
      <c r="B64" t="s">
        <v>3907</v>
      </c>
      <c r="C64" t="s">
        <v>4839</v>
      </c>
      <c r="D64" t="s">
        <v>3466</v>
      </c>
      <c r="E64" s="1">
        <v>7.5450000203372297E-7</v>
      </c>
      <c r="F64" s="1">
        <v>4.6024500124057102E-5</v>
      </c>
      <c r="G64" s="1">
        <v>3.3971714862367297E-5</v>
      </c>
      <c r="H64" t="s">
        <v>4871</v>
      </c>
      <c r="I64">
        <v>11</v>
      </c>
    </row>
    <row r="65" spans="1:9" x14ac:dyDescent="0.25">
      <c r="A65" t="s">
        <v>2727</v>
      </c>
      <c r="B65" t="s">
        <v>2728</v>
      </c>
      <c r="C65" t="s">
        <v>4773</v>
      </c>
      <c r="D65" t="s">
        <v>2729</v>
      </c>
      <c r="E65" s="1">
        <v>7.9384357290924403E-7</v>
      </c>
      <c r="F65" s="1">
        <v>4.74809860769418E-5</v>
      </c>
      <c r="G65" s="1">
        <v>3.5046779781249001E-5</v>
      </c>
      <c r="H65" t="s">
        <v>4872</v>
      </c>
      <c r="I65">
        <v>21</v>
      </c>
    </row>
    <row r="66" spans="1:9" x14ac:dyDescent="0.25">
      <c r="A66" t="s">
        <v>4873</v>
      </c>
      <c r="B66" t="s">
        <v>4874</v>
      </c>
      <c r="C66" t="s">
        <v>4769</v>
      </c>
      <c r="D66" t="s">
        <v>2432</v>
      </c>
      <c r="E66" s="1">
        <v>8.0348575064100403E-7</v>
      </c>
      <c r="F66" s="1">
        <v>4.74809860769418E-5</v>
      </c>
      <c r="G66" s="1">
        <v>3.5046779781249001E-5</v>
      </c>
      <c r="H66" t="s">
        <v>4875</v>
      </c>
      <c r="I66">
        <v>19</v>
      </c>
    </row>
    <row r="67" spans="1:9" x14ac:dyDescent="0.25">
      <c r="A67" t="s">
        <v>2221</v>
      </c>
      <c r="B67" t="s">
        <v>2222</v>
      </c>
      <c r="C67" t="s">
        <v>4834</v>
      </c>
      <c r="D67" t="s">
        <v>2120</v>
      </c>
      <c r="E67" s="1">
        <v>1.0354479613876699E-6</v>
      </c>
      <c r="F67" s="1">
        <v>6.0247141384126101E-5</v>
      </c>
      <c r="G67" s="1">
        <v>4.4469765078544501E-5</v>
      </c>
      <c r="H67" t="s">
        <v>4870</v>
      </c>
      <c r="I67">
        <v>14</v>
      </c>
    </row>
    <row r="68" spans="1:9" x14ac:dyDescent="0.25">
      <c r="A68" t="s">
        <v>4876</v>
      </c>
      <c r="B68" t="s">
        <v>4877</v>
      </c>
      <c r="C68" t="s">
        <v>4834</v>
      </c>
      <c r="D68" t="s">
        <v>2903</v>
      </c>
      <c r="E68" s="1">
        <v>1.2852468166722299E-6</v>
      </c>
      <c r="F68" s="1">
        <v>7.36485372826425E-5</v>
      </c>
      <c r="G68" s="1">
        <v>5.43616356908257E-5</v>
      </c>
      <c r="H68" t="s">
        <v>4878</v>
      </c>
      <c r="I68">
        <v>14</v>
      </c>
    </row>
    <row r="69" spans="1:9" x14ac:dyDescent="0.25">
      <c r="A69" t="s">
        <v>4415</v>
      </c>
      <c r="B69" t="s">
        <v>4416</v>
      </c>
      <c r="C69" t="s">
        <v>4773</v>
      </c>
      <c r="D69" t="s">
        <v>4417</v>
      </c>
      <c r="E69" s="1">
        <v>1.4557469580617499E-6</v>
      </c>
      <c r="F69" s="1">
        <v>8.2173656647605296E-5</v>
      </c>
      <c r="G69" s="1">
        <v>6.0654217325683802E-5</v>
      </c>
      <c r="H69" t="s">
        <v>4879</v>
      </c>
      <c r="I69">
        <v>21</v>
      </c>
    </row>
    <row r="70" spans="1:9" x14ac:dyDescent="0.25">
      <c r="A70" t="s">
        <v>3198</v>
      </c>
      <c r="B70" t="s">
        <v>3199</v>
      </c>
      <c r="C70" t="s">
        <v>4834</v>
      </c>
      <c r="D70" t="s">
        <v>3200</v>
      </c>
      <c r="E70" s="1">
        <v>1.50661291753631E-6</v>
      </c>
      <c r="F70" s="1">
        <v>8.3794265501799397E-5</v>
      </c>
      <c r="G70" s="1">
        <v>6.1850425035701499E-5</v>
      </c>
      <c r="H70" t="s">
        <v>4880</v>
      </c>
      <c r="I70">
        <v>14</v>
      </c>
    </row>
    <row r="71" spans="1:9" x14ac:dyDescent="0.25">
      <c r="A71" t="s">
        <v>4191</v>
      </c>
      <c r="B71" t="s">
        <v>4192</v>
      </c>
      <c r="C71" t="s">
        <v>4839</v>
      </c>
      <c r="D71" t="s">
        <v>2916</v>
      </c>
      <c r="E71" s="1">
        <v>1.73349697081412E-6</v>
      </c>
      <c r="F71" s="1">
        <v>9.5015732516217901E-5</v>
      </c>
      <c r="G71" s="1">
        <v>7.0133241290603601E-5</v>
      </c>
      <c r="H71" t="s">
        <v>4881</v>
      </c>
      <c r="I71">
        <v>11</v>
      </c>
    </row>
    <row r="72" spans="1:9" x14ac:dyDescent="0.25">
      <c r="A72" t="s">
        <v>2169</v>
      </c>
      <c r="B72" t="s">
        <v>2170</v>
      </c>
      <c r="C72" t="s">
        <v>4849</v>
      </c>
      <c r="D72" t="s">
        <v>2171</v>
      </c>
      <c r="E72" s="1">
        <v>1.9670528069834801E-6</v>
      </c>
      <c r="F72" s="1">
        <v>1.06277053085878E-4</v>
      </c>
      <c r="G72" s="1">
        <v>7.8445474347671993E-5</v>
      </c>
      <c r="H72" t="s">
        <v>4882</v>
      </c>
      <c r="I72">
        <v>13</v>
      </c>
    </row>
    <row r="73" spans="1:9" x14ac:dyDescent="0.25">
      <c r="A73" t="s">
        <v>4883</v>
      </c>
      <c r="B73" t="s">
        <v>4884</v>
      </c>
      <c r="C73" t="s">
        <v>4861</v>
      </c>
      <c r="D73" t="s">
        <v>2811</v>
      </c>
      <c r="E73" s="1">
        <v>2.0615203879514399E-6</v>
      </c>
      <c r="F73" s="1">
        <v>1.08287084822671E-4</v>
      </c>
      <c r="G73" s="1">
        <v>7.9929123813555803E-5</v>
      </c>
      <c r="H73" t="s">
        <v>4885</v>
      </c>
      <c r="I73">
        <v>9</v>
      </c>
    </row>
    <row r="74" spans="1:9" x14ac:dyDescent="0.25">
      <c r="A74" t="s">
        <v>4886</v>
      </c>
      <c r="B74" t="s">
        <v>4887</v>
      </c>
      <c r="C74" t="s">
        <v>4861</v>
      </c>
      <c r="D74" t="s">
        <v>2811</v>
      </c>
      <c r="E74" s="1">
        <v>2.0615203879514399E-6</v>
      </c>
      <c r="F74" s="1">
        <v>1.08287084822671E-4</v>
      </c>
      <c r="G74" s="1">
        <v>7.9929123813555803E-5</v>
      </c>
      <c r="H74" t="s">
        <v>4885</v>
      </c>
      <c r="I74">
        <v>9</v>
      </c>
    </row>
    <row r="75" spans="1:9" x14ac:dyDescent="0.25">
      <c r="A75" t="s">
        <v>4432</v>
      </c>
      <c r="B75" t="s">
        <v>4433</v>
      </c>
      <c r="C75" t="s">
        <v>4769</v>
      </c>
      <c r="D75" t="s">
        <v>4434</v>
      </c>
      <c r="E75" s="1">
        <v>2.5030894082170898E-6</v>
      </c>
      <c r="F75" s="1">
        <v>1.2968060468324699E-4</v>
      </c>
      <c r="G75" s="1">
        <v>9.5720160210407005E-5</v>
      </c>
      <c r="H75" t="s">
        <v>4888</v>
      </c>
      <c r="I75">
        <v>19</v>
      </c>
    </row>
    <row r="76" spans="1:9" x14ac:dyDescent="0.25">
      <c r="A76" t="s">
        <v>2376</v>
      </c>
      <c r="B76" t="s">
        <v>2377</v>
      </c>
      <c r="C76" t="s">
        <v>4804</v>
      </c>
      <c r="D76" t="s">
        <v>2378</v>
      </c>
      <c r="E76" s="1">
        <v>2.9299544331545501E-6</v>
      </c>
      <c r="F76" s="1">
        <v>1.4974442792149299E-4</v>
      </c>
      <c r="G76" s="1">
        <v>1.10529717734365E-4</v>
      </c>
      <c r="H76" t="s">
        <v>4889</v>
      </c>
      <c r="I76">
        <v>12</v>
      </c>
    </row>
    <row r="77" spans="1:9" x14ac:dyDescent="0.25">
      <c r="A77" t="s">
        <v>4890</v>
      </c>
      <c r="B77" t="s">
        <v>4891</v>
      </c>
      <c r="C77" t="s">
        <v>4820</v>
      </c>
      <c r="D77" t="s">
        <v>3087</v>
      </c>
      <c r="E77" s="1">
        <v>2.9890675578130901E-6</v>
      </c>
      <c r="F77" s="1">
        <v>1.5048530052818701E-4</v>
      </c>
      <c r="G77" s="1">
        <v>1.110765724069E-4</v>
      </c>
      <c r="H77" t="s">
        <v>4821</v>
      </c>
      <c r="I77">
        <v>6</v>
      </c>
    </row>
    <row r="78" spans="1:9" x14ac:dyDescent="0.25">
      <c r="A78" t="s">
        <v>4892</v>
      </c>
      <c r="B78" t="s">
        <v>4893</v>
      </c>
      <c r="C78" t="s">
        <v>4781</v>
      </c>
      <c r="D78" t="s">
        <v>2791</v>
      </c>
      <c r="E78" s="1">
        <v>3.0240303649239099E-6</v>
      </c>
      <c r="F78" s="1">
        <v>1.5048530052818701E-4</v>
      </c>
      <c r="G78" s="1">
        <v>1.110765724069E-4</v>
      </c>
      <c r="H78" t="s">
        <v>4894</v>
      </c>
      <c r="I78">
        <v>17</v>
      </c>
    </row>
    <row r="79" spans="1:9" x14ac:dyDescent="0.25">
      <c r="A79" t="s">
        <v>2388</v>
      </c>
      <c r="B79" t="s">
        <v>2389</v>
      </c>
      <c r="C79" t="s">
        <v>4804</v>
      </c>
      <c r="D79" t="s">
        <v>2390</v>
      </c>
      <c r="E79" s="1">
        <v>3.4986986830501601E-6</v>
      </c>
      <c r="F79" s="1">
        <v>1.7184517427656701E-4</v>
      </c>
      <c r="G79" s="1">
        <v>1.2684277385439501E-4</v>
      </c>
      <c r="H79" t="s">
        <v>4889</v>
      </c>
      <c r="I79">
        <v>12</v>
      </c>
    </row>
    <row r="80" spans="1:9" x14ac:dyDescent="0.25">
      <c r="A80" t="s">
        <v>2122</v>
      </c>
      <c r="B80" t="s">
        <v>2123</v>
      </c>
      <c r="C80" t="s">
        <v>4788</v>
      </c>
      <c r="D80" t="s">
        <v>2125</v>
      </c>
      <c r="E80" s="1">
        <v>3.8112334002024998E-6</v>
      </c>
      <c r="F80" s="1">
        <v>1.8479595794315199E-4</v>
      </c>
      <c r="G80" s="1">
        <v>1.36402037480931E-4</v>
      </c>
      <c r="H80" t="s">
        <v>4895</v>
      </c>
      <c r="I80">
        <v>20</v>
      </c>
    </row>
    <row r="81" spans="1:9" x14ac:dyDescent="0.25">
      <c r="A81" t="s">
        <v>4896</v>
      </c>
      <c r="B81" t="s">
        <v>4897</v>
      </c>
      <c r="C81" t="s">
        <v>4898</v>
      </c>
      <c r="D81" t="s">
        <v>3083</v>
      </c>
      <c r="E81" s="1">
        <v>4.5558608938333502E-6</v>
      </c>
      <c r="F81" s="1">
        <v>2.18104631651617E-4</v>
      </c>
      <c r="G81" s="1">
        <v>1.6098791592866101E-4</v>
      </c>
      <c r="H81" t="s">
        <v>4899</v>
      </c>
      <c r="I81">
        <v>5</v>
      </c>
    </row>
    <row r="82" spans="1:9" x14ac:dyDescent="0.25">
      <c r="A82" t="s">
        <v>4900</v>
      </c>
      <c r="B82" t="s">
        <v>4901</v>
      </c>
      <c r="C82" t="s">
        <v>4849</v>
      </c>
      <c r="D82" t="s">
        <v>3700</v>
      </c>
      <c r="E82" s="1">
        <v>4.8738013020110501E-6</v>
      </c>
      <c r="F82" s="1">
        <v>2.3040895655257199E-4</v>
      </c>
      <c r="G82" s="1">
        <v>1.7007001385438501E-4</v>
      </c>
      <c r="H82" t="s">
        <v>4902</v>
      </c>
      <c r="I82">
        <v>13</v>
      </c>
    </row>
    <row r="83" spans="1:9" x14ac:dyDescent="0.25">
      <c r="A83" t="s">
        <v>2557</v>
      </c>
      <c r="B83" t="s">
        <v>2558</v>
      </c>
      <c r="C83" t="s">
        <v>4839</v>
      </c>
      <c r="D83" t="s">
        <v>2559</v>
      </c>
      <c r="E83" s="1">
        <v>6.1283879617958903E-6</v>
      </c>
      <c r="F83" s="1">
        <v>2.8322063851984598E-4</v>
      </c>
      <c r="G83" s="1">
        <v>2.0905149972296199E-4</v>
      </c>
      <c r="H83" t="s">
        <v>4903</v>
      </c>
      <c r="I83">
        <v>11</v>
      </c>
    </row>
    <row r="84" spans="1:9" x14ac:dyDescent="0.25">
      <c r="A84" t="s">
        <v>4904</v>
      </c>
      <c r="B84" t="s">
        <v>4905</v>
      </c>
      <c r="C84" t="s">
        <v>4820</v>
      </c>
      <c r="D84" t="s">
        <v>4638</v>
      </c>
      <c r="E84" s="1">
        <v>6.15170355343087E-6</v>
      </c>
      <c r="F84" s="1">
        <v>2.8322063851984598E-4</v>
      </c>
      <c r="G84" s="1">
        <v>2.0905149972296199E-4</v>
      </c>
      <c r="H84" t="s">
        <v>4829</v>
      </c>
      <c r="I84">
        <v>6</v>
      </c>
    </row>
    <row r="85" spans="1:9" x14ac:dyDescent="0.25">
      <c r="A85" t="s">
        <v>2823</v>
      </c>
      <c r="B85" t="s">
        <v>2824</v>
      </c>
      <c r="C85" t="s">
        <v>4906</v>
      </c>
      <c r="D85" t="s">
        <v>2825</v>
      </c>
      <c r="E85" s="1">
        <v>6.2155772070722496E-6</v>
      </c>
      <c r="F85" s="1">
        <v>2.8322063851984598E-4</v>
      </c>
      <c r="G85" s="1">
        <v>2.0905149972296199E-4</v>
      </c>
      <c r="H85" t="s">
        <v>4907</v>
      </c>
      <c r="I85">
        <v>16</v>
      </c>
    </row>
    <row r="86" spans="1:9" x14ac:dyDescent="0.25">
      <c r="A86" t="s">
        <v>4570</v>
      </c>
      <c r="B86" t="s">
        <v>4571</v>
      </c>
      <c r="C86" t="s">
        <v>4792</v>
      </c>
      <c r="D86" t="s">
        <v>3050</v>
      </c>
      <c r="E86" s="1">
        <v>6.8015118454773697E-6</v>
      </c>
      <c r="F86" s="1">
        <v>3.06229973804707E-4</v>
      </c>
      <c r="G86" s="1">
        <v>2.26035205691804E-4</v>
      </c>
      <c r="H86" t="s">
        <v>4908</v>
      </c>
      <c r="I86">
        <v>8</v>
      </c>
    </row>
    <row r="87" spans="1:9" x14ac:dyDescent="0.25">
      <c r="A87" t="s">
        <v>4233</v>
      </c>
      <c r="B87" t="s">
        <v>4234</v>
      </c>
      <c r="C87" t="s">
        <v>4804</v>
      </c>
      <c r="D87" t="s">
        <v>2709</v>
      </c>
      <c r="E87" s="1">
        <v>8.49508916681212E-6</v>
      </c>
      <c r="F87" s="1">
        <v>3.7798149681039301E-4</v>
      </c>
      <c r="G87" s="1">
        <v>2.7899661263635598E-4</v>
      </c>
      <c r="H87" t="s">
        <v>4909</v>
      </c>
      <c r="I87">
        <v>12</v>
      </c>
    </row>
    <row r="88" spans="1:9" x14ac:dyDescent="0.25">
      <c r="A88" t="s">
        <v>2573</v>
      </c>
      <c r="B88" t="s">
        <v>2574</v>
      </c>
      <c r="C88" t="s">
        <v>4834</v>
      </c>
      <c r="D88" t="s">
        <v>2575</v>
      </c>
      <c r="E88" s="1">
        <v>1.04256579686298E-5</v>
      </c>
      <c r="F88" s="1">
        <v>4.5414049782891401E-4</v>
      </c>
      <c r="G88" s="1">
        <v>3.35211277865312E-4</v>
      </c>
      <c r="H88" t="s">
        <v>4910</v>
      </c>
      <c r="I88">
        <v>14</v>
      </c>
    </row>
    <row r="89" spans="1:9" x14ac:dyDescent="0.25">
      <c r="A89" t="s">
        <v>2442</v>
      </c>
      <c r="B89" t="s">
        <v>2443</v>
      </c>
      <c r="C89" t="s">
        <v>4769</v>
      </c>
      <c r="D89" t="s">
        <v>2444</v>
      </c>
      <c r="E89" s="1">
        <v>1.0446912562431399E-5</v>
      </c>
      <c r="F89" s="1">
        <v>4.5414049782891401E-4</v>
      </c>
      <c r="G89" s="1">
        <v>3.35211277865312E-4</v>
      </c>
      <c r="H89" t="s">
        <v>4911</v>
      </c>
      <c r="I89">
        <v>19</v>
      </c>
    </row>
    <row r="90" spans="1:9" x14ac:dyDescent="0.25">
      <c r="A90" t="s">
        <v>4912</v>
      </c>
      <c r="B90" t="s">
        <v>4913</v>
      </c>
      <c r="C90" t="s">
        <v>4820</v>
      </c>
      <c r="D90" t="s">
        <v>2753</v>
      </c>
      <c r="E90" s="1">
        <v>1.16079194521507E-5</v>
      </c>
      <c r="F90" s="1">
        <v>4.9709999665117303E-4</v>
      </c>
      <c r="G90" s="1">
        <v>3.6692064658601901E-4</v>
      </c>
      <c r="H90" t="s">
        <v>4914</v>
      </c>
      <c r="I90">
        <v>6</v>
      </c>
    </row>
    <row r="91" spans="1:9" x14ac:dyDescent="0.25">
      <c r="A91" t="s">
        <v>2297</v>
      </c>
      <c r="B91" t="s">
        <v>2298</v>
      </c>
      <c r="C91" t="s">
        <v>4906</v>
      </c>
      <c r="D91" t="s">
        <v>2299</v>
      </c>
      <c r="E91" s="1">
        <v>1.1698016843457E-5</v>
      </c>
      <c r="F91" s="1">
        <v>4.9709999665117303E-4</v>
      </c>
      <c r="G91" s="1">
        <v>3.6692064658601901E-4</v>
      </c>
      <c r="H91" t="s">
        <v>4915</v>
      </c>
      <c r="I91">
        <v>16</v>
      </c>
    </row>
    <row r="92" spans="1:9" x14ac:dyDescent="0.25">
      <c r="A92" t="s">
        <v>4916</v>
      </c>
      <c r="B92" t="s">
        <v>4917</v>
      </c>
      <c r="C92" t="s">
        <v>4898</v>
      </c>
      <c r="D92" t="s">
        <v>3209</v>
      </c>
      <c r="E92" s="1">
        <v>1.1971602178290299E-5</v>
      </c>
      <c r="F92" s="1">
        <v>4.98999902742078E-4</v>
      </c>
      <c r="G92" s="1">
        <v>3.6832300984496901E-4</v>
      </c>
      <c r="H92" t="s">
        <v>4918</v>
      </c>
      <c r="I92">
        <v>5</v>
      </c>
    </row>
    <row r="93" spans="1:9" x14ac:dyDescent="0.25">
      <c r="A93" t="s">
        <v>3126</v>
      </c>
      <c r="B93" t="s">
        <v>3127</v>
      </c>
      <c r="C93" t="s">
        <v>4906</v>
      </c>
      <c r="D93" t="s">
        <v>2139</v>
      </c>
      <c r="E93" s="1">
        <v>1.2125441742506499E-5</v>
      </c>
      <c r="F93" s="1">
        <v>4.98999902742078E-4</v>
      </c>
      <c r="G93" s="1">
        <v>3.6832300984496901E-4</v>
      </c>
      <c r="H93" t="s">
        <v>4919</v>
      </c>
      <c r="I93">
        <v>16</v>
      </c>
    </row>
    <row r="94" spans="1:9" x14ac:dyDescent="0.25">
      <c r="A94" t="s">
        <v>4920</v>
      </c>
      <c r="B94" t="s">
        <v>4921</v>
      </c>
      <c r="C94" t="s">
        <v>4861</v>
      </c>
      <c r="D94" t="s">
        <v>4090</v>
      </c>
      <c r="E94" s="1">
        <v>1.21385486653281E-5</v>
      </c>
      <c r="F94" s="1">
        <v>4.98999902742078E-4</v>
      </c>
      <c r="G94" s="1">
        <v>3.6832300984496901E-4</v>
      </c>
      <c r="H94" t="s">
        <v>4922</v>
      </c>
      <c r="I94">
        <v>9</v>
      </c>
    </row>
    <row r="95" spans="1:9" x14ac:dyDescent="0.25">
      <c r="A95" t="s">
        <v>2223</v>
      </c>
      <c r="B95" t="s">
        <v>2224</v>
      </c>
      <c r="C95" t="s">
        <v>4849</v>
      </c>
      <c r="D95" t="s">
        <v>2226</v>
      </c>
      <c r="E95" s="1">
        <v>1.27043478044214E-5</v>
      </c>
      <c r="F95" s="1">
        <v>5.1284753727188701E-4</v>
      </c>
      <c r="G95" s="1">
        <v>3.7854425919036001E-4</v>
      </c>
      <c r="H95" t="s">
        <v>4923</v>
      </c>
      <c r="I95">
        <v>13</v>
      </c>
    </row>
    <row r="96" spans="1:9" x14ac:dyDescent="0.25">
      <c r="A96" t="s">
        <v>4924</v>
      </c>
      <c r="B96" t="s">
        <v>4925</v>
      </c>
      <c r="C96" t="s">
        <v>4851</v>
      </c>
      <c r="D96" t="s">
        <v>3306</v>
      </c>
      <c r="E96" s="1">
        <v>1.27466072193435E-5</v>
      </c>
      <c r="F96" s="1">
        <v>5.1284753727188701E-4</v>
      </c>
      <c r="G96" s="1">
        <v>3.7854425919036001E-4</v>
      </c>
      <c r="H96" t="s">
        <v>4926</v>
      </c>
      <c r="I96">
        <v>10</v>
      </c>
    </row>
    <row r="97" spans="1:9" x14ac:dyDescent="0.25">
      <c r="A97" t="s">
        <v>2258</v>
      </c>
      <c r="B97" t="s">
        <v>2259</v>
      </c>
      <c r="C97" t="s">
        <v>4906</v>
      </c>
      <c r="D97" t="s">
        <v>2261</v>
      </c>
      <c r="E97" s="1">
        <v>1.44783208221274E-5</v>
      </c>
      <c r="F97" s="1">
        <v>5.7638957209774598E-4</v>
      </c>
      <c r="G97" s="1">
        <v>4.2544605895049201E-4</v>
      </c>
      <c r="H97" t="s">
        <v>4927</v>
      </c>
      <c r="I97">
        <v>16</v>
      </c>
    </row>
    <row r="98" spans="1:9" x14ac:dyDescent="0.25">
      <c r="A98" t="s">
        <v>4928</v>
      </c>
      <c r="B98" t="s">
        <v>4929</v>
      </c>
      <c r="C98" t="s">
        <v>4820</v>
      </c>
      <c r="D98" t="s">
        <v>2803</v>
      </c>
      <c r="E98" s="1">
        <v>1.5523868063392699E-5</v>
      </c>
      <c r="F98" s="1">
        <v>6.11575718914076E-4</v>
      </c>
      <c r="G98" s="1">
        <v>4.5141774236970999E-4</v>
      </c>
      <c r="H98" t="s">
        <v>4930</v>
      </c>
      <c r="I98">
        <v>6</v>
      </c>
    </row>
    <row r="99" spans="1:9" x14ac:dyDescent="0.25">
      <c r="A99" t="s">
        <v>2107</v>
      </c>
      <c r="B99" t="s">
        <v>2108</v>
      </c>
      <c r="C99" t="s">
        <v>4781</v>
      </c>
      <c r="D99" t="s">
        <v>2110</v>
      </c>
      <c r="E99" s="1">
        <v>1.6022482399501601E-5</v>
      </c>
      <c r="F99" s="1">
        <v>6.2471163334964304E-4</v>
      </c>
      <c r="G99" s="1">
        <v>4.6111365516525698E-4</v>
      </c>
      <c r="H99" t="s">
        <v>4931</v>
      </c>
      <c r="I99">
        <v>17</v>
      </c>
    </row>
    <row r="100" spans="1:9" x14ac:dyDescent="0.25">
      <c r="A100" t="s">
        <v>2191</v>
      </c>
      <c r="B100" t="s">
        <v>2192</v>
      </c>
      <c r="C100" t="s">
        <v>4804</v>
      </c>
      <c r="D100" t="s">
        <v>2193</v>
      </c>
      <c r="E100" s="1">
        <v>1.6364063635395901E-5</v>
      </c>
      <c r="F100" s="1">
        <v>6.3151927213334199E-4</v>
      </c>
      <c r="G100" s="1">
        <v>4.6613852589763799E-4</v>
      </c>
      <c r="H100" t="s">
        <v>4932</v>
      </c>
      <c r="I100">
        <v>12</v>
      </c>
    </row>
    <row r="101" spans="1:9" x14ac:dyDescent="0.25">
      <c r="A101" t="s">
        <v>4933</v>
      </c>
      <c r="B101" t="s">
        <v>4934</v>
      </c>
      <c r="C101" t="s">
        <v>4935</v>
      </c>
      <c r="D101" t="s">
        <v>2857</v>
      </c>
      <c r="E101" s="1">
        <v>1.7640730070851701E-5</v>
      </c>
      <c r="F101" s="1">
        <v>6.6116565136775901E-4</v>
      </c>
      <c r="G101" s="1">
        <v>4.8802118272907498E-4</v>
      </c>
      <c r="H101" t="s">
        <v>4936</v>
      </c>
      <c r="I101">
        <v>4</v>
      </c>
    </row>
    <row r="102" spans="1:9" x14ac:dyDescent="0.25">
      <c r="A102" t="s">
        <v>4937</v>
      </c>
      <c r="B102" t="s">
        <v>4938</v>
      </c>
      <c r="C102" t="s">
        <v>4935</v>
      </c>
      <c r="D102" t="s">
        <v>2857</v>
      </c>
      <c r="E102" s="1">
        <v>1.7640730070851701E-5</v>
      </c>
      <c r="F102" s="1">
        <v>6.6116565136775901E-4</v>
      </c>
      <c r="G102" s="1">
        <v>4.8802118272907498E-4</v>
      </c>
      <c r="H102" t="s">
        <v>4939</v>
      </c>
      <c r="I102">
        <v>4</v>
      </c>
    </row>
    <row r="103" spans="1:9" x14ac:dyDescent="0.25">
      <c r="A103" t="s">
        <v>2889</v>
      </c>
      <c r="B103" t="s">
        <v>2890</v>
      </c>
      <c r="C103" t="s">
        <v>4781</v>
      </c>
      <c r="D103" t="s">
        <v>2891</v>
      </c>
      <c r="E103" s="1">
        <v>1.7656724163972401E-5</v>
      </c>
      <c r="F103" s="1">
        <v>6.6116565136775901E-4</v>
      </c>
      <c r="G103" s="1">
        <v>4.8802118272907498E-4</v>
      </c>
      <c r="H103" t="s">
        <v>4940</v>
      </c>
      <c r="I103">
        <v>17</v>
      </c>
    </row>
    <row r="104" spans="1:9" x14ac:dyDescent="0.25">
      <c r="A104" t="s">
        <v>4941</v>
      </c>
      <c r="B104" t="s">
        <v>4942</v>
      </c>
      <c r="C104" t="s">
        <v>4804</v>
      </c>
      <c r="D104" t="s">
        <v>4538</v>
      </c>
      <c r="E104" s="1">
        <v>1.80168186009535E-5</v>
      </c>
      <c r="F104" s="1">
        <v>6.6803537204712204E-4</v>
      </c>
      <c r="G104" s="1">
        <v>4.9309187749978201E-4</v>
      </c>
      <c r="H104" t="s">
        <v>4943</v>
      </c>
      <c r="I104">
        <v>12</v>
      </c>
    </row>
    <row r="105" spans="1:9" x14ac:dyDescent="0.25">
      <c r="A105" t="s">
        <v>2141</v>
      </c>
      <c r="B105" t="s">
        <v>2142</v>
      </c>
      <c r="C105" t="s">
        <v>4834</v>
      </c>
      <c r="D105" t="s">
        <v>2144</v>
      </c>
      <c r="E105" s="1">
        <v>1.8512510555742E-5</v>
      </c>
      <c r="F105" s="1">
        <v>6.7975063030889505E-4</v>
      </c>
      <c r="G105" s="1">
        <v>5.0173917213927198E-4</v>
      </c>
      <c r="H105" t="s">
        <v>4944</v>
      </c>
      <c r="I105">
        <v>14</v>
      </c>
    </row>
    <row r="106" spans="1:9" x14ac:dyDescent="0.25">
      <c r="A106" t="s">
        <v>2633</v>
      </c>
      <c r="B106" t="s">
        <v>2634</v>
      </c>
      <c r="C106" t="s">
        <v>4906</v>
      </c>
      <c r="D106" t="s">
        <v>2635</v>
      </c>
      <c r="E106" s="1">
        <v>1.9754217664169001E-5</v>
      </c>
      <c r="F106" s="1">
        <v>7.1836972313353196E-4</v>
      </c>
      <c r="G106" s="1">
        <v>5.3024478993295902E-4</v>
      </c>
      <c r="H106" t="s">
        <v>4945</v>
      </c>
      <c r="I106">
        <v>16</v>
      </c>
    </row>
    <row r="107" spans="1:9" x14ac:dyDescent="0.25">
      <c r="A107" t="s">
        <v>4946</v>
      </c>
      <c r="B107" t="s">
        <v>4947</v>
      </c>
      <c r="C107" t="s">
        <v>4839</v>
      </c>
      <c r="D107" t="s">
        <v>2390</v>
      </c>
      <c r="E107" s="1">
        <v>2.0208828281439001E-5</v>
      </c>
      <c r="F107" s="1">
        <v>7.2790274819430902E-4</v>
      </c>
      <c r="G107" s="1">
        <v>5.3728132934713097E-4</v>
      </c>
      <c r="H107" t="s">
        <v>4948</v>
      </c>
      <c r="I107">
        <v>11</v>
      </c>
    </row>
    <row r="108" spans="1:9" x14ac:dyDescent="0.25">
      <c r="A108" t="s">
        <v>3727</v>
      </c>
      <c r="B108" t="s">
        <v>3728</v>
      </c>
      <c r="C108" t="s">
        <v>4861</v>
      </c>
      <c r="D108" t="s">
        <v>2531</v>
      </c>
      <c r="E108" s="1">
        <v>2.1488242948614499E-5</v>
      </c>
      <c r="F108" s="1">
        <v>7.6668429086471795E-4</v>
      </c>
      <c r="G108" s="1">
        <v>5.6590685501217101E-4</v>
      </c>
      <c r="H108" t="s">
        <v>4949</v>
      </c>
      <c r="I108">
        <v>9</v>
      </c>
    </row>
    <row r="109" spans="1:9" x14ac:dyDescent="0.25">
      <c r="A109" t="s">
        <v>4950</v>
      </c>
      <c r="B109" t="s">
        <v>4951</v>
      </c>
      <c r="C109" t="s">
        <v>4804</v>
      </c>
      <c r="D109" t="s">
        <v>2617</v>
      </c>
      <c r="E109" s="1">
        <v>2.1764026079064201E-5</v>
      </c>
      <c r="F109" s="1">
        <v>7.6926679094412303E-4</v>
      </c>
      <c r="G109" s="1">
        <v>5.6781305618965505E-4</v>
      </c>
      <c r="H109" t="s">
        <v>4952</v>
      </c>
      <c r="I109">
        <v>12</v>
      </c>
    </row>
    <row r="110" spans="1:9" x14ac:dyDescent="0.25">
      <c r="A110" t="s">
        <v>4953</v>
      </c>
      <c r="B110" t="s">
        <v>4954</v>
      </c>
      <c r="C110" t="s">
        <v>4808</v>
      </c>
      <c r="D110" t="s">
        <v>2594</v>
      </c>
      <c r="E110" s="1">
        <v>2.24862380261166E-5</v>
      </c>
      <c r="F110" s="1">
        <v>7.8743474272938195E-4</v>
      </c>
      <c r="G110" s="1">
        <v>5.8122322851131996E-4</v>
      </c>
      <c r="H110" t="s">
        <v>4955</v>
      </c>
      <c r="I110">
        <v>7</v>
      </c>
    </row>
    <row r="111" spans="1:9" x14ac:dyDescent="0.25">
      <c r="A111" t="s">
        <v>3987</v>
      </c>
      <c r="B111" t="s">
        <v>3988</v>
      </c>
      <c r="C111" t="s">
        <v>4839</v>
      </c>
      <c r="D111" t="s">
        <v>3989</v>
      </c>
      <c r="E111" s="1">
        <v>2.3621883829080899E-5</v>
      </c>
      <c r="F111" s="1">
        <v>8.1961435450994395E-4</v>
      </c>
      <c r="G111" s="1">
        <v>6.0497572104995195E-4</v>
      </c>
      <c r="H111" t="s">
        <v>4956</v>
      </c>
      <c r="I111">
        <v>11</v>
      </c>
    </row>
    <row r="112" spans="1:9" x14ac:dyDescent="0.25">
      <c r="A112" t="s">
        <v>4682</v>
      </c>
      <c r="B112" t="s">
        <v>4683</v>
      </c>
      <c r="C112" t="s">
        <v>4804</v>
      </c>
      <c r="D112" t="s">
        <v>2959</v>
      </c>
      <c r="E112" s="1">
        <v>2.3879925908377499E-5</v>
      </c>
      <c r="F112" s="1">
        <v>8.21035270777126E-4</v>
      </c>
      <c r="G112" s="1">
        <v>6.06024531186768E-4</v>
      </c>
      <c r="H112" t="s">
        <v>4909</v>
      </c>
      <c r="I112">
        <v>12</v>
      </c>
    </row>
    <row r="113" spans="1:9" x14ac:dyDescent="0.25">
      <c r="A113" t="s">
        <v>4957</v>
      </c>
      <c r="B113" t="s">
        <v>4958</v>
      </c>
      <c r="C113" t="s">
        <v>4804</v>
      </c>
      <c r="D113" t="s">
        <v>3700</v>
      </c>
      <c r="E113" s="1">
        <v>2.50034406634338E-5</v>
      </c>
      <c r="F113" s="1">
        <v>8.5191903233429401E-4</v>
      </c>
      <c r="G113" s="1">
        <v>6.2882052763799405E-4</v>
      </c>
      <c r="H113" t="s">
        <v>4959</v>
      </c>
      <c r="I113">
        <v>12</v>
      </c>
    </row>
    <row r="114" spans="1:9" x14ac:dyDescent="0.25">
      <c r="A114" t="s">
        <v>4960</v>
      </c>
      <c r="B114" t="s">
        <v>4961</v>
      </c>
      <c r="C114" t="s">
        <v>4804</v>
      </c>
      <c r="D114" t="s">
        <v>4962</v>
      </c>
      <c r="E114" s="1">
        <v>2.61726718880652E-5</v>
      </c>
      <c r="F114" s="1">
        <v>8.8379504536305895E-4</v>
      </c>
      <c r="G114" s="1">
        <v>6.52348927134858E-4</v>
      </c>
      <c r="H114" t="s">
        <v>4963</v>
      </c>
      <c r="I114">
        <v>12</v>
      </c>
    </row>
    <row r="115" spans="1:9" x14ac:dyDescent="0.25">
      <c r="A115" t="s">
        <v>4964</v>
      </c>
      <c r="B115" t="s">
        <v>4965</v>
      </c>
      <c r="C115" t="s">
        <v>4849</v>
      </c>
      <c r="D115" t="s">
        <v>2425</v>
      </c>
      <c r="E115" s="1">
        <v>2.6509938909410201E-5</v>
      </c>
      <c r="F115" s="1">
        <v>8.8485530280923898E-4</v>
      </c>
      <c r="G115" s="1">
        <v>6.5313152691421998E-4</v>
      </c>
      <c r="H115" t="s">
        <v>4966</v>
      </c>
      <c r="I115">
        <v>13</v>
      </c>
    </row>
    <row r="116" spans="1:9" x14ac:dyDescent="0.25">
      <c r="A116" t="s">
        <v>2127</v>
      </c>
      <c r="B116" t="s">
        <v>2128</v>
      </c>
      <c r="C116" t="s">
        <v>4906</v>
      </c>
      <c r="D116" t="s">
        <v>2130</v>
      </c>
      <c r="E116" s="1">
        <v>2.66720001375603E-5</v>
      </c>
      <c r="F116" s="1">
        <v>8.8485530280923898E-4</v>
      </c>
      <c r="G116" s="1">
        <v>6.5313152691421998E-4</v>
      </c>
      <c r="H116" t="s">
        <v>4967</v>
      </c>
      <c r="I116">
        <v>16</v>
      </c>
    </row>
    <row r="117" spans="1:9" x14ac:dyDescent="0.25">
      <c r="A117" t="s">
        <v>2351</v>
      </c>
      <c r="B117" t="s">
        <v>2352</v>
      </c>
      <c r="C117" t="s">
        <v>4781</v>
      </c>
      <c r="D117" t="s">
        <v>2353</v>
      </c>
      <c r="E117" s="1">
        <v>2.82708958927082E-5</v>
      </c>
      <c r="F117" s="1">
        <v>9.2974372405410695E-4</v>
      </c>
      <c r="G117" s="1">
        <v>6.8626467649850903E-4</v>
      </c>
      <c r="H117" t="s">
        <v>4968</v>
      </c>
      <c r="I117">
        <v>17</v>
      </c>
    </row>
    <row r="118" spans="1:9" x14ac:dyDescent="0.25">
      <c r="A118" t="s">
        <v>4969</v>
      </c>
      <c r="B118" t="s">
        <v>4970</v>
      </c>
      <c r="C118" t="s">
        <v>4906</v>
      </c>
      <c r="D118" t="s">
        <v>3299</v>
      </c>
      <c r="E118" s="1">
        <v>3.03815288709916E-5</v>
      </c>
      <c r="F118" s="1">
        <v>9.9054260508698601E-4</v>
      </c>
      <c r="G118" s="1">
        <v>7.3114169297522499E-4</v>
      </c>
      <c r="H118" t="s">
        <v>4971</v>
      </c>
      <c r="I118">
        <v>16</v>
      </c>
    </row>
    <row r="119" spans="1:9" x14ac:dyDescent="0.25">
      <c r="A119" t="s">
        <v>4972</v>
      </c>
      <c r="B119" t="s">
        <v>4973</v>
      </c>
      <c r="C119" t="s">
        <v>4839</v>
      </c>
      <c r="D119" t="s">
        <v>2413</v>
      </c>
      <c r="E119" s="1">
        <v>3.3580020459420203E-5</v>
      </c>
      <c r="F119">
        <v>1.08546698613271E-3</v>
      </c>
      <c r="G119">
        <v>8.0120750569844705E-4</v>
      </c>
      <c r="H119" t="s">
        <v>4974</v>
      </c>
      <c r="I119">
        <v>11</v>
      </c>
    </row>
    <row r="120" spans="1:9" x14ac:dyDescent="0.25">
      <c r="A120" t="s">
        <v>3475</v>
      </c>
      <c r="B120" t="s">
        <v>3476</v>
      </c>
      <c r="C120" t="s">
        <v>4824</v>
      </c>
      <c r="D120" t="s">
        <v>3477</v>
      </c>
      <c r="E120" s="1">
        <v>3.3916039583112401E-5</v>
      </c>
      <c r="F120">
        <v>1.0870378110451699E-3</v>
      </c>
      <c r="G120" s="1">
        <v>8.0236696676551399E-4</v>
      </c>
      <c r="H120" t="s">
        <v>4975</v>
      </c>
      <c r="I120">
        <v>15</v>
      </c>
    </row>
    <row r="121" spans="1:9" x14ac:dyDescent="0.25">
      <c r="A121" t="s">
        <v>3359</v>
      </c>
      <c r="B121" t="s">
        <v>3360</v>
      </c>
      <c r="C121" t="s">
        <v>4792</v>
      </c>
      <c r="D121" t="s">
        <v>3361</v>
      </c>
      <c r="E121" s="1">
        <v>3.7371137018625597E-5</v>
      </c>
      <c r="F121">
        <v>1.1877112622222E-3</v>
      </c>
      <c r="G121" s="1">
        <v>8.7667629697828404E-4</v>
      </c>
      <c r="H121" t="s">
        <v>4976</v>
      </c>
      <c r="I121">
        <v>8</v>
      </c>
    </row>
    <row r="122" spans="1:9" x14ac:dyDescent="0.25">
      <c r="A122" t="s">
        <v>4977</v>
      </c>
      <c r="B122" t="s">
        <v>4978</v>
      </c>
      <c r="C122" t="s">
        <v>4839</v>
      </c>
      <c r="D122" t="s">
        <v>3719</v>
      </c>
      <c r="E122" s="1">
        <v>4.0754170539316098E-5</v>
      </c>
      <c r="F122">
        <v>1.28443560816411E-3</v>
      </c>
      <c r="G122" s="1">
        <v>9.4807070412514303E-4</v>
      </c>
      <c r="H122" t="s">
        <v>4979</v>
      </c>
      <c r="I122">
        <v>11</v>
      </c>
    </row>
    <row r="123" spans="1:9" x14ac:dyDescent="0.25">
      <c r="A123" t="s">
        <v>2588</v>
      </c>
      <c r="B123" t="s">
        <v>2589</v>
      </c>
      <c r="C123" t="s">
        <v>4824</v>
      </c>
      <c r="D123" t="s">
        <v>2590</v>
      </c>
      <c r="E123" s="1">
        <v>4.2938494859558998E-5</v>
      </c>
      <c r="F123">
        <v>1.3368030820231701E-3</v>
      </c>
      <c r="G123" s="1">
        <v>9.8672431003520001E-4</v>
      </c>
      <c r="H123" t="s">
        <v>4980</v>
      </c>
      <c r="I123">
        <v>15</v>
      </c>
    </row>
    <row r="124" spans="1:9" x14ac:dyDescent="0.25">
      <c r="A124" t="s">
        <v>4981</v>
      </c>
      <c r="B124" t="s">
        <v>4982</v>
      </c>
      <c r="C124" t="s">
        <v>4820</v>
      </c>
      <c r="D124" t="s">
        <v>2920</v>
      </c>
      <c r="E124" s="1">
        <v>4.3122680065263799E-5</v>
      </c>
      <c r="F124">
        <v>1.3368030820231701E-3</v>
      </c>
      <c r="G124" s="1">
        <v>9.8672431003520001E-4</v>
      </c>
      <c r="H124" t="s">
        <v>4983</v>
      </c>
      <c r="I124">
        <v>6</v>
      </c>
    </row>
    <row r="125" spans="1:9" x14ac:dyDescent="0.25">
      <c r="A125" t="s">
        <v>4984</v>
      </c>
      <c r="B125" t="s">
        <v>4985</v>
      </c>
      <c r="C125" t="s">
        <v>4935</v>
      </c>
      <c r="D125" t="s">
        <v>3398</v>
      </c>
      <c r="E125" s="1">
        <v>4.3550167268213598E-5</v>
      </c>
      <c r="F125">
        <v>1.33907912689743E-3</v>
      </c>
      <c r="G125" s="1">
        <v>9.884043097586879E-4</v>
      </c>
      <c r="H125" t="s">
        <v>4986</v>
      </c>
      <c r="I125">
        <v>4</v>
      </c>
    </row>
    <row r="126" spans="1:9" x14ac:dyDescent="0.25">
      <c r="A126" t="s">
        <v>2320</v>
      </c>
      <c r="B126" t="s">
        <v>2321</v>
      </c>
      <c r="C126" t="s">
        <v>4804</v>
      </c>
      <c r="D126" t="s">
        <v>2322</v>
      </c>
      <c r="E126" s="1">
        <v>4.4379113010461899E-5</v>
      </c>
      <c r="F126">
        <v>1.3535629468190899E-3</v>
      </c>
      <c r="G126" s="1">
        <v>9.990951417974969E-4</v>
      </c>
      <c r="H126" t="s">
        <v>4987</v>
      </c>
      <c r="I126">
        <v>12</v>
      </c>
    </row>
    <row r="127" spans="1:9" x14ac:dyDescent="0.25">
      <c r="A127" t="s">
        <v>4988</v>
      </c>
      <c r="B127" t="s">
        <v>4989</v>
      </c>
      <c r="C127" t="s">
        <v>4861</v>
      </c>
      <c r="D127" t="s">
        <v>3538</v>
      </c>
      <c r="E127" s="1">
        <v>4.6584639957027502E-5</v>
      </c>
      <c r="F127">
        <v>1.3952260812965199E-3</v>
      </c>
      <c r="G127">
        <v>1.0298476349462501E-3</v>
      </c>
      <c r="H127" t="s">
        <v>4990</v>
      </c>
      <c r="I127">
        <v>9</v>
      </c>
    </row>
    <row r="128" spans="1:9" x14ac:dyDescent="0.25">
      <c r="A128" t="s">
        <v>4991</v>
      </c>
      <c r="B128" t="s">
        <v>4992</v>
      </c>
      <c r="C128" t="s">
        <v>4861</v>
      </c>
      <c r="D128" t="s">
        <v>3538</v>
      </c>
      <c r="E128" s="1">
        <v>4.6584639957027502E-5</v>
      </c>
      <c r="F128">
        <v>1.3952260812965199E-3</v>
      </c>
      <c r="G128">
        <v>1.0298476349462501E-3</v>
      </c>
      <c r="H128" t="s">
        <v>4993</v>
      </c>
      <c r="I128">
        <v>9</v>
      </c>
    </row>
    <row r="129" spans="1:9" x14ac:dyDescent="0.25">
      <c r="A129" t="s">
        <v>2506</v>
      </c>
      <c r="B129" t="s">
        <v>2507</v>
      </c>
      <c r="C129" t="s">
        <v>4781</v>
      </c>
      <c r="D129" t="s">
        <v>2508</v>
      </c>
      <c r="E129" s="1">
        <v>4.6851854131321703E-5</v>
      </c>
      <c r="F129">
        <v>1.3952260812965199E-3</v>
      </c>
      <c r="G129">
        <v>1.0298476349462501E-3</v>
      </c>
      <c r="H129" t="s">
        <v>4994</v>
      </c>
      <c r="I129">
        <v>17</v>
      </c>
    </row>
    <row r="130" spans="1:9" x14ac:dyDescent="0.25">
      <c r="A130" t="s">
        <v>2905</v>
      </c>
      <c r="B130" t="s">
        <v>2906</v>
      </c>
      <c r="C130" t="s">
        <v>4824</v>
      </c>
      <c r="D130" t="s">
        <v>2791</v>
      </c>
      <c r="E130" s="1">
        <v>4.8989607572489303E-5</v>
      </c>
      <c r="F130">
        <v>1.4362689599934401E-3</v>
      </c>
      <c r="G130">
        <v>1.0601423034046599E-3</v>
      </c>
      <c r="H130" t="s">
        <v>4995</v>
      </c>
      <c r="I130">
        <v>15</v>
      </c>
    </row>
    <row r="131" spans="1:9" x14ac:dyDescent="0.25">
      <c r="A131" t="s">
        <v>2789</v>
      </c>
      <c r="B131" t="s">
        <v>2790</v>
      </c>
      <c r="C131" t="s">
        <v>4824</v>
      </c>
      <c r="D131" t="s">
        <v>2791</v>
      </c>
      <c r="E131" s="1">
        <v>4.8989607572489303E-5</v>
      </c>
      <c r="F131">
        <v>1.4362689599934401E-3</v>
      </c>
      <c r="G131">
        <v>1.0601423034046599E-3</v>
      </c>
      <c r="H131" t="s">
        <v>4996</v>
      </c>
      <c r="I131">
        <v>15</v>
      </c>
    </row>
    <row r="132" spans="1:9" x14ac:dyDescent="0.25">
      <c r="A132" t="s">
        <v>3216</v>
      </c>
      <c r="B132" t="s">
        <v>3217</v>
      </c>
      <c r="C132" t="s">
        <v>4906</v>
      </c>
      <c r="D132" t="s">
        <v>3218</v>
      </c>
      <c r="E132" s="1">
        <v>5.1745131621108198E-5</v>
      </c>
      <c r="F132">
        <v>1.49846910488451E-3</v>
      </c>
      <c r="G132">
        <v>1.10605362413475E-3</v>
      </c>
      <c r="H132" t="s">
        <v>4997</v>
      </c>
      <c r="I132">
        <v>16</v>
      </c>
    </row>
    <row r="133" spans="1:9" x14ac:dyDescent="0.25">
      <c r="A133" t="s">
        <v>3301</v>
      </c>
      <c r="B133" t="s">
        <v>3302</v>
      </c>
      <c r="C133" t="s">
        <v>4808</v>
      </c>
      <c r="D133" t="s">
        <v>3019</v>
      </c>
      <c r="E133" s="1">
        <v>5.19036099259312E-5</v>
      </c>
      <c r="F133">
        <v>1.49846910488451E-3</v>
      </c>
      <c r="G133">
        <v>1.10605362413475E-3</v>
      </c>
      <c r="H133" t="s">
        <v>4998</v>
      </c>
      <c r="I133">
        <v>7</v>
      </c>
    </row>
    <row r="134" spans="1:9" x14ac:dyDescent="0.25">
      <c r="A134" t="s">
        <v>4468</v>
      </c>
      <c r="B134" t="s">
        <v>4469</v>
      </c>
      <c r="C134" t="s">
        <v>4935</v>
      </c>
      <c r="D134" t="s">
        <v>3447</v>
      </c>
      <c r="E134" s="1">
        <v>5.63726405601577E-5</v>
      </c>
      <c r="F134">
        <v>1.6030174932219301E-3</v>
      </c>
      <c r="G134">
        <v>1.18322313229551E-3</v>
      </c>
      <c r="H134" t="s">
        <v>4999</v>
      </c>
      <c r="I134">
        <v>4</v>
      </c>
    </row>
    <row r="135" spans="1:9" x14ac:dyDescent="0.25">
      <c r="A135" t="s">
        <v>5000</v>
      </c>
      <c r="B135" t="s">
        <v>5001</v>
      </c>
      <c r="C135" t="s">
        <v>4935</v>
      </c>
      <c r="D135" t="s">
        <v>3447</v>
      </c>
      <c r="E135" s="1">
        <v>5.63726405601577E-5</v>
      </c>
      <c r="F135">
        <v>1.6030174932219301E-3</v>
      </c>
      <c r="G135">
        <v>1.18322313229551E-3</v>
      </c>
      <c r="H135" t="s">
        <v>5002</v>
      </c>
      <c r="I135">
        <v>4</v>
      </c>
    </row>
    <row r="136" spans="1:9" x14ac:dyDescent="0.25">
      <c r="A136" t="s">
        <v>4485</v>
      </c>
      <c r="B136" t="s">
        <v>4486</v>
      </c>
      <c r="C136" t="s">
        <v>4804</v>
      </c>
      <c r="D136" t="s">
        <v>4487</v>
      </c>
      <c r="E136" s="1">
        <v>5.7024880729365599E-5</v>
      </c>
      <c r="F136">
        <v>1.6094634247646299E-3</v>
      </c>
      <c r="G136">
        <v>1.18798101880815E-3</v>
      </c>
      <c r="H136" t="s">
        <v>5003</v>
      </c>
      <c r="I136">
        <v>12</v>
      </c>
    </row>
    <row r="137" spans="1:9" x14ac:dyDescent="0.25">
      <c r="A137" t="s">
        <v>5004</v>
      </c>
      <c r="B137" t="s">
        <v>5005</v>
      </c>
      <c r="C137" t="s">
        <v>4898</v>
      </c>
      <c r="D137" t="s">
        <v>4450</v>
      </c>
      <c r="E137" s="1">
        <v>6.0779267723779698E-5</v>
      </c>
      <c r="F137">
        <v>1.70271992986174E-3</v>
      </c>
      <c r="G137">
        <v>1.2568157349197901E-3</v>
      </c>
      <c r="H137" t="s">
        <v>5006</v>
      </c>
      <c r="I137">
        <v>5</v>
      </c>
    </row>
    <row r="138" spans="1:9" x14ac:dyDescent="0.25">
      <c r="A138" t="s">
        <v>3103</v>
      </c>
      <c r="B138" t="s">
        <v>3104</v>
      </c>
      <c r="C138" t="s">
        <v>4906</v>
      </c>
      <c r="D138" t="s">
        <v>3105</v>
      </c>
      <c r="E138" s="1">
        <v>6.1964260967543695E-5</v>
      </c>
      <c r="F138">
        <v>1.72315319837684E-3</v>
      </c>
      <c r="G138">
        <v>1.2718979882811599E-3</v>
      </c>
      <c r="H138" t="s">
        <v>5007</v>
      </c>
      <c r="I138">
        <v>16</v>
      </c>
    </row>
    <row r="139" spans="1:9" x14ac:dyDescent="0.25">
      <c r="A139" t="s">
        <v>5008</v>
      </c>
      <c r="B139" t="s">
        <v>5009</v>
      </c>
      <c r="C139" t="s">
        <v>4824</v>
      </c>
      <c r="D139" t="s">
        <v>2927</v>
      </c>
      <c r="E139" s="1">
        <v>6.3376318618873294E-5</v>
      </c>
      <c r="F139">
        <v>1.7495564745735599E-3</v>
      </c>
      <c r="G139">
        <v>1.2913868380887499E-3</v>
      </c>
      <c r="H139" t="s">
        <v>5010</v>
      </c>
      <c r="I139">
        <v>15</v>
      </c>
    </row>
    <row r="140" spans="1:9" x14ac:dyDescent="0.25">
      <c r="A140" t="s">
        <v>3849</v>
      </c>
      <c r="B140" t="s">
        <v>3850</v>
      </c>
      <c r="C140" t="s">
        <v>4808</v>
      </c>
      <c r="D140" t="s">
        <v>3847</v>
      </c>
      <c r="E140" s="1">
        <v>6.6844432792706105E-5</v>
      </c>
      <c r="F140">
        <v>1.8262408364912699E-3</v>
      </c>
      <c r="G140">
        <v>1.3479892839697301E-3</v>
      </c>
      <c r="H140" t="s">
        <v>5011</v>
      </c>
      <c r="I140">
        <v>7</v>
      </c>
    </row>
    <row r="141" spans="1:9" x14ac:dyDescent="0.25">
      <c r="A141" t="s">
        <v>3233</v>
      </c>
      <c r="B141" t="s">
        <v>3234</v>
      </c>
      <c r="C141" t="s">
        <v>4820</v>
      </c>
      <c r="D141" t="s">
        <v>2766</v>
      </c>
      <c r="E141" s="1">
        <v>6.7119903826622695E-5</v>
      </c>
      <c r="F141">
        <v>1.8262408364912699E-3</v>
      </c>
      <c r="G141">
        <v>1.3479892839697301E-3</v>
      </c>
      <c r="H141" t="s">
        <v>5012</v>
      </c>
      <c r="I141">
        <v>6</v>
      </c>
    </row>
    <row r="142" spans="1:9" x14ac:dyDescent="0.25">
      <c r="A142" t="s">
        <v>5013</v>
      </c>
      <c r="B142" t="s">
        <v>5014</v>
      </c>
      <c r="C142" t="s">
        <v>4861</v>
      </c>
      <c r="D142" t="s">
        <v>4142</v>
      </c>
      <c r="E142" s="1">
        <v>7.0330081196457895E-5</v>
      </c>
      <c r="F142">
        <v>1.89126907816686E-3</v>
      </c>
      <c r="G142">
        <v>1.3959880863086899E-3</v>
      </c>
      <c r="H142" t="s">
        <v>5015</v>
      </c>
      <c r="I142">
        <v>9</v>
      </c>
    </row>
    <row r="143" spans="1:9" x14ac:dyDescent="0.25">
      <c r="A143" t="s">
        <v>5016</v>
      </c>
      <c r="B143" t="s">
        <v>5017</v>
      </c>
      <c r="C143" t="s">
        <v>4898</v>
      </c>
      <c r="D143" t="s">
        <v>3134</v>
      </c>
      <c r="E143" s="1">
        <v>7.0510031734935996E-5</v>
      </c>
      <c r="F143">
        <v>1.89126907816686E-3</v>
      </c>
      <c r="G143">
        <v>1.3959880863086899E-3</v>
      </c>
      <c r="H143" t="s">
        <v>5018</v>
      </c>
      <c r="I143">
        <v>5</v>
      </c>
    </row>
    <row r="144" spans="1:9" x14ac:dyDescent="0.25">
      <c r="A144" t="s">
        <v>5019</v>
      </c>
      <c r="B144" t="s">
        <v>5020</v>
      </c>
      <c r="C144" t="s">
        <v>4935</v>
      </c>
      <c r="D144" t="s">
        <v>2725</v>
      </c>
      <c r="E144" s="1">
        <v>7.1744344718675503E-5</v>
      </c>
      <c r="F144">
        <v>1.89881584340648E-3</v>
      </c>
      <c r="G144">
        <v>1.4015585228406E-3</v>
      </c>
      <c r="H144" t="s">
        <v>5021</v>
      </c>
      <c r="I144">
        <v>4</v>
      </c>
    </row>
    <row r="145" spans="1:9" x14ac:dyDescent="0.25">
      <c r="A145" t="s">
        <v>2281</v>
      </c>
      <c r="B145" t="s">
        <v>2282</v>
      </c>
      <c r="C145" t="s">
        <v>4906</v>
      </c>
      <c r="D145" t="s">
        <v>2284</v>
      </c>
      <c r="E145" s="1">
        <v>7.1795522371001394E-5</v>
      </c>
      <c r="F145">
        <v>1.89881584340648E-3</v>
      </c>
      <c r="G145">
        <v>1.4015585228406E-3</v>
      </c>
      <c r="H145" t="s">
        <v>5022</v>
      </c>
      <c r="I145">
        <v>16</v>
      </c>
    </row>
    <row r="146" spans="1:9" x14ac:dyDescent="0.25">
      <c r="A146" t="s">
        <v>3074</v>
      </c>
      <c r="B146" t="s">
        <v>3075</v>
      </c>
      <c r="C146" t="s">
        <v>4808</v>
      </c>
      <c r="D146" t="s">
        <v>3076</v>
      </c>
      <c r="E146" s="1">
        <v>7.2541457005730495E-5</v>
      </c>
      <c r="F146">
        <v>1.9052207666366101E-3</v>
      </c>
      <c r="G146">
        <v>1.4062861401988101E-3</v>
      </c>
      <c r="H146" t="s">
        <v>5023</v>
      </c>
      <c r="I146">
        <v>7</v>
      </c>
    </row>
    <row r="147" spans="1:9" x14ac:dyDescent="0.25">
      <c r="A147" t="s">
        <v>2317</v>
      </c>
      <c r="B147" t="s">
        <v>2318</v>
      </c>
      <c r="C147" t="s">
        <v>4851</v>
      </c>
      <c r="D147" t="s">
        <v>2319</v>
      </c>
      <c r="E147" s="1">
        <v>7.6108181874071695E-5</v>
      </c>
      <c r="F147">
        <v>1.9810224563362698E-3</v>
      </c>
      <c r="G147">
        <v>1.4622370659366499E-3</v>
      </c>
      <c r="H147" t="s">
        <v>5024</v>
      </c>
      <c r="I147">
        <v>10</v>
      </c>
    </row>
    <row r="148" spans="1:9" x14ac:dyDescent="0.25">
      <c r="A148" t="s">
        <v>5025</v>
      </c>
      <c r="B148" t="s">
        <v>5026</v>
      </c>
      <c r="C148" t="s">
        <v>4824</v>
      </c>
      <c r="D148" t="s">
        <v>5027</v>
      </c>
      <c r="E148" s="1">
        <v>7.6475219097064102E-5</v>
      </c>
      <c r="F148">
        <v>1.9810224563362698E-3</v>
      </c>
      <c r="G148">
        <v>1.4622370659366499E-3</v>
      </c>
      <c r="H148" t="s">
        <v>5028</v>
      </c>
      <c r="I148">
        <v>15</v>
      </c>
    </row>
    <row r="149" spans="1:9" x14ac:dyDescent="0.25">
      <c r="A149" t="s">
        <v>3695</v>
      </c>
      <c r="B149" t="s">
        <v>3696</v>
      </c>
      <c r="C149" t="s">
        <v>4804</v>
      </c>
      <c r="D149" t="s">
        <v>3376</v>
      </c>
      <c r="E149" s="1">
        <v>7.8650399936491301E-5</v>
      </c>
      <c r="F149">
        <v>2.0235089289782999E-3</v>
      </c>
      <c r="G149">
        <v>1.4935972834341201E-3</v>
      </c>
      <c r="H149" t="s">
        <v>5029</v>
      </c>
      <c r="I149">
        <v>12</v>
      </c>
    </row>
    <row r="150" spans="1:9" x14ac:dyDescent="0.25">
      <c r="A150" t="s">
        <v>3681</v>
      </c>
      <c r="B150" t="s">
        <v>3682</v>
      </c>
      <c r="C150" t="s">
        <v>4898</v>
      </c>
      <c r="D150" t="s">
        <v>2541</v>
      </c>
      <c r="E150" s="1">
        <v>8.1397975581081502E-5</v>
      </c>
      <c r="F150">
        <v>2.0660882124003302E-3</v>
      </c>
      <c r="G150">
        <v>1.5250260066480201E-3</v>
      </c>
      <c r="H150" t="s">
        <v>5030</v>
      </c>
      <c r="I150">
        <v>5</v>
      </c>
    </row>
    <row r="151" spans="1:9" x14ac:dyDescent="0.25">
      <c r="A151" t="s">
        <v>4593</v>
      </c>
      <c r="B151" t="s">
        <v>4594</v>
      </c>
      <c r="C151" t="s">
        <v>4898</v>
      </c>
      <c r="D151" t="s">
        <v>2541</v>
      </c>
      <c r="E151" s="1">
        <v>8.1397975581081502E-5</v>
      </c>
      <c r="F151">
        <v>2.0660882124003302E-3</v>
      </c>
      <c r="G151">
        <v>1.5250260066480201E-3</v>
      </c>
      <c r="H151" t="s">
        <v>5031</v>
      </c>
      <c r="I151">
        <v>5</v>
      </c>
    </row>
    <row r="152" spans="1:9" x14ac:dyDescent="0.25">
      <c r="A152" t="s">
        <v>2207</v>
      </c>
      <c r="B152" t="s">
        <v>2208</v>
      </c>
      <c r="C152" t="s">
        <v>4849</v>
      </c>
      <c r="D152" t="s">
        <v>2210</v>
      </c>
      <c r="E152" s="1">
        <v>8.3851066752178201E-5</v>
      </c>
      <c r="F152">
        <v>2.1141648963782498E-3</v>
      </c>
      <c r="G152">
        <v>1.56051248439843E-3</v>
      </c>
      <c r="H152" t="s">
        <v>5032</v>
      </c>
      <c r="I152">
        <v>13</v>
      </c>
    </row>
    <row r="153" spans="1:9" x14ac:dyDescent="0.25">
      <c r="A153" t="s">
        <v>5033</v>
      </c>
      <c r="B153" t="s">
        <v>5034</v>
      </c>
      <c r="C153" t="s">
        <v>4808</v>
      </c>
      <c r="D153" t="s">
        <v>2598</v>
      </c>
      <c r="E153" s="1">
        <v>8.5125979672076896E-5</v>
      </c>
      <c r="F153">
        <v>2.13209572927016E-3</v>
      </c>
      <c r="G153">
        <v>1.5737476339515301E-3</v>
      </c>
      <c r="H153" t="s">
        <v>5035</v>
      </c>
      <c r="I153">
        <v>7</v>
      </c>
    </row>
    <row r="154" spans="1:9" x14ac:dyDescent="0.25">
      <c r="A154" t="s">
        <v>4536</v>
      </c>
      <c r="B154" t="s">
        <v>4537</v>
      </c>
      <c r="C154" t="s">
        <v>4839</v>
      </c>
      <c r="D154" t="s">
        <v>4538</v>
      </c>
      <c r="E154" s="1">
        <v>8.7908674060849495E-5</v>
      </c>
      <c r="F154">
        <v>2.1873066138035002E-3</v>
      </c>
      <c r="G154">
        <v>1.6145000249956499E-3</v>
      </c>
      <c r="H154" t="s">
        <v>4871</v>
      </c>
      <c r="I154">
        <v>11</v>
      </c>
    </row>
    <row r="155" spans="1:9" x14ac:dyDescent="0.25">
      <c r="A155" t="s">
        <v>5036</v>
      </c>
      <c r="B155" t="s">
        <v>5037</v>
      </c>
      <c r="C155" t="s">
        <v>4781</v>
      </c>
      <c r="D155" t="s">
        <v>5038</v>
      </c>
      <c r="E155" s="1">
        <v>8.8821063879262295E-5</v>
      </c>
      <c r="F155">
        <v>2.1955638143226798E-3</v>
      </c>
      <c r="G155">
        <v>1.6205948497268899E-3</v>
      </c>
      <c r="H155" t="s">
        <v>5039</v>
      </c>
      <c r="I155">
        <v>17</v>
      </c>
    </row>
    <row r="156" spans="1:9" x14ac:dyDescent="0.25">
      <c r="A156" t="s">
        <v>4643</v>
      </c>
      <c r="B156" t="s">
        <v>4644</v>
      </c>
      <c r="C156" t="s">
        <v>4898</v>
      </c>
      <c r="D156" t="s">
        <v>4638</v>
      </c>
      <c r="E156" s="1">
        <v>9.3534471069412498E-5</v>
      </c>
      <c r="F156">
        <v>2.2822410940936599E-3</v>
      </c>
      <c r="G156">
        <v>1.6845732921974999E-3</v>
      </c>
      <c r="H156" t="s">
        <v>5040</v>
      </c>
      <c r="I156">
        <v>5</v>
      </c>
    </row>
    <row r="157" spans="1:9" x14ac:dyDescent="0.25">
      <c r="A157" t="s">
        <v>5041</v>
      </c>
      <c r="B157" t="s">
        <v>5042</v>
      </c>
      <c r="C157" t="s">
        <v>4898</v>
      </c>
      <c r="D157" t="s">
        <v>4638</v>
      </c>
      <c r="E157" s="1">
        <v>9.3534471069412498E-5</v>
      </c>
      <c r="F157">
        <v>2.2822410940936599E-3</v>
      </c>
      <c r="G157">
        <v>1.6845732921974999E-3</v>
      </c>
      <c r="H157" t="s">
        <v>5043</v>
      </c>
      <c r="I157">
        <v>5</v>
      </c>
    </row>
    <row r="158" spans="1:9" x14ac:dyDescent="0.25">
      <c r="A158" t="s">
        <v>3002</v>
      </c>
      <c r="B158" t="s">
        <v>3003</v>
      </c>
      <c r="C158" t="s">
        <v>4851</v>
      </c>
      <c r="D158" t="s">
        <v>3004</v>
      </c>
      <c r="E158" s="1">
        <v>9.6865674153372004E-5</v>
      </c>
      <c r="F158">
        <v>2.3483716644105901E-3</v>
      </c>
      <c r="G158">
        <v>1.7333857480077101E-3</v>
      </c>
      <c r="H158" t="s">
        <v>5044</v>
      </c>
      <c r="I158">
        <v>10</v>
      </c>
    </row>
    <row r="159" spans="1:9" x14ac:dyDescent="0.25">
      <c r="A159" t="s">
        <v>5045</v>
      </c>
      <c r="B159" t="s">
        <v>5046</v>
      </c>
      <c r="C159" t="s">
        <v>4898</v>
      </c>
      <c r="D159" t="s">
        <v>3193</v>
      </c>
      <c r="E159" s="1">
        <v>1.07014372088491E-4</v>
      </c>
      <c r="F159">
        <v>2.5778876129851701E-3</v>
      </c>
      <c r="G159">
        <v>1.9027966126629399E-3</v>
      </c>
      <c r="H159" t="s">
        <v>5047</v>
      </c>
      <c r="I159">
        <v>5</v>
      </c>
    </row>
    <row r="160" spans="1:9" x14ac:dyDescent="0.25">
      <c r="A160" t="s">
        <v>5048</v>
      </c>
      <c r="B160" t="s">
        <v>5049</v>
      </c>
      <c r="C160" t="s">
        <v>4820</v>
      </c>
      <c r="D160" t="s">
        <v>2456</v>
      </c>
      <c r="E160" s="1">
        <v>1.10937973559526E-4</v>
      </c>
      <c r="F160">
        <v>2.6387887798876102E-3</v>
      </c>
      <c r="G160">
        <v>1.9477491286319999E-3</v>
      </c>
      <c r="H160" t="s">
        <v>5050</v>
      </c>
      <c r="I160">
        <v>6</v>
      </c>
    </row>
    <row r="161" spans="1:9" x14ac:dyDescent="0.25">
      <c r="A161" t="s">
        <v>5051</v>
      </c>
      <c r="B161" t="s">
        <v>5052</v>
      </c>
      <c r="C161" t="s">
        <v>4820</v>
      </c>
      <c r="D161" t="s">
        <v>2456</v>
      </c>
      <c r="E161" s="1">
        <v>1.10937973559526E-4</v>
      </c>
      <c r="F161">
        <v>2.6387887798876102E-3</v>
      </c>
      <c r="G161">
        <v>1.9477491286319999E-3</v>
      </c>
      <c r="H161" t="s">
        <v>4983</v>
      </c>
      <c r="I161">
        <v>6</v>
      </c>
    </row>
    <row r="162" spans="1:9" x14ac:dyDescent="0.25">
      <c r="A162" t="s">
        <v>3365</v>
      </c>
      <c r="B162" t="s">
        <v>3366</v>
      </c>
      <c r="C162" t="s">
        <v>4839</v>
      </c>
      <c r="D162" t="s">
        <v>2959</v>
      </c>
      <c r="E162" s="1">
        <v>1.13129323777477E-4</v>
      </c>
      <c r="F162">
        <v>2.67409439079013E-3</v>
      </c>
      <c r="G162">
        <v>1.9738089911701998E-3</v>
      </c>
      <c r="H162" t="s">
        <v>4956</v>
      </c>
      <c r="I162">
        <v>11</v>
      </c>
    </row>
    <row r="163" spans="1:9" x14ac:dyDescent="0.25">
      <c r="A163" t="s">
        <v>2231</v>
      </c>
      <c r="B163" t="s">
        <v>2232</v>
      </c>
      <c r="C163" t="s">
        <v>4861</v>
      </c>
      <c r="D163" t="s">
        <v>2234</v>
      </c>
      <c r="E163" s="1">
        <v>1.2131564301819E-4</v>
      </c>
      <c r="F163">
        <v>2.82921360787226E-3</v>
      </c>
      <c r="G163">
        <v>2.0883059612227502E-3</v>
      </c>
      <c r="H163" t="s">
        <v>5053</v>
      </c>
      <c r="I163">
        <v>9</v>
      </c>
    </row>
    <row r="164" spans="1:9" x14ac:dyDescent="0.25">
      <c r="A164" t="s">
        <v>3021</v>
      </c>
      <c r="B164" t="s">
        <v>3022</v>
      </c>
      <c r="C164" t="s">
        <v>4781</v>
      </c>
      <c r="D164" t="s">
        <v>2848</v>
      </c>
      <c r="E164" s="1">
        <v>1.2174223208561401E-4</v>
      </c>
      <c r="F164">
        <v>2.82921360787226E-3</v>
      </c>
      <c r="G164">
        <v>2.0883059612227502E-3</v>
      </c>
      <c r="H164" t="s">
        <v>5054</v>
      </c>
      <c r="I164">
        <v>17</v>
      </c>
    </row>
    <row r="165" spans="1:9" x14ac:dyDescent="0.25">
      <c r="A165" t="s">
        <v>5055</v>
      </c>
      <c r="B165" t="s">
        <v>5056</v>
      </c>
      <c r="C165" t="s">
        <v>4898</v>
      </c>
      <c r="D165" t="s">
        <v>2941</v>
      </c>
      <c r="E165" s="1">
        <v>1.21935964591004E-4</v>
      </c>
      <c r="F165">
        <v>2.82921360787226E-3</v>
      </c>
      <c r="G165">
        <v>2.0883059612227502E-3</v>
      </c>
      <c r="H165" t="s">
        <v>5057</v>
      </c>
      <c r="I165">
        <v>5</v>
      </c>
    </row>
    <row r="166" spans="1:9" x14ac:dyDescent="0.25">
      <c r="A166" t="s">
        <v>2181</v>
      </c>
      <c r="B166" t="s">
        <v>2182</v>
      </c>
      <c r="C166" t="s">
        <v>4804</v>
      </c>
      <c r="D166" t="s">
        <v>2184</v>
      </c>
      <c r="E166" s="1">
        <v>1.2420083338741001E-4</v>
      </c>
      <c r="F166">
        <v>2.85400388094434E-3</v>
      </c>
      <c r="G166">
        <v>2.10660421727974E-3</v>
      </c>
      <c r="H166" t="s">
        <v>5058</v>
      </c>
      <c r="I166">
        <v>12</v>
      </c>
    </row>
    <row r="167" spans="1:9" x14ac:dyDescent="0.25">
      <c r="A167" t="s">
        <v>5059</v>
      </c>
      <c r="B167" t="s">
        <v>5060</v>
      </c>
      <c r="C167" t="s">
        <v>4808</v>
      </c>
      <c r="D167" t="s">
        <v>2784</v>
      </c>
      <c r="E167" s="1">
        <v>1.2451365424532399E-4</v>
      </c>
      <c r="F167">
        <v>2.85400388094434E-3</v>
      </c>
      <c r="G167">
        <v>2.10660421727974E-3</v>
      </c>
      <c r="H167" t="s">
        <v>5061</v>
      </c>
      <c r="I167">
        <v>7</v>
      </c>
    </row>
    <row r="168" spans="1:9" x14ac:dyDescent="0.25">
      <c r="A168" t="s">
        <v>5062</v>
      </c>
      <c r="B168" t="s">
        <v>5063</v>
      </c>
      <c r="C168" t="s">
        <v>4804</v>
      </c>
      <c r="D168" t="s">
        <v>5064</v>
      </c>
      <c r="E168" s="1">
        <v>1.28853554669402E-4</v>
      </c>
      <c r="F168">
        <v>2.9356876130101199E-3</v>
      </c>
      <c r="G168">
        <v>2.1668968102933101E-3</v>
      </c>
      <c r="H168" t="s">
        <v>5065</v>
      </c>
      <c r="I168">
        <v>12</v>
      </c>
    </row>
    <row r="169" spans="1:9" x14ac:dyDescent="0.25">
      <c r="A169" t="s">
        <v>2117</v>
      </c>
      <c r="B169" t="s">
        <v>2118</v>
      </c>
      <c r="C169" t="s">
        <v>4839</v>
      </c>
      <c r="D169" t="s">
        <v>2120</v>
      </c>
      <c r="E169" s="1">
        <v>1.33170778071931E-4</v>
      </c>
      <c r="F169">
        <v>2.9449139492729098E-3</v>
      </c>
      <c r="G169">
        <v>2.1737069758333799E-3</v>
      </c>
      <c r="H169" t="s">
        <v>5066</v>
      </c>
      <c r="I169">
        <v>11</v>
      </c>
    </row>
    <row r="170" spans="1:9" x14ac:dyDescent="0.25">
      <c r="A170" t="s">
        <v>5067</v>
      </c>
      <c r="B170" t="s">
        <v>5068</v>
      </c>
      <c r="C170" t="s">
        <v>4820</v>
      </c>
      <c r="D170" t="s">
        <v>5069</v>
      </c>
      <c r="E170" s="1">
        <v>1.3379130983857601E-4</v>
      </c>
      <c r="F170">
        <v>2.9449139492729098E-3</v>
      </c>
      <c r="G170">
        <v>2.1737069758333799E-3</v>
      </c>
      <c r="H170" t="s">
        <v>4983</v>
      </c>
      <c r="I170">
        <v>6</v>
      </c>
    </row>
    <row r="171" spans="1:9" x14ac:dyDescent="0.25">
      <c r="A171" t="s">
        <v>5070</v>
      </c>
      <c r="B171" t="s">
        <v>5071</v>
      </c>
      <c r="C171" t="s">
        <v>4820</v>
      </c>
      <c r="D171" t="s">
        <v>5069</v>
      </c>
      <c r="E171" s="1">
        <v>1.3379130983857601E-4</v>
      </c>
      <c r="F171">
        <v>2.9449139492729098E-3</v>
      </c>
      <c r="G171">
        <v>2.1737069758333799E-3</v>
      </c>
      <c r="H171" t="s">
        <v>4983</v>
      </c>
      <c r="I171">
        <v>6</v>
      </c>
    </row>
    <row r="172" spans="1:9" x14ac:dyDescent="0.25">
      <c r="A172" t="s">
        <v>5072</v>
      </c>
      <c r="B172" t="s">
        <v>5073</v>
      </c>
      <c r="C172" t="s">
        <v>4820</v>
      </c>
      <c r="D172" t="s">
        <v>5069</v>
      </c>
      <c r="E172" s="1">
        <v>1.3379130983857601E-4</v>
      </c>
      <c r="F172">
        <v>2.9449139492729098E-3</v>
      </c>
      <c r="G172">
        <v>2.1737069758333799E-3</v>
      </c>
      <c r="H172" t="s">
        <v>5074</v>
      </c>
      <c r="I172">
        <v>6</v>
      </c>
    </row>
    <row r="173" spans="1:9" x14ac:dyDescent="0.25">
      <c r="A173" t="s">
        <v>3599</v>
      </c>
      <c r="B173" t="s">
        <v>3600</v>
      </c>
      <c r="C173" t="s">
        <v>4851</v>
      </c>
      <c r="D173" t="s">
        <v>3601</v>
      </c>
      <c r="E173" s="1">
        <v>1.3384106832656001E-4</v>
      </c>
      <c r="F173">
        <v>2.9449139492729098E-3</v>
      </c>
      <c r="G173">
        <v>2.1737069758333799E-3</v>
      </c>
      <c r="H173" t="s">
        <v>5075</v>
      </c>
      <c r="I173">
        <v>10</v>
      </c>
    </row>
    <row r="174" spans="1:9" x14ac:dyDescent="0.25">
      <c r="A174" t="s">
        <v>2954</v>
      </c>
      <c r="B174" t="s">
        <v>2955</v>
      </c>
      <c r="C174" t="s">
        <v>4808</v>
      </c>
      <c r="D174" t="s">
        <v>2550</v>
      </c>
      <c r="E174" s="1">
        <v>1.33930512764394E-4</v>
      </c>
      <c r="F174">
        <v>2.9449139492729098E-3</v>
      </c>
      <c r="G174">
        <v>2.1737069758333799E-3</v>
      </c>
      <c r="H174" t="s">
        <v>5076</v>
      </c>
      <c r="I174">
        <v>7</v>
      </c>
    </row>
    <row r="175" spans="1:9" x14ac:dyDescent="0.25">
      <c r="A175" t="s">
        <v>3415</v>
      </c>
      <c r="B175" t="s">
        <v>3416</v>
      </c>
      <c r="C175" t="s">
        <v>4839</v>
      </c>
      <c r="D175" t="s">
        <v>3417</v>
      </c>
      <c r="E175" s="1">
        <v>1.3862848856881601E-4</v>
      </c>
      <c r="F175">
        <v>3.0305950506778301E-3</v>
      </c>
      <c r="G175">
        <v>2.2369501167295502E-3</v>
      </c>
      <c r="H175" t="s">
        <v>5077</v>
      </c>
      <c r="I175">
        <v>11</v>
      </c>
    </row>
    <row r="176" spans="1:9" x14ac:dyDescent="0.25">
      <c r="A176" t="s">
        <v>2929</v>
      </c>
      <c r="B176" t="s">
        <v>2930</v>
      </c>
      <c r="C176" t="s">
        <v>4851</v>
      </c>
      <c r="D176" t="s">
        <v>2674</v>
      </c>
      <c r="E176" s="1">
        <v>1.3998665772290401E-4</v>
      </c>
      <c r="F176">
        <v>3.0426985029196698E-3</v>
      </c>
      <c r="G176">
        <v>2.2458839460444101E-3</v>
      </c>
      <c r="H176" t="s">
        <v>5044</v>
      </c>
      <c r="I176">
        <v>10</v>
      </c>
    </row>
    <row r="177" spans="1:9" x14ac:dyDescent="0.25">
      <c r="A177" t="s">
        <v>5078</v>
      </c>
      <c r="B177" t="s">
        <v>5079</v>
      </c>
      <c r="C177" t="s">
        <v>4804</v>
      </c>
      <c r="D177" t="s">
        <v>5080</v>
      </c>
      <c r="E177" s="1">
        <v>1.5442513098688499E-4</v>
      </c>
      <c r="F177">
        <v>3.3373476879565802E-3</v>
      </c>
      <c r="G177">
        <v>2.4633711120434299E-3</v>
      </c>
      <c r="H177" t="s">
        <v>5081</v>
      </c>
      <c r="I177">
        <v>12</v>
      </c>
    </row>
    <row r="178" spans="1:9" x14ac:dyDescent="0.25">
      <c r="A178" t="s">
        <v>5082</v>
      </c>
      <c r="B178" t="s">
        <v>5083</v>
      </c>
      <c r="C178" t="s">
        <v>4935</v>
      </c>
      <c r="D178" t="s">
        <v>3756</v>
      </c>
      <c r="E178" s="1">
        <v>1.6466390546140001E-4</v>
      </c>
      <c r="F178">
        <v>3.5229185348783E-3</v>
      </c>
      <c r="G178">
        <v>2.6003451124432201E-3</v>
      </c>
      <c r="H178" t="s">
        <v>5084</v>
      </c>
      <c r="I178">
        <v>4</v>
      </c>
    </row>
    <row r="179" spans="1:9" x14ac:dyDescent="0.25">
      <c r="A179" t="s">
        <v>2565</v>
      </c>
      <c r="B179" t="s">
        <v>2566</v>
      </c>
      <c r="C179" t="s">
        <v>4808</v>
      </c>
      <c r="D179" t="s">
        <v>2567</v>
      </c>
      <c r="E179" s="1">
        <v>1.65700118556651E-4</v>
      </c>
      <c r="F179">
        <v>3.5229185348783E-3</v>
      </c>
      <c r="G179">
        <v>2.6003451124432201E-3</v>
      </c>
      <c r="H179" t="s">
        <v>5085</v>
      </c>
      <c r="I179">
        <v>7</v>
      </c>
    </row>
    <row r="180" spans="1:9" x14ac:dyDescent="0.25">
      <c r="A180" t="s">
        <v>3107</v>
      </c>
      <c r="B180" t="s">
        <v>3108</v>
      </c>
      <c r="C180" t="s">
        <v>4804</v>
      </c>
      <c r="D180" t="s">
        <v>3109</v>
      </c>
      <c r="E180" s="1">
        <v>1.6580631919839699E-4</v>
      </c>
      <c r="F180">
        <v>3.5229185348783E-3</v>
      </c>
      <c r="G180">
        <v>2.6003451124432201E-3</v>
      </c>
      <c r="H180" t="s">
        <v>5086</v>
      </c>
      <c r="I180">
        <v>12</v>
      </c>
    </row>
    <row r="181" spans="1:9" x14ac:dyDescent="0.25">
      <c r="A181" t="s">
        <v>3675</v>
      </c>
      <c r="B181" t="s">
        <v>3676</v>
      </c>
      <c r="C181" t="s">
        <v>4851</v>
      </c>
      <c r="D181" t="s">
        <v>2413</v>
      </c>
      <c r="E181" s="1">
        <v>1.67005792021321E-4</v>
      </c>
      <c r="F181">
        <v>3.5285804772326201E-3</v>
      </c>
      <c r="G181">
        <v>2.6045243189682199E-3</v>
      </c>
      <c r="H181" t="s">
        <v>5075</v>
      </c>
      <c r="I181">
        <v>10</v>
      </c>
    </row>
    <row r="182" spans="1:9" x14ac:dyDescent="0.25">
      <c r="A182" t="s">
        <v>5087</v>
      </c>
      <c r="B182" t="s">
        <v>5088</v>
      </c>
      <c r="C182" t="s">
        <v>4898</v>
      </c>
      <c r="D182" t="s">
        <v>2480</v>
      </c>
      <c r="E182" s="1">
        <v>1.7638405680666701E-4</v>
      </c>
      <c r="F182">
        <v>3.7060250157934199E-3</v>
      </c>
      <c r="G182">
        <v>2.7355001090718198E-3</v>
      </c>
      <c r="H182" t="s">
        <v>5057</v>
      </c>
      <c r="I182">
        <v>5</v>
      </c>
    </row>
    <row r="183" spans="1:9" x14ac:dyDescent="0.25">
      <c r="A183" t="s">
        <v>5089</v>
      </c>
      <c r="B183" t="s">
        <v>5090</v>
      </c>
      <c r="C183" t="s">
        <v>4839</v>
      </c>
      <c r="D183" t="s">
        <v>5091</v>
      </c>
      <c r="E183" s="1">
        <v>1.8243146548314599E-4</v>
      </c>
      <c r="F183">
        <v>3.8119105108135802E-3</v>
      </c>
      <c r="G183">
        <v>2.8136565656371199E-3</v>
      </c>
      <c r="H183" t="s">
        <v>5092</v>
      </c>
      <c r="I183">
        <v>11</v>
      </c>
    </row>
    <row r="184" spans="1:9" x14ac:dyDescent="0.25">
      <c r="A184" t="s">
        <v>4492</v>
      </c>
      <c r="B184" t="s">
        <v>4493</v>
      </c>
      <c r="C184" t="s">
        <v>4824</v>
      </c>
      <c r="D184" t="s">
        <v>4494</v>
      </c>
      <c r="E184" s="1">
        <v>1.8389383720958299E-4</v>
      </c>
      <c r="F184">
        <v>3.8213543534431002E-3</v>
      </c>
      <c r="G184">
        <v>2.8206272775003699E-3</v>
      </c>
      <c r="H184" t="s">
        <v>5093</v>
      </c>
      <c r="I184">
        <v>15</v>
      </c>
    </row>
    <row r="185" spans="1:9" x14ac:dyDescent="0.25">
      <c r="A185" t="s">
        <v>5094</v>
      </c>
      <c r="B185" t="s">
        <v>5095</v>
      </c>
      <c r="C185" t="s">
        <v>4935</v>
      </c>
      <c r="D185" t="s">
        <v>2887</v>
      </c>
      <c r="E185" s="1">
        <v>1.9731348223280399E-4</v>
      </c>
      <c r="F185">
        <v>4.0220557803441097E-3</v>
      </c>
      <c r="G185">
        <v>2.9687694980301601E-3</v>
      </c>
      <c r="H185" t="s">
        <v>5096</v>
      </c>
      <c r="I185">
        <v>4</v>
      </c>
    </row>
    <row r="186" spans="1:9" x14ac:dyDescent="0.25">
      <c r="A186" t="s">
        <v>5097</v>
      </c>
      <c r="B186" t="s">
        <v>5098</v>
      </c>
      <c r="C186" t="s">
        <v>4935</v>
      </c>
      <c r="D186" t="s">
        <v>2887</v>
      </c>
      <c r="E186" s="1">
        <v>1.9731348223280399E-4</v>
      </c>
      <c r="F186">
        <v>4.0220557803441097E-3</v>
      </c>
      <c r="G186">
        <v>2.9687694980301601E-3</v>
      </c>
      <c r="H186" t="s">
        <v>5099</v>
      </c>
      <c r="I186">
        <v>4</v>
      </c>
    </row>
    <row r="187" spans="1:9" x14ac:dyDescent="0.25">
      <c r="A187" t="s">
        <v>5100</v>
      </c>
      <c r="B187" t="s">
        <v>5101</v>
      </c>
      <c r="C187" t="s">
        <v>4935</v>
      </c>
      <c r="D187" t="s">
        <v>2887</v>
      </c>
      <c r="E187" s="1">
        <v>1.9731348223280399E-4</v>
      </c>
      <c r="F187">
        <v>4.0220557803441097E-3</v>
      </c>
      <c r="G187">
        <v>2.9687694980301601E-3</v>
      </c>
      <c r="H187" t="s">
        <v>5021</v>
      </c>
      <c r="I187">
        <v>4</v>
      </c>
    </row>
    <row r="188" spans="1:9" x14ac:dyDescent="0.25">
      <c r="A188" t="s">
        <v>4242</v>
      </c>
      <c r="B188" t="s">
        <v>4243</v>
      </c>
      <c r="C188" t="s">
        <v>4906</v>
      </c>
      <c r="D188" t="s">
        <v>2312</v>
      </c>
      <c r="E188" s="1">
        <v>1.97806021984136E-4</v>
      </c>
      <c r="F188">
        <v>4.0220557803441097E-3</v>
      </c>
      <c r="G188">
        <v>2.9687694980301601E-3</v>
      </c>
      <c r="H188" t="s">
        <v>5102</v>
      </c>
      <c r="I188">
        <v>16</v>
      </c>
    </row>
    <row r="189" spans="1:9" x14ac:dyDescent="0.25">
      <c r="A189" t="s">
        <v>5103</v>
      </c>
      <c r="B189" t="s">
        <v>5104</v>
      </c>
      <c r="C189" t="s">
        <v>4792</v>
      </c>
      <c r="D189" t="s">
        <v>3437</v>
      </c>
      <c r="E189" s="1">
        <v>1.9944150626968399E-4</v>
      </c>
      <c r="F189">
        <v>4.0336244743954296E-3</v>
      </c>
      <c r="G189">
        <v>2.9773086103416901E-3</v>
      </c>
      <c r="H189" t="s">
        <v>5105</v>
      </c>
      <c r="I189">
        <v>8</v>
      </c>
    </row>
    <row r="190" spans="1:9" x14ac:dyDescent="0.25">
      <c r="A190" t="s">
        <v>5106</v>
      </c>
      <c r="B190" t="s">
        <v>5107</v>
      </c>
      <c r="C190" t="s">
        <v>4839</v>
      </c>
      <c r="D190" t="s">
        <v>5108</v>
      </c>
      <c r="E190" s="1">
        <v>2.0451526480430701E-4</v>
      </c>
      <c r="F190">
        <v>4.1142379334568602E-3</v>
      </c>
      <c r="G190">
        <v>3.0368112108679901E-3</v>
      </c>
      <c r="H190" t="s">
        <v>5109</v>
      </c>
      <c r="I190">
        <v>11</v>
      </c>
    </row>
    <row r="191" spans="1:9" x14ac:dyDescent="0.25">
      <c r="A191" t="s">
        <v>3163</v>
      </c>
      <c r="B191" t="s">
        <v>3164</v>
      </c>
      <c r="C191" t="s">
        <v>4851</v>
      </c>
      <c r="D191" t="s">
        <v>2972</v>
      </c>
      <c r="E191" s="1">
        <v>2.0683434895503599E-4</v>
      </c>
      <c r="F191">
        <v>4.1290276045147598E-3</v>
      </c>
      <c r="G191">
        <v>3.0477277984839899E-3</v>
      </c>
      <c r="H191" t="s">
        <v>5110</v>
      </c>
      <c r="I191">
        <v>10</v>
      </c>
    </row>
    <row r="192" spans="1:9" x14ac:dyDescent="0.25">
      <c r="A192" t="s">
        <v>5111</v>
      </c>
      <c r="B192" t="s">
        <v>5112</v>
      </c>
      <c r="C192" t="s">
        <v>4820</v>
      </c>
      <c r="D192" t="s">
        <v>2594</v>
      </c>
      <c r="E192" s="1">
        <v>2.0743396215171901E-4</v>
      </c>
      <c r="F192">
        <v>4.1290276045147598E-3</v>
      </c>
      <c r="G192">
        <v>3.0477277984839899E-3</v>
      </c>
      <c r="H192" t="s">
        <v>5113</v>
      </c>
      <c r="I192">
        <v>6</v>
      </c>
    </row>
    <row r="193" spans="1:9" x14ac:dyDescent="0.25">
      <c r="A193" t="s">
        <v>3160</v>
      </c>
      <c r="B193" t="s">
        <v>3161</v>
      </c>
      <c r="C193" t="s">
        <v>4792</v>
      </c>
      <c r="D193" t="s">
        <v>2316</v>
      </c>
      <c r="E193" s="1">
        <v>2.1084286555838599E-4</v>
      </c>
      <c r="F193">
        <v>4.1749095159257397E-3</v>
      </c>
      <c r="G193">
        <v>3.0815942654221001E-3</v>
      </c>
      <c r="H193" t="s">
        <v>5114</v>
      </c>
      <c r="I193">
        <v>8</v>
      </c>
    </row>
    <row r="194" spans="1:9" x14ac:dyDescent="0.25">
      <c r="A194" t="s">
        <v>5115</v>
      </c>
      <c r="B194" t="s">
        <v>5116</v>
      </c>
      <c r="C194" t="s">
        <v>4906</v>
      </c>
      <c r="D194" t="s">
        <v>2745</v>
      </c>
      <c r="E194" s="1">
        <v>2.13574882464348E-4</v>
      </c>
      <c r="F194">
        <v>4.2069802368758496E-3</v>
      </c>
      <c r="G194">
        <v>3.1052663831987399E-3</v>
      </c>
      <c r="H194" t="s">
        <v>5117</v>
      </c>
      <c r="I194">
        <v>16</v>
      </c>
    </row>
    <row r="195" spans="1:9" x14ac:dyDescent="0.25">
      <c r="A195" t="s">
        <v>5118</v>
      </c>
      <c r="B195" t="s">
        <v>5119</v>
      </c>
      <c r="C195" t="s">
        <v>4851</v>
      </c>
      <c r="D195" t="s">
        <v>2709</v>
      </c>
      <c r="E195" s="1">
        <v>2.1568808391643599E-4</v>
      </c>
      <c r="F195">
        <v>4.2265924008909996E-3</v>
      </c>
      <c r="G195">
        <v>3.1197425609293099E-3</v>
      </c>
      <c r="H195" t="s">
        <v>5120</v>
      </c>
      <c r="I195">
        <v>10</v>
      </c>
    </row>
    <row r="196" spans="1:9" x14ac:dyDescent="0.25">
      <c r="A196" t="s">
        <v>5121</v>
      </c>
      <c r="B196" t="s">
        <v>5122</v>
      </c>
      <c r="C196" t="s">
        <v>4808</v>
      </c>
      <c r="D196" t="s">
        <v>2877</v>
      </c>
      <c r="E196" s="1">
        <v>2.1726973104669399E-4</v>
      </c>
      <c r="F196">
        <v>4.2356398083432901E-3</v>
      </c>
      <c r="G196">
        <v>3.1264206551049E-3</v>
      </c>
      <c r="H196" t="s">
        <v>5123</v>
      </c>
      <c r="I196">
        <v>7</v>
      </c>
    </row>
    <row r="197" spans="1:9" x14ac:dyDescent="0.25">
      <c r="A197" t="s">
        <v>5124</v>
      </c>
      <c r="B197" t="s">
        <v>5125</v>
      </c>
      <c r="C197" t="s">
        <v>4820</v>
      </c>
      <c r="D197" t="s">
        <v>3578</v>
      </c>
      <c r="E197" s="1">
        <v>2.25394557425826E-4</v>
      </c>
      <c r="F197">
        <v>4.3714985445357799E-3</v>
      </c>
      <c r="G197">
        <v>3.2267010326223599E-3</v>
      </c>
      <c r="H197" t="s">
        <v>5050</v>
      </c>
      <c r="I197">
        <v>6</v>
      </c>
    </row>
    <row r="198" spans="1:9" x14ac:dyDescent="0.25">
      <c r="A198" t="s">
        <v>5126</v>
      </c>
      <c r="B198" t="s">
        <v>5127</v>
      </c>
      <c r="C198" t="s">
        <v>4851</v>
      </c>
      <c r="D198" t="s">
        <v>2475</v>
      </c>
      <c r="E198" s="1">
        <v>2.34352183389549E-4</v>
      </c>
      <c r="F198">
        <v>4.4544331049130598E-3</v>
      </c>
      <c r="G198">
        <v>3.2879168900413099E-3</v>
      </c>
      <c r="H198" t="s">
        <v>5128</v>
      </c>
      <c r="I198">
        <v>10</v>
      </c>
    </row>
    <row r="199" spans="1:9" x14ac:dyDescent="0.25">
      <c r="A199" t="s">
        <v>5129</v>
      </c>
      <c r="B199" t="s">
        <v>5130</v>
      </c>
      <c r="C199" t="s">
        <v>4935</v>
      </c>
      <c r="D199" t="s">
        <v>3209</v>
      </c>
      <c r="E199" s="1">
        <v>2.3438185824370601E-4</v>
      </c>
      <c r="F199">
        <v>4.4544331049130598E-3</v>
      </c>
      <c r="G199">
        <v>3.2879168900413099E-3</v>
      </c>
      <c r="H199" t="s">
        <v>5131</v>
      </c>
      <c r="I199">
        <v>4</v>
      </c>
    </row>
    <row r="200" spans="1:9" x14ac:dyDescent="0.25">
      <c r="A200" t="s">
        <v>5132</v>
      </c>
      <c r="B200" t="s">
        <v>5133</v>
      </c>
      <c r="C200" t="s">
        <v>4935</v>
      </c>
      <c r="D200" t="s">
        <v>3209</v>
      </c>
      <c r="E200" s="1">
        <v>2.3438185824370601E-4</v>
      </c>
      <c r="F200">
        <v>4.4544331049130598E-3</v>
      </c>
      <c r="G200">
        <v>3.2879168900413099E-3</v>
      </c>
      <c r="H200" t="s">
        <v>5134</v>
      </c>
      <c r="I200">
        <v>4</v>
      </c>
    </row>
    <row r="201" spans="1:9" x14ac:dyDescent="0.25">
      <c r="A201" t="s">
        <v>5135</v>
      </c>
      <c r="B201" t="s">
        <v>5136</v>
      </c>
      <c r="C201" t="s">
        <v>4935</v>
      </c>
      <c r="D201" t="s">
        <v>3209</v>
      </c>
      <c r="E201" s="1">
        <v>2.3438185824370601E-4</v>
      </c>
      <c r="F201">
        <v>4.4544331049130598E-3</v>
      </c>
      <c r="G201">
        <v>3.2879168900413099E-3</v>
      </c>
      <c r="H201" t="s">
        <v>5137</v>
      </c>
      <c r="I201">
        <v>4</v>
      </c>
    </row>
    <row r="202" spans="1:9" x14ac:dyDescent="0.25">
      <c r="A202" t="s">
        <v>5138</v>
      </c>
      <c r="B202" t="s">
        <v>5139</v>
      </c>
      <c r="C202" t="s">
        <v>5140</v>
      </c>
      <c r="D202" t="s">
        <v>5141</v>
      </c>
      <c r="E202" s="1">
        <v>2.3760050458905899E-4</v>
      </c>
      <c r="F202">
        <v>4.4706721808747303E-3</v>
      </c>
      <c r="G202">
        <v>3.2999033158951801E-3</v>
      </c>
      <c r="H202" t="s">
        <v>5142</v>
      </c>
      <c r="I202">
        <v>3</v>
      </c>
    </row>
    <row r="203" spans="1:9" x14ac:dyDescent="0.25">
      <c r="A203" t="s">
        <v>5143</v>
      </c>
      <c r="B203" t="s">
        <v>5144</v>
      </c>
      <c r="C203" t="s">
        <v>5140</v>
      </c>
      <c r="D203" t="s">
        <v>5141</v>
      </c>
      <c r="E203" s="1">
        <v>2.3760050458905899E-4</v>
      </c>
      <c r="F203">
        <v>4.4706721808747303E-3</v>
      </c>
      <c r="G203">
        <v>3.2999033158951801E-3</v>
      </c>
      <c r="H203" t="s">
        <v>5145</v>
      </c>
      <c r="I203">
        <v>3</v>
      </c>
    </row>
    <row r="204" spans="1:9" x14ac:dyDescent="0.25">
      <c r="A204" t="s">
        <v>5146</v>
      </c>
      <c r="B204" t="s">
        <v>5147</v>
      </c>
      <c r="C204" t="s">
        <v>4839</v>
      </c>
      <c r="D204" t="s">
        <v>4487</v>
      </c>
      <c r="E204" s="1">
        <v>2.4634853505729802E-4</v>
      </c>
      <c r="F204">
        <v>4.5914757944099001E-3</v>
      </c>
      <c r="G204">
        <v>3.38907117002284E-3</v>
      </c>
      <c r="H204" t="s">
        <v>5148</v>
      </c>
      <c r="I204">
        <v>11</v>
      </c>
    </row>
    <row r="205" spans="1:9" x14ac:dyDescent="0.25">
      <c r="A205" t="s">
        <v>5149</v>
      </c>
      <c r="B205" t="s">
        <v>5150</v>
      </c>
      <c r="C205" t="s">
        <v>4808</v>
      </c>
      <c r="D205" t="s">
        <v>3349</v>
      </c>
      <c r="E205" s="1">
        <v>2.4751573398570101E-4</v>
      </c>
      <c r="F205">
        <v>4.5914757944099001E-3</v>
      </c>
      <c r="G205">
        <v>3.38907117002284E-3</v>
      </c>
      <c r="H205" t="s">
        <v>5151</v>
      </c>
      <c r="I205">
        <v>7</v>
      </c>
    </row>
    <row r="206" spans="1:9" x14ac:dyDescent="0.25">
      <c r="A206" t="s">
        <v>5152</v>
      </c>
      <c r="B206" t="s">
        <v>5153</v>
      </c>
      <c r="C206" t="s">
        <v>4898</v>
      </c>
      <c r="D206" t="s">
        <v>3429</v>
      </c>
      <c r="E206" s="1">
        <v>2.4766289319397598E-4</v>
      </c>
      <c r="F206">
        <v>4.5914757944099001E-3</v>
      </c>
      <c r="G206">
        <v>3.38907117002284E-3</v>
      </c>
      <c r="H206" t="s">
        <v>5154</v>
      </c>
      <c r="I206">
        <v>5</v>
      </c>
    </row>
    <row r="207" spans="1:9" x14ac:dyDescent="0.25">
      <c r="A207" t="s">
        <v>4116</v>
      </c>
      <c r="B207" t="s">
        <v>4117</v>
      </c>
      <c r="C207" t="s">
        <v>4861</v>
      </c>
      <c r="D207" t="s">
        <v>4118</v>
      </c>
      <c r="E207" s="1">
        <v>2.5322859160973698E-4</v>
      </c>
      <c r="F207">
        <v>4.64752314616912E-3</v>
      </c>
      <c r="G207">
        <v>3.43044097627001E-3</v>
      </c>
      <c r="H207" t="s">
        <v>5155</v>
      </c>
      <c r="I207">
        <v>9</v>
      </c>
    </row>
    <row r="208" spans="1:9" x14ac:dyDescent="0.25">
      <c r="A208" t="s">
        <v>2249</v>
      </c>
      <c r="B208" t="s">
        <v>2250</v>
      </c>
      <c r="C208" t="s">
        <v>4851</v>
      </c>
      <c r="D208" t="s">
        <v>2251</v>
      </c>
      <c r="E208" s="1">
        <v>2.5435182103691802E-4</v>
      </c>
      <c r="F208">
        <v>4.64752314616912E-3</v>
      </c>
      <c r="G208">
        <v>3.43044097627001E-3</v>
      </c>
      <c r="H208" t="s">
        <v>5024</v>
      </c>
      <c r="I208">
        <v>10</v>
      </c>
    </row>
    <row r="209" spans="1:9" x14ac:dyDescent="0.25">
      <c r="A209" t="s">
        <v>2458</v>
      </c>
      <c r="B209" t="s">
        <v>2459</v>
      </c>
      <c r="C209" t="s">
        <v>4824</v>
      </c>
      <c r="D209" t="s">
        <v>2100</v>
      </c>
      <c r="E209" s="1">
        <v>2.5437263121549599E-4</v>
      </c>
      <c r="F209">
        <v>4.64752314616912E-3</v>
      </c>
      <c r="G209">
        <v>3.43044097627001E-3</v>
      </c>
      <c r="H209" t="s">
        <v>5156</v>
      </c>
      <c r="I209">
        <v>15</v>
      </c>
    </row>
    <row r="210" spans="1:9" x14ac:dyDescent="0.25">
      <c r="A210" t="s">
        <v>3202</v>
      </c>
      <c r="B210" t="s">
        <v>3203</v>
      </c>
      <c r="C210" t="s">
        <v>4834</v>
      </c>
      <c r="D210" t="s">
        <v>2635</v>
      </c>
      <c r="E210" s="1">
        <v>2.6023747649218303E-4</v>
      </c>
      <c r="F210">
        <v>4.6948535754610101E-3</v>
      </c>
      <c r="G210">
        <v>3.4653766267145202E-3</v>
      </c>
      <c r="H210" t="s">
        <v>5157</v>
      </c>
      <c r="I210">
        <v>14</v>
      </c>
    </row>
    <row r="211" spans="1:9" x14ac:dyDescent="0.25">
      <c r="A211" t="s">
        <v>3205</v>
      </c>
      <c r="B211" t="s">
        <v>3206</v>
      </c>
      <c r="C211" t="s">
        <v>4834</v>
      </c>
      <c r="D211" t="s">
        <v>2635</v>
      </c>
      <c r="E211" s="1">
        <v>2.6023747649218303E-4</v>
      </c>
      <c r="F211">
        <v>4.6948535754610101E-3</v>
      </c>
      <c r="G211">
        <v>3.4653766267145202E-3</v>
      </c>
      <c r="H211" t="s">
        <v>5157</v>
      </c>
      <c r="I211">
        <v>14</v>
      </c>
    </row>
    <row r="212" spans="1:9" x14ac:dyDescent="0.25">
      <c r="A212" t="s">
        <v>4599</v>
      </c>
      <c r="B212" t="s">
        <v>4600</v>
      </c>
      <c r="C212" t="s">
        <v>4792</v>
      </c>
      <c r="D212" t="s">
        <v>2440</v>
      </c>
      <c r="E212" s="1">
        <v>2.6192863681181203E-4</v>
      </c>
      <c r="F212">
        <v>4.6948535754610101E-3</v>
      </c>
      <c r="G212">
        <v>3.4653766267145202E-3</v>
      </c>
      <c r="H212" t="s">
        <v>5158</v>
      </c>
      <c r="I212">
        <v>8</v>
      </c>
    </row>
    <row r="213" spans="1:9" x14ac:dyDescent="0.25">
      <c r="A213" t="s">
        <v>2438</v>
      </c>
      <c r="B213" t="s">
        <v>2439</v>
      </c>
      <c r="C213" t="s">
        <v>4792</v>
      </c>
      <c r="D213" t="s">
        <v>2440</v>
      </c>
      <c r="E213" s="1">
        <v>2.6192863681181203E-4</v>
      </c>
      <c r="F213">
        <v>4.6948535754610101E-3</v>
      </c>
      <c r="G213">
        <v>3.4653766267145202E-3</v>
      </c>
      <c r="H213" t="s">
        <v>5159</v>
      </c>
      <c r="I213">
        <v>8</v>
      </c>
    </row>
    <row r="214" spans="1:9" x14ac:dyDescent="0.25">
      <c r="A214" t="s">
        <v>5160</v>
      </c>
      <c r="B214" t="s">
        <v>5161</v>
      </c>
      <c r="C214" t="s">
        <v>4906</v>
      </c>
      <c r="D214" t="s">
        <v>5162</v>
      </c>
      <c r="E214" s="1">
        <v>2.7428972860584698E-4</v>
      </c>
      <c r="F214">
        <v>4.89322525277035E-3</v>
      </c>
      <c r="G214">
        <v>3.6117992068654698E-3</v>
      </c>
      <c r="H214" t="s">
        <v>5117</v>
      </c>
      <c r="I214">
        <v>16</v>
      </c>
    </row>
    <row r="215" spans="1:9" x14ac:dyDescent="0.25">
      <c r="A215" t="s">
        <v>2434</v>
      </c>
      <c r="B215" t="s">
        <v>2435</v>
      </c>
      <c r="C215" t="s">
        <v>4804</v>
      </c>
      <c r="D215" t="s">
        <v>2436</v>
      </c>
      <c r="E215" s="1">
        <v>2.7637146959057999E-4</v>
      </c>
      <c r="F215">
        <v>4.9072154835285101E-3</v>
      </c>
      <c r="G215">
        <v>3.6221257096823202E-3</v>
      </c>
      <c r="H215" t="s">
        <v>5163</v>
      </c>
      <c r="I215">
        <v>12</v>
      </c>
    </row>
    <row r="216" spans="1:9" x14ac:dyDescent="0.25">
      <c r="A216" t="s">
        <v>5164</v>
      </c>
      <c r="B216" t="s">
        <v>5165</v>
      </c>
      <c r="C216" t="s">
        <v>4808</v>
      </c>
      <c r="D216" t="s">
        <v>2512</v>
      </c>
      <c r="E216" s="1">
        <v>2.8106170935383298E-4</v>
      </c>
      <c r="F216">
        <v>4.9671746952158801E-3</v>
      </c>
      <c r="G216">
        <v>3.66638294739974E-3</v>
      </c>
      <c r="H216" t="s">
        <v>5123</v>
      </c>
      <c r="I216">
        <v>7</v>
      </c>
    </row>
    <row r="217" spans="1:9" x14ac:dyDescent="0.25">
      <c r="A217" t="s">
        <v>5166</v>
      </c>
      <c r="B217" t="s">
        <v>5167</v>
      </c>
      <c r="C217" t="s">
        <v>4808</v>
      </c>
      <c r="D217" t="s">
        <v>2737</v>
      </c>
      <c r="E217" s="1">
        <v>2.9915265721203399E-4</v>
      </c>
      <c r="F217">
        <v>5.2623039515158699E-3</v>
      </c>
      <c r="G217">
        <v>3.88422446475551E-3</v>
      </c>
      <c r="H217" t="s">
        <v>5168</v>
      </c>
      <c r="I217">
        <v>7</v>
      </c>
    </row>
    <row r="218" spans="1:9" x14ac:dyDescent="0.25">
      <c r="A218" t="s">
        <v>5169</v>
      </c>
      <c r="B218" t="s">
        <v>5170</v>
      </c>
      <c r="C218" t="s">
        <v>4906</v>
      </c>
      <c r="D218" t="s">
        <v>3487</v>
      </c>
      <c r="E218" s="1">
        <v>3.0246568195248599E-4</v>
      </c>
      <c r="F218">
        <v>5.2959500423347397E-3</v>
      </c>
      <c r="G218">
        <v>3.9090593983333102E-3</v>
      </c>
      <c r="H218" t="s">
        <v>5171</v>
      </c>
      <c r="I218">
        <v>16</v>
      </c>
    </row>
    <row r="219" spans="1:9" x14ac:dyDescent="0.25">
      <c r="A219" t="s">
        <v>5172</v>
      </c>
      <c r="B219" t="s">
        <v>5173</v>
      </c>
      <c r="C219" t="s">
        <v>4898</v>
      </c>
      <c r="D219" t="s">
        <v>2545</v>
      </c>
      <c r="E219" s="1">
        <v>3.0608959595682897E-4</v>
      </c>
      <c r="F219">
        <v>5.3347043866761598E-3</v>
      </c>
      <c r="G219">
        <v>3.9376648483022596E-3</v>
      </c>
      <c r="H219" t="s">
        <v>5174</v>
      </c>
      <c r="I219">
        <v>5</v>
      </c>
    </row>
    <row r="220" spans="1:9" x14ac:dyDescent="0.25">
      <c r="A220" t="s">
        <v>2165</v>
      </c>
      <c r="B220" t="s">
        <v>2166</v>
      </c>
      <c r="C220" t="s">
        <v>4861</v>
      </c>
      <c r="D220" t="s">
        <v>2167</v>
      </c>
      <c r="E220" s="1">
        <v>3.1752070551222401E-4</v>
      </c>
      <c r="F220">
        <v>5.5085472855377496E-3</v>
      </c>
      <c r="G220">
        <v>4.06598218743804E-3</v>
      </c>
      <c r="H220" t="s">
        <v>5053</v>
      </c>
      <c r="I220">
        <v>9</v>
      </c>
    </row>
    <row r="221" spans="1:9" x14ac:dyDescent="0.25">
      <c r="A221" t="s">
        <v>5175</v>
      </c>
      <c r="B221" t="s">
        <v>5176</v>
      </c>
      <c r="C221" t="s">
        <v>4935</v>
      </c>
      <c r="D221" t="s">
        <v>4013</v>
      </c>
      <c r="E221" s="1">
        <v>3.2312679948049398E-4</v>
      </c>
      <c r="F221">
        <v>5.5627115032987296E-3</v>
      </c>
      <c r="G221">
        <v>4.1059620102836796E-3</v>
      </c>
      <c r="H221" t="s">
        <v>5177</v>
      </c>
      <c r="I221">
        <v>4</v>
      </c>
    </row>
    <row r="222" spans="1:9" x14ac:dyDescent="0.25">
      <c r="A222" t="s">
        <v>5178</v>
      </c>
      <c r="B222" t="s">
        <v>5179</v>
      </c>
      <c r="C222" t="s">
        <v>5140</v>
      </c>
      <c r="D222" t="s">
        <v>3098</v>
      </c>
      <c r="E222" s="1">
        <v>3.2358448723578001E-4</v>
      </c>
      <c r="F222">
        <v>5.5627115032987296E-3</v>
      </c>
      <c r="G222">
        <v>4.1059620102836796E-3</v>
      </c>
      <c r="H222" t="s">
        <v>5180</v>
      </c>
      <c r="I222">
        <v>3</v>
      </c>
    </row>
    <row r="223" spans="1:9" x14ac:dyDescent="0.25">
      <c r="A223" t="s">
        <v>5181</v>
      </c>
      <c r="B223" t="s">
        <v>5182</v>
      </c>
      <c r="C223" t="s">
        <v>4906</v>
      </c>
      <c r="D223" t="s">
        <v>5183</v>
      </c>
      <c r="E223" s="1">
        <v>3.2520832371808598E-4</v>
      </c>
      <c r="F223">
        <v>5.5653297751212701E-3</v>
      </c>
      <c r="G223">
        <v>4.1078946153863503E-3</v>
      </c>
      <c r="H223" t="s">
        <v>5184</v>
      </c>
      <c r="I223">
        <v>16</v>
      </c>
    </row>
    <row r="224" spans="1:9" x14ac:dyDescent="0.25">
      <c r="A224" t="s">
        <v>5185</v>
      </c>
      <c r="B224" t="s">
        <v>5186</v>
      </c>
      <c r="C224" t="s">
        <v>4861</v>
      </c>
      <c r="D224" t="s">
        <v>2218</v>
      </c>
      <c r="E224" s="1">
        <v>3.3187233584211501E-4</v>
      </c>
      <c r="F224">
        <v>5.6537890727697297E-3</v>
      </c>
      <c r="G224">
        <v>4.1731884051839198E-3</v>
      </c>
      <c r="H224" t="s">
        <v>5187</v>
      </c>
      <c r="I224">
        <v>9</v>
      </c>
    </row>
    <row r="225" spans="1:9" x14ac:dyDescent="0.25">
      <c r="A225" t="s">
        <v>5188</v>
      </c>
      <c r="B225" t="s">
        <v>5189</v>
      </c>
      <c r="C225" t="s">
        <v>4820</v>
      </c>
      <c r="D225" t="s">
        <v>2639</v>
      </c>
      <c r="E225" s="1">
        <v>3.3437231386883098E-4</v>
      </c>
      <c r="F225">
        <v>5.6708344890220603E-3</v>
      </c>
      <c r="G225">
        <v>4.1857700088748697E-3</v>
      </c>
      <c r="H225" t="s">
        <v>5190</v>
      </c>
      <c r="I225">
        <v>6</v>
      </c>
    </row>
    <row r="226" spans="1:9" x14ac:dyDescent="0.25">
      <c r="A226" t="s">
        <v>5191</v>
      </c>
      <c r="B226" t="s">
        <v>5192</v>
      </c>
      <c r="C226" t="s">
        <v>4898</v>
      </c>
      <c r="D226" t="s">
        <v>2880</v>
      </c>
      <c r="E226" s="1">
        <v>3.3894546297735302E-4</v>
      </c>
      <c r="F226">
        <v>5.7227309865194196E-3</v>
      </c>
      <c r="G226">
        <v>4.2240759765786702E-3</v>
      </c>
      <c r="H226" t="s">
        <v>5193</v>
      </c>
      <c r="I226">
        <v>5</v>
      </c>
    </row>
    <row r="227" spans="1:9" x14ac:dyDescent="0.25">
      <c r="A227" t="s">
        <v>5194</v>
      </c>
      <c r="B227" t="s">
        <v>5195</v>
      </c>
      <c r="C227" t="s">
        <v>4861</v>
      </c>
      <c r="D227" t="s">
        <v>2175</v>
      </c>
      <c r="E227" s="1">
        <v>3.62185460085219E-4</v>
      </c>
      <c r="F227">
        <v>6.0609973895677004E-3</v>
      </c>
      <c r="G227">
        <v>4.4737579885701104E-3</v>
      </c>
      <c r="H227" t="s">
        <v>5196</v>
      </c>
      <c r="I227">
        <v>9</v>
      </c>
    </row>
    <row r="228" spans="1:9" x14ac:dyDescent="0.25">
      <c r="A228" t="s">
        <v>2173</v>
      </c>
      <c r="B228" t="s">
        <v>2174</v>
      </c>
      <c r="C228" t="s">
        <v>4861</v>
      </c>
      <c r="D228" t="s">
        <v>2175</v>
      </c>
      <c r="E228" s="1">
        <v>3.62185460085219E-4</v>
      </c>
      <c r="F228">
        <v>6.0609973895677004E-3</v>
      </c>
      <c r="G228">
        <v>4.4737579885701104E-3</v>
      </c>
      <c r="H228" t="s">
        <v>5053</v>
      </c>
      <c r="I228">
        <v>9</v>
      </c>
    </row>
    <row r="229" spans="1:9" x14ac:dyDescent="0.25">
      <c r="A229" t="s">
        <v>5197</v>
      </c>
      <c r="B229" t="s">
        <v>5198</v>
      </c>
      <c r="C229" t="s">
        <v>4935</v>
      </c>
      <c r="D229" t="s">
        <v>3353</v>
      </c>
      <c r="E229" s="1">
        <v>3.7549186738444702E-4</v>
      </c>
      <c r="F229">
        <v>6.2559922574800799E-3</v>
      </c>
      <c r="G229">
        <v>4.6176880700373396E-3</v>
      </c>
      <c r="H229" t="s">
        <v>5199</v>
      </c>
      <c r="I229">
        <v>4</v>
      </c>
    </row>
    <row r="230" spans="1:9" x14ac:dyDescent="0.25">
      <c r="A230" t="s">
        <v>5200</v>
      </c>
      <c r="B230" t="s">
        <v>5201</v>
      </c>
      <c r="C230" t="s">
        <v>4820</v>
      </c>
      <c r="D230" t="s">
        <v>3285</v>
      </c>
      <c r="E230" s="1">
        <v>3.8801877475935602E-4</v>
      </c>
      <c r="F230">
        <v>6.4082402014842103E-3</v>
      </c>
      <c r="G230">
        <v>4.7300656890913E-3</v>
      </c>
      <c r="H230" t="s">
        <v>5202</v>
      </c>
      <c r="I230">
        <v>6</v>
      </c>
    </row>
    <row r="231" spans="1:9" x14ac:dyDescent="0.25">
      <c r="A231" t="s">
        <v>5203</v>
      </c>
      <c r="B231" t="s">
        <v>5204</v>
      </c>
      <c r="C231" t="s">
        <v>4820</v>
      </c>
      <c r="D231" t="s">
        <v>3285</v>
      </c>
      <c r="E231" s="1">
        <v>3.8801877475935602E-4</v>
      </c>
      <c r="F231">
        <v>6.4082402014842103E-3</v>
      </c>
      <c r="G231">
        <v>4.7300656890913E-3</v>
      </c>
      <c r="H231" t="s">
        <v>5205</v>
      </c>
      <c r="I231">
        <v>6</v>
      </c>
    </row>
    <row r="232" spans="1:9" x14ac:dyDescent="0.25">
      <c r="A232" t="s">
        <v>3472</v>
      </c>
      <c r="B232" t="s">
        <v>3473</v>
      </c>
      <c r="C232" t="s">
        <v>4808</v>
      </c>
      <c r="D232" t="s">
        <v>2643</v>
      </c>
      <c r="E232" s="1">
        <v>4.0414767218089498E-4</v>
      </c>
      <c r="F232">
        <v>6.6455934616875996E-3</v>
      </c>
      <c r="G232">
        <v>4.9052614490788802E-3</v>
      </c>
      <c r="H232" t="s">
        <v>5206</v>
      </c>
      <c r="I232">
        <v>7</v>
      </c>
    </row>
    <row r="233" spans="1:9" x14ac:dyDescent="0.25">
      <c r="A233" t="s">
        <v>5207</v>
      </c>
      <c r="B233" t="s">
        <v>5208</v>
      </c>
      <c r="C233" t="s">
        <v>4792</v>
      </c>
      <c r="D233" t="s">
        <v>2916</v>
      </c>
      <c r="E233" s="1">
        <v>4.1441075903110201E-4</v>
      </c>
      <c r="F233">
        <v>6.7848549379031604E-3</v>
      </c>
      <c r="G233">
        <v>5.0080534652562504E-3</v>
      </c>
      <c r="H233" t="s">
        <v>5209</v>
      </c>
      <c r="I233">
        <v>8</v>
      </c>
    </row>
    <row r="234" spans="1:9" x14ac:dyDescent="0.25">
      <c r="A234" t="s">
        <v>5210</v>
      </c>
      <c r="B234" t="s">
        <v>5211</v>
      </c>
      <c r="C234" t="s">
        <v>4820</v>
      </c>
      <c r="D234" t="s">
        <v>3019</v>
      </c>
      <c r="E234" s="1">
        <v>4.1724618039704401E-4</v>
      </c>
      <c r="F234">
        <v>6.8018321304380196E-3</v>
      </c>
      <c r="G234">
        <v>5.02058471149256E-3</v>
      </c>
      <c r="H234" t="s">
        <v>4983</v>
      </c>
      <c r="I234">
        <v>6</v>
      </c>
    </row>
    <row r="235" spans="1:9" x14ac:dyDescent="0.25">
      <c r="A235" t="s">
        <v>5212</v>
      </c>
      <c r="B235" t="s">
        <v>5213</v>
      </c>
      <c r="C235" t="s">
        <v>4851</v>
      </c>
      <c r="D235" t="s">
        <v>2201</v>
      </c>
      <c r="E235" s="1">
        <v>4.2232136471202699E-4</v>
      </c>
      <c r="F235">
        <v>6.8193013192845101E-3</v>
      </c>
      <c r="G235">
        <v>5.0334791112311801E-3</v>
      </c>
      <c r="H235" t="s">
        <v>5214</v>
      </c>
      <c r="I235">
        <v>10</v>
      </c>
    </row>
    <row r="236" spans="1:9" x14ac:dyDescent="0.25">
      <c r="A236" t="s">
        <v>5215</v>
      </c>
      <c r="B236" t="s">
        <v>5216</v>
      </c>
      <c r="C236" t="s">
        <v>5140</v>
      </c>
      <c r="D236" t="s">
        <v>3926</v>
      </c>
      <c r="E236" s="1">
        <v>4.2733326617409498E-4</v>
      </c>
      <c r="F236">
        <v>6.8193013192845101E-3</v>
      </c>
      <c r="G236">
        <v>5.0334791112311801E-3</v>
      </c>
      <c r="H236" t="s">
        <v>5217</v>
      </c>
      <c r="I236">
        <v>3</v>
      </c>
    </row>
    <row r="237" spans="1:9" x14ac:dyDescent="0.25">
      <c r="A237" t="s">
        <v>5218</v>
      </c>
      <c r="B237" t="s">
        <v>5219</v>
      </c>
      <c r="C237" t="s">
        <v>5140</v>
      </c>
      <c r="D237" t="s">
        <v>3926</v>
      </c>
      <c r="E237" s="1">
        <v>4.2733326617409498E-4</v>
      </c>
      <c r="F237">
        <v>6.8193013192845101E-3</v>
      </c>
      <c r="G237">
        <v>5.0334791112311801E-3</v>
      </c>
      <c r="H237" t="s">
        <v>5217</v>
      </c>
      <c r="I237">
        <v>3</v>
      </c>
    </row>
    <row r="238" spans="1:9" x14ac:dyDescent="0.25">
      <c r="A238" t="s">
        <v>5220</v>
      </c>
      <c r="B238" t="s">
        <v>5221</v>
      </c>
      <c r="C238" t="s">
        <v>5140</v>
      </c>
      <c r="D238" t="s">
        <v>3926</v>
      </c>
      <c r="E238" s="1">
        <v>4.2733326617409498E-4</v>
      </c>
      <c r="F238">
        <v>6.8193013192845101E-3</v>
      </c>
      <c r="G238">
        <v>5.0334791112311801E-3</v>
      </c>
      <c r="H238" t="s">
        <v>5222</v>
      </c>
      <c r="I238">
        <v>3</v>
      </c>
    </row>
    <row r="239" spans="1:9" x14ac:dyDescent="0.25">
      <c r="A239" t="s">
        <v>5223</v>
      </c>
      <c r="B239" t="s">
        <v>5224</v>
      </c>
      <c r="C239" t="s">
        <v>5140</v>
      </c>
      <c r="D239" t="s">
        <v>3926</v>
      </c>
      <c r="E239" s="1">
        <v>4.2733326617409498E-4</v>
      </c>
      <c r="F239">
        <v>6.8193013192845101E-3</v>
      </c>
      <c r="G239">
        <v>5.0334791112311801E-3</v>
      </c>
      <c r="H239" t="s">
        <v>5225</v>
      </c>
      <c r="I239">
        <v>3</v>
      </c>
    </row>
    <row r="240" spans="1:9" x14ac:dyDescent="0.25">
      <c r="A240" t="s">
        <v>5226</v>
      </c>
      <c r="B240" t="s">
        <v>5227</v>
      </c>
      <c r="C240" t="s">
        <v>4861</v>
      </c>
      <c r="D240" t="s">
        <v>2621</v>
      </c>
      <c r="E240" s="1">
        <v>4.2968266850891302E-4</v>
      </c>
      <c r="F240">
        <v>6.8279825726920602E-3</v>
      </c>
      <c r="G240">
        <v>5.0398869389015402E-3</v>
      </c>
      <c r="H240" t="s">
        <v>5228</v>
      </c>
      <c r="I240">
        <v>9</v>
      </c>
    </row>
    <row r="241" spans="1:9" x14ac:dyDescent="0.25">
      <c r="A241" t="s">
        <v>3619</v>
      </c>
      <c r="B241" t="s">
        <v>3620</v>
      </c>
      <c r="C241" t="s">
        <v>4898</v>
      </c>
      <c r="D241" t="s">
        <v>2920</v>
      </c>
      <c r="E241" s="1">
        <v>4.5363871403670701E-4</v>
      </c>
      <c r="F241">
        <v>7.1646557329389498E-3</v>
      </c>
      <c r="G241">
        <v>5.2883929426797496E-3</v>
      </c>
      <c r="H241" t="s">
        <v>5229</v>
      </c>
      <c r="I241">
        <v>5</v>
      </c>
    </row>
    <row r="242" spans="1:9" x14ac:dyDescent="0.25">
      <c r="A242" t="s">
        <v>2615</v>
      </c>
      <c r="B242" t="s">
        <v>2616</v>
      </c>
      <c r="C242" t="s">
        <v>4851</v>
      </c>
      <c r="D242" t="s">
        <v>2617</v>
      </c>
      <c r="E242" s="1">
        <v>4.54912265349117E-4</v>
      </c>
      <c r="F242">
        <v>7.1646557329389498E-3</v>
      </c>
      <c r="G242">
        <v>5.2883929426797496E-3</v>
      </c>
      <c r="H242" t="s">
        <v>5230</v>
      </c>
      <c r="I242">
        <v>10</v>
      </c>
    </row>
    <row r="243" spans="1:9" x14ac:dyDescent="0.25">
      <c r="A243" t="s">
        <v>5231</v>
      </c>
      <c r="B243" t="s">
        <v>5232</v>
      </c>
      <c r="C243" t="s">
        <v>4792</v>
      </c>
      <c r="D243" t="s">
        <v>2471</v>
      </c>
      <c r="E243" s="1">
        <v>4.5655262602810299E-4</v>
      </c>
      <c r="F243">
        <v>7.1646557329389498E-3</v>
      </c>
      <c r="G243">
        <v>5.2883929426797496E-3</v>
      </c>
      <c r="H243" t="s">
        <v>5233</v>
      </c>
      <c r="I243">
        <v>8</v>
      </c>
    </row>
    <row r="244" spans="1:9" x14ac:dyDescent="0.25">
      <c r="A244" t="s">
        <v>5234</v>
      </c>
      <c r="B244" t="s">
        <v>5235</v>
      </c>
      <c r="C244" t="s">
        <v>4935</v>
      </c>
      <c r="D244" t="s">
        <v>2758</v>
      </c>
      <c r="E244" s="1">
        <v>4.9795975523050798E-4</v>
      </c>
      <c r="F244">
        <v>7.7501390711184398E-3</v>
      </c>
      <c r="G244">
        <v>5.72055131414904E-3</v>
      </c>
      <c r="H244" t="s">
        <v>5199</v>
      </c>
      <c r="I244">
        <v>4</v>
      </c>
    </row>
    <row r="245" spans="1:9" x14ac:dyDescent="0.25">
      <c r="A245" t="s">
        <v>5236</v>
      </c>
      <c r="B245" t="s">
        <v>5237</v>
      </c>
      <c r="C245" t="s">
        <v>4935</v>
      </c>
      <c r="D245" t="s">
        <v>2758</v>
      </c>
      <c r="E245" s="1">
        <v>4.9795975523050798E-4</v>
      </c>
      <c r="F245">
        <v>7.7501390711184398E-3</v>
      </c>
      <c r="G245">
        <v>5.72055131414904E-3</v>
      </c>
      <c r="H245" t="s">
        <v>5238</v>
      </c>
      <c r="I245">
        <v>4</v>
      </c>
    </row>
    <row r="246" spans="1:9" x14ac:dyDescent="0.25">
      <c r="A246" t="s">
        <v>2908</v>
      </c>
      <c r="B246" t="s">
        <v>2909</v>
      </c>
      <c r="C246" t="s">
        <v>4804</v>
      </c>
      <c r="D246" t="s">
        <v>2910</v>
      </c>
      <c r="E246" s="1">
        <v>5.0119895301289896E-4</v>
      </c>
      <c r="F246">
        <v>7.7508875204610099E-3</v>
      </c>
      <c r="G246">
        <v>5.72110376138011E-3</v>
      </c>
      <c r="H246" t="s">
        <v>5239</v>
      </c>
      <c r="I246">
        <v>12</v>
      </c>
    </row>
    <row r="247" spans="1:9" x14ac:dyDescent="0.25">
      <c r="A247" t="s">
        <v>5240</v>
      </c>
      <c r="B247" t="s">
        <v>5241</v>
      </c>
      <c r="C247" t="s">
        <v>4792</v>
      </c>
      <c r="D247" t="s">
        <v>3735</v>
      </c>
      <c r="E247" s="1">
        <v>5.0210667438205898E-4</v>
      </c>
      <c r="F247">
        <v>7.7508875204610099E-3</v>
      </c>
      <c r="G247">
        <v>5.72110376138011E-3</v>
      </c>
      <c r="H247" t="s">
        <v>5242</v>
      </c>
      <c r="I247">
        <v>8</v>
      </c>
    </row>
    <row r="248" spans="1:9" x14ac:dyDescent="0.25">
      <c r="A248" t="s">
        <v>5243</v>
      </c>
      <c r="B248" t="s">
        <v>5244</v>
      </c>
      <c r="C248" t="s">
        <v>4808</v>
      </c>
      <c r="D248" t="s">
        <v>3186</v>
      </c>
      <c r="E248" s="1">
        <v>5.0776451047188705E-4</v>
      </c>
      <c r="F248">
        <v>7.8063633276612898E-3</v>
      </c>
      <c r="G248">
        <v>5.7620516977811096E-3</v>
      </c>
      <c r="H248" t="s">
        <v>5245</v>
      </c>
      <c r="I248">
        <v>7</v>
      </c>
    </row>
    <row r="249" spans="1:9" x14ac:dyDescent="0.25">
      <c r="A249" t="s">
        <v>2656</v>
      </c>
      <c r="B249" t="s">
        <v>2657</v>
      </c>
      <c r="C249" t="s">
        <v>4792</v>
      </c>
      <c r="D249" t="s">
        <v>2658</v>
      </c>
      <c r="E249" s="1">
        <v>5.2622618190730701E-4</v>
      </c>
      <c r="F249">
        <v>8.0574389472608792E-3</v>
      </c>
      <c r="G249">
        <v>5.9473762387307902E-3</v>
      </c>
      <c r="H249" t="s">
        <v>5246</v>
      </c>
      <c r="I249">
        <v>8</v>
      </c>
    </row>
    <row r="250" spans="1:9" x14ac:dyDescent="0.25">
      <c r="A250" t="s">
        <v>5247</v>
      </c>
      <c r="B250" t="s">
        <v>5248</v>
      </c>
      <c r="C250" t="s">
        <v>4808</v>
      </c>
      <c r="D250" t="s">
        <v>4090</v>
      </c>
      <c r="E250" s="1">
        <v>5.3671223120763003E-4</v>
      </c>
      <c r="F250">
        <v>8.1193826337090397E-3</v>
      </c>
      <c r="G250">
        <v>5.9930982617374196E-3</v>
      </c>
      <c r="H250" t="s">
        <v>5249</v>
      </c>
      <c r="I250">
        <v>7</v>
      </c>
    </row>
    <row r="251" spans="1:9" x14ac:dyDescent="0.25">
      <c r="A251" t="s">
        <v>5250</v>
      </c>
      <c r="B251" t="s">
        <v>5251</v>
      </c>
      <c r="C251" t="s">
        <v>4808</v>
      </c>
      <c r="D251" t="s">
        <v>4090</v>
      </c>
      <c r="E251" s="1">
        <v>5.3671223120763003E-4</v>
      </c>
      <c r="F251">
        <v>8.1193826337090397E-3</v>
      </c>
      <c r="G251">
        <v>5.9930982617374196E-3</v>
      </c>
      <c r="H251" t="s">
        <v>5123</v>
      </c>
      <c r="I251">
        <v>7</v>
      </c>
    </row>
    <row r="252" spans="1:9" x14ac:dyDescent="0.25">
      <c r="A252" t="s">
        <v>5252</v>
      </c>
      <c r="B252" t="s">
        <v>5253</v>
      </c>
      <c r="C252" t="s">
        <v>4808</v>
      </c>
      <c r="D252" t="s">
        <v>4090</v>
      </c>
      <c r="E252" s="1">
        <v>5.3671223120763003E-4</v>
      </c>
      <c r="F252">
        <v>8.1193826337090397E-3</v>
      </c>
      <c r="G252">
        <v>5.9930982617374196E-3</v>
      </c>
      <c r="H252" t="s">
        <v>5254</v>
      </c>
      <c r="I252">
        <v>7</v>
      </c>
    </row>
    <row r="253" spans="1:9" x14ac:dyDescent="0.25">
      <c r="A253" t="s">
        <v>5255</v>
      </c>
      <c r="B253" t="s">
        <v>5256</v>
      </c>
      <c r="C253" t="s">
        <v>5140</v>
      </c>
      <c r="D253" t="s">
        <v>2857</v>
      </c>
      <c r="E253" s="1">
        <v>5.5024102700506998E-4</v>
      </c>
      <c r="F253">
        <v>8.2253421507240097E-3</v>
      </c>
      <c r="G253">
        <v>6.0713093555957798E-3</v>
      </c>
      <c r="H253" t="s">
        <v>5257</v>
      </c>
      <c r="I253">
        <v>3</v>
      </c>
    </row>
    <row r="254" spans="1:9" x14ac:dyDescent="0.25">
      <c r="A254" t="s">
        <v>5258</v>
      </c>
      <c r="B254" t="s">
        <v>5259</v>
      </c>
      <c r="C254" t="s">
        <v>5140</v>
      </c>
      <c r="D254" t="s">
        <v>2857</v>
      </c>
      <c r="E254" s="1">
        <v>5.5024102700506998E-4</v>
      </c>
      <c r="F254">
        <v>8.2253421507240097E-3</v>
      </c>
      <c r="G254">
        <v>6.0713093555957798E-3</v>
      </c>
      <c r="H254" t="s">
        <v>5217</v>
      </c>
      <c r="I254">
        <v>3</v>
      </c>
    </row>
    <row r="255" spans="1:9" x14ac:dyDescent="0.25">
      <c r="A255" t="s">
        <v>5260</v>
      </c>
      <c r="B255" t="s">
        <v>5261</v>
      </c>
      <c r="C255" t="s">
        <v>5140</v>
      </c>
      <c r="D255" t="s">
        <v>2857</v>
      </c>
      <c r="E255" s="1">
        <v>5.5024102700506998E-4</v>
      </c>
      <c r="F255">
        <v>8.2253421507240097E-3</v>
      </c>
      <c r="G255">
        <v>6.0713093555957798E-3</v>
      </c>
      <c r="H255" t="s">
        <v>5262</v>
      </c>
      <c r="I255">
        <v>3</v>
      </c>
    </row>
    <row r="256" spans="1:9" x14ac:dyDescent="0.25">
      <c r="A256" t="s">
        <v>5263</v>
      </c>
      <c r="B256" t="s">
        <v>5264</v>
      </c>
      <c r="C256" t="s">
        <v>4839</v>
      </c>
      <c r="D256" t="s">
        <v>5265</v>
      </c>
      <c r="E256" s="1">
        <v>5.6177363912602695E-4</v>
      </c>
      <c r="F256">
        <v>8.3646767841521006E-3</v>
      </c>
      <c r="G256">
        <v>6.1741553707510303E-3</v>
      </c>
      <c r="H256" t="s">
        <v>4974</v>
      </c>
      <c r="I256">
        <v>11</v>
      </c>
    </row>
    <row r="257" spans="1:9" x14ac:dyDescent="0.25">
      <c r="A257" t="s">
        <v>5266</v>
      </c>
      <c r="B257" t="s">
        <v>5267</v>
      </c>
      <c r="C257" t="s">
        <v>4820</v>
      </c>
      <c r="D257" t="s">
        <v>2296</v>
      </c>
      <c r="E257" s="1">
        <v>5.9009107135779397E-4</v>
      </c>
      <c r="F257">
        <v>8.7273800335459107E-3</v>
      </c>
      <c r="G257">
        <v>6.4418747666129704E-3</v>
      </c>
      <c r="H257" t="s">
        <v>5268</v>
      </c>
      <c r="I257">
        <v>6</v>
      </c>
    </row>
    <row r="258" spans="1:9" x14ac:dyDescent="0.25">
      <c r="A258" t="s">
        <v>5269</v>
      </c>
      <c r="B258" t="s">
        <v>5270</v>
      </c>
      <c r="C258" t="s">
        <v>4898</v>
      </c>
      <c r="D258" t="s">
        <v>2749</v>
      </c>
      <c r="E258" s="1">
        <v>5.9536331270619895E-4</v>
      </c>
      <c r="F258">
        <v>8.7273800335459107E-3</v>
      </c>
      <c r="G258">
        <v>6.4418747666129704E-3</v>
      </c>
      <c r="H258" t="s">
        <v>5057</v>
      </c>
      <c r="I258">
        <v>5</v>
      </c>
    </row>
    <row r="259" spans="1:9" x14ac:dyDescent="0.25">
      <c r="A259" t="s">
        <v>2952</v>
      </c>
      <c r="B259" t="s">
        <v>2953</v>
      </c>
      <c r="C259" t="s">
        <v>4898</v>
      </c>
      <c r="D259" t="s">
        <v>2749</v>
      </c>
      <c r="E259" s="1">
        <v>5.9536331270619895E-4</v>
      </c>
      <c r="F259">
        <v>8.7273800335459107E-3</v>
      </c>
      <c r="G259">
        <v>6.4418747666129704E-3</v>
      </c>
      <c r="H259" t="s">
        <v>5271</v>
      </c>
      <c r="I259">
        <v>5</v>
      </c>
    </row>
    <row r="260" spans="1:9" x14ac:dyDescent="0.25">
      <c r="A260" t="s">
        <v>5272</v>
      </c>
      <c r="B260" t="s">
        <v>5273</v>
      </c>
      <c r="C260" t="s">
        <v>4898</v>
      </c>
      <c r="D260" t="s">
        <v>2749</v>
      </c>
      <c r="E260" s="1">
        <v>5.9536331270619895E-4</v>
      </c>
      <c r="F260">
        <v>8.7273800335459107E-3</v>
      </c>
      <c r="G260">
        <v>6.4418747666129704E-3</v>
      </c>
      <c r="H260" t="s">
        <v>4899</v>
      </c>
      <c r="I260">
        <v>5</v>
      </c>
    </row>
    <row r="261" spans="1:9" x14ac:dyDescent="0.25">
      <c r="A261" t="s">
        <v>5274</v>
      </c>
      <c r="B261" t="s">
        <v>5275</v>
      </c>
      <c r="C261" t="s">
        <v>4824</v>
      </c>
      <c r="D261" t="s">
        <v>2312</v>
      </c>
      <c r="E261" s="1">
        <v>6.0747101438863801E-4</v>
      </c>
      <c r="F261">
        <v>8.8704840788333093E-3</v>
      </c>
      <c r="G261">
        <v>6.5475030691268697E-3</v>
      </c>
      <c r="H261" t="s">
        <v>5093</v>
      </c>
      <c r="I261">
        <v>15</v>
      </c>
    </row>
    <row r="262" spans="1:9" x14ac:dyDescent="0.25">
      <c r="A262" t="s">
        <v>5276</v>
      </c>
      <c r="B262" t="s">
        <v>5277</v>
      </c>
      <c r="C262" t="s">
        <v>4820</v>
      </c>
      <c r="D262" t="s">
        <v>2598</v>
      </c>
      <c r="E262" s="1">
        <v>6.3048827869265404E-4</v>
      </c>
      <c r="F262">
        <v>9.1711795000600695E-3</v>
      </c>
      <c r="G262">
        <v>6.76945309754218E-3</v>
      </c>
      <c r="H262" t="s">
        <v>5278</v>
      </c>
      <c r="I262">
        <v>6</v>
      </c>
    </row>
    <row r="263" spans="1:9" x14ac:dyDescent="0.25">
      <c r="A263" t="s">
        <v>5279</v>
      </c>
      <c r="B263" t="s">
        <v>5280</v>
      </c>
      <c r="C263" t="s">
        <v>4935</v>
      </c>
      <c r="D263" t="s">
        <v>3514</v>
      </c>
      <c r="E263" s="1">
        <v>6.4645248433455201E-4</v>
      </c>
      <c r="F263">
        <v>9.3365889071157192E-3</v>
      </c>
      <c r="G263">
        <v>6.8915454873976099E-3</v>
      </c>
      <c r="H263" t="s">
        <v>5199</v>
      </c>
      <c r="I263">
        <v>4</v>
      </c>
    </row>
    <row r="264" spans="1:9" x14ac:dyDescent="0.25">
      <c r="A264" t="s">
        <v>5281</v>
      </c>
      <c r="B264" t="s">
        <v>5282</v>
      </c>
      <c r="C264" t="s">
        <v>4898</v>
      </c>
      <c r="D264" t="s">
        <v>2766</v>
      </c>
      <c r="E264" s="1">
        <v>6.4926570136737997E-4</v>
      </c>
      <c r="F264">
        <v>9.3365889071157192E-3</v>
      </c>
      <c r="G264">
        <v>6.8915454873976099E-3</v>
      </c>
      <c r="H264" t="s">
        <v>5283</v>
      </c>
      <c r="I264">
        <v>5</v>
      </c>
    </row>
    <row r="265" spans="1:9" x14ac:dyDescent="0.25">
      <c r="A265" t="s">
        <v>5284</v>
      </c>
      <c r="B265" t="s">
        <v>5285</v>
      </c>
      <c r="C265" t="s">
        <v>4898</v>
      </c>
      <c r="D265" t="s">
        <v>2766</v>
      </c>
      <c r="E265" s="1">
        <v>6.4926570136737997E-4</v>
      </c>
      <c r="F265">
        <v>9.3365889071157192E-3</v>
      </c>
      <c r="G265">
        <v>6.8915454873976099E-3</v>
      </c>
      <c r="H265" t="s">
        <v>5286</v>
      </c>
      <c r="I265">
        <v>5</v>
      </c>
    </row>
    <row r="266" spans="1:9" x14ac:dyDescent="0.25">
      <c r="A266" t="s">
        <v>5287</v>
      </c>
      <c r="B266" t="s">
        <v>5288</v>
      </c>
      <c r="C266" t="s">
        <v>4820</v>
      </c>
      <c r="D266" t="s">
        <v>2308</v>
      </c>
      <c r="E266" s="1">
        <v>6.7299623070129697E-4</v>
      </c>
      <c r="F266">
        <v>9.6411808504253994E-3</v>
      </c>
      <c r="G266">
        <v>7.1163716260759097E-3</v>
      </c>
      <c r="H266" t="s">
        <v>5205</v>
      </c>
      <c r="I266">
        <v>6</v>
      </c>
    </row>
    <row r="267" spans="1:9" x14ac:dyDescent="0.25">
      <c r="A267" t="s">
        <v>5289</v>
      </c>
      <c r="B267" t="s">
        <v>5290</v>
      </c>
      <c r="C267" t="s">
        <v>4792</v>
      </c>
      <c r="D267" t="s">
        <v>2976</v>
      </c>
      <c r="E267" s="1">
        <v>6.9139950024668195E-4</v>
      </c>
      <c r="F267">
        <v>9.7160925458743101E-3</v>
      </c>
      <c r="G267">
        <v>7.1716656271142197E-3</v>
      </c>
      <c r="H267" t="s">
        <v>5291</v>
      </c>
      <c r="I267">
        <v>8</v>
      </c>
    </row>
    <row r="268" spans="1:9" x14ac:dyDescent="0.25">
      <c r="A268" t="s">
        <v>5292</v>
      </c>
      <c r="B268" t="s">
        <v>5293</v>
      </c>
      <c r="C268" t="s">
        <v>5140</v>
      </c>
      <c r="D268" t="s">
        <v>3260</v>
      </c>
      <c r="E268" s="1">
        <v>6.9363960533740403E-4</v>
      </c>
      <c r="F268">
        <v>9.7160925458743101E-3</v>
      </c>
      <c r="G268">
        <v>7.1716656271142197E-3</v>
      </c>
      <c r="H268" t="s">
        <v>5294</v>
      </c>
      <c r="I268">
        <v>3</v>
      </c>
    </row>
    <row r="269" spans="1:9" x14ac:dyDescent="0.25">
      <c r="A269" t="s">
        <v>5295</v>
      </c>
      <c r="B269" t="s">
        <v>5296</v>
      </c>
      <c r="C269" t="s">
        <v>5140</v>
      </c>
      <c r="D269" t="s">
        <v>3260</v>
      </c>
      <c r="E269" s="1">
        <v>6.9363960533740403E-4</v>
      </c>
      <c r="F269">
        <v>9.7160925458743101E-3</v>
      </c>
      <c r="G269">
        <v>7.1716656271142197E-3</v>
      </c>
      <c r="H269" t="s">
        <v>5297</v>
      </c>
      <c r="I269">
        <v>3</v>
      </c>
    </row>
    <row r="270" spans="1:9" x14ac:dyDescent="0.25">
      <c r="A270" t="s">
        <v>5298</v>
      </c>
      <c r="B270" t="s">
        <v>5299</v>
      </c>
      <c r="C270" t="s">
        <v>5140</v>
      </c>
      <c r="D270" t="s">
        <v>3260</v>
      </c>
      <c r="E270" s="1">
        <v>6.9363960533740403E-4</v>
      </c>
      <c r="F270">
        <v>9.7160925458743101E-3</v>
      </c>
      <c r="G270">
        <v>7.1716656271142197E-3</v>
      </c>
      <c r="H270" t="s">
        <v>5217</v>
      </c>
      <c r="I270">
        <v>3</v>
      </c>
    </row>
    <row r="271" spans="1:9" x14ac:dyDescent="0.25">
      <c r="A271" t="s">
        <v>5300</v>
      </c>
      <c r="B271" t="s">
        <v>5301</v>
      </c>
      <c r="C271" t="s">
        <v>5140</v>
      </c>
      <c r="D271" t="s">
        <v>3260</v>
      </c>
      <c r="E271" s="1">
        <v>6.9363960533740403E-4</v>
      </c>
      <c r="F271">
        <v>9.7160925458743101E-3</v>
      </c>
      <c r="G271">
        <v>7.1716656271142197E-3</v>
      </c>
      <c r="H271" t="s">
        <v>5302</v>
      </c>
      <c r="I271">
        <v>3</v>
      </c>
    </row>
    <row r="272" spans="1:9" x14ac:dyDescent="0.25">
      <c r="A272" t="s">
        <v>5303</v>
      </c>
      <c r="B272" t="s">
        <v>5304</v>
      </c>
      <c r="C272" t="s">
        <v>5140</v>
      </c>
      <c r="D272" t="s">
        <v>3260</v>
      </c>
      <c r="E272" s="1">
        <v>6.9363960533740403E-4</v>
      </c>
      <c r="F272">
        <v>9.7160925458743101E-3</v>
      </c>
      <c r="G272">
        <v>7.1716656271142197E-3</v>
      </c>
      <c r="H272" t="s">
        <v>5305</v>
      </c>
      <c r="I272">
        <v>3</v>
      </c>
    </row>
    <row r="273" spans="1:9" x14ac:dyDescent="0.25">
      <c r="A273" t="s">
        <v>3996</v>
      </c>
      <c r="B273" t="s">
        <v>3997</v>
      </c>
      <c r="C273" t="s">
        <v>4839</v>
      </c>
      <c r="D273" t="s">
        <v>3998</v>
      </c>
      <c r="E273" s="1">
        <v>7.0070437197820802E-4</v>
      </c>
      <c r="F273">
        <v>9.7575198141116003E-3</v>
      </c>
      <c r="G273">
        <v>7.2022440221058102E-3</v>
      </c>
      <c r="H273" t="s">
        <v>5306</v>
      </c>
      <c r="I273">
        <v>11</v>
      </c>
    </row>
    <row r="274" spans="1:9" x14ac:dyDescent="0.25">
      <c r="A274" t="s">
        <v>4230</v>
      </c>
      <c r="B274" t="s">
        <v>4231</v>
      </c>
      <c r="C274" t="s">
        <v>4808</v>
      </c>
      <c r="D274" t="s">
        <v>2269</v>
      </c>
      <c r="E274" s="1">
        <v>7.0175710984620701E-4</v>
      </c>
      <c r="F274">
        <v>9.7575198141116003E-3</v>
      </c>
      <c r="G274">
        <v>7.2022440221058102E-3</v>
      </c>
      <c r="H274" t="s">
        <v>5307</v>
      </c>
      <c r="I274">
        <v>7</v>
      </c>
    </row>
    <row r="275" spans="1:9" x14ac:dyDescent="0.25">
      <c r="A275" t="s">
        <v>3009</v>
      </c>
      <c r="B275" t="s">
        <v>3010</v>
      </c>
      <c r="C275" t="s">
        <v>4906</v>
      </c>
      <c r="D275" t="s">
        <v>3011</v>
      </c>
      <c r="E275" s="1">
        <v>7.0541047927248504E-4</v>
      </c>
      <c r="F275">
        <v>9.7723898630349398E-3</v>
      </c>
      <c r="G275">
        <v>7.2132199384254102E-3</v>
      </c>
      <c r="H275" t="s">
        <v>5308</v>
      </c>
      <c r="I275">
        <v>16</v>
      </c>
    </row>
    <row r="276" spans="1:9" x14ac:dyDescent="0.25">
      <c r="A276" t="s">
        <v>5309</v>
      </c>
      <c r="B276" t="s">
        <v>5310</v>
      </c>
      <c r="C276" t="s">
        <v>4820</v>
      </c>
      <c r="D276" t="s">
        <v>3470</v>
      </c>
      <c r="E276" s="1">
        <v>7.1768933556910005E-4</v>
      </c>
      <c r="F276">
        <v>9.9062082741691107E-3</v>
      </c>
      <c r="G276">
        <v>7.3119943062975503E-3</v>
      </c>
      <c r="H276" t="s">
        <v>5311</v>
      </c>
      <c r="I276">
        <v>6</v>
      </c>
    </row>
    <row r="277" spans="1:9" x14ac:dyDescent="0.25">
      <c r="A277" t="s">
        <v>5312</v>
      </c>
      <c r="B277" t="s">
        <v>5313</v>
      </c>
      <c r="C277" t="s">
        <v>4839</v>
      </c>
      <c r="D277" t="s">
        <v>2575</v>
      </c>
      <c r="E277" s="1">
        <v>7.2270314436961196E-4</v>
      </c>
      <c r="F277">
        <v>9.9391392436577099E-3</v>
      </c>
      <c r="G277">
        <v>7.3363013927969798E-3</v>
      </c>
      <c r="H277" t="s">
        <v>5314</v>
      </c>
      <c r="I277">
        <v>11</v>
      </c>
    </row>
    <row r="278" spans="1:9" x14ac:dyDescent="0.25">
      <c r="A278" t="s">
        <v>3979</v>
      </c>
      <c r="B278" t="s">
        <v>3980</v>
      </c>
      <c r="C278" t="s">
        <v>4824</v>
      </c>
      <c r="D278" t="s">
        <v>3981</v>
      </c>
      <c r="E278" s="1">
        <v>7.30549846285229E-4</v>
      </c>
      <c r="F278">
        <v>9.9807670865463393E-3</v>
      </c>
      <c r="G278">
        <v>7.36702783643321E-3</v>
      </c>
      <c r="H278" t="s">
        <v>5315</v>
      </c>
      <c r="I278">
        <v>15</v>
      </c>
    </row>
    <row r="279" spans="1:9" x14ac:dyDescent="0.25">
      <c r="A279" t="s">
        <v>3801</v>
      </c>
      <c r="B279" t="s">
        <v>3802</v>
      </c>
      <c r="C279" t="s">
        <v>4804</v>
      </c>
      <c r="D279" t="s">
        <v>3803</v>
      </c>
      <c r="E279" s="1">
        <v>7.3100806001410198E-4</v>
      </c>
      <c r="F279">
        <v>9.9807670865463393E-3</v>
      </c>
      <c r="G279">
        <v>7.36702783643321E-3</v>
      </c>
      <c r="H279" t="s">
        <v>5316</v>
      </c>
      <c r="I279">
        <v>12</v>
      </c>
    </row>
    <row r="280" spans="1:9" x14ac:dyDescent="0.25">
      <c r="A280" t="s">
        <v>5317</v>
      </c>
      <c r="B280" t="s">
        <v>5318</v>
      </c>
      <c r="C280" t="s">
        <v>4808</v>
      </c>
      <c r="D280" t="s">
        <v>2609</v>
      </c>
      <c r="E280" s="1">
        <v>7.3912729375663296E-4</v>
      </c>
      <c r="F280">
        <v>1.0055321672617201E-2</v>
      </c>
      <c r="G280">
        <v>7.42205824703745E-3</v>
      </c>
      <c r="H280" t="s">
        <v>5319</v>
      </c>
      <c r="I280">
        <v>7</v>
      </c>
    </row>
    <row r="281" spans="1:9" x14ac:dyDescent="0.25">
      <c r="A281" t="s">
        <v>3482</v>
      </c>
      <c r="B281" t="s">
        <v>3483</v>
      </c>
      <c r="C281" t="s">
        <v>4792</v>
      </c>
      <c r="D281" t="s">
        <v>2699</v>
      </c>
      <c r="E281" s="1">
        <v>7.5491200554976404E-4</v>
      </c>
      <c r="F281">
        <v>1.02332516307856E-2</v>
      </c>
      <c r="G281">
        <v>7.5533923362308001E-3</v>
      </c>
      <c r="H281" t="s">
        <v>5320</v>
      </c>
      <c r="I281">
        <v>8</v>
      </c>
    </row>
    <row r="282" spans="1:9" x14ac:dyDescent="0.25">
      <c r="A282" t="s">
        <v>5321</v>
      </c>
      <c r="B282" t="s">
        <v>5322</v>
      </c>
      <c r="C282" t="s">
        <v>4820</v>
      </c>
      <c r="D282" t="s">
        <v>2341</v>
      </c>
      <c r="E282" s="1">
        <v>7.6464316737416896E-4</v>
      </c>
      <c r="F282">
        <v>1.0328144496461101E-2</v>
      </c>
      <c r="G282">
        <v>7.6234348867530001E-3</v>
      </c>
      <c r="H282" t="s">
        <v>5323</v>
      </c>
      <c r="I282">
        <v>6</v>
      </c>
    </row>
    <row r="283" spans="1:9" x14ac:dyDescent="0.25">
      <c r="A283" t="s">
        <v>5324</v>
      </c>
      <c r="B283" t="s">
        <v>5325</v>
      </c>
      <c r="C283" t="s">
        <v>4898</v>
      </c>
      <c r="D283" t="s">
        <v>3281</v>
      </c>
      <c r="E283" s="1">
        <v>7.6793199556095401E-4</v>
      </c>
      <c r="F283">
        <v>1.03356541181904E-2</v>
      </c>
      <c r="G283">
        <v>7.6289779068276801E-3</v>
      </c>
      <c r="H283" t="s">
        <v>5326</v>
      </c>
      <c r="I283">
        <v>5</v>
      </c>
    </row>
    <row r="284" spans="1:9" x14ac:dyDescent="0.25">
      <c r="A284" t="s">
        <v>5327</v>
      </c>
      <c r="B284" t="s">
        <v>5328</v>
      </c>
      <c r="C284" t="s">
        <v>4851</v>
      </c>
      <c r="D284" t="s">
        <v>4337</v>
      </c>
      <c r="E284" s="1">
        <v>7.7227534770663096E-4</v>
      </c>
      <c r="F284">
        <v>1.03572530674697E-2</v>
      </c>
      <c r="G284">
        <v>7.6449205752817696E-3</v>
      </c>
      <c r="H284" t="s">
        <v>5329</v>
      </c>
      <c r="I284">
        <v>10</v>
      </c>
    </row>
    <row r="285" spans="1:9" x14ac:dyDescent="0.25">
      <c r="A285" t="s">
        <v>2691</v>
      </c>
      <c r="B285" t="s">
        <v>2692</v>
      </c>
      <c r="C285" t="s">
        <v>4851</v>
      </c>
      <c r="D285" t="s">
        <v>2322</v>
      </c>
      <c r="E285" s="1">
        <v>7.9866800507730998E-4</v>
      </c>
      <c r="F285">
        <v>1.06488188552096E-2</v>
      </c>
      <c r="G285">
        <v>7.8601318166428309E-3</v>
      </c>
      <c r="H285" t="s">
        <v>5330</v>
      </c>
      <c r="I285">
        <v>10</v>
      </c>
    </row>
    <row r="286" spans="1:9" x14ac:dyDescent="0.25">
      <c r="A286" t="s">
        <v>5331</v>
      </c>
      <c r="B286" t="s">
        <v>5332</v>
      </c>
      <c r="C286" t="s">
        <v>4824</v>
      </c>
      <c r="D286" t="s">
        <v>2336</v>
      </c>
      <c r="E286" s="1">
        <v>7.9964689446841404E-4</v>
      </c>
      <c r="F286">
        <v>1.06488188552096E-2</v>
      </c>
      <c r="G286">
        <v>7.8601318166428309E-3</v>
      </c>
      <c r="H286" t="s">
        <v>5333</v>
      </c>
      <c r="I286">
        <v>15</v>
      </c>
    </row>
    <row r="287" spans="1:9" x14ac:dyDescent="0.25">
      <c r="A287" t="s">
        <v>5334</v>
      </c>
      <c r="B287" t="s">
        <v>5335</v>
      </c>
      <c r="C287" t="s">
        <v>4820</v>
      </c>
      <c r="D287" t="s">
        <v>4059</v>
      </c>
      <c r="E287" s="1">
        <v>8.1393444377846698E-4</v>
      </c>
      <c r="F287">
        <v>1.0787057234043201E-2</v>
      </c>
      <c r="G287">
        <v>7.9621686617169195E-3</v>
      </c>
      <c r="H287" t="s">
        <v>5336</v>
      </c>
      <c r="I287">
        <v>6</v>
      </c>
    </row>
    <row r="288" spans="1:9" x14ac:dyDescent="0.25">
      <c r="A288" t="s">
        <v>2529</v>
      </c>
      <c r="B288" t="s">
        <v>2530</v>
      </c>
      <c r="C288" t="s">
        <v>4808</v>
      </c>
      <c r="D288" t="s">
        <v>2531</v>
      </c>
      <c r="E288" s="1">
        <v>8.1858419517990904E-4</v>
      </c>
      <c r="F288">
        <v>1.0787057234043201E-2</v>
      </c>
      <c r="G288">
        <v>7.9621686617169195E-3</v>
      </c>
      <c r="H288" t="s">
        <v>5337</v>
      </c>
      <c r="I288">
        <v>7</v>
      </c>
    </row>
    <row r="289" spans="1:9" x14ac:dyDescent="0.25">
      <c r="A289" t="s">
        <v>2533</v>
      </c>
      <c r="B289" t="s">
        <v>2534</v>
      </c>
      <c r="C289" t="s">
        <v>4808</v>
      </c>
      <c r="D289" t="s">
        <v>2531</v>
      </c>
      <c r="E289" s="1">
        <v>8.1858419517990904E-4</v>
      </c>
      <c r="F289">
        <v>1.0787057234043201E-2</v>
      </c>
      <c r="G289">
        <v>7.9621686617169195E-3</v>
      </c>
      <c r="H289" t="s">
        <v>5337</v>
      </c>
      <c r="I289">
        <v>7</v>
      </c>
    </row>
    <row r="290" spans="1:9" x14ac:dyDescent="0.25">
      <c r="A290" t="s">
        <v>5338</v>
      </c>
      <c r="B290" t="s">
        <v>5339</v>
      </c>
      <c r="C290" t="s">
        <v>4935</v>
      </c>
      <c r="D290" t="s">
        <v>4450</v>
      </c>
      <c r="E290" s="1">
        <v>8.23850973794294E-4</v>
      </c>
      <c r="F290">
        <v>1.0818765218368101E-2</v>
      </c>
      <c r="G290">
        <v>7.9855730354622401E-3</v>
      </c>
      <c r="H290" t="s">
        <v>5340</v>
      </c>
      <c r="I290">
        <v>4</v>
      </c>
    </row>
    <row r="291" spans="1:9" x14ac:dyDescent="0.25">
      <c r="A291" t="s">
        <v>3312</v>
      </c>
      <c r="B291" t="s">
        <v>3313</v>
      </c>
      <c r="C291" t="s">
        <v>4898</v>
      </c>
      <c r="D291" t="s">
        <v>3310</v>
      </c>
      <c r="E291" s="1">
        <v>8.3299296798769104E-4</v>
      </c>
      <c r="F291">
        <v>1.0900966799063799E-2</v>
      </c>
      <c r="G291">
        <v>8.0462478641535502E-3</v>
      </c>
      <c r="H291" t="s">
        <v>5341</v>
      </c>
      <c r="I291">
        <v>5</v>
      </c>
    </row>
    <row r="292" spans="1:9" x14ac:dyDescent="0.25">
      <c r="A292" t="s">
        <v>5342</v>
      </c>
      <c r="B292" t="s">
        <v>5343</v>
      </c>
      <c r="C292" t="s">
        <v>5140</v>
      </c>
      <c r="D292" t="s">
        <v>3336</v>
      </c>
      <c r="E292" s="1">
        <v>8.58800152356875E-4</v>
      </c>
      <c r="F292">
        <v>1.1034398520036501E-2</v>
      </c>
      <c r="G292">
        <v>8.1447368073525005E-3</v>
      </c>
      <c r="H292" t="s">
        <v>5344</v>
      </c>
      <c r="I292">
        <v>3</v>
      </c>
    </row>
    <row r="293" spans="1:9" x14ac:dyDescent="0.25">
      <c r="A293" t="s">
        <v>5345</v>
      </c>
      <c r="B293" t="s">
        <v>5346</v>
      </c>
      <c r="C293" t="s">
        <v>5140</v>
      </c>
      <c r="D293" t="s">
        <v>3336</v>
      </c>
      <c r="E293" s="1">
        <v>8.58800152356875E-4</v>
      </c>
      <c r="F293">
        <v>1.1034398520036501E-2</v>
      </c>
      <c r="G293">
        <v>8.1447368073525005E-3</v>
      </c>
      <c r="H293" t="s">
        <v>5217</v>
      </c>
      <c r="I293">
        <v>3</v>
      </c>
    </row>
    <row r="294" spans="1:9" x14ac:dyDescent="0.25">
      <c r="A294" t="s">
        <v>5347</v>
      </c>
      <c r="B294" t="s">
        <v>5348</v>
      </c>
      <c r="C294" t="s">
        <v>5140</v>
      </c>
      <c r="D294" t="s">
        <v>3336</v>
      </c>
      <c r="E294" s="1">
        <v>8.58800152356875E-4</v>
      </c>
      <c r="F294">
        <v>1.1034398520036501E-2</v>
      </c>
      <c r="G294">
        <v>8.1447368073525005E-3</v>
      </c>
      <c r="H294" t="s">
        <v>5217</v>
      </c>
      <c r="I294">
        <v>3</v>
      </c>
    </row>
    <row r="295" spans="1:9" x14ac:dyDescent="0.25">
      <c r="A295" t="s">
        <v>5349</v>
      </c>
      <c r="B295" t="s">
        <v>5350</v>
      </c>
      <c r="C295" t="s">
        <v>5140</v>
      </c>
      <c r="D295" t="s">
        <v>3336</v>
      </c>
      <c r="E295" s="1">
        <v>8.58800152356875E-4</v>
      </c>
      <c r="F295">
        <v>1.1034398520036501E-2</v>
      </c>
      <c r="G295">
        <v>8.1447368073525005E-3</v>
      </c>
      <c r="H295" t="s">
        <v>5351</v>
      </c>
      <c r="I295">
        <v>3</v>
      </c>
    </row>
    <row r="296" spans="1:9" x14ac:dyDescent="0.25">
      <c r="A296" t="s">
        <v>5352</v>
      </c>
      <c r="B296" t="s">
        <v>5353</v>
      </c>
      <c r="C296" t="s">
        <v>4792</v>
      </c>
      <c r="D296" t="s">
        <v>3542</v>
      </c>
      <c r="E296" s="1">
        <v>8.5890142690213595E-4</v>
      </c>
      <c r="F296">
        <v>1.1034398520036501E-2</v>
      </c>
      <c r="G296">
        <v>8.1447368073525005E-3</v>
      </c>
      <c r="H296" t="s">
        <v>5354</v>
      </c>
      <c r="I296">
        <v>8</v>
      </c>
    </row>
    <row r="297" spans="1:9" x14ac:dyDescent="0.25">
      <c r="A297" t="s">
        <v>5355</v>
      </c>
      <c r="B297" t="s">
        <v>5356</v>
      </c>
      <c r="C297" t="s">
        <v>4808</v>
      </c>
      <c r="D297" t="s">
        <v>2293</v>
      </c>
      <c r="E297" s="1">
        <v>8.6076282513038204E-4</v>
      </c>
      <c r="F297">
        <v>1.1034398520036501E-2</v>
      </c>
      <c r="G297">
        <v>8.1447368073525005E-3</v>
      </c>
      <c r="H297" t="s">
        <v>5357</v>
      </c>
      <c r="I297">
        <v>7</v>
      </c>
    </row>
    <row r="298" spans="1:9" x14ac:dyDescent="0.25">
      <c r="A298" t="s">
        <v>2355</v>
      </c>
      <c r="B298" t="s">
        <v>2356</v>
      </c>
      <c r="C298" t="s">
        <v>4804</v>
      </c>
      <c r="D298" t="s">
        <v>2357</v>
      </c>
      <c r="E298" s="1">
        <v>8.6361236433918701E-4</v>
      </c>
      <c r="F298">
        <v>1.1034398520036501E-2</v>
      </c>
      <c r="G298">
        <v>8.1447368073525005E-3</v>
      </c>
      <c r="H298" t="s">
        <v>5358</v>
      </c>
      <c r="I298">
        <v>12</v>
      </c>
    </row>
    <row r="299" spans="1:9" x14ac:dyDescent="0.25">
      <c r="A299" t="s">
        <v>5359</v>
      </c>
      <c r="B299" t="s">
        <v>5360</v>
      </c>
      <c r="C299" t="s">
        <v>4804</v>
      </c>
      <c r="D299" t="s">
        <v>4325</v>
      </c>
      <c r="E299" s="1">
        <v>8.8755205328327905E-4</v>
      </c>
      <c r="F299">
        <v>1.13020938232907E-2</v>
      </c>
      <c r="G299">
        <v>8.3423287092229594E-3</v>
      </c>
      <c r="H299" t="s">
        <v>5361</v>
      </c>
      <c r="I299">
        <v>12</v>
      </c>
    </row>
    <row r="300" spans="1:9" x14ac:dyDescent="0.25">
      <c r="A300" t="s">
        <v>5362</v>
      </c>
      <c r="B300" t="s">
        <v>5363</v>
      </c>
      <c r="C300" t="s">
        <v>4898</v>
      </c>
      <c r="D300" t="s">
        <v>2844</v>
      </c>
      <c r="E300" s="1">
        <v>9.02073606553863E-4</v>
      </c>
      <c r="F300">
        <v>1.1421673324200399E-2</v>
      </c>
      <c r="G300">
        <v>8.4305930183917206E-3</v>
      </c>
      <c r="H300" t="s">
        <v>5364</v>
      </c>
      <c r="I300">
        <v>5</v>
      </c>
    </row>
    <row r="301" spans="1:9" x14ac:dyDescent="0.25">
      <c r="A301" t="s">
        <v>5365</v>
      </c>
      <c r="B301" t="s">
        <v>5366</v>
      </c>
      <c r="C301" t="s">
        <v>4861</v>
      </c>
      <c r="D301" t="s">
        <v>2972</v>
      </c>
      <c r="E301" s="1">
        <v>9.0681600090337705E-4</v>
      </c>
      <c r="F301">
        <v>1.1421673324200399E-2</v>
      </c>
      <c r="G301">
        <v>8.4305930183917206E-3</v>
      </c>
      <c r="H301" t="s">
        <v>5367</v>
      </c>
      <c r="I301">
        <v>9</v>
      </c>
    </row>
    <row r="302" spans="1:9" x14ac:dyDescent="0.25">
      <c r="A302" t="s">
        <v>5368</v>
      </c>
      <c r="B302" t="s">
        <v>5369</v>
      </c>
      <c r="C302" t="s">
        <v>4851</v>
      </c>
      <c r="D302" t="s">
        <v>3571</v>
      </c>
      <c r="E302" s="1">
        <v>9.1177167913700501E-4</v>
      </c>
      <c r="F302">
        <v>1.1421673324200399E-2</v>
      </c>
      <c r="G302">
        <v>8.4305930183917206E-3</v>
      </c>
      <c r="H302" t="s">
        <v>5370</v>
      </c>
      <c r="I302">
        <v>10</v>
      </c>
    </row>
    <row r="303" spans="1:9" x14ac:dyDescent="0.25">
      <c r="A303" t="s">
        <v>5371</v>
      </c>
      <c r="B303" t="s">
        <v>5372</v>
      </c>
      <c r="C303" t="s">
        <v>4804</v>
      </c>
      <c r="D303" t="s">
        <v>3905</v>
      </c>
      <c r="E303" s="1">
        <v>9.12042661001729E-4</v>
      </c>
      <c r="F303">
        <v>1.1421673324200399E-2</v>
      </c>
      <c r="G303">
        <v>8.4305930183917206E-3</v>
      </c>
      <c r="H303" t="s">
        <v>5373</v>
      </c>
      <c r="I303">
        <v>12</v>
      </c>
    </row>
    <row r="304" spans="1:9" x14ac:dyDescent="0.25">
      <c r="A304" t="s">
        <v>3903</v>
      </c>
      <c r="B304" t="s">
        <v>3904</v>
      </c>
      <c r="C304" t="s">
        <v>4804</v>
      </c>
      <c r="D304" t="s">
        <v>3905</v>
      </c>
      <c r="E304" s="1">
        <v>9.12042661001729E-4</v>
      </c>
      <c r="F304">
        <v>1.1421673324200399E-2</v>
      </c>
      <c r="G304">
        <v>8.4305930183917206E-3</v>
      </c>
      <c r="H304" t="s">
        <v>5316</v>
      </c>
      <c r="I304">
        <v>12</v>
      </c>
    </row>
    <row r="305" spans="1:9" x14ac:dyDescent="0.25">
      <c r="A305" t="s">
        <v>5374</v>
      </c>
      <c r="B305" t="s">
        <v>5375</v>
      </c>
      <c r="C305" t="s">
        <v>4935</v>
      </c>
      <c r="D305" t="s">
        <v>3134</v>
      </c>
      <c r="E305">
        <v>9.2429643273554002E-4</v>
      </c>
      <c r="F305">
        <v>1.14989773309401E-2</v>
      </c>
      <c r="G305">
        <v>8.4876528380008701E-3</v>
      </c>
      <c r="H305" t="s">
        <v>5376</v>
      </c>
      <c r="I305">
        <v>4</v>
      </c>
    </row>
    <row r="306" spans="1:9" x14ac:dyDescent="0.25">
      <c r="A306" t="s">
        <v>5377</v>
      </c>
      <c r="B306" t="s">
        <v>5378</v>
      </c>
      <c r="C306" t="s">
        <v>4935</v>
      </c>
      <c r="D306" t="s">
        <v>3134</v>
      </c>
      <c r="E306">
        <v>9.2429643273554002E-4</v>
      </c>
      <c r="F306">
        <v>1.14989773309401E-2</v>
      </c>
      <c r="G306">
        <v>8.4876528380008701E-3</v>
      </c>
      <c r="H306" t="s">
        <v>5379</v>
      </c>
      <c r="I306">
        <v>4</v>
      </c>
    </row>
    <row r="307" spans="1:9" x14ac:dyDescent="0.25">
      <c r="A307" t="s">
        <v>5380</v>
      </c>
      <c r="B307" t="s">
        <v>5381</v>
      </c>
      <c r="C307" t="s">
        <v>4851</v>
      </c>
      <c r="D307" t="s">
        <v>2254</v>
      </c>
      <c r="E307" s="1">
        <v>9.4201037752194097E-4</v>
      </c>
      <c r="F307">
        <v>1.1680928681272001E-2</v>
      </c>
      <c r="G307">
        <v>8.6219552068617297E-3</v>
      </c>
      <c r="H307" t="s">
        <v>5382</v>
      </c>
      <c r="I307">
        <v>10</v>
      </c>
    </row>
    <row r="308" spans="1:9" x14ac:dyDescent="0.25">
      <c r="A308" t="s">
        <v>5383</v>
      </c>
      <c r="B308" t="s">
        <v>5384</v>
      </c>
      <c r="C308" t="s">
        <v>4808</v>
      </c>
      <c r="D308" t="s">
        <v>2762</v>
      </c>
      <c r="E308" s="1">
        <v>9.5025525777243502E-4</v>
      </c>
      <c r="F308">
        <v>1.1706401905196499E-2</v>
      </c>
      <c r="G308">
        <v>8.6407575642465199E-3</v>
      </c>
      <c r="H308" t="s">
        <v>5385</v>
      </c>
      <c r="I308">
        <v>7</v>
      </c>
    </row>
    <row r="309" spans="1:9" x14ac:dyDescent="0.25">
      <c r="A309" t="s">
        <v>2760</v>
      </c>
      <c r="B309" t="s">
        <v>2761</v>
      </c>
      <c r="C309" t="s">
        <v>4808</v>
      </c>
      <c r="D309" t="s">
        <v>2762</v>
      </c>
      <c r="E309" s="1">
        <v>9.5025525777243502E-4</v>
      </c>
      <c r="F309">
        <v>1.1706401905196499E-2</v>
      </c>
      <c r="G309">
        <v>8.6407575642465199E-3</v>
      </c>
      <c r="H309" t="s">
        <v>5386</v>
      </c>
      <c r="I309">
        <v>7</v>
      </c>
    </row>
    <row r="310" spans="1:9" x14ac:dyDescent="0.25">
      <c r="A310" t="s">
        <v>5387</v>
      </c>
      <c r="B310" t="s">
        <v>5388</v>
      </c>
      <c r="C310" t="s">
        <v>4820</v>
      </c>
      <c r="D310" t="s">
        <v>2811</v>
      </c>
      <c r="E310" s="1">
        <v>9.7661678238197889E-4</v>
      </c>
      <c r="F310">
        <v>1.1992093087560499E-2</v>
      </c>
      <c r="G310">
        <v>8.8516326277409702E-3</v>
      </c>
      <c r="H310" t="s">
        <v>5389</v>
      </c>
      <c r="I310">
        <v>6</v>
      </c>
    </row>
    <row r="311" spans="1:9" x14ac:dyDescent="0.25">
      <c r="A311" t="s">
        <v>5390</v>
      </c>
      <c r="B311" t="s">
        <v>5391</v>
      </c>
      <c r="C311" t="s">
        <v>4834</v>
      </c>
      <c r="D311" t="s">
        <v>5392</v>
      </c>
      <c r="E311">
        <v>1.0302801398885E-3</v>
      </c>
      <c r="F311">
        <v>1.25698643764576E-2</v>
      </c>
      <c r="G311">
        <v>9.2780985628227002E-3</v>
      </c>
      <c r="H311" t="s">
        <v>5393</v>
      </c>
      <c r="I311">
        <v>14</v>
      </c>
    </row>
    <row r="312" spans="1:9" x14ac:dyDescent="0.25">
      <c r="A312" t="s">
        <v>5394</v>
      </c>
      <c r="B312" t="s">
        <v>5395</v>
      </c>
      <c r="C312" t="s">
        <v>4935</v>
      </c>
      <c r="D312" t="s">
        <v>2541</v>
      </c>
      <c r="E312">
        <v>1.03305752398127E-3</v>
      </c>
      <c r="F312">
        <v>1.25698643764576E-2</v>
      </c>
      <c r="G312">
        <v>9.2780985628227002E-3</v>
      </c>
      <c r="H312" t="s">
        <v>5199</v>
      </c>
      <c r="I312">
        <v>4</v>
      </c>
    </row>
    <row r="313" spans="1:9" x14ac:dyDescent="0.25">
      <c r="A313" t="s">
        <v>5396</v>
      </c>
      <c r="B313" t="s">
        <v>5397</v>
      </c>
      <c r="C313" t="s">
        <v>5140</v>
      </c>
      <c r="D313" t="s">
        <v>3398</v>
      </c>
      <c r="E313">
        <v>1.0469347643004101E-3</v>
      </c>
      <c r="F313">
        <v>1.25698643764576E-2</v>
      </c>
      <c r="G313">
        <v>9.2780985628227002E-3</v>
      </c>
      <c r="H313" t="s">
        <v>5398</v>
      </c>
      <c r="I313">
        <v>3</v>
      </c>
    </row>
    <row r="314" spans="1:9" x14ac:dyDescent="0.25">
      <c r="A314" t="s">
        <v>5399</v>
      </c>
      <c r="B314" t="s">
        <v>5400</v>
      </c>
      <c r="C314" t="s">
        <v>5140</v>
      </c>
      <c r="D314" t="s">
        <v>3398</v>
      </c>
      <c r="E314">
        <v>1.0469347643004101E-3</v>
      </c>
      <c r="F314">
        <v>1.25698643764576E-2</v>
      </c>
      <c r="G314">
        <v>9.2780985628227002E-3</v>
      </c>
      <c r="H314" t="s">
        <v>5401</v>
      </c>
      <c r="I314">
        <v>3</v>
      </c>
    </row>
    <row r="315" spans="1:9" x14ac:dyDescent="0.25">
      <c r="A315" t="s">
        <v>5402</v>
      </c>
      <c r="B315" t="s">
        <v>5403</v>
      </c>
      <c r="C315" t="s">
        <v>5140</v>
      </c>
      <c r="D315" t="s">
        <v>3398</v>
      </c>
      <c r="E315">
        <v>1.0469347643004101E-3</v>
      </c>
      <c r="F315">
        <v>1.25698643764576E-2</v>
      </c>
      <c r="G315">
        <v>9.2780985628227002E-3</v>
      </c>
      <c r="H315" t="s">
        <v>5404</v>
      </c>
      <c r="I315">
        <v>3</v>
      </c>
    </row>
    <row r="316" spans="1:9" x14ac:dyDescent="0.25">
      <c r="A316" t="s">
        <v>5405</v>
      </c>
      <c r="B316" t="s">
        <v>5406</v>
      </c>
      <c r="C316" t="s">
        <v>5140</v>
      </c>
      <c r="D316" t="s">
        <v>3398</v>
      </c>
      <c r="E316">
        <v>1.0469347643004101E-3</v>
      </c>
      <c r="F316">
        <v>1.25698643764576E-2</v>
      </c>
      <c r="G316">
        <v>9.2780985628227002E-3</v>
      </c>
      <c r="H316" t="s">
        <v>5407</v>
      </c>
      <c r="I316">
        <v>3</v>
      </c>
    </row>
    <row r="317" spans="1:9" x14ac:dyDescent="0.25">
      <c r="A317" t="s">
        <v>5408</v>
      </c>
      <c r="B317" t="s">
        <v>5409</v>
      </c>
      <c r="C317" t="s">
        <v>5140</v>
      </c>
      <c r="D317" t="s">
        <v>3398</v>
      </c>
      <c r="E317">
        <v>1.0469347643004101E-3</v>
      </c>
      <c r="F317">
        <v>1.25698643764576E-2</v>
      </c>
      <c r="G317">
        <v>9.2780985628227002E-3</v>
      </c>
      <c r="H317" t="s">
        <v>5401</v>
      </c>
      <c r="I317">
        <v>3</v>
      </c>
    </row>
    <row r="318" spans="1:9" x14ac:dyDescent="0.25">
      <c r="A318" t="s">
        <v>5410</v>
      </c>
      <c r="B318" t="s">
        <v>5411</v>
      </c>
      <c r="C318" t="s">
        <v>4808</v>
      </c>
      <c r="D318" t="s">
        <v>3437</v>
      </c>
      <c r="E318">
        <v>1.0980560378241501E-3</v>
      </c>
      <c r="F318">
        <v>1.30980381868314E-2</v>
      </c>
      <c r="G318">
        <v>9.6679554876219903E-3</v>
      </c>
      <c r="H318" t="s">
        <v>5412</v>
      </c>
      <c r="I318">
        <v>7</v>
      </c>
    </row>
    <row r="319" spans="1:9" x14ac:dyDescent="0.25">
      <c r="A319" t="s">
        <v>5413</v>
      </c>
      <c r="B319" t="s">
        <v>5414</v>
      </c>
      <c r="C319" t="s">
        <v>4804</v>
      </c>
      <c r="D319" t="s">
        <v>2404</v>
      </c>
      <c r="E319">
        <v>1.0997416356972999E-3</v>
      </c>
      <c r="F319">
        <v>1.30980381868314E-2</v>
      </c>
      <c r="G319">
        <v>9.6679554876219903E-3</v>
      </c>
      <c r="H319" t="s">
        <v>5415</v>
      </c>
      <c r="I319">
        <v>12</v>
      </c>
    </row>
    <row r="320" spans="1:9" x14ac:dyDescent="0.25">
      <c r="A320" t="s">
        <v>3275</v>
      </c>
      <c r="B320" t="s">
        <v>3276</v>
      </c>
      <c r="C320" t="s">
        <v>4792</v>
      </c>
      <c r="D320" t="s">
        <v>3277</v>
      </c>
      <c r="E320">
        <v>1.1013157438954E-3</v>
      </c>
      <c r="F320">
        <v>1.30980381868314E-2</v>
      </c>
      <c r="G320">
        <v>9.6679554876219903E-3</v>
      </c>
      <c r="H320" t="s">
        <v>5416</v>
      </c>
      <c r="I320">
        <v>8</v>
      </c>
    </row>
    <row r="321" spans="1:9" x14ac:dyDescent="0.25">
      <c r="A321" t="s">
        <v>5417</v>
      </c>
      <c r="B321" t="s">
        <v>5418</v>
      </c>
      <c r="C321" t="s">
        <v>4898</v>
      </c>
      <c r="D321" t="s">
        <v>5069</v>
      </c>
      <c r="E321">
        <v>1.13497141251237E-3</v>
      </c>
      <c r="F321">
        <v>1.3455993360883401E-2</v>
      </c>
      <c r="G321">
        <v>9.9321702226788308E-3</v>
      </c>
      <c r="H321" t="s">
        <v>5419</v>
      </c>
      <c r="I321">
        <v>5</v>
      </c>
    </row>
    <row r="322" spans="1:9" x14ac:dyDescent="0.25">
      <c r="A322" t="s">
        <v>5420</v>
      </c>
      <c r="B322" t="s">
        <v>5421</v>
      </c>
      <c r="C322" t="s">
        <v>4935</v>
      </c>
      <c r="D322" t="s">
        <v>4638</v>
      </c>
      <c r="E322">
        <v>1.1504979055952599E-3</v>
      </c>
      <c r="F322">
        <v>1.3597447121754E-2</v>
      </c>
      <c r="G322">
        <v>1.0036580413284899E-2</v>
      </c>
      <c r="H322" t="s">
        <v>5422</v>
      </c>
      <c r="I322">
        <v>4</v>
      </c>
    </row>
    <row r="323" spans="1:9" x14ac:dyDescent="0.25">
      <c r="A323" t="s">
        <v>5423</v>
      </c>
      <c r="B323" t="s">
        <v>5424</v>
      </c>
      <c r="C323" t="s">
        <v>4851</v>
      </c>
      <c r="D323" t="s">
        <v>5425</v>
      </c>
      <c r="E323">
        <v>1.1775199246100601E-3</v>
      </c>
      <c r="F323">
        <v>1.3873459049455601E-2</v>
      </c>
      <c r="G323">
        <v>1.02403110020196E-2</v>
      </c>
      <c r="H323" t="s">
        <v>5426</v>
      </c>
      <c r="I323">
        <v>10</v>
      </c>
    </row>
    <row r="324" spans="1:9" x14ac:dyDescent="0.25">
      <c r="A324" t="s">
        <v>5427</v>
      </c>
      <c r="B324" t="s">
        <v>5428</v>
      </c>
      <c r="C324" t="s">
        <v>4808</v>
      </c>
      <c r="D324" t="s">
        <v>5429</v>
      </c>
      <c r="E324">
        <v>1.2062095911115199E-3</v>
      </c>
      <c r="F324">
        <v>1.4167343706781899E-2</v>
      </c>
      <c r="G324">
        <v>1.04572338529838E-2</v>
      </c>
      <c r="H324" t="s">
        <v>5430</v>
      </c>
      <c r="I324">
        <v>7</v>
      </c>
    </row>
    <row r="325" spans="1:9" x14ac:dyDescent="0.25">
      <c r="A325" t="s">
        <v>5431</v>
      </c>
      <c r="B325" t="s">
        <v>5432</v>
      </c>
      <c r="C325" t="s">
        <v>4804</v>
      </c>
      <c r="D325" t="s">
        <v>3182</v>
      </c>
      <c r="E325">
        <v>1.22068932318188E-3</v>
      </c>
      <c r="F325">
        <v>1.42930248305692E-2</v>
      </c>
      <c r="G325">
        <v>1.0550001906724201E-2</v>
      </c>
      <c r="H325" t="s">
        <v>5433</v>
      </c>
      <c r="I325">
        <v>12</v>
      </c>
    </row>
    <row r="326" spans="1:9" x14ac:dyDescent="0.25">
      <c r="A326" t="s">
        <v>5434</v>
      </c>
      <c r="B326" t="s">
        <v>5435</v>
      </c>
      <c r="C326" t="s">
        <v>4839</v>
      </c>
      <c r="D326" t="s">
        <v>5436</v>
      </c>
      <c r="E326">
        <v>1.22798148756467E-3</v>
      </c>
      <c r="F326">
        <v>1.4301162538853499E-2</v>
      </c>
      <c r="G326">
        <v>1.05560085315593E-2</v>
      </c>
      <c r="H326" t="s">
        <v>5437</v>
      </c>
      <c r="I326">
        <v>11</v>
      </c>
    </row>
    <row r="327" spans="1:9" x14ac:dyDescent="0.25">
      <c r="A327" t="s">
        <v>3254</v>
      </c>
      <c r="B327" t="s">
        <v>3255</v>
      </c>
      <c r="C327" t="s">
        <v>4820</v>
      </c>
      <c r="D327" t="s">
        <v>3256</v>
      </c>
      <c r="E327">
        <v>1.2310953080917201E-3</v>
      </c>
      <c r="F327">
        <v>1.4301162538853499E-2</v>
      </c>
      <c r="G327">
        <v>1.05560085315593E-2</v>
      </c>
      <c r="H327" t="s">
        <v>5438</v>
      </c>
      <c r="I327">
        <v>6</v>
      </c>
    </row>
    <row r="328" spans="1:9" x14ac:dyDescent="0.25">
      <c r="A328" t="s">
        <v>5439</v>
      </c>
      <c r="B328" t="s">
        <v>5440</v>
      </c>
      <c r="C328" t="s">
        <v>5140</v>
      </c>
      <c r="D328" t="s">
        <v>3447</v>
      </c>
      <c r="E328">
        <v>1.2591980765304599E-3</v>
      </c>
      <c r="F328">
        <v>1.4301162538853499E-2</v>
      </c>
      <c r="G328">
        <v>1.05560085315593E-2</v>
      </c>
      <c r="H328" t="s">
        <v>5441</v>
      </c>
      <c r="I328">
        <v>3</v>
      </c>
    </row>
    <row r="329" spans="1:9" x14ac:dyDescent="0.25">
      <c r="A329" t="s">
        <v>5442</v>
      </c>
      <c r="B329" t="s">
        <v>5443</v>
      </c>
      <c r="C329" t="s">
        <v>5140</v>
      </c>
      <c r="D329" t="s">
        <v>3447</v>
      </c>
      <c r="E329">
        <v>1.2591980765304599E-3</v>
      </c>
      <c r="F329">
        <v>1.4301162538853499E-2</v>
      </c>
      <c r="G329">
        <v>1.05560085315593E-2</v>
      </c>
      <c r="H329" t="s">
        <v>5444</v>
      </c>
      <c r="I329">
        <v>3</v>
      </c>
    </row>
    <row r="330" spans="1:9" x14ac:dyDescent="0.25">
      <c r="A330" t="s">
        <v>5445</v>
      </c>
      <c r="B330" t="s">
        <v>5446</v>
      </c>
      <c r="C330" t="s">
        <v>5140</v>
      </c>
      <c r="D330" t="s">
        <v>3447</v>
      </c>
      <c r="E330">
        <v>1.2591980765304599E-3</v>
      </c>
      <c r="F330">
        <v>1.4301162538853499E-2</v>
      </c>
      <c r="G330">
        <v>1.05560085315593E-2</v>
      </c>
      <c r="H330" t="s">
        <v>5447</v>
      </c>
      <c r="I330">
        <v>3</v>
      </c>
    </row>
    <row r="331" spans="1:9" x14ac:dyDescent="0.25">
      <c r="A331" t="s">
        <v>5448</v>
      </c>
      <c r="B331" t="s">
        <v>5449</v>
      </c>
      <c r="C331" t="s">
        <v>5140</v>
      </c>
      <c r="D331" t="s">
        <v>3447</v>
      </c>
      <c r="E331">
        <v>1.2591980765304599E-3</v>
      </c>
      <c r="F331">
        <v>1.4301162538853499E-2</v>
      </c>
      <c r="G331">
        <v>1.05560085315593E-2</v>
      </c>
      <c r="H331" t="s">
        <v>5450</v>
      </c>
      <c r="I331">
        <v>3</v>
      </c>
    </row>
    <row r="332" spans="1:9" x14ac:dyDescent="0.25">
      <c r="A332" t="s">
        <v>5451</v>
      </c>
      <c r="B332" t="s">
        <v>5452</v>
      </c>
      <c r="C332" t="s">
        <v>5140</v>
      </c>
      <c r="D332" t="s">
        <v>3447</v>
      </c>
      <c r="E332">
        <v>1.2591980765304599E-3</v>
      </c>
      <c r="F332">
        <v>1.4301162538853499E-2</v>
      </c>
      <c r="G332">
        <v>1.05560085315593E-2</v>
      </c>
      <c r="H332" t="s">
        <v>5453</v>
      </c>
      <c r="I332">
        <v>3</v>
      </c>
    </row>
    <row r="333" spans="1:9" x14ac:dyDescent="0.25">
      <c r="A333" t="s">
        <v>5454</v>
      </c>
      <c r="B333" t="s">
        <v>5455</v>
      </c>
      <c r="C333" t="s">
        <v>5140</v>
      </c>
      <c r="D333" t="s">
        <v>3447</v>
      </c>
      <c r="E333">
        <v>1.2591980765304599E-3</v>
      </c>
      <c r="F333">
        <v>1.4301162538853499E-2</v>
      </c>
      <c r="G333">
        <v>1.05560085315593E-2</v>
      </c>
      <c r="H333" t="s">
        <v>5217</v>
      </c>
      <c r="I333">
        <v>3</v>
      </c>
    </row>
    <row r="334" spans="1:9" x14ac:dyDescent="0.25">
      <c r="A334" t="s">
        <v>5456</v>
      </c>
      <c r="B334" t="s">
        <v>5457</v>
      </c>
      <c r="C334" t="s">
        <v>5140</v>
      </c>
      <c r="D334" t="s">
        <v>3447</v>
      </c>
      <c r="E334">
        <v>1.2591980765304599E-3</v>
      </c>
      <c r="F334">
        <v>1.4301162538853499E-2</v>
      </c>
      <c r="G334">
        <v>1.05560085315593E-2</v>
      </c>
      <c r="H334" t="s">
        <v>5351</v>
      </c>
      <c r="I334">
        <v>3</v>
      </c>
    </row>
    <row r="335" spans="1:9" x14ac:dyDescent="0.25">
      <c r="A335" t="s">
        <v>5458</v>
      </c>
      <c r="B335" t="s">
        <v>5459</v>
      </c>
      <c r="C335" t="s">
        <v>5140</v>
      </c>
      <c r="D335" t="s">
        <v>3447</v>
      </c>
      <c r="E335">
        <v>1.2591980765304599E-3</v>
      </c>
      <c r="F335">
        <v>1.4301162538853499E-2</v>
      </c>
      <c r="G335">
        <v>1.05560085315593E-2</v>
      </c>
      <c r="H335" t="s">
        <v>5460</v>
      </c>
      <c r="I335">
        <v>3</v>
      </c>
    </row>
    <row r="336" spans="1:9" x14ac:dyDescent="0.25">
      <c r="A336" t="s">
        <v>5461</v>
      </c>
      <c r="B336" t="s">
        <v>5462</v>
      </c>
      <c r="C336" t="s">
        <v>4935</v>
      </c>
      <c r="D336" t="s">
        <v>3193</v>
      </c>
      <c r="E336">
        <v>1.2769807581415301E-3</v>
      </c>
      <c r="F336">
        <v>1.4373634605033599E-2</v>
      </c>
      <c r="G336">
        <v>1.0609501787566899E-2</v>
      </c>
      <c r="H336" t="s">
        <v>5463</v>
      </c>
      <c r="I336">
        <v>4</v>
      </c>
    </row>
    <row r="337" spans="1:9" x14ac:dyDescent="0.25">
      <c r="A337" t="s">
        <v>4730</v>
      </c>
      <c r="B337" t="s">
        <v>4731</v>
      </c>
      <c r="C337" t="s">
        <v>4935</v>
      </c>
      <c r="D337" t="s">
        <v>3193</v>
      </c>
      <c r="E337">
        <v>1.2769807581415301E-3</v>
      </c>
      <c r="F337">
        <v>1.4373634605033599E-2</v>
      </c>
      <c r="G337">
        <v>1.0609501787566899E-2</v>
      </c>
      <c r="H337" t="s">
        <v>5464</v>
      </c>
      <c r="I337">
        <v>4</v>
      </c>
    </row>
    <row r="338" spans="1:9" x14ac:dyDescent="0.25">
      <c r="A338" t="s">
        <v>5465</v>
      </c>
      <c r="B338" t="s">
        <v>5466</v>
      </c>
      <c r="C338" t="s">
        <v>4935</v>
      </c>
      <c r="D338" t="s">
        <v>3193</v>
      </c>
      <c r="E338">
        <v>1.2769807581415301E-3</v>
      </c>
      <c r="F338">
        <v>1.4373634605033599E-2</v>
      </c>
      <c r="G338">
        <v>1.0609501787566899E-2</v>
      </c>
      <c r="H338" t="s">
        <v>5340</v>
      </c>
      <c r="I338">
        <v>4</v>
      </c>
    </row>
    <row r="339" spans="1:9" x14ac:dyDescent="0.25">
      <c r="A339" t="s">
        <v>5467</v>
      </c>
      <c r="B339" t="s">
        <v>5468</v>
      </c>
      <c r="C339" t="s">
        <v>4851</v>
      </c>
      <c r="D339" t="s">
        <v>5469</v>
      </c>
      <c r="E339">
        <v>1.29217655417296E-3</v>
      </c>
      <c r="F339">
        <v>1.4471610828599201E-2</v>
      </c>
      <c r="G339">
        <v>1.068182023364E-2</v>
      </c>
      <c r="H339" t="s">
        <v>5470</v>
      </c>
      <c r="I339">
        <v>10</v>
      </c>
    </row>
    <row r="340" spans="1:9" x14ac:dyDescent="0.25">
      <c r="A340" t="s">
        <v>5471</v>
      </c>
      <c r="B340" t="s">
        <v>5472</v>
      </c>
      <c r="C340" t="s">
        <v>4861</v>
      </c>
      <c r="D340" t="s">
        <v>2774</v>
      </c>
      <c r="E340">
        <v>1.29333803809268E-3</v>
      </c>
      <c r="F340">
        <v>1.4471610828599201E-2</v>
      </c>
      <c r="G340">
        <v>1.068182023364E-2</v>
      </c>
      <c r="H340" t="s">
        <v>5473</v>
      </c>
      <c r="I340">
        <v>9</v>
      </c>
    </row>
    <row r="341" spans="1:9" x14ac:dyDescent="0.25">
      <c r="A341" t="s">
        <v>5474</v>
      </c>
      <c r="B341" t="s">
        <v>5475</v>
      </c>
      <c r="C341" t="s">
        <v>4898</v>
      </c>
      <c r="D341" t="s">
        <v>5476</v>
      </c>
      <c r="E341">
        <v>1.3131808608351299E-3</v>
      </c>
      <c r="F341">
        <v>1.4650295031499901E-2</v>
      </c>
      <c r="G341">
        <v>1.0813711047771299E-2</v>
      </c>
      <c r="H341" t="s">
        <v>5477</v>
      </c>
      <c r="I341">
        <v>5</v>
      </c>
    </row>
    <row r="342" spans="1:9" x14ac:dyDescent="0.25">
      <c r="A342" t="s">
        <v>5478</v>
      </c>
      <c r="B342" t="s">
        <v>5479</v>
      </c>
      <c r="C342" t="s">
        <v>4804</v>
      </c>
      <c r="D342" t="s">
        <v>3725</v>
      </c>
      <c r="E342">
        <v>1.3184632980946199E-3</v>
      </c>
      <c r="F342">
        <v>1.46659652746878E-2</v>
      </c>
      <c r="G342">
        <v>1.0825277605408501E-2</v>
      </c>
      <c r="H342" t="s">
        <v>5480</v>
      </c>
      <c r="I342">
        <v>12</v>
      </c>
    </row>
    <row r="343" spans="1:9" x14ac:dyDescent="0.25">
      <c r="A343" t="s">
        <v>4579</v>
      </c>
      <c r="B343" t="s">
        <v>4580</v>
      </c>
      <c r="C343" t="s">
        <v>4808</v>
      </c>
      <c r="D343" t="s">
        <v>3497</v>
      </c>
      <c r="E343">
        <v>1.32253469529368E-3</v>
      </c>
      <c r="F343">
        <v>1.46681120750754E-2</v>
      </c>
      <c r="G343">
        <v>1.08268622068802E-2</v>
      </c>
      <c r="H343" t="s">
        <v>5481</v>
      </c>
      <c r="I343">
        <v>7</v>
      </c>
    </row>
    <row r="344" spans="1:9" x14ac:dyDescent="0.25">
      <c r="A344" t="s">
        <v>3411</v>
      </c>
      <c r="B344" t="s">
        <v>3412</v>
      </c>
      <c r="C344" t="s">
        <v>4851</v>
      </c>
      <c r="D344" t="s">
        <v>3413</v>
      </c>
      <c r="E344">
        <v>1.33235686672936E-3</v>
      </c>
      <c r="F344">
        <v>1.4733841140264501E-2</v>
      </c>
      <c r="G344">
        <v>1.0875378302758599E-2</v>
      </c>
      <c r="H344" t="s">
        <v>5482</v>
      </c>
      <c r="I344">
        <v>10</v>
      </c>
    </row>
    <row r="345" spans="1:9" x14ac:dyDescent="0.25">
      <c r="A345" t="s">
        <v>5483</v>
      </c>
      <c r="B345" t="s">
        <v>5484</v>
      </c>
      <c r="C345" t="s">
        <v>4861</v>
      </c>
      <c r="D345" t="s">
        <v>5485</v>
      </c>
      <c r="E345">
        <v>1.33834800793762E-3</v>
      </c>
      <c r="F345">
        <v>1.4756945090437601E-2</v>
      </c>
      <c r="G345">
        <v>1.08924318460966E-2</v>
      </c>
      <c r="H345" t="s">
        <v>5486</v>
      </c>
      <c r="I345">
        <v>9</v>
      </c>
    </row>
    <row r="346" spans="1:9" x14ac:dyDescent="0.25">
      <c r="A346" t="s">
        <v>2582</v>
      </c>
      <c r="B346" t="s">
        <v>2583</v>
      </c>
      <c r="C346" t="s">
        <v>4808</v>
      </c>
      <c r="D346" t="s">
        <v>2440</v>
      </c>
      <c r="E346">
        <v>1.3838920705777601E-3</v>
      </c>
      <c r="F346">
        <v>1.52147668922241E-2</v>
      </c>
      <c r="G346">
        <v>1.1230360376903999E-2</v>
      </c>
      <c r="H346" t="s">
        <v>5487</v>
      </c>
      <c r="I346">
        <v>7</v>
      </c>
    </row>
    <row r="347" spans="1:9" x14ac:dyDescent="0.25">
      <c r="A347" t="s">
        <v>3111</v>
      </c>
      <c r="B347" t="s">
        <v>3112</v>
      </c>
      <c r="C347" t="s">
        <v>4792</v>
      </c>
      <c r="D347" t="s">
        <v>3113</v>
      </c>
      <c r="E347">
        <v>1.39549620918183E-3</v>
      </c>
      <c r="F347">
        <v>1.52978743858716E-2</v>
      </c>
      <c r="G347">
        <v>1.12917038802447E-2</v>
      </c>
      <c r="H347" t="s">
        <v>5488</v>
      </c>
      <c r="I347">
        <v>8</v>
      </c>
    </row>
    <row r="348" spans="1:9" x14ac:dyDescent="0.25">
      <c r="A348" t="s">
        <v>5489</v>
      </c>
      <c r="B348" t="s">
        <v>5490</v>
      </c>
      <c r="C348" t="s">
        <v>4898</v>
      </c>
      <c r="D348" t="s">
        <v>2205</v>
      </c>
      <c r="E348">
        <v>1.4096452682612101E-3</v>
      </c>
      <c r="F348">
        <v>1.5386341502882201E-2</v>
      </c>
      <c r="G348">
        <v>1.1357003441688799E-2</v>
      </c>
      <c r="H348" t="s">
        <v>5491</v>
      </c>
      <c r="I348">
        <v>5</v>
      </c>
    </row>
    <row r="349" spans="1:9" x14ac:dyDescent="0.25">
      <c r="A349" t="s">
        <v>5492</v>
      </c>
      <c r="B349" t="s">
        <v>5493</v>
      </c>
      <c r="C349" t="s">
        <v>4935</v>
      </c>
      <c r="D349" t="s">
        <v>2941</v>
      </c>
      <c r="E349">
        <v>1.4128683809121799E-3</v>
      </c>
      <c r="F349">
        <v>1.5386341502882201E-2</v>
      </c>
      <c r="G349">
        <v>1.1357003441688799E-2</v>
      </c>
      <c r="H349" t="s">
        <v>5494</v>
      </c>
      <c r="I349">
        <v>4</v>
      </c>
    </row>
    <row r="350" spans="1:9" x14ac:dyDescent="0.25">
      <c r="A350" t="s">
        <v>2660</v>
      </c>
      <c r="B350" t="s">
        <v>2661</v>
      </c>
      <c r="C350" t="s">
        <v>4851</v>
      </c>
      <c r="D350" t="s">
        <v>2662</v>
      </c>
      <c r="E350">
        <v>1.4157712435227401E-3</v>
      </c>
      <c r="F350">
        <v>1.5386341502882201E-2</v>
      </c>
      <c r="G350">
        <v>1.1357003441688799E-2</v>
      </c>
      <c r="H350" t="s">
        <v>5495</v>
      </c>
      <c r="I350">
        <v>10</v>
      </c>
    </row>
    <row r="351" spans="1:9" x14ac:dyDescent="0.25">
      <c r="A351" t="s">
        <v>5496</v>
      </c>
      <c r="B351" t="s">
        <v>5497</v>
      </c>
      <c r="C351" t="s">
        <v>4792</v>
      </c>
      <c r="D351" t="s">
        <v>2167</v>
      </c>
      <c r="E351">
        <v>1.4500772473423199E-3</v>
      </c>
      <c r="F351">
        <v>1.57140176201967E-2</v>
      </c>
      <c r="G351">
        <v>1.15988685264721E-2</v>
      </c>
      <c r="H351" t="s">
        <v>5498</v>
      </c>
      <c r="I351">
        <v>8</v>
      </c>
    </row>
    <row r="352" spans="1:9" x14ac:dyDescent="0.25">
      <c r="A352" t="s">
        <v>5499</v>
      </c>
      <c r="B352" t="s">
        <v>5500</v>
      </c>
      <c r="C352" t="s">
        <v>5140</v>
      </c>
      <c r="D352" t="s">
        <v>2725</v>
      </c>
      <c r="E352">
        <v>1.49668882289282E-3</v>
      </c>
      <c r="F352">
        <v>1.6080900932331402E-2</v>
      </c>
      <c r="G352">
        <v>1.18696733203103E-2</v>
      </c>
      <c r="H352" t="s">
        <v>5501</v>
      </c>
      <c r="I352">
        <v>3</v>
      </c>
    </row>
    <row r="353" spans="1:9" x14ac:dyDescent="0.25">
      <c r="A353" t="s">
        <v>5502</v>
      </c>
      <c r="B353" t="s">
        <v>5503</v>
      </c>
      <c r="C353" t="s">
        <v>5140</v>
      </c>
      <c r="D353" t="s">
        <v>2725</v>
      </c>
      <c r="E353">
        <v>1.49668882289282E-3</v>
      </c>
      <c r="F353">
        <v>1.6080900932331402E-2</v>
      </c>
      <c r="G353">
        <v>1.18696733203103E-2</v>
      </c>
      <c r="H353" t="s">
        <v>5450</v>
      </c>
      <c r="I353">
        <v>3</v>
      </c>
    </row>
    <row r="354" spans="1:9" x14ac:dyDescent="0.25">
      <c r="A354" t="s">
        <v>5504</v>
      </c>
      <c r="B354" t="s">
        <v>5505</v>
      </c>
      <c r="C354" t="s">
        <v>5140</v>
      </c>
      <c r="D354" t="s">
        <v>2725</v>
      </c>
      <c r="E354">
        <v>1.49668882289282E-3</v>
      </c>
      <c r="F354">
        <v>1.6080900932331402E-2</v>
      </c>
      <c r="G354">
        <v>1.18696733203103E-2</v>
      </c>
      <c r="H354" t="s">
        <v>5506</v>
      </c>
      <c r="I354">
        <v>3</v>
      </c>
    </row>
    <row r="355" spans="1:9" x14ac:dyDescent="0.25">
      <c r="A355" t="s">
        <v>2518</v>
      </c>
      <c r="B355" t="s">
        <v>2519</v>
      </c>
      <c r="C355" t="s">
        <v>4851</v>
      </c>
      <c r="D355" t="s">
        <v>2520</v>
      </c>
      <c r="E355">
        <v>1.50338396639711E-3</v>
      </c>
      <c r="F355">
        <v>1.6107076943098798E-2</v>
      </c>
      <c r="G355">
        <v>1.18889944204119E-2</v>
      </c>
      <c r="H355" t="s">
        <v>5507</v>
      </c>
      <c r="I355">
        <v>10</v>
      </c>
    </row>
    <row r="356" spans="1:9" x14ac:dyDescent="0.25">
      <c r="A356" t="s">
        <v>5508</v>
      </c>
      <c r="B356" t="s">
        <v>5509</v>
      </c>
      <c r="C356" t="s">
        <v>4898</v>
      </c>
      <c r="D356" t="s">
        <v>2214</v>
      </c>
      <c r="E356">
        <v>1.5112306628924999E-3</v>
      </c>
      <c r="F356">
        <v>1.6121575298497798E-2</v>
      </c>
      <c r="G356">
        <v>1.18996959814122E-2</v>
      </c>
      <c r="H356" t="s">
        <v>5510</v>
      </c>
      <c r="I356">
        <v>5</v>
      </c>
    </row>
    <row r="357" spans="1:9" x14ac:dyDescent="0.25">
      <c r="A357" t="s">
        <v>5511</v>
      </c>
      <c r="B357" t="s">
        <v>5512</v>
      </c>
      <c r="C357" t="s">
        <v>4808</v>
      </c>
      <c r="D357" t="s">
        <v>2448</v>
      </c>
      <c r="E357">
        <v>1.5132626205623201E-3</v>
      </c>
      <c r="F357">
        <v>1.6121575298497798E-2</v>
      </c>
      <c r="G357">
        <v>1.18996959814122E-2</v>
      </c>
      <c r="H357" t="s">
        <v>5513</v>
      </c>
      <c r="I357">
        <v>7</v>
      </c>
    </row>
    <row r="358" spans="1:9" x14ac:dyDescent="0.25">
      <c r="A358" t="s">
        <v>5514</v>
      </c>
      <c r="B358" t="s">
        <v>5515</v>
      </c>
      <c r="C358" t="s">
        <v>4935</v>
      </c>
      <c r="D358" t="s">
        <v>5516</v>
      </c>
      <c r="E358">
        <v>1.5585218059243199E-3</v>
      </c>
      <c r="F358">
        <v>1.6557105252825301E-2</v>
      </c>
      <c r="G358">
        <v>1.22211704000926E-2</v>
      </c>
      <c r="H358" t="s">
        <v>5517</v>
      </c>
      <c r="I358">
        <v>4</v>
      </c>
    </row>
    <row r="359" spans="1:9" x14ac:dyDescent="0.25">
      <c r="A359" t="s">
        <v>5518</v>
      </c>
      <c r="B359" t="s">
        <v>5519</v>
      </c>
      <c r="C359" t="s">
        <v>4792</v>
      </c>
      <c r="D359" t="s">
        <v>3151</v>
      </c>
      <c r="E359">
        <v>1.5643183078488099E-3</v>
      </c>
      <c r="F359">
        <v>1.6572134006398301E-2</v>
      </c>
      <c r="G359">
        <v>1.2232263459870401E-2</v>
      </c>
      <c r="H359" t="s">
        <v>5520</v>
      </c>
      <c r="I359">
        <v>8</v>
      </c>
    </row>
    <row r="360" spans="1:9" x14ac:dyDescent="0.25">
      <c r="A360" t="s">
        <v>5521</v>
      </c>
      <c r="B360" t="s">
        <v>5522</v>
      </c>
      <c r="C360" t="s">
        <v>4839</v>
      </c>
      <c r="D360" t="s">
        <v>5523</v>
      </c>
      <c r="E360">
        <v>1.61581977762933E-3</v>
      </c>
      <c r="F360">
        <v>1.7046382574621401E-2</v>
      </c>
      <c r="G360">
        <v>1.2582316955076899E-2</v>
      </c>
      <c r="H360" t="s">
        <v>5437</v>
      </c>
      <c r="I360">
        <v>11</v>
      </c>
    </row>
    <row r="361" spans="1:9" x14ac:dyDescent="0.25">
      <c r="A361" t="s">
        <v>5524</v>
      </c>
      <c r="B361" t="s">
        <v>5525</v>
      </c>
      <c r="C361" t="s">
        <v>4898</v>
      </c>
      <c r="D361" t="s">
        <v>2594</v>
      </c>
      <c r="E361">
        <v>1.6180992449204301E-3</v>
      </c>
      <c r="F361">
        <v>1.7046382574621401E-2</v>
      </c>
      <c r="G361">
        <v>1.2582316955076899E-2</v>
      </c>
      <c r="H361" t="s">
        <v>4918</v>
      </c>
      <c r="I361">
        <v>5</v>
      </c>
    </row>
    <row r="362" spans="1:9" x14ac:dyDescent="0.25">
      <c r="A362" t="s">
        <v>5526</v>
      </c>
      <c r="B362" t="s">
        <v>5527</v>
      </c>
      <c r="C362" t="s">
        <v>4808</v>
      </c>
      <c r="D362" t="s">
        <v>2605</v>
      </c>
      <c r="E362">
        <v>1.65186912555613E-3</v>
      </c>
      <c r="F362">
        <v>1.73538028690369E-2</v>
      </c>
      <c r="G362">
        <v>1.2809230763084401E-2</v>
      </c>
      <c r="H362" t="s">
        <v>5168</v>
      </c>
      <c r="I362">
        <v>7</v>
      </c>
    </row>
    <row r="363" spans="1:9" x14ac:dyDescent="0.25">
      <c r="A363" t="s">
        <v>5528</v>
      </c>
      <c r="B363" t="s">
        <v>5529</v>
      </c>
      <c r="C363" t="s">
        <v>4820</v>
      </c>
      <c r="D363" t="s">
        <v>2512</v>
      </c>
      <c r="E363">
        <v>1.7042657030181901E-3</v>
      </c>
      <c r="F363">
        <v>1.78053394718641E-2</v>
      </c>
      <c r="G363">
        <v>1.31425200477006E-2</v>
      </c>
      <c r="H363" t="s">
        <v>5530</v>
      </c>
      <c r="I363">
        <v>6</v>
      </c>
    </row>
    <row r="364" spans="1:9" x14ac:dyDescent="0.25">
      <c r="A364" t="s">
        <v>5531</v>
      </c>
      <c r="B364" t="s">
        <v>5532</v>
      </c>
      <c r="C364" t="s">
        <v>4820</v>
      </c>
      <c r="D364" t="s">
        <v>2512</v>
      </c>
      <c r="E364">
        <v>1.7042657030181901E-3</v>
      </c>
      <c r="F364">
        <v>1.78053394718641E-2</v>
      </c>
      <c r="G364">
        <v>1.31425200477006E-2</v>
      </c>
      <c r="H364" t="s">
        <v>5533</v>
      </c>
      <c r="I364">
        <v>6</v>
      </c>
    </row>
    <row r="365" spans="1:9" x14ac:dyDescent="0.25">
      <c r="A365" t="s">
        <v>5534</v>
      </c>
      <c r="B365" t="s">
        <v>5535</v>
      </c>
      <c r="C365" t="s">
        <v>4935</v>
      </c>
      <c r="D365" t="s">
        <v>2753</v>
      </c>
      <c r="E365">
        <v>1.71430042916996E-3</v>
      </c>
      <c r="F365">
        <v>1.78117698437384E-2</v>
      </c>
      <c r="G365">
        <v>1.31472664492733E-2</v>
      </c>
      <c r="H365" t="s">
        <v>5536</v>
      </c>
      <c r="I365">
        <v>4</v>
      </c>
    </row>
    <row r="366" spans="1:9" x14ac:dyDescent="0.25">
      <c r="A366" t="s">
        <v>5537</v>
      </c>
      <c r="B366" t="s">
        <v>5538</v>
      </c>
      <c r="C366" t="s">
        <v>4935</v>
      </c>
      <c r="D366" t="s">
        <v>2753</v>
      </c>
      <c r="E366">
        <v>1.71430042916996E-3</v>
      </c>
      <c r="F366">
        <v>1.78117698437384E-2</v>
      </c>
      <c r="G366">
        <v>1.31472664492733E-2</v>
      </c>
      <c r="H366" t="s">
        <v>5539</v>
      </c>
      <c r="I366">
        <v>4</v>
      </c>
    </row>
    <row r="367" spans="1:9" x14ac:dyDescent="0.25">
      <c r="A367" t="s">
        <v>5540</v>
      </c>
      <c r="B367" t="s">
        <v>5541</v>
      </c>
      <c r="C367" t="s">
        <v>4898</v>
      </c>
      <c r="D367" t="s">
        <v>3578</v>
      </c>
      <c r="E367">
        <v>1.7304141390732299E-3</v>
      </c>
      <c r="F367">
        <v>1.7929934997191602E-2</v>
      </c>
      <c r="G367">
        <v>1.32344867968917E-2</v>
      </c>
      <c r="H367" t="s">
        <v>5542</v>
      </c>
      <c r="I367">
        <v>5</v>
      </c>
    </row>
    <row r="368" spans="1:9" x14ac:dyDescent="0.25">
      <c r="A368" t="s">
        <v>5543</v>
      </c>
      <c r="B368" t="s">
        <v>5544</v>
      </c>
      <c r="C368" t="s">
        <v>4849</v>
      </c>
      <c r="D368" t="s">
        <v>3218</v>
      </c>
      <c r="E368">
        <v>1.74558902418336E-3</v>
      </c>
      <c r="F368">
        <v>1.7994667695705801E-2</v>
      </c>
      <c r="G368">
        <v>1.3282267452200699E-2</v>
      </c>
      <c r="H368" t="s">
        <v>5545</v>
      </c>
      <c r="I368">
        <v>13</v>
      </c>
    </row>
    <row r="369" spans="1:9" x14ac:dyDescent="0.25">
      <c r="A369" t="s">
        <v>5546</v>
      </c>
      <c r="B369" t="s">
        <v>5547</v>
      </c>
      <c r="C369" t="s">
        <v>4792</v>
      </c>
      <c r="D369" t="s">
        <v>3175</v>
      </c>
      <c r="E369">
        <v>1.74892986170564E-3</v>
      </c>
      <c r="F369">
        <v>1.7994667695705801E-2</v>
      </c>
      <c r="G369">
        <v>1.3282267452200699E-2</v>
      </c>
      <c r="H369" t="s">
        <v>5242</v>
      </c>
      <c r="I369">
        <v>8</v>
      </c>
    </row>
    <row r="370" spans="1:9" x14ac:dyDescent="0.25">
      <c r="A370" t="s">
        <v>5548</v>
      </c>
      <c r="B370" t="s">
        <v>5549</v>
      </c>
      <c r="C370" t="s">
        <v>5140</v>
      </c>
      <c r="D370" t="s">
        <v>3039</v>
      </c>
      <c r="E370">
        <v>1.7604513610288599E-3</v>
      </c>
      <c r="F370">
        <v>1.7994667695705801E-2</v>
      </c>
      <c r="G370">
        <v>1.3282267452200699E-2</v>
      </c>
      <c r="H370" t="s">
        <v>5550</v>
      </c>
      <c r="I370">
        <v>3</v>
      </c>
    </row>
    <row r="371" spans="1:9" x14ac:dyDescent="0.25">
      <c r="A371" t="s">
        <v>5551</v>
      </c>
      <c r="B371" t="s">
        <v>5552</v>
      </c>
      <c r="C371" t="s">
        <v>5140</v>
      </c>
      <c r="D371" t="s">
        <v>3039</v>
      </c>
      <c r="E371">
        <v>1.7604513610288599E-3</v>
      </c>
      <c r="F371">
        <v>1.7994667695705801E-2</v>
      </c>
      <c r="G371">
        <v>1.3282267452200699E-2</v>
      </c>
      <c r="H371" t="s">
        <v>5553</v>
      </c>
      <c r="I371">
        <v>3</v>
      </c>
    </row>
    <row r="372" spans="1:9" x14ac:dyDescent="0.25">
      <c r="A372" t="s">
        <v>5554</v>
      </c>
      <c r="B372" t="s">
        <v>5555</v>
      </c>
      <c r="C372" t="s">
        <v>5140</v>
      </c>
      <c r="D372" t="s">
        <v>3039</v>
      </c>
      <c r="E372">
        <v>1.7604513610288599E-3</v>
      </c>
      <c r="F372">
        <v>1.7994667695705801E-2</v>
      </c>
      <c r="G372">
        <v>1.3282267452200699E-2</v>
      </c>
      <c r="H372" t="s">
        <v>5180</v>
      </c>
      <c r="I372">
        <v>3</v>
      </c>
    </row>
    <row r="373" spans="1:9" x14ac:dyDescent="0.25">
      <c r="A373" t="s">
        <v>5556</v>
      </c>
      <c r="B373" t="s">
        <v>5557</v>
      </c>
      <c r="C373" t="s">
        <v>4804</v>
      </c>
      <c r="D373" t="s">
        <v>5558</v>
      </c>
      <c r="E373">
        <v>1.77668075657063E-3</v>
      </c>
      <c r="F373">
        <v>1.8014494963405101E-2</v>
      </c>
      <c r="G373">
        <v>1.32969024027806E-2</v>
      </c>
      <c r="H373" t="s">
        <v>5480</v>
      </c>
      <c r="I373">
        <v>12</v>
      </c>
    </row>
    <row r="374" spans="1:9" x14ac:dyDescent="0.25">
      <c r="A374" t="s">
        <v>5559</v>
      </c>
      <c r="B374" t="s">
        <v>5560</v>
      </c>
      <c r="C374" t="s">
        <v>4804</v>
      </c>
      <c r="D374" t="s">
        <v>5558</v>
      </c>
      <c r="E374">
        <v>1.77668075657063E-3</v>
      </c>
      <c r="F374">
        <v>1.8014494963405101E-2</v>
      </c>
      <c r="G374">
        <v>1.32969024027806E-2</v>
      </c>
      <c r="H374" t="s">
        <v>5561</v>
      </c>
      <c r="I374">
        <v>12</v>
      </c>
    </row>
    <row r="375" spans="1:9" x14ac:dyDescent="0.25">
      <c r="A375" t="s">
        <v>5562</v>
      </c>
      <c r="B375" t="s">
        <v>5563</v>
      </c>
      <c r="C375" t="s">
        <v>4804</v>
      </c>
      <c r="D375" t="s">
        <v>5558</v>
      </c>
      <c r="E375">
        <v>1.77668075657063E-3</v>
      </c>
      <c r="F375">
        <v>1.8014494963405101E-2</v>
      </c>
      <c r="G375">
        <v>1.32969024027806E-2</v>
      </c>
      <c r="H375" t="s">
        <v>5564</v>
      </c>
      <c r="I375">
        <v>12</v>
      </c>
    </row>
    <row r="376" spans="1:9" x14ac:dyDescent="0.25">
      <c r="A376" t="s">
        <v>2735</v>
      </c>
      <c r="B376" t="s">
        <v>2736</v>
      </c>
      <c r="C376" t="s">
        <v>4820</v>
      </c>
      <c r="D376" t="s">
        <v>2737</v>
      </c>
      <c r="E376">
        <v>1.79491815758634E-3</v>
      </c>
      <c r="F376">
        <v>1.8134998708167201E-2</v>
      </c>
      <c r="G376">
        <v>1.33858489170473E-2</v>
      </c>
      <c r="H376" t="s">
        <v>5565</v>
      </c>
      <c r="I376">
        <v>6</v>
      </c>
    </row>
    <row r="377" spans="1:9" x14ac:dyDescent="0.25">
      <c r="A377" t="s">
        <v>5566</v>
      </c>
      <c r="B377" t="s">
        <v>5567</v>
      </c>
      <c r="C377" t="s">
        <v>4808</v>
      </c>
      <c r="D377" t="s">
        <v>2365</v>
      </c>
      <c r="E377">
        <v>1.8001532125708601E-3</v>
      </c>
      <c r="F377">
        <v>1.8134998708167201E-2</v>
      </c>
      <c r="G377">
        <v>1.33858489170473E-2</v>
      </c>
      <c r="H377" t="s">
        <v>5568</v>
      </c>
      <c r="I377">
        <v>7</v>
      </c>
    </row>
    <row r="378" spans="1:9" x14ac:dyDescent="0.25">
      <c r="A378" t="s">
        <v>5569</v>
      </c>
      <c r="B378" t="s">
        <v>5570</v>
      </c>
      <c r="C378" t="s">
        <v>4861</v>
      </c>
      <c r="D378" t="s">
        <v>2617</v>
      </c>
      <c r="E378">
        <v>1.80295069124031E-3</v>
      </c>
      <c r="F378">
        <v>1.8134998708167201E-2</v>
      </c>
      <c r="G378">
        <v>1.33858489170473E-2</v>
      </c>
      <c r="H378" t="s">
        <v>5571</v>
      </c>
      <c r="I378">
        <v>9</v>
      </c>
    </row>
    <row r="379" spans="1:9" x14ac:dyDescent="0.25">
      <c r="A379" t="s">
        <v>5572</v>
      </c>
      <c r="B379" t="s">
        <v>5573</v>
      </c>
      <c r="C379" t="s">
        <v>4898</v>
      </c>
      <c r="D379" t="s">
        <v>2370</v>
      </c>
      <c r="E379">
        <v>1.8483392979876999E-3</v>
      </c>
      <c r="F379">
        <v>1.8542226060980101E-2</v>
      </c>
      <c r="G379">
        <v>1.3686432551342701E-2</v>
      </c>
      <c r="H379" t="s">
        <v>5283</v>
      </c>
      <c r="I379">
        <v>5</v>
      </c>
    </row>
    <row r="380" spans="1:9" x14ac:dyDescent="0.25">
      <c r="A380" t="s">
        <v>5574</v>
      </c>
      <c r="B380" t="s">
        <v>5575</v>
      </c>
      <c r="C380" t="s">
        <v>4808</v>
      </c>
      <c r="D380" t="s">
        <v>2304</v>
      </c>
      <c r="E380">
        <v>1.87806470700575E-3</v>
      </c>
      <c r="F380">
        <v>1.8716537349685699E-2</v>
      </c>
      <c r="G380">
        <v>1.3815095619518001E-2</v>
      </c>
      <c r="H380" t="s">
        <v>5576</v>
      </c>
      <c r="I380">
        <v>7</v>
      </c>
    </row>
    <row r="381" spans="1:9" x14ac:dyDescent="0.25">
      <c r="A381" t="s">
        <v>5577</v>
      </c>
      <c r="B381" t="s">
        <v>5578</v>
      </c>
      <c r="C381" t="s">
        <v>4935</v>
      </c>
      <c r="D381" t="s">
        <v>2480</v>
      </c>
      <c r="E381">
        <v>1.88056165861464E-3</v>
      </c>
      <c r="F381">
        <v>1.8716537349685699E-2</v>
      </c>
      <c r="G381">
        <v>1.3815095619518001E-2</v>
      </c>
      <c r="H381" t="s">
        <v>5579</v>
      </c>
      <c r="I381">
        <v>4</v>
      </c>
    </row>
    <row r="382" spans="1:9" x14ac:dyDescent="0.25">
      <c r="A382" t="s">
        <v>5580</v>
      </c>
      <c r="B382" t="s">
        <v>5581</v>
      </c>
      <c r="C382" t="s">
        <v>4935</v>
      </c>
      <c r="D382" t="s">
        <v>2480</v>
      </c>
      <c r="E382">
        <v>1.88056165861464E-3</v>
      </c>
      <c r="F382">
        <v>1.8716537349685699E-2</v>
      </c>
      <c r="G382">
        <v>1.3815095619518001E-2</v>
      </c>
      <c r="H382" t="s">
        <v>5582</v>
      </c>
      <c r="I382">
        <v>4</v>
      </c>
    </row>
    <row r="383" spans="1:9" x14ac:dyDescent="0.25">
      <c r="A383" t="s">
        <v>3622</v>
      </c>
      <c r="B383" t="s">
        <v>3623</v>
      </c>
      <c r="C383" t="s">
        <v>4898</v>
      </c>
      <c r="D383" t="s">
        <v>2516</v>
      </c>
      <c r="E383">
        <v>1.9720394061374302E-3</v>
      </c>
      <c r="F383">
        <v>1.9575467280870801E-2</v>
      </c>
      <c r="G383">
        <v>1.44490910486986E-2</v>
      </c>
      <c r="H383" t="s">
        <v>5583</v>
      </c>
      <c r="I383">
        <v>5</v>
      </c>
    </row>
    <row r="384" spans="1:9" x14ac:dyDescent="0.25">
      <c r="A384" t="s">
        <v>2275</v>
      </c>
      <c r="B384" t="s">
        <v>2276</v>
      </c>
      <c r="C384" t="s">
        <v>4820</v>
      </c>
      <c r="D384" t="s">
        <v>2273</v>
      </c>
      <c r="E384">
        <v>1.9871393829233898E-3</v>
      </c>
      <c r="F384">
        <v>1.9622352862183501E-2</v>
      </c>
      <c r="G384">
        <v>1.4483698346881501E-2</v>
      </c>
      <c r="H384" t="s">
        <v>5584</v>
      </c>
      <c r="I384">
        <v>6</v>
      </c>
    </row>
    <row r="385" spans="1:9" x14ac:dyDescent="0.25">
      <c r="A385" t="s">
        <v>5585</v>
      </c>
      <c r="B385" t="s">
        <v>5586</v>
      </c>
      <c r="C385" t="s">
        <v>4820</v>
      </c>
      <c r="D385" t="s">
        <v>2273</v>
      </c>
      <c r="E385">
        <v>1.9871393829233898E-3</v>
      </c>
      <c r="F385">
        <v>1.9622352862183501E-2</v>
      </c>
      <c r="G385">
        <v>1.4483698346881501E-2</v>
      </c>
      <c r="H385" t="s">
        <v>5587</v>
      </c>
      <c r="I385">
        <v>6</v>
      </c>
    </row>
    <row r="386" spans="1:9" x14ac:dyDescent="0.25">
      <c r="A386" t="s">
        <v>5588</v>
      </c>
      <c r="B386" t="s">
        <v>5589</v>
      </c>
      <c r="C386" t="s">
        <v>4792</v>
      </c>
      <c r="D386" t="s">
        <v>3004</v>
      </c>
      <c r="E386">
        <v>2.0213982284316601E-3</v>
      </c>
      <c r="F386">
        <v>1.99086669268972E-2</v>
      </c>
      <c r="G386">
        <v>1.4695033173795899E-2</v>
      </c>
      <c r="H386" t="s">
        <v>5590</v>
      </c>
      <c r="I386">
        <v>8</v>
      </c>
    </row>
    <row r="387" spans="1:9" x14ac:dyDescent="0.25">
      <c r="A387" t="s">
        <v>3081</v>
      </c>
      <c r="B387" t="s">
        <v>3082</v>
      </c>
      <c r="C387" t="s">
        <v>5140</v>
      </c>
      <c r="D387" t="s">
        <v>3083</v>
      </c>
      <c r="E387">
        <v>2.0514771643011802E-3</v>
      </c>
      <c r="F387">
        <v>1.9996615039657401E-2</v>
      </c>
      <c r="G387">
        <v>1.47599496465728E-2</v>
      </c>
      <c r="H387" t="s">
        <v>5591</v>
      </c>
      <c r="I387">
        <v>3</v>
      </c>
    </row>
    <row r="388" spans="1:9" x14ac:dyDescent="0.25">
      <c r="A388" t="s">
        <v>5592</v>
      </c>
      <c r="B388" t="s">
        <v>5593</v>
      </c>
      <c r="C388" t="s">
        <v>5140</v>
      </c>
      <c r="D388" t="s">
        <v>3083</v>
      </c>
      <c r="E388">
        <v>2.0514771643011802E-3</v>
      </c>
      <c r="F388">
        <v>1.9996615039657401E-2</v>
      </c>
      <c r="G388">
        <v>1.47599496465728E-2</v>
      </c>
      <c r="H388" t="s">
        <v>5594</v>
      </c>
      <c r="I388">
        <v>3</v>
      </c>
    </row>
    <row r="389" spans="1:9" x14ac:dyDescent="0.25">
      <c r="A389" t="s">
        <v>5595</v>
      </c>
      <c r="B389" t="s">
        <v>5596</v>
      </c>
      <c r="C389" t="s">
        <v>5140</v>
      </c>
      <c r="D389" t="s">
        <v>3083</v>
      </c>
      <c r="E389">
        <v>2.0514771643011802E-3</v>
      </c>
      <c r="F389">
        <v>1.9996615039657401E-2</v>
      </c>
      <c r="G389">
        <v>1.47599496465728E-2</v>
      </c>
      <c r="H389" t="s">
        <v>5597</v>
      </c>
      <c r="I389">
        <v>3</v>
      </c>
    </row>
    <row r="390" spans="1:9" x14ac:dyDescent="0.25">
      <c r="A390" t="s">
        <v>5598</v>
      </c>
      <c r="B390" t="s">
        <v>5599</v>
      </c>
      <c r="C390" t="s">
        <v>5140</v>
      </c>
      <c r="D390" t="s">
        <v>3083</v>
      </c>
      <c r="E390">
        <v>2.0514771643011802E-3</v>
      </c>
      <c r="F390">
        <v>1.9996615039657401E-2</v>
      </c>
      <c r="G390">
        <v>1.47599496465728E-2</v>
      </c>
      <c r="H390" t="s">
        <v>5145</v>
      </c>
      <c r="I390">
        <v>3</v>
      </c>
    </row>
    <row r="391" spans="1:9" x14ac:dyDescent="0.25">
      <c r="A391" t="s">
        <v>2398</v>
      </c>
      <c r="B391" t="s">
        <v>2399</v>
      </c>
      <c r="C391" t="s">
        <v>4820</v>
      </c>
      <c r="D391" t="s">
        <v>2400</v>
      </c>
      <c r="E391">
        <v>2.0888917721966199E-3</v>
      </c>
      <c r="F391">
        <v>2.0308968335340901E-2</v>
      </c>
      <c r="G391">
        <v>1.49905046133552E-2</v>
      </c>
      <c r="H391" t="s">
        <v>5600</v>
      </c>
      <c r="I391">
        <v>6</v>
      </c>
    </row>
    <row r="392" spans="1:9" x14ac:dyDescent="0.25">
      <c r="A392" t="s">
        <v>5601</v>
      </c>
      <c r="B392" t="s">
        <v>5602</v>
      </c>
      <c r="C392" t="s">
        <v>4898</v>
      </c>
      <c r="D392" t="s">
        <v>2230</v>
      </c>
      <c r="E392">
        <v>2.1016797843958399E-3</v>
      </c>
      <c r="F392">
        <v>2.03809049861155E-2</v>
      </c>
      <c r="G392">
        <v>1.5043602667254401E-2</v>
      </c>
      <c r="H392" t="s">
        <v>5603</v>
      </c>
      <c r="I392">
        <v>5</v>
      </c>
    </row>
    <row r="393" spans="1:9" x14ac:dyDescent="0.25">
      <c r="A393" t="s">
        <v>3304</v>
      </c>
      <c r="B393" t="s">
        <v>3305</v>
      </c>
      <c r="C393" t="s">
        <v>4808</v>
      </c>
      <c r="D393" t="s">
        <v>3306</v>
      </c>
      <c r="E393">
        <v>2.1275630567219599E-3</v>
      </c>
      <c r="F393">
        <v>2.0558865082595301E-2</v>
      </c>
      <c r="G393">
        <v>1.51749590022107E-2</v>
      </c>
      <c r="H393" t="s">
        <v>5604</v>
      </c>
      <c r="I393">
        <v>7</v>
      </c>
    </row>
    <row r="394" spans="1:9" x14ac:dyDescent="0.25">
      <c r="A394" t="s">
        <v>2419</v>
      </c>
      <c r="B394" t="s">
        <v>2420</v>
      </c>
      <c r="C394" t="s">
        <v>4849</v>
      </c>
      <c r="D394" t="s">
        <v>2421</v>
      </c>
      <c r="E394">
        <v>2.1309029911098201E-3</v>
      </c>
      <c r="F394">
        <v>2.0558865082595301E-2</v>
      </c>
      <c r="G394">
        <v>1.51749590022107E-2</v>
      </c>
      <c r="H394" t="s">
        <v>5605</v>
      </c>
      <c r="I394">
        <v>13</v>
      </c>
    </row>
    <row r="395" spans="1:9" x14ac:dyDescent="0.25">
      <c r="A395" t="s">
        <v>5606</v>
      </c>
      <c r="B395" t="s">
        <v>5607</v>
      </c>
      <c r="C395" t="s">
        <v>4851</v>
      </c>
      <c r="D395" t="s">
        <v>3919</v>
      </c>
      <c r="E395">
        <v>2.1861922518646199E-3</v>
      </c>
      <c r="F395">
        <v>2.1038623655348601E-2</v>
      </c>
      <c r="G395">
        <v>1.55290795552296E-2</v>
      </c>
      <c r="H395" t="s">
        <v>5608</v>
      </c>
      <c r="I395">
        <v>10</v>
      </c>
    </row>
    <row r="396" spans="1:9" x14ac:dyDescent="0.25">
      <c r="A396" t="s">
        <v>4623</v>
      </c>
      <c r="B396" t="s">
        <v>4624</v>
      </c>
      <c r="C396" t="s">
        <v>4820</v>
      </c>
      <c r="D396" t="s">
        <v>4621</v>
      </c>
      <c r="E396">
        <v>2.1945288523499799E-3</v>
      </c>
      <c r="F396">
        <v>2.1065249034486401E-2</v>
      </c>
      <c r="G396">
        <v>1.5548732344194899E-2</v>
      </c>
      <c r="H396" t="s">
        <v>5609</v>
      </c>
      <c r="I396">
        <v>6</v>
      </c>
    </row>
    <row r="397" spans="1:9" x14ac:dyDescent="0.25">
      <c r="A397" t="s">
        <v>5610</v>
      </c>
      <c r="B397" t="s">
        <v>5611</v>
      </c>
      <c r="C397" t="s">
        <v>4808</v>
      </c>
      <c r="D397" t="s">
        <v>2471</v>
      </c>
      <c r="E397">
        <v>2.2161772462284501E-3</v>
      </c>
      <c r="F397">
        <v>2.1129804719927099E-2</v>
      </c>
      <c r="G397">
        <v>1.55963823421878E-2</v>
      </c>
      <c r="H397" t="s">
        <v>5612</v>
      </c>
      <c r="I397">
        <v>7</v>
      </c>
    </row>
    <row r="398" spans="1:9" x14ac:dyDescent="0.25">
      <c r="A398" t="s">
        <v>5613</v>
      </c>
      <c r="B398" t="s">
        <v>5614</v>
      </c>
      <c r="C398" t="s">
        <v>4808</v>
      </c>
      <c r="D398" t="s">
        <v>2471</v>
      </c>
      <c r="E398">
        <v>2.2161772462284501E-3</v>
      </c>
      <c r="F398">
        <v>2.1129804719927099E-2</v>
      </c>
      <c r="G398">
        <v>1.55963823421878E-2</v>
      </c>
      <c r="H398" t="s">
        <v>5615</v>
      </c>
      <c r="I398">
        <v>7</v>
      </c>
    </row>
    <row r="399" spans="1:9" x14ac:dyDescent="0.25">
      <c r="A399" t="s">
        <v>4349</v>
      </c>
      <c r="B399" t="s">
        <v>4350</v>
      </c>
      <c r="C399" t="s">
        <v>4898</v>
      </c>
      <c r="D399" t="s">
        <v>2807</v>
      </c>
      <c r="E399">
        <v>2.2374262953088202E-3</v>
      </c>
      <c r="F399">
        <v>2.1129804719927099E-2</v>
      </c>
      <c r="G399">
        <v>1.55963823421878E-2</v>
      </c>
      <c r="H399" t="s">
        <v>5616</v>
      </c>
      <c r="I399">
        <v>5</v>
      </c>
    </row>
    <row r="400" spans="1:9" x14ac:dyDescent="0.25">
      <c r="A400" t="s">
        <v>5617</v>
      </c>
      <c r="B400" t="s">
        <v>5618</v>
      </c>
      <c r="C400" t="s">
        <v>4898</v>
      </c>
      <c r="D400" t="s">
        <v>2807</v>
      </c>
      <c r="E400">
        <v>2.2374262953088202E-3</v>
      </c>
      <c r="F400">
        <v>2.1129804719927099E-2</v>
      </c>
      <c r="G400">
        <v>1.55963823421878E-2</v>
      </c>
      <c r="H400" t="s">
        <v>5283</v>
      </c>
      <c r="I400">
        <v>5</v>
      </c>
    </row>
    <row r="401" spans="1:9" x14ac:dyDescent="0.25">
      <c r="A401" t="s">
        <v>5619</v>
      </c>
      <c r="B401" t="s">
        <v>5620</v>
      </c>
      <c r="C401" t="s">
        <v>4935</v>
      </c>
      <c r="D401" t="s">
        <v>3392</v>
      </c>
      <c r="E401">
        <v>2.2459496291408502E-3</v>
      </c>
      <c r="F401">
        <v>2.1129804719927099E-2</v>
      </c>
      <c r="G401">
        <v>1.55963823421878E-2</v>
      </c>
      <c r="H401" t="s">
        <v>5621</v>
      </c>
      <c r="I401">
        <v>4</v>
      </c>
    </row>
    <row r="402" spans="1:9" x14ac:dyDescent="0.25">
      <c r="A402" t="s">
        <v>5622</v>
      </c>
      <c r="B402" t="s">
        <v>5623</v>
      </c>
      <c r="C402" t="s">
        <v>4935</v>
      </c>
      <c r="D402" t="s">
        <v>3392</v>
      </c>
      <c r="E402">
        <v>2.2459496291408502E-3</v>
      </c>
      <c r="F402">
        <v>2.1129804719927099E-2</v>
      </c>
      <c r="G402">
        <v>1.55963823421878E-2</v>
      </c>
      <c r="H402" t="s">
        <v>5624</v>
      </c>
      <c r="I402">
        <v>4</v>
      </c>
    </row>
    <row r="403" spans="1:9" x14ac:dyDescent="0.25">
      <c r="A403" t="s">
        <v>5625</v>
      </c>
      <c r="B403" t="s">
        <v>5626</v>
      </c>
      <c r="C403" t="s">
        <v>4935</v>
      </c>
      <c r="D403" t="s">
        <v>3392</v>
      </c>
      <c r="E403">
        <v>2.2459496291408502E-3</v>
      </c>
      <c r="F403">
        <v>2.1129804719927099E-2</v>
      </c>
      <c r="G403">
        <v>1.55963823421878E-2</v>
      </c>
      <c r="H403" t="s">
        <v>5627</v>
      </c>
      <c r="I403">
        <v>4</v>
      </c>
    </row>
    <row r="404" spans="1:9" x14ac:dyDescent="0.25">
      <c r="A404" t="s">
        <v>5628</v>
      </c>
      <c r="B404" t="s">
        <v>5629</v>
      </c>
      <c r="C404" t="s">
        <v>4935</v>
      </c>
      <c r="D404" t="s">
        <v>3392</v>
      </c>
      <c r="E404">
        <v>2.2459496291408502E-3</v>
      </c>
      <c r="F404">
        <v>2.1129804719927099E-2</v>
      </c>
      <c r="G404">
        <v>1.55963823421878E-2</v>
      </c>
      <c r="H404" t="s">
        <v>5630</v>
      </c>
      <c r="I404">
        <v>4</v>
      </c>
    </row>
    <row r="405" spans="1:9" x14ac:dyDescent="0.25">
      <c r="A405" t="s">
        <v>5631</v>
      </c>
      <c r="B405" t="s">
        <v>5632</v>
      </c>
      <c r="C405" t="s">
        <v>4820</v>
      </c>
      <c r="D405" t="s">
        <v>2643</v>
      </c>
      <c r="E405">
        <v>2.3041440266460501E-3</v>
      </c>
      <c r="F405">
        <v>2.16024599336225E-2</v>
      </c>
      <c r="G405">
        <v>1.5945259746713399E-2</v>
      </c>
      <c r="H405" t="s">
        <v>5633</v>
      </c>
      <c r="I405">
        <v>6</v>
      </c>
    </row>
    <row r="406" spans="1:9" x14ac:dyDescent="0.25">
      <c r="A406" t="s">
        <v>5634</v>
      </c>
      <c r="B406" t="s">
        <v>5635</v>
      </c>
      <c r="C406" t="s">
        <v>4808</v>
      </c>
      <c r="D406" t="s">
        <v>2374</v>
      </c>
      <c r="E406">
        <v>2.3076133826503099E-3</v>
      </c>
      <c r="F406">
        <v>2.16024599336225E-2</v>
      </c>
      <c r="G406">
        <v>1.5945259746713399E-2</v>
      </c>
      <c r="H406" t="s">
        <v>5035</v>
      </c>
      <c r="I406">
        <v>7</v>
      </c>
    </row>
    <row r="407" spans="1:9" x14ac:dyDescent="0.25">
      <c r="A407" t="s">
        <v>5636</v>
      </c>
      <c r="B407" t="s">
        <v>5637</v>
      </c>
      <c r="C407" t="s">
        <v>5140</v>
      </c>
      <c r="D407" t="s">
        <v>3117</v>
      </c>
      <c r="E407">
        <v>2.3707062809798902E-3</v>
      </c>
      <c r="F407">
        <v>2.1958379822864599E-2</v>
      </c>
      <c r="G407">
        <v>1.62079721924453E-2</v>
      </c>
      <c r="H407" t="s">
        <v>5444</v>
      </c>
      <c r="I407">
        <v>3</v>
      </c>
    </row>
    <row r="408" spans="1:9" x14ac:dyDescent="0.25">
      <c r="A408" t="s">
        <v>5638</v>
      </c>
      <c r="B408" t="s">
        <v>5639</v>
      </c>
      <c r="C408" t="s">
        <v>5140</v>
      </c>
      <c r="D408" t="s">
        <v>3117</v>
      </c>
      <c r="E408">
        <v>2.3707062809798902E-3</v>
      </c>
      <c r="F408">
        <v>2.1958379822864599E-2</v>
      </c>
      <c r="G408">
        <v>1.62079721924453E-2</v>
      </c>
      <c r="H408" t="s">
        <v>5640</v>
      </c>
      <c r="I408">
        <v>3</v>
      </c>
    </row>
    <row r="409" spans="1:9" x14ac:dyDescent="0.25">
      <c r="A409" t="s">
        <v>5641</v>
      </c>
      <c r="B409" t="s">
        <v>5642</v>
      </c>
      <c r="C409" t="s">
        <v>5140</v>
      </c>
      <c r="D409" t="s">
        <v>3117</v>
      </c>
      <c r="E409">
        <v>2.3707062809798902E-3</v>
      </c>
      <c r="F409">
        <v>2.1958379822864599E-2</v>
      </c>
      <c r="G409">
        <v>1.62079721924453E-2</v>
      </c>
      <c r="H409" t="s">
        <v>5597</v>
      </c>
      <c r="I409">
        <v>3</v>
      </c>
    </row>
    <row r="410" spans="1:9" x14ac:dyDescent="0.25">
      <c r="A410" t="s">
        <v>5643</v>
      </c>
      <c r="B410" t="s">
        <v>5644</v>
      </c>
      <c r="C410" t="s">
        <v>5140</v>
      </c>
      <c r="D410" t="s">
        <v>3117</v>
      </c>
      <c r="E410">
        <v>2.3707062809798902E-3</v>
      </c>
      <c r="F410">
        <v>2.1958379822864599E-2</v>
      </c>
      <c r="G410">
        <v>1.62079721924453E-2</v>
      </c>
      <c r="H410" t="s">
        <v>5351</v>
      </c>
      <c r="I410">
        <v>3</v>
      </c>
    </row>
    <row r="411" spans="1:9" x14ac:dyDescent="0.25">
      <c r="A411" t="s">
        <v>2867</v>
      </c>
      <c r="B411" t="s">
        <v>2868</v>
      </c>
      <c r="C411" t="s">
        <v>4851</v>
      </c>
      <c r="D411" t="s">
        <v>2869</v>
      </c>
      <c r="E411">
        <v>2.3746634975017498E-3</v>
      </c>
      <c r="F411">
        <v>2.1958379822864599E-2</v>
      </c>
      <c r="G411">
        <v>1.62079721924453E-2</v>
      </c>
      <c r="H411" t="s">
        <v>5645</v>
      </c>
      <c r="I411">
        <v>10</v>
      </c>
    </row>
    <row r="412" spans="1:9" x14ac:dyDescent="0.25">
      <c r="A412" t="s">
        <v>5646</v>
      </c>
      <c r="B412" t="s">
        <v>5647</v>
      </c>
      <c r="C412" t="s">
        <v>4808</v>
      </c>
      <c r="D412" t="s">
        <v>3735</v>
      </c>
      <c r="E412">
        <v>2.4019308972613399E-3</v>
      </c>
      <c r="F412">
        <v>2.21563479352254E-2</v>
      </c>
      <c r="G412">
        <v>1.6354096892264601E-2</v>
      </c>
      <c r="H412" t="s">
        <v>5576</v>
      </c>
      <c r="I412">
        <v>7</v>
      </c>
    </row>
    <row r="413" spans="1:9" x14ac:dyDescent="0.25">
      <c r="A413" t="s">
        <v>5648</v>
      </c>
      <c r="B413" t="s">
        <v>5649</v>
      </c>
      <c r="C413" t="s">
        <v>4935</v>
      </c>
      <c r="D413" t="s">
        <v>3429</v>
      </c>
      <c r="E413">
        <v>2.4457783027355298E-3</v>
      </c>
      <c r="F413">
        <v>2.2396933513185901E-2</v>
      </c>
      <c r="G413">
        <v>1.65316784984188E-2</v>
      </c>
      <c r="H413" t="s">
        <v>5650</v>
      </c>
      <c r="I413">
        <v>4</v>
      </c>
    </row>
    <row r="414" spans="1:9" x14ac:dyDescent="0.25">
      <c r="A414" t="s">
        <v>5651</v>
      </c>
      <c r="B414" t="s">
        <v>5652</v>
      </c>
      <c r="C414" t="s">
        <v>4935</v>
      </c>
      <c r="D414" t="s">
        <v>3429</v>
      </c>
      <c r="E414">
        <v>2.4457783027355298E-3</v>
      </c>
      <c r="F414">
        <v>2.2396933513185901E-2</v>
      </c>
      <c r="G414">
        <v>1.65316784984188E-2</v>
      </c>
      <c r="H414" t="s">
        <v>5579</v>
      </c>
      <c r="I414">
        <v>4</v>
      </c>
    </row>
    <row r="415" spans="1:9" x14ac:dyDescent="0.25">
      <c r="A415" t="s">
        <v>5653</v>
      </c>
      <c r="B415" t="s">
        <v>5654</v>
      </c>
      <c r="C415" t="s">
        <v>4935</v>
      </c>
      <c r="D415" t="s">
        <v>3429</v>
      </c>
      <c r="E415">
        <v>2.4457783027355298E-3</v>
      </c>
      <c r="F415">
        <v>2.2396933513185901E-2</v>
      </c>
      <c r="G415">
        <v>1.65316784984188E-2</v>
      </c>
      <c r="H415" t="s">
        <v>5655</v>
      </c>
      <c r="I415">
        <v>4</v>
      </c>
    </row>
    <row r="416" spans="1:9" x14ac:dyDescent="0.25">
      <c r="A416" t="s">
        <v>5656</v>
      </c>
      <c r="B416" t="s">
        <v>5657</v>
      </c>
      <c r="C416" t="s">
        <v>4861</v>
      </c>
      <c r="D416" t="s">
        <v>2903</v>
      </c>
      <c r="E416">
        <v>2.46192581739655E-3</v>
      </c>
      <c r="F416">
        <v>2.2490346476796499E-2</v>
      </c>
      <c r="G416">
        <v>1.6600628700065199E-2</v>
      </c>
      <c r="H416" t="s">
        <v>5658</v>
      </c>
      <c r="I416">
        <v>9</v>
      </c>
    </row>
    <row r="417" spans="1:9" x14ac:dyDescent="0.25">
      <c r="A417" t="s">
        <v>2827</v>
      </c>
      <c r="B417" t="s">
        <v>2828</v>
      </c>
      <c r="C417" t="s">
        <v>4849</v>
      </c>
      <c r="D417" t="s">
        <v>2829</v>
      </c>
      <c r="E417">
        <v>2.4768098305710099E-3</v>
      </c>
      <c r="F417">
        <v>2.2571794648721801E-2</v>
      </c>
      <c r="G417">
        <v>1.66607474208606E-2</v>
      </c>
      <c r="H417" t="s">
        <v>5659</v>
      </c>
      <c r="I417">
        <v>13</v>
      </c>
    </row>
    <row r="418" spans="1:9" x14ac:dyDescent="0.25">
      <c r="A418" t="s">
        <v>5660</v>
      </c>
      <c r="B418" t="s">
        <v>5661</v>
      </c>
      <c r="C418" t="s">
        <v>4861</v>
      </c>
      <c r="D418" t="s">
        <v>5662</v>
      </c>
      <c r="E418">
        <v>2.5371283824687199E-3</v>
      </c>
      <c r="F418">
        <v>2.3065912361770899E-2</v>
      </c>
      <c r="G418">
        <v>1.7025466777092699E-2</v>
      </c>
      <c r="H418" t="s">
        <v>5663</v>
      </c>
      <c r="I418">
        <v>9</v>
      </c>
    </row>
    <row r="419" spans="1:9" x14ac:dyDescent="0.25">
      <c r="A419" t="s">
        <v>3603</v>
      </c>
      <c r="B419" t="s">
        <v>3604</v>
      </c>
      <c r="C419" t="s">
        <v>4792</v>
      </c>
      <c r="D419" t="s">
        <v>3601</v>
      </c>
      <c r="E419">
        <v>2.5776407394936902E-3</v>
      </c>
      <c r="F419">
        <v>2.3378027042602199E-2</v>
      </c>
      <c r="G419">
        <v>1.72558456169058E-2</v>
      </c>
      <c r="H419" t="s">
        <v>5664</v>
      </c>
      <c r="I419">
        <v>8</v>
      </c>
    </row>
    <row r="420" spans="1:9" x14ac:dyDescent="0.25">
      <c r="A420" t="s">
        <v>5665</v>
      </c>
      <c r="B420" t="s">
        <v>5666</v>
      </c>
      <c r="C420" t="s">
        <v>4935</v>
      </c>
      <c r="D420" t="s">
        <v>3066</v>
      </c>
      <c r="E420">
        <v>2.6574928530868299E-3</v>
      </c>
      <c r="F420">
        <v>2.3876014518051599E-2</v>
      </c>
      <c r="G420">
        <v>1.7623421331479601E-2</v>
      </c>
      <c r="H420" t="s">
        <v>5667</v>
      </c>
      <c r="I420">
        <v>4</v>
      </c>
    </row>
    <row r="421" spans="1:9" x14ac:dyDescent="0.25">
      <c r="A421" t="s">
        <v>5668</v>
      </c>
      <c r="B421" t="s">
        <v>5669</v>
      </c>
      <c r="C421" t="s">
        <v>4935</v>
      </c>
      <c r="D421" t="s">
        <v>3066</v>
      </c>
      <c r="E421">
        <v>2.6574928530868299E-3</v>
      </c>
      <c r="F421">
        <v>2.3876014518051599E-2</v>
      </c>
      <c r="G421">
        <v>1.7623421331479601E-2</v>
      </c>
      <c r="H421" t="s">
        <v>5667</v>
      </c>
      <c r="I421">
        <v>4</v>
      </c>
    </row>
    <row r="422" spans="1:9" x14ac:dyDescent="0.25">
      <c r="A422" t="s">
        <v>5670</v>
      </c>
      <c r="B422" t="s">
        <v>5671</v>
      </c>
      <c r="C422" t="s">
        <v>4935</v>
      </c>
      <c r="D422" t="s">
        <v>3066</v>
      </c>
      <c r="E422">
        <v>2.6574928530868299E-3</v>
      </c>
      <c r="F422">
        <v>2.3876014518051599E-2</v>
      </c>
      <c r="G422">
        <v>1.7623421331479601E-2</v>
      </c>
      <c r="H422" t="s">
        <v>5579</v>
      </c>
      <c r="I422">
        <v>4</v>
      </c>
    </row>
    <row r="423" spans="1:9" x14ac:dyDescent="0.25">
      <c r="A423" t="s">
        <v>5672</v>
      </c>
      <c r="B423" t="s">
        <v>5673</v>
      </c>
      <c r="C423" t="s">
        <v>4820</v>
      </c>
      <c r="D423" t="s">
        <v>5674</v>
      </c>
      <c r="E423">
        <v>2.6578006642252101E-3</v>
      </c>
      <c r="F423">
        <v>2.3876014518051599E-2</v>
      </c>
      <c r="G423">
        <v>1.7623421331479601E-2</v>
      </c>
      <c r="H423" t="s">
        <v>5675</v>
      </c>
      <c r="I423">
        <v>6</v>
      </c>
    </row>
    <row r="424" spans="1:9" x14ac:dyDescent="0.25">
      <c r="A424" t="s">
        <v>5676</v>
      </c>
      <c r="B424" t="s">
        <v>5677</v>
      </c>
      <c r="C424" t="s">
        <v>4808</v>
      </c>
      <c r="D424" t="s">
        <v>5678</v>
      </c>
      <c r="E424">
        <v>2.7027725294449501E-3</v>
      </c>
      <c r="F424">
        <v>2.3970551923848098E-2</v>
      </c>
      <c r="G424">
        <v>1.76932015090999E-2</v>
      </c>
      <c r="H424" t="s">
        <v>5576</v>
      </c>
      <c r="I424">
        <v>7</v>
      </c>
    </row>
    <row r="425" spans="1:9" x14ac:dyDescent="0.25">
      <c r="A425" t="s">
        <v>5679</v>
      </c>
      <c r="B425" t="s">
        <v>5680</v>
      </c>
      <c r="C425" t="s">
        <v>4808</v>
      </c>
      <c r="D425" t="s">
        <v>5678</v>
      </c>
      <c r="E425">
        <v>2.7027725294449501E-3</v>
      </c>
      <c r="F425">
        <v>2.3970551923848098E-2</v>
      </c>
      <c r="G425">
        <v>1.76932015090999E-2</v>
      </c>
      <c r="H425" t="s">
        <v>5576</v>
      </c>
      <c r="I425">
        <v>7</v>
      </c>
    </row>
    <row r="426" spans="1:9" x14ac:dyDescent="0.25">
      <c r="A426" t="s">
        <v>3754</v>
      </c>
      <c r="B426" t="s">
        <v>3755</v>
      </c>
      <c r="C426" t="s">
        <v>5140</v>
      </c>
      <c r="D426" t="s">
        <v>3756</v>
      </c>
      <c r="E426">
        <v>2.7190287613249198E-3</v>
      </c>
      <c r="F426">
        <v>2.3970551923848098E-2</v>
      </c>
      <c r="G426">
        <v>1.76932015090999E-2</v>
      </c>
      <c r="H426" t="s">
        <v>5681</v>
      </c>
      <c r="I426">
        <v>3</v>
      </c>
    </row>
    <row r="427" spans="1:9" x14ac:dyDescent="0.25">
      <c r="A427" t="s">
        <v>5682</v>
      </c>
      <c r="B427" t="s">
        <v>5683</v>
      </c>
      <c r="C427" t="s">
        <v>5140</v>
      </c>
      <c r="D427" t="s">
        <v>3756</v>
      </c>
      <c r="E427">
        <v>2.7190287613249198E-3</v>
      </c>
      <c r="F427">
        <v>2.3970551923848098E-2</v>
      </c>
      <c r="G427">
        <v>1.76932015090999E-2</v>
      </c>
      <c r="H427" t="s">
        <v>5684</v>
      </c>
      <c r="I427">
        <v>3</v>
      </c>
    </row>
    <row r="428" spans="1:9" x14ac:dyDescent="0.25">
      <c r="A428" t="s">
        <v>5685</v>
      </c>
      <c r="B428" t="s">
        <v>5686</v>
      </c>
      <c r="C428" t="s">
        <v>5140</v>
      </c>
      <c r="D428" t="s">
        <v>3756</v>
      </c>
      <c r="E428">
        <v>2.7190287613249198E-3</v>
      </c>
      <c r="F428">
        <v>2.3970551923848098E-2</v>
      </c>
      <c r="G428">
        <v>1.76932015090999E-2</v>
      </c>
      <c r="H428" t="s">
        <v>5550</v>
      </c>
      <c r="I428">
        <v>3</v>
      </c>
    </row>
    <row r="429" spans="1:9" x14ac:dyDescent="0.25">
      <c r="A429" t="s">
        <v>5687</v>
      </c>
      <c r="B429" t="s">
        <v>5688</v>
      </c>
      <c r="C429" t="s">
        <v>5140</v>
      </c>
      <c r="D429" t="s">
        <v>3756</v>
      </c>
      <c r="E429">
        <v>2.7190287613249198E-3</v>
      </c>
      <c r="F429">
        <v>2.3970551923848098E-2</v>
      </c>
      <c r="G429">
        <v>1.76932015090999E-2</v>
      </c>
      <c r="H429" t="s">
        <v>5689</v>
      </c>
      <c r="I429">
        <v>3</v>
      </c>
    </row>
    <row r="430" spans="1:9" x14ac:dyDescent="0.25">
      <c r="A430" t="s">
        <v>5690</v>
      </c>
      <c r="B430" t="s">
        <v>5691</v>
      </c>
      <c r="C430" t="s">
        <v>5140</v>
      </c>
      <c r="D430" t="s">
        <v>3756</v>
      </c>
      <c r="E430">
        <v>2.7190287613249198E-3</v>
      </c>
      <c r="F430">
        <v>2.3970551923848098E-2</v>
      </c>
      <c r="G430">
        <v>1.76932015090999E-2</v>
      </c>
      <c r="H430" t="s">
        <v>5217</v>
      </c>
      <c r="I430">
        <v>3</v>
      </c>
    </row>
    <row r="431" spans="1:9" x14ac:dyDescent="0.25">
      <c r="A431" t="s">
        <v>5692</v>
      </c>
      <c r="B431" t="s">
        <v>5693</v>
      </c>
      <c r="C431" t="s">
        <v>5140</v>
      </c>
      <c r="D431" t="s">
        <v>3756</v>
      </c>
      <c r="E431">
        <v>2.7190287613249198E-3</v>
      </c>
      <c r="F431">
        <v>2.3970551923848098E-2</v>
      </c>
      <c r="G431">
        <v>1.76932015090999E-2</v>
      </c>
      <c r="H431" t="s">
        <v>5351</v>
      </c>
      <c r="I431">
        <v>3</v>
      </c>
    </row>
    <row r="432" spans="1:9" x14ac:dyDescent="0.25">
      <c r="A432" t="s">
        <v>5694</v>
      </c>
      <c r="B432" t="s">
        <v>5695</v>
      </c>
      <c r="C432" t="s">
        <v>4834</v>
      </c>
      <c r="D432" t="s">
        <v>3792</v>
      </c>
      <c r="E432">
        <v>2.7846049984549199E-3</v>
      </c>
      <c r="F432">
        <v>2.4491572335247701E-2</v>
      </c>
      <c r="G432">
        <v>1.8077778349822399E-2</v>
      </c>
      <c r="H432" t="s">
        <v>5696</v>
      </c>
      <c r="I432">
        <v>14</v>
      </c>
    </row>
    <row r="433" spans="1:9" x14ac:dyDescent="0.25">
      <c r="A433" t="s">
        <v>5697</v>
      </c>
      <c r="B433" t="s">
        <v>5698</v>
      </c>
      <c r="C433" t="s">
        <v>4808</v>
      </c>
      <c r="D433" t="s">
        <v>3141</v>
      </c>
      <c r="E433">
        <v>2.8092184535838398E-3</v>
      </c>
      <c r="F433">
        <v>2.4593667109847499E-2</v>
      </c>
      <c r="G433">
        <v>1.8153136790702601E-2</v>
      </c>
      <c r="H433" t="s">
        <v>5151</v>
      </c>
      <c r="I433">
        <v>7</v>
      </c>
    </row>
    <row r="434" spans="1:9" x14ac:dyDescent="0.25">
      <c r="A434" t="s">
        <v>5699</v>
      </c>
      <c r="B434" t="s">
        <v>5700</v>
      </c>
      <c r="C434" t="s">
        <v>4808</v>
      </c>
      <c r="D434" t="s">
        <v>3141</v>
      </c>
      <c r="E434">
        <v>2.8092184535838398E-3</v>
      </c>
      <c r="F434">
        <v>2.4593667109847499E-2</v>
      </c>
      <c r="G434">
        <v>1.8153136790702601E-2</v>
      </c>
      <c r="H434" t="s">
        <v>5701</v>
      </c>
      <c r="I434">
        <v>7</v>
      </c>
    </row>
    <row r="435" spans="1:9" x14ac:dyDescent="0.25">
      <c r="A435" t="s">
        <v>5702</v>
      </c>
      <c r="B435" t="s">
        <v>5703</v>
      </c>
      <c r="C435" t="s">
        <v>4839</v>
      </c>
      <c r="D435" t="s">
        <v>4325</v>
      </c>
      <c r="E435">
        <v>2.8261091600830001E-3</v>
      </c>
      <c r="F435">
        <v>2.4684399176521699E-2</v>
      </c>
      <c r="G435">
        <v>1.82201081622465E-2</v>
      </c>
      <c r="H435" t="s">
        <v>5704</v>
      </c>
      <c r="I435">
        <v>11</v>
      </c>
    </row>
    <row r="436" spans="1:9" x14ac:dyDescent="0.25">
      <c r="A436" t="s">
        <v>5705</v>
      </c>
      <c r="B436" t="s">
        <v>5706</v>
      </c>
      <c r="C436" t="s">
        <v>4898</v>
      </c>
      <c r="D436" t="s">
        <v>3019</v>
      </c>
      <c r="E436">
        <v>2.8448046381400901E-3</v>
      </c>
      <c r="F436">
        <v>2.4790440418077899E-2</v>
      </c>
      <c r="G436">
        <v>1.82983795788201E-2</v>
      </c>
      <c r="H436" t="s">
        <v>5707</v>
      </c>
      <c r="I436">
        <v>5</v>
      </c>
    </row>
    <row r="437" spans="1:9" x14ac:dyDescent="0.25">
      <c r="A437" t="s">
        <v>5708</v>
      </c>
      <c r="B437" t="s">
        <v>5709</v>
      </c>
      <c r="C437" t="s">
        <v>4935</v>
      </c>
      <c r="D437" t="s">
        <v>2545</v>
      </c>
      <c r="E437">
        <v>2.88143602043254E-3</v>
      </c>
      <c r="F437">
        <v>2.5051933400634201E-2</v>
      </c>
      <c r="G437">
        <v>1.84913934088012E-2</v>
      </c>
      <c r="H437" t="s">
        <v>5710</v>
      </c>
      <c r="I437">
        <v>4</v>
      </c>
    </row>
    <row r="438" spans="1:9" x14ac:dyDescent="0.25">
      <c r="A438" t="s">
        <v>5711</v>
      </c>
      <c r="B438" t="s">
        <v>5712</v>
      </c>
      <c r="C438" t="s">
        <v>4839</v>
      </c>
      <c r="D438" t="s">
        <v>3905</v>
      </c>
      <c r="E438">
        <v>2.8949154721414701E-3</v>
      </c>
      <c r="F438">
        <v>2.51113998065116E-2</v>
      </c>
      <c r="G438">
        <v>1.8535286895507399E-2</v>
      </c>
      <c r="H438" t="s">
        <v>5713</v>
      </c>
      <c r="I438">
        <v>11</v>
      </c>
    </row>
    <row r="439" spans="1:9" x14ac:dyDescent="0.25">
      <c r="A439" t="s">
        <v>2522</v>
      </c>
      <c r="B439" t="s">
        <v>2523</v>
      </c>
      <c r="C439" t="s">
        <v>4851</v>
      </c>
      <c r="D439" t="s">
        <v>2524</v>
      </c>
      <c r="E439">
        <v>2.94167880108966E-3</v>
      </c>
      <c r="F439">
        <v>2.5458648113778199E-2</v>
      </c>
      <c r="G439">
        <v>1.87915986522697E-2</v>
      </c>
      <c r="H439" t="s">
        <v>5714</v>
      </c>
      <c r="I439">
        <v>10</v>
      </c>
    </row>
    <row r="440" spans="1:9" x14ac:dyDescent="0.25">
      <c r="A440" t="s">
        <v>5715</v>
      </c>
      <c r="B440" t="s">
        <v>5716</v>
      </c>
      <c r="C440" t="s">
        <v>4804</v>
      </c>
      <c r="D440" t="s">
        <v>5717</v>
      </c>
      <c r="E440">
        <v>2.9543600823124798E-3</v>
      </c>
      <c r="F440">
        <v>2.5510022445903599E-2</v>
      </c>
      <c r="G440">
        <v>1.8829519198011801E-2</v>
      </c>
      <c r="H440" t="s">
        <v>5718</v>
      </c>
      <c r="I440">
        <v>12</v>
      </c>
    </row>
    <row r="441" spans="1:9" x14ac:dyDescent="0.25">
      <c r="A441" t="s">
        <v>3338</v>
      </c>
      <c r="B441" t="s">
        <v>3339</v>
      </c>
      <c r="C441" t="s">
        <v>4898</v>
      </c>
      <c r="D441" t="s">
        <v>2571</v>
      </c>
      <c r="E441">
        <v>3.0135821819252599E-3</v>
      </c>
      <c r="F441">
        <v>2.59621134670645E-2</v>
      </c>
      <c r="G441">
        <v>1.9163217711223601E-2</v>
      </c>
      <c r="H441" t="s">
        <v>5719</v>
      </c>
      <c r="I441">
        <v>5</v>
      </c>
    </row>
    <row r="442" spans="1:9" x14ac:dyDescent="0.25">
      <c r="A442" t="s">
        <v>5720</v>
      </c>
      <c r="B442" t="s">
        <v>5721</v>
      </c>
      <c r="C442" t="s">
        <v>4808</v>
      </c>
      <c r="D442" t="s">
        <v>2149</v>
      </c>
      <c r="E442">
        <v>3.0317267424863899E-3</v>
      </c>
      <c r="F442">
        <v>2.60590694092807E-2</v>
      </c>
      <c r="G442">
        <v>1.9234783064770101E-2</v>
      </c>
      <c r="H442" t="s">
        <v>5035</v>
      </c>
      <c r="I442">
        <v>7</v>
      </c>
    </row>
    <row r="443" spans="1:9" x14ac:dyDescent="0.25">
      <c r="A443" t="s">
        <v>2850</v>
      </c>
      <c r="B443" t="s">
        <v>2851</v>
      </c>
      <c r="C443" t="s">
        <v>4820</v>
      </c>
      <c r="D443" t="s">
        <v>2852</v>
      </c>
      <c r="E443">
        <v>3.0506747441774399E-3</v>
      </c>
      <c r="F443">
        <v>2.61624759239889E-2</v>
      </c>
      <c r="G443">
        <v>1.93111097304179E-2</v>
      </c>
      <c r="H443" t="s">
        <v>5722</v>
      </c>
      <c r="I443">
        <v>6</v>
      </c>
    </row>
    <row r="444" spans="1:9" x14ac:dyDescent="0.25">
      <c r="A444" t="s">
        <v>5723</v>
      </c>
      <c r="B444" t="s">
        <v>5724</v>
      </c>
      <c r="C444" t="s">
        <v>4804</v>
      </c>
      <c r="D444" t="s">
        <v>3782</v>
      </c>
      <c r="E444">
        <v>3.0870690373588799E-3</v>
      </c>
      <c r="F444">
        <v>2.6323451355415299E-2</v>
      </c>
      <c r="G444">
        <v>1.9429929303504501E-2</v>
      </c>
      <c r="H444" t="s">
        <v>5725</v>
      </c>
      <c r="I444">
        <v>12</v>
      </c>
    </row>
    <row r="445" spans="1:9" x14ac:dyDescent="0.25">
      <c r="A445" t="s">
        <v>3810</v>
      </c>
      <c r="B445" t="s">
        <v>3811</v>
      </c>
      <c r="C445" t="s">
        <v>5140</v>
      </c>
      <c r="D445" t="s">
        <v>2887</v>
      </c>
      <c r="E445">
        <v>3.0972860531887402E-3</v>
      </c>
      <c r="F445">
        <v>2.6323451355415299E-2</v>
      </c>
      <c r="G445">
        <v>1.9429929303504501E-2</v>
      </c>
      <c r="H445" t="s">
        <v>5726</v>
      </c>
      <c r="I445">
        <v>3</v>
      </c>
    </row>
    <row r="446" spans="1:9" x14ac:dyDescent="0.25">
      <c r="A446" t="s">
        <v>5727</v>
      </c>
      <c r="B446" t="s">
        <v>5728</v>
      </c>
      <c r="C446" t="s">
        <v>5140</v>
      </c>
      <c r="D446" t="s">
        <v>2887</v>
      </c>
      <c r="E446">
        <v>3.0972860531887402E-3</v>
      </c>
      <c r="F446">
        <v>2.6323451355415299E-2</v>
      </c>
      <c r="G446">
        <v>1.9429929303504501E-2</v>
      </c>
      <c r="H446" t="s">
        <v>5594</v>
      </c>
      <c r="I446">
        <v>3</v>
      </c>
    </row>
    <row r="447" spans="1:9" x14ac:dyDescent="0.25">
      <c r="A447" t="s">
        <v>5729</v>
      </c>
      <c r="B447" t="s">
        <v>5730</v>
      </c>
      <c r="C447" t="s">
        <v>5140</v>
      </c>
      <c r="D447" t="s">
        <v>2887</v>
      </c>
      <c r="E447">
        <v>3.0972860531887402E-3</v>
      </c>
      <c r="F447">
        <v>2.6323451355415299E-2</v>
      </c>
      <c r="G447">
        <v>1.9429929303504501E-2</v>
      </c>
      <c r="H447" t="s">
        <v>5731</v>
      </c>
      <c r="I447">
        <v>3</v>
      </c>
    </row>
    <row r="448" spans="1:9" x14ac:dyDescent="0.25">
      <c r="A448" t="s">
        <v>5732</v>
      </c>
      <c r="B448" t="s">
        <v>5733</v>
      </c>
      <c r="C448" t="s">
        <v>4935</v>
      </c>
      <c r="D448" t="s">
        <v>2880</v>
      </c>
      <c r="E448">
        <v>3.1179467699632602E-3</v>
      </c>
      <c r="F448">
        <v>2.6380480277407199E-2</v>
      </c>
      <c r="G448">
        <v>1.9472023628735499E-2</v>
      </c>
      <c r="H448" t="s">
        <v>5734</v>
      </c>
      <c r="I448">
        <v>4</v>
      </c>
    </row>
    <row r="449" spans="1:9" x14ac:dyDescent="0.25">
      <c r="A449" t="s">
        <v>5735</v>
      </c>
      <c r="B449" t="s">
        <v>5736</v>
      </c>
      <c r="C449" t="s">
        <v>4935</v>
      </c>
      <c r="D449" t="s">
        <v>2880</v>
      </c>
      <c r="E449">
        <v>3.1179467699632602E-3</v>
      </c>
      <c r="F449">
        <v>2.6380480277407199E-2</v>
      </c>
      <c r="G449">
        <v>1.9472023628735499E-2</v>
      </c>
      <c r="H449" t="s">
        <v>5737</v>
      </c>
      <c r="I449">
        <v>4</v>
      </c>
    </row>
    <row r="450" spans="1:9" x14ac:dyDescent="0.25">
      <c r="A450" t="s">
        <v>5738</v>
      </c>
      <c r="B450" t="s">
        <v>5739</v>
      </c>
      <c r="C450" t="s">
        <v>4792</v>
      </c>
      <c r="D450" t="s">
        <v>4742</v>
      </c>
      <c r="E450">
        <v>3.1439095664897499E-3</v>
      </c>
      <c r="F450">
        <v>2.6481661426423601E-2</v>
      </c>
      <c r="G450">
        <v>1.95467077021001E-2</v>
      </c>
      <c r="H450" t="s">
        <v>5740</v>
      </c>
      <c r="I450">
        <v>8</v>
      </c>
    </row>
    <row r="451" spans="1:9" x14ac:dyDescent="0.25">
      <c r="A451" t="s">
        <v>5741</v>
      </c>
      <c r="B451" t="s">
        <v>5742</v>
      </c>
      <c r="C451" t="s">
        <v>4792</v>
      </c>
      <c r="D451" t="s">
        <v>4742</v>
      </c>
      <c r="E451">
        <v>3.1439095664897499E-3</v>
      </c>
      <c r="F451">
        <v>2.6481661426423601E-2</v>
      </c>
      <c r="G451">
        <v>1.95467077021001E-2</v>
      </c>
      <c r="H451" t="s">
        <v>5743</v>
      </c>
      <c r="I451">
        <v>8</v>
      </c>
    </row>
    <row r="452" spans="1:9" x14ac:dyDescent="0.25">
      <c r="A452" t="s">
        <v>5744</v>
      </c>
      <c r="B452" t="s">
        <v>5745</v>
      </c>
      <c r="C452" t="s">
        <v>4898</v>
      </c>
      <c r="D452" t="s">
        <v>3050</v>
      </c>
      <c r="E452">
        <v>3.1894672104528601E-3</v>
      </c>
      <c r="F452">
        <v>2.66392774721835E-2</v>
      </c>
      <c r="G452">
        <v>1.9663047637348802E-2</v>
      </c>
      <c r="H452" t="s">
        <v>5746</v>
      </c>
      <c r="I452">
        <v>5</v>
      </c>
    </row>
    <row r="453" spans="1:9" x14ac:dyDescent="0.25">
      <c r="A453" t="s">
        <v>5747</v>
      </c>
      <c r="B453" t="s">
        <v>5748</v>
      </c>
      <c r="C453" t="s">
        <v>4898</v>
      </c>
      <c r="D453" t="s">
        <v>3050</v>
      </c>
      <c r="E453">
        <v>3.1894672104528601E-3</v>
      </c>
      <c r="F453">
        <v>2.66392774721835E-2</v>
      </c>
      <c r="G453">
        <v>1.9663047637348802E-2</v>
      </c>
      <c r="H453" t="s">
        <v>5364</v>
      </c>
      <c r="I453">
        <v>5</v>
      </c>
    </row>
    <row r="454" spans="1:9" x14ac:dyDescent="0.25">
      <c r="A454" t="s">
        <v>5749</v>
      </c>
      <c r="B454" t="s">
        <v>5750</v>
      </c>
      <c r="C454" t="s">
        <v>4898</v>
      </c>
      <c r="D454" t="s">
        <v>3050</v>
      </c>
      <c r="E454">
        <v>3.1894672104528601E-3</v>
      </c>
      <c r="F454">
        <v>2.66392774721835E-2</v>
      </c>
      <c r="G454">
        <v>1.9663047637348802E-2</v>
      </c>
      <c r="H454" t="s">
        <v>5751</v>
      </c>
      <c r="I454">
        <v>5</v>
      </c>
    </row>
    <row r="455" spans="1:9" x14ac:dyDescent="0.25">
      <c r="A455" t="s">
        <v>5752</v>
      </c>
      <c r="B455" t="s">
        <v>5753</v>
      </c>
      <c r="C455" t="s">
        <v>4820</v>
      </c>
      <c r="D455" t="s">
        <v>3000</v>
      </c>
      <c r="E455">
        <v>3.1907965877575701E-3</v>
      </c>
      <c r="F455">
        <v>2.66392774721835E-2</v>
      </c>
      <c r="G455">
        <v>1.9663047637348802E-2</v>
      </c>
      <c r="H455" t="s">
        <v>5754</v>
      </c>
      <c r="I455">
        <v>6</v>
      </c>
    </row>
    <row r="456" spans="1:9" x14ac:dyDescent="0.25">
      <c r="A456" t="s">
        <v>2406</v>
      </c>
      <c r="B456" t="s">
        <v>2407</v>
      </c>
      <c r="C456" t="s">
        <v>4804</v>
      </c>
      <c r="D456" t="s">
        <v>2409</v>
      </c>
      <c r="E456">
        <v>3.2951530304233599E-3</v>
      </c>
      <c r="F456">
        <v>2.7422653705544801E-2</v>
      </c>
      <c r="G456">
        <v>2.02412751891522E-2</v>
      </c>
      <c r="H456" t="s">
        <v>5755</v>
      </c>
      <c r="I456">
        <v>12</v>
      </c>
    </row>
    <row r="457" spans="1:9" x14ac:dyDescent="0.25">
      <c r="A457" t="s">
        <v>3569</v>
      </c>
      <c r="B457" t="s">
        <v>3570</v>
      </c>
      <c r="C457" t="s">
        <v>4861</v>
      </c>
      <c r="D457" t="s">
        <v>3571</v>
      </c>
      <c r="E457">
        <v>3.2991294119574001E-3</v>
      </c>
      <c r="F457">
        <v>2.7422653705544801E-2</v>
      </c>
      <c r="G457">
        <v>2.02412751891522E-2</v>
      </c>
      <c r="H457" t="s">
        <v>5756</v>
      </c>
      <c r="I457">
        <v>9</v>
      </c>
    </row>
    <row r="458" spans="1:9" x14ac:dyDescent="0.25">
      <c r="A458" t="s">
        <v>5757</v>
      </c>
      <c r="B458" t="s">
        <v>5758</v>
      </c>
      <c r="C458" t="s">
        <v>4935</v>
      </c>
      <c r="D458" t="s">
        <v>2895</v>
      </c>
      <c r="E458">
        <v>3.3673600439314698E-3</v>
      </c>
      <c r="F458">
        <v>2.7728857726634901E-2</v>
      </c>
      <c r="G458">
        <v>2.0467291238563799E-2</v>
      </c>
      <c r="H458" t="s">
        <v>5759</v>
      </c>
      <c r="I458">
        <v>4</v>
      </c>
    </row>
    <row r="459" spans="1:9" x14ac:dyDescent="0.25">
      <c r="A459" t="s">
        <v>5760</v>
      </c>
      <c r="B459" t="s">
        <v>5761</v>
      </c>
      <c r="C459" t="s">
        <v>4935</v>
      </c>
      <c r="D459" t="s">
        <v>2895</v>
      </c>
      <c r="E459">
        <v>3.3673600439314698E-3</v>
      </c>
      <c r="F459">
        <v>2.7728857726634901E-2</v>
      </c>
      <c r="G459">
        <v>2.0467291238563799E-2</v>
      </c>
      <c r="H459" t="s">
        <v>5762</v>
      </c>
      <c r="I459">
        <v>4</v>
      </c>
    </row>
    <row r="460" spans="1:9" x14ac:dyDescent="0.25">
      <c r="A460" t="s">
        <v>5763</v>
      </c>
      <c r="B460" t="s">
        <v>5764</v>
      </c>
      <c r="C460" t="s">
        <v>4935</v>
      </c>
      <c r="D460" t="s">
        <v>2895</v>
      </c>
      <c r="E460">
        <v>3.3673600439314698E-3</v>
      </c>
      <c r="F460">
        <v>2.7728857726634901E-2</v>
      </c>
      <c r="G460">
        <v>2.0467291238563799E-2</v>
      </c>
      <c r="H460" t="s">
        <v>5759</v>
      </c>
      <c r="I460">
        <v>4</v>
      </c>
    </row>
    <row r="461" spans="1:9" x14ac:dyDescent="0.25">
      <c r="A461" t="s">
        <v>5765</v>
      </c>
      <c r="B461" t="s">
        <v>5766</v>
      </c>
      <c r="C461" t="s">
        <v>4935</v>
      </c>
      <c r="D461" t="s">
        <v>2895</v>
      </c>
      <c r="E461">
        <v>3.3673600439314698E-3</v>
      </c>
      <c r="F461">
        <v>2.7728857726634901E-2</v>
      </c>
      <c r="G461">
        <v>2.0467291238563799E-2</v>
      </c>
      <c r="H461" t="s">
        <v>5767</v>
      </c>
      <c r="I461">
        <v>4</v>
      </c>
    </row>
    <row r="462" spans="1:9" x14ac:dyDescent="0.25">
      <c r="A462" t="s">
        <v>5768</v>
      </c>
      <c r="B462" t="s">
        <v>5769</v>
      </c>
      <c r="C462" t="s">
        <v>4898</v>
      </c>
      <c r="D462" t="s">
        <v>3847</v>
      </c>
      <c r="E462">
        <v>3.3726267991147701E-3</v>
      </c>
      <c r="F462">
        <v>2.7728857726634901E-2</v>
      </c>
      <c r="G462">
        <v>2.0467291238563799E-2</v>
      </c>
      <c r="H462" t="s">
        <v>5770</v>
      </c>
      <c r="I462">
        <v>5</v>
      </c>
    </row>
    <row r="463" spans="1:9" x14ac:dyDescent="0.25">
      <c r="A463" t="s">
        <v>5771</v>
      </c>
      <c r="B463" t="s">
        <v>5772</v>
      </c>
      <c r="C463" t="s">
        <v>4808</v>
      </c>
      <c r="D463" t="s">
        <v>2699</v>
      </c>
      <c r="E463">
        <v>3.3904635905686298E-3</v>
      </c>
      <c r="F463">
        <v>2.7815039695293999E-2</v>
      </c>
      <c r="G463">
        <v>2.05309040808037E-2</v>
      </c>
      <c r="H463" t="s">
        <v>5151</v>
      </c>
      <c r="I463">
        <v>7</v>
      </c>
    </row>
    <row r="464" spans="1:9" x14ac:dyDescent="0.25">
      <c r="A464" t="s">
        <v>2701</v>
      </c>
      <c r="B464" t="s">
        <v>2702</v>
      </c>
      <c r="C464" t="s">
        <v>4820</v>
      </c>
      <c r="D464" t="s">
        <v>2265</v>
      </c>
      <c r="E464">
        <v>3.4853682808306998E-3</v>
      </c>
      <c r="F464">
        <v>2.8214302321398401E-2</v>
      </c>
      <c r="G464">
        <v>2.0825608771841302E-2</v>
      </c>
      <c r="H464" t="s">
        <v>5565</v>
      </c>
      <c r="I464">
        <v>6</v>
      </c>
    </row>
    <row r="465" spans="1:9" x14ac:dyDescent="0.25">
      <c r="A465" t="s">
        <v>5773</v>
      </c>
      <c r="B465" t="s">
        <v>5774</v>
      </c>
      <c r="C465" t="s">
        <v>5140</v>
      </c>
      <c r="D465" t="s">
        <v>3209</v>
      </c>
      <c r="E465">
        <v>3.5062723667523099E-3</v>
      </c>
      <c r="F465">
        <v>2.8214302321398401E-2</v>
      </c>
      <c r="G465">
        <v>2.0825608771841302E-2</v>
      </c>
      <c r="H465" t="s">
        <v>5775</v>
      </c>
      <c r="I465">
        <v>3</v>
      </c>
    </row>
    <row r="466" spans="1:9" x14ac:dyDescent="0.25">
      <c r="A466" t="s">
        <v>3207</v>
      </c>
      <c r="B466" t="s">
        <v>3208</v>
      </c>
      <c r="C466" t="s">
        <v>5140</v>
      </c>
      <c r="D466" t="s">
        <v>3209</v>
      </c>
      <c r="E466">
        <v>3.5062723667523099E-3</v>
      </c>
      <c r="F466">
        <v>2.8214302321398401E-2</v>
      </c>
      <c r="G466">
        <v>2.0825608771841302E-2</v>
      </c>
      <c r="H466" t="s">
        <v>5591</v>
      </c>
      <c r="I466">
        <v>3</v>
      </c>
    </row>
    <row r="467" spans="1:9" x14ac:dyDescent="0.25">
      <c r="A467" t="s">
        <v>5776</v>
      </c>
      <c r="B467" t="s">
        <v>5777</v>
      </c>
      <c r="C467" t="s">
        <v>5140</v>
      </c>
      <c r="D467" t="s">
        <v>3209</v>
      </c>
      <c r="E467">
        <v>3.5062723667523099E-3</v>
      </c>
      <c r="F467">
        <v>2.8214302321398401E-2</v>
      </c>
      <c r="G467">
        <v>2.0825608771841302E-2</v>
      </c>
      <c r="H467" t="s">
        <v>5778</v>
      </c>
      <c r="I467">
        <v>3</v>
      </c>
    </row>
    <row r="468" spans="1:9" x14ac:dyDescent="0.25">
      <c r="A468" t="s">
        <v>5779</v>
      </c>
      <c r="B468" t="s">
        <v>5780</v>
      </c>
      <c r="C468" t="s">
        <v>5140</v>
      </c>
      <c r="D468" t="s">
        <v>3209</v>
      </c>
      <c r="E468">
        <v>3.5062723667523099E-3</v>
      </c>
      <c r="F468">
        <v>2.8214302321398401E-2</v>
      </c>
      <c r="G468">
        <v>2.0825608771841302E-2</v>
      </c>
      <c r="H468" t="s">
        <v>5781</v>
      </c>
      <c r="I468">
        <v>3</v>
      </c>
    </row>
    <row r="469" spans="1:9" x14ac:dyDescent="0.25">
      <c r="A469" t="s">
        <v>5782</v>
      </c>
      <c r="B469" t="s">
        <v>5783</v>
      </c>
      <c r="C469" t="s">
        <v>5140</v>
      </c>
      <c r="D469" t="s">
        <v>3209</v>
      </c>
      <c r="E469">
        <v>3.5062723667523099E-3</v>
      </c>
      <c r="F469">
        <v>2.8214302321398401E-2</v>
      </c>
      <c r="G469">
        <v>2.0825608771841302E-2</v>
      </c>
      <c r="H469" t="s">
        <v>5784</v>
      </c>
      <c r="I469">
        <v>3</v>
      </c>
    </row>
    <row r="470" spans="1:9" x14ac:dyDescent="0.25">
      <c r="A470" t="s">
        <v>5785</v>
      </c>
      <c r="B470" t="s">
        <v>5786</v>
      </c>
      <c r="C470" t="s">
        <v>5140</v>
      </c>
      <c r="D470" t="s">
        <v>3209</v>
      </c>
      <c r="E470">
        <v>3.5062723667523099E-3</v>
      </c>
      <c r="F470">
        <v>2.8214302321398401E-2</v>
      </c>
      <c r="G470">
        <v>2.0825608771841302E-2</v>
      </c>
      <c r="H470" t="s">
        <v>5778</v>
      </c>
      <c r="I470">
        <v>3</v>
      </c>
    </row>
    <row r="471" spans="1:9" x14ac:dyDescent="0.25">
      <c r="A471" t="s">
        <v>3868</v>
      </c>
      <c r="B471" t="s">
        <v>3869</v>
      </c>
      <c r="C471" t="s">
        <v>5140</v>
      </c>
      <c r="D471" t="s">
        <v>3209</v>
      </c>
      <c r="E471">
        <v>3.5062723667523099E-3</v>
      </c>
      <c r="F471">
        <v>2.8214302321398401E-2</v>
      </c>
      <c r="G471">
        <v>2.0825608771841302E-2</v>
      </c>
      <c r="H471" t="s">
        <v>5787</v>
      </c>
      <c r="I471">
        <v>3</v>
      </c>
    </row>
    <row r="472" spans="1:9" x14ac:dyDescent="0.25">
      <c r="A472" t="s">
        <v>5788</v>
      </c>
      <c r="B472" t="s">
        <v>5789</v>
      </c>
      <c r="C472" t="s">
        <v>5140</v>
      </c>
      <c r="D472" t="s">
        <v>3209</v>
      </c>
      <c r="E472">
        <v>3.5062723667523099E-3</v>
      </c>
      <c r="F472">
        <v>2.8214302321398401E-2</v>
      </c>
      <c r="G472">
        <v>2.0825608771841302E-2</v>
      </c>
      <c r="H472" t="s">
        <v>5790</v>
      </c>
      <c r="I472">
        <v>3</v>
      </c>
    </row>
    <row r="473" spans="1:9" x14ac:dyDescent="0.25">
      <c r="A473" t="s">
        <v>5791</v>
      </c>
      <c r="B473" t="s">
        <v>5792</v>
      </c>
      <c r="C473" t="s">
        <v>4808</v>
      </c>
      <c r="D473" t="s">
        <v>5793</v>
      </c>
      <c r="E473">
        <v>3.5169536421489002E-3</v>
      </c>
      <c r="F473">
        <v>2.8240167037382399E-2</v>
      </c>
      <c r="G473">
        <v>2.0844700098287799E-2</v>
      </c>
      <c r="H473" t="s">
        <v>5254</v>
      </c>
      <c r="I473">
        <v>7</v>
      </c>
    </row>
    <row r="474" spans="1:9" x14ac:dyDescent="0.25">
      <c r="A474" t="s">
        <v>5794</v>
      </c>
      <c r="B474" t="s">
        <v>5795</v>
      </c>
      <c r="C474" t="s">
        <v>4935</v>
      </c>
      <c r="D474" t="s">
        <v>3158</v>
      </c>
      <c r="E474">
        <v>3.6300065268907501E-3</v>
      </c>
      <c r="F474">
        <v>2.90861963658916E-2</v>
      </c>
      <c r="G474">
        <v>2.1469173303555501E-2</v>
      </c>
      <c r="H474" t="s">
        <v>5796</v>
      </c>
      <c r="I474">
        <v>4</v>
      </c>
    </row>
    <row r="475" spans="1:9" x14ac:dyDescent="0.25">
      <c r="A475" t="s">
        <v>3509</v>
      </c>
      <c r="B475" t="s">
        <v>3510</v>
      </c>
      <c r="C475" t="s">
        <v>4851</v>
      </c>
      <c r="D475" t="s">
        <v>2491</v>
      </c>
      <c r="E475">
        <v>3.7035990349516502E-3</v>
      </c>
      <c r="F475">
        <v>2.9613132241410399E-2</v>
      </c>
      <c r="G475">
        <v>2.1858116480898498E-2</v>
      </c>
      <c r="H475" t="s">
        <v>5797</v>
      </c>
      <c r="I475">
        <v>10</v>
      </c>
    </row>
    <row r="476" spans="1:9" x14ac:dyDescent="0.25">
      <c r="A476" t="s">
        <v>3908</v>
      </c>
      <c r="B476" t="s">
        <v>3909</v>
      </c>
      <c r="C476" t="s">
        <v>4898</v>
      </c>
      <c r="D476" t="s">
        <v>2296</v>
      </c>
      <c r="E476">
        <v>3.76143695834574E-3</v>
      </c>
      <c r="F476">
        <v>3.0012140456674202E-2</v>
      </c>
      <c r="G476">
        <v>2.2152633385593801E-2</v>
      </c>
      <c r="H476" t="s">
        <v>5798</v>
      </c>
      <c r="I476">
        <v>5</v>
      </c>
    </row>
    <row r="477" spans="1:9" x14ac:dyDescent="0.25">
      <c r="A477" t="s">
        <v>2607</v>
      </c>
      <c r="B477" t="s">
        <v>2608</v>
      </c>
      <c r="C477" t="s">
        <v>4820</v>
      </c>
      <c r="D477" t="s">
        <v>2609</v>
      </c>
      <c r="E477">
        <v>3.7996951469200101E-3</v>
      </c>
      <c r="F477">
        <v>3.0253572727687299E-2</v>
      </c>
      <c r="G477">
        <v>2.2330839954862802E-2</v>
      </c>
      <c r="H477" t="s">
        <v>5565</v>
      </c>
      <c r="I477">
        <v>6</v>
      </c>
    </row>
    <row r="478" spans="1:9" x14ac:dyDescent="0.25">
      <c r="A478" t="s">
        <v>5799</v>
      </c>
      <c r="B478" t="s">
        <v>5800</v>
      </c>
      <c r="C478" t="s">
        <v>4849</v>
      </c>
      <c r="D478" t="s">
        <v>5801</v>
      </c>
      <c r="E478">
        <v>3.8752251872812798E-3</v>
      </c>
      <c r="F478">
        <v>3.0776403270152301E-2</v>
      </c>
      <c r="G478">
        <v>2.2716752893886201E-2</v>
      </c>
      <c r="H478" t="s">
        <v>5802</v>
      </c>
      <c r="I478">
        <v>13</v>
      </c>
    </row>
    <row r="479" spans="1:9" x14ac:dyDescent="0.25">
      <c r="A479" t="s">
        <v>5803</v>
      </c>
      <c r="B479" t="s">
        <v>5804</v>
      </c>
      <c r="C479" t="s">
        <v>4935</v>
      </c>
      <c r="D479" t="s">
        <v>2920</v>
      </c>
      <c r="E479">
        <v>3.90621242366066E-3</v>
      </c>
      <c r="F479">
        <v>3.0776403270152301E-2</v>
      </c>
      <c r="G479">
        <v>2.2716752893886201E-2</v>
      </c>
      <c r="H479" t="s">
        <v>5805</v>
      </c>
      <c r="I479">
        <v>4</v>
      </c>
    </row>
    <row r="480" spans="1:9" x14ac:dyDescent="0.25">
      <c r="A480" t="s">
        <v>5806</v>
      </c>
      <c r="B480" t="s">
        <v>5807</v>
      </c>
      <c r="C480" t="s">
        <v>4792</v>
      </c>
      <c r="D480" t="s">
        <v>2475</v>
      </c>
      <c r="E480">
        <v>3.9219155189344898E-3</v>
      </c>
      <c r="F480">
        <v>3.0776403270152301E-2</v>
      </c>
      <c r="G480">
        <v>2.2716752893886201E-2</v>
      </c>
      <c r="H480" t="s">
        <v>5808</v>
      </c>
      <c r="I480">
        <v>8</v>
      </c>
    </row>
    <row r="481" spans="1:9" x14ac:dyDescent="0.25">
      <c r="A481" t="s">
        <v>2473</v>
      </c>
      <c r="B481" t="s">
        <v>2474</v>
      </c>
      <c r="C481" t="s">
        <v>4792</v>
      </c>
      <c r="D481" t="s">
        <v>2475</v>
      </c>
      <c r="E481">
        <v>3.9219155189344898E-3</v>
      </c>
      <c r="F481">
        <v>3.0776403270152301E-2</v>
      </c>
      <c r="G481">
        <v>2.2716752893886201E-2</v>
      </c>
      <c r="H481" t="s">
        <v>5809</v>
      </c>
      <c r="I481">
        <v>8</v>
      </c>
    </row>
    <row r="482" spans="1:9" x14ac:dyDescent="0.25">
      <c r="A482" t="s">
        <v>5810</v>
      </c>
      <c r="B482" t="s">
        <v>5811</v>
      </c>
      <c r="C482" t="s">
        <v>4792</v>
      </c>
      <c r="D482" t="s">
        <v>2475</v>
      </c>
      <c r="E482">
        <v>3.9219155189344898E-3</v>
      </c>
      <c r="F482">
        <v>3.0776403270152301E-2</v>
      </c>
      <c r="G482">
        <v>2.2716752893886201E-2</v>
      </c>
      <c r="H482" t="s">
        <v>5808</v>
      </c>
      <c r="I482">
        <v>8</v>
      </c>
    </row>
    <row r="483" spans="1:9" x14ac:dyDescent="0.25">
      <c r="A483" t="s">
        <v>5812</v>
      </c>
      <c r="B483" t="s">
        <v>5813</v>
      </c>
      <c r="C483" t="s">
        <v>4792</v>
      </c>
      <c r="D483" t="s">
        <v>2475</v>
      </c>
      <c r="E483">
        <v>3.9219155189344898E-3</v>
      </c>
      <c r="F483">
        <v>3.0776403270152301E-2</v>
      </c>
      <c r="G483">
        <v>2.2716752893886201E-2</v>
      </c>
      <c r="H483" t="s">
        <v>5814</v>
      </c>
      <c r="I483">
        <v>8</v>
      </c>
    </row>
    <row r="484" spans="1:9" x14ac:dyDescent="0.25">
      <c r="A484" t="s">
        <v>3953</v>
      </c>
      <c r="B484" t="s">
        <v>3954</v>
      </c>
      <c r="C484" t="s">
        <v>5140</v>
      </c>
      <c r="D484" t="s">
        <v>3955</v>
      </c>
      <c r="E484">
        <v>3.9467360089962596E-3</v>
      </c>
      <c r="F484">
        <v>3.0776403270152301E-2</v>
      </c>
      <c r="G484">
        <v>2.2716752893886201E-2</v>
      </c>
      <c r="H484" t="s">
        <v>5726</v>
      </c>
      <c r="I484">
        <v>3</v>
      </c>
    </row>
    <row r="485" spans="1:9" x14ac:dyDescent="0.25">
      <c r="A485" t="s">
        <v>5815</v>
      </c>
      <c r="B485" t="s">
        <v>5816</v>
      </c>
      <c r="C485" t="s">
        <v>5140</v>
      </c>
      <c r="D485" t="s">
        <v>3955</v>
      </c>
      <c r="E485">
        <v>3.9467360089962596E-3</v>
      </c>
      <c r="F485">
        <v>3.0776403270152301E-2</v>
      </c>
      <c r="G485">
        <v>2.2716752893886201E-2</v>
      </c>
      <c r="H485" t="s">
        <v>5817</v>
      </c>
      <c r="I485">
        <v>3</v>
      </c>
    </row>
    <row r="486" spans="1:9" x14ac:dyDescent="0.25">
      <c r="A486" t="s">
        <v>5818</v>
      </c>
      <c r="B486" t="s">
        <v>5819</v>
      </c>
      <c r="C486" t="s">
        <v>5140</v>
      </c>
      <c r="D486" t="s">
        <v>3955</v>
      </c>
      <c r="E486">
        <v>3.9467360089962596E-3</v>
      </c>
      <c r="F486">
        <v>3.0776403270152301E-2</v>
      </c>
      <c r="G486">
        <v>2.2716752893886201E-2</v>
      </c>
      <c r="H486" t="s">
        <v>5820</v>
      </c>
      <c r="I486">
        <v>3</v>
      </c>
    </row>
    <row r="487" spans="1:9" x14ac:dyDescent="0.25">
      <c r="A487" t="s">
        <v>5821</v>
      </c>
      <c r="B487" t="s">
        <v>5822</v>
      </c>
      <c r="C487" t="s">
        <v>5140</v>
      </c>
      <c r="D487" t="s">
        <v>3955</v>
      </c>
      <c r="E487">
        <v>3.9467360089962596E-3</v>
      </c>
      <c r="F487">
        <v>3.0776403270152301E-2</v>
      </c>
      <c r="G487">
        <v>2.2716752893886201E-2</v>
      </c>
      <c r="H487" t="s">
        <v>5823</v>
      </c>
      <c r="I487">
        <v>3</v>
      </c>
    </row>
    <row r="488" spans="1:9" x14ac:dyDescent="0.25">
      <c r="A488" t="s">
        <v>5824</v>
      </c>
      <c r="B488" t="s">
        <v>5825</v>
      </c>
      <c r="C488" t="s">
        <v>4820</v>
      </c>
      <c r="D488" t="s">
        <v>2179</v>
      </c>
      <c r="E488">
        <v>3.9645119122327099E-3</v>
      </c>
      <c r="F488">
        <v>3.0810644854195199E-2</v>
      </c>
      <c r="G488">
        <v>2.2742027374356599E-2</v>
      </c>
      <c r="H488" t="s">
        <v>5533</v>
      </c>
      <c r="I488">
        <v>6</v>
      </c>
    </row>
    <row r="489" spans="1:9" x14ac:dyDescent="0.25">
      <c r="A489" t="s">
        <v>2596</v>
      </c>
      <c r="B489" t="s">
        <v>2597</v>
      </c>
      <c r="C489" t="s">
        <v>4898</v>
      </c>
      <c r="D489" t="s">
        <v>2598</v>
      </c>
      <c r="E489">
        <v>3.9674204241123999E-3</v>
      </c>
      <c r="F489">
        <v>3.0810644854195199E-2</v>
      </c>
      <c r="G489">
        <v>2.2742027374356599E-2</v>
      </c>
      <c r="H489" t="s">
        <v>5826</v>
      </c>
      <c r="I489">
        <v>5</v>
      </c>
    </row>
    <row r="490" spans="1:9" x14ac:dyDescent="0.25">
      <c r="A490" t="s">
        <v>2160</v>
      </c>
      <c r="B490" t="s">
        <v>2161</v>
      </c>
      <c r="C490" t="s">
        <v>4792</v>
      </c>
      <c r="D490" t="s">
        <v>2163</v>
      </c>
      <c r="E490">
        <v>4.0442003692358897E-3</v>
      </c>
      <c r="F490">
        <v>3.1330126197197203E-2</v>
      </c>
      <c r="G490">
        <v>2.3125468194207199E-2</v>
      </c>
      <c r="H490" t="s">
        <v>5827</v>
      </c>
      <c r="I490">
        <v>8</v>
      </c>
    </row>
    <row r="491" spans="1:9" x14ac:dyDescent="0.25">
      <c r="A491" t="s">
        <v>5828</v>
      </c>
      <c r="B491" t="s">
        <v>5829</v>
      </c>
      <c r="C491" t="s">
        <v>4808</v>
      </c>
      <c r="D491" t="s">
        <v>2733</v>
      </c>
      <c r="E491">
        <v>4.0591649488700803E-3</v>
      </c>
      <c r="F491">
        <v>3.1330126197197203E-2</v>
      </c>
      <c r="G491">
        <v>2.3125468194207199E-2</v>
      </c>
      <c r="H491" t="s">
        <v>5830</v>
      </c>
      <c r="I491">
        <v>7</v>
      </c>
    </row>
    <row r="492" spans="1:9" x14ac:dyDescent="0.25">
      <c r="A492" t="s">
        <v>2731</v>
      </c>
      <c r="B492" t="s">
        <v>2732</v>
      </c>
      <c r="C492" t="s">
        <v>4808</v>
      </c>
      <c r="D492" t="s">
        <v>2733</v>
      </c>
      <c r="E492">
        <v>4.0591649488700803E-3</v>
      </c>
      <c r="F492">
        <v>3.1330126197197203E-2</v>
      </c>
      <c r="G492">
        <v>2.3125468194207199E-2</v>
      </c>
      <c r="H492" t="s">
        <v>5831</v>
      </c>
      <c r="I492">
        <v>7</v>
      </c>
    </row>
    <row r="493" spans="1:9" x14ac:dyDescent="0.25">
      <c r="A493" t="s">
        <v>2236</v>
      </c>
      <c r="B493" t="s">
        <v>2237</v>
      </c>
      <c r="C493" t="s">
        <v>4834</v>
      </c>
      <c r="D493" t="s">
        <v>2238</v>
      </c>
      <c r="E493">
        <v>4.1298902914867E-3</v>
      </c>
      <c r="F493">
        <v>3.1811089780860898E-2</v>
      </c>
      <c r="G493">
        <v>2.3480478192780999E-2</v>
      </c>
      <c r="H493" t="s">
        <v>5832</v>
      </c>
      <c r="I493">
        <v>14</v>
      </c>
    </row>
    <row r="494" spans="1:9" x14ac:dyDescent="0.25">
      <c r="A494" t="s">
        <v>5833</v>
      </c>
      <c r="B494" t="s">
        <v>5834</v>
      </c>
      <c r="C494" t="s">
        <v>4898</v>
      </c>
      <c r="D494" t="s">
        <v>2308</v>
      </c>
      <c r="E494">
        <v>4.1813440730351899E-3</v>
      </c>
      <c r="F494">
        <v>3.2061421741565503E-2</v>
      </c>
      <c r="G494">
        <v>2.36652538224363E-2</v>
      </c>
      <c r="H494" t="s">
        <v>5174</v>
      </c>
      <c r="I494">
        <v>5</v>
      </c>
    </row>
    <row r="495" spans="1:9" x14ac:dyDescent="0.25">
      <c r="A495" t="s">
        <v>3660</v>
      </c>
      <c r="B495" t="s">
        <v>3661</v>
      </c>
      <c r="C495" t="s">
        <v>4935</v>
      </c>
      <c r="D495" t="s">
        <v>2934</v>
      </c>
      <c r="E495">
        <v>4.1962992496231899E-3</v>
      </c>
      <c r="F495">
        <v>3.2061421741565503E-2</v>
      </c>
      <c r="G495">
        <v>2.36652538224363E-2</v>
      </c>
      <c r="H495" t="s">
        <v>5630</v>
      </c>
      <c r="I495">
        <v>4</v>
      </c>
    </row>
    <row r="496" spans="1:9" x14ac:dyDescent="0.25">
      <c r="A496" t="s">
        <v>3663</v>
      </c>
      <c r="B496" t="s">
        <v>3664</v>
      </c>
      <c r="C496" t="s">
        <v>4935</v>
      </c>
      <c r="D496" t="s">
        <v>2934</v>
      </c>
      <c r="E496">
        <v>4.1962992496231899E-3</v>
      </c>
      <c r="F496">
        <v>3.2061421741565503E-2</v>
      </c>
      <c r="G496">
        <v>2.36652538224363E-2</v>
      </c>
      <c r="H496" t="s">
        <v>5835</v>
      </c>
      <c r="I496">
        <v>4</v>
      </c>
    </row>
    <row r="497" spans="1:9" x14ac:dyDescent="0.25">
      <c r="A497" t="s">
        <v>5836</v>
      </c>
      <c r="B497" t="s">
        <v>5837</v>
      </c>
      <c r="C497" t="s">
        <v>4935</v>
      </c>
      <c r="D497" t="s">
        <v>2934</v>
      </c>
      <c r="E497">
        <v>4.1962992496231899E-3</v>
      </c>
      <c r="F497">
        <v>3.2061421741565503E-2</v>
      </c>
      <c r="G497">
        <v>2.36652538224363E-2</v>
      </c>
      <c r="H497" t="s">
        <v>5464</v>
      </c>
      <c r="I497">
        <v>4</v>
      </c>
    </row>
    <row r="498" spans="1:9" x14ac:dyDescent="0.25">
      <c r="A498" t="s">
        <v>5838</v>
      </c>
      <c r="B498" t="s">
        <v>5839</v>
      </c>
      <c r="C498" t="s">
        <v>4792</v>
      </c>
      <c r="D498" t="s">
        <v>2171</v>
      </c>
      <c r="E498">
        <v>4.29757691105743E-3</v>
      </c>
      <c r="F498">
        <v>3.27690239468129E-2</v>
      </c>
      <c r="G498">
        <v>2.4187550866138201E-2</v>
      </c>
      <c r="H498" t="s">
        <v>5840</v>
      </c>
      <c r="I498">
        <v>8</v>
      </c>
    </row>
    <row r="499" spans="1:9" x14ac:dyDescent="0.25">
      <c r="A499" t="s">
        <v>5841</v>
      </c>
      <c r="B499" t="s">
        <v>5842</v>
      </c>
      <c r="C499" t="s">
        <v>4820</v>
      </c>
      <c r="D499" t="s">
        <v>2293</v>
      </c>
      <c r="E499">
        <v>4.3099441609202602E-3</v>
      </c>
      <c r="F499">
        <v>3.2797200838230199E-2</v>
      </c>
      <c r="G499">
        <v>2.42083488610834E-2</v>
      </c>
      <c r="H499" t="s">
        <v>5843</v>
      </c>
      <c r="I499">
        <v>6</v>
      </c>
    </row>
    <row r="500" spans="1:9" x14ac:dyDescent="0.25">
      <c r="A500" t="s">
        <v>2561</v>
      </c>
      <c r="B500" t="s">
        <v>2562</v>
      </c>
      <c r="C500" t="s">
        <v>4808</v>
      </c>
      <c r="D500" t="s">
        <v>2563</v>
      </c>
      <c r="E500">
        <v>4.3529210122546999E-3</v>
      </c>
      <c r="F500">
        <v>3.3057725438448399E-2</v>
      </c>
      <c r="G500">
        <v>2.4400647906361199E-2</v>
      </c>
      <c r="H500" t="s">
        <v>5844</v>
      </c>
      <c r="I500">
        <v>7</v>
      </c>
    </row>
    <row r="501" spans="1:9" x14ac:dyDescent="0.25">
      <c r="A501" t="s">
        <v>5845</v>
      </c>
      <c r="B501" t="s">
        <v>5846</v>
      </c>
      <c r="C501" t="s">
        <v>4898</v>
      </c>
      <c r="D501" t="s">
        <v>3470</v>
      </c>
      <c r="E501">
        <v>4.4033732228727597E-3</v>
      </c>
      <c r="F501">
        <v>3.3162892388691703E-2</v>
      </c>
      <c r="G501">
        <v>2.4478273988925499E-2</v>
      </c>
      <c r="H501" t="s">
        <v>5847</v>
      </c>
      <c r="I501">
        <v>5</v>
      </c>
    </row>
    <row r="502" spans="1:9" x14ac:dyDescent="0.25">
      <c r="A502" t="s">
        <v>5848</v>
      </c>
      <c r="B502" t="s">
        <v>5849</v>
      </c>
      <c r="C502" t="s">
        <v>4898</v>
      </c>
      <c r="D502" t="s">
        <v>3470</v>
      </c>
      <c r="E502">
        <v>4.4033732228727597E-3</v>
      </c>
      <c r="F502">
        <v>3.3162892388691703E-2</v>
      </c>
      <c r="G502">
        <v>2.4478273988925499E-2</v>
      </c>
      <c r="H502" t="s">
        <v>5850</v>
      </c>
      <c r="I502">
        <v>5</v>
      </c>
    </row>
    <row r="503" spans="1:9" x14ac:dyDescent="0.25">
      <c r="A503" t="s">
        <v>5851</v>
      </c>
      <c r="B503" t="s">
        <v>5852</v>
      </c>
      <c r="C503" t="s">
        <v>5140</v>
      </c>
      <c r="D503" t="s">
        <v>4013</v>
      </c>
      <c r="E503">
        <v>4.4193806884983197E-3</v>
      </c>
      <c r="F503">
        <v>3.3162892388691703E-2</v>
      </c>
      <c r="G503">
        <v>2.4478273988925499E-2</v>
      </c>
      <c r="H503" t="s">
        <v>5853</v>
      </c>
      <c r="I503">
        <v>3</v>
      </c>
    </row>
    <row r="504" spans="1:9" x14ac:dyDescent="0.25">
      <c r="A504" t="s">
        <v>5854</v>
      </c>
      <c r="B504" t="s">
        <v>5855</v>
      </c>
      <c r="C504" t="s">
        <v>5140</v>
      </c>
      <c r="D504" t="s">
        <v>4013</v>
      </c>
      <c r="E504">
        <v>4.4193806884983197E-3</v>
      </c>
      <c r="F504">
        <v>3.3162892388691703E-2</v>
      </c>
      <c r="G504">
        <v>2.4478273988925499E-2</v>
      </c>
      <c r="H504" t="s">
        <v>5305</v>
      </c>
      <c r="I504">
        <v>3</v>
      </c>
    </row>
    <row r="505" spans="1:9" x14ac:dyDescent="0.25">
      <c r="A505" t="s">
        <v>5856</v>
      </c>
      <c r="B505" t="s">
        <v>5857</v>
      </c>
      <c r="C505" t="s">
        <v>5140</v>
      </c>
      <c r="D505" t="s">
        <v>4013</v>
      </c>
      <c r="E505">
        <v>4.4193806884983197E-3</v>
      </c>
      <c r="F505">
        <v>3.3162892388691703E-2</v>
      </c>
      <c r="G505">
        <v>2.4478273988925499E-2</v>
      </c>
      <c r="H505" t="s">
        <v>5858</v>
      </c>
      <c r="I505">
        <v>3</v>
      </c>
    </row>
    <row r="506" spans="1:9" x14ac:dyDescent="0.25">
      <c r="A506" t="s">
        <v>5859</v>
      </c>
      <c r="B506" t="s">
        <v>5860</v>
      </c>
      <c r="C506" t="s">
        <v>5140</v>
      </c>
      <c r="D506" t="s">
        <v>4013</v>
      </c>
      <c r="E506">
        <v>4.4193806884983197E-3</v>
      </c>
      <c r="F506">
        <v>3.3162892388691703E-2</v>
      </c>
      <c r="G506">
        <v>2.4478273988925499E-2</v>
      </c>
      <c r="H506" t="s">
        <v>5460</v>
      </c>
      <c r="I506">
        <v>3</v>
      </c>
    </row>
    <row r="507" spans="1:9" x14ac:dyDescent="0.25">
      <c r="A507" t="s">
        <v>5861</v>
      </c>
      <c r="B507" t="s">
        <v>5862</v>
      </c>
      <c r="C507" t="s">
        <v>4861</v>
      </c>
      <c r="D507" t="s">
        <v>5469</v>
      </c>
      <c r="E507">
        <v>4.4632112487070696E-3</v>
      </c>
      <c r="F507">
        <v>3.3425475133881402E-2</v>
      </c>
      <c r="G507">
        <v>2.4672092197125899E-2</v>
      </c>
      <c r="H507" t="s">
        <v>5863</v>
      </c>
      <c r="I507">
        <v>9</v>
      </c>
    </row>
    <row r="508" spans="1:9" x14ac:dyDescent="0.25">
      <c r="A508" t="s">
        <v>5864</v>
      </c>
      <c r="B508" t="s">
        <v>5865</v>
      </c>
      <c r="C508" t="s">
        <v>4935</v>
      </c>
      <c r="D508" t="s">
        <v>3679</v>
      </c>
      <c r="E508">
        <v>4.5005836329659399E-3</v>
      </c>
      <c r="F508">
        <v>3.3572400985950997E-2</v>
      </c>
      <c r="G508">
        <v>2.4780541460865099E-2</v>
      </c>
      <c r="H508" t="s">
        <v>5710</v>
      </c>
      <c r="I508">
        <v>4</v>
      </c>
    </row>
    <row r="509" spans="1:9" x14ac:dyDescent="0.25">
      <c r="A509" t="s">
        <v>5866</v>
      </c>
      <c r="B509" t="s">
        <v>5867</v>
      </c>
      <c r="C509" t="s">
        <v>4935</v>
      </c>
      <c r="D509" t="s">
        <v>3679</v>
      </c>
      <c r="E509">
        <v>4.5005836329659399E-3</v>
      </c>
      <c r="F509">
        <v>3.3572400985950997E-2</v>
      </c>
      <c r="G509">
        <v>2.4780541460865099E-2</v>
      </c>
      <c r="H509" t="s">
        <v>5868</v>
      </c>
      <c r="I509">
        <v>4</v>
      </c>
    </row>
    <row r="510" spans="1:9" x14ac:dyDescent="0.25">
      <c r="A510" t="s">
        <v>5869</v>
      </c>
      <c r="B510" t="s">
        <v>5870</v>
      </c>
      <c r="C510" t="s">
        <v>4834</v>
      </c>
      <c r="D510" t="s">
        <v>5871</v>
      </c>
      <c r="E510">
        <v>4.7642944338503997E-3</v>
      </c>
      <c r="F510">
        <v>3.54696093480752E-2</v>
      </c>
      <c r="G510">
        <v>2.6180913465750601E-2</v>
      </c>
      <c r="H510" t="s">
        <v>5872</v>
      </c>
      <c r="I510">
        <v>14</v>
      </c>
    </row>
    <row r="511" spans="1:9" x14ac:dyDescent="0.25">
      <c r="A511" t="s">
        <v>5873</v>
      </c>
      <c r="B511" t="s">
        <v>5874</v>
      </c>
      <c r="C511" t="s">
        <v>4861</v>
      </c>
      <c r="D511" t="s">
        <v>2662</v>
      </c>
      <c r="E511">
        <v>4.8304420514144897E-3</v>
      </c>
      <c r="F511">
        <v>3.5891418150195697E-2</v>
      </c>
      <c r="G511">
        <v>2.6492259994522201E-2</v>
      </c>
      <c r="H511" t="s">
        <v>5863</v>
      </c>
      <c r="I511">
        <v>9</v>
      </c>
    </row>
    <row r="512" spans="1:9" x14ac:dyDescent="0.25">
      <c r="A512" t="s">
        <v>5875</v>
      </c>
      <c r="B512" t="s">
        <v>5876</v>
      </c>
      <c r="C512" t="s">
        <v>4804</v>
      </c>
      <c r="D512" t="s">
        <v>3218</v>
      </c>
      <c r="E512">
        <v>4.8912978362301599E-3</v>
      </c>
      <c r="F512">
        <v>3.6272330228671497E-2</v>
      </c>
      <c r="G512">
        <v>2.6773419735154499E-2</v>
      </c>
      <c r="H512" t="s">
        <v>5877</v>
      </c>
      <c r="I512">
        <v>12</v>
      </c>
    </row>
    <row r="513" spans="1:9" x14ac:dyDescent="0.25">
      <c r="A513" t="s">
        <v>5878</v>
      </c>
      <c r="B513" t="s">
        <v>5879</v>
      </c>
      <c r="C513" t="s">
        <v>5140</v>
      </c>
      <c r="D513" t="s">
        <v>3353</v>
      </c>
      <c r="E513">
        <v>4.9248667911375504E-3</v>
      </c>
      <c r="F513">
        <v>3.6307692405618298E-2</v>
      </c>
      <c r="G513">
        <v>2.67995213503576E-2</v>
      </c>
      <c r="H513" t="s">
        <v>5880</v>
      </c>
      <c r="I513">
        <v>3</v>
      </c>
    </row>
    <row r="514" spans="1:9" x14ac:dyDescent="0.25">
      <c r="A514" t="s">
        <v>5881</v>
      </c>
      <c r="B514" t="s">
        <v>5882</v>
      </c>
      <c r="C514" t="s">
        <v>5140</v>
      </c>
      <c r="D514" t="s">
        <v>3353</v>
      </c>
      <c r="E514">
        <v>4.9248667911375504E-3</v>
      </c>
      <c r="F514">
        <v>3.6307692405618298E-2</v>
      </c>
      <c r="G514">
        <v>2.67995213503576E-2</v>
      </c>
      <c r="H514" t="s">
        <v>5883</v>
      </c>
      <c r="I514">
        <v>3</v>
      </c>
    </row>
    <row r="515" spans="1:9" x14ac:dyDescent="0.25">
      <c r="A515" t="s">
        <v>5884</v>
      </c>
      <c r="B515" t="s">
        <v>5885</v>
      </c>
      <c r="C515" t="s">
        <v>5140</v>
      </c>
      <c r="D515" t="s">
        <v>3353</v>
      </c>
      <c r="E515">
        <v>4.9248667911375504E-3</v>
      </c>
      <c r="F515">
        <v>3.6307692405618298E-2</v>
      </c>
      <c r="G515">
        <v>2.67995213503576E-2</v>
      </c>
      <c r="H515" t="s">
        <v>5886</v>
      </c>
      <c r="I515">
        <v>3</v>
      </c>
    </row>
    <row r="516" spans="1:9" x14ac:dyDescent="0.25">
      <c r="A516" t="s">
        <v>5887</v>
      </c>
      <c r="B516" t="s">
        <v>5888</v>
      </c>
      <c r="C516" t="s">
        <v>4820</v>
      </c>
      <c r="D516" t="s">
        <v>3124</v>
      </c>
      <c r="E516">
        <v>5.0667672150908304E-3</v>
      </c>
      <c r="F516">
        <v>3.7244249301545601E-2</v>
      </c>
      <c r="G516">
        <v>2.7490814981685801E-2</v>
      </c>
      <c r="H516" t="s">
        <v>5889</v>
      </c>
      <c r="I516">
        <v>6</v>
      </c>
    </row>
    <row r="517" spans="1:9" x14ac:dyDescent="0.25">
      <c r="A517" t="s">
        <v>5890</v>
      </c>
      <c r="B517" t="s">
        <v>5891</v>
      </c>
      <c r="C517" t="s">
        <v>4851</v>
      </c>
      <c r="D517" t="s">
        <v>5523</v>
      </c>
      <c r="E517">
        <v>5.0715992570851296E-3</v>
      </c>
      <c r="F517">
        <v>3.7244249301545601E-2</v>
      </c>
      <c r="G517">
        <v>2.7490814981685801E-2</v>
      </c>
      <c r="H517" t="s">
        <v>5892</v>
      </c>
      <c r="I517">
        <v>10</v>
      </c>
    </row>
    <row r="518" spans="1:9" x14ac:dyDescent="0.25">
      <c r="A518" t="s">
        <v>5893</v>
      </c>
      <c r="B518" t="s">
        <v>5894</v>
      </c>
      <c r="C518" t="s">
        <v>4935</v>
      </c>
      <c r="D518" t="s">
        <v>2766</v>
      </c>
      <c r="E518">
        <v>5.1529860426677496E-3</v>
      </c>
      <c r="F518">
        <v>3.7768591498778002E-2</v>
      </c>
      <c r="G518">
        <v>2.7877843706966301E-2</v>
      </c>
      <c r="H518" t="s">
        <v>5895</v>
      </c>
      <c r="I518">
        <v>4</v>
      </c>
    </row>
    <row r="519" spans="1:9" x14ac:dyDescent="0.25">
      <c r="A519" t="s">
        <v>5896</v>
      </c>
      <c r="B519" t="s">
        <v>5897</v>
      </c>
      <c r="C519" t="s">
        <v>4839</v>
      </c>
      <c r="D519" t="s">
        <v>5558</v>
      </c>
      <c r="E519">
        <v>5.2129329366634803E-3</v>
      </c>
      <c r="F519">
        <v>3.8134066472845798E-2</v>
      </c>
      <c r="G519">
        <v>2.8147608974919101E-2</v>
      </c>
      <c r="H519" t="s">
        <v>5898</v>
      </c>
      <c r="I519">
        <v>11</v>
      </c>
    </row>
    <row r="520" spans="1:9" x14ac:dyDescent="0.25">
      <c r="A520" t="s">
        <v>5899</v>
      </c>
      <c r="B520" t="s">
        <v>5900</v>
      </c>
      <c r="C520" t="s">
        <v>4820</v>
      </c>
      <c r="D520" t="s">
        <v>3437</v>
      </c>
      <c r="E520">
        <v>5.2702908652070496E-3</v>
      </c>
      <c r="F520">
        <v>3.8479227900025198E-2</v>
      </c>
      <c r="G520">
        <v>2.8402380358726099E-2</v>
      </c>
      <c r="H520" t="s">
        <v>5843</v>
      </c>
      <c r="I520">
        <v>6</v>
      </c>
    </row>
    <row r="521" spans="1:9" x14ac:dyDescent="0.25">
      <c r="A521" t="s">
        <v>4513</v>
      </c>
      <c r="B521" t="s">
        <v>4514</v>
      </c>
      <c r="C521" t="s">
        <v>4851</v>
      </c>
      <c r="D521" t="s">
        <v>2910</v>
      </c>
      <c r="E521">
        <v>5.3132444133669396E-3</v>
      </c>
      <c r="F521">
        <v>3.8718093201066998E-2</v>
      </c>
      <c r="G521">
        <v>2.8578692189938401E-2</v>
      </c>
      <c r="H521" t="s">
        <v>5901</v>
      </c>
      <c r="I521">
        <v>10</v>
      </c>
    </row>
    <row r="522" spans="1:9" x14ac:dyDescent="0.25">
      <c r="A522" t="s">
        <v>5902</v>
      </c>
      <c r="B522" t="s">
        <v>5903</v>
      </c>
      <c r="C522" t="s">
        <v>4861</v>
      </c>
      <c r="D522" t="s">
        <v>3453</v>
      </c>
      <c r="E522">
        <v>5.35612775355625E-3</v>
      </c>
      <c r="F522">
        <v>3.8949011129748599E-2</v>
      </c>
      <c r="G522">
        <v>2.87491378875263E-2</v>
      </c>
      <c r="H522" t="s">
        <v>5904</v>
      </c>
      <c r="I522">
        <v>9</v>
      </c>
    </row>
    <row r="523" spans="1:9" x14ac:dyDescent="0.25">
      <c r="A523" t="s">
        <v>5905</v>
      </c>
      <c r="B523" t="s">
        <v>5906</v>
      </c>
      <c r="C523" t="s">
        <v>4898</v>
      </c>
      <c r="D523" t="s">
        <v>2550</v>
      </c>
      <c r="E523">
        <v>5.3758286117738599E-3</v>
      </c>
      <c r="F523">
        <v>3.8949011129748599E-2</v>
      </c>
      <c r="G523">
        <v>2.87491378875263E-2</v>
      </c>
      <c r="H523" t="s">
        <v>5907</v>
      </c>
      <c r="I523">
        <v>5</v>
      </c>
    </row>
    <row r="524" spans="1:9" x14ac:dyDescent="0.25">
      <c r="A524" t="s">
        <v>2547</v>
      </c>
      <c r="B524" t="s">
        <v>2548</v>
      </c>
      <c r="C524" t="s">
        <v>4898</v>
      </c>
      <c r="D524" t="s">
        <v>2550</v>
      </c>
      <c r="E524">
        <v>5.3758286117738599E-3</v>
      </c>
      <c r="F524">
        <v>3.8949011129748599E-2</v>
      </c>
      <c r="G524">
        <v>2.87491378875263E-2</v>
      </c>
      <c r="H524" t="s">
        <v>5826</v>
      </c>
      <c r="I524">
        <v>5</v>
      </c>
    </row>
    <row r="525" spans="1:9" x14ac:dyDescent="0.25">
      <c r="A525" t="s">
        <v>5908</v>
      </c>
      <c r="B525" t="s">
        <v>5909</v>
      </c>
      <c r="C525" t="s">
        <v>5140</v>
      </c>
      <c r="D525" t="s">
        <v>4124</v>
      </c>
      <c r="E525">
        <v>5.4638126272753499E-3</v>
      </c>
      <c r="F525">
        <v>3.9510782708136502E-2</v>
      </c>
      <c r="G525">
        <v>2.91637940777583E-2</v>
      </c>
      <c r="H525" t="s">
        <v>5910</v>
      </c>
      <c r="I525">
        <v>3</v>
      </c>
    </row>
    <row r="526" spans="1:9" x14ac:dyDescent="0.25">
      <c r="A526" t="s">
        <v>4596</v>
      </c>
      <c r="B526" t="s">
        <v>4597</v>
      </c>
      <c r="C526" t="s">
        <v>4935</v>
      </c>
      <c r="D526" t="s">
        <v>2504</v>
      </c>
      <c r="E526">
        <v>5.5017112694399498E-3</v>
      </c>
      <c r="F526">
        <v>3.9609338979607701E-2</v>
      </c>
      <c r="G526">
        <v>2.9236540670188299E-2</v>
      </c>
      <c r="H526" t="s">
        <v>5911</v>
      </c>
      <c r="I526">
        <v>4</v>
      </c>
    </row>
    <row r="527" spans="1:9" x14ac:dyDescent="0.25">
      <c r="A527" t="s">
        <v>5912</v>
      </c>
      <c r="B527" t="s">
        <v>5913</v>
      </c>
      <c r="C527" t="s">
        <v>4804</v>
      </c>
      <c r="D527" t="s">
        <v>3105</v>
      </c>
      <c r="E527">
        <v>5.5069711157850398E-3</v>
      </c>
      <c r="F527">
        <v>3.9609338979607701E-2</v>
      </c>
      <c r="G527">
        <v>2.9236540670188299E-2</v>
      </c>
      <c r="H527" t="s">
        <v>5914</v>
      </c>
      <c r="I527">
        <v>12</v>
      </c>
    </row>
    <row r="528" spans="1:9" x14ac:dyDescent="0.25">
      <c r="A528" t="s">
        <v>5915</v>
      </c>
      <c r="B528" t="s">
        <v>5916</v>
      </c>
      <c r="C528" t="s">
        <v>4808</v>
      </c>
      <c r="D528" t="s">
        <v>3357</v>
      </c>
      <c r="E528">
        <v>5.5088610003367596E-3</v>
      </c>
      <c r="F528">
        <v>3.9609338979607701E-2</v>
      </c>
      <c r="G528">
        <v>2.9236540670188299E-2</v>
      </c>
      <c r="H528" t="s">
        <v>5917</v>
      </c>
      <c r="I528">
        <v>7</v>
      </c>
    </row>
    <row r="529" spans="1:9" x14ac:dyDescent="0.25">
      <c r="A529" t="s">
        <v>3045</v>
      </c>
      <c r="B529" t="s">
        <v>3046</v>
      </c>
      <c r="C529" t="s">
        <v>4861</v>
      </c>
      <c r="D529" t="s">
        <v>2425</v>
      </c>
      <c r="E529">
        <v>5.6350480724441801E-3</v>
      </c>
      <c r="F529">
        <v>4.0404663013446598E-2</v>
      </c>
      <c r="G529">
        <v>2.98235871612514E-2</v>
      </c>
      <c r="H529" t="s">
        <v>5918</v>
      </c>
      <c r="I529">
        <v>9</v>
      </c>
    </row>
    <row r="530" spans="1:9" x14ac:dyDescent="0.25">
      <c r="A530" t="s">
        <v>2961</v>
      </c>
      <c r="B530" t="s">
        <v>2962</v>
      </c>
      <c r="C530" t="s">
        <v>4898</v>
      </c>
      <c r="D530" t="s">
        <v>2811</v>
      </c>
      <c r="E530">
        <v>5.6408413725805998E-3</v>
      </c>
      <c r="F530">
        <v>4.0404663013446598E-2</v>
      </c>
      <c r="G530">
        <v>2.98235871612514E-2</v>
      </c>
      <c r="H530" t="s">
        <v>5919</v>
      </c>
      <c r="I530">
        <v>5</v>
      </c>
    </row>
    <row r="531" spans="1:9" x14ac:dyDescent="0.25">
      <c r="A531" t="s">
        <v>5920</v>
      </c>
      <c r="B531" t="s">
        <v>5921</v>
      </c>
      <c r="C531" t="s">
        <v>4820</v>
      </c>
      <c r="D531" t="s">
        <v>5429</v>
      </c>
      <c r="E531">
        <v>5.69521144739787E-3</v>
      </c>
      <c r="F531">
        <v>4.0716993750583699E-2</v>
      </c>
      <c r="G531">
        <v>3.0054125477065301E-2</v>
      </c>
      <c r="H531" t="s">
        <v>5889</v>
      </c>
      <c r="I531">
        <v>6</v>
      </c>
    </row>
    <row r="532" spans="1:9" x14ac:dyDescent="0.25">
      <c r="A532" t="s">
        <v>2778</v>
      </c>
      <c r="B532" t="s">
        <v>2779</v>
      </c>
      <c r="C532" t="s">
        <v>4804</v>
      </c>
      <c r="D532" t="s">
        <v>2780</v>
      </c>
      <c r="E532">
        <v>5.7253610965056698E-3</v>
      </c>
      <c r="F532">
        <v>4.0855312579215902E-2</v>
      </c>
      <c r="G532">
        <v>3.0156221703938502E-2</v>
      </c>
      <c r="H532" t="s">
        <v>5922</v>
      </c>
      <c r="I532">
        <v>12</v>
      </c>
    </row>
    <row r="533" spans="1:9" x14ac:dyDescent="0.25">
      <c r="A533" t="s">
        <v>5923</v>
      </c>
      <c r="B533" t="s">
        <v>5924</v>
      </c>
      <c r="C533" t="s">
        <v>4792</v>
      </c>
      <c r="D533" t="s">
        <v>4538</v>
      </c>
      <c r="E533">
        <v>5.7525852788884004E-3</v>
      </c>
      <c r="F533">
        <v>4.0972274057920803E-2</v>
      </c>
      <c r="G533">
        <v>3.0242553592252999E-2</v>
      </c>
      <c r="H533" t="s">
        <v>5925</v>
      </c>
      <c r="I533">
        <v>8</v>
      </c>
    </row>
    <row r="534" spans="1:9" x14ac:dyDescent="0.25">
      <c r="A534" t="s">
        <v>5926</v>
      </c>
      <c r="B534" t="s">
        <v>5927</v>
      </c>
      <c r="C534" t="s">
        <v>4861</v>
      </c>
      <c r="D534" t="s">
        <v>3228</v>
      </c>
      <c r="E534">
        <v>5.7786512161581097E-3</v>
      </c>
      <c r="F534">
        <v>4.10805618411842E-2</v>
      </c>
      <c r="G534">
        <v>3.0322483231601301E-2</v>
      </c>
      <c r="H534" t="s">
        <v>5928</v>
      </c>
      <c r="I534">
        <v>9</v>
      </c>
    </row>
    <row r="535" spans="1:9" x14ac:dyDescent="0.25">
      <c r="A535" t="s">
        <v>5929</v>
      </c>
      <c r="B535" t="s">
        <v>5930</v>
      </c>
      <c r="C535" t="s">
        <v>4808</v>
      </c>
      <c r="D535" t="s">
        <v>2167</v>
      </c>
      <c r="E535">
        <v>5.8778103163997404E-3</v>
      </c>
      <c r="F535">
        <v>4.1707089337005301E-2</v>
      </c>
      <c r="G535">
        <v>3.0784937215546801E-2</v>
      </c>
      <c r="H535" t="s">
        <v>5931</v>
      </c>
      <c r="I535">
        <v>7</v>
      </c>
    </row>
    <row r="536" spans="1:9" x14ac:dyDescent="0.25">
      <c r="A536" t="s">
        <v>5932</v>
      </c>
      <c r="B536" t="s">
        <v>5933</v>
      </c>
      <c r="C536" t="s">
        <v>4898</v>
      </c>
      <c r="D536" t="s">
        <v>3617</v>
      </c>
      <c r="E536">
        <v>5.9149362718530097E-3</v>
      </c>
      <c r="F536">
        <v>4.1824283655479702E-2</v>
      </c>
      <c r="G536">
        <v>3.0871440968112701E-2</v>
      </c>
      <c r="H536" t="s">
        <v>5934</v>
      </c>
      <c r="I536">
        <v>5</v>
      </c>
    </row>
    <row r="537" spans="1:9" x14ac:dyDescent="0.25">
      <c r="A537" t="s">
        <v>5935</v>
      </c>
      <c r="B537" t="s">
        <v>5936</v>
      </c>
      <c r="C537" t="s">
        <v>4792</v>
      </c>
      <c r="D537" t="s">
        <v>3292</v>
      </c>
      <c r="E537">
        <v>5.9164441448126999E-3</v>
      </c>
      <c r="F537">
        <v>4.1824283655479702E-2</v>
      </c>
      <c r="G537">
        <v>3.0871440968112701E-2</v>
      </c>
      <c r="H537" t="s">
        <v>5937</v>
      </c>
      <c r="I537">
        <v>8</v>
      </c>
    </row>
    <row r="538" spans="1:9" x14ac:dyDescent="0.25">
      <c r="A538" t="s">
        <v>5938</v>
      </c>
      <c r="B538" t="s">
        <v>5939</v>
      </c>
      <c r="C538" t="s">
        <v>5140</v>
      </c>
      <c r="D538" t="s">
        <v>2758</v>
      </c>
      <c r="E538">
        <v>6.0367956509728401E-3</v>
      </c>
      <c r="F538">
        <v>4.2437102512972599E-2</v>
      </c>
      <c r="G538">
        <v>3.13237762989238E-2</v>
      </c>
      <c r="H538" t="s">
        <v>5940</v>
      </c>
      <c r="I538">
        <v>3</v>
      </c>
    </row>
    <row r="539" spans="1:9" x14ac:dyDescent="0.25">
      <c r="A539" t="s">
        <v>5941</v>
      </c>
      <c r="B539" t="s">
        <v>5942</v>
      </c>
      <c r="C539" t="s">
        <v>5140</v>
      </c>
      <c r="D539" t="s">
        <v>2758</v>
      </c>
      <c r="E539">
        <v>6.0367956509728401E-3</v>
      </c>
      <c r="F539">
        <v>4.2437102512972599E-2</v>
      </c>
      <c r="G539">
        <v>3.13237762989238E-2</v>
      </c>
      <c r="H539" t="s">
        <v>5775</v>
      </c>
      <c r="I539">
        <v>3</v>
      </c>
    </row>
    <row r="540" spans="1:9" x14ac:dyDescent="0.25">
      <c r="A540" t="s">
        <v>5943</v>
      </c>
      <c r="B540" t="s">
        <v>5944</v>
      </c>
      <c r="C540" t="s">
        <v>5140</v>
      </c>
      <c r="D540" t="s">
        <v>2758</v>
      </c>
      <c r="E540">
        <v>6.0367956509728401E-3</v>
      </c>
      <c r="F540">
        <v>4.2437102512972599E-2</v>
      </c>
      <c r="G540">
        <v>3.13237762989238E-2</v>
      </c>
      <c r="H540" t="s">
        <v>5945</v>
      </c>
      <c r="I540">
        <v>3</v>
      </c>
    </row>
    <row r="541" spans="1:9" x14ac:dyDescent="0.25">
      <c r="A541" t="s">
        <v>5946</v>
      </c>
      <c r="B541" t="s">
        <v>5947</v>
      </c>
      <c r="C541" t="s">
        <v>4820</v>
      </c>
      <c r="D541" t="s">
        <v>3497</v>
      </c>
      <c r="E541">
        <v>6.1446208774553002E-3</v>
      </c>
      <c r="F541">
        <v>4.3114946490790201E-2</v>
      </c>
      <c r="G541">
        <v>3.1824108128134798E-2</v>
      </c>
      <c r="H541" t="s">
        <v>5948</v>
      </c>
      <c r="I541">
        <v>6</v>
      </c>
    </row>
    <row r="542" spans="1:9" x14ac:dyDescent="0.25">
      <c r="A542" t="s">
        <v>5949</v>
      </c>
      <c r="B542" t="s">
        <v>5950</v>
      </c>
      <c r="C542" t="s">
        <v>4804</v>
      </c>
      <c r="D542" t="s">
        <v>3558</v>
      </c>
      <c r="E542">
        <v>6.1827591082368001E-3</v>
      </c>
      <c r="F542">
        <v>4.3302212865465803E-2</v>
      </c>
      <c r="G542">
        <v>3.1962333635563299E-2</v>
      </c>
      <c r="H542" t="s">
        <v>5951</v>
      </c>
      <c r="I542">
        <v>12</v>
      </c>
    </row>
    <row r="543" spans="1:9" x14ac:dyDescent="0.25">
      <c r="A543" t="s">
        <v>5952</v>
      </c>
      <c r="B543" t="s">
        <v>5953</v>
      </c>
      <c r="C543" t="s">
        <v>4935</v>
      </c>
      <c r="D543" t="s">
        <v>3310</v>
      </c>
      <c r="E543">
        <v>6.2456862625990496E-3</v>
      </c>
      <c r="F543">
        <v>4.3662080305267303E-2</v>
      </c>
      <c r="G543">
        <v>3.2227959856819997E-2</v>
      </c>
      <c r="H543" t="s">
        <v>5954</v>
      </c>
      <c r="I543">
        <v>4</v>
      </c>
    </row>
    <row r="544" spans="1:9" x14ac:dyDescent="0.25">
      <c r="A544" t="s">
        <v>5955</v>
      </c>
      <c r="B544" t="s">
        <v>5956</v>
      </c>
      <c r="C544" t="s">
        <v>4808</v>
      </c>
      <c r="D544" t="s">
        <v>3151</v>
      </c>
      <c r="E544">
        <v>6.2649206100782E-3</v>
      </c>
      <c r="F544">
        <v>4.3715737541173E-2</v>
      </c>
      <c r="G544">
        <v>3.2267565464997802E-2</v>
      </c>
      <c r="H544" t="s">
        <v>5957</v>
      </c>
      <c r="I544">
        <v>7</v>
      </c>
    </row>
    <row r="545" spans="1:9" x14ac:dyDescent="0.25">
      <c r="A545" t="s">
        <v>5958</v>
      </c>
      <c r="B545" t="s">
        <v>5959</v>
      </c>
      <c r="C545" t="s">
        <v>4820</v>
      </c>
      <c r="D545" t="s">
        <v>2440</v>
      </c>
      <c r="E545">
        <v>6.37875508107222E-3</v>
      </c>
      <c r="F545">
        <v>4.4428087875902703E-2</v>
      </c>
      <c r="G545">
        <v>3.2793367209467003E-2</v>
      </c>
      <c r="H545" t="s">
        <v>4983</v>
      </c>
      <c r="I545">
        <v>6</v>
      </c>
    </row>
    <row r="546" spans="1:9" x14ac:dyDescent="0.25">
      <c r="A546" t="s">
        <v>5960</v>
      </c>
      <c r="B546" t="s">
        <v>5961</v>
      </c>
      <c r="C546" t="s">
        <v>4935</v>
      </c>
      <c r="D546" t="s">
        <v>2844</v>
      </c>
      <c r="E546">
        <v>6.6415094223061001E-3</v>
      </c>
      <c r="F546">
        <v>4.5688991838338397E-2</v>
      </c>
      <c r="G546">
        <v>3.3724068678580903E-2</v>
      </c>
      <c r="H546" t="s">
        <v>5962</v>
      </c>
      <c r="I546">
        <v>4</v>
      </c>
    </row>
    <row r="547" spans="1:9" x14ac:dyDescent="0.25">
      <c r="A547" t="s">
        <v>5963</v>
      </c>
      <c r="B547" t="s">
        <v>5964</v>
      </c>
      <c r="C547" t="s">
        <v>4935</v>
      </c>
      <c r="D547" t="s">
        <v>2844</v>
      </c>
      <c r="E547">
        <v>6.6415094223061001E-3</v>
      </c>
      <c r="F547">
        <v>4.5688991838338397E-2</v>
      </c>
      <c r="G547">
        <v>3.3724068678580903E-2</v>
      </c>
      <c r="H547" t="s">
        <v>5650</v>
      </c>
      <c r="I547">
        <v>4</v>
      </c>
    </row>
    <row r="548" spans="1:9" x14ac:dyDescent="0.25">
      <c r="A548" t="s">
        <v>3865</v>
      </c>
      <c r="B548" t="s">
        <v>3866</v>
      </c>
      <c r="C548" t="s">
        <v>4935</v>
      </c>
      <c r="D548" t="s">
        <v>2844</v>
      </c>
      <c r="E548">
        <v>6.6415094223061001E-3</v>
      </c>
      <c r="F548">
        <v>4.5688991838338397E-2</v>
      </c>
      <c r="G548">
        <v>3.3724068678580903E-2</v>
      </c>
      <c r="H548" t="s">
        <v>5965</v>
      </c>
      <c r="I548">
        <v>4</v>
      </c>
    </row>
    <row r="549" spans="1:9" x14ac:dyDescent="0.25">
      <c r="A549" t="s">
        <v>5966</v>
      </c>
      <c r="B549" t="s">
        <v>5967</v>
      </c>
      <c r="C549" t="s">
        <v>5140</v>
      </c>
      <c r="D549" t="s">
        <v>2799</v>
      </c>
      <c r="E549">
        <v>6.6443536517943203E-3</v>
      </c>
      <c r="F549">
        <v>4.5688991838338397E-2</v>
      </c>
      <c r="G549">
        <v>3.3724068678580903E-2</v>
      </c>
      <c r="H549" t="s">
        <v>5968</v>
      </c>
      <c r="I549">
        <v>3</v>
      </c>
    </row>
    <row r="550" spans="1:9" x14ac:dyDescent="0.25">
      <c r="A550" t="s">
        <v>5969</v>
      </c>
      <c r="B550" t="s">
        <v>5970</v>
      </c>
      <c r="C550" t="s">
        <v>5140</v>
      </c>
      <c r="D550" t="s">
        <v>2799</v>
      </c>
      <c r="E550">
        <v>6.6443536517943203E-3</v>
      </c>
      <c r="F550">
        <v>4.5688991838338397E-2</v>
      </c>
      <c r="G550">
        <v>3.3724068678580903E-2</v>
      </c>
      <c r="H550" t="s">
        <v>5447</v>
      </c>
      <c r="I550">
        <v>3</v>
      </c>
    </row>
    <row r="551" spans="1:9" x14ac:dyDescent="0.25">
      <c r="A551" t="s">
        <v>5971</v>
      </c>
      <c r="B551" t="s">
        <v>5972</v>
      </c>
      <c r="C551" t="s">
        <v>5140</v>
      </c>
      <c r="D551" t="s">
        <v>2799</v>
      </c>
      <c r="E551">
        <v>6.6443536517943203E-3</v>
      </c>
      <c r="F551">
        <v>4.5688991838338397E-2</v>
      </c>
      <c r="G551">
        <v>3.3724068678580903E-2</v>
      </c>
      <c r="H551" t="s">
        <v>5973</v>
      </c>
      <c r="I551">
        <v>3</v>
      </c>
    </row>
    <row r="552" spans="1:9" x14ac:dyDescent="0.25">
      <c r="A552" t="s">
        <v>5974</v>
      </c>
      <c r="B552" t="s">
        <v>5975</v>
      </c>
      <c r="C552" t="s">
        <v>5140</v>
      </c>
      <c r="D552" t="s">
        <v>2799</v>
      </c>
      <c r="E552">
        <v>6.6443536517943203E-3</v>
      </c>
      <c r="F552">
        <v>4.5688991838338397E-2</v>
      </c>
      <c r="G552">
        <v>3.3724068678580903E-2</v>
      </c>
      <c r="H552" t="s">
        <v>5976</v>
      </c>
      <c r="I552">
        <v>3</v>
      </c>
    </row>
    <row r="553" spans="1:9" x14ac:dyDescent="0.25">
      <c r="A553" t="s">
        <v>3006</v>
      </c>
      <c r="B553" t="s">
        <v>3007</v>
      </c>
      <c r="C553" t="s">
        <v>4804</v>
      </c>
      <c r="D553" t="s">
        <v>2829</v>
      </c>
      <c r="E553">
        <v>6.6686300411186103E-3</v>
      </c>
      <c r="F553">
        <v>4.57727020245201E-2</v>
      </c>
      <c r="G553">
        <v>3.3785857042786402E-2</v>
      </c>
      <c r="H553" t="s">
        <v>5977</v>
      </c>
      <c r="I553">
        <v>12</v>
      </c>
    </row>
    <row r="554" spans="1:9" x14ac:dyDescent="0.25">
      <c r="A554" t="s">
        <v>3686</v>
      </c>
      <c r="B554" t="s">
        <v>3687</v>
      </c>
      <c r="C554" t="s">
        <v>4898</v>
      </c>
      <c r="D554" t="s">
        <v>3256</v>
      </c>
      <c r="E554">
        <v>6.7933033834013303E-3</v>
      </c>
      <c r="F554">
        <v>4.6375944758165699E-2</v>
      </c>
      <c r="G554">
        <v>3.42311240220032E-2</v>
      </c>
      <c r="H554" t="s">
        <v>5978</v>
      </c>
      <c r="I554">
        <v>5</v>
      </c>
    </row>
    <row r="555" spans="1:9" x14ac:dyDescent="0.25">
      <c r="A555" t="s">
        <v>5979</v>
      </c>
      <c r="B555" t="s">
        <v>5980</v>
      </c>
      <c r="C555" t="s">
        <v>4898</v>
      </c>
      <c r="D555" t="s">
        <v>3256</v>
      </c>
      <c r="E555">
        <v>6.7933033834013303E-3</v>
      </c>
      <c r="F555">
        <v>4.6375944758165699E-2</v>
      </c>
      <c r="G555">
        <v>3.42311240220032E-2</v>
      </c>
      <c r="H555" t="s">
        <v>5981</v>
      </c>
      <c r="I555">
        <v>5</v>
      </c>
    </row>
    <row r="556" spans="1:9" x14ac:dyDescent="0.25">
      <c r="A556" t="s">
        <v>5982</v>
      </c>
      <c r="B556" t="s">
        <v>5983</v>
      </c>
      <c r="C556" t="s">
        <v>4898</v>
      </c>
      <c r="D556" t="s">
        <v>3256</v>
      </c>
      <c r="E556">
        <v>6.7933033834013303E-3</v>
      </c>
      <c r="F556">
        <v>4.6375944758165699E-2</v>
      </c>
      <c r="G556">
        <v>3.42311240220032E-2</v>
      </c>
      <c r="H556" t="s">
        <v>5907</v>
      </c>
      <c r="I556">
        <v>5</v>
      </c>
    </row>
    <row r="557" spans="1:9" x14ac:dyDescent="0.25">
      <c r="A557" t="s">
        <v>5984</v>
      </c>
      <c r="B557" t="s">
        <v>5985</v>
      </c>
      <c r="C557" t="s">
        <v>5986</v>
      </c>
      <c r="D557" t="s">
        <v>5141</v>
      </c>
      <c r="E557">
        <v>6.9492313230213399E-3</v>
      </c>
      <c r="F557">
        <v>4.7016087412641697E-2</v>
      </c>
      <c r="G557">
        <v>3.4703627659641398E-2</v>
      </c>
      <c r="H557" t="s">
        <v>5987</v>
      </c>
      <c r="I557">
        <v>2</v>
      </c>
    </row>
    <row r="558" spans="1:9" x14ac:dyDescent="0.25">
      <c r="A558" t="s">
        <v>5988</v>
      </c>
      <c r="B558" t="s">
        <v>5989</v>
      </c>
      <c r="C558" t="s">
        <v>5986</v>
      </c>
      <c r="D558" t="s">
        <v>5141</v>
      </c>
      <c r="E558">
        <v>6.9492313230213399E-3</v>
      </c>
      <c r="F558">
        <v>4.7016087412641697E-2</v>
      </c>
      <c r="G558">
        <v>3.4703627659641398E-2</v>
      </c>
      <c r="H558" t="s">
        <v>5990</v>
      </c>
      <c r="I558">
        <v>2</v>
      </c>
    </row>
    <row r="559" spans="1:9" x14ac:dyDescent="0.25">
      <c r="A559" t="s">
        <v>5991</v>
      </c>
      <c r="B559" t="s">
        <v>5992</v>
      </c>
      <c r="C559" t="s">
        <v>5986</v>
      </c>
      <c r="D559" t="s">
        <v>5141</v>
      </c>
      <c r="E559">
        <v>6.9492313230213399E-3</v>
      </c>
      <c r="F559">
        <v>4.7016087412641697E-2</v>
      </c>
      <c r="G559">
        <v>3.4703627659641398E-2</v>
      </c>
      <c r="H559" t="s">
        <v>5993</v>
      </c>
      <c r="I559">
        <v>2</v>
      </c>
    </row>
    <row r="560" spans="1:9" x14ac:dyDescent="0.25">
      <c r="A560" t="s">
        <v>5994</v>
      </c>
      <c r="B560" t="s">
        <v>5995</v>
      </c>
      <c r="C560" t="s">
        <v>5986</v>
      </c>
      <c r="D560" t="s">
        <v>5141</v>
      </c>
      <c r="E560">
        <v>6.9492313230213399E-3</v>
      </c>
      <c r="F560">
        <v>4.7016087412641697E-2</v>
      </c>
      <c r="G560">
        <v>3.4703627659641398E-2</v>
      </c>
      <c r="H560" t="s">
        <v>5996</v>
      </c>
      <c r="I560">
        <v>2</v>
      </c>
    </row>
    <row r="561" spans="1:9" x14ac:dyDescent="0.25">
      <c r="A561" t="s">
        <v>5997</v>
      </c>
      <c r="B561" t="s">
        <v>5998</v>
      </c>
      <c r="C561" t="s">
        <v>5986</v>
      </c>
      <c r="D561" t="s">
        <v>5141</v>
      </c>
      <c r="E561">
        <v>6.9492313230213399E-3</v>
      </c>
      <c r="F561">
        <v>4.7016087412641697E-2</v>
      </c>
      <c r="G561">
        <v>3.4703627659641398E-2</v>
      </c>
      <c r="H561" t="s">
        <v>5999</v>
      </c>
      <c r="I561">
        <v>2</v>
      </c>
    </row>
    <row r="562" spans="1:9" x14ac:dyDescent="0.25">
      <c r="A562" t="s">
        <v>6000</v>
      </c>
      <c r="B562" t="s">
        <v>6001</v>
      </c>
      <c r="C562" t="s">
        <v>4935</v>
      </c>
      <c r="D562" t="s">
        <v>2456</v>
      </c>
      <c r="E562">
        <v>7.0535954234988898E-3</v>
      </c>
      <c r="F562">
        <v>4.7636960520844297E-2</v>
      </c>
      <c r="G562">
        <v>3.5161908013381697E-2</v>
      </c>
      <c r="H562" t="s">
        <v>6002</v>
      </c>
      <c r="I562">
        <v>4</v>
      </c>
    </row>
    <row r="563" spans="1:9" x14ac:dyDescent="0.25">
      <c r="A563" t="s">
        <v>6003</v>
      </c>
      <c r="B563" t="s">
        <v>6004</v>
      </c>
      <c r="C563" t="s">
        <v>4839</v>
      </c>
      <c r="D563" t="s">
        <v>2938</v>
      </c>
      <c r="E563">
        <v>7.1032225818589796E-3</v>
      </c>
      <c r="F563">
        <v>4.7815452830129501E-2</v>
      </c>
      <c r="G563">
        <v>3.5293657186535501E-2</v>
      </c>
      <c r="H563" t="s">
        <v>6005</v>
      </c>
      <c r="I563">
        <v>11</v>
      </c>
    </row>
    <row r="564" spans="1:9" x14ac:dyDescent="0.25">
      <c r="A564" t="s">
        <v>3013</v>
      </c>
      <c r="B564" t="s">
        <v>3014</v>
      </c>
      <c r="C564" t="s">
        <v>4898</v>
      </c>
      <c r="D564" t="s">
        <v>3015</v>
      </c>
      <c r="E564">
        <v>7.1053105474703296E-3</v>
      </c>
      <c r="F564">
        <v>4.7815452830129501E-2</v>
      </c>
      <c r="G564">
        <v>3.5293657186535501E-2</v>
      </c>
      <c r="H564" t="s">
        <v>5341</v>
      </c>
      <c r="I564">
        <v>5</v>
      </c>
    </row>
    <row r="565" spans="1:9" x14ac:dyDescent="0.25">
      <c r="A565" t="s">
        <v>6006</v>
      </c>
      <c r="B565" t="s">
        <v>6007</v>
      </c>
      <c r="C565" t="s">
        <v>5140</v>
      </c>
      <c r="D565" t="s">
        <v>3514</v>
      </c>
      <c r="E565">
        <v>7.2869859197364304E-3</v>
      </c>
      <c r="F565">
        <v>4.8864150263197098E-2</v>
      </c>
      <c r="G565">
        <v>3.6067724261181398E-2</v>
      </c>
      <c r="H565" t="s">
        <v>5444</v>
      </c>
      <c r="I565">
        <v>3</v>
      </c>
    </row>
    <row r="566" spans="1:9" x14ac:dyDescent="0.25">
      <c r="A566" t="s">
        <v>6008</v>
      </c>
      <c r="B566" t="s">
        <v>6009</v>
      </c>
      <c r="C566" t="s">
        <v>5140</v>
      </c>
      <c r="D566" t="s">
        <v>3514</v>
      </c>
      <c r="E566">
        <v>7.2869859197364304E-3</v>
      </c>
      <c r="F566">
        <v>4.8864150263197098E-2</v>
      </c>
      <c r="G566">
        <v>3.6067724261181398E-2</v>
      </c>
      <c r="H566" t="s">
        <v>6010</v>
      </c>
      <c r="I566">
        <v>3</v>
      </c>
    </row>
    <row r="567" spans="1:9" x14ac:dyDescent="0.25">
      <c r="A567" t="s">
        <v>6011</v>
      </c>
      <c r="B567" t="s">
        <v>6012</v>
      </c>
      <c r="C567" t="s">
        <v>4820</v>
      </c>
      <c r="D567" t="s">
        <v>2605</v>
      </c>
      <c r="E567">
        <v>7.3804423586871998E-3</v>
      </c>
      <c r="F567">
        <v>4.9366636090550503E-2</v>
      </c>
      <c r="G567">
        <v>3.6438620310094899E-2</v>
      </c>
      <c r="H567" t="s">
        <v>6013</v>
      </c>
      <c r="I567">
        <v>6</v>
      </c>
    </row>
    <row r="568" spans="1:9" x14ac:dyDescent="0.25">
      <c r="A568" t="s">
        <v>6014</v>
      </c>
      <c r="B568" t="s">
        <v>6015</v>
      </c>
      <c r="C568" t="s">
        <v>4898</v>
      </c>
      <c r="D568" t="s">
        <v>2877</v>
      </c>
      <c r="E568">
        <v>7.4271855990278197E-3</v>
      </c>
      <c r="F568">
        <v>4.9366636090550503E-2</v>
      </c>
      <c r="G568">
        <v>3.6438620310094899E-2</v>
      </c>
      <c r="H568" t="s">
        <v>6016</v>
      </c>
      <c r="I568">
        <v>5</v>
      </c>
    </row>
    <row r="569" spans="1:9" x14ac:dyDescent="0.25">
      <c r="A569" t="s">
        <v>6017</v>
      </c>
      <c r="B569" t="s">
        <v>6018</v>
      </c>
      <c r="C569" t="s">
        <v>4898</v>
      </c>
      <c r="D569" t="s">
        <v>2877</v>
      </c>
      <c r="E569">
        <v>7.4271855990278197E-3</v>
      </c>
      <c r="F569">
        <v>4.9366636090550503E-2</v>
      </c>
      <c r="G569">
        <v>3.6438620310094899E-2</v>
      </c>
      <c r="H569" t="s">
        <v>6019</v>
      </c>
      <c r="I569">
        <v>5</v>
      </c>
    </row>
    <row r="570" spans="1:9" x14ac:dyDescent="0.25">
      <c r="A570" t="s">
        <v>6020</v>
      </c>
      <c r="B570" t="s">
        <v>6021</v>
      </c>
      <c r="C570" t="s">
        <v>4898</v>
      </c>
      <c r="D570" t="s">
        <v>2877</v>
      </c>
      <c r="E570">
        <v>7.4271855990278197E-3</v>
      </c>
      <c r="F570">
        <v>4.9366636090550503E-2</v>
      </c>
      <c r="G570">
        <v>3.6438620310094899E-2</v>
      </c>
      <c r="H570" t="s">
        <v>6022</v>
      </c>
      <c r="I570">
        <v>5</v>
      </c>
    </row>
    <row r="571" spans="1:9" x14ac:dyDescent="0.25">
      <c r="A571" t="s">
        <v>6023</v>
      </c>
      <c r="B571" t="s">
        <v>6024</v>
      </c>
      <c r="C571" t="s">
        <v>4898</v>
      </c>
      <c r="D571" t="s">
        <v>2877</v>
      </c>
      <c r="E571">
        <v>7.4271855990278197E-3</v>
      </c>
      <c r="F571">
        <v>4.9366636090550503E-2</v>
      </c>
      <c r="G571">
        <v>3.6438620310094899E-2</v>
      </c>
      <c r="H571" t="s">
        <v>5907</v>
      </c>
      <c r="I571">
        <v>5</v>
      </c>
    </row>
    <row r="572" spans="1:9" x14ac:dyDescent="0.25">
      <c r="A572" t="s">
        <v>3921</v>
      </c>
      <c r="B572" t="s">
        <v>3922</v>
      </c>
      <c r="C572" t="s">
        <v>4935</v>
      </c>
      <c r="D572" t="s">
        <v>3056</v>
      </c>
      <c r="E572">
        <v>7.4822159916295098E-3</v>
      </c>
      <c r="F572">
        <v>4.9645159439197901E-2</v>
      </c>
      <c r="G572">
        <v>3.6644204634905697E-2</v>
      </c>
      <c r="H572" t="s">
        <v>6025</v>
      </c>
      <c r="I572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68DB2-29B8-44B2-B88B-98BCE52306F5}">
  <dimension ref="A1:I53"/>
  <sheetViews>
    <sheetView workbookViewId="0">
      <selection sqref="A1:XFD1048576"/>
    </sheetView>
  </sheetViews>
  <sheetFormatPr defaultRowHeight="15" x14ac:dyDescent="0.25"/>
  <sheetData>
    <row r="1" spans="1:9" x14ac:dyDescent="0.25">
      <c r="A1" t="s">
        <v>6026</v>
      </c>
    </row>
    <row r="2" spans="1:9" x14ac:dyDescent="0.25">
      <c r="A2" t="s">
        <v>2088</v>
      </c>
      <c r="B2" t="s">
        <v>2089</v>
      </c>
      <c r="C2" t="s">
        <v>2090</v>
      </c>
      <c r="D2" t="s">
        <v>2091</v>
      </c>
      <c r="E2" t="s">
        <v>2092</v>
      </c>
      <c r="F2" t="s">
        <v>2093</v>
      </c>
      <c r="G2" t="s">
        <v>2094</v>
      </c>
      <c r="H2" t="s">
        <v>2095</v>
      </c>
      <c r="I2" t="s">
        <v>2096</v>
      </c>
    </row>
    <row r="3" spans="1:9" x14ac:dyDescent="0.25">
      <c r="A3" t="s">
        <v>6027</v>
      </c>
      <c r="B3" t="s">
        <v>6028</v>
      </c>
      <c r="C3" t="s">
        <v>6029</v>
      </c>
      <c r="D3" t="s">
        <v>6030</v>
      </c>
      <c r="E3" s="1">
        <v>2.8900000000000001E-8</v>
      </c>
      <c r="F3" s="1">
        <v>1.4399999999999999E-5</v>
      </c>
      <c r="G3" s="1">
        <v>1.0699999999999999E-5</v>
      </c>
      <c r="H3" t="s">
        <v>6031</v>
      </c>
      <c r="I3">
        <v>9</v>
      </c>
    </row>
    <row r="4" spans="1:9" x14ac:dyDescent="0.25">
      <c r="A4" t="s">
        <v>5181</v>
      </c>
      <c r="B4" t="s">
        <v>5182</v>
      </c>
      <c r="C4" t="s">
        <v>6032</v>
      </c>
      <c r="D4" t="s">
        <v>5183</v>
      </c>
      <c r="E4" s="1">
        <v>3.5999999999999998E-8</v>
      </c>
      <c r="F4" s="1">
        <v>1.4399999999999999E-5</v>
      </c>
      <c r="G4" s="1">
        <v>1.0699999999999999E-5</v>
      </c>
      <c r="H4" t="s">
        <v>6033</v>
      </c>
      <c r="I4">
        <v>11</v>
      </c>
    </row>
    <row r="5" spans="1:9" x14ac:dyDescent="0.25">
      <c r="A5" t="s">
        <v>6034</v>
      </c>
      <c r="B5" t="s">
        <v>6035</v>
      </c>
      <c r="C5" t="s">
        <v>6036</v>
      </c>
      <c r="D5" t="s">
        <v>6037</v>
      </c>
      <c r="E5" s="1">
        <v>3.7499999999999998E-8</v>
      </c>
      <c r="F5" s="1">
        <v>1.4399999999999999E-5</v>
      </c>
      <c r="G5" s="1">
        <v>1.0699999999999999E-5</v>
      </c>
      <c r="H5" t="s">
        <v>6038</v>
      </c>
      <c r="I5">
        <v>10</v>
      </c>
    </row>
    <row r="6" spans="1:9" x14ac:dyDescent="0.25">
      <c r="A6" t="s">
        <v>6039</v>
      </c>
      <c r="B6" t="s">
        <v>6040</v>
      </c>
      <c r="C6" t="s">
        <v>6032</v>
      </c>
      <c r="D6" t="s">
        <v>2444</v>
      </c>
      <c r="E6" s="1">
        <v>4.0200000000000003E-8</v>
      </c>
      <c r="F6" s="1">
        <v>1.4399999999999999E-5</v>
      </c>
      <c r="G6" s="1">
        <v>1.0699999999999999E-5</v>
      </c>
      <c r="H6" t="s">
        <v>6041</v>
      </c>
      <c r="I6">
        <v>11</v>
      </c>
    </row>
    <row r="7" spans="1:9" x14ac:dyDescent="0.25">
      <c r="A7" t="s">
        <v>6042</v>
      </c>
      <c r="B7" t="s">
        <v>6043</v>
      </c>
      <c r="C7" t="s">
        <v>6032</v>
      </c>
      <c r="D7" t="s">
        <v>2729</v>
      </c>
      <c r="E7" s="1">
        <v>4.1999999999999999E-8</v>
      </c>
      <c r="F7" s="1">
        <v>1.4399999999999999E-5</v>
      </c>
      <c r="G7" s="1">
        <v>1.0699999999999999E-5</v>
      </c>
      <c r="H7" t="s">
        <v>6041</v>
      </c>
      <c r="I7">
        <v>11</v>
      </c>
    </row>
    <row r="8" spans="1:9" x14ac:dyDescent="0.25">
      <c r="A8" t="s">
        <v>6044</v>
      </c>
      <c r="B8" t="s">
        <v>6045</v>
      </c>
      <c r="C8" t="s">
        <v>6029</v>
      </c>
      <c r="D8" t="s">
        <v>3457</v>
      </c>
      <c r="E8" s="1">
        <v>5.2499999999999995E-7</v>
      </c>
      <c r="F8" s="1">
        <v>1.4999999999999999E-4</v>
      </c>
      <c r="G8" s="1">
        <v>1.11E-4</v>
      </c>
      <c r="H8" t="s">
        <v>6031</v>
      </c>
      <c r="I8">
        <v>9</v>
      </c>
    </row>
    <row r="9" spans="1:9" x14ac:dyDescent="0.25">
      <c r="A9" t="s">
        <v>5025</v>
      </c>
      <c r="B9" t="s">
        <v>5026</v>
      </c>
      <c r="C9" t="s">
        <v>6046</v>
      </c>
      <c r="D9" t="s">
        <v>5027</v>
      </c>
      <c r="E9" s="1">
        <v>5.3499999999999996E-6</v>
      </c>
      <c r="F9">
        <v>1.3093950000000001E-3</v>
      </c>
      <c r="G9" s="1">
        <v>9.7199999999999999E-4</v>
      </c>
      <c r="H9" t="s">
        <v>6047</v>
      </c>
      <c r="I9">
        <v>8</v>
      </c>
    </row>
    <row r="10" spans="1:9" x14ac:dyDescent="0.25">
      <c r="A10" t="s">
        <v>6048</v>
      </c>
      <c r="B10" t="s">
        <v>6049</v>
      </c>
      <c r="C10" t="s">
        <v>6050</v>
      </c>
      <c r="D10" t="s">
        <v>2257</v>
      </c>
      <c r="E10" s="1">
        <v>1.0000000000000001E-5</v>
      </c>
      <c r="F10">
        <v>2.1443870000000002E-3</v>
      </c>
      <c r="G10">
        <v>1.5914130000000001E-3</v>
      </c>
      <c r="H10" t="s">
        <v>6051</v>
      </c>
      <c r="I10">
        <v>6</v>
      </c>
    </row>
    <row r="11" spans="1:9" x14ac:dyDescent="0.25">
      <c r="A11" t="s">
        <v>6052</v>
      </c>
      <c r="B11" t="s">
        <v>6053</v>
      </c>
      <c r="C11" t="s">
        <v>6050</v>
      </c>
      <c r="D11" t="s">
        <v>5485</v>
      </c>
      <c r="E11" s="1">
        <v>1.7499999999999998E-5</v>
      </c>
      <c r="F11">
        <v>3.3284809999999999E-3</v>
      </c>
      <c r="G11">
        <v>2.4701649999999999E-3</v>
      </c>
      <c r="H11" t="s">
        <v>6054</v>
      </c>
      <c r="I11">
        <v>6</v>
      </c>
    </row>
    <row r="12" spans="1:9" x14ac:dyDescent="0.25">
      <c r="A12" t="s">
        <v>6055</v>
      </c>
      <c r="B12" t="s">
        <v>6056</v>
      </c>
      <c r="C12" t="s">
        <v>6046</v>
      </c>
      <c r="D12" t="s">
        <v>5162</v>
      </c>
      <c r="E12" s="1">
        <v>2.6800000000000001E-5</v>
      </c>
      <c r="F12">
        <v>4.5788560000000001E-3</v>
      </c>
      <c r="G12">
        <v>3.3981060000000001E-3</v>
      </c>
      <c r="H12" t="s">
        <v>6057</v>
      </c>
      <c r="I12">
        <v>8</v>
      </c>
    </row>
    <row r="13" spans="1:9" x14ac:dyDescent="0.25">
      <c r="A13" t="s">
        <v>6058</v>
      </c>
      <c r="B13" t="s">
        <v>6059</v>
      </c>
      <c r="C13" t="s">
        <v>6060</v>
      </c>
      <c r="D13" t="s">
        <v>3725</v>
      </c>
      <c r="E13" s="1">
        <v>2.94E-5</v>
      </c>
      <c r="F13">
        <v>4.5788560000000001E-3</v>
      </c>
      <c r="G13">
        <v>3.3981060000000001E-3</v>
      </c>
      <c r="H13" t="s">
        <v>6061</v>
      </c>
      <c r="I13">
        <v>7</v>
      </c>
    </row>
    <row r="14" spans="1:9" x14ac:dyDescent="0.25">
      <c r="A14" t="s">
        <v>6062</v>
      </c>
      <c r="B14" t="s">
        <v>6063</v>
      </c>
      <c r="C14" t="s">
        <v>6064</v>
      </c>
      <c r="D14" t="s">
        <v>3209</v>
      </c>
      <c r="E14" s="1">
        <v>3.54E-5</v>
      </c>
      <c r="F14">
        <v>5.0481830000000004E-3</v>
      </c>
      <c r="G14">
        <v>3.7464070000000002E-3</v>
      </c>
      <c r="H14" t="s">
        <v>6065</v>
      </c>
      <c r="I14">
        <v>3</v>
      </c>
    </row>
    <row r="15" spans="1:9" x14ac:dyDescent="0.25">
      <c r="A15" t="s">
        <v>3695</v>
      </c>
      <c r="B15" t="s">
        <v>3696</v>
      </c>
      <c r="C15" t="s">
        <v>6050</v>
      </c>
      <c r="D15" t="s">
        <v>3376</v>
      </c>
      <c r="E15" s="1">
        <v>4.6799999999999999E-5</v>
      </c>
      <c r="F15">
        <v>6.1676949999999999E-3</v>
      </c>
      <c r="G15">
        <v>4.5772299999999998E-3</v>
      </c>
      <c r="H15" t="s">
        <v>6066</v>
      </c>
      <c r="I15">
        <v>6</v>
      </c>
    </row>
    <row r="16" spans="1:9" x14ac:dyDescent="0.25">
      <c r="A16" t="s">
        <v>5496</v>
      </c>
      <c r="B16" t="s">
        <v>5497</v>
      </c>
      <c r="C16" t="s">
        <v>6067</v>
      </c>
      <c r="D16" t="s">
        <v>2167</v>
      </c>
      <c r="E16" s="1">
        <v>8.3399999999999994E-5</v>
      </c>
      <c r="F16">
        <v>1.0199315E-2</v>
      </c>
      <c r="G16">
        <v>7.5692160000000001E-3</v>
      </c>
      <c r="H16" t="s">
        <v>6068</v>
      </c>
      <c r="I16">
        <v>5</v>
      </c>
    </row>
    <row r="17" spans="1:9" x14ac:dyDescent="0.25">
      <c r="A17" t="s">
        <v>6069</v>
      </c>
      <c r="B17" t="s">
        <v>6070</v>
      </c>
      <c r="C17" t="s">
        <v>6071</v>
      </c>
      <c r="D17" t="s">
        <v>3015</v>
      </c>
      <c r="E17" s="1">
        <v>1.1400000000000001E-4</v>
      </c>
      <c r="F17">
        <v>1.2982796E-2</v>
      </c>
      <c r="G17">
        <v>9.6349209999999994E-3</v>
      </c>
      <c r="H17" t="s">
        <v>6072</v>
      </c>
      <c r="I17">
        <v>4</v>
      </c>
    </row>
    <row r="18" spans="1:9" x14ac:dyDescent="0.25">
      <c r="A18" t="s">
        <v>6073</v>
      </c>
      <c r="B18" t="s">
        <v>6074</v>
      </c>
      <c r="C18" t="s">
        <v>6064</v>
      </c>
      <c r="D18" t="s">
        <v>4638</v>
      </c>
      <c r="E18" s="1">
        <v>1.22E-4</v>
      </c>
      <c r="F18">
        <v>1.3052357000000001E-2</v>
      </c>
      <c r="G18">
        <v>9.6865440000000001E-3</v>
      </c>
      <c r="H18" t="s">
        <v>6075</v>
      </c>
      <c r="I18">
        <v>3</v>
      </c>
    </row>
    <row r="19" spans="1:9" x14ac:dyDescent="0.25">
      <c r="A19" t="s">
        <v>6076</v>
      </c>
      <c r="B19" t="s">
        <v>6077</v>
      </c>
      <c r="C19" t="s">
        <v>6067</v>
      </c>
      <c r="D19" t="s">
        <v>2257</v>
      </c>
      <c r="E19" s="1">
        <v>1.35E-4</v>
      </c>
      <c r="F19">
        <v>1.3621924000000001E-2</v>
      </c>
      <c r="G19">
        <v>1.0109237E-2</v>
      </c>
      <c r="H19" t="s">
        <v>6078</v>
      </c>
      <c r="I19">
        <v>5</v>
      </c>
    </row>
    <row r="20" spans="1:9" x14ac:dyDescent="0.25">
      <c r="A20" t="s">
        <v>6079</v>
      </c>
      <c r="B20" t="s">
        <v>6080</v>
      </c>
      <c r="C20" t="s">
        <v>6060</v>
      </c>
      <c r="D20" t="s">
        <v>3145</v>
      </c>
      <c r="E20" s="1">
        <v>1.5100000000000001E-4</v>
      </c>
      <c r="F20">
        <v>1.4157428E-2</v>
      </c>
      <c r="G20">
        <v>1.0506649999999999E-2</v>
      </c>
      <c r="H20" t="s">
        <v>6081</v>
      </c>
      <c r="I20">
        <v>7</v>
      </c>
    </row>
    <row r="21" spans="1:9" x14ac:dyDescent="0.25">
      <c r="A21" t="s">
        <v>6082</v>
      </c>
      <c r="B21" t="s">
        <v>6083</v>
      </c>
      <c r="C21" t="s">
        <v>6067</v>
      </c>
      <c r="D21" t="s">
        <v>6084</v>
      </c>
      <c r="E21" s="1">
        <v>1.5699999999999999E-4</v>
      </c>
      <c r="F21">
        <v>1.4157428E-2</v>
      </c>
      <c r="G21">
        <v>1.0506649999999999E-2</v>
      </c>
      <c r="H21" t="s">
        <v>6085</v>
      </c>
      <c r="I21">
        <v>5</v>
      </c>
    </row>
    <row r="22" spans="1:9" x14ac:dyDescent="0.25">
      <c r="A22" t="s">
        <v>6086</v>
      </c>
      <c r="B22" t="s">
        <v>6087</v>
      </c>
      <c r="C22" t="s">
        <v>6071</v>
      </c>
      <c r="D22" t="s">
        <v>4621</v>
      </c>
      <c r="E22" s="1">
        <v>1.6899999999999999E-4</v>
      </c>
      <c r="F22">
        <v>1.4450812E-2</v>
      </c>
      <c r="G22">
        <v>1.0724378999999999E-2</v>
      </c>
      <c r="H22" t="s">
        <v>6088</v>
      </c>
      <c r="I22">
        <v>4</v>
      </c>
    </row>
    <row r="23" spans="1:9" x14ac:dyDescent="0.25">
      <c r="A23" t="s">
        <v>2833</v>
      </c>
      <c r="B23" t="s">
        <v>2834</v>
      </c>
      <c r="C23" t="s">
        <v>6050</v>
      </c>
      <c r="D23" t="s">
        <v>2835</v>
      </c>
      <c r="E23" s="1">
        <v>2.5000000000000001E-4</v>
      </c>
      <c r="F23">
        <v>2.0418924000000001E-2</v>
      </c>
      <c r="G23">
        <v>1.5153493000000001E-2</v>
      </c>
      <c r="H23" t="s">
        <v>6089</v>
      </c>
      <c r="I23">
        <v>6</v>
      </c>
    </row>
    <row r="24" spans="1:9" x14ac:dyDescent="0.25">
      <c r="A24" t="s">
        <v>6090</v>
      </c>
      <c r="B24" t="s">
        <v>6091</v>
      </c>
      <c r="C24" t="s">
        <v>6064</v>
      </c>
      <c r="D24" t="s">
        <v>3158</v>
      </c>
      <c r="E24" s="1">
        <v>3.0699999999999998E-4</v>
      </c>
      <c r="F24">
        <v>2.3161579000000002E-2</v>
      </c>
      <c r="G24">
        <v>1.71889E-2</v>
      </c>
      <c r="H24" t="s">
        <v>6092</v>
      </c>
      <c r="I24">
        <v>3</v>
      </c>
    </row>
    <row r="25" spans="1:9" x14ac:dyDescent="0.25">
      <c r="A25" t="s">
        <v>6093</v>
      </c>
      <c r="B25" t="s">
        <v>6094</v>
      </c>
      <c r="C25" t="s">
        <v>6095</v>
      </c>
      <c r="D25" t="s">
        <v>5141</v>
      </c>
      <c r="E25" s="1">
        <v>3.1100000000000002E-4</v>
      </c>
      <c r="F25">
        <v>2.3161579000000002E-2</v>
      </c>
      <c r="G25">
        <v>1.71889E-2</v>
      </c>
      <c r="H25" t="s">
        <v>6096</v>
      </c>
      <c r="I25">
        <v>2</v>
      </c>
    </row>
    <row r="26" spans="1:9" x14ac:dyDescent="0.25">
      <c r="A26" t="s">
        <v>4892</v>
      </c>
      <c r="B26" t="s">
        <v>4893</v>
      </c>
      <c r="C26" t="s">
        <v>6050</v>
      </c>
      <c r="D26" t="s">
        <v>2791</v>
      </c>
      <c r="E26" s="1">
        <v>3.28E-4</v>
      </c>
      <c r="F26">
        <v>2.3378961E-2</v>
      </c>
      <c r="G26">
        <v>1.7350225E-2</v>
      </c>
      <c r="H26" t="s">
        <v>6097</v>
      </c>
      <c r="I26">
        <v>6</v>
      </c>
    </row>
    <row r="27" spans="1:9" x14ac:dyDescent="0.25">
      <c r="A27" t="s">
        <v>2664</v>
      </c>
      <c r="B27" t="s">
        <v>2665</v>
      </c>
      <c r="C27" t="s">
        <v>6060</v>
      </c>
      <c r="D27" t="s">
        <v>2666</v>
      </c>
      <c r="E27" s="1">
        <v>3.5100000000000002E-4</v>
      </c>
      <c r="F27">
        <v>2.3842301999999999E-2</v>
      </c>
      <c r="G27">
        <v>1.7694083999999999E-2</v>
      </c>
      <c r="H27" t="s">
        <v>6098</v>
      </c>
      <c r="I27">
        <v>7</v>
      </c>
    </row>
    <row r="28" spans="1:9" x14ac:dyDescent="0.25">
      <c r="A28" t="s">
        <v>6099</v>
      </c>
      <c r="B28" t="s">
        <v>6100</v>
      </c>
      <c r="C28" t="s">
        <v>6071</v>
      </c>
      <c r="D28" t="s">
        <v>3466</v>
      </c>
      <c r="E28" s="1">
        <v>3.6499999999999998E-4</v>
      </c>
      <c r="F28">
        <v>2.3842301999999999E-2</v>
      </c>
      <c r="G28">
        <v>1.7694083999999999E-2</v>
      </c>
      <c r="H28" t="s">
        <v>6088</v>
      </c>
      <c r="I28">
        <v>4</v>
      </c>
    </row>
    <row r="29" spans="1:9" x14ac:dyDescent="0.25">
      <c r="A29" t="s">
        <v>4579</v>
      </c>
      <c r="B29" t="s">
        <v>4580</v>
      </c>
      <c r="C29" t="s">
        <v>6071</v>
      </c>
      <c r="D29" t="s">
        <v>3497</v>
      </c>
      <c r="E29" s="1">
        <v>3.7599999999999998E-4</v>
      </c>
      <c r="F29">
        <v>2.3842301999999999E-2</v>
      </c>
      <c r="G29">
        <v>1.7694083999999999E-2</v>
      </c>
      <c r="H29" t="s">
        <v>6072</v>
      </c>
      <c r="I29">
        <v>4</v>
      </c>
    </row>
    <row r="30" spans="1:9" x14ac:dyDescent="0.25">
      <c r="A30" t="s">
        <v>5423</v>
      </c>
      <c r="B30" t="s">
        <v>5424</v>
      </c>
      <c r="C30" t="s">
        <v>6067</v>
      </c>
      <c r="D30" t="s">
        <v>5425</v>
      </c>
      <c r="E30" s="1">
        <v>4.6099999999999998E-4</v>
      </c>
      <c r="F30">
        <v>2.8174922000000002E-2</v>
      </c>
      <c r="G30">
        <v>2.0909450999999999E-2</v>
      </c>
      <c r="H30" t="s">
        <v>6101</v>
      </c>
      <c r="I30">
        <v>5</v>
      </c>
    </row>
    <row r="31" spans="1:9" x14ac:dyDescent="0.25">
      <c r="A31" t="s">
        <v>3136</v>
      </c>
      <c r="B31" t="s">
        <v>3137</v>
      </c>
      <c r="C31" t="s">
        <v>6050</v>
      </c>
      <c r="D31" t="s">
        <v>2156</v>
      </c>
      <c r="E31" s="1">
        <v>4.8799999999999999E-4</v>
      </c>
      <c r="F31">
        <v>2.8579830000000001E-2</v>
      </c>
      <c r="G31">
        <v>2.1209945000000001E-2</v>
      </c>
      <c r="H31" t="s">
        <v>6102</v>
      </c>
      <c r="I31">
        <v>6</v>
      </c>
    </row>
    <row r="32" spans="1:9" x14ac:dyDescent="0.25">
      <c r="A32" t="s">
        <v>6103</v>
      </c>
      <c r="B32" t="s">
        <v>6104</v>
      </c>
      <c r="C32" t="s">
        <v>6071</v>
      </c>
      <c r="D32" t="s">
        <v>2916</v>
      </c>
      <c r="E32" s="1">
        <v>5.0100000000000003E-4</v>
      </c>
      <c r="F32">
        <v>2.8579830000000001E-2</v>
      </c>
      <c r="G32">
        <v>2.1209945000000001E-2</v>
      </c>
      <c r="H32" t="s">
        <v>6105</v>
      </c>
      <c r="I32">
        <v>4</v>
      </c>
    </row>
    <row r="33" spans="1:9" x14ac:dyDescent="0.25">
      <c r="A33" t="s">
        <v>6106</v>
      </c>
      <c r="B33" t="s">
        <v>6107</v>
      </c>
      <c r="C33" t="s">
        <v>6064</v>
      </c>
      <c r="D33" t="s">
        <v>2456</v>
      </c>
      <c r="E33" s="1">
        <v>5.31E-4</v>
      </c>
      <c r="F33">
        <v>2.9351485E-2</v>
      </c>
      <c r="G33">
        <v>2.1782612999999999E-2</v>
      </c>
      <c r="H33" t="s">
        <v>6108</v>
      </c>
      <c r="I33">
        <v>3</v>
      </c>
    </row>
    <row r="34" spans="1:9" x14ac:dyDescent="0.25">
      <c r="A34" t="s">
        <v>2871</v>
      </c>
      <c r="B34" t="s">
        <v>2872</v>
      </c>
      <c r="C34" t="s">
        <v>6050</v>
      </c>
      <c r="D34" t="s">
        <v>2873</v>
      </c>
      <c r="E34" s="1">
        <v>6.2399999999999999E-4</v>
      </c>
      <c r="F34">
        <v>3.3002143999999997E-2</v>
      </c>
      <c r="G34">
        <v>2.4491875999999999E-2</v>
      </c>
      <c r="H34" t="s">
        <v>6089</v>
      </c>
      <c r="I34">
        <v>6</v>
      </c>
    </row>
    <row r="35" spans="1:9" x14ac:dyDescent="0.25">
      <c r="A35" t="s">
        <v>6109</v>
      </c>
      <c r="B35" t="s">
        <v>6110</v>
      </c>
      <c r="C35" t="s">
        <v>6071</v>
      </c>
      <c r="D35" t="s">
        <v>2234</v>
      </c>
      <c r="E35" s="1">
        <v>6.3599999999999996E-4</v>
      </c>
      <c r="F35">
        <v>3.3002143999999997E-2</v>
      </c>
      <c r="G35">
        <v>2.4491875999999999E-2</v>
      </c>
      <c r="H35" t="s">
        <v>6111</v>
      </c>
      <c r="I35">
        <v>4</v>
      </c>
    </row>
    <row r="36" spans="1:9" x14ac:dyDescent="0.25">
      <c r="A36" t="s">
        <v>3489</v>
      </c>
      <c r="B36" t="s">
        <v>3490</v>
      </c>
      <c r="C36" t="s">
        <v>6064</v>
      </c>
      <c r="D36" t="s">
        <v>2205</v>
      </c>
      <c r="E36" s="1">
        <v>6.7500000000000004E-4</v>
      </c>
      <c r="F36">
        <v>3.3971851999999997E-2</v>
      </c>
      <c r="G36">
        <v>2.5211526000000001E-2</v>
      </c>
      <c r="H36" t="s">
        <v>6112</v>
      </c>
      <c r="I36">
        <v>3</v>
      </c>
    </row>
    <row r="37" spans="1:9" x14ac:dyDescent="0.25">
      <c r="A37" t="s">
        <v>6113</v>
      </c>
      <c r="B37" t="s">
        <v>6114</v>
      </c>
      <c r="C37" t="s">
        <v>6095</v>
      </c>
      <c r="D37" t="s">
        <v>3336</v>
      </c>
      <c r="E37" s="1">
        <v>7.2000000000000005E-4</v>
      </c>
      <c r="F37">
        <v>3.5208732E-2</v>
      </c>
      <c r="G37">
        <v>2.6129451000000001E-2</v>
      </c>
      <c r="H37" t="s">
        <v>6115</v>
      </c>
      <c r="I37">
        <v>2</v>
      </c>
    </row>
    <row r="38" spans="1:9" x14ac:dyDescent="0.25">
      <c r="A38" t="s">
        <v>3576</v>
      </c>
      <c r="B38" t="s">
        <v>3577</v>
      </c>
      <c r="C38" t="s">
        <v>6064</v>
      </c>
      <c r="D38" t="s">
        <v>3578</v>
      </c>
      <c r="E38" s="1">
        <v>7.7099999999999998E-4</v>
      </c>
      <c r="F38">
        <v>3.6679718E-2</v>
      </c>
      <c r="G38">
        <v>2.7221114000000001E-2</v>
      </c>
      <c r="H38" t="s">
        <v>6112</v>
      </c>
      <c r="I38">
        <v>3</v>
      </c>
    </row>
    <row r="39" spans="1:9" x14ac:dyDescent="0.25">
      <c r="A39" t="s">
        <v>6116</v>
      </c>
      <c r="B39" t="s">
        <v>6117</v>
      </c>
      <c r="C39" t="s">
        <v>6071</v>
      </c>
      <c r="D39" t="s">
        <v>2559</v>
      </c>
      <c r="E39" s="1">
        <v>8.1499999999999997E-4</v>
      </c>
      <c r="F39">
        <v>3.6997837999999998E-2</v>
      </c>
      <c r="G39">
        <v>2.7457200000000001E-2</v>
      </c>
      <c r="H39" t="s">
        <v>6111</v>
      </c>
      <c r="I39">
        <v>4</v>
      </c>
    </row>
    <row r="40" spans="1:9" x14ac:dyDescent="0.25">
      <c r="A40" t="s">
        <v>6118</v>
      </c>
      <c r="B40" t="s">
        <v>6119</v>
      </c>
      <c r="C40" t="s">
        <v>6095</v>
      </c>
      <c r="D40" t="s">
        <v>3398</v>
      </c>
      <c r="E40" s="1">
        <v>8.2100000000000001E-4</v>
      </c>
      <c r="F40">
        <v>3.6997837999999998E-2</v>
      </c>
      <c r="G40">
        <v>2.7457200000000001E-2</v>
      </c>
      <c r="H40" t="s">
        <v>6120</v>
      </c>
      <c r="I40">
        <v>2</v>
      </c>
    </row>
    <row r="41" spans="1:9" x14ac:dyDescent="0.25">
      <c r="A41" t="s">
        <v>6121</v>
      </c>
      <c r="B41" t="s">
        <v>6122</v>
      </c>
      <c r="C41" t="s">
        <v>6071</v>
      </c>
      <c r="D41" t="s">
        <v>4055</v>
      </c>
      <c r="E41" s="1">
        <v>8.5400000000000005E-4</v>
      </c>
      <c r="F41">
        <v>3.7508571999999997E-2</v>
      </c>
      <c r="G41">
        <v>2.7836230999999999E-2</v>
      </c>
      <c r="H41" t="s">
        <v>6088</v>
      </c>
      <c r="I41">
        <v>4</v>
      </c>
    </row>
    <row r="42" spans="1:9" x14ac:dyDescent="0.25">
      <c r="A42" t="s">
        <v>6123</v>
      </c>
      <c r="B42" t="s">
        <v>6124</v>
      </c>
      <c r="C42" t="s">
        <v>6095</v>
      </c>
      <c r="D42" t="s">
        <v>3447</v>
      </c>
      <c r="E42" s="1">
        <v>9.2900000000000003E-4</v>
      </c>
      <c r="F42">
        <v>3.9714944000000002E-2</v>
      </c>
      <c r="G42">
        <v>2.9473645999999999E-2</v>
      </c>
      <c r="H42" t="s">
        <v>6125</v>
      </c>
      <c r="I42">
        <v>2</v>
      </c>
    </row>
    <row r="43" spans="1:9" x14ac:dyDescent="0.25">
      <c r="A43" t="s">
        <v>6126</v>
      </c>
      <c r="B43" t="s">
        <v>6127</v>
      </c>
      <c r="C43" t="s">
        <v>6064</v>
      </c>
      <c r="D43" t="s">
        <v>2639</v>
      </c>
      <c r="E43" s="1">
        <v>9.5100000000000002E-4</v>
      </c>
      <c r="F43">
        <v>3.9714944000000002E-2</v>
      </c>
      <c r="G43">
        <v>2.9473645999999999E-2</v>
      </c>
      <c r="H43" t="s">
        <v>6128</v>
      </c>
      <c r="I43">
        <v>3</v>
      </c>
    </row>
    <row r="44" spans="1:9" x14ac:dyDescent="0.25">
      <c r="A44" t="s">
        <v>6129</v>
      </c>
      <c r="B44" t="s">
        <v>6130</v>
      </c>
      <c r="C44" t="s">
        <v>6064</v>
      </c>
      <c r="D44" t="s">
        <v>2571</v>
      </c>
      <c r="E44">
        <v>1.112591E-3</v>
      </c>
      <c r="F44">
        <v>4.5116552999999997E-2</v>
      </c>
      <c r="G44">
        <v>3.3482340999999999E-2</v>
      </c>
      <c r="H44" t="s">
        <v>6131</v>
      </c>
      <c r="I44">
        <v>3</v>
      </c>
    </row>
    <row r="45" spans="1:9" x14ac:dyDescent="0.25">
      <c r="A45" t="s">
        <v>6132</v>
      </c>
      <c r="B45" t="s">
        <v>6133</v>
      </c>
      <c r="C45" t="s">
        <v>6095</v>
      </c>
      <c r="D45" t="s">
        <v>3039</v>
      </c>
      <c r="E45">
        <v>1.164181E-3</v>
      </c>
      <c r="F45">
        <v>4.5116552999999997E-2</v>
      </c>
      <c r="G45">
        <v>3.3482340999999999E-2</v>
      </c>
      <c r="H45" t="s">
        <v>6096</v>
      </c>
      <c r="I45">
        <v>2</v>
      </c>
    </row>
    <row r="46" spans="1:9" x14ac:dyDescent="0.25">
      <c r="A46" t="s">
        <v>3979</v>
      </c>
      <c r="B46" t="s">
        <v>3980</v>
      </c>
      <c r="C46" t="s">
        <v>6050</v>
      </c>
      <c r="D46" t="s">
        <v>3981</v>
      </c>
      <c r="E46">
        <v>1.2174009999999999E-3</v>
      </c>
      <c r="F46">
        <v>4.5116552999999997E-2</v>
      </c>
      <c r="G46">
        <v>3.3482340999999999E-2</v>
      </c>
      <c r="H46" t="s">
        <v>6134</v>
      </c>
      <c r="I46">
        <v>6</v>
      </c>
    </row>
    <row r="47" spans="1:9" x14ac:dyDescent="0.25">
      <c r="A47" t="s">
        <v>6135</v>
      </c>
      <c r="B47" t="s">
        <v>6136</v>
      </c>
      <c r="C47" t="s">
        <v>6071</v>
      </c>
      <c r="D47" t="s">
        <v>2378</v>
      </c>
      <c r="E47">
        <v>1.2214369999999999E-3</v>
      </c>
      <c r="F47">
        <v>4.5116552999999997E-2</v>
      </c>
      <c r="G47">
        <v>3.3482340999999999E-2</v>
      </c>
      <c r="H47" t="s">
        <v>6137</v>
      </c>
      <c r="I47">
        <v>4</v>
      </c>
    </row>
    <row r="48" spans="1:9" x14ac:dyDescent="0.25">
      <c r="A48" t="s">
        <v>6138</v>
      </c>
      <c r="B48" t="s">
        <v>6139</v>
      </c>
      <c r="C48" t="s">
        <v>6064</v>
      </c>
      <c r="D48" t="s">
        <v>3076</v>
      </c>
      <c r="E48">
        <v>1.244385E-3</v>
      </c>
      <c r="F48">
        <v>4.5116552999999997E-2</v>
      </c>
      <c r="G48">
        <v>3.3482340999999999E-2</v>
      </c>
      <c r="H48" t="s">
        <v>6075</v>
      </c>
      <c r="I48">
        <v>3</v>
      </c>
    </row>
    <row r="49" spans="1:9" x14ac:dyDescent="0.25">
      <c r="A49" t="s">
        <v>3499</v>
      </c>
      <c r="B49" t="s">
        <v>3500</v>
      </c>
      <c r="C49" t="s">
        <v>6071</v>
      </c>
      <c r="D49" t="s">
        <v>3004</v>
      </c>
      <c r="E49">
        <v>1.247508E-3</v>
      </c>
      <c r="F49">
        <v>4.5116552999999997E-2</v>
      </c>
      <c r="G49">
        <v>3.3482340999999999E-2</v>
      </c>
      <c r="H49" t="s">
        <v>6140</v>
      </c>
      <c r="I49">
        <v>4</v>
      </c>
    </row>
    <row r="50" spans="1:9" x14ac:dyDescent="0.25">
      <c r="A50" t="s">
        <v>6141</v>
      </c>
      <c r="B50" t="s">
        <v>6142</v>
      </c>
      <c r="C50" t="s">
        <v>6064</v>
      </c>
      <c r="D50" t="s">
        <v>2296</v>
      </c>
      <c r="E50">
        <v>1.2904030000000001E-3</v>
      </c>
      <c r="F50">
        <v>4.5116552999999997E-2</v>
      </c>
      <c r="G50">
        <v>3.3482340999999999E-2</v>
      </c>
      <c r="H50" t="s">
        <v>6131</v>
      </c>
      <c r="I50">
        <v>3</v>
      </c>
    </row>
    <row r="51" spans="1:9" x14ac:dyDescent="0.25">
      <c r="A51" t="s">
        <v>3654</v>
      </c>
      <c r="B51" t="s">
        <v>3655</v>
      </c>
      <c r="C51" t="s">
        <v>6095</v>
      </c>
      <c r="D51" t="s">
        <v>3083</v>
      </c>
      <c r="E51">
        <v>1.2913029999999999E-3</v>
      </c>
      <c r="F51">
        <v>4.5116552999999997E-2</v>
      </c>
      <c r="G51">
        <v>3.3482340999999999E-2</v>
      </c>
      <c r="H51" t="s">
        <v>6143</v>
      </c>
      <c r="I51">
        <v>2</v>
      </c>
    </row>
    <row r="52" spans="1:9" x14ac:dyDescent="0.25">
      <c r="A52" t="s">
        <v>3544</v>
      </c>
      <c r="B52" t="s">
        <v>3545</v>
      </c>
      <c r="C52" t="s">
        <v>6071</v>
      </c>
      <c r="D52" t="s">
        <v>2197</v>
      </c>
      <c r="E52">
        <v>1.328054E-3</v>
      </c>
      <c r="F52">
        <v>4.5472574000000002E-2</v>
      </c>
      <c r="G52">
        <v>3.3746554999999998E-2</v>
      </c>
      <c r="H52" t="s">
        <v>6140</v>
      </c>
      <c r="I52">
        <v>4</v>
      </c>
    </row>
    <row r="53" spans="1:9" x14ac:dyDescent="0.25">
      <c r="A53" t="s">
        <v>3560</v>
      </c>
      <c r="B53" t="s">
        <v>3561</v>
      </c>
      <c r="C53" t="s">
        <v>6071</v>
      </c>
      <c r="D53" t="s">
        <v>3562</v>
      </c>
      <c r="E53">
        <v>1.3556919999999999E-3</v>
      </c>
      <c r="F53">
        <v>4.5508719000000003E-2</v>
      </c>
      <c r="G53">
        <v>3.3773378999999999E-2</v>
      </c>
      <c r="H53" t="s">
        <v>6140</v>
      </c>
      <c r="I53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E72DB-3306-4E20-A9C4-A6C7AA699639}">
  <dimension ref="A1:S186"/>
  <sheetViews>
    <sheetView topLeftCell="A126" workbookViewId="0">
      <selection activeCell="A141" sqref="A141"/>
    </sheetView>
  </sheetViews>
  <sheetFormatPr defaultRowHeight="15" x14ac:dyDescent="0.25"/>
  <sheetData>
    <row r="1" spans="1:19" x14ac:dyDescent="0.25">
      <c r="A1" t="s">
        <v>6144</v>
      </c>
    </row>
    <row r="2" spans="1:19" x14ac:dyDescent="0.25">
      <c r="A2" t="s">
        <v>6145</v>
      </c>
      <c r="B2" t="s">
        <v>6146</v>
      </c>
      <c r="C2" t="s">
        <v>2092</v>
      </c>
      <c r="D2" t="s">
        <v>6147</v>
      </c>
      <c r="E2" t="s">
        <v>6148</v>
      </c>
      <c r="F2" t="s">
        <v>6149</v>
      </c>
      <c r="G2" t="s">
        <v>6150</v>
      </c>
      <c r="H2" t="s">
        <v>6151</v>
      </c>
      <c r="I2" t="s">
        <v>6152</v>
      </c>
      <c r="J2" t="s">
        <v>6153</v>
      </c>
      <c r="K2" t="s">
        <v>6154</v>
      </c>
      <c r="L2" t="s">
        <v>6155</v>
      </c>
      <c r="M2" t="s">
        <v>6156</v>
      </c>
      <c r="N2" t="s">
        <v>6157</v>
      </c>
      <c r="O2" t="s">
        <v>6158</v>
      </c>
      <c r="P2" t="s">
        <v>6159</v>
      </c>
      <c r="Q2" t="s">
        <v>6160</v>
      </c>
      <c r="R2" t="s">
        <v>6161</v>
      </c>
      <c r="S2" t="s">
        <v>6162</v>
      </c>
    </row>
    <row r="3" spans="1:19" x14ac:dyDescent="0.25">
      <c r="A3" t="s">
        <v>200</v>
      </c>
      <c r="B3">
        <v>319172</v>
      </c>
      <c r="C3">
        <v>1.2999999999999999E-2</v>
      </c>
      <c r="D3">
        <v>10.536</v>
      </c>
      <c r="E3">
        <v>12.962999999999999</v>
      </c>
      <c r="F3">
        <v>10.132</v>
      </c>
      <c r="G3">
        <v>10.029999999999999</v>
      </c>
      <c r="H3">
        <v>7.4486999999999997</v>
      </c>
      <c r="I3">
        <v>12.693</v>
      </c>
      <c r="J3">
        <v>0.5</v>
      </c>
      <c r="K3">
        <v>0.5</v>
      </c>
      <c r="L3">
        <v>10.898</v>
      </c>
      <c r="M3">
        <v>0.5</v>
      </c>
      <c r="N3">
        <v>0.5</v>
      </c>
      <c r="O3">
        <v>0.5</v>
      </c>
      <c r="P3">
        <f t="shared" ref="P3:P66" si="0">AVERAGE(D3:I3)</f>
        <v>10.633783333333334</v>
      </c>
      <c r="Q3">
        <f t="shared" ref="Q3:Q66" si="1">AVERAGE(J3:O3)</f>
        <v>2.2330000000000001</v>
      </c>
      <c r="R3">
        <f t="shared" ref="R3:R66" si="2">P3/Q3</f>
        <v>4.7621062845200779</v>
      </c>
      <c r="S3">
        <f t="shared" ref="S3:S66" si="3">LOG(R3,2)</f>
        <v>2.2515998201964216</v>
      </c>
    </row>
    <row r="4" spans="1:19" x14ac:dyDescent="0.25">
      <c r="A4" t="s">
        <v>176</v>
      </c>
      <c r="B4">
        <v>19231</v>
      </c>
      <c r="C4">
        <v>4.5999999999999999E-3</v>
      </c>
      <c r="D4">
        <v>4.9169</v>
      </c>
      <c r="E4">
        <v>7.2015000000000002</v>
      </c>
      <c r="F4">
        <v>6.7549000000000001</v>
      </c>
      <c r="G4">
        <v>6.4478999999999997</v>
      </c>
      <c r="H4">
        <v>8.6900999999999993</v>
      </c>
      <c r="I4">
        <v>7.2530000000000001</v>
      </c>
      <c r="J4">
        <v>0.5</v>
      </c>
      <c r="K4">
        <v>0.5</v>
      </c>
      <c r="L4">
        <v>3.6326999999999998</v>
      </c>
      <c r="M4">
        <v>3.8332999999999999</v>
      </c>
      <c r="N4">
        <v>0.5</v>
      </c>
      <c r="O4">
        <v>6.7201000000000004</v>
      </c>
      <c r="P4">
        <f t="shared" si="0"/>
        <v>6.8773833333333334</v>
      </c>
      <c r="Q4">
        <f t="shared" si="1"/>
        <v>2.61435</v>
      </c>
      <c r="R4">
        <f t="shared" si="2"/>
        <v>2.630628390740847</v>
      </c>
      <c r="S4">
        <f t="shared" si="3"/>
        <v>1.3954074641251246</v>
      </c>
    </row>
    <row r="5" spans="1:19" x14ac:dyDescent="0.25">
      <c r="A5" t="s">
        <v>1213</v>
      </c>
      <c r="B5">
        <v>223697</v>
      </c>
      <c r="C5" s="1">
        <v>1E-4</v>
      </c>
      <c r="D5">
        <v>30.905999999999999</v>
      </c>
      <c r="E5">
        <v>25.925000000000001</v>
      </c>
      <c r="F5">
        <v>29.722000000000001</v>
      </c>
      <c r="G5">
        <v>26.507999999999999</v>
      </c>
      <c r="H5">
        <v>27.931999999999999</v>
      </c>
      <c r="I5">
        <v>21.759</v>
      </c>
      <c r="J5">
        <v>9.766</v>
      </c>
      <c r="K5">
        <v>17.425999999999998</v>
      </c>
      <c r="L5">
        <v>16.347000000000001</v>
      </c>
      <c r="M5">
        <v>11.5</v>
      </c>
      <c r="N5">
        <v>18.481000000000002</v>
      </c>
      <c r="O5">
        <v>15.96</v>
      </c>
      <c r="P5">
        <f t="shared" si="0"/>
        <v>27.125333333333334</v>
      </c>
      <c r="Q5">
        <f t="shared" si="1"/>
        <v>14.913333333333336</v>
      </c>
      <c r="R5">
        <f t="shared" si="2"/>
        <v>1.8188645507375947</v>
      </c>
      <c r="S5">
        <f t="shared" si="3"/>
        <v>0.86303811074362491</v>
      </c>
    </row>
    <row r="6" spans="1:19" x14ac:dyDescent="0.25">
      <c r="A6" t="s">
        <v>1273</v>
      </c>
      <c r="B6">
        <v>102371</v>
      </c>
      <c r="C6">
        <v>1.2E-4</v>
      </c>
      <c r="D6">
        <v>4.2145000000000001</v>
      </c>
      <c r="E6">
        <v>2.8805999999999998</v>
      </c>
      <c r="F6">
        <v>3.3774999999999999</v>
      </c>
      <c r="G6">
        <v>1.4329000000000001</v>
      </c>
      <c r="H6">
        <v>2.4828999999999999</v>
      </c>
      <c r="I6">
        <v>2.7199</v>
      </c>
      <c r="J6">
        <v>0.5</v>
      </c>
      <c r="K6">
        <v>0.5</v>
      </c>
      <c r="L6">
        <v>0.5</v>
      </c>
      <c r="M6">
        <v>0.5</v>
      </c>
      <c r="N6">
        <v>0.5</v>
      </c>
      <c r="O6">
        <v>0.5</v>
      </c>
      <c r="P6">
        <f t="shared" si="0"/>
        <v>2.8513833333333332</v>
      </c>
      <c r="Q6">
        <f t="shared" si="1"/>
        <v>0.5</v>
      </c>
      <c r="R6">
        <f t="shared" si="2"/>
        <v>5.7027666666666663</v>
      </c>
      <c r="S6">
        <f t="shared" si="3"/>
        <v>2.5116620048749887</v>
      </c>
    </row>
    <row r="7" spans="1:19" x14ac:dyDescent="0.25">
      <c r="A7" t="s">
        <v>1045</v>
      </c>
      <c r="B7">
        <v>100226</v>
      </c>
      <c r="C7" s="1">
        <v>2.0000000000000001E-4</v>
      </c>
      <c r="D7">
        <v>1.4048</v>
      </c>
      <c r="E7">
        <v>3.6006999999999998</v>
      </c>
      <c r="F7">
        <v>3.3774999999999999</v>
      </c>
      <c r="G7">
        <v>2.8656999999999999</v>
      </c>
      <c r="H7">
        <v>3.1036000000000001</v>
      </c>
      <c r="I7">
        <v>1.8132999999999999</v>
      </c>
      <c r="J7">
        <v>0.5</v>
      </c>
      <c r="K7">
        <v>0.5</v>
      </c>
      <c r="L7">
        <v>0.5</v>
      </c>
      <c r="M7">
        <v>0.5</v>
      </c>
      <c r="N7">
        <v>0.5</v>
      </c>
      <c r="O7">
        <v>0.5</v>
      </c>
      <c r="P7">
        <f t="shared" si="0"/>
        <v>2.6942666666666661</v>
      </c>
      <c r="Q7">
        <f t="shared" si="1"/>
        <v>0.5</v>
      </c>
      <c r="R7">
        <f t="shared" si="2"/>
        <v>5.3885333333333323</v>
      </c>
      <c r="S7">
        <f t="shared" si="3"/>
        <v>2.4298926494780413</v>
      </c>
    </row>
    <row r="8" spans="1:19" x14ac:dyDescent="0.25">
      <c r="A8" t="s">
        <v>1127</v>
      </c>
      <c r="B8">
        <v>81910</v>
      </c>
      <c r="C8">
        <v>4.2999999999999999E-4</v>
      </c>
      <c r="D8">
        <v>52.680999999999997</v>
      </c>
      <c r="E8">
        <v>58.332000000000001</v>
      </c>
      <c r="F8">
        <v>53.363999999999997</v>
      </c>
      <c r="G8">
        <v>57.314999999999998</v>
      </c>
      <c r="H8">
        <v>57.726999999999997</v>
      </c>
      <c r="I8">
        <v>60.744</v>
      </c>
      <c r="J8">
        <v>69.582999999999998</v>
      </c>
      <c r="K8">
        <v>79.385999999999996</v>
      </c>
      <c r="L8">
        <v>65.388999999999996</v>
      </c>
      <c r="M8">
        <v>80.5</v>
      </c>
      <c r="N8">
        <v>83.164000000000001</v>
      </c>
      <c r="O8">
        <v>68.040999999999997</v>
      </c>
      <c r="P8">
        <f t="shared" si="0"/>
        <v>56.693833333333338</v>
      </c>
      <c r="Q8">
        <f t="shared" si="1"/>
        <v>74.343833333333336</v>
      </c>
      <c r="R8">
        <f t="shared" si="2"/>
        <v>0.76258958936293753</v>
      </c>
      <c r="S8">
        <f t="shared" si="3"/>
        <v>-0.39102125891510192</v>
      </c>
    </row>
    <row r="9" spans="1:19" x14ac:dyDescent="0.25">
      <c r="A9" t="s">
        <v>364</v>
      </c>
      <c r="B9">
        <v>319176</v>
      </c>
      <c r="C9">
        <v>5.1999999999999995E-4</v>
      </c>
      <c r="D9">
        <v>5.6193</v>
      </c>
      <c r="E9">
        <v>7.2015000000000002</v>
      </c>
      <c r="F9">
        <v>6.7549000000000001</v>
      </c>
      <c r="G9">
        <v>5.0151000000000003</v>
      </c>
      <c r="H9">
        <v>4.9657999999999998</v>
      </c>
      <c r="I9">
        <v>1.8132999999999999</v>
      </c>
      <c r="J9">
        <v>0.5</v>
      </c>
      <c r="K9">
        <v>0.5</v>
      </c>
      <c r="L9">
        <v>1.8164</v>
      </c>
      <c r="M9">
        <v>1.9167000000000001</v>
      </c>
      <c r="N9">
        <v>0.5</v>
      </c>
      <c r="O9">
        <v>0.5</v>
      </c>
      <c r="P9">
        <f t="shared" si="0"/>
        <v>5.2283166666666672</v>
      </c>
      <c r="Q9">
        <f t="shared" si="1"/>
        <v>0.95551666666666668</v>
      </c>
      <c r="R9">
        <f t="shared" si="2"/>
        <v>5.4717168721982876</v>
      </c>
      <c r="S9">
        <f t="shared" si="3"/>
        <v>2.4519935815317204</v>
      </c>
    </row>
    <row r="10" spans="1:19" x14ac:dyDescent="0.25">
      <c r="A10" t="s">
        <v>207</v>
      </c>
      <c r="B10">
        <v>621893</v>
      </c>
      <c r="C10">
        <v>1.9E-2</v>
      </c>
      <c r="D10">
        <v>0.5</v>
      </c>
      <c r="E10">
        <v>12.243</v>
      </c>
      <c r="F10">
        <v>10.132</v>
      </c>
      <c r="G10">
        <v>8.5972000000000008</v>
      </c>
      <c r="H10">
        <v>8.0693999999999999</v>
      </c>
      <c r="I10">
        <v>0.5</v>
      </c>
      <c r="J10">
        <v>0.5</v>
      </c>
      <c r="K10">
        <v>0.5</v>
      </c>
      <c r="L10">
        <v>0.5</v>
      </c>
      <c r="M10">
        <v>0.5</v>
      </c>
      <c r="N10">
        <v>0.5</v>
      </c>
      <c r="O10">
        <v>0.5</v>
      </c>
      <c r="P10">
        <f t="shared" si="0"/>
        <v>6.6736000000000004</v>
      </c>
      <c r="Q10">
        <f t="shared" si="1"/>
        <v>0.5</v>
      </c>
      <c r="R10">
        <f t="shared" si="2"/>
        <v>13.347200000000001</v>
      </c>
      <c r="S10">
        <f t="shared" si="3"/>
        <v>3.7384652173397761</v>
      </c>
    </row>
    <row r="11" spans="1:19" x14ac:dyDescent="0.25">
      <c r="A11" t="s">
        <v>1125</v>
      </c>
      <c r="B11">
        <v>14701</v>
      </c>
      <c r="C11" s="1">
        <v>8.0000000000000004E-4</v>
      </c>
      <c r="D11">
        <v>2.1072000000000002</v>
      </c>
      <c r="E11">
        <v>0.5</v>
      </c>
      <c r="F11">
        <v>2.0265</v>
      </c>
      <c r="G11">
        <v>2.1493000000000002</v>
      </c>
      <c r="H11">
        <v>2.4828999999999999</v>
      </c>
      <c r="I11">
        <v>1.8132999999999999</v>
      </c>
      <c r="J11">
        <v>0.5</v>
      </c>
      <c r="K11">
        <v>0.5</v>
      </c>
      <c r="L11">
        <v>0.5</v>
      </c>
      <c r="M11">
        <v>0.5</v>
      </c>
      <c r="N11">
        <v>0.5</v>
      </c>
      <c r="O11">
        <v>0.5</v>
      </c>
      <c r="P11">
        <f t="shared" si="0"/>
        <v>1.8465333333333334</v>
      </c>
      <c r="Q11">
        <f t="shared" si="1"/>
        <v>0.5</v>
      </c>
      <c r="R11">
        <f t="shared" si="2"/>
        <v>3.6930666666666667</v>
      </c>
      <c r="S11">
        <f t="shared" si="3"/>
        <v>1.8848193060857081</v>
      </c>
    </row>
    <row r="12" spans="1:19" x14ac:dyDescent="0.25">
      <c r="A12" t="s">
        <v>1167</v>
      </c>
      <c r="B12">
        <v>12757</v>
      </c>
      <c r="C12">
        <v>8.4000000000000003E-4</v>
      </c>
      <c r="D12">
        <v>1.4048</v>
      </c>
      <c r="E12">
        <v>2.8805999999999998</v>
      </c>
      <c r="F12">
        <v>1.351</v>
      </c>
      <c r="G12">
        <v>1.4329000000000001</v>
      </c>
      <c r="H12">
        <v>1.2414000000000001</v>
      </c>
      <c r="I12">
        <v>1.8132999999999999</v>
      </c>
      <c r="J12">
        <v>0.5</v>
      </c>
      <c r="K12">
        <v>0.5</v>
      </c>
      <c r="L12">
        <v>0.5</v>
      </c>
      <c r="M12">
        <v>0.5</v>
      </c>
      <c r="N12">
        <v>0.5</v>
      </c>
      <c r="O12">
        <v>0.5</v>
      </c>
      <c r="P12">
        <f t="shared" si="0"/>
        <v>1.6873333333333334</v>
      </c>
      <c r="Q12">
        <f t="shared" si="1"/>
        <v>0.5</v>
      </c>
      <c r="R12">
        <f t="shared" si="2"/>
        <v>3.3746666666666667</v>
      </c>
      <c r="S12">
        <f t="shared" si="3"/>
        <v>1.7547450067274408</v>
      </c>
    </row>
    <row r="13" spans="1:19" x14ac:dyDescent="0.25">
      <c r="A13" t="s">
        <v>1313</v>
      </c>
      <c r="B13">
        <v>110911</v>
      </c>
      <c r="C13">
        <v>1.1999999999999999E-3</v>
      </c>
      <c r="D13">
        <v>2.8096000000000001</v>
      </c>
      <c r="E13">
        <v>1.4402999999999999</v>
      </c>
      <c r="F13">
        <v>1.351</v>
      </c>
      <c r="G13">
        <v>1.4329000000000001</v>
      </c>
      <c r="H13">
        <v>1.2414000000000001</v>
      </c>
      <c r="I13">
        <v>2.7199</v>
      </c>
      <c r="J13">
        <v>0.5</v>
      </c>
      <c r="K13">
        <v>0.5</v>
      </c>
      <c r="L13">
        <v>0.5</v>
      </c>
      <c r="M13">
        <v>0.5</v>
      </c>
      <c r="N13">
        <v>0.5</v>
      </c>
      <c r="O13">
        <v>0.5</v>
      </c>
      <c r="P13">
        <f t="shared" si="0"/>
        <v>1.8325166666666668</v>
      </c>
      <c r="Q13">
        <f t="shared" si="1"/>
        <v>0.5</v>
      </c>
      <c r="R13">
        <f t="shared" si="2"/>
        <v>3.6650333333333336</v>
      </c>
      <c r="S13">
        <f t="shared" si="3"/>
        <v>1.8738263196731413</v>
      </c>
    </row>
    <row r="14" spans="1:19" x14ac:dyDescent="0.25">
      <c r="A14" t="s">
        <v>190</v>
      </c>
      <c r="B14">
        <v>19358</v>
      </c>
      <c r="C14">
        <v>1.9E-3</v>
      </c>
      <c r="D14">
        <v>2.1072000000000002</v>
      </c>
      <c r="E14">
        <v>1.4402999999999999</v>
      </c>
      <c r="F14">
        <v>1.351</v>
      </c>
      <c r="G14">
        <v>1.4329000000000001</v>
      </c>
      <c r="H14">
        <v>1.8622000000000001</v>
      </c>
      <c r="I14">
        <v>0.5</v>
      </c>
      <c r="J14">
        <v>0.5</v>
      </c>
      <c r="K14">
        <v>0.5</v>
      </c>
      <c r="L14">
        <v>0.5</v>
      </c>
      <c r="M14">
        <v>0.5</v>
      </c>
      <c r="N14">
        <v>0.5</v>
      </c>
      <c r="O14">
        <v>0.5</v>
      </c>
      <c r="P14">
        <f t="shared" si="0"/>
        <v>1.4489333333333334</v>
      </c>
      <c r="Q14">
        <f t="shared" si="1"/>
        <v>0.5</v>
      </c>
      <c r="R14">
        <f t="shared" si="2"/>
        <v>2.8978666666666668</v>
      </c>
      <c r="S14">
        <f t="shared" si="3"/>
        <v>1.5349912167844124</v>
      </c>
    </row>
    <row r="15" spans="1:19" x14ac:dyDescent="0.25">
      <c r="A15" t="s">
        <v>809</v>
      </c>
      <c r="B15">
        <v>19221</v>
      </c>
      <c r="C15">
        <v>2.7000000000000001E-3</v>
      </c>
      <c r="D15">
        <v>5.6193</v>
      </c>
      <c r="E15">
        <v>7.2015000000000002</v>
      </c>
      <c r="F15">
        <v>7.4303999999999997</v>
      </c>
      <c r="G15">
        <v>4.2986000000000004</v>
      </c>
      <c r="H15">
        <v>4.9657999999999998</v>
      </c>
      <c r="I15">
        <v>4.5331999999999999</v>
      </c>
      <c r="J15">
        <v>3.6623000000000001</v>
      </c>
      <c r="K15">
        <v>0.5</v>
      </c>
      <c r="L15">
        <v>0.5</v>
      </c>
      <c r="M15">
        <v>3.8332999999999999</v>
      </c>
      <c r="N15">
        <v>2.3100999999999998</v>
      </c>
      <c r="O15">
        <v>3.3601000000000001</v>
      </c>
      <c r="P15">
        <f t="shared" si="0"/>
        <v>5.6748000000000003</v>
      </c>
      <c r="Q15">
        <f t="shared" si="1"/>
        <v>2.3609666666666667</v>
      </c>
      <c r="R15">
        <f t="shared" si="2"/>
        <v>2.4035917491423007</v>
      </c>
      <c r="S15">
        <f t="shared" si="3"/>
        <v>1.2651918746246558</v>
      </c>
    </row>
    <row r="16" spans="1:19" x14ac:dyDescent="0.25">
      <c r="A16" t="s">
        <v>799</v>
      </c>
      <c r="B16">
        <v>22319</v>
      </c>
      <c r="C16">
        <v>4.0000000000000001E-3</v>
      </c>
      <c r="D16">
        <v>2.8096000000000001</v>
      </c>
      <c r="E16">
        <v>2.8805999999999998</v>
      </c>
      <c r="F16">
        <v>2.702</v>
      </c>
      <c r="G16">
        <v>3.5821999999999998</v>
      </c>
      <c r="H16">
        <v>2.4828999999999999</v>
      </c>
      <c r="I16">
        <v>4.5331999999999999</v>
      </c>
      <c r="J16">
        <v>0.5</v>
      </c>
      <c r="K16">
        <v>0.5</v>
      </c>
      <c r="L16">
        <v>0.5</v>
      </c>
      <c r="M16">
        <v>0.5</v>
      </c>
      <c r="N16">
        <v>0.5</v>
      </c>
      <c r="O16">
        <v>3.3601000000000001</v>
      </c>
      <c r="P16">
        <f t="shared" si="0"/>
        <v>3.1650833333333335</v>
      </c>
      <c r="Q16">
        <f t="shared" si="1"/>
        <v>0.97668333333333335</v>
      </c>
      <c r="R16">
        <f t="shared" si="2"/>
        <v>3.2406443576048192</v>
      </c>
      <c r="S16">
        <f t="shared" si="3"/>
        <v>1.6962807017193651</v>
      </c>
    </row>
    <row r="17" spans="1:19" x14ac:dyDescent="0.25">
      <c r="A17" t="s">
        <v>764</v>
      </c>
      <c r="B17">
        <v>83397</v>
      </c>
      <c r="C17">
        <v>6.1000000000000004E-3</v>
      </c>
      <c r="D17">
        <v>105.36</v>
      </c>
      <c r="E17">
        <v>104.42</v>
      </c>
      <c r="F17">
        <v>79.033000000000001</v>
      </c>
      <c r="G17">
        <v>78.808000000000007</v>
      </c>
      <c r="H17">
        <v>95.590999999999994</v>
      </c>
      <c r="I17">
        <v>102.45</v>
      </c>
      <c r="J17">
        <v>111.09</v>
      </c>
      <c r="K17">
        <v>131.66</v>
      </c>
      <c r="L17">
        <v>124.42</v>
      </c>
      <c r="M17">
        <v>105.42</v>
      </c>
      <c r="N17">
        <v>150.16</v>
      </c>
      <c r="O17">
        <v>115.92</v>
      </c>
      <c r="P17">
        <f t="shared" si="0"/>
        <v>94.277000000000001</v>
      </c>
      <c r="Q17">
        <f t="shared" si="1"/>
        <v>123.11166666666666</v>
      </c>
      <c r="R17">
        <f t="shared" si="2"/>
        <v>0.76578445043118037</v>
      </c>
      <c r="S17">
        <f t="shared" si="3"/>
        <v>-0.38498972891916478</v>
      </c>
    </row>
    <row r="18" spans="1:19" x14ac:dyDescent="0.25">
      <c r="A18" t="s">
        <v>274</v>
      </c>
      <c r="B18">
        <v>67448</v>
      </c>
      <c r="C18">
        <v>1.2E-2</v>
      </c>
      <c r="D18">
        <v>2.8096000000000001</v>
      </c>
      <c r="E18">
        <v>2.8805999999999998</v>
      </c>
      <c r="F18">
        <v>2.702</v>
      </c>
      <c r="G18">
        <v>1.4329000000000001</v>
      </c>
      <c r="H18">
        <v>1.8622000000000001</v>
      </c>
      <c r="I18">
        <v>1.8132999999999999</v>
      </c>
      <c r="J18">
        <v>0.5</v>
      </c>
      <c r="K18">
        <v>0.5</v>
      </c>
      <c r="L18">
        <v>2.7244999999999999</v>
      </c>
      <c r="M18">
        <v>0.5</v>
      </c>
      <c r="N18">
        <v>0.5</v>
      </c>
      <c r="O18">
        <v>0.5</v>
      </c>
      <c r="P18">
        <f t="shared" si="0"/>
        <v>2.2500999999999998</v>
      </c>
      <c r="Q18">
        <f t="shared" si="1"/>
        <v>0.87075000000000002</v>
      </c>
      <c r="R18">
        <f t="shared" si="2"/>
        <v>2.5840941716910706</v>
      </c>
      <c r="S18">
        <f t="shared" si="3"/>
        <v>1.3696586468724299</v>
      </c>
    </row>
    <row r="19" spans="1:19" x14ac:dyDescent="0.25">
      <c r="A19" t="s">
        <v>1561</v>
      </c>
      <c r="B19">
        <v>228140</v>
      </c>
      <c r="C19">
        <v>2.1000000000000001E-2</v>
      </c>
      <c r="D19">
        <v>4.2145000000000001</v>
      </c>
      <c r="E19">
        <v>4.3209</v>
      </c>
      <c r="F19">
        <v>4.0529999999999999</v>
      </c>
      <c r="G19">
        <v>3.5821999999999998</v>
      </c>
      <c r="H19">
        <v>4.9657999999999998</v>
      </c>
      <c r="I19">
        <v>6.3464</v>
      </c>
      <c r="J19">
        <v>7.3244999999999996</v>
      </c>
      <c r="K19">
        <v>7.7450000000000001</v>
      </c>
      <c r="L19">
        <v>6.3573000000000004</v>
      </c>
      <c r="M19">
        <v>3.8332999999999999</v>
      </c>
      <c r="N19">
        <v>6.9302999999999999</v>
      </c>
      <c r="O19">
        <v>6.7201000000000004</v>
      </c>
      <c r="P19">
        <f t="shared" si="0"/>
        <v>4.5804666666666671</v>
      </c>
      <c r="Q19">
        <f t="shared" si="1"/>
        <v>6.4850833333333346</v>
      </c>
      <c r="R19">
        <f t="shared" si="2"/>
        <v>0.70630806594620987</v>
      </c>
      <c r="S19">
        <f t="shared" si="3"/>
        <v>-0.50163052290176724</v>
      </c>
    </row>
    <row r="20" spans="1:19" x14ac:dyDescent="0.25">
      <c r="A20" t="s">
        <v>1413</v>
      </c>
      <c r="B20">
        <v>108989</v>
      </c>
      <c r="C20">
        <v>2.3E-2</v>
      </c>
      <c r="D20">
        <v>3.512</v>
      </c>
      <c r="E20">
        <v>2.8805999999999998</v>
      </c>
      <c r="F20">
        <v>3.3774999999999999</v>
      </c>
      <c r="G20">
        <v>2.8656999999999999</v>
      </c>
      <c r="H20">
        <v>0.5</v>
      </c>
      <c r="I20">
        <v>4.5331999999999999</v>
      </c>
      <c r="J20">
        <v>3.6623000000000001</v>
      </c>
      <c r="K20">
        <v>5.8087</v>
      </c>
      <c r="L20">
        <v>4.5408999999999997</v>
      </c>
      <c r="M20">
        <v>4.7916999999999996</v>
      </c>
      <c r="N20">
        <v>4.6201999999999996</v>
      </c>
      <c r="O20">
        <v>4.2000999999999999</v>
      </c>
      <c r="P20">
        <f t="shared" si="0"/>
        <v>2.9448333333333334</v>
      </c>
      <c r="Q20">
        <f t="shared" si="1"/>
        <v>4.6039833333333329</v>
      </c>
      <c r="R20">
        <f t="shared" si="2"/>
        <v>0.63962727927627894</v>
      </c>
      <c r="S20">
        <f t="shared" si="3"/>
        <v>-0.64469662567924813</v>
      </c>
    </row>
    <row r="21" spans="1:19" x14ac:dyDescent="0.25">
      <c r="A21" t="s">
        <v>1297</v>
      </c>
      <c r="B21">
        <v>19877</v>
      </c>
      <c r="C21">
        <v>0.03</v>
      </c>
      <c r="D21">
        <v>21.071999999999999</v>
      </c>
      <c r="E21">
        <v>21.603999999999999</v>
      </c>
      <c r="F21">
        <v>16.887</v>
      </c>
      <c r="G21">
        <v>12.179</v>
      </c>
      <c r="H21">
        <v>15.518000000000001</v>
      </c>
      <c r="I21">
        <v>15.413</v>
      </c>
      <c r="J21">
        <v>31.74</v>
      </c>
      <c r="K21">
        <v>32.915999999999997</v>
      </c>
      <c r="L21">
        <v>22.704000000000001</v>
      </c>
      <c r="M21">
        <v>15.333</v>
      </c>
      <c r="N21">
        <v>23.100999999999999</v>
      </c>
      <c r="O21">
        <v>23.52</v>
      </c>
      <c r="P21">
        <f t="shared" si="0"/>
        <v>17.112166666666667</v>
      </c>
      <c r="Q21">
        <f t="shared" si="1"/>
        <v>24.885666666666665</v>
      </c>
      <c r="R21">
        <f t="shared" si="2"/>
        <v>0.68763143442677854</v>
      </c>
      <c r="S21">
        <f t="shared" si="3"/>
        <v>-0.54029259711176392</v>
      </c>
    </row>
    <row r="22" spans="1:19" x14ac:dyDescent="0.25">
      <c r="A22" t="s">
        <v>1704</v>
      </c>
      <c r="B22">
        <v>22122</v>
      </c>
      <c r="C22" s="1">
        <v>1E-4</v>
      </c>
      <c r="D22">
        <v>1</v>
      </c>
      <c r="E22">
        <v>2</v>
      </c>
      <c r="F22">
        <v>3</v>
      </c>
      <c r="G22">
        <v>4</v>
      </c>
      <c r="H22">
        <v>6</v>
      </c>
      <c r="I22">
        <v>5</v>
      </c>
      <c r="J22">
        <v>7</v>
      </c>
      <c r="K22">
        <v>8</v>
      </c>
      <c r="L22">
        <v>9</v>
      </c>
      <c r="M22">
        <v>10</v>
      </c>
      <c r="N22">
        <v>12</v>
      </c>
      <c r="O22">
        <v>11</v>
      </c>
      <c r="P22">
        <f t="shared" si="0"/>
        <v>3.5</v>
      </c>
      <c r="Q22">
        <f t="shared" si="1"/>
        <v>9.5</v>
      </c>
      <c r="R22">
        <f t="shared" si="2"/>
        <v>0.36842105263157893</v>
      </c>
      <c r="S22">
        <f t="shared" si="3"/>
        <v>-1.4405725913859815</v>
      </c>
    </row>
    <row r="23" spans="1:19" x14ac:dyDescent="0.25">
      <c r="A23" t="s">
        <v>1612</v>
      </c>
      <c r="B23">
        <v>19063</v>
      </c>
      <c r="C23" s="1">
        <v>1E-4</v>
      </c>
      <c r="D23">
        <v>1.4048</v>
      </c>
      <c r="E23">
        <v>1.4402999999999999</v>
      </c>
      <c r="F23">
        <v>1.351</v>
      </c>
      <c r="G23">
        <v>1.4329000000000001</v>
      </c>
      <c r="H23">
        <v>1.2414000000000001</v>
      </c>
      <c r="I23">
        <v>1.8132999999999999</v>
      </c>
      <c r="J23">
        <v>0.5</v>
      </c>
      <c r="K23">
        <v>0.5</v>
      </c>
      <c r="L23">
        <v>0.5</v>
      </c>
      <c r="M23">
        <v>0.5</v>
      </c>
      <c r="N23">
        <v>0.5</v>
      </c>
      <c r="O23">
        <v>0.5</v>
      </c>
      <c r="P23">
        <f t="shared" si="0"/>
        <v>1.4472833333333333</v>
      </c>
      <c r="Q23">
        <f t="shared" si="1"/>
        <v>0.5</v>
      </c>
      <c r="R23">
        <f t="shared" si="2"/>
        <v>2.8945666666666665</v>
      </c>
      <c r="S23">
        <f t="shared" si="3"/>
        <v>1.5333473846067969</v>
      </c>
    </row>
    <row r="24" spans="1:19" x14ac:dyDescent="0.25">
      <c r="A24" t="s">
        <v>361</v>
      </c>
      <c r="B24">
        <v>19041</v>
      </c>
      <c r="C24" s="1">
        <v>1E-4</v>
      </c>
      <c r="D24">
        <v>27.393999999999998</v>
      </c>
      <c r="E24">
        <v>28.806000000000001</v>
      </c>
      <c r="F24">
        <v>29.722000000000001</v>
      </c>
      <c r="G24">
        <v>24.359000000000002</v>
      </c>
      <c r="H24">
        <v>27.931999999999999</v>
      </c>
      <c r="I24">
        <v>23.571999999999999</v>
      </c>
      <c r="J24">
        <v>13.428000000000001</v>
      </c>
      <c r="K24">
        <v>19.361999999999998</v>
      </c>
      <c r="L24">
        <v>16.347000000000001</v>
      </c>
      <c r="M24">
        <v>17.25</v>
      </c>
      <c r="N24">
        <v>17.326000000000001</v>
      </c>
      <c r="O24">
        <v>18.48</v>
      </c>
      <c r="P24">
        <f t="shared" si="0"/>
        <v>26.964166666666667</v>
      </c>
      <c r="Q24">
        <f t="shared" si="1"/>
        <v>17.032166666666665</v>
      </c>
      <c r="R24">
        <f t="shared" si="2"/>
        <v>1.5831319170588984</v>
      </c>
      <c r="S24">
        <f t="shared" si="3"/>
        <v>0.66278147541019294</v>
      </c>
    </row>
    <row r="25" spans="1:19" x14ac:dyDescent="0.25">
      <c r="A25" t="s">
        <v>1061</v>
      </c>
      <c r="B25">
        <v>18824</v>
      </c>
      <c r="C25" s="1">
        <v>1E-4</v>
      </c>
      <c r="D25">
        <v>14.750999999999999</v>
      </c>
      <c r="E25">
        <v>10.082000000000001</v>
      </c>
      <c r="F25">
        <v>13.51</v>
      </c>
      <c r="G25">
        <v>10.747</v>
      </c>
      <c r="H25">
        <v>10.552</v>
      </c>
      <c r="I25">
        <v>9.9728999999999992</v>
      </c>
      <c r="J25">
        <v>2.4415</v>
      </c>
      <c r="K25">
        <v>0.5</v>
      </c>
      <c r="L25">
        <v>6.3573000000000004</v>
      </c>
      <c r="M25">
        <v>4.7916999999999996</v>
      </c>
      <c r="N25">
        <v>2.3100999999999998</v>
      </c>
      <c r="O25">
        <v>4.2000999999999999</v>
      </c>
      <c r="P25">
        <f t="shared" si="0"/>
        <v>11.602483333333332</v>
      </c>
      <c r="Q25">
        <f t="shared" si="1"/>
        <v>3.4334499999999992</v>
      </c>
      <c r="R25">
        <f t="shared" si="2"/>
        <v>3.3792492488119339</v>
      </c>
      <c r="S25">
        <f t="shared" si="3"/>
        <v>1.756702765643225</v>
      </c>
    </row>
    <row r="26" spans="1:19" x14ac:dyDescent="0.25">
      <c r="A26" t="s">
        <v>1113</v>
      </c>
      <c r="B26">
        <v>67732</v>
      </c>
      <c r="C26" s="1">
        <v>1E-4</v>
      </c>
      <c r="D26">
        <v>2.1072000000000002</v>
      </c>
      <c r="E26">
        <v>3.6006999999999998</v>
      </c>
      <c r="F26">
        <v>2.702</v>
      </c>
      <c r="G26">
        <v>2.1493000000000002</v>
      </c>
      <c r="H26">
        <v>3.1036000000000001</v>
      </c>
      <c r="I26">
        <v>2.7199</v>
      </c>
      <c r="J26">
        <v>0.5</v>
      </c>
      <c r="K26">
        <v>0.5</v>
      </c>
      <c r="L26">
        <v>0.5</v>
      </c>
      <c r="M26">
        <v>0.5</v>
      </c>
      <c r="N26">
        <v>0.5</v>
      </c>
      <c r="O26">
        <v>1.68</v>
      </c>
      <c r="P26">
        <f t="shared" si="0"/>
        <v>2.7304499999999998</v>
      </c>
      <c r="Q26">
        <f t="shared" si="1"/>
        <v>0.69666666666666666</v>
      </c>
      <c r="R26">
        <f t="shared" si="2"/>
        <v>3.9193062200956934</v>
      </c>
      <c r="S26">
        <f t="shared" si="3"/>
        <v>1.9705982968376834</v>
      </c>
    </row>
    <row r="27" spans="1:19" x14ac:dyDescent="0.25">
      <c r="A27" t="s">
        <v>1331</v>
      </c>
      <c r="B27">
        <v>19171</v>
      </c>
      <c r="C27">
        <v>2.7999999999999998E-4</v>
      </c>
      <c r="D27">
        <v>2.1072000000000002</v>
      </c>
      <c r="E27">
        <v>4.3209</v>
      </c>
      <c r="F27">
        <v>2.702</v>
      </c>
      <c r="G27">
        <v>2.1493000000000002</v>
      </c>
      <c r="H27">
        <v>2.4828999999999999</v>
      </c>
      <c r="I27">
        <v>1.8132999999999999</v>
      </c>
      <c r="J27">
        <v>0.5</v>
      </c>
      <c r="K27">
        <v>0.5</v>
      </c>
      <c r="L27">
        <v>0.5</v>
      </c>
      <c r="M27">
        <v>0.5</v>
      </c>
      <c r="N27">
        <v>0.5</v>
      </c>
      <c r="O27">
        <v>0.5</v>
      </c>
      <c r="P27">
        <f t="shared" si="0"/>
        <v>2.5959333333333334</v>
      </c>
      <c r="Q27">
        <f t="shared" si="1"/>
        <v>0.5</v>
      </c>
      <c r="R27">
        <f t="shared" si="2"/>
        <v>5.1918666666666669</v>
      </c>
      <c r="S27">
        <f t="shared" si="3"/>
        <v>2.3762533336820493</v>
      </c>
    </row>
    <row r="28" spans="1:19" x14ac:dyDescent="0.25">
      <c r="A28" t="s">
        <v>1600</v>
      </c>
      <c r="B28">
        <v>19663</v>
      </c>
      <c r="C28">
        <v>5.9000000000000003E-4</v>
      </c>
      <c r="D28">
        <v>2.8096000000000001</v>
      </c>
      <c r="E28">
        <v>5.0410000000000004</v>
      </c>
      <c r="F28">
        <v>2.702</v>
      </c>
      <c r="G28">
        <v>3.5821999999999998</v>
      </c>
      <c r="H28">
        <v>0.5</v>
      </c>
      <c r="I28">
        <v>0.5</v>
      </c>
      <c r="J28">
        <v>0.5</v>
      </c>
      <c r="K28">
        <v>0.5</v>
      </c>
      <c r="L28">
        <v>0.5</v>
      </c>
      <c r="M28">
        <v>0.5</v>
      </c>
      <c r="N28">
        <v>0.5</v>
      </c>
      <c r="O28">
        <v>0.5</v>
      </c>
      <c r="P28">
        <f t="shared" si="0"/>
        <v>2.5224666666666669</v>
      </c>
      <c r="Q28">
        <f t="shared" si="1"/>
        <v>0.5</v>
      </c>
      <c r="R28">
        <f t="shared" si="2"/>
        <v>5.0449333333333337</v>
      </c>
      <c r="S28">
        <f t="shared" si="3"/>
        <v>2.3348352048509833</v>
      </c>
    </row>
    <row r="29" spans="1:19" x14ac:dyDescent="0.25">
      <c r="A29" t="s">
        <v>779</v>
      </c>
      <c r="B29">
        <v>24059</v>
      </c>
      <c r="C29">
        <v>7.2999999999999996E-4</v>
      </c>
      <c r="D29">
        <v>2.1072000000000002</v>
      </c>
      <c r="E29">
        <v>2.8805999999999998</v>
      </c>
      <c r="F29">
        <v>1.351</v>
      </c>
      <c r="G29">
        <v>1.4329000000000001</v>
      </c>
      <c r="H29">
        <v>1.2414000000000001</v>
      </c>
      <c r="I29">
        <v>2.7199</v>
      </c>
      <c r="J29">
        <v>0.5</v>
      </c>
      <c r="K29">
        <v>0.5</v>
      </c>
      <c r="L29">
        <v>0.5</v>
      </c>
      <c r="M29">
        <v>0.5</v>
      </c>
      <c r="N29">
        <v>0.5</v>
      </c>
      <c r="O29">
        <v>0.5</v>
      </c>
      <c r="P29">
        <f t="shared" si="0"/>
        <v>1.9555</v>
      </c>
      <c r="Q29">
        <f t="shared" si="1"/>
        <v>0.5</v>
      </c>
      <c r="R29">
        <f t="shared" si="2"/>
        <v>3.911</v>
      </c>
      <c r="S29">
        <f t="shared" si="3"/>
        <v>1.9675375360708582</v>
      </c>
    </row>
    <row r="30" spans="1:19" x14ac:dyDescent="0.25">
      <c r="A30" t="s">
        <v>1307</v>
      </c>
      <c r="B30">
        <v>68436</v>
      </c>
      <c r="C30">
        <v>7.7999999999999999E-4</v>
      </c>
      <c r="D30">
        <v>2.8096000000000001</v>
      </c>
      <c r="E30">
        <v>2.8805999999999998</v>
      </c>
      <c r="F30">
        <v>3.3774999999999999</v>
      </c>
      <c r="G30">
        <v>2.8656999999999999</v>
      </c>
      <c r="H30">
        <v>3.7242999999999999</v>
      </c>
      <c r="I30">
        <v>2.7199</v>
      </c>
      <c r="J30">
        <v>0.5</v>
      </c>
      <c r="K30">
        <v>0.5</v>
      </c>
      <c r="L30">
        <v>2.7244999999999999</v>
      </c>
      <c r="M30">
        <v>0.5</v>
      </c>
      <c r="N30">
        <v>0.5</v>
      </c>
      <c r="O30">
        <v>1.68</v>
      </c>
      <c r="P30">
        <f t="shared" si="0"/>
        <v>3.0629333333333335</v>
      </c>
      <c r="Q30">
        <f t="shared" si="1"/>
        <v>1.0674166666666667</v>
      </c>
      <c r="R30">
        <f t="shared" si="2"/>
        <v>2.8694823951908814</v>
      </c>
      <c r="S30">
        <f t="shared" si="3"/>
        <v>1.5207905232294636</v>
      </c>
    </row>
    <row r="31" spans="1:19" x14ac:dyDescent="0.25">
      <c r="A31" t="s">
        <v>1324</v>
      </c>
      <c r="B31">
        <v>66118</v>
      </c>
      <c r="C31">
        <v>8.0999999999999996E-4</v>
      </c>
      <c r="D31">
        <v>2.8096000000000001</v>
      </c>
      <c r="E31">
        <v>2.1604000000000001</v>
      </c>
      <c r="F31">
        <v>2.702</v>
      </c>
      <c r="G31">
        <v>2.1493000000000002</v>
      </c>
      <c r="H31">
        <v>2.4828999999999999</v>
      </c>
      <c r="I31">
        <v>0.5</v>
      </c>
      <c r="J31">
        <v>0.5</v>
      </c>
      <c r="K31">
        <v>0.5</v>
      </c>
      <c r="L31">
        <v>0.5</v>
      </c>
      <c r="M31">
        <v>0.5</v>
      </c>
      <c r="N31">
        <v>0.5</v>
      </c>
      <c r="O31">
        <v>0.5</v>
      </c>
      <c r="P31">
        <f t="shared" si="0"/>
        <v>2.1340333333333334</v>
      </c>
      <c r="Q31">
        <f t="shared" si="1"/>
        <v>0.5</v>
      </c>
      <c r="R31">
        <f t="shared" si="2"/>
        <v>4.2680666666666669</v>
      </c>
      <c r="S31">
        <f t="shared" si="3"/>
        <v>2.093582711054145</v>
      </c>
    </row>
    <row r="32" spans="1:19" x14ac:dyDescent="0.25">
      <c r="A32" t="s">
        <v>113</v>
      </c>
      <c r="B32">
        <v>27984</v>
      </c>
      <c r="C32">
        <v>1.1000000000000001E-3</v>
      </c>
      <c r="D32">
        <v>1.4048</v>
      </c>
      <c r="E32">
        <v>1.4402999999999999</v>
      </c>
      <c r="F32">
        <v>2.0265</v>
      </c>
      <c r="G32">
        <v>2.1493000000000002</v>
      </c>
      <c r="H32">
        <v>1.8622000000000001</v>
      </c>
      <c r="I32">
        <v>1.8132999999999999</v>
      </c>
      <c r="J32">
        <v>0.5</v>
      </c>
      <c r="K32">
        <v>0.5</v>
      </c>
      <c r="L32">
        <v>0.5</v>
      </c>
      <c r="M32">
        <v>0.5</v>
      </c>
      <c r="N32">
        <v>0.5</v>
      </c>
      <c r="O32">
        <v>1.68</v>
      </c>
      <c r="P32">
        <f t="shared" si="0"/>
        <v>1.7827333333333335</v>
      </c>
      <c r="Q32">
        <f t="shared" si="1"/>
        <v>0.69666666666666666</v>
      </c>
      <c r="R32">
        <f t="shared" si="2"/>
        <v>2.5589473684210531</v>
      </c>
      <c r="S32">
        <f t="shared" si="3"/>
        <v>1.355550474810419</v>
      </c>
    </row>
    <row r="33" spans="1:19" x14ac:dyDescent="0.25">
      <c r="A33" t="s">
        <v>1329</v>
      </c>
      <c r="B33">
        <v>67035</v>
      </c>
      <c r="C33">
        <v>1.1000000000000001E-3</v>
      </c>
      <c r="D33">
        <v>4.2145000000000001</v>
      </c>
      <c r="E33">
        <v>3.6006999999999998</v>
      </c>
      <c r="F33">
        <v>3.3774999999999999</v>
      </c>
      <c r="G33">
        <v>2.1493000000000002</v>
      </c>
      <c r="H33">
        <v>2.4828999999999999</v>
      </c>
      <c r="I33">
        <v>3.6265000000000001</v>
      </c>
      <c r="J33">
        <v>0.5</v>
      </c>
      <c r="K33">
        <v>0.5</v>
      </c>
      <c r="L33">
        <v>1.8164</v>
      </c>
      <c r="M33">
        <v>0.5</v>
      </c>
      <c r="N33">
        <v>0.5</v>
      </c>
      <c r="O33">
        <v>2.5200999999999998</v>
      </c>
      <c r="P33">
        <f t="shared" si="0"/>
        <v>3.2418999999999998</v>
      </c>
      <c r="Q33">
        <f t="shared" si="1"/>
        <v>1.0560833333333333</v>
      </c>
      <c r="R33">
        <f t="shared" si="2"/>
        <v>3.0697388148031246</v>
      </c>
      <c r="S33">
        <f t="shared" si="3"/>
        <v>1.6181159107687191</v>
      </c>
    </row>
    <row r="34" spans="1:19" x14ac:dyDescent="0.25">
      <c r="A34" t="s">
        <v>1597</v>
      </c>
      <c r="B34">
        <v>668218</v>
      </c>
      <c r="C34">
        <v>1.1999999999999999E-3</v>
      </c>
      <c r="D34">
        <v>30.905999999999999</v>
      </c>
      <c r="E34">
        <v>34.567</v>
      </c>
      <c r="F34">
        <v>34.450000000000003</v>
      </c>
      <c r="G34">
        <v>28.657</v>
      </c>
      <c r="H34">
        <v>54.622999999999998</v>
      </c>
      <c r="I34">
        <v>27.199000000000002</v>
      </c>
      <c r="J34">
        <v>9.766</v>
      </c>
      <c r="K34">
        <v>21.298999999999999</v>
      </c>
      <c r="L34">
        <v>12.715</v>
      </c>
      <c r="M34">
        <v>13.417</v>
      </c>
      <c r="N34">
        <v>16.170999999999999</v>
      </c>
      <c r="O34">
        <v>17.64</v>
      </c>
      <c r="P34">
        <f t="shared" si="0"/>
        <v>35.067</v>
      </c>
      <c r="Q34">
        <f t="shared" si="1"/>
        <v>15.167999999999999</v>
      </c>
      <c r="R34">
        <f t="shared" si="2"/>
        <v>2.3119066455696204</v>
      </c>
      <c r="S34">
        <f t="shared" si="3"/>
        <v>1.2090831432136198</v>
      </c>
    </row>
    <row r="35" spans="1:19" x14ac:dyDescent="0.25">
      <c r="A35" t="s">
        <v>1714</v>
      </c>
      <c r="B35">
        <v>16801</v>
      </c>
      <c r="C35">
        <v>2.3E-3</v>
      </c>
      <c r="D35">
        <v>0.5</v>
      </c>
      <c r="E35">
        <v>2.1604000000000001</v>
      </c>
      <c r="F35">
        <v>0.5</v>
      </c>
      <c r="G35">
        <v>0.5</v>
      </c>
      <c r="H35">
        <v>1.8622000000000001</v>
      </c>
      <c r="I35">
        <v>0.5</v>
      </c>
      <c r="J35">
        <v>3.6623000000000001</v>
      </c>
      <c r="K35">
        <v>3.8725000000000001</v>
      </c>
      <c r="L35">
        <v>2.7244999999999999</v>
      </c>
      <c r="M35">
        <v>1.9167000000000001</v>
      </c>
      <c r="N35">
        <v>2.3100999999999998</v>
      </c>
      <c r="O35">
        <v>2.5200999999999998</v>
      </c>
      <c r="P35">
        <f t="shared" si="0"/>
        <v>1.0037666666666667</v>
      </c>
      <c r="Q35">
        <f t="shared" si="1"/>
        <v>2.8343666666666665</v>
      </c>
      <c r="R35">
        <f t="shared" si="2"/>
        <v>0.35414143077230659</v>
      </c>
      <c r="S35">
        <f t="shared" si="3"/>
        <v>-1.4976024613441616</v>
      </c>
    </row>
    <row r="36" spans="1:19" x14ac:dyDescent="0.25">
      <c r="A36" t="s">
        <v>1144</v>
      </c>
      <c r="B36">
        <v>20947</v>
      </c>
      <c r="C36">
        <v>2.5999999999999999E-3</v>
      </c>
      <c r="D36">
        <v>11.941000000000001</v>
      </c>
      <c r="E36">
        <v>15.122999999999999</v>
      </c>
      <c r="F36">
        <v>11.483000000000001</v>
      </c>
      <c r="G36">
        <v>11.462999999999999</v>
      </c>
      <c r="H36">
        <v>10.552</v>
      </c>
      <c r="I36">
        <v>14.506</v>
      </c>
      <c r="J36">
        <v>6.1037999999999997</v>
      </c>
      <c r="K36">
        <v>7.7450000000000001</v>
      </c>
      <c r="L36">
        <v>9.0817999999999994</v>
      </c>
      <c r="M36">
        <v>7.6666999999999996</v>
      </c>
      <c r="N36">
        <v>9.2403999999999993</v>
      </c>
      <c r="O36">
        <v>10.92</v>
      </c>
      <c r="P36">
        <f t="shared" si="0"/>
        <v>12.511333333333333</v>
      </c>
      <c r="Q36">
        <f t="shared" si="1"/>
        <v>8.4596166666666672</v>
      </c>
      <c r="R36">
        <f t="shared" si="2"/>
        <v>1.4789480216794693</v>
      </c>
      <c r="S36">
        <f t="shared" si="3"/>
        <v>0.56457134913542062</v>
      </c>
    </row>
    <row r="37" spans="1:19" x14ac:dyDescent="0.25">
      <c r="A37" t="s">
        <v>1312</v>
      </c>
      <c r="B37">
        <v>21985</v>
      </c>
      <c r="C37">
        <v>2.7000000000000001E-3</v>
      </c>
      <c r="D37">
        <v>4.2145000000000001</v>
      </c>
      <c r="E37">
        <v>2.8805999999999998</v>
      </c>
      <c r="F37">
        <v>4.7283999999999997</v>
      </c>
      <c r="G37">
        <v>5.0151000000000003</v>
      </c>
      <c r="H37">
        <v>5.5865</v>
      </c>
      <c r="I37">
        <v>0.5</v>
      </c>
      <c r="J37">
        <v>0.5</v>
      </c>
      <c r="K37">
        <v>0.5</v>
      </c>
      <c r="L37">
        <v>0.5</v>
      </c>
      <c r="M37">
        <v>0.5</v>
      </c>
      <c r="N37">
        <v>0.5</v>
      </c>
      <c r="O37">
        <v>1.68</v>
      </c>
      <c r="P37">
        <f t="shared" si="0"/>
        <v>3.8208500000000001</v>
      </c>
      <c r="Q37">
        <f t="shared" si="1"/>
        <v>0.69666666666666666</v>
      </c>
      <c r="R37">
        <f t="shared" si="2"/>
        <v>5.4844736842105268</v>
      </c>
      <c r="S37">
        <f t="shared" si="3"/>
        <v>2.455353179495948</v>
      </c>
    </row>
    <row r="38" spans="1:19" x14ac:dyDescent="0.25">
      <c r="A38" t="s">
        <v>1431</v>
      </c>
      <c r="B38">
        <v>54709</v>
      </c>
      <c r="C38">
        <v>2.8999999999999998E-3</v>
      </c>
      <c r="D38">
        <v>2.1072000000000002</v>
      </c>
      <c r="E38">
        <v>2.8805999999999998</v>
      </c>
      <c r="F38">
        <v>2.702</v>
      </c>
      <c r="G38">
        <v>1.4329000000000001</v>
      </c>
      <c r="H38">
        <v>1.8622000000000001</v>
      </c>
      <c r="I38">
        <v>0.5</v>
      </c>
      <c r="J38">
        <v>0.5</v>
      </c>
      <c r="K38">
        <v>0.5</v>
      </c>
      <c r="L38">
        <v>0.5</v>
      </c>
      <c r="M38">
        <v>0.5</v>
      </c>
      <c r="N38">
        <v>0.5</v>
      </c>
      <c r="O38">
        <v>0.5</v>
      </c>
      <c r="P38">
        <f t="shared" si="0"/>
        <v>1.91415</v>
      </c>
      <c r="Q38">
        <f t="shared" si="1"/>
        <v>0.5</v>
      </c>
      <c r="R38">
        <f t="shared" si="2"/>
        <v>3.8283</v>
      </c>
      <c r="S38">
        <f t="shared" si="3"/>
        <v>1.9367038892684452</v>
      </c>
    </row>
    <row r="39" spans="1:19" x14ac:dyDescent="0.25">
      <c r="A39" t="s">
        <v>1268</v>
      </c>
      <c r="B39">
        <v>14030</v>
      </c>
      <c r="C39">
        <v>3.2000000000000002E-3</v>
      </c>
      <c r="D39">
        <v>6.3216999999999999</v>
      </c>
      <c r="E39">
        <v>10.082000000000001</v>
      </c>
      <c r="F39">
        <v>9.4568999999999992</v>
      </c>
      <c r="G39">
        <v>5.7314999999999996</v>
      </c>
      <c r="H39">
        <v>6.8278999999999996</v>
      </c>
      <c r="I39">
        <v>11.786</v>
      </c>
      <c r="J39">
        <v>0.5</v>
      </c>
      <c r="K39">
        <v>3.8725000000000001</v>
      </c>
      <c r="L39">
        <v>4.5408999999999997</v>
      </c>
      <c r="M39">
        <v>3.8332999999999999</v>
      </c>
      <c r="N39">
        <v>4.6201999999999996</v>
      </c>
      <c r="O39">
        <v>5.0400999999999998</v>
      </c>
      <c r="P39">
        <f t="shared" si="0"/>
        <v>8.3676666666666666</v>
      </c>
      <c r="Q39">
        <f t="shared" si="1"/>
        <v>3.7344999999999993</v>
      </c>
      <c r="R39">
        <f t="shared" si="2"/>
        <v>2.240639085999911</v>
      </c>
      <c r="S39">
        <f t="shared" si="3"/>
        <v>1.1639102834885573</v>
      </c>
    </row>
    <row r="40" spans="1:19" x14ac:dyDescent="0.25">
      <c r="A40" t="s">
        <v>1179</v>
      </c>
      <c r="B40">
        <v>20901</v>
      </c>
      <c r="C40">
        <v>3.3E-3</v>
      </c>
      <c r="D40">
        <v>1.4048</v>
      </c>
      <c r="E40">
        <v>1.4402999999999999</v>
      </c>
      <c r="F40">
        <v>2.0265</v>
      </c>
      <c r="G40">
        <v>2.1493000000000002</v>
      </c>
      <c r="H40">
        <v>0.5</v>
      </c>
      <c r="I40">
        <v>2.7199</v>
      </c>
      <c r="J40">
        <v>0.5</v>
      </c>
      <c r="K40">
        <v>0.5</v>
      </c>
      <c r="L40">
        <v>0.5</v>
      </c>
      <c r="M40">
        <v>0.5</v>
      </c>
      <c r="N40">
        <v>0.5</v>
      </c>
      <c r="O40">
        <v>0.5</v>
      </c>
      <c r="P40">
        <f t="shared" si="0"/>
        <v>1.7068000000000001</v>
      </c>
      <c r="Q40">
        <f t="shared" si="1"/>
        <v>0.5</v>
      </c>
      <c r="R40">
        <f t="shared" si="2"/>
        <v>3.4136000000000002</v>
      </c>
      <c r="S40">
        <f t="shared" si="3"/>
        <v>1.7712940156516621</v>
      </c>
    </row>
    <row r="41" spans="1:19" x14ac:dyDescent="0.25">
      <c r="A41" t="s">
        <v>1235</v>
      </c>
      <c r="B41">
        <v>83493</v>
      </c>
      <c r="C41">
        <v>4.1000000000000003E-3</v>
      </c>
      <c r="D41">
        <v>1.4048</v>
      </c>
      <c r="E41">
        <v>2.1604000000000001</v>
      </c>
      <c r="F41">
        <v>2.702</v>
      </c>
      <c r="G41">
        <v>0.5</v>
      </c>
      <c r="H41">
        <v>2.4828999999999999</v>
      </c>
      <c r="I41">
        <v>3.6265000000000001</v>
      </c>
      <c r="J41">
        <v>0.5</v>
      </c>
      <c r="K41">
        <v>0.5</v>
      </c>
      <c r="L41">
        <v>0.5</v>
      </c>
      <c r="M41">
        <v>0.5</v>
      </c>
      <c r="N41">
        <v>0.5</v>
      </c>
      <c r="O41">
        <v>0.5</v>
      </c>
      <c r="P41">
        <f t="shared" si="0"/>
        <v>2.1461000000000001</v>
      </c>
      <c r="Q41">
        <f t="shared" si="1"/>
        <v>0.5</v>
      </c>
      <c r="R41">
        <f t="shared" si="2"/>
        <v>4.2922000000000002</v>
      </c>
      <c r="S41">
        <f t="shared" si="3"/>
        <v>2.1017173016968744</v>
      </c>
    </row>
    <row r="42" spans="1:19" x14ac:dyDescent="0.25">
      <c r="A42" t="s">
        <v>834</v>
      </c>
      <c r="B42">
        <v>234686</v>
      </c>
      <c r="C42">
        <v>7.3000000000000001E-3</v>
      </c>
      <c r="D42">
        <v>10.536</v>
      </c>
      <c r="E42">
        <v>13.683</v>
      </c>
      <c r="F42">
        <v>14.861000000000001</v>
      </c>
      <c r="G42">
        <v>15.045</v>
      </c>
      <c r="H42">
        <v>10.552</v>
      </c>
      <c r="I42">
        <v>22.666</v>
      </c>
      <c r="J42">
        <v>7.3244999999999996</v>
      </c>
      <c r="K42">
        <v>9.6812000000000005</v>
      </c>
      <c r="L42">
        <v>9.0817999999999994</v>
      </c>
      <c r="M42">
        <v>5.75</v>
      </c>
      <c r="N42">
        <v>6.9302999999999999</v>
      </c>
      <c r="O42">
        <v>9.2401999999999997</v>
      </c>
      <c r="P42">
        <f t="shared" si="0"/>
        <v>14.557166666666665</v>
      </c>
      <c r="Q42">
        <f t="shared" si="1"/>
        <v>8.0013333333333332</v>
      </c>
      <c r="R42">
        <f t="shared" si="2"/>
        <v>1.8193426095650724</v>
      </c>
      <c r="S42">
        <f t="shared" si="3"/>
        <v>0.86341724973886969</v>
      </c>
    </row>
    <row r="43" spans="1:19" x14ac:dyDescent="0.25">
      <c r="A43" t="s">
        <v>719</v>
      </c>
      <c r="B43">
        <v>20194</v>
      </c>
      <c r="C43">
        <v>7.7000000000000002E-3</v>
      </c>
      <c r="D43">
        <v>5.6193</v>
      </c>
      <c r="E43">
        <v>5.0410000000000004</v>
      </c>
      <c r="F43">
        <v>4.0529999999999999</v>
      </c>
      <c r="G43">
        <v>3.5821999999999998</v>
      </c>
      <c r="H43">
        <v>4.9657999999999998</v>
      </c>
      <c r="I43">
        <v>7.2530000000000001</v>
      </c>
      <c r="J43">
        <v>0.5</v>
      </c>
      <c r="K43">
        <v>0.5</v>
      </c>
      <c r="L43">
        <v>1.8164</v>
      </c>
      <c r="M43">
        <v>2.875</v>
      </c>
      <c r="N43">
        <v>2.3100999999999998</v>
      </c>
      <c r="O43">
        <v>5.0400999999999998</v>
      </c>
      <c r="P43">
        <f t="shared" si="0"/>
        <v>5.0857166666666664</v>
      </c>
      <c r="Q43">
        <f t="shared" si="1"/>
        <v>2.1736</v>
      </c>
      <c r="R43">
        <f t="shared" si="2"/>
        <v>2.3397665930560665</v>
      </c>
      <c r="S43">
        <f t="shared" si="3"/>
        <v>1.2263646187677741</v>
      </c>
    </row>
    <row r="44" spans="1:19" x14ac:dyDescent="0.25">
      <c r="A44" t="s">
        <v>1500</v>
      </c>
      <c r="B44">
        <v>192196</v>
      </c>
      <c r="C44">
        <v>7.7999999999999996E-3</v>
      </c>
      <c r="D44">
        <v>2.8096000000000001</v>
      </c>
      <c r="E44">
        <v>2.8805999999999998</v>
      </c>
      <c r="F44">
        <v>2.702</v>
      </c>
      <c r="G44">
        <v>2.8656999999999999</v>
      </c>
      <c r="H44">
        <v>3.7242999999999999</v>
      </c>
      <c r="I44">
        <v>0.5</v>
      </c>
      <c r="J44">
        <v>0.5</v>
      </c>
      <c r="K44">
        <v>0.5</v>
      </c>
      <c r="L44">
        <v>0.5</v>
      </c>
      <c r="M44">
        <v>0.5</v>
      </c>
      <c r="N44">
        <v>2.3100999999999998</v>
      </c>
      <c r="O44">
        <v>0.5</v>
      </c>
      <c r="P44">
        <f t="shared" si="0"/>
        <v>2.5803666666666665</v>
      </c>
      <c r="Q44">
        <f t="shared" si="1"/>
        <v>0.80168333333333341</v>
      </c>
      <c r="R44">
        <f t="shared" si="2"/>
        <v>3.2186856822103485</v>
      </c>
      <c r="S44">
        <f t="shared" si="3"/>
        <v>1.6864716986369601</v>
      </c>
    </row>
    <row r="45" spans="1:19" x14ac:dyDescent="0.25">
      <c r="A45" t="s">
        <v>654</v>
      </c>
      <c r="B45">
        <v>17118</v>
      </c>
      <c r="C45">
        <v>7.9000000000000008E-3</v>
      </c>
      <c r="D45">
        <v>0.5</v>
      </c>
      <c r="E45">
        <v>0.5</v>
      </c>
      <c r="F45">
        <v>0.5</v>
      </c>
      <c r="G45">
        <v>0.5</v>
      </c>
      <c r="H45">
        <v>1.8622000000000001</v>
      </c>
      <c r="I45">
        <v>0.5</v>
      </c>
      <c r="J45">
        <v>0.5</v>
      </c>
      <c r="K45">
        <v>0.5</v>
      </c>
      <c r="L45">
        <v>0.5</v>
      </c>
      <c r="M45">
        <v>0.5</v>
      </c>
      <c r="N45">
        <v>0.5</v>
      </c>
      <c r="O45">
        <v>0.5</v>
      </c>
      <c r="P45">
        <f t="shared" si="0"/>
        <v>0.72703333333333331</v>
      </c>
      <c r="Q45">
        <f t="shared" si="1"/>
        <v>0.5</v>
      </c>
      <c r="R45">
        <f t="shared" si="2"/>
        <v>1.4540666666666666</v>
      </c>
      <c r="S45">
        <f t="shared" si="3"/>
        <v>0.5400934160694163</v>
      </c>
    </row>
    <row r="46" spans="1:19" x14ac:dyDescent="0.25">
      <c r="A46" t="s">
        <v>744</v>
      </c>
      <c r="B46">
        <v>15896</v>
      </c>
      <c r="C46">
        <v>9.1999999999999998E-3</v>
      </c>
      <c r="D46">
        <v>13.346</v>
      </c>
      <c r="E46">
        <v>14.403</v>
      </c>
      <c r="F46">
        <v>10.808</v>
      </c>
      <c r="G46">
        <v>10.747</v>
      </c>
      <c r="H46">
        <v>8.6900999999999993</v>
      </c>
      <c r="I46">
        <v>10.88</v>
      </c>
      <c r="J46">
        <v>7.3244999999999996</v>
      </c>
      <c r="K46">
        <v>5.8087</v>
      </c>
      <c r="L46">
        <v>9.0817999999999994</v>
      </c>
      <c r="M46">
        <v>9.5833999999999993</v>
      </c>
      <c r="N46">
        <v>8.0853999999999999</v>
      </c>
      <c r="O46">
        <v>9.2401999999999997</v>
      </c>
      <c r="P46">
        <f t="shared" si="0"/>
        <v>11.479016666666666</v>
      </c>
      <c r="Q46">
        <f t="shared" si="1"/>
        <v>8.1873333333333331</v>
      </c>
      <c r="R46">
        <f t="shared" si="2"/>
        <v>1.4020458431723801</v>
      </c>
      <c r="S46">
        <f t="shared" si="3"/>
        <v>0.48753352241285564</v>
      </c>
    </row>
    <row r="47" spans="1:19" x14ac:dyDescent="0.25">
      <c r="A47" t="s">
        <v>1767</v>
      </c>
      <c r="B47">
        <v>22323</v>
      </c>
      <c r="C47">
        <v>9.2999999999999992E-3</v>
      </c>
      <c r="D47">
        <v>0.5</v>
      </c>
      <c r="E47">
        <v>2.8805999999999998</v>
      </c>
      <c r="F47">
        <v>2.0265</v>
      </c>
      <c r="G47">
        <v>3.5821999999999998</v>
      </c>
      <c r="H47">
        <v>2.4828999999999999</v>
      </c>
      <c r="I47">
        <v>1.8132999999999999</v>
      </c>
      <c r="J47">
        <v>0.5</v>
      </c>
      <c r="K47">
        <v>0.5</v>
      </c>
      <c r="L47">
        <v>0.5</v>
      </c>
      <c r="M47">
        <v>0.5</v>
      </c>
      <c r="N47">
        <v>0.5</v>
      </c>
      <c r="O47">
        <v>1.68</v>
      </c>
      <c r="P47">
        <f t="shared" si="0"/>
        <v>2.2142500000000003</v>
      </c>
      <c r="Q47">
        <f t="shared" si="1"/>
        <v>0.69666666666666666</v>
      </c>
      <c r="R47">
        <f t="shared" si="2"/>
        <v>3.1783492822966513</v>
      </c>
      <c r="S47">
        <f t="shared" si="3"/>
        <v>1.6682776772817589</v>
      </c>
    </row>
    <row r="48" spans="1:19" x14ac:dyDescent="0.25">
      <c r="A48" t="s">
        <v>1590</v>
      </c>
      <c r="B48">
        <v>23918</v>
      </c>
      <c r="C48">
        <v>1.0999999999999999E-2</v>
      </c>
      <c r="D48">
        <v>1.4048</v>
      </c>
      <c r="E48">
        <v>1.4402999999999999</v>
      </c>
      <c r="F48">
        <v>1.351</v>
      </c>
      <c r="G48">
        <v>0.5</v>
      </c>
      <c r="H48">
        <v>1.2414000000000001</v>
      </c>
      <c r="I48">
        <v>0.5</v>
      </c>
      <c r="J48">
        <v>0.5</v>
      </c>
      <c r="K48">
        <v>0.5</v>
      </c>
      <c r="L48">
        <v>0.5</v>
      </c>
      <c r="M48">
        <v>0.5</v>
      </c>
      <c r="N48">
        <v>0.5</v>
      </c>
      <c r="O48">
        <v>0.5</v>
      </c>
      <c r="P48">
        <f t="shared" si="0"/>
        <v>1.0729166666666667</v>
      </c>
      <c r="Q48">
        <f t="shared" si="1"/>
        <v>0.5</v>
      </c>
      <c r="R48">
        <f t="shared" si="2"/>
        <v>2.1458333333333335</v>
      </c>
      <c r="S48">
        <f t="shared" si="3"/>
        <v>1.1015380264620624</v>
      </c>
    </row>
    <row r="49" spans="1:19" x14ac:dyDescent="0.25">
      <c r="A49" t="s">
        <v>924</v>
      </c>
      <c r="B49">
        <v>12928</v>
      </c>
      <c r="C49">
        <v>1.9E-2</v>
      </c>
      <c r="D49">
        <v>3.512</v>
      </c>
      <c r="E49">
        <v>2.8805999999999998</v>
      </c>
      <c r="F49">
        <v>2.0265</v>
      </c>
      <c r="G49">
        <v>1.4329000000000001</v>
      </c>
      <c r="H49">
        <v>3.1036000000000001</v>
      </c>
      <c r="I49">
        <v>1.8132999999999999</v>
      </c>
      <c r="J49">
        <v>0.5</v>
      </c>
      <c r="K49">
        <v>0.5</v>
      </c>
      <c r="L49">
        <v>0.5</v>
      </c>
      <c r="M49">
        <v>1.9167000000000001</v>
      </c>
      <c r="N49">
        <v>0.5</v>
      </c>
      <c r="O49">
        <v>2.5200999999999998</v>
      </c>
      <c r="P49">
        <f t="shared" si="0"/>
        <v>2.4614833333333332</v>
      </c>
      <c r="Q49">
        <f t="shared" si="1"/>
        <v>1.0728</v>
      </c>
      <c r="R49">
        <f t="shared" si="2"/>
        <v>2.2944475515784242</v>
      </c>
      <c r="S49">
        <f t="shared" si="3"/>
        <v>1.1981468287843828</v>
      </c>
    </row>
    <row r="50" spans="1:19" x14ac:dyDescent="0.25">
      <c r="A50" t="s">
        <v>864</v>
      </c>
      <c r="B50">
        <v>20410</v>
      </c>
      <c r="C50">
        <v>0.02</v>
      </c>
      <c r="D50">
        <v>2.8096000000000001</v>
      </c>
      <c r="E50">
        <v>2.1604000000000001</v>
      </c>
      <c r="F50">
        <v>4.0529999999999999</v>
      </c>
      <c r="G50">
        <v>2.1493000000000002</v>
      </c>
      <c r="H50">
        <v>3.7242999999999999</v>
      </c>
      <c r="I50">
        <v>0.5</v>
      </c>
      <c r="J50">
        <v>0.5</v>
      </c>
      <c r="K50">
        <v>0.5</v>
      </c>
      <c r="L50">
        <v>0.5</v>
      </c>
      <c r="M50">
        <v>0.5</v>
      </c>
      <c r="N50">
        <v>0.5</v>
      </c>
      <c r="O50">
        <v>2.5200999999999998</v>
      </c>
      <c r="P50">
        <f t="shared" si="0"/>
        <v>2.5661</v>
      </c>
      <c r="Q50">
        <f t="shared" si="1"/>
        <v>0.83668333333333322</v>
      </c>
      <c r="R50">
        <f t="shared" si="2"/>
        <v>3.0669906973964665</v>
      </c>
      <c r="S50">
        <f t="shared" si="3"/>
        <v>1.6168237907195921</v>
      </c>
    </row>
    <row r="51" spans="1:19" x14ac:dyDescent="0.25">
      <c r="A51" t="s">
        <v>1651</v>
      </c>
      <c r="B51">
        <v>22320</v>
      </c>
      <c r="C51">
        <v>0.02</v>
      </c>
      <c r="D51">
        <v>3.512</v>
      </c>
      <c r="E51">
        <v>7.9215999999999998</v>
      </c>
      <c r="F51">
        <v>3.3774999999999999</v>
      </c>
      <c r="G51">
        <v>1.4329000000000001</v>
      </c>
      <c r="H51">
        <v>3.7242999999999999</v>
      </c>
      <c r="I51">
        <v>4.5331999999999999</v>
      </c>
      <c r="J51">
        <v>0.5</v>
      </c>
      <c r="K51">
        <v>0.5</v>
      </c>
      <c r="L51">
        <v>0.5</v>
      </c>
      <c r="M51">
        <v>0.5</v>
      </c>
      <c r="N51">
        <v>0.5</v>
      </c>
      <c r="O51">
        <v>4.2000999999999999</v>
      </c>
      <c r="P51">
        <f t="shared" si="0"/>
        <v>4.0835833333333333</v>
      </c>
      <c r="Q51">
        <f t="shared" si="1"/>
        <v>1.1166833333333333</v>
      </c>
      <c r="R51">
        <f t="shared" si="2"/>
        <v>3.6568857181236103</v>
      </c>
      <c r="S51">
        <f t="shared" si="3"/>
        <v>1.8706155415076779</v>
      </c>
    </row>
    <row r="52" spans="1:19" x14ac:dyDescent="0.25">
      <c r="A52" t="s">
        <v>1480</v>
      </c>
      <c r="B52">
        <v>72900</v>
      </c>
      <c r="C52">
        <v>2.1999999999999999E-2</v>
      </c>
      <c r="D52">
        <v>47.061</v>
      </c>
      <c r="E52">
        <v>49.69</v>
      </c>
      <c r="F52">
        <v>50.661999999999999</v>
      </c>
      <c r="G52">
        <v>49.433999999999997</v>
      </c>
      <c r="H52">
        <v>49.658000000000001</v>
      </c>
      <c r="I52">
        <v>57.118000000000002</v>
      </c>
      <c r="J52">
        <v>72.024000000000001</v>
      </c>
      <c r="K52">
        <v>89.066999999999993</v>
      </c>
      <c r="L52">
        <v>57.215000000000003</v>
      </c>
      <c r="M52">
        <v>63.25</v>
      </c>
      <c r="N52">
        <v>56.597999999999999</v>
      </c>
      <c r="O52">
        <v>55.441000000000003</v>
      </c>
      <c r="P52">
        <f t="shared" si="0"/>
        <v>50.603833333333334</v>
      </c>
      <c r="Q52">
        <f t="shared" si="1"/>
        <v>65.599166666666676</v>
      </c>
      <c r="R52">
        <f t="shared" si="2"/>
        <v>0.77140969778579493</v>
      </c>
      <c r="S52">
        <f t="shared" si="3"/>
        <v>-0.37443081194955741</v>
      </c>
    </row>
    <row r="53" spans="1:19" x14ac:dyDescent="0.25">
      <c r="A53" t="s">
        <v>1846</v>
      </c>
      <c r="B53">
        <v>56492</v>
      </c>
      <c r="C53">
        <v>2.4E-2</v>
      </c>
      <c r="D53">
        <v>7.0240999999999998</v>
      </c>
      <c r="E53">
        <v>12.243</v>
      </c>
      <c r="F53">
        <v>6.7549000000000001</v>
      </c>
      <c r="G53">
        <v>11.462999999999999</v>
      </c>
      <c r="H53">
        <v>9.9314999999999998</v>
      </c>
      <c r="I53">
        <v>9.0663</v>
      </c>
      <c r="J53">
        <v>8.5452999999999992</v>
      </c>
      <c r="K53">
        <v>0.5</v>
      </c>
      <c r="L53">
        <v>4.5408999999999997</v>
      </c>
      <c r="M53">
        <v>6.7084000000000001</v>
      </c>
      <c r="N53">
        <v>6.9302999999999999</v>
      </c>
      <c r="O53">
        <v>5.8800999999999997</v>
      </c>
      <c r="P53">
        <f t="shared" si="0"/>
        <v>9.4138000000000002</v>
      </c>
      <c r="Q53">
        <f t="shared" si="1"/>
        <v>5.5174999999999992</v>
      </c>
      <c r="R53">
        <f t="shared" si="2"/>
        <v>1.7061712732215679</v>
      </c>
      <c r="S53">
        <f t="shared" si="3"/>
        <v>0.77076247820644794</v>
      </c>
    </row>
    <row r="54" spans="1:19" x14ac:dyDescent="0.25">
      <c r="A54" t="s">
        <v>1516</v>
      </c>
      <c r="B54">
        <v>22668</v>
      </c>
      <c r="C54">
        <v>2.5000000000000001E-2</v>
      </c>
      <c r="D54">
        <v>3.512</v>
      </c>
      <c r="E54">
        <v>2.8805999999999998</v>
      </c>
      <c r="F54">
        <v>3.3774999999999999</v>
      </c>
      <c r="G54">
        <v>3.5821999999999998</v>
      </c>
      <c r="H54">
        <v>2.4828999999999999</v>
      </c>
      <c r="I54">
        <v>4.5331999999999999</v>
      </c>
      <c r="J54">
        <v>0.5</v>
      </c>
      <c r="K54">
        <v>0.5</v>
      </c>
      <c r="L54">
        <v>0.5</v>
      </c>
      <c r="M54">
        <v>0.5</v>
      </c>
      <c r="N54">
        <v>0.5</v>
      </c>
      <c r="O54">
        <v>5.0400999999999998</v>
      </c>
      <c r="P54">
        <f t="shared" si="0"/>
        <v>3.3947333333333334</v>
      </c>
      <c r="Q54">
        <f t="shared" si="1"/>
        <v>1.2566833333333334</v>
      </c>
      <c r="R54">
        <f t="shared" si="2"/>
        <v>2.7013434835081762</v>
      </c>
      <c r="S54">
        <f t="shared" si="3"/>
        <v>1.433677094288847</v>
      </c>
    </row>
    <row r="55" spans="1:19" x14ac:dyDescent="0.25">
      <c r="A55" t="s">
        <v>1558</v>
      </c>
      <c r="B55">
        <v>26914</v>
      </c>
      <c r="C55">
        <v>2.5999999999999999E-2</v>
      </c>
      <c r="D55">
        <v>1.4048</v>
      </c>
      <c r="E55">
        <v>2.1604000000000001</v>
      </c>
      <c r="F55">
        <v>1.351</v>
      </c>
      <c r="G55">
        <v>0.5</v>
      </c>
      <c r="H55">
        <v>1.8622000000000001</v>
      </c>
      <c r="I55">
        <v>2.7199</v>
      </c>
      <c r="J55">
        <v>0.5</v>
      </c>
      <c r="K55">
        <v>0.5</v>
      </c>
      <c r="L55">
        <v>0.5</v>
      </c>
      <c r="M55">
        <v>0.5</v>
      </c>
      <c r="N55">
        <v>0.5</v>
      </c>
      <c r="O55">
        <v>1.68</v>
      </c>
      <c r="P55">
        <f t="shared" si="0"/>
        <v>1.6663833333333333</v>
      </c>
      <c r="Q55">
        <f t="shared" si="1"/>
        <v>0.69666666666666666</v>
      </c>
      <c r="R55">
        <f t="shared" si="2"/>
        <v>2.3919377990430624</v>
      </c>
      <c r="S55">
        <f t="shared" si="3"/>
        <v>1.258179873574947</v>
      </c>
    </row>
    <row r="56" spans="1:19" x14ac:dyDescent="0.25">
      <c r="A56" t="s">
        <v>769</v>
      </c>
      <c r="B56">
        <v>22793</v>
      </c>
      <c r="C56">
        <v>2.8000000000000001E-2</v>
      </c>
      <c r="D56">
        <v>0.5</v>
      </c>
      <c r="E56">
        <v>2.1604000000000001</v>
      </c>
      <c r="F56">
        <v>2.0265</v>
      </c>
      <c r="G56">
        <v>3.5821999999999998</v>
      </c>
      <c r="H56">
        <v>1.2414000000000001</v>
      </c>
      <c r="I56">
        <v>1.8132999999999999</v>
      </c>
      <c r="J56">
        <v>0.5</v>
      </c>
      <c r="K56">
        <v>0.5</v>
      </c>
      <c r="L56">
        <v>0.5</v>
      </c>
      <c r="M56">
        <v>0.5</v>
      </c>
      <c r="N56">
        <v>0.5</v>
      </c>
      <c r="O56">
        <v>1.68</v>
      </c>
      <c r="P56">
        <f t="shared" si="0"/>
        <v>1.8873</v>
      </c>
      <c r="Q56">
        <f t="shared" si="1"/>
        <v>0.69666666666666666</v>
      </c>
      <c r="R56">
        <f t="shared" si="2"/>
        <v>2.7090430622009571</v>
      </c>
      <c r="S56">
        <f t="shared" si="3"/>
        <v>1.4377833264044539</v>
      </c>
    </row>
    <row r="57" spans="1:19" x14ac:dyDescent="0.25">
      <c r="A57" t="s">
        <v>1321</v>
      </c>
      <c r="B57">
        <v>20874</v>
      </c>
      <c r="C57">
        <v>3.6999999999999998E-2</v>
      </c>
      <c r="D57">
        <v>2.1072000000000002</v>
      </c>
      <c r="E57">
        <v>4.3209</v>
      </c>
      <c r="F57">
        <v>2.0265</v>
      </c>
      <c r="G57">
        <v>2.1493000000000002</v>
      </c>
      <c r="H57">
        <v>3.7242999999999999</v>
      </c>
      <c r="I57">
        <v>3.6265000000000001</v>
      </c>
      <c r="J57">
        <v>2.4415</v>
      </c>
      <c r="K57">
        <v>0.5</v>
      </c>
      <c r="L57">
        <v>2.7244999999999999</v>
      </c>
      <c r="M57">
        <v>1.9167000000000001</v>
      </c>
      <c r="N57">
        <v>0.5</v>
      </c>
      <c r="O57">
        <v>1.68</v>
      </c>
      <c r="P57">
        <f t="shared" si="0"/>
        <v>2.9924500000000003</v>
      </c>
      <c r="Q57">
        <f t="shared" si="1"/>
        <v>1.6271166666666668</v>
      </c>
      <c r="R57">
        <f t="shared" si="2"/>
        <v>1.8391121308654368</v>
      </c>
      <c r="S57">
        <f t="shared" si="3"/>
        <v>0.87900944370406997</v>
      </c>
    </row>
    <row r="58" spans="1:19" x14ac:dyDescent="0.25">
      <c r="A58" t="s">
        <v>1368</v>
      </c>
      <c r="B58">
        <v>16790</v>
      </c>
      <c r="C58">
        <v>3.7999999999999999E-2</v>
      </c>
      <c r="D58">
        <v>12.643000000000001</v>
      </c>
      <c r="E58">
        <v>18.004000000000001</v>
      </c>
      <c r="F58">
        <v>13.51</v>
      </c>
      <c r="G58">
        <v>13.612</v>
      </c>
      <c r="H58">
        <v>12.414</v>
      </c>
      <c r="I58">
        <v>11.786</v>
      </c>
      <c r="J58">
        <v>17.091000000000001</v>
      </c>
      <c r="K58">
        <v>27.106999999999999</v>
      </c>
      <c r="L58">
        <v>15.439</v>
      </c>
      <c r="M58">
        <v>22.042000000000002</v>
      </c>
      <c r="N58">
        <v>20.791</v>
      </c>
      <c r="O58">
        <v>12.6</v>
      </c>
      <c r="P58">
        <f t="shared" si="0"/>
        <v>13.661500000000002</v>
      </c>
      <c r="Q58">
        <f t="shared" si="1"/>
        <v>19.178333333333331</v>
      </c>
      <c r="R58">
        <f t="shared" si="2"/>
        <v>0.71234031459111868</v>
      </c>
      <c r="S58">
        <f t="shared" si="3"/>
        <v>-0.48936145358918087</v>
      </c>
    </row>
    <row r="59" spans="1:19" x14ac:dyDescent="0.25">
      <c r="A59" t="s">
        <v>246</v>
      </c>
      <c r="B59">
        <v>13043</v>
      </c>
      <c r="C59">
        <v>4.5999999999999999E-2</v>
      </c>
      <c r="D59">
        <v>7.7264999999999997</v>
      </c>
      <c r="E59">
        <v>8.6417999999999999</v>
      </c>
      <c r="F59">
        <v>8.1059000000000001</v>
      </c>
      <c r="G59">
        <v>10.029999999999999</v>
      </c>
      <c r="H59">
        <v>8.6900999999999993</v>
      </c>
      <c r="I59">
        <v>8.1597000000000008</v>
      </c>
      <c r="J59">
        <v>7.3244999999999996</v>
      </c>
      <c r="K59">
        <v>13.554</v>
      </c>
      <c r="L59">
        <v>9.99</v>
      </c>
      <c r="M59">
        <v>11.5</v>
      </c>
      <c r="N59">
        <v>10.395</v>
      </c>
      <c r="O59">
        <v>10.92</v>
      </c>
      <c r="P59">
        <f t="shared" si="0"/>
        <v>8.5589999999999993</v>
      </c>
      <c r="Q59">
        <f t="shared" si="1"/>
        <v>10.613916666666666</v>
      </c>
      <c r="R59">
        <f t="shared" si="2"/>
        <v>0.80639412092614249</v>
      </c>
      <c r="S59">
        <f t="shared" si="3"/>
        <v>-0.31044297408229266</v>
      </c>
    </row>
    <row r="60" spans="1:19" x14ac:dyDescent="0.25">
      <c r="A60" t="s">
        <v>39</v>
      </c>
      <c r="B60">
        <v>77407</v>
      </c>
      <c r="C60">
        <v>2.1000000000000001E-2</v>
      </c>
      <c r="D60">
        <v>33.012999999999998</v>
      </c>
      <c r="E60">
        <v>28.806000000000001</v>
      </c>
      <c r="F60">
        <v>30.396999999999998</v>
      </c>
      <c r="G60">
        <v>25.074999999999999</v>
      </c>
      <c r="H60">
        <v>30.414999999999999</v>
      </c>
      <c r="I60">
        <v>34.451999999999998</v>
      </c>
      <c r="J60">
        <v>30.518999999999998</v>
      </c>
      <c r="K60">
        <v>30.98</v>
      </c>
      <c r="L60">
        <v>22.704000000000001</v>
      </c>
      <c r="M60">
        <v>35.457999999999998</v>
      </c>
      <c r="N60">
        <v>26.565999999999999</v>
      </c>
      <c r="O60">
        <v>32.761000000000003</v>
      </c>
      <c r="P60">
        <f t="shared" si="0"/>
        <v>30.359666666666669</v>
      </c>
      <c r="Q60">
        <f t="shared" si="1"/>
        <v>29.831333333333333</v>
      </c>
      <c r="R60">
        <f t="shared" si="2"/>
        <v>1.0177106845151631</v>
      </c>
      <c r="S60">
        <f t="shared" si="3"/>
        <v>2.5327489372220732E-2</v>
      </c>
    </row>
    <row r="61" spans="1:19" x14ac:dyDescent="0.25">
      <c r="A61" t="s">
        <v>1669</v>
      </c>
      <c r="B61">
        <v>68875</v>
      </c>
      <c r="C61">
        <v>8.8000000000000003E-4</v>
      </c>
      <c r="D61">
        <v>3.512</v>
      </c>
      <c r="E61">
        <v>2.8805999999999998</v>
      </c>
      <c r="F61">
        <v>2.702</v>
      </c>
      <c r="G61">
        <v>0.5</v>
      </c>
      <c r="H61">
        <v>2.4828999999999999</v>
      </c>
      <c r="I61">
        <v>2.7199</v>
      </c>
      <c r="J61">
        <v>0.5</v>
      </c>
      <c r="K61">
        <v>0.5</v>
      </c>
      <c r="L61">
        <v>0.5</v>
      </c>
      <c r="M61">
        <v>0.5</v>
      </c>
      <c r="N61">
        <v>0.5</v>
      </c>
      <c r="O61">
        <v>0.5</v>
      </c>
      <c r="P61">
        <f t="shared" si="0"/>
        <v>2.4662333333333333</v>
      </c>
      <c r="Q61">
        <f t="shared" si="1"/>
        <v>0.5</v>
      </c>
      <c r="R61">
        <f t="shared" si="2"/>
        <v>4.9324666666666666</v>
      </c>
      <c r="S61">
        <f t="shared" si="3"/>
        <v>2.3023093013295353</v>
      </c>
    </row>
    <row r="62" spans="1:19" x14ac:dyDescent="0.25">
      <c r="A62" t="s">
        <v>46</v>
      </c>
      <c r="B62">
        <v>22187</v>
      </c>
      <c r="C62">
        <v>1.1000000000000001E-3</v>
      </c>
      <c r="D62">
        <v>2.1072000000000002</v>
      </c>
      <c r="E62">
        <v>3.6006999999999998</v>
      </c>
      <c r="F62">
        <v>2.0265</v>
      </c>
      <c r="G62">
        <v>3.5821999999999998</v>
      </c>
      <c r="H62">
        <v>1.8622000000000001</v>
      </c>
      <c r="I62">
        <v>1.8132999999999999</v>
      </c>
      <c r="J62">
        <v>0.5</v>
      </c>
      <c r="K62">
        <v>0.5</v>
      </c>
      <c r="L62">
        <v>0.5</v>
      </c>
      <c r="M62">
        <v>0.5</v>
      </c>
      <c r="N62">
        <v>0.5</v>
      </c>
      <c r="O62">
        <v>1.68</v>
      </c>
      <c r="P62">
        <f t="shared" si="0"/>
        <v>2.4986833333333336</v>
      </c>
      <c r="Q62">
        <f t="shared" si="1"/>
        <v>0.69666666666666666</v>
      </c>
      <c r="R62">
        <f t="shared" si="2"/>
        <v>3.5866267942583736</v>
      </c>
      <c r="S62">
        <f t="shared" si="3"/>
        <v>1.8426276337581067</v>
      </c>
    </row>
    <row r="63" spans="1:19" x14ac:dyDescent="0.25">
      <c r="A63" t="s">
        <v>1137</v>
      </c>
      <c r="B63">
        <v>73112</v>
      </c>
      <c r="C63">
        <v>1.5E-3</v>
      </c>
      <c r="D63">
        <v>2.8096000000000001</v>
      </c>
      <c r="E63">
        <v>2.8805999999999998</v>
      </c>
      <c r="F63">
        <v>2.702</v>
      </c>
      <c r="G63">
        <v>2.1493000000000002</v>
      </c>
      <c r="H63">
        <v>1.8622000000000001</v>
      </c>
      <c r="I63">
        <v>0.5</v>
      </c>
      <c r="J63">
        <v>0.5</v>
      </c>
      <c r="K63">
        <v>0.5</v>
      </c>
      <c r="L63">
        <v>0.5</v>
      </c>
      <c r="M63">
        <v>0.5</v>
      </c>
      <c r="N63">
        <v>0.5</v>
      </c>
      <c r="O63">
        <v>0.5</v>
      </c>
      <c r="P63">
        <f t="shared" si="0"/>
        <v>2.1506166666666666</v>
      </c>
      <c r="Q63">
        <f t="shared" si="1"/>
        <v>0.5</v>
      </c>
      <c r="R63">
        <f t="shared" si="2"/>
        <v>4.3012333333333332</v>
      </c>
      <c r="S63">
        <f t="shared" si="3"/>
        <v>2.1047503967352452</v>
      </c>
    </row>
    <row r="64" spans="1:19" x14ac:dyDescent="0.25">
      <c r="A64" t="s">
        <v>1191</v>
      </c>
      <c r="B64">
        <v>20044</v>
      </c>
      <c r="C64">
        <v>2E-3</v>
      </c>
      <c r="D64">
        <v>2.8096000000000001</v>
      </c>
      <c r="E64">
        <v>3.6006999999999998</v>
      </c>
      <c r="F64">
        <v>2.0265</v>
      </c>
      <c r="G64">
        <v>2.1493000000000002</v>
      </c>
      <c r="H64">
        <v>2.4828999999999999</v>
      </c>
      <c r="I64">
        <v>0.5</v>
      </c>
      <c r="J64">
        <v>0.5</v>
      </c>
      <c r="K64">
        <v>0.5</v>
      </c>
      <c r="L64">
        <v>0.5</v>
      </c>
      <c r="M64">
        <v>0.5</v>
      </c>
      <c r="N64">
        <v>0.5</v>
      </c>
      <c r="O64">
        <v>0.5</v>
      </c>
      <c r="P64">
        <f t="shared" si="0"/>
        <v>2.2614999999999998</v>
      </c>
      <c r="Q64">
        <f t="shared" si="1"/>
        <v>0.5</v>
      </c>
      <c r="R64">
        <f t="shared" si="2"/>
        <v>4.5229999999999997</v>
      </c>
      <c r="S64">
        <f t="shared" si="3"/>
        <v>2.1772799959693239</v>
      </c>
    </row>
    <row r="65" spans="1:19" x14ac:dyDescent="0.25">
      <c r="A65" t="s">
        <v>896</v>
      </c>
      <c r="B65">
        <v>27207</v>
      </c>
      <c r="C65">
        <v>2.0999999999999999E-3</v>
      </c>
      <c r="D65">
        <v>2.8096000000000001</v>
      </c>
      <c r="E65">
        <v>2.8805999999999998</v>
      </c>
      <c r="F65">
        <v>2.0265</v>
      </c>
      <c r="G65">
        <v>2.8656999999999999</v>
      </c>
      <c r="H65">
        <v>3.1036000000000001</v>
      </c>
      <c r="I65">
        <v>2.7199</v>
      </c>
      <c r="J65">
        <v>0.5</v>
      </c>
      <c r="K65">
        <v>0.5</v>
      </c>
      <c r="L65">
        <v>1.8164</v>
      </c>
      <c r="M65">
        <v>0.5</v>
      </c>
      <c r="N65">
        <v>2.3100999999999998</v>
      </c>
      <c r="O65">
        <v>1.68</v>
      </c>
      <c r="P65">
        <f t="shared" si="0"/>
        <v>2.7343166666666665</v>
      </c>
      <c r="Q65">
        <f t="shared" si="1"/>
        <v>1.2177499999999999</v>
      </c>
      <c r="R65">
        <f t="shared" si="2"/>
        <v>2.2453842469034422</v>
      </c>
      <c r="S65">
        <f t="shared" si="3"/>
        <v>1.1669623508314642</v>
      </c>
    </row>
    <row r="66" spans="1:19" x14ac:dyDescent="0.25">
      <c r="A66" t="s">
        <v>1549</v>
      </c>
      <c r="B66">
        <v>320191</v>
      </c>
      <c r="C66">
        <v>2.3E-3</v>
      </c>
      <c r="D66">
        <v>0.5</v>
      </c>
      <c r="E66">
        <v>1.4402999999999999</v>
      </c>
      <c r="F66">
        <v>2.0265</v>
      </c>
      <c r="G66">
        <v>1.4329000000000001</v>
      </c>
      <c r="H66">
        <v>2.4828999999999999</v>
      </c>
      <c r="I66">
        <v>1.8132999999999999</v>
      </c>
      <c r="J66">
        <v>0.5</v>
      </c>
      <c r="K66">
        <v>0.5</v>
      </c>
      <c r="L66">
        <v>0.5</v>
      </c>
      <c r="M66">
        <v>0.5</v>
      </c>
      <c r="N66">
        <v>0.5</v>
      </c>
      <c r="O66">
        <v>0.5</v>
      </c>
      <c r="P66">
        <f t="shared" si="0"/>
        <v>1.6159833333333333</v>
      </c>
      <c r="Q66">
        <f t="shared" si="1"/>
        <v>0.5</v>
      </c>
      <c r="R66">
        <f t="shared" si="2"/>
        <v>3.2319666666666667</v>
      </c>
      <c r="S66">
        <f t="shared" si="3"/>
        <v>1.6924123187324411</v>
      </c>
    </row>
    <row r="67" spans="1:19" x14ac:dyDescent="0.25">
      <c r="A67" t="s">
        <v>634</v>
      </c>
      <c r="B67">
        <v>11518</v>
      </c>
      <c r="C67">
        <v>2.5999999999999999E-3</v>
      </c>
      <c r="D67">
        <v>18.263000000000002</v>
      </c>
      <c r="E67">
        <v>20.884</v>
      </c>
      <c r="F67">
        <v>18.914000000000001</v>
      </c>
      <c r="G67">
        <v>16.478000000000002</v>
      </c>
      <c r="H67">
        <v>23.587</v>
      </c>
      <c r="I67">
        <v>19.946000000000002</v>
      </c>
      <c r="J67">
        <v>7.3244999999999996</v>
      </c>
      <c r="K67">
        <v>13.554</v>
      </c>
      <c r="L67">
        <v>13.622999999999999</v>
      </c>
      <c r="M67">
        <v>11.5</v>
      </c>
      <c r="N67">
        <v>13.861000000000001</v>
      </c>
      <c r="O67">
        <v>17.64</v>
      </c>
      <c r="P67">
        <f t="shared" ref="P67:P130" si="4">AVERAGE(D67:I67)</f>
        <v>19.678666666666668</v>
      </c>
      <c r="Q67">
        <f t="shared" ref="Q67:Q130" si="5">AVERAGE(J67:O67)</f>
        <v>12.917083333333332</v>
      </c>
      <c r="R67">
        <f t="shared" ref="R67:R130" si="6">P67/Q67</f>
        <v>1.5234605335311766</v>
      </c>
      <c r="S67">
        <f t="shared" ref="S67:S130" si="7">LOG(R67,2)</f>
        <v>0.60735212633463165</v>
      </c>
    </row>
    <row r="68" spans="1:19" x14ac:dyDescent="0.25">
      <c r="A68" t="s">
        <v>1283</v>
      </c>
      <c r="B68">
        <v>83701</v>
      </c>
      <c r="C68">
        <v>3.0000000000000001E-3</v>
      </c>
      <c r="D68">
        <v>1.4048</v>
      </c>
      <c r="E68">
        <v>2.1604000000000001</v>
      </c>
      <c r="F68">
        <v>1.351</v>
      </c>
      <c r="G68">
        <v>0.5</v>
      </c>
      <c r="H68">
        <v>2.4828999999999999</v>
      </c>
      <c r="I68">
        <v>1.8132999999999999</v>
      </c>
      <c r="J68">
        <v>0.5</v>
      </c>
      <c r="K68">
        <v>0.5</v>
      </c>
      <c r="L68">
        <v>0.5</v>
      </c>
      <c r="M68">
        <v>0.5</v>
      </c>
      <c r="N68">
        <v>0.5</v>
      </c>
      <c r="O68">
        <v>0.5</v>
      </c>
      <c r="P68">
        <f t="shared" si="4"/>
        <v>1.6187333333333331</v>
      </c>
      <c r="Q68">
        <f t="shared" si="5"/>
        <v>0.5</v>
      </c>
      <c r="R68">
        <f t="shared" si="6"/>
        <v>3.2374666666666663</v>
      </c>
      <c r="S68">
        <f t="shared" si="7"/>
        <v>1.6948653387197274</v>
      </c>
    </row>
    <row r="69" spans="1:19" x14ac:dyDescent="0.25">
      <c r="A69" t="s">
        <v>741</v>
      </c>
      <c r="B69">
        <v>13191</v>
      </c>
      <c r="C69">
        <v>3.0999999999999999E-3</v>
      </c>
      <c r="D69">
        <v>2.1072000000000002</v>
      </c>
      <c r="E69">
        <v>3.6006999999999998</v>
      </c>
      <c r="F69">
        <v>2.0265</v>
      </c>
      <c r="G69">
        <v>2.1493000000000002</v>
      </c>
      <c r="H69">
        <v>2.4828999999999999</v>
      </c>
      <c r="I69">
        <v>1.8132999999999999</v>
      </c>
      <c r="J69">
        <v>0.5</v>
      </c>
      <c r="K69">
        <v>0.5</v>
      </c>
      <c r="L69">
        <v>1.8164</v>
      </c>
      <c r="M69">
        <v>0.5</v>
      </c>
      <c r="N69">
        <v>0.5</v>
      </c>
      <c r="O69">
        <v>1.68</v>
      </c>
      <c r="P69">
        <f t="shared" si="4"/>
        <v>2.363316666666667</v>
      </c>
      <c r="Q69">
        <f t="shared" si="5"/>
        <v>0.91606666666666658</v>
      </c>
      <c r="R69">
        <f t="shared" si="6"/>
        <v>2.5798522669383601</v>
      </c>
      <c r="S69">
        <f t="shared" si="7"/>
        <v>1.3672884533005647</v>
      </c>
    </row>
    <row r="70" spans="1:19" x14ac:dyDescent="0.25">
      <c r="A70" t="s">
        <v>558</v>
      </c>
      <c r="B70">
        <v>70737</v>
      </c>
      <c r="C70">
        <v>4.3E-3</v>
      </c>
      <c r="D70">
        <v>2.8096000000000001</v>
      </c>
      <c r="E70">
        <v>1.4402999999999999</v>
      </c>
      <c r="F70">
        <v>2.0265</v>
      </c>
      <c r="G70">
        <v>3.5821999999999998</v>
      </c>
      <c r="H70">
        <v>3.1036000000000001</v>
      </c>
      <c r="I70">
        <v>4.5331999999999999</v>
      </c>
      <c r="J70">
        <v>0.5</v>
      </c>
      <c r="K70">
        <v>0.5</v>
      </c>
      <c r="L70">
        <v>0.5</v>
      </c>
      <c r="M70">
        <v>0.5</v>
      </c>
      <c r="N70">
        <v>0.5</v>
      </c>
      <c r="O70">
        <v>2.5200999999999998</v>
      </c>
      <c r="P70">
        <f t="shared" si="4"/>
        <v>2.9159000000000002</v>
      </c>
      <c r="Q70">
        <f t="shared" si="5"/>
        <v>0.83668333333333322</v>
      </c>
      <c r="R70">
        <f t="shared" si="6"/>
        <v>3.4850700185255281</v>
      </c>
      <c r="S70">
        <f t="shared" si="7"/>
        <v>1.8011876415642274</v>
      </c>
    </row>
    <row r="71" spans="1:19" x14ac:dyDescent="0.25">
      <c r="A71" t="s">
        <v>953</v>
      </c>
      <c r="B71">
        <v>20657</v>
      </c>
      <c r="C71">
        <v>5.1999999999999998E-3</v>
      </c>
      <c r="D71">
        <v>36.524999999999999</v>
      </c>
      <c r="E71">
        <v>36.006999999999998</v>
      </c>
      <c r="F71">
        <v>39.853999999999999</v>
      </c>
      <c r="G71">
        <v>34.389000000000003</v>
      </c>
      <c r="H71">
        <v>42.209000000000003</v>
      </c>
      <c r="I71">
        <v>30.824999999999999</v>
      </c>
      <c r="J71">
        <v>32.96</v>
      </c>
      <c r="K71">
        <v>32.915999999999997</v>
      </c>
      <c r="L71">
        <v>26.337</v>
      </c>
      <c r="M71">
        <v>25.875</v>
      </c>
      <c r="N71">
        <v>27.721</v>
      </c>
      <c r="O71">
        <v>29.401</v>
      </c>
      <c r="P71">
        <f t="shared" si="4"/>
        <v>36.634833333333333</v>
      </c>
      <c r="Q71">
        <f t="shared" si="5"/>
        <v>29.201666666666668</v>
      </c>
      <c r="R71">
        <f t="shared" si="6"/>
        <v>1.2545459734033444</v>
      </c>
      <c r="S71">
        <f t="shared" si="7"/>
        <v>0.32716533992662888</v>
      </c>
    </row>
    <row r="72" spans="1:19" x14ac:dyDescent="0.25">
      <c r="A72" t="s">
        <v>1028</v>
      </c>
      <c r="B72">
        <v>109552</v>
      </c>
      <c r="C72">
        <v>5.3E-3</v>
      </c>
      <c r="D72">
        <v>6.3216999999999999</v>
      </c>
      <c r="E72">
        <v>6.4813000000000001</v>
      </c>
      <c r="F72">
        <v>6.7549000000000001</v>
      </c>
      <c r="G72">
        <v>5.7314999999999996</v>
      </c>
      <c r="H72">
        <v>8.6900999999999993</v>
      </c>
      <c r="I72">
        <v>9.0663</v>
      </c>
      <c r="J72">
        <v>0.5</v>
      </c>
      <c r="K72">
        <v>0.5</v>
      </c>
      <c r="L72">
        <v>3.6326999999999998</v>
      </c>
      <c r="M72">
        <v>2.875</v>
      </c>
      <c r="N72">
        <v>4.6201999999999996</v>
      </c>
      <c r="O72">
        <v>6.7201000000000004</v>
      </c>
      <c r="P72">
        <f t="shared" si="4"/>
        <v>7.1742999999999997</v>
      </c>
      <c r="Q72">
        <f t="shared" si="5"/>
        <v>3.1413333333333333</v>
      </c>
      <c r="R72">
        <f t="shared" si="6"/>
        <v>2.2838391341256368</v>
      </c>
      <c r="S72">
        <f t="shared" si="7"/>
        <v>1.1914610357390754</v>
      </c>
    </row>
    <row r="73" spans="1:19" x14ac:dyDescent="0.25">
      <c r="A73" t="s">
        <v>1467</v>
      </c>
      <c r="B73">
        <v>72946</v>
      </c>
      <c r="C73">
        <v>5.4999999999999997E-3</v>
      </c>
      <c r="D73">
        <v>4.2145000000000001</v>
      </c>
      <c r="E73">
        <v>5.0410000000000004</v>
      </c>
      <c r="F73">
        <v>4.7283999999999997</v>
      </c>
      <c r="G73">
        <v>5.0151000000000003</v>
      </c>
      <c r="H73">
        <v>5.5865</v>
      </c>
      <c r="I73">
        <v>5.4398</v>
      </c>
      <c r="J73">
        <v>0.5</v>
      </c>
      <c r="K73">
        <v>0.5</v>
      </c>
      <c r="L73">
        <v>2.7244999999999999</v>
      </c>
      <c r="M73">
        <v>0.5</v>
      </c>
      <c r="N73">
        <v>3.4651999999999998</v>
      </c>
      <c r="O73">
        <v>5.0400999999999998</v>
      </c>
      <c r="P73">
        <f t="shared" si="4"/>
        <v>5.0042166666666672</v>
      </c>
      <c r="Q73">
        <f t="shared" si="5"/>
        <v>2.1216333333333335</v>
      </c>
      <c r="R73">
        <f t="shared" si="6"/>
        <v>2.3586623513330927</v>
      </c>
      <c r="S73">
        <f t="shared" si="7"/>
        <v>1.2379689078006966</v>
      </c>
    </row>
    <row r="74" spans="1:19" x14ac:dyDescent="0.25">
      <c r="A74" t="s">
        <v>1053</v>
      </c>
      <c r="B74">
        <v>17184</v>
      </c>
      <c r="C74">
        <v>5.4999999999999997E-3</v>
      </c>
      <c r="D74">
        <v>2.1072000000000002</v>
      </c>
      <c r="E74">
        <v>2.1604000000000001</v>
      </c>
      <c r="F74">
        <v>2.702</v>
      </c>
      <c r="G74">
        <v>1.4329000000000001</v>
      </c>
      <c r="H74">
        <v>2.4828999999999999</v>
      </c>
      <c r="I74">
        <v>3.6265000000000001</v>
      </c>
      <c r="J74">
        <v>0.5</v>
      </c>
      <c r="K74">
        <v>0.5</v>
      </c>
      <c r="L74">
        <v>1.8164</v>
      </c>
      <c r="M74">
        <v>1.9167000000000001</v>
      </c>
      <c r="N74">
        <v>0.5</v>
      </c>
      <c r="O74">
        <v>0.5</v>
      </c>
      <c r="P74">
        <f t="shared" si="4"/>
        <v>2.41865</v>
      </c>
      <c r="Q74">
        <f t="shared" si="5"/>
        <v>0.95551666666666668</v>
      </c>
      <c r="R74">
        <f t="shared" si="6"/>
        <v>2.5312483647590307</v>
      </c>
      <c r="S74">
        <f t="shared" si="7"/>
        <v>1.3398490708728523</v>
      </c>
    </row>
    <row r="75" spans="1:19" x14ac:dyDescent="0.25">
      <c r="A75" t="s">
        <v>1225</v>
      </c>
      <c r="B75">
        <v>23917</v>
      </c>
      <c r="C75">
        <v>6.0000000000000001E-3</v>
      </c>
      <c r="D75">
        <v>2.8096000000000001</v>
      </c>
      <c r="E75">
        <v>2.8805999999999998</v>
      </c>
      <c r="F75">
        <v>2.702</v>
      </c>
      <c r="G75">
        <v>2.1493000000000002</v>
      </c>
      <c r="H75">
        <v>1.8622000000000001</v>
      </c>
      <c r="I75">
        <v>4.5331999999999999</v>
      </c>
      <c r="J75">
        <v>2.4415</v>
      </c>
      <c r="K75">
        <v>0.5</v>
      </c>
      <c r="L75">
        <v>0.5</v>
      </c>
      <c r="M75">
        <v>0.5</v>
      </c>
      <c r="N75">
        <v>0.5</v>
      </c>
      <c r="O75">
        <v>1.68</v>
      </c>
      <c r="P75">
        <f t="shared" si="4"/>
        <v>2.8228166666666663</v>
      </c>
      <c r="Q75">
        <f t="shared" si="5"/>
        <v>1.0202499999999999</v>
      </c>
      <c r="R75">
        <f t="shared" si="6"/>
        <v>2.7667891856571103</v>
      </c>
      <c r="S75">
        <f t="shared" si="7"/>
        <v>1.4682127225912787</v>
      </c>
    </row>
    <row r="76" spans="1:19" x14ac:dyDescent="0.25">
      <c r="A76" t="s">
        <v>1032</v>
      </c>
      <c r="B76">
        <v>20322</v>
      </c>
      <c r="C76">
        <v>7.4999999999999997E-3</v>
      </c>
      <c r="D76">
        <v>3.512</v>
      </c>
      <c r="E76">
        <v>7.2015000000000002</v>
      </c>
      <c r="F76">
        <v>3.3774999999999999</v>
      </c>
      <c r="G76">
        <v>2.1493000000000002</v>
      </c>
      <c r="H76">
        <v>2.4828999999999999</v>
      </c>
      <c r="I76">
        <v>4.5331999999999999</v>
      </c>
      <c r="J76">
        <v>0.5</v>
      </c>
      <c r="K76">
        <v>0.5</v>
      </c>
      <c r="L76">
        <v>0.5</v>
      </c>
      <c r="M76">
        <v>1.9167000000000001</v>
      </c>
      <c r="N76">
        <v>0.5</v>
      </c>
      <c r="O76">
        <v>2.5200999999999998</v>
      </c>
      <c r="P76">
        <f t="shared" si="4"/>
        <v>3.8760666666666665</v>
      </c>
      <c r="Q76">
        <f t="shared" si="5"/>
        <v>1.0728</v>
      </c>
      <c r="R76">
        <f t="shared" si="6"/>
        <v>3.6130375341784737</v>
      </c>
      <c r="S76">
        <f t="shared" si="7"/>
        <v>1.853212242340762</v>
      </c>
    </row>
    <row r="77" spans="1:19" x14ac:dyDescent="0.25">
      <c r="A77" t="s">
        <v>761</v>
      </c>
      <c r="B77">
        <v>101706</v>
      </c>
      <c r="C77">
        <v>8.0000000000000002E-3</v>
      </c>
      <c r="D77">
        <v>4.2145000000000001</v>
      </c>
      <c r="E77">
        <v>8.6417999999999999</v>
      </c>
      <c r="F77">
        <v>6.7549000000000001</v>
      </c>
      <c r="G77">
        <v>4.2986000000000004</v>
      </c>
      <c r="H77">
        <v>6.2072000000000003</v>
      </c>
      <c r="I77">
        <v>2.7199</v>
      </c>
      <c r="J77">
        <v>0.5</v>
      </c>
      <c r="K77">
        <v>3.8725000000000001</v>
      </c>
      <c r="L77">
        <v>0.5</v>
      </c>
      <c r="M77">
        <v>0.5</v>
      </c>
      <c r="N77">
        <v>0.5</v>
      </c>
      <c r="O77">
        <v>4.2000999999999999</v>
      </c>
      <c r="P77">
        <f t="shared" si="4"/>
        <v>5.4728166666666667</v>
      </c>
      <c r="Q77">
        <f t="shared" si="5"/>
        <v>1.678766666666667</v>
      </c>
      <c r="R77">
        <f t="shared" si="6"/>
        <v>3.2600222385481401</v>
      </c>
      <c r="S77">
        <f t="shared" si="7"/>
        <v>1.7048818059697541</v>
      </c>
    </row>
    <row r="78" spans="1:19" x14ac:dyDescent="0.25">
      <c r="A78" t="s">
        <v>1317</v>
      </c>
      <c r="B78">
        <v>74145</v>
      </c>
      <c r="C78">
        <v>9.5999999999999992E-3</v>
      </c>
      <c r="D78">
        <v>1.4048</v>
      </c>
      <c r="E78">
        <v>2.8805999999999998</v>
      </c>
      <c r="F78">
        <v>1.351</v>
      </c>
      <c r="G78">
        <v>0.5</v>
      </c>
      <c r="H78">
        <v>1.2414000000000001</v>
      </c>
      <c r="I78">
        <v>1.8132999999999999</v>
      </c>
      <c r="J78">
        <v>0.5</v>
      </c>
      <c r="K78">
        <v>0.5</v>
      </c>
      <c r="L78">
        <v>0.5</v>
      </c>
      <c r="M78">
        <v>0.5</v>
      </c>
      <c r="N78">
        <v>0.5</v>
      </c>
      <c r="O78">
        <v>0.5</v>
      </c>
      <c r="P78">
        <f t="shared" si="4"/>
        <v>1.5318500000000002</v>
      </c>
      <c r="Q78">
        <f t="shared" si="5"/>
        <v>0.5</v>
      </c>
      <c r="R78">
        <f t="shared" si="6"/>
        <v>3.0637000000000003</v>
      </c>
      <c r="S78">
        <f t="shared" si="7"/>
        <v>1.6152750343052802</v>
      </c>
    </row>
    <row r="79" spans="1:19" x14ac:dyDescent="0.25">
      <c r="A79" t="s">
        <v>1255</v>
      </c>
      <c r="B79">
        <v>18624</v>
      </c>
      <c r="C79">
        <v>1.2E-2</v>
      </c>
      <c r="D79">
        <v>11.941000000000001</v>
      </c>
      <c r="E79">
        <v>17.283999999999999</v>
      </c>
      <c r="F79">
        <v>13.51</v>
      </c>
      <c r="G79">
        <v>10.747</v>
      </c>
      <c r="H79">
        <v>12.414</v>
      </c>
      <c r="I79">
        <v>11.786</v>
      </c>
      <c r="J79">
        <v>3.6623000000000001</v>
      </c>
      <c r="K79">
        <v>5.8087</v>
      </c>
      <c r="L79">
        <v>4.5408999999999997</v>
      </c>
      <c r="M79">
        <v>9.5833999999999993</v>
      </c>
      <c r="N79">
        <v>8.0853999999999999</v>
      </c>
      <c r="O79">
        <v>13.44</v>
      </c>
      <c r="P79">
        <f t="shared" si="4"/>
        <v>12.947000000000001</v>
      </c>
      <c r="Q79">
        <f t="shared" si="5"/>
        <v>7.5201166666666666</v>
      </c>
      <c r="R79">
        <f t="shared" si="6"/>
        <v>1.7216488219376032</v>
      </c>
      <c r="S79">
        <f t="shared" si="7"/>
        <v>0.78379089504746802</v>
      </c>
    </row>
    <row r="80" spans="1:19" x14ac:dyDescent="0.25">
      <c r="A80" t="s">
        <v>1441</v>
      </c>
      <c r="B80">
        <v>242202</v>
      </c>
      <c r="C80">
        <v>1.2999999999999999E-2</v>
      </c>
      <c r="D80">
        <v>34.417999999999999</v>
      </c>
      <c r="E80">
        <v>37.448</v>
      </c>
      <c r="F80">
        <v>39.853999999999999</v>
      </c>
      <c r="G80">
        <v>41.552999999999997</v>
      </c>
      <c r="H80">
        <v>40.347000000000001</v>
      </c>
      <c r="I80">
        <v>44.424999999999997</v>
      </c>
      <c r="J80">
        <v>46.389000000000003</v>
      </c>
      <c r="K80">
        <v>71.641000000000005</v>
      </c>
      <c r="L80">
        <v>49.95</v>
      </c>
      <c r="M80">
        <v>49.834000000000003</v>
      </c>
      <c r="N80">
        <v>53.131999999999998</v>
      </c>
      <c r="O80">
        <v>44.521000000000001</v>
      </c>
      <c r="P80">
        <f t="shared" si="4"/>
        <v>39.674166666666672</v>
      </c>
      <c r="Q80">
        <f t="shared" si="5"/>
        <v>52.577833333333338</v>
      </c>
      <c r="R80">
        <f t="shared" si="6"/>
        <v>0.75457971832236026</v>
      </c>
      <c r="S80">
        <f t="shared" si="7"/>
        <v>-0.40625477113607811</v>
      </c>
    </row>
    <row r="81" spans="1:19" x14ac:dyDescent="0.25">
      <c r="A81" t="s">
        <v>1065</v>
      </c>
      <c r="B81">
        <v>19291</v>
      </c>
      <c r="C81">
        <v>1.2999999999999999E-2</v>
      </c>
      <c r="D81">
        <v>1.4048</v>
      </c>
      <c r="E81">
        <v>1.4402999999999999</v>
      </c>
      <c r="F81">
        <v>3.3774999999999999</v>
      </c>
      <c r="G81">
        <v>2.1493000000000002</v>
      </c>
      <c r="H81">
        <v>1.2414000000000001</v>
      </c>
      <c r="I81">
        <v>1.8132999999999999</v>
      </c>
      <c r="J81">
        <v>0.5</v>
      </c>
      <c r="K81">
        <v>0.5</v>
      </c>
      <c r="L81">
        <v>1.8164</v>
      </c>
      <c r="M81">
        <v>0.5</v>
      </c>
      <c r="N81">
        <v>0.5</v>
      </c>
      <c r="O81">
        <v>0.5</v>
      </c>
      <c r="P81">
        <f t="shared" si="4"/>
        <v>1.9044333333333334</v>
      </c>
      <c r="Q81">
        <f t="shared" si="5"/>
        <v>0.71939999999999993</v>
      </c>
      <c r="R81">
        <f t="shared" si="6"/>
        <v>2.6472523399128907</v>
      </c>
      <c r="S81">
        <f t="shared" si="7"/>
        <v>1.4044957211610527</v>
      </c>
    </row>
    <row r="82" spans="1:19" x14ac:dyDescent="0.25">
      <c r="A82" t="s">
        <v>1750</v>
      </c>
      <c r="B82">
        <v>329251</v>
      </c>
      <c r="C82">
        <v>1.2999999999999999E-2</v>
      </c>
      <c r="D82">
        <v>2.8096000000000001</v>
      </c>
      <c r="E82">
        <v>3.6006999999999998</v>
      </c>
      <c r="F82">
        <v>2.702</v>
      </c>
      <c r="G82">
        <v>1.4329000000000001</v>
      </c>
      <c r="H82">
        <v>4.3449999999999998</v>
      </c>
      <c r="I82">
        <v>1.8132999999999999</v>
      </c>
      <c r="J82">
        <v>0.5</v>
      </c>
      <c r="K82">
        <v>0.5</v>
      </c>
      <c r="L82">
        <v>1.8164</v>
      </c>
      <c r="M82">
        <v>0.5</v>
      </c>
      <c r="N82">
        <v>0.5</v>
      </c>
      <c r="O82">
        <v>2.5200999999999998</v>
      </c>
      <c r="P82">
        <f t="shared" si="4"/>
        <v>2.7839166666666664</v>
      </c>
      <c r="Q82">
        <f t="shared" si="5"/>
        <v>1.0560833333333333</v>
      </c>
      <c r="R82">
        <f t="shared" si="6"/>
        <v>2.6360766984928587</v>
      </c>
      <c r="S82">
        <f t="shared" si="7"/>
        <v>1.3983923471765864</v>
      </c>
    </row>
    <row r="83" spans="1:19" x14ac:dyDescent="0.25">
      <c r="A83" t="s">
        <v>295</v>
      </c>
      <c r="B83">
        <v>170930</v>
      </c>
      <c r="C83">
        <v>1.4E-2</v>
      </c>
      <c r="D83">
        <v>2.1072000000000002</v>
      </c>
      <c r="E83">
        <v>1.4402999999999999</v>
      </c>
      <c r="F83">
        <v>0.5</v>
      </c>
      <c r="G83">
        <v>0.5</v>
      </c>
      <c r="H83">
        <v>1.8622000000000001</v>
      </c>
      <c r="I83">
        <v>1.8132999999999999</v>
      </c>
      <c r="J83">
        <v>0.5</v>
      </c>
      <c r="K83">
        <v>0.5</v>
      </c>
      <c r="L83">
        <v>0.5</v>
      </c>
      <c r="M83">
        <v>0.5</v>
      </c>
      <c r="N83">
        <v>0.5</v>
      </c>
      <c r="O83">
        <v>0.5</v>
      </c>
      <c r="P83">
        <f t="shared" si="4"/>
        <v>1.3705000000000001</v>
      </c>
      <c r="Q83">
        <f t="shared" si="5"/>
        <v>0.5</v>
      </c>
      <c r="R83">
        <f t="shared" si="6"/>
        <v>2.7410000000000001</v>
      </c>
      <c r="S83">
        <f t="shared" si="7"/>
        <v>1.4547023281636884</v>
      </c>
    </row>
    <row r="84" spans="1:19" x14ac:dyDescent="0.25">
      <c r="A84" t="s">
        <v>323</v>
      </c>
      <c r="B84">
        <v>75608</v>
      </c>
      <c r="C84">
        <v>1.4E-2</v>
      </c>
      <c r="D84">
        <v>1.4048</v>
      </c>
      <c r="E84">
        <v>1.4402999999999999</v>
      </c>
      <c r="F84">
        <v>1.351</v>
      </c>
      <c r="G84">
        <v>0.5</v>
      </c>
      <c r="H84">
        <v>1.8622000000000001</v>
      </c>
      <c r="I84">
        <v>0.5</v>
      </c>
      <c r="J84">
        <v>0.5</v>
      </c>
      <c r="K84">
        <v>0.5</v>
      </c>
      <c r="L84">
        <v>0.5</v>
      </c>
      <c r="M84">
        <v>0.5</v>
      </c>
      <c r="N84">
        <v>0.5</v>
      </c>
      <c r="O84">
        <v>0.5</v>
      </c>
      <c r="P84">
        <f t="shared" si="4"/>
        <v>1.1763833333333331</v>
      </c>
      <c r="Q84">
        <f t="shared" si="5"/>
        <v>0.5</v>
      </c>
      <c r="R84">
        <f t="shared" si="6"/>
        <v>2.3527666666666662</v>
      </c>
      <c r="S84">
        <f t="shared" si="7"/>
        <v>1.2343582497867149</v>
      </c>
    </row>
    <row r="85" spans="1:19" x14ac:dyDescent="0.25">
      <c r="A85" t="s">
        <v>1455</v>
      </c>
      <c r="B85">
        <v>67671</v>
      </c>
      <c r="C85">
        <v>1.4E-2</v>
      </c>
      <c r="D85">
        <v>1.4048</v>
      </c>
      <c r="E85">
        <v>0.5</v>
      </c>
      <c r="F85">
        <v>2.0265</v>
      </c>
      <c r="G85">
        <v>2.1493000000000002</v>
      </c>
      <c r="H85">
        <v>1.8622000000000001</v>
      </c>
      <c r="I85">
        <v>0.5</v>
      </c>
      <c r="J85">
        <v>0.5</v>
      </c>
      <c r="K85">
        <v>0.5</v>
      </c>
      <c r="L85">
        <v>0.5</v>
      </c>
      <c r="M85">
        <v>0.5</v>
      </c>
      <c r="N85">
        <v>0.5</v>
      </c>
      <c r="O85">
        <v>0.5</v>
      </c>
      <c r="P85">
        <f t="shared" si="4"/>
        <v>1.4071333333333333</v>
      </c>
      <c r="Q85">
        <f t="shared" si="5"/>
        <v>0.5</v>
      </c>
      <c r="R85">
        <f t="shared" si="6"/>
        <v>2.8142666666666667</v>
      </c>
      <c r="S85">
        <f t="shared" si="7"/>
        <v>1.4927590380449252</v>
      </c>
    </row>
    <row r="86" spans="1:19" x14ac:dyDescent="0.25">
      <c r="A86" t="s">
        <v>1744</v>
      </c>
      <c r="B86">
        <v>67838</v>
      </c>
      <c r="C86">
        <v>1.4E-2</v>
      </c>
      <c r="D86">
        <v>2.8096000000000001</v>
      </c>
      <c r="E86">
        <v>1.4402999999999999</v>
      </c>
      <c r="F86">
        <v>1.351</v>
      </c>
      <c r="G86">
        <v>1.4329000000000001</v>
      </c>
      <c r="H86">
        <v>1.2414000000000001</v>
      </c>
      <c r="I86">
        <v>1.8132999999999999</v>
      </c>
      <c r="J86">
        <v>0.5</v>
      </c>
      <c r="K86">
        <v>0.5</v>
      </c>
      <c r="L86">
        <v>1.8164</v>
      </c>
      <c r="M86">
        <v>0.5</v>
      </c>
      <c r="N86">
        <v>0.5</v>
      </c>
      <c r="O86">
        <v>0.5</v>
      </c>
      <c r="P86">
        <f t="shared" si="4"/>
        <v>1.6814166666666666</v>
      </c>
      <c r="Q86">
        <f t="shared" si="5"/>
        <v>0.71939999999999993</v>
      </c>
      <c r="R86">
        <f t="shared" si="6"/>
        <v>2.3372486331201929</v>
      </c>
      <c r="S86">
        <f t="shared" si="7"/>
        <v>1.2248112140906739</v>
      </c>
    </row>
    <row r="87" spans="1:19" x14ac:dyDescent="0.25">
      <c r="A87" t="s">
        <v>1239</v>
      </c>
      <c r="B87">
        <v>333433</v>
      </c>
      <c r="C87">
        <v>1.4999999999999999E-2</v>
      </c>
      <c r="D87">
        <v>2.8096000000000001</v>
      </c>
      <c r="E87">
        <v>2.8805999999999998</v>
      </c>
      <c r="F87">
        <v>2.702</v>
      </c>
      <c r="G87">
        <v>3.5821999999999998</v>
      </c>
      <c r="H87">
        <v>5.5865</v>
      </c>
      <c r="I87">
        <v>6.3464</v>
      </c>
      <c r="J87">
        <v>0.5</v>
      </c>
      <c r="K87">
        <v>3.8725000000000001</v>
      </c>
      <c r="L87">
        <v>0.5</v>
      </c>
      <c r="M87">
        <v>0.5</v>
      </c>
      <c r="N87">
        <v>0.5</v>
      </c>
      <c r="O87">
        <v>2.5200999999999998</v>
      </c>
      <c r="P87">
        <f t="shared" si="4"/>
        <v>3.98455</v>
      </c>
      <c r="Q87">
        <f t="shared" si="5"/>
        <v>1.3987666666666667</v>
      </c>
      <c r="R87">
        <f t="shared" si="6"/>
        <v>2.8486166384672211</v>
      </c>
      <c r="S87">
        <f t="shared" si="7"/>
        <v>1.5102614795078999</v>
      </c>
    </row>
    <row r="88" spans="1:19" x14ac:dyDescent="0.25">
      <c r="A88" t="s">
        <v>1576</v>
      </c>
      <c r="B88">
        <v>241226</v>
      </c>
      <c r="C88">
        <v>1.4999999999999999E-2</v>
      </c>
      <c r="D88">
        <v>9.8337000000000003</v>
      </c>
      <c r="E88">
        <v>13.683</v>
      </c>
      <c r="F88">
        <v>12.834</v>
      </c>
      <c r="G88">
        <v>10.747</v>
      </c>
      <c r="H88">
        <v>8.0693999999999999</v>
      </c>
      <c r="I88">
        <v>11.786</v>
      </c>
      <c r="J88">
        <v>7.3244999999999996</v>
      </c>
      <c r="K88">
        <v>7.7450000000000001</v>
      </c>
      <c r="L88">
        <v>7.2653999999999996</v>
      </c>
      <c r="M88">
        <v>8.625</v>
      </c>
      <c r="N88">
        <v>6.9302999999999999</v>
      </c>
      <c r="O88">
        <v>10.92</v>
      </c>
      <c r="P88">
        <f t="shared" si="4"/>
        <v>11.158850000000001</v>
      </c>
      <c r="Q88">
        <f t="shared" si="5"/>
        <v>8.1350333333333342</v>
      </c>
      <c r="R88">
        <f t="shared" si="6"/>
        <v>1.3717030456748793</v>
      </c>
      <c r="S88">
        <f t="shared" si="7"/>
        <v>0.45596819222375573</v>
      </c>
    </row>
    <row r="89" spans="1:19" x14ac:dyDescent="0.25">
      <c r="A89" t="s">
        <v>1233</v>
      </c>
      <c r="B89">
        <v>19943</v>
      </c>
      <c r="C89">
        <v>1.6E-2</v>
      </c>
      <c r="D89">
        <v>4.2145000000000001</v>
      </c>
      <c r="E89">
        <v>4.3209</v>
      </c>
      <c r="F89">
        <v>4.0529999999999999</v>
      </c>
      <c r="G89">
        <v>4.2986000000000004</v>
      </c>
      <c r="H89">
        <v>3.1036000000000001</v>
      </c>
      <c r="I89">
        <v>3.6265000000000001</v>
      </c>
      <c r="J89">
        <v>0.5</v>
      </c>
      <c r="K89">
        <v>0.5</v>
      </c>
      <c r="L89">
        <v>2.7244999999999999</v>
      </c>
      <c r="M89">
        <v>3.8332999999999999</v>
      </c>
      <c r="N89">
        <v>3.4651999999999998</v>
      </c>
      <c r="O89">
        <v>1.68</v>
      </c>
      <c r="P89">
        <f t="shared" si="4"/>
        <v>3.9361833333333336</v>
      </c>
      <c r="Q89">
        <f t="shared" si="5"/>
        <v>2.1171666666666664</v>
      </c>
      <c r="R89">
        <f t="shared" si="6"/>
        <v>1.8591749980319614</v>
      </c>
      <c r="S89">
        <f t="shared" si="7"/>
        <v>0.89466257279126993</v>
      </c>
    </row>
    <row r="90" spans="1:19" x14ac:dyDescent="0.25">
      <c r="A90" t="s">
        <v>1444</v>
      </c>
      <c r="B90">
        <v>208263</v>
      </c>
      <c r="C90">
        <v>1.7000000000000001E-2</v>
      </c>
      <c r="D90">
        <v>4.2145000000000001</v>
      </c>
      <c r="E90">
        <v>5.7611999999999997</v>
      </c>
      <c r="F90">
        <v>2.702</v>
      </c>
      <c r="G90">
        <v>3.5821999999999998</v>
      </c>
      <c r="H90">
        <v>4.3449999999999998</v>
      </c>
      <c r="I90">
        <v>1.8132999999999999</v>
      </c>
      <c r="J90">
        <v>0.5</v>
      </c>
      <c r="K90">
        <v>0.5</v>
      </c>
      <c r="L90">
        <v>2.7244999999999999</v>
      </c>
      <c r="M90">
        <v>1.9167000000000001</v>
      </c>
      <c r="N90">
        <v>2.3100999999999998</v>
      </c>
      <c r="O90">
        <v>2.5200999999999998</v>
      </c>
      <c r="P90">
        <f t="shared" si="4"/>
        <v>3.7363666666666666</v>
      </c>
      <c r="Q90">
        <f t="shared" si="5"/>
        <v>1.7452333333333332</v>
      </c>
      <c r="R90">
        <f t="shared" si="6"/>
        <v>2.1408980652061809</v>
      </c>
      <c r="S90">
        <f t="shared" si="7"/>
        <v>1.0982161061753177</v>
      </c>
    </row>
    <row r="91" spans="1:19" x14ac:dyDescent="0.25">
      <c r="A91" t="s">
        <v>1663</v>
      </c>
      <c r="B91">
        <v>14083</v>
      </c>
      <c r="C91">
        <v>1.7999999999999999E-2</v>
      </c>
      <c r="D91">
        <v>309.06</v>
      </c>
      <c r="E91">
        <v>358.63</v>
      </c>
      <c r="F91">
        <v>267.49</v>
      </c>
      <c r="G91">
        <v>252.19</v>
      </c>
      <c r="H91">
        <v>271.26</v>
      </c>
      <c r="I91">
        <v>286.5</v>
      </c>
      <c r="J91">
        <v>382.1</v>
      </c>
      <c r="K91">
        <v>456.95</v>
      </c>
      <c r="L91">
        <v>356.01</v>
      </c>
      <c r="M91">
        <v>303.79000000000002</v>
      </c>
      <c r="N91">
        <v>400.8</v>
      </c>
      <c r="O91">
        <v>330.97</v>
      </c>
      <c r="P91">
        <f t="shared" si="4"/>
        <v>290.85500000000002</v>
      </c>
      <c r="Q91">
        <f t="shared" si="5"/>
        <v>371.77</v>
      </c>
      <c r="R91">
        <f t="shared" si="6"/>
        <v>0.78235199182290138</v>
      </c>
      <c r="S91">
        <f t="shared" si="7"/>
        <v>-0.35411025128950424</v>
      </c>
    </row>
    <row r="92" spans="1:19" x14ac:dyDescent="0.25">
      <c r="A92" t="s">
        <v>1204</v>
      </c>
      <c r="B92">
        <v>110960</v>
      </c>
      <c r="C92">
        <v>1.9E-2</v>
      </c>
      <c r="D92">
        <v>7.0240999999999998</v>
      </c>
      <c r="E92">
        <v>7.9215999999999998</v>
      </c>
      <c r="F92">
        <v>6.7549000000000001</v>
      </c>
      <c r="G92">
        <v>7.8807999999999998</v>
      </c>
      <c r="H92">
        <v>11.173</v>
      </c>
      <c r="I92">
        <v>9.0663</v>
      </c>
      <c r="J92">
        <v>6.1037999999999997</v>
      </c>
      <c r="K92">
        <v>5.8087</v>
      </c>
      <c r="L92">
        <v>3.6326999999999998</v>
      </c>
      <c r="M92">
        <v>6.7084000000000001</v>
      </c>
      <c r="N92">
        <v>5.7752999999999997</v>
      </c>
      <c r="O92">
        <v>7.5602</v>
      </c>
      <c r="P92">
        <f t="shared" si="4"/>
        <v>8.3034499999999998</v>
      </c>
      <c r="Q92">
        <f t="shared" si="5"/>
        <v>5.931516666666667</v>
      </c>
      <c r="R92">
        <f t="shared" si="6"/>
        <v>1.3998864820970465</v>
      </c>
      <c r="S92">
        <f t="shared" si="7"/>
        <v>0.48530984263048982</v>
      </c>
    </row>
    <row r="93" spans="1:19" x14ac:dyDescent="0.25">
      <c r="A93" t="s">
        <v>1093</v>
      </c>
      <c r="B93">
        <v>16416</v>
      </c>
      <c r="C93">
        <v>0.02</v>
      </c>
      <c r="D93">
        <v>2.8096000000000001</v>
      </c>
      <c r="E93">
        <v>1.4402999999999999</v>
      </c>
      <c r="F93">
        <v>0.5</v>
      </c>
      <c r="G93">
        <v>2.1493000000000002</v>
      </c>
      <c r="H93">
        <v>1.8622000000000001</v>
      </c>
      <c r="I93">
        <v>0.5</v>
      </c>
      <c r="J93">
        <v>0.5</v>
      </c>
      <c r="K93">
        <v>0.5</v>
      </c>
      <c r="L93">
        <v>0.5</v>
      </c>
      <c r="M93">
        <v>0.5</v>
      </c>
      <c r="N93">
        <v>0.5</v>
      </c>
      <c r="O93">
        <v>0.5</v>
      </c>
      <c r="P93">
        <f t="shared" si="4"/>
        <v>1.5435666666666668</v>
      </c>
      <c r="Q93">
        <f t="shared" si="5"/>
        <v>0.5</v>
      </c>
      <c r="R93">
        <f t="shared" si="6"/>
        <v>3.0871333333333335</v>
      </c>
      <c r="S93">
        <f t="shared" si="7"/>
        <v>1.6262677943183517</v>
      </c>
    </row>
    <row r="94" spans="1:19" x14ac:dyDescent="0.25">
      <c r="A94" t="s">
        <v>1293</v>
      </c>
      <c r="B94">
        <v>56430</v>
      </c>
      <c r="C94">
        <v>2.1000000000000001E-2</v>
      </c>
      <c r="D94">
        <v>23.18</v>
      </c>
      <c r="E94">
        <v>21.603999999999999</v>
      </c>
      <c r="F94">
        <v>21.616</v>
      </c>
      <c r="G94">
        <v>22.21</v>
      </c>
      <c r="H94">
        <v>24.207999999999998</v>
      </c>
      <c r="I94">
        <v>27.199000000000002</v>
      </c>
      <c r="J94">
        <v>28.077000000000002</v>
      </c>
      <c r="K94">
        <v>38.725000000000001</v>
      </c>
      <c r="L94">
        <v>27.245000000000001</v>
      </c>
      <c r="M94">
        <v>26.832999999999998</v>
      </c>
      <c r="N94">
        <v>32.341000000000001</v>
      </c>
      <c r="O94">
        <v>24.36</v>
      </c>
      <c r="P94">
        <f t="shared" si="4"/>
        <v>23.336166666666671</v>
      </c>
      <c r="Q94">
        <f t="shared" si="5"/>
        <v>29.596833333333336</v>
      </c>
      <c r="R94">
        <f t="shared" si="6"/>
        <v>0.78846836091699002</v>
      </c>
      <c r="S94">
        <f t="shared" si="7"/>
        <v>-0.3428752301239042</v>
      </c>
    </row>
    <row r="95" spans="1:19" x14ac:dyDescent="0.25">
      <c r="A95" t="s">
        <v>1091</v>
      </c>
      <c r="B95">
        <v>192170</v>
      </c>
      <c r="C95">
        <v>2.5000000000000001E-2</v>
      </c>
      <c r="D95">
        <v>4.2145000000000001</v>
      </c>
      <c r="E95">
        <v>3.6006999999999998</v>
      </c>
      <c r="F95">
        <v>3.3774999999999999</v>
      </c>
      <c r="G95">
        <v>3.5821999999999998</v>
      </c>
      <c r="H95">
        <v>3.7242999999999999</v>
      </c>
      <c r="I95">
        <v>1.8132999999999999</v>
      </c>
      <c r="J95">
        <v>0.5</v>
      </c>
      <c r="K95">
        <v>0.5</v>
      </c>
      <c r="L95">
        <v>2.7244999999999999</v>
      </c>
      <c r="M95">
        <v>3.8332999999999999</v>
      </c>
      <c r="N95">
        <v>0.5</v>
      </c>
      <c r="O95">
        <v>1.68</v>
      </c>
      <c r="P95">
        <f t="shared" si="4"/>
        <v>3.3854166666666665</v>
      </c>
      <c r="Q95">
        <f t="shared" si="5"/>
        <v>1.6229666666666667</v>
      </c>
      <c r="R95">
        <f t="shared" si="6"/>
        <v>2.0859434369159358</v>
      </c>
      <c r="S95">
        <f t="shared" si="7"/>
        <v>1.0607000378254368</v>
      </c>
    </row>
    <row r="96" spans="1:19" x14ac:dyDescent="0.25">
      <c r="A96" t="s">
        <v>1482</v>
      </c>
      <c r="B96">
        <v>13665</v>
      </c>
      <c r="C96">
        <v>2.5000000000000001E-2</v>
      </c>
      <c r="D96">
        <v>4.9169</v>
      </c>
      <c r="E96">
        <v>7.2015000000000002</v>
      </c>
      <c r="F96">
        <v>5.4039000000000001</v>
      </c>
      <c r="G96">
        <v>4.2986000000000004</v>
      </c>
      <c r="H96">
        <v>4.9657999999999998</v>
      </c>
      <c r="I96">
        <v>5.4398</v>
      </c>
      <c r="J96">
        <v>2.4415</v>
      </c>
      <c r="K96">
        <v>0.5</v>
      </c>
      <c r="L96">
        <v>4.5408999999999997</v>
      </c>
      <c r="M96">
        <v>4.7916999999999996</v>
      </c>
      <c r="N96">
        <v>3.4651999999999998</v>
      </c>
      <c r="O96">
        <v>4.2000999999999999</v>
      </c>
      <c r="P96">
        <f t="shared" si="4"/>
        <v>5.3710833333333339</v>
      </c>
      <c r="Q96">
        <f t="shared" si="5"/>
        <v>3.323233333333333</v>
      </c>
      <c r="R96">
        <f t="shared" si="6"/>
        <v>1.616222153123966</v>
      </c>
      <c r="S96">
        <f t="shared" si="7"/>
        <v>0.69262551317795662</v>
      </c>
    </row>
    <row r="97" spans="1:19" x14ac:dyDescent="0.25">
      <c r="A97" t="s">
        <v>1103</v>
      </c>
      <c r="B97">
        <v>223255</v>
      </c>
      <c r="C97">
        <v>2.7E-2</v>
      </c>
      <c r="D97">
        <v>0.5</v>
      </c>
      <c r="E97">
        <v>2.1604000000000001</v>
      </c>
      <c r="F97">
        <v>1.351</v>
      </c>
      <c r="G97">
        <v>2.1493000000000002</v>
      </c>
      <c r="H97">
        <v>1.2414000000000001</v>
      </c>
      <c r="I97">
        <v>4.5331999999999999</v>
      </c>
      <c r="J97">
        <v>0.5</v>
      </c>
      <c r="K97">
        <v>0.5</v>
      </c>
      <c r="L97">
        <v>0.5</v>
      </c>
      <c r="M97">
        <v>0.5</v>
      </c>
      <c r="N97">
        <v>0.5</v>
      </c>
      <c r="O97">
        <v>0.5</v>
      </c>
      <c r="P97">
        <f t="shared" si="4"/>
        <v>1.9892166666666669</v>
      </c>
      <c r="Q97">
        <f t="shared" si="5"/>
        <v>0.5</v>
      </c>
      <c r="R97">
        <f t="shared" si="6"/>
        <v>3.9784333333333337</v>
      </c>
      <c r="S97">
        <f t="shared" si="7"/>
        <v>1.992200423935103</v>
      </c>
    </row>
    <row r="98" spans="1:19" x14ac:dyDescent="0.25">
      <c r="A98" t="s">
        <v>1614</v>
      </c>
      <c r="B98">
        <v>22088</v>
      </c>
      <c r="C98">
        <v>2.7E-2</v>
      </c>
      <c r="D98">
        <v>2.8096000000000001</v>
      </c>
      <c r="E98">
        <v>3.6006999999999998</v>
      </c>
      <c r="F98">
        <v>2.702</v>
      </c>
      <c r="G98">
        <v>3.5821999999999998</v>
      </c>
      <c r="H98">
        <v>1.8622000000000001</v>
      </c>
      <c r="I98">
        <v>1.8132999999999999</v>
      </c>
      <c r="J98">
        <v>0.5</v>
      </c>
      <c r="K98">
        <v>0.5</v>
      </c>
      <c r="L98">
        <v>0.5</v>
      </c>
      <c r="M98">
        <v>1.9167000000000001</v>
      </c>
      <c r="N98">
        <v>0.5</v>
      </c>
      <c r="O98">
        <v>3.3601000000000001</v>
      </c>
      <c r="P98">
        <f t="shared" si="4"/>
        <v>2.7283333333333331</v>
      </c>
      <c r="Q98">
        <f t="shared" si="5"/>
        <v>1.2127999999999999</v>
      </c>
      <c r="R98">
        <f t="shared" si="6"/>
        <v>2.2496152154793316</v>
      </c>
      <c r="S98">
        <f t="shared" si="7"/>
        <v>1.1696782573566304</v>
      </c>
    </row>
    <row r="99" spans="1:19" x14ac:dyDescent="0.25">
      <c r="A99" t="s">
        <v>1476</v>
      </c>
      <c r="B99">
        <v>233335</v>
      </c>
      <c r="C99">
        <v>2.8000000000000001E-2</v>
      </c>
      <c r="D99">
        <v>2.1072000000000002</v>
      </c>
      <c r="E99">
        <v>1.4402999999999999</v>
      </c>
      <c r="F99">
        <v>1.351</v>
      </c>
      <c r="G99">
        <v>1.4329000000000001</v>
      </c>
      <c r="H99">
        <v>1.8622000000000001</v>
      </c>
      <c r="I99">
        <v>1.8132999999999999</v>
      </c>
      <c r="J99">
        <v>0.5</v>
      </c>
      <c r="K99">
        <v>0.5</v>
      </c>
      <c r="L99">
        <v>1.8164</v>
      </c>
      <c r="M99">
        <v>0.5</v>
      </c>
      <c r="N99">
        <v>0.5</v>
      </c>
      <c r="O99">
        <v>1.68</v>
      </c>
      <c r="P99">
        <f t="shared" si="4"/>
        <v>1.6678166666666667</v>
      </c>
      <c r="Q99">
        <f t="shared" si="5"/>
        <v>0.91606666666666658</v>
      </c>
      <c r="R99">
        <f t="shared" si="6"/>
        <v>1.8206280474492398</v>
      </c>
      <c r="S99">
        <f t="shared" si="7"/>
        <v>0.86443621121559344</v>
      </c>
    </row>
    <row r="100" spans="1:19" x14ac:dyDescent="0.25">
      <c r="A100" t="s">
        <v>316</v>
      </c>
      <c r="B100">
        <v>11820</v>
      </c>
      <c r="C100">
        <v>2.8000000000000001E-2</v>
      </c>
      <c r="D100">
        <v>4.9169</v>
      </c>
      <c r="E100">
        <v>4.3209</v>
      </c>
      <c r="F100">
        <v>6.0793999999999997</v>
      </c>
      <c r="G100">
        <v>5.0151000000000003</v>
      </c>
      <c r="H100">
        <v>4.9657999999999998</v>
      </c>
      <c r="I100">
        <v>8.1597000000000008</v>
      </c>
      <c r="J100">
        <v>0.5</v>
      </c>
      <c r="K100">
        <v>0.5</v>
      </c>
      <c r="L100">
        <v>3.6326999999999998</v>
      </c>
      <c r="M100">
        <v>4.7916999999999996</v>
      </c>
      <c r="N100">
        <v>0.5</v>
      </c>
      <c r="O100">
        <v>5.8800999999999997</v>
      </c>
      <c r="P100">
        <f t="shared" si="4"/>
        <v>5.5762999999999998</v>
      </c>
      <c r="Q100">
        <f t="shared" si="5"/>
        <v>2.6340833333333329</v>
      </c>
      <c r="R100">
        <f t="shared" si="6"/>
        <v>2.1169793413268376</v>
      </c>
      <c r="S100">
        <f t="shared" si="7"/>
        <v>1.0820071907858684</v>
      </c>
    </row>
    <row r="101" spans="1:19" x14ac:dyDescent="0.25">
      <c r="A101" t="s">
        <v>120</v>
      </c>
      <c r="B101">
        <v>51886</v>
      </c>
      <c r="C101">
        <v>2.9000000000000001E-2</v>
      </c>
      <c r="D101">
        <v>0.5</v>
      </c>
      <c r="E101">
        <v>0.5</v>
      </c>
      <c r="F101">
        <v>4.7283999999999997</v>
      </c>
      <c r="G101">
        <v>5.0151000000000003</v>
      </c>
      <c r="H101">
        <v>0.5</v>
      </c>
      <c r="I101">
        <v>4.5331999999999999</v>
      </c>
      <c r="J101">
        <v>0.5</v>
      </c>
      <c r="K101">
        <v>0.5</v>
      </c>
      <c r="L101">
        <v>0.5</v>
      </c>
      <c r="M101">
        <v>0.5</v>
      </c>
      <c r="N101">
        <v>0.5</v>
      </c>
      <c r="O101">
        <v>4.2000999999999999</v>
      </c>
      <c r="P101">
        <f t="shared" si="4"/>
        <v>2.6294500000000003</v>
      </c>
      <c r="Q101">
        <f t="shared" si="5"/>
        <v>1.1166833333333333</v>
      </c>
      <c r="R101">
        <f t="shared" si="6"/>
        <v>2.3546961985642008</v>
      </c>
      <c r="S101">
        <f t="shared" si="7"/>
        <v>1.2355409362296679</v>
      </c>
    </row>
    <row r="102" spans="1:19" x14ac:dyDescent="0.25">
      <c r="A102" t="s">
        <v>1292</v>
      </c>
      <c r="B102">
        <v>109785</v>
      </c>
      <c r="C102">
        <v>2.9000000000000001E-2</v>
      </c>
      <c r="D102">
        <v>68.835999999999999</v>
      </c>
      <c r="E102">
        <v>61.933</v>
      </c>
      <c r="F102">
        <v>62.820999999999998</v>
      </c>
      <c r="G102">
        <v>52.3</v>
      </c>
      <c r="H102">
        <v>57.726999999999997</v>
      </c>
      <c r="I102">
        <v>59.838000000000001</v>
      </c>
      <c r="J102">
        <v>59.817</v>
      </c>
      <c r="K102">
        <v>83.257999999999996</v>
      </c>
      <c r="L102">
        <v>71.745999999999995</v>
      </c>
      <c r="M102">
        <v>75.709000000000003</v>
      </c>
      <c r="N102">
        <v>77.388999999999996</v>
      </c>
      <c r="O102">
        <v>62.161000000000001</v>
      </c>
      <c r="P102">
        <f t="shared" si="4"/>
        <v>60.575833333333328</v>
      </c>
      <c r="Q102">
        <f t="shared" si="5"/>
        <v>71.679999999999993</v>
      </c>
      <c r="R102">
        <f t="shared" si="6"/>
        <v>0.84508696056547616</v>
      </c>
      <c r="S102">
        <f t="shared" si="7"/>
        <v>-0.24282829062689695</v>
      </c>
    </row>
    <row r="103" spans="1:19" x14ac:dyDescent="0.25">
      <c r="A103" t="s">
        <v>1537</v>
      </c>
      <c r="B103">
        <v>73139</v>
      </c>
      <c r="C103">
        <v>0.03</v>
      </c>
      <c r="D103">
        <v>0.5</v>
      </c>
      <c r="E103">
        <v>2.1604000000000001</v>
      </c>
      <c r="F103">
        <v>2.702</v>
      </c>
      <c r="G103">
        <v>5.0151000000000003</v>
      </c>
      <c r="H103">
        <v>2.4828999999999999</v>
      </c>
      <c r="I103">
        <v>0.5</v>
      </c>
      <c r="J103">
        <v>0.5</v>
      </c>
      <c r="K103">
        <v>0.5</v>
      </c>
      <c r="L103">
        <v>0.5</v>
      </c>
      <c r="M103">
        <v>0.5</v>
      </c>
      <c r="N103">
        <v>0.5</v>
      </c>
      <c r="O103">
        <v>0.5</v>
      </c>
      <c r="P103">
        <f t="shared" si="4"/>
        <v>2.2267333333333337</v>
      </c>
      <c r="Q103">
        <f t="shared" si="5"/>
        <v>0.5</v>
      </c>
      <c r="R103">
        <f t="shared" si="6"/>
        <v>4.4534666666666674</v>
      </c>
      <c r="S103">
        <f t="shared" si="7"/>
        <v>2.1549287957938632</v>
      </c>
    </row>
    <row r="104" spans="1:19" x14ac:dyDescent="0.25">
      <c r="A104" t="s">
        <v>281</v>
      </c>
      <c r="B104">
        <v>110265</v>
      </c>
      <c r="C104">
        <v>3.5000000000000003E-2</v>
      </c>
      <c r="D104">
        <v>1.4048</v>
      </c>
      <c r="E104">
        <v>1.4402999999999999</v>
      </c>
      <c r="F104">
        <v>2.0265</v>
      </c>
      <c r="G104">
        <v>2.8656999999999999</v>
      </c>
      <c r="H104">
        <v>1.2414000000000001</v>
      </c>
      <c r="I104">
        <v>1.8132999999999999</v>
      </c>
      <c r="J104">
        <v>0.5</v>
      </c>
      <c r="K104">
        <v>0.5</v>
      </c>
      <c r="L104">
        <v>1.8164</v>
      </c>
      <c r="M104">
        <v>0.5</v>
      </c>
      <c r="N104">
        <v>0.5</v>
      </c>
      <c r="O104">
        <v>1.68</v>
      </c>
      <c r="P104">
        <f t="shared" si="4"/>
        <v>1.7986666666666666</v>
      </c>
      <c r="Q104">
        <f t="shared" si="5"/>
        <v>0.91606666666666658</v>
      </c>
      <c r="R104">
        <f t="shared" si="6"/>
        <v>1.9634669965795795</v>
      </c>
      <c r="S104">
        <f t="shared" si="7"/>
        <v>0.97340334831185482</v>
      </c>
    </row>
    <row r="105" spans="1:19" x14ac:dyDescent="0.25">
      <c r="A105" t="s">
        <v>1141</v>
      </c>
      <c r="B105">
        <v>50875</v>
      </c>
      <c r="C105">
        <v>3.9E-2</v>
      </c>
      <c r="D105">
        <v>11.941000000000001</v>
      </c>
      <c r="E105">
        <v>11.522</v>
      </c>
      <c r="F105">
        <v>12.834</v>
      </c>
      <c r="G105">
        <v>13.612</v>
      </c>
      <c r="H105">
        <v>9.3108000000000004</v>
      </c>
      <c r="I105">
        <v>12.693</v>
      </c>
      <c r="J105">
        <v>12.208</v>
      </c>
      <c r="K105">
        <v>15.49</v>
      </c>
      <c r="L105">
        <v>13.622999999999999</v>
      </c>
      <c r="M105">
        <v>15.333</v>
      </c>
      <c r="N105">
        <v>12.706</v>
      </c>
      <c r="O105">
        <v>14.28</v>
      </c>
      <c r="P105">
        <f t="shared" si="4"/>
        <v>11.985466666666667</v>
      </c>
      <c r="Q105">
        <f t="shared" si="5"/>
        <v>13.94</v>
      </c>
      <c r="R105">
        <f t="shared" si="6"/>
        <v>0.85978957436633197</v>
      </c>
      <c r="S105">
        <f t="shared" si="7"/>
        <v>-0.21794447828699279</v>
      </c>
    </row>
    <row r="106" spans="1:19" x14ac:dyDescent="0.25">
      <c r="A106" t="s">
        <v>866</v>
      </c>
      <c r="B106">
        <v>19139</v>
      </c>
      <c r="C106">
        <v>3.9E-2</v>
      </c>
      <c r="D106">
        <v>4.2145000000000001</v>
      </c>
      <c r="E106">
        <v>3.6006999999999998</v>
      </c>
      <c r="F106">
        <v>5.4039000000000001</v>
      </c>
      <c r="G106">
        <v>5.0151000000000003</v>
      </c>
      <c r="H106">
        <v>3.1036000000000001</v>
      </c>
      <c r="I106">
        <v>5.4398</v>
      </c>
      <c r="J106">
        <v>3.6623000000000001</v>
      </c>
      <c r="K106">
        <v>0.5</v>
      </c>
      <c r="L106">
        <v>2.7244999999999999</v>
      </c>
      <c r="M106">
        <v>3.8332999999999999</v>
      </c>
      <c r="N106">
        <v>0.5</v>
      </c>
      <c r="O106">
        <v>8.4001999999999999</v>
      </c>
      <c r="P106">
        <f t="shared" si="4"/>
        <v>4.462933333333333</v>
      </c>
      <c r="Q106">
        <f t="shared" si="5"/>
        <v>3.2700499999999999</v>
      </c>
      <c r="R106">
        <f t="shared" si="6"/>
        <v>1.3647905485644969</v>
      </c>
      <c r="S106">
        <f t="shared" si="7"/>
        <v>0.44867956086442706</v>
      </c>
    </row>
    <row r="107" spans="1:19" x14ac:dyDescent="0.25">
      <c r="A107" t="s">
        <v>455</v>
      </c>
      <c r="B107">
        <v>15289</v>
      </c>
      <c r="C107" s="1">
        <v>1E-4</v>
      </c>
      <c r="D107">
        <v>1.4048</v>
      </c>
      <c r="E107">
        <v>1.4402999999999999</v>
      </c>
      <c r="F107">
        <v>1.351</v>
      </c>
      <c r="G107">
        <v>1.4329000000000001</v>
      </c>
      <c r="H107">
        <v>2.4828999999999999</v>
      </c>
      <c r="I107">
        <v>1.8132999999999999</v>
      </c>
      <c r="J107">
        <v>0.5</v>
      </c>
      <c r="K107">
        <v>0.5</v>
      </c>
      <c r="L107">
        <v>0.5</v>
      </c>
      <c r="M107">
        <v>0.5</v>
      </c>
      <c r="N107">
        <v>0.5</v>
      </c>
      <c r="O107">
        <v>0.5</v>
      </c>
      <c r="P107">
        <f t="shared" si="4"/>
        <v>1.6541999999999997</v>
      </c>
      <c r="Q107">
        <f t="shared" si="5"/>
        <v>0.5</v>
      </c>
      <c r="R107">
        <f t="shared" si="6"/>
        <v>3.3083999999999993</v>
      </c>
      <c r="S107">
        <f t="shared" si="7"/>
        <v>1.7261336731818973</v>
      </c>
    </row>
    <row r="108" spans="1:19" x14ac:dyDescent="0.25">
      <c r="A108" t="s">
        <v>1131</v>
      </c>
      <c r="B108">
        <v>17955</v>
      </c>
      <c r="C108">
        <v>6.7000000000000002E-3</v>
      </c>
      <c r="D108">
        <v>2.8096000000000001</v>
      </c>
      <c r="E108">
        <v>8.6417999999999999</v>
      </c>
      <c r="F108">
        <v>4.7283999999999997</v>
      </c>
      <c r="G108">
        <v>2.8656999999999999</v>
      </c>
      <c r="H108">
        <v>3.7242999999999999</v>
      </c>
      <c r="I108">
        <v>3.6265000000000001</v>
      </c>
      <c r="J108">
        <v>0.5</v>
      </c>
      <c r="K108">
        <v>0.5</v>
      </c>
      <c r="L108">
        <v>1.8164</v>
      </c>
      <c r="M108">
        <v>0.5</v>
      </c>
      <c r="N108">
        <v>0.5</v>
      </c>
      <c r="O108">
        <v>2.5200999999999998</v>
      </c>
      <c r="P108">
        <f t="shared" si="4"/>
        <v>4.3993833333333336</v>
      </c>
      <c r="Q108">
        <f t="shared" si="5"/>
        <v>1.0560833333333333</v>
      </c>
      <c r="R108">
        <f t="shared" si="6"/>
        <v>4.1657539651227022</v>
      </c>
      <c r="S108">
        <f t="shared" si="7"/>
        <v>2.0585776344387714</v>
      </c>
    </row>
    <row r="109" spans="1:19" x14ac:dyDescent="0.25">
      <c r="A109" t="s">
        <v>513</v>
      </c>
      <c r="B109">
        <v>326619</v>
      </c>
      <c r="C109">
        <v>6.7000000000000002E-3</v>
      </c>
      <c r="D109">
        <v>3.512</v>
      </c>
      <c r="E109">
        <v>4.3209</v>
      </c>
      <c r="F109">
        <v>2.702</v>
      </c>
      <c r="G109">
        <v>2.8656999999999999</v>
      </c>
      <c r="H109">
        <v>3.7242999999999999</v>
      </c>
      <c r="I109">
        <v>2.7199</v>
      </c>
      <c r="J109">
        <v>0.5</v>
      </c>
      <c r="K109">
        <v>0.5</v>
      </c>
      <c r="L109">
        <v>2.7244999999999999</v>
      </c>
      <c r="M109">
        <v>0.5</v>
      </c>
      <c r="N109">
        <v>2.3100999999999998</v>
      </c>
      <c r="O109">
        <v>2.5200999999999998</v>
      </c>
      <c r="P109">
        <f t="shared" si="4"/>
        <v>3.3074666666666666</v>
      </c>
      <c r="Q109">
        <f t="shared" si="5"/>
        <v>1.5091166666666664</v>
      </c>
      <c r="R109">
        <f t="shared" si="6"/>
        <v>2.1916573713099279</v>
      </c>
      <c r="S109">
        <f t="shared" si="7"/>
        <v>1.1320222748730575</v>
      </c>
    </row>
    <row r="110" spans="1:19" x14ac:dyDescent="0.25">
      <c r="A110" t="s">
        <v>1401</v>
      </c>
      <c r="B110">
        <v>69923</v>
      </c>
      <c r="C110">
        <v>1.0999999999999999E-2</v>
      </c>
      <c r="D110">
        <v>4.9169</v>
      </c>
      <c r="E110">
        <v>6.4813000000000001</v>
      </c>
      <c r="F110">
        <v>4.7283999999999997</v>
      </c>
      <c r="G110">
        <v>5.7314999999999996</v>
      </c>
      <c r="H110">
        <v>5.5865</v>
      </c>
      <c r="I110">
        <v>6.3464</v>
      </c>
      <c r="J110">
        <v>3.6623000000000001</v>
      </c>
      <c r="K110">
        <v>0.5</v>
      </c>
      <c r="L110">
        <v>2.7244999999999999</v>
      </c>
      <c r="M110">
        <v>3.8332999999999999</v>
      </c>
      <c r="N110">
        <v>2.3100999999999998</v>
      </c>
      <c r="O110">
        <v>5.8800999999999997</v>
      </c>
      <c r="P110">
        <f t="shared" si="4"/>
        <v>5.6318333333333337</v>
      </c>
      <c r="Q110">
        <f t="shared" si="5"/>
        <v>3.1517166666666667</v>
      </c>
      <c r="R110">
        <f t="shared" si="6"/>
        <v>1.7869097793266104</v>
      </c>
      <c r="S110">
        <f t="shared" si="7"/>
        <v>0.83746679486965125</v>
      </c>
    </row>
    <row r="111" spans="1:19" x14ac:dyDescent="0.25">
      <c r="A111" t="s">
        <v>1871</v>
      </c>
      <c r="B111">
        <v>20851</v>
      </c>
      <c r="C111">
        <v>1.0999999999999999E-2</v>
      </c>
      <c r="D111">
        <v>1.4048</v>
      </c>
      <c r="E111">
        <v>0.5</v>
      </c>
      <c r="F111">
        <v>1.351</v>
      </c>
      <c r="G111">
        <v>1.4329000000000001</v>
      </c>
      <c r="H111">
        <v>1.2414000000000001</v>
      </c>
      <c r="I111">
        <v>0.5</v>
      </c>
      <c r="J111">
        <v>0.5</v>
      </c>
      <c r="K111">
        <v>0.5</v>
      </c>
      <c r="L111">
        <v>0.5</v>
      </c>
      <c r="M111">
        <v>0.5</v>
      </c>
      <c r="N111">
        <v>0.5</v>
      </c>
      <c r="O111">
        <v>0.5</v>
      </c>
      <c r="P111">
        <f t="shared" si="4"/>
        <v>1.0716833333333333</v>
      </c>
      <c r="Q111">
        <f t="shared" si="5"/>
        <v>0.5</v>
      </c>
      <c r="R111">
        <f t="shared" si="6"/>
        <v>2.1433666666666666</v>
      </c>
      <c r="S111">
        <f t="shared" si="7"/>
        <v>1.0998786735944699</v>
      </c>
    </row>
    <row r="112" spans="1:19" x14ac:dyDescent="0.25">
      <c r="A112" t="s">
        <v>701</v>
      </c>
      <c r="B112">
        <v>21825</v>
      </c>
      <c r="C112">
        <v>1.0999999999999999E-2</v>
      </c>
      <c r="D112">
        <v>2.1072000000000002</v>
      </c>
      <c r="E112">
        <v>0.5</v>
      </c>
      <c r="F112">
        <v>2.0265</v>
      </c>
      <c r="G112">
        <v>2.1493000000000002</v>
      </c>
      <c r="H112">
        <v>2.4828999999999999</v>
      </c>
      <c r="I112">
        <v>0.5</v>
      </c>
      <c r="J112">
        <v>0.5</v>
      </c>
      <c r="K112">
        <v>0.5</v>
      </c>
      <c r="L112">
        <v>0.5</v>
      </c>
      <c r="M112">
        <v>0.5</v>
      </c>
      <c r="N112">
        <v>0.5</v>
      </c>
      <c r="O112">
        <v>0.5</v>
      </c>
      <c r="P112">
        <f t="shared" si="4"/>
        <v>1.62765</v>
      </c>
      <c r="Q112">
        <f t="shared" si="5"/>
        <v>0.5</v>
      </c>
      <c r="R112">
        <f t="shared" si="6"/>
        <v>3.2553000000000001</v>
      </c>
      <c r="S112">
        <f t="shared" si="7"/>
        <v>1.7027905045486373</v>
      </c>
    </row>
    <row r="113" spans="1:19" x14ac:dyDescent="0.25">
      <c r="A113" t="s">
        <v>1099</v>
      </c>
      <c r="B113">
        <v>66314</v>
      </c>
      <c r="C113">
        <v>1.6E-2</v>
      </c>
      <c r="D113">
        <v>2.1072000000000002</v>
      </c>
      <c r="E113">
        <v>2.1604000000000001</v>
      </c>
      <c r="F113">
        <v>2.0265</v>
      </c>
      <c r="G113">
        <v>1.4329000000000001</v>
      </c>
      <c r="H113">
        <v>2.4828999999999999</v>
      </c>
      <c r="I113">
        <v>0.5</v>
      </c>
      <c r="J113">
        <v>0.5</v>
      </c>
      <c r="K113">
        <v>0.5</v>
      </c>
      <c r="L113">
        <v>1.8164</v>
      </c>
      <c r="M113">
        <v>0.5</v>
      </c>
      <c r="N113">
        <v>0.5</v>
      </c>
      <c r="O113">
        <v>0.5</v>
      </c>
      <c r="P113">
        <f t="shared" si="4"/>
        <v>1.7849833333333336</v>
      </c>
      <c r="Q113">
        <f t="shared" si="5"/>
        <v>0.71939999999999993</v>
      </c>
      <c r="R113">
        <f t="shared" si="6"/>
        <v>2.4812111945139472</v>
      </c>
      <c r="S113">
        <f t="shared" si="7"/>
        <v>1.3110445390636249</v>
      </c>
    </row>
    <row r="114" spans="1:19" x14ac:dyDescent="0.25">
      <c r="A114" t="s">
        <v>1197</v>
      </c>
      <c r="B114">
        <v>109042</v>
      </c>
      <c r="C114">
        <v>1.6E-2</v>
      </c>
      <c r="D114">
        <v>2.1072000000000002</v>
      </c>
      <c r="E114">
        <v>2.1604000000000001</v>
      </c>
      <c r="F114">
        <v>1.351</v>
      </c>
      <c r="G114">
        <v>0.5</v>
      </c>
      <c r="H114">
        <v>1.8622000000000001</v>
      </c>
      <c r="I114">
        <v>1.8132999999999999</v>
      </c>
      <c r="J114">
        <v>0.5</v>
      </c>
      <c r="K114">
        <v>0.5</v>
      </c>
      <c r="L114">
        <v>0.5</v>
      </c>
      <c r="M114">
        <v>0.5</v>
      </c>
      <c r="N114">
        <v>0.5</v>
      </c>
      <c r="O114">
        <v>1.68</v>
      </c>
      <c r="P114">
        <f t="shared" si="4"/>
        <v>1.63235</v>
      </c>
      <c r="Q114">
        <f t="shared" si="5"/>
        <v>0.69666666666666666</v>
      </c>
      <c r="R114">
        <f t="shared" si="6"/>
        <v>2.3430861244019137</v>
      </c>
      <c r="S114">
        <f t="shared" si="7"/>
        <v>1.2284099840618987</v>
      </c>
    </row>
    <row r="115" spans="1:19" x14ac:dyDescent="0.25">
      <c r="A115" t="s">
        <v>899</v>
      </c>
      <c r="B115">
        <v>12490</v>
      </c>
      <c r="C115">
        <v>1.7000000000000001E-2</v>
      </c>
      <c r="D115">
        <v>28.798999999999999</v>
      </c>
      <c r="E115">
        <v>0.5</v>
      </c>
      <c r="F115">
        <v>29.722000000000001</v>
      </c>
      <c r="G115">
        <v>28.657</v>
      </c>
      <c r="H115">
        <v>29.173999999999999</v>
      </c>
      <c r="I115">
        <v>29.012</v>
      </c>
      <c r="J115">
        <v>0.5</v>
      </c>
      <c r="K115">
        <v>0.5</v>
      </c>
      <c r="L115">
        <v>32.694000000000003</v>
      </c>
      <c r="M115">
        <v>34.5</v>
      </c>
      <c r="N115">
        <v>0.5</v>
      </c>
      <c r="O115">
        <v>0.5</v>
      </c>
      <c r="P115">
        <f t="shared" si="4"/>
        <v>24.310666666666666</v>
      </c>
      <c r="Q115">
        <f t="shared" si="5"/>
        <v>11.532333333333334</v>
      </c>
      <c r="R115">
        <f t="shared" si="6"/>
        <v>2.1080440500621438</v>
      </c>
      <c r="S115">
        <f t="shared" si="7"/>
        <v>1.0759050141014164</v>
      </c>
    </row>
    <row r="116" spans="1:19" x14ac:dyDescent="0.25">
      <c r="A116" t="s">
        <v>696</v>
      </c>
      <c r="B116">
        <v>23790</v>
      </c>
      <c r="C116">
        <v>2.3E-2</v>
      </c>
      <c r="D116">
        <v>2.1072000000000002</v>
      </c>
      <c r="E116">
        <v>0.5</v>
      </c>
      <c r="F116">
        <v>2.0265</v>
      </c>
      <c r="G116">
        <v>0.5</v>
      </c>
      <c r="H116">
        <v>1.2414000000000001</v>
      </c>
      <c r="I116">
        <v>2.7199</v>
      </c>
      <c r="J116">
        <v>0.5</v>
      </c>
      <c r="K116">
        <v>0.5</v>
      </c>
      <c r="L116">
        <v>0.5</v>
      </c>
      <c r="M116">
        <v>0.5</v>
      </c>
      <c r="N116">
        <v>0.5</v>
      </c>
      <c r="O116">
        <v>0.5</v>
      </c>
      <c r="P116">
        <f t="shared" si="4"/>
        <v>1.5158333333333331</v>
      </c>
      <c r="Q116">
        <f t="shared" si="5"/>
        <v>0.5</v>
      </c>
      <c r="R116">
        <f t="shared" si="6"/>
        <v>3.0316666666666663</v>
      </c>
      <c r="S116">
        <f t="shared" si="7"/>
        <v>1.6001111371556054</v>
      </c>
    </row>
    <row r="117" spans="1:19" x14ac:dyDescent="0.25">
      <c r="A117" t="s">
        <v>1477</v>
      </c>
      <c r="B117">
        <v>53598</v>
      </c>
      <c r="C117">
        <v>2.3E-2</v>
      </c>
      <c r="D117">
        <v>6.3216999999999999</v>
      </c>
      <c r="E117">
        <v>9.3619000000000003</v>
      </c>
      <c r="F117">
        <v>8.7813999999999997</v>
      </c>
      <c r="G117">
        <v>7.8807999999999998</v>
      </c>
      <c r="H117">
        <v>7.4486999999999997</v>
      </c>
      <c r="I117">
        <v>3.6265000000000001</v>
      </c>
      <c r="J117">
        <v>2.4415</v>
      </c>
      <c r="K117">
        <v>0.5</v>
      </c>
      <c r="L117">
        <v>2.7244999999999999</v>
      </c>
      <c r="M117">
        <v>6.7084000000000001</v>
      </c>
      <c r="N117">
        <v>4.6201999999999996</v>
      </c>
      <c r="O117">
        <v>5.8800999999999997</v>
      </c>
      <c r="P117">
        <f t="shared" si="4"/>
        <v>7.2368333333333332</v>
      </c>
      <c r="Q117">
        <f t="shared" si="5"/>
        <v>3.8124500000000001</v>
      </c>
      <c r="R117">
        <f t="shared" si="6"/>
        <v>1.8982106869161124</v>
      </c>
      <c r="S117">
        <f t="shared" si="7"/>
        <v>0.92464012939799922</v>
      </c>
    </row>
    <row r="118" spans="1:19" x14ac:dyDescent="0.25">
      <c r="A118" t="s">
        <v>1119</v>
      </c>
      <c r="B118">
        <v>20333</v>
      </c>
      <c r="C118">
        <v>2.3E-2</v>
      </c>
      <c r="D118">
        <v>2.1072000000000002</v>
      </c>
      <c r="E118">
        <v>0.5</v>
      </c>
      <c r="F118">
        <v>1.351</v>
      </c>
      <c r="G118">
        <v>1.4329000000000001</v>
      </c>
      <c r="H118">
        <v>1.8622000000000001</v>
      </c>
      <c r="I118">
        <v>1.8132999999999999</v>
      </c>
      <c r="J118">
        <v>0.5</v>
      </c>
      <c r="K118">
        <v>0.5</v>
      </c>
      <c r="L118">
        <v>0.5</v>
      </c>
      <c r="M118">
        <v>0.5</v>
      </c>
      <c r="N118">
        <v>0.5</v>
      </c>
      <c r="O118">
        <v>1.68</v>
      </c>
      <c r="P118">
        <f t="shared" si="4"/>
        <v>1.5110999999999999</v>
      </c>
      <c r="Q118">
        <f t="shared" si="5"/>
        <v>0.69666666666666666</v>
      </c>
      <c r="R118">
        <f t="shared" si="6"/>
        <v>2.1690430622009567</v>
      </c>
      <c r="S118">
        <f t="shared" si="7"/>
        <v>1.1170586952448911</v>
      </c>
    </row>
    <row r="119" spans="1:19" x14ac:dyDescent="0.25">
      <c r="A119" t="s">
        <v>789</v>
      </c>
      <c r="B119">
        <v>170736</v>
      </c>
      <c r="C119">
        <v>2.4E-2</v>
      </c>
      <c r="D119">
        <v>0.5</v>
      </c>
      <c r="E119">
        <v>0.5</v>
      </c>
      <c r="F119">
        <v>0.5</v>
      </c>
      <c r="G119">
        <v>0.5</v>
      </c>
      <c r="H119">
        <v>0.5</v>
      </c>
      <c r="I119">
        <v>20.853000000000002</v>
      </c>
      <c r="J119">
        <v>0.5</v>
      </c>
      <c r="K119">
        <v>0.5</v>
      </c>
      <c r="L119">
        <v>0.5</v>
      </c>
      <c r="M119">
        <v>0.5</v>
      </c>
      <c r="N119">
        <v>0.5</v>
      </c>
      <c r="O119">
        <v>11.76</v>
      </c>
      <c r="P119">
        <f t="shared" si="4"/>
        <v>3.8921666666666668</v>
      </c>
      <c r="Q119">
        <f t="shared" si="5"/>
        <v>2.3766666666666665</v>
      </c>
      <c r="R119">
        <f t="shared" si="6"/>
        <v>1.6376577840112203</v>
      </c>
      <c r="S119">
        <f t="shared" si="7"/>
        <v>0.71163391321142455</v>
      </c>
    </row>
    <row r="120" spans="1:19" x14ac:dyDescent="0.25">
      <c r="A120" t="s">
        <v>1377</v>
      </c>
      <c r="B120">
        <v>18432</v>
      </c>
      <c r="C120">
        <v>2.7E-2</v>
      </c>
      <c r="D120">
        <v>2.1072000000000002</v>
      </c>
      <c r="E120">
        <v>1.4402999999999999</v>
      </c>
      <c r="F120">
        <v>1.351</v>
      </c>
      <c r="G120">
        <v>2.1493000000000002</v>
      </c>
      <c r="H120">
        <v>2.4828999999999999</v>
      </c>
      <c r="I120">
        <v>0.5</v>
      </c>
      <c r="J120">
        <v>0.5</v>
      </c>
      <c r="K120">
        <v>0.5</v>
      </c>
      <c r="L120">
        <v>1.8164</v>
      </c>
      <c r="M120">
        <v>0.5</v>
      </c>
      <c r="N120">
        <v>0.5</v>
      </c>
      <c r="O120">
        <v>0.5</v>
      </c>
      <c r="P120">
        <f t="shared" si="4"/>
        <v>1.6717833333333332</v>
      </c>
      <c r="Q120">
        <f t="shared" si="5"/>
        <v>0.71939999999999993</v>
      </c>
      <c r="R120">
        <f t="shared" si="6"/>
        <v>2.3238578445000462</v>
      </c>
      <c r="S120">
        <f t="shared" si="7"/>
        <v>1.2165218186101254</v>
      </c>
    </row>
    <row r="121" spans="1:19" x14ac:dyDescent="0.25">
      <c r="A121" t="s">
        <v>564</v>
      </c>
      <c r="B121">
        <v>14681</v>
      </c>
      <c r="C121">
        <v>2.8000000000000001E-2</v>
      </c>
      <c r="D121">
        <v>1.4048</v>
      </c>
      <c r="E121">
        <v>2.1604000000000001</v>
      </c>
      <c r="F121">
        <v>2.0265</v>
      </c>
      <c r="G121">
        <v>2.8656999999999999</v>
      </c>
      <c r="H121">
        <v>4.9657999999999998</v>
      </c>
      <c r="I121">
        <v>2.7199</v>
      </c>
      <c r="J121">
        <v>0.5</v>
      </c>
      <c r="K121">
        <v>0.5</v>
      </c>
      <c r="L121">
        <v>2.7244999999999999</v>
      </c>
      <c r="M121">
        <v>0.5</v>
      </c>
      <c r="N121">
        <v>0.5</v>
      </c>
      <c r="O121">
        <v>1.68</v>
      </c>
      <c r="P121">
        <f t="shared" si="4"/>
        <v>2.6905166666666669</v>
      </c>
      <c r="Q121">
        <f t="shared" si="5"/>
        <v>1.0674166666666667</v>
      </c>
      <c r="R121">
        <f t="shared" si="6"/>
        <v>2.5205870872043095</v>
      </c>
      <c r="S121">
        <f t="shared" si="7"/>
        <v>1.3337598008488833</v>
      </c>
    </row>
    <row r="122" spans="1:19" x14ac:dyDescent="0.25">
      <c r="A122" t="s">
        <v>754</v>
      </c>
      <c r="B122">
        <v>26936</v>
      </c>
      <c r="C122">
        <v>0.03</v>
      </c>
      <c r="D122">
        <v>58.3</v>
      </c>
      <c r="E122">
        <v>56.892000000000003</v>
      </c>
      <c r="F122">
        <v>62.820999999999998</v>
      </c>
      <c r="G122">
        <v>62.33</v>
      </c>
      <c r="H122">
        <v>58.968000000000004</v>
      </c>
      <c r="I122">
        <v>59.838000000000001</v>
      </c>
      <c r="J122">
        <v>59.817</v>
      </c>
      <c r="K122">
        <v>83.257999999999996</v>
      </c>
      <c r="L122">
        <v>70.837999999999994</v>
      </c>
      <c r="M122">
        <v>69.959000000000003</v>
      </c>
      <c r="N122">
        <v>78.543999999999997</v>
      </c>
      <c r="O122">
        <v>58.801000000000002</v>
      </c>
      <c r="P122">
        <f t="shared" si="4"/>
        <v>59.858166666666676</v>
      </c>
      <c r="Q122">
        <f t="shared" si="5"/>
        <v>70.202833333333317</v>
      </c>
      <c r="R122">
        <f t="shared" si="6"/>
        <v>0.85264602330865125</v>
      </c>
      <c r="S122">
        <f t="shared" si="7"/>
        <v>-0.22998116507560051</v>
      </c>
    </row>
    <row r="123" spans="1:19" x14ac:dyDescent="0.25">
      <c r="A123" t="s">
        <v>1409</v>
      </c>
      <c r="B123">
        <v>68598</v>
      </c>
      <c r="C123">
        <v>3.4000000000000002E-2</v>
      </c>
      <c r="D123">
        <v>14.048</v>
      </c>
      <c r="E123">
        <v>14.403</v>
      </c>
      <c r="F123">
        <v>12.834</v>
      </c>
      <c r="G123">
        <v>11.462999999999999</v>
      </c>
      <c r="H123">
        <v>13.656000000000001</v>
      </c>
      <c r="I123">
        <v>16.318999999999999</v>
      </c>
      <c r="J123">
        <v>17.091000000000001</v>
      </c>
      <c r="K123">
        <v>17.425999999999998</v>
      </c>
      <c r="L123">
        <v>13.622999999999999</v>
      </c>
      <c r="M123">
        <v>15.333</v>
      </c>
      <c r="N123">
        <v>16.170999999999999</v>
      </c>
      <c r="O123">
        <v>15.96</v>
      </c>
      <c r="P123">
        <f t="shared" si="4"/>
        <v>13.787166666666666</v>
      </c>
      <c r="Q123">
        <f t="shared" si="5"/>
        <v>15.933999999999997</v>
      </c>
      <c r="R123">
        <f t="shared" si="6"/>
        <v>0.86526714363415769</v>
      </c>
      <c r="S123">
        <f t="shared" si="7"/>
        <v>-0.20878247393615249</v>
      </c>
    </row>
    <row r="124" spans="1:19" x14ac:dyDescent="0.25">
      <c r="A124" t="s">
        <v>674</v>
      </c>
      <c r="B124">
        <v>213019</v>
      </c>
      <c r="C124">
        <v>3.5999999999999997E-2</v>
      </c>
      <c r="D124">
        <v>1.4048</v>
      </c>
      <c r="E124">
        <v>1.4402999999999999</v>
      </c>
      <c r="F124">
        <v>0.5</v>
      </c>
      <c r="G124">
        <v>1.4329000000000001</v>
      </c>
      <c r="H124">
        <v>1.8622000000000001</v>
      </c>
      <c r="I124">
        <v>2.7199</v>
      </c>
      <c r="J124">
        <v>0.5</v>
      </c>
      <c r="K124">
        <v>0.5</v>
      </c>
      <c r="L124">
        <v>0.5</v>
      </c>
      <c r="M124">
        <v>0.5</v>
      </c>
      <c r="N124">
        <v>0.5</v>
      </c>
      <c r="O124">
        <v>1.68</v>
      </c>
      <c r="P124">
        <f t="shared" si="4"/>
        <v>1.5600166666666666</v>
      </c>
      <c r="Q124">
        <f t="shared" si="5"/>
        <v>0.69666666666666666</v>
      </c>
      <c r="R124">
        <f t="shared" si="6"/>
        <v>2.2392583732057414</v>
      </c>
      <c r="S124">
        <f t="shared" si="7"/>
        <v>1.163021000828742</v>
      </c>
    </row>
    <row r="125" spans="1:19" x14ac:dyDescent="0.25">
      <c r="A125" t="s">
        <v>1215</v>
      </c>
      <c r="B125">
        <v>98845</v>
      </c>
      <c r="C125">
        <v>3.6999999999999998E-2</v>
      </c>
      <c r="D125">
        <v>44.252000000000002</v>
      </c>
      <c r="E125">
        <v>50.41</v>
      </c>
      <c r="F125">
        <v>55.39</v>
      </c>
      <c r="G125">
        <v>51.582999999999998</v>
      </c>
      <c r="H125">
        <v>52.140999999999998</v>
      </c>
      <c r="I125">
        <v>66.183999999999997</v>
      </c>
      <c r="J125">
        <v>56.155000000000001</v>
      </c>
      <c r="K125">
        <v>77.45</v>
      </c>
      <c r="L125">
        <v>58.122999999999998</v>
      </c>
      <c r="M125">
        <v>63.25</v>
      </c>
      <c r="N125">
        <v>63.527999999999999</v>
      </c>
      <c r="O125">
        <v>63.000999999999998</v>
      </c>
      <c r="P125">
        <f t="shared" si="4"/>
        <v>53.326666666666675</v>
      </c>
      <c r="Q125">
        <f t="shared" si="5"/>
        <v>63.584499999999998</v>
      </c>
      <c r="R125">
        <f t="shared" si="6"/>
        <v>0.83867399549680621</v>
      </c>
      <c r="S125">
        <f t="shared" si="7"/>
        <v>-0.25381797132505901</v>
      </c>
    </row>
    <row r="126" spans="1:19" x14ac:dyDescent="0.25">
      <c r="A126" t="s">
        <v>679</v>
      </c>
      <c r="B126">
        <v>209039</v>
      </c>
      <c r="C126">
        <v>3.9E-2</v>
      </c>
      <c r="D126">
        <v>0.5</v>
      </c>
      <c r="E126">
        <v>1.4402999999999999</v>
      </c>
      <c r="F126">
        <v>2.0265</v>
      </c>
      <c r="G126">
        <v>1.4329000000000001</v>
      </c>
      <c r="H126">
        <v>1.2414000000000001</v>
      </c>
      <c r="I126">
        <v>2.7199</v>
      </c>
      <c r="J126">
        <v>0.5</v>
      </c>
      <c r="K126">
        <v>0.5</v>
      </c>
      <c r="L126">
        <v>0.5</v>
      </c>
      <c r="M126">
        <v>0.5</v>
      </c>
      <c r="N126">
        <v>0.5</v>
      </c>
      <c r="O126">
        <v>1.68</v>
      </c>
      <c r="P126">
        <f t="shared" si="4"/>
        <v>1.5601666666666667</v>
      </c>
      <c r="Q126">
        <f t="shared" si="5"/>
        <v>0.69666666666666666</v>
      </c>
      <c r="R126">
        <f t="shared" si="6"/>
        <v>2.2394736842105263</v>
      </c>
      <c r="S126">
        <f t="shared" si="7"/>
        <v>1.1631597133550149</v>
      </c>
    </row>
    <row r="127" spans="1:19" x14ac:dyDescent="0.25">
      <c r="A127" t="s">
        <v>1073</v>
      </c>
      <c r="B127">
        <v>66711</v>
      </c>
      <c r="C127">
        <v>0.04</v>
      </c>
      <c r="D127">
        <v>2.8096000000000001</v>
      </c>
      <c r="E127">
        <v>6.4813000000000001</v>
      </c>
      <c r="F127">
        <v>4.7283999999999997</v>
      </c>
      <c r="G127">
        <v>5.0151000000000003</v>
      </c>
      <c r="H127">
        <v>4.3449999999999998</v>
      </c>
      <c r="I127">
        <v>4.5331999999999999</v>
      </c>
      <c r="J127">
        <v>0.5</v>
      </c>
      <c r="K127">
        <v>0.5</v>
      </c>
      <c r="L127">
        <v>3.6326999999999998</v>
      </c>
      <c r="M127">
        <v>4.7916999999999996</v>
      </c>
      <c r="N127">
        <v>0.5</v>
      </c>
      <c r="O127">
        <v>4.2000999999999999</v>
      </c>
      <c r="P127">
        <f t="shared" si="4"/>
        <v>4.6520999999999999</v>
      </c>
      <c r="Q127">
        <f t="shared" si="5"/>
        <v>2.3540833333333331</v>
      </c>
      <c r="R127">
        <f t="shared" si="6"/>
        <v>1.9761832277248754</v>
      </c>
      <c r="S127">
        <f t="shared" si="7"/>
        <v>0.98271671689983564</v>
      </c>
    </row>
    <row r="128" spans="1:19" x14ac:dyDescent="0.25">
      <c r="A128" t="s">
        <v>510</v>
      </c>
      <c r="B128">
        <v>269587</v>
      </c>
      <c r="C128">
        <v>4.1000000000000002E-2</v>
      </c>
      <c r="D128">
        <v>7.7264999999999997</v>
      </c>
      <c r="E128">
        <v>5.0410000000000004</v>
      </c>
      <c r="F128">
        <v>6.0793999999999997</v>
      </c>
      <c r="G128">
        <v>5.7314999999999996</v>
      </c>
      <c r="H128">
        <v>6.8278999999999996</v>
      </c>
      <c r="I128">
        <v>7.2530000000000001</v>
      </c>
      <c r="J128">
        <v>6.1037999999999997</v>
      </c>
      <c r="K128">
        <v>5.8087</v>
      </c>
      <c r="L128">
        <v>2.7244999999999999</v>
      </c>
      <c r="M128">
        <v>3.8332999999999999</v>
      </c>
      <c r="N128">
        <v>4.6201999999999996</v>
      </c>
      <c r="O128">
        <v>5.8800999999999997</v>
      </c>
      <c r="P128">
        <f t="shared" si="4"/>
        <v>6.4432166666666673</v>
      </c>
      <c r="Q128">
        <f t="shared" si="5"/>
        <v>4.8284333333333338</v>
      </c>
      <c r="R128">
        <f t="shared" si="6"/>
        <v>1.3344321484539499</v>
      </c>
      <c r="S128">
        <f t="shared" si="7"/>
        <v>0.41622595098184095</v>
      </c>
    </row>
    <row r="129" spans="1:19" x14ac:dyDescent="0.25">
      <c r="A129" t="s">
        <v>1548</v>
      </c>
      <c r="B129">
        <v>66616</v>
      </c>
      <c r="C129">
        <v>4.8000000000000001E-2</v>
      </c>
      <c r="D129">
        <v>8.4289000000000005</v>
      </c>
      <c r="E129">
        <v>17.283999999999999</v>
      </c>
      <c r="F129">
        <v>10.132</v>
      </c>
      <c r="G129">
        <v>13.612</v>
      </c>
      <c r="H129">
        <v>13.035</v>
      </c>
      <c r="I129">
        <v>9.0663</v>
      </c>
      <c r="J129">
        <v>3.6623000000000001</v>
      </c>
      <c r="K129">
        <v>0.5</v>
      </c>
      <c r="L129">
        <v>10.898</v>
      </c>
      <c r="M129">
        <v>7.6666999999999996</v>
      </c>
      <c r="N129">
        <v>6.9302999999999999</v>
      </c>
      <c r="O129">
        <v>11.76</v>
      </c>
      <c r="P129">
        <f t="shared" si="4"/>
        <v>11.926366666666667</v>
      </c>
      <c r="Q129">
        <f t="shared" si="5"/>
        <v>6.9028833333333326</v>
      </c>
      <c r="R129">
        <f t="shared" si="6"/>
        <v>1.7277369601591608</v>
      </c>
      <c r="S129">
        <f t="shared" si="7"/>
        <v>0.78888359067269476</v>
      </c>
    </row>
    <row r="130" spans="1:19" x14ac:dyDescent="0.25">
      <c r="A130" t="s">
        <v>182</v>
      </c>
      <c r="B130">
        <v>16906</v>
      </c>
      <c r="C130" s="1">
        <v>1E-4</v>
      </c>
      <c r="D130">
        <v>1.4048</v>
      </c>
      <c r="E130">
        <v>1.4402999999999999</v>
      </c>
      <c r="F130">
        <v>1.351</v>
      </c>
      <c r="G130">
        <v>1.4329000000000001</v>
      </c>
      <c r="H130">
        <v>1.8622000000000001</v>
      </c>
      <c r="I130">
        <v>1.8132999999999999</v>
      </c>
      <c r="J130">
        <v>0.5</v>
      </c>
      <c r="K130">
        <v>0.5</v>
      </c>
      <c r="L130">
        <v>0.5</v>
      </c>
      <c r="M130">
        <v>0.5</v>
      </c>
      <c r="N130">
        <v>0.5</v>
      </c>
      <c r="O130">
        <v>0.5</v>
      </c>
      <c r="P130">
        <f t="shared" si="4"/>
        <v>1.5507499999999999</v>
      </c>
      <c r="Q130">
        <f t="shared" si="5"/>
        <v>0.5</v>
      </c>
      <c r="R130">
        <f t="shared" si="6"/>
        <v>3.1014999999999997</v>
      </c>
      <c r="S130">
        <f t="shared" si="7"/>
        <v>1.632966124909667</v>
      </c>
    </row>
    <row r="131" spans="1:19" x14ac:dyDescent="0.25">
      <c r="A131" t="s">
        <v>831</v>
      </c>
      <c r="B131">
        <v>69162</v>
      </c>
      <c r="C131">
        <v>0.01</v>
      </c>
      <c r="D131">
        <v>68.134</v>
      </c>
      <c r="E131">
        <v>66.974000000000004</v>
      </c>
      <c r="F131">
        <v>72.953000000000003</v>
      </c>
      <c r="G131">
        <v>72.36</v>
      </c>
      <c r="H131">
        <v>75.727999999999994</v>
      </c>
      <c r="I131">
        <v>86.13</v>
      </c>
      <c r="J131">
        <v>97.66</v>
      </c>
      <c r="K131">
        <v>133.6</v>
      </c>
      <c r="L131">
        <v>78.102999999999994</v>
      </c>
      <c r="M131">
        <v>86.25</v>
      </c>
      <c r="N131">
        <v>99.334999999999994</v>
      </c>
      <c r="O131">
        <v>84.841999999999999</v>
      </c>
      <c r="P131">
        <f t="shared" ref="P131:P186" si="8">AVERAGE(D131:I131)</f>
        <v>73.713166666666666</v>
      </c>
      <c r="Q131">
        <f t="shared" ref="Q131:Q186" si="9">AVERAGE(J131:O131)</f>
        <v>96.631666666666661</v>
      </c>
      <c r="R131">
        <f t="shared" ref="R131:R186" si="10">P131/Q131</f>
        <v>0.76282619569154353</v>
      </c>
      <c r="S131">
        <f t="shared" ref="S131:S186" si="11">LOG(R131,2)</f>
        <v>-0.39057370778444656</v>
      </c>
    </row>
    <row r="132" spans="1:19" x14ac:dyDescent="0.25">
      <c r="A132" t="s">
        <v>228</v>
      </c>
      <c r="B132">
        <v>13822</v>
      </c>
      <c r="C132">
        <v>1.2E-2</v>
      </c>
      <c r="D132">
        <v>8.4289000000000005</v>
      </c>
      <c r="E132">
        <v>8.6417999999999999</v>
      </c>
      <c r="F132">
        <v>12.834</v>
      </c>
      <c r="G132">
        <v>9.3137000000000008</v>
      </c>
      <c r="H132">
        <v>7.4486999999999997</v>
      </c>
      <c r="I132">
        <v>5.4398</v>
      </c>
      <c r="J132">
        <v>3.6623000000000001</v>
      </c>
      <c r="K132">
        <v>0.5</v>
      </c>
      <c r="L132">
        <v>6.3573000000000004</v>
      </c>
      <c r="M132">
        <v>6.7084000000000001</v>
      </c>
      <c r="N132">
        <v>5.7752999999999997</v>
      </c>
      <c r="O132">
        <v>3.3601000000000001</v>
      </c>
      <c r="P132">
        <f t="shared" si="8"/>
        <v>8.6844833333333344</v>
      </c>
      <c r="Q132">
        <f t="shared" si="9"/>
        <v>4.3939000000000004</v>
      </c>
      <c r="R132">
        <f t="shared" si="10"/>
        <v>1.9764863409120221</v>
      </c>
      <c r="S132">
        <f t="shared" si="11"/>
        <v>0.98293798502518148</v>
      </c>
    </row>
    <row r="133" spans="1:19" x14ac:dyDescent="0.25">
      <c r="A133" t="s">
        <v>888</v>
      </c>
      <c r="B133">
        <v>11964</v>
      </c>
      <c r="C133">
        <v>1.7999999999999999E-2</v>
      </c>
      <c r="D133">
        <v>0.5</v>
      </c>
      <c r="E133">
        <v>1.4402999999999999</v>
      </c>
      <c r="F133">
        <v>2.0265</v>
      </c>
      <c r="G133">
        <v>1.4329000000000001</v>
      </c>
      <c r="H133">
        <v>1.2414000000000001</v>
      </c>
      <c r="I133">
        <v>0.5</v>
      </c>
      <c r="J133">
        <v>0.5</v>
      </c>
      <c r="K133">
        <v>0.5</v>
      </c>
      <c r="L133">
        <v>0.5</v>
      </c>
      <c r="M133">
        <v>0.5</v>
      </c>
      <c r="N133">
        <v>0.5</v>
      </c>
      <c r="O133">
        <v>0.5</v>
      </c>
      <c r="P133">
        <f t="shared" si="8"/>
        <v>1.1901833333333334</v>
      </c>
      <c r="Q133">
        <f t="shared" si="9"/>
        <v>0.5</v>
      </c>
      <c r="R133">
        <f t="shared" si="10"/>
        <v>2.3803666666666667</v>
      </c>
      <c r="S133">
        <f t="shared" si="11"/>
        <v>1.2511838203556789</v>
      </c>
    </row>
    <row r="134" spans="1:19" x14ac:dyDescent="0.25">
      <c r="A134" t="s">
        <v>576</v>
      </c>
      <c r="B134">
        <v>21873</v>
      </c>
      <c r="C134">
        <v>2.4E-2</v>
      </c>
      <c r="D134">
        <v>2.8096000000000001</v>
      </c>
      <c r="E134">
        <v>1.4402999999999999</v>
      </c>
      <c r="F134">
        <v>2.702</v>
      </c>
      <c r="G134">
        <v>2.8656999999999999</v>
      </c>
      <c r="H134">
        <v>6.8278999999999996</v>
      </c>
      <c r="I134">
        <v>0.5</v>
      </c>
      <c r="J134">
        <v>0.5</v>
      </c>
      <c r="K134">
        <v>0.5</v>
      </c>
      <c r="L134">
        <v>0.5</v>
      </c>
      <c r="M134">
        <v>0.5</v>
      </c>
      <c r="N134">
        <v>0.5</v>
      </c>
      <c r="O134">
        <v>0.5</v>
      </c>
      <c r="P134">
        <f t="shared" si="8"/>
        <v>2.8575833333333329</v>
      </c>
      <c r="Q134">
        <f t="shared" si="9"/>
        <v>0.5</v>
      </c>
      <c r="R134">
        <f t="shared" si="10"/>
        <v>5.7151666666666658</v>
      </c>
      <c r="S134">
        <f t="shared" si="11"/>
        <v>2.5147955711724634</v>
      </c>
    </row>
    <row r="135" spans="1:19" x14ac:dyDescent="0.25">
      <c r="A135" t="s">
        <v>901</v>
      </c>
      <c r="B135">
        <v>19181</v>
      </c>
      <c r="C135">
        <v>2.5000000000000001E-2</v>
      </c>
      <c r="D135">
        <v>2.8096000000000001</v>
      </c>
      <c r="E135">
        <v>2.1604000000000001</v>
      </c>
      <c r="F135">
        <v>4.0529999999999999</v>
      </c>
      <c r="G135">
        <v>0.5</v>
      </c>
      <c r="H135">
        <v>1.8622000000000001</v>
      </c>
      <c r="I135">
        <v>0.5</v>
      </c>
      <c r="J135">
        <v>0.5</v>
      </c>
      <c r="K135">
        <v>0.5</v>
      </c>
      <c r="L135">
        <v>0.5</v>
      </c>
      <c r="M135">
        <v>0.5</v>
      </c>
      <c r="N135">
        <v>0.5</v>
      </c>
      <c r="O135">
        <v>0.5</v>
      </c>
      <c r="P135">
        <f t="shared" si="8"/>
        <v>1.9808666666666666</v>
      </c>
      <c r="Q135">
        <f t="shared" si="9"/>
        <v>0.5</v>
      </c>
      <c r="R135">
        <f t="shared" si="10"/>
        <v>3.9617333333333331</v>
      </c>
      <c r="S135">
        <f t="shared" si="11"/>
        <v>1.9861317748197509</v>
      </c>
    </row>
    <row r="136" spans="1:19" x14ac:dyDescent="0.25">
      <c r="A136" t="s">
        <v>498</v>
      </c>
      <c r="B136">
        <v>94280</v>
      </c>
      <c r="C136">
        <v>3.2000000000000001E-2</v>
      </c>
      <c r="D136">
        <v>25.989000000000001</v>
      </c>
      <c r="E136">
        <v>19.443999999999999</v>
      </c>
      <c r="F136">
        <v>27.02</v>
      </c>
      <c r="G136">
        <v>20.777000000000001</v>
      </c>
      <c r="H136">
        <v>21.725000000000001</v>
      </c>
      <c r="I136">
        <v>24.478999999999999</v>
      </c>
      <c r="J136">
        <v>12.208</v>
      </c>
      <c r="K136">
        <v>23.234999999999999</v>
      </c>
      <c r="L136">
        <v>19.071999999999999</v>
      </c>
      <c r="M136">
        <v>12.458</v>
      </c>
      <c r="N136">
        <v>20.791</v>
      </c>
      <c r="O136">
        <v>18.48</v>
      </c>
      <c r="P136">
        <f t="shared" si="8"/>
        <v>23.239000000000004</v>
      </c>
      <c r="Q136">
        <f t="shared" si="9"/>
        <v>17.707333333333334</v>
      </c>
      <c r="R136">
        <f t="shared" si="10"/>
        <v>1.3123941116674827</v>
      </c>
      <c r="S136">
        <f t="shared" si="11"/>
        <v>0.39220102602841928</v>
      </c>
    </row>
    <row r="137" spans="1:19" x14ac:dyDescent="0.25">
      <c r="A137" t="s">
        <v>410</v>
      </c>
      <c r="B137">
        <v>69903</v>
      </c>
      <c r="C137">
        <v>4.1000000000000002E-2</v>
      </c>
      <c r="D137">
        <v>10.536</v>
      </c>
      <c r="E137">
        <v>10.802</v>
      </c>
      <c r="F137">
        <v>4.7283999999999997</v>
      </c>
      <c r="G137">
        <v>5.0151000000000003</v>
      </c>
      <c r="H137">
        <v>5.5865</v>
      </c>
      <c r="I137">
        <v>4.5331999999999999</v>
      </c>
      <c r="J137">
        <v>3.6623000000000001</v>
      </c>
      <c r="K137">
        <v>0.5</v>
      </c>
      <c r="L137">
        <v>2.7244999999999999</v>
      </c>
      <c r="M137">
        <v>3.8332999999999999</v>
      </c>
      <c r="N137">
        <v>4.6201999999999996</v>
      </c>
      <c r="O137">
        <v>5.8800999999999997</v>
      </c>
      <c r="P137">
        <f t="shared" si="8"/>
        <v>6.8668666666666667</v>
      </c>
      <c r="Q137">
        <f t="shared" si="9"/>
        <v>3.5367333333333328</v>
      </c>
      <c r="R137">
        <f t="shared" si="10"/>
        <v>1.9415845130157776</v>
      </c>
      <c r="S137">
        <f t="shared" si="11"/>
        <v>0.95723450603862048</v>
      </c>
    </row>
    <row r="138" spans="1:19" x14ac:dyDescent="0.25">
      <c r="A138" t="s">
        <v>543</v>
      </c>
      <c r="B138">
        <v>78388</v>
      </c>
      <c r="C138">
        <v>4.7E-2</v>
      </c>
      <c r="D138">
        <v>14.750999999999999</v>
      </c>
      <c r="E138">
        <v>16.562999999999999</v>
      </c>
      <c r="F138">
        <v>15.536</v>
      </c>
      <c r="G138">
        <v>15.045</v>
      </c>
      <c r="H138">
        <v>15.518000000000001</v>
      </c>
      <c r="I138">
        <v>19.946000000000002</v>
      </c>
      <c r="J138">
        <v>18.311</v>
      </c>
      <c r="K138">
        <v>27.106999999999999</v>
      </c>
      <c r="L138">
        <v>19.98</v>
      </c>
      <c r="M138">
        <v>19.167000000000002</v>
      </c>
      <c r="N138">
        <v>23.100999999999999</v>
      </c>
      <c r="O138">
        <v>15.12</v>
      </c>
      <c r="P138">
        <f t="shared" si="8"/>
        <v>16.226500000000001</v>
      </c>
      <c r="Q138">
        <f t="shared" si="9"/>
        <v>20.464333333333332</v>
      </c>
      <c r="R138">
        <f t="shared" si="10"/>
        <v>0.79291613050347776</v>
      </c>
      <c r="S138">
        <f t="shared" si="11"/>
        <v>-0.33475981975972796</v>
      </c>
    </row>
    <row r="139" spans="1:19" x14ac:dyDescent="0.25">
      <c r="A139" t="s">
        <v>447</v>
      </c>
      <c r="B139">
        <v>16907</v>
      </c>
      <c r="C139">
        <v>2.5000000000000001E-3</v>
      </c>
      <c r="D139">
        <v>1.4048</v>
      </c>
      <c r="E139">
        <v>1.4402999999999999</v>
      </c>
      <c r="F139">
        <v>2.0265</v>
      </c>
      <c r="G139">
        <v>1.4329000000000001</v>
      </c>
      <c r="H139">
        <v>2.4828999999999999</v>
      </c>
      <c r="I139">
        <v>1.8132999999999999</v>
      </c>
      <c r="J139">
        <v>0.5</v>
      </c>
      <c r="K139">
        <v>0.5</v>
      </c>
      <c r="L139">
        <v>0.5</v>
      </c>
      <c r="M139">
        <v>0.5</v>
      </c>
      <c r="N139">
        <v>0.5</v>
      </c>
      <c r="O139">
        <v>1.68</v>
      </c>
      <c r="P139">
        <f t="shared" si="8"/>
        <v>1.7667833333333334</v>
      </c>
      <c r="Q139">
        <f t="shared" si="9"/>
        <v>0.69666666666666666</v>
      </c>
      <c r="R139">
        <f t="shared" si="10"/>
        <v>2.5360526315789476</v>
      </c>
      <c r="S139">
        <f t="shared" si="11"/>
        <v>1.3425846865380544</v>
      </c>
    </row>
    <row r="140" spans="1:19" x14ac:dyDescent="0.25">
      <c r="A140" t="s">
        <v>266</v>
      </c>
      <c r="B140">
        <v>107589</v>
      </c>
      <c r="C140">
        <v>2.5999999999999999E-3</v>
      </c>
      <c r="D140">
        <v>4.2145000000000001</v>
      </c>
      <c r="E140">
        <v>6.4813000000000001</v>
      </c>
      <c r="F140">
        <v>4.0529999999999999</v>
      </c>
      <c r="G140">
        <v>2.8656999999999999</v>
      </c>
      <c r="H140">
        <v>4.3449999999999998</v>
      </c>
      <c r="I140">
        <v>1.8132999999999999</v>
      </c>
      <c r="J140">
        <v>0.5</v>
      </c>
      <c r="K140">
        <v>0.5</v>
      </c>
      <c r="L140">
        <v>1.8164</v>
      </c>
      <c r="M140">
        <v>1.9167000000000001</v>
      </c>
      <c r="N140">
        <v>0.5</v>
      </c>
      <c r="O140">
        <v>1.68</v>
      </c>
      <c r="P140">
        <f t="shared" si="8"/>
        <v>3.9621333333333326</v>
      </c>
      <c r="Q140">
        <f t="shared" si="9"/>
        <v>1.1521833333333333</v>
      </c>
      <c r="R140">
        <f t="shared" si="10"/>
        <v>3.4388045883901572</v>
      </c>
      <c r="S140">
        <f t="shared" si="11"/>
        <v>1.7819071364025354</v>
      </c>
    </row>
    <row r="141" spans="1:19" x14ac:dyDescent="0.25">
      <c r="A141" t="s">
        <v>633</v>
      </c>
      <c r="B141">
        <v>11905</v>
      </c>
      <c r="C141">
        <v>9.1999999999999998E-3</v>
      </c>
      <c r="D141">
        <v>33.012999999999998</v>
      </c>
      <c r="E141">
        <v>36.006999999999998</v>
      </c>
      <c r="F141">
        <v>36.476999999999997</v>
      </c>
      <c r="G141">
        <v>35.822000000000003</v>
      </c>
      <c r="H141">
        <v>36.622999999999998</v>
      </c>
      <c r="I141">
        <v>48.051000000000002</v>
      </c>
      <c r="J141">
        <v>30.518999999999998</v>
      </c>
      <c r="K141">
        <v>50.341999999999999</v>
      </c>
      <c r="L141">
        <v>44.500999999999998</v>
      </c>
      <c r="M141">
        <v>54.625</v>
      </c>
      <c r="N141">
        <v>60.063000000000002</v>
      </c>
      <c r="O141">
        <v>50.401000000000003</v>
      </c>
      <c r="P141">
        <f t="shared" si="8"/>
        <v>37.665500000000002</v>
      </c>
      <c r="Q141">
        <f t="shared" si="9"/>
        <v>48.408500000000004</v>
      </c>
      <c r="R141">
        <f t="shared" si="10"/>
        <v>0.77807616430998683</v>
      </c>
      <c r="S141">
        <f t="shared" si="11"/>
        <v>-0.36201671024906024</v>
      </c>
    </row>
    <row r="142" spans="1:19" x14ac:dyDescent="0.25">
      <c r="A142" t="s">
        <v>986</v>
      </c>
      <c r="B142">
        <v>19089</v>
      </c>
      <c r="C142">
        <v>1.2E-2</v>
      </c>
      <c r="D142">
        <v>2.1072000000000002</v>
      </c>
      <c r="E142">
        <v>1.4402999999999999</v>
      </c>
      <c r="F142">
        <v>4.0529999999999999</v>
      </c>
      <c r="G142">
        <v>1.4329000000000001</v>
      </c>
      <c r="H142">
        <v>3.1036000000000001</v>
      </c>
      <c r="I142">
        <v>0.5</v>
      </c>
      <c r="J142">
        <v>0.5</v>
      </c>
      <c r="K142">
        <v>0.5</v>
      </c>
      <c r="L142">
        <v>0.5</v>
      </c>
      <c r="M142">
        <v>0.5</v>
      </c>
      <c r="N142">
        <v>0.5</v>
      </c>
      <c r="O142">
        <v>0.5</v>
      </c>
      <c r="P142">
        <f t="shared" si="8"/>
        <v>2.1061666666666667</v>
      </c>
      <c r="Q142">
        <f t="shared" si="9"/>
        <v>0.5</v>
      </c>
      <c r="R142">
        <f t="shared" si="10"/>
        <v>4.2123333333333335</v>
      </c>
      <c r="S142">
        <f t="shared" si="11"/>
        <v>2.074619605242801</v>
      </c>
    </row>
    <row r="143" spans="1:19" x14ac:dyDescent="0.25">
      <c r="A143" t="s">
        <v>406</v>
      </c>
      <c r="B143">
        <v>51810</v>
      </c>
      <c r="C143">
        <v>1.4999999999999999E-2</v>
      </c>
      <c r="D143">
        <v>2.1072000000000002</v>
      </c>
      <c r="E143">
        <v>2.1604000000000001</v>
      </c>
      <c r="F143">
        <v>1.351</v>
      </c>
      <c r="G143">
        <v>0.5</v>
      </c>
      <c r="H143">
        <v>1.8622000000000001</v>
      </c>
      <c r="I143">
        <v>0.5</v>
      </c>
      <c r="J143">
        <v>0.5</v>
      </c>
      <c r="K143">
        <v>0.5</v>
      </c>
      <c r="L143">
        <v>0.5</v>
      </c>
      <c r="M143">
        <v>0.5</v>
      </c>
      <c r="N143">
        <v>0.5</v>
      </c>
      <c r="O143">
        <v>0.5</v>
      </c>
      <c r="P143">
        <f t="shared" si="8"/>
        <v>1.4134666666666666</v>
      </c>
      <c r="Q143">
        <f t="shared" si="9"/>
        <v>0.5</v>
      </c>
      <c r="R143">
        <f t="shared" si="10"/>
        <v>2.8269333333333333</v>
      </c>
      <c r="S143">
        <f t="shared" si="11"/>
        <v>1.4992378609534991</v>
      </c>
    </row>
    <row r="144" spans="1:19" x14ac:dyDescent="0.25">
      <c r="A144" t="s">
        <v>878</v>
      </c>
      <c r="B144">
        <v>12345</v>
      </c>
      <c r="C144">
        <v>1.9E-2</v>
      </c>
      <c r="D144">
        <v>13.346</v>
      </c>
      <c r="E144">
        <v>15.122999999999999</v>
      </c>
      <c r="F144">
        <v>15.536</v>
      </c>
      <c r="G144">
        <v>12.896000000000001</v>
      </c>
      <c r="H144">
        <v>13.656000000000001</v>
      </c>
      <c r="I144">
        <v>16.318999999999999</v>
      </c>
      <c r="J144">
        <v>10.987</v>
      </c>
      <c r="K144">
        <v>9.6812000000000005</v>
      </c>
      <c r="L144">
        <v>11.805999999999999</v>
      </c>
      <c r="M144">
        <v>9.5833999999999993</v>
      </c>
      <c r="N144">
        <v>13.861000000000001</v>
      </c>
      <c r="O144">
        <v>14.28</v>
      </c>
      <c r="P144">
        <f t="shared" si="8"/>
        <v>14.479333333333335</v>
      </c>
      <c r="Q144">
        <f t="shared" si="9"/>
        <v>11.699766666666667</v>
      </c>
      <c r="R144">
        <f t="shared" si="10"/>
        <v>1.2375745385235604</v>
      </c>
      <c r="S144">
        <f t="shared" si="11"/>
        <v>0.30751542064258985</v>
      </c>
    </row>
    <row r="145" spans="1:19" x14ac:dyDescent="0.25">
      <c r="A145" t="s">
        <v>581</v>
      </c>
      <c r="B145">
        <v>17096</v>
      </c>
      <c r="C145">
        <v>2.8000000000000001E-2</v>
      </c>
      <c r="D145">
        <v>4.9169</v>
      </c>
      <c r="E145">
        <v>10.802</v>
      </c>
      <c r="F145">
        <v>4.7283999999999997</v>
      </c>
      <c r="G145">
        <v>4.2986000000000004</v>
      </c>
      <c r="H145">
        <v>1.8622000000000001</v>
      </c>
      <c r="I145">
        <v>2.7199</v>
      </c>
      <c r="J145">
        <v>0.5</v>
      </c>
      <c r="K145">
        <v>0.5</v>
      </c>
      <c r="L145">
        <v>0.5</v>
      </c>
      <c r="M145">
        <v>0.5</v>
      </c>
      <c r="N145">
        <v>3.4651999999999998</v>
      </c>
      <c r="O145">
        <v>2.5200999999999998</v>
      </c>
      <c r="P145">
        <f t="shared" si="8"/>
        <v>4.8879999999999999</v>
      </c>
      <c r="Q145">
        <f t="shared" si="9"/>
        <v>1.3308833333333332</v>
      </c>
      <c r="R145">
        <f t="shared" si="10"/>
        <v>3.6727486756915835</v>
      </c>
      <c r="S145">
        <f t="shared" si="11"/>
        <v>1.8768601765653903</v>
      </c>
    </row>
    <row r="146" spans="1:19" x14ac:dyDescent="0.25">
      <c r="A146" t="s">
        <v>486</v>
      </c>
      <c r="B146">
        <v>12798</v>
      </c>
      <c r="C146">
        <v>4.1000000000000002E-2</v>
      </c>
      <c r="D146">
        <v>1.4048</v>
      </c>
      <c r="E146">
        <v>1.4402999999999999</v>
      </c>
      <c r="F146">
        <v>2.0265</v>
      </c>
      <c r="G146">
        <v>1.4329000000000001</v>
      </c>
      <c r="H146">
        <v>2.4828999999999999</v>
      </c>
      <c r="I146">
        <v>0.5</v>
      </c>
      <c r="J146">
        <v>0.5</v>
      </c>
      <c r="K146">
        <v>0.5</v>
      </c>
      <c r="L146">
        <v>1.8164</v>
      </c>
      <c r="M146">
        <v>0.5</v>
      </c>
      <c r="N146">
        <v>0.5</v>
      </c>
      <c r="O146">
        <v>0.5</v>
      </c>
      <c r="P146">
        <f t="shared" si="8"/>
        <v>1.5479000000000001</v>
      </c>
      <c r="Q146">
        <f t="shared" si="9"/>
        <v>0.71939999999999993</v>
      </c>
      <c r="R146">
        <f t="shared" si="10"/>
        <v>2.1516541562413125</v>
      </c>
      <c r="S146">
        <f t="shared" si="11"/>
        <v>1.1054462065319504</v>
      </c>
    </row>
    <row r="147" spans="1:19" x14ac:dyDescent="0.25">
      <c r="A147" t="s">
        <v>566</v>
      </c>
      <c r="B147">
        <v>16573</v>
      </c>
      <c r="C147">
        <v>4.2000000000000003E-2</v>
      </c>
      <c r="D147">
        <v>7.7264999999999997</v>
      </c>
      <c r="E147">
        <v>7.9215999999999998</v>
      </c>
      <c r="F147">
        <v>8.1059000000000001</v>
      </c>
      <c r="G147">
        <v>9.3137000000000008</v>
      </c>
      <c r="H147">
        <v>6.8278999999999996</v>
      </c>
      <c r="I147">
        <v>8.1597000000000008</v>
      </c>
      <c r="J147">
        <v>9.766</v>
      </c>
      <c r="K147">
        <v>0.5</v>
      </c>
      <c r="L147">
        <v>8.1736000000000004</v>
      </c>
      <c r="M147">
        <v>11.5</v>
      </c>
      <c r="N147">
        <v>6.9302999999999999</v>
      </c>
      <c r="O147">
        <v>11.76</v>
      </c>
      <c r="P147">
        <f t="shared" si="8"/>
        <v>8.0092166666666671</v>
      </c>
      <c r="Q147">
        <f t="shared" si="9"/>
        <v>8.1049833333333332</v>
      </c>
      <c r="R147">
        <f t="shared" si="10"/>
        <v>0.98818422410903584</v>
      </c>
      <c r="S147">
        <f t="shared" si="11"/>
        <v>-1.7148070857993161E-2</v>
      </c>
    </row>
    <row r="148" spans="1:19" x14ac:dyDescent="0.25">
      <c r="A148" t="s">
        <v>503</v>
      </c>
      <c r="B148">
        <v>12331</v>
      </c>
      <c r="C148">
        <v>4.7000000000000002E-3</v>
      </c>
      <c r="D148">
        <v>6.3216999999999999</v>
      </c>
      <c r="E148">
        <v>7.2015000000000002</v>
      </c>
      <c r="F148">
        <v>5.4039000000000001</v>
      </c>
      <c r="G148">
        <v>2.8656999999999999</v>
      </c>
      <c r="H148">
        <v>3.1036000000000001</v>
      </c>
      <c r="I148">
        <v>0.5</v>
      </c>
      <c r="J148">
        <v>0.5</v>
      </c>
      <c r="K148">
        <v>0.5</v>
      </c>
      <c r="L148">
        <v>0.5</v>
      </c>
      <c r="M148">
        <v>0.5</v>
      </c>
      <c r="N148">
        <v>0.5</v>
      </c>
      <c r="O148">
        <v>0.5</v>
      </c>
      <c r="P148">
        <f t="shared" si="8"/>
        <v>4.232733333333333</v>
      </c>
      <c r="Q148">
        <f t="shared" si="9"/>
        <v>0.5</v>
      </c>
      <c r="R148">
        <f t="shared" si="10"/>
        <v>8.465466666666666</v>
      </c>
      <c r="S148">
        <f t="shared" si="11"/>
        <v>3.0815896002093317</v>
      </c>
    </row>
    <row r="149" spans="1:19" x14ac:dyDescent="0.25">
      <c r="A149" t="s">
        <v>691</v>
      </c>
      <c r="B149">
        <v>11966</v>
      </c>
      <c r="C149">
        <v>4.7000000000000002E-3</v>
      </c>
      <c r="D149">
        <v>18.263000000000002</v>
      </c>
      <c r="E149">
        <v>20.884</v>
      </c>
      <c r="F149">
        <v>18.914000000000001</v>
      </c>
      <c r="G149">
        <v>19.344000000000001</v>
      </c>
      <c r="H149">
        <v>22.966999999999999</v>
      </c>
      <c r="I149">
        <v>20.853000000000002</v>
      </c>
      <c r="J149">
        <v>15.87</v>
      </c>
      <c r="K149">
        <v>17.425999999999998</v>
      </c>
      <c r="L149">
        <v>17.254999999999999</v>
      </c>
      <c r="M149">
        <v>15.333</v>
      </c>
      <c r="N149">
        <v>16.170999999999999</v>
      </c>
      <c r="O149">
        <v>19.32</v>
      </c>
      <c r="P149">
        <f t="shared" si="8"/>
        <v>20.204166666666666</v>
      </c>
      <c r="Q149">
        <f t="shared" si="9"/>
        <v>16.895833333333332</v>
      </c>
      <c r="R149">
        <f t="shared" si="10"/>
        <v>1.1958076448828607</v>
      </c>
      <c r="S149">
        <f t="shared" si="11"/>
        <v>0.2579853392916947</v>
      </c>
    </row>
    <row r="150" spans="1:19" x14ac:dyDescent="0.25">
      <c r="A150" t="s">
        <v>276</v>
      </c>
      <c r="B150">
        <v>22350</v>
      </c>
      <c r="C150">
        <v>5.1000000000000004E-3</v>
      </c>
      <c r="D150">
        <v>7.0240999999999998</v>
      </c>
      <c r="E150">
        <v>7.9215999999999998</v>
      </c>
      <c r="F150">
        <v>8.7813999999999997</v>
      </c>
      <c r="G150">
        <v>7.8807999999999998</v>
      </c>
      <c r="H150">
        <v>7.4486999999999997</v>
      </c>
      <c r="I150">
        <v>7.2530000000000001</v>
      </c>
      <c r="J150">
        <v>4.883</v>
      </c>
      <c r="K150">
        <v>5.8087</v>
      </c>
      <c r="L150">
        <v>5.4490999999999996</v>
      </c>
      <c r="M150">
        <v>6.7084000000000001</v>
      </c>
      <c r="N150">
        <v>5.7752999999999997</v>
      </c>
      <c r="O150">
        <v>7.5602</v>
      </c>
      <c r="P150">
        <f t="shared" si="8"/>
        <v>7.7182666666666675</v>
      </c>
      <c r="Q150">
        <f t="shared" si="9"/>
        <v>6.0307833333333329</v>
      </c>
      <c r="R150">
        <f t="shared" si="10"/>
        <v>1.2798116330935452</v>
      </c>
      <c r="S150">
        <f t="shared" si="11"/>
        <v>0.35593148522542983</v>
      </c>
    </row>
    <row r="151" spans="1:19" x14ac:dyDescent="0.25">
      <c r="A151" t="s">
        <v>298</v>
      </c>
      <c r="B151">
        <v>76614</v>
      </c>
      <c r="C151">
        <v>1.9E-2</v>
      </c>
      <c r="D151">
        <v>7.0240999999999998</v>
      </c>
      <c r="E151">
        <v>6.4813000000000001</v>
      </c>
      <c r="F151">
        <v>8.1059000000000001</v>
      </c>
      <c r="G151">
        <v>7.8807999999999998</v>
      </c>
      <c r="H151">
        <v>8.0693999999999999</v>
      </c>
      <c r="I151">
        <v>7.2530000000000001</v>
      </c>
      <c r="J151">
        <v>4.883</v>
      </c>
      <c r="K151">
        <v>0.5</v>
      </c>
      <c r="L151">
        <v>5.4490999999999996</v>
      </c>
      <c r="M151">
        <v>5.75</v>
      </c>
      <c r="N151">
        <v>3.4651999999999998</v>
      </c>
      <c r="O151">
        <v>7.5602</v>
      </c>
      <c r="P151">
        <f t="shared" si="8"/>
        <v>7.4690833333333337</v>
      </c>
      <c r="Q151">
        <f t="shared" si="9"/>
        <v>4.6012500000000003</v>
      </c>
      <c r="R151">
        <f t="shared" si="10"/>
        <v>1.6232726614144708</v>
      </c>
      <c r="S151">
        <f t="shared" si="11"/>
        <v>0.69890534999781395</v>
      </c>
    </row>
    <row r="152" spans="1:19" x14ac:dyDescent="0.25">
      <c r="A152" t="s">
        <v>280</v>
      </c>
      <c r="B152">
        <v>13849</v>
      </c>
      <c r="C152">
        <v>1.9E-2</v>
      </c>
      <c r="D152">
        <v>16.155000000000001</v>
      </c>
      <c r="E152">
        <v>10.082000000000001</v>
      </c>
      <c r="F152">
        <v>12.159000000000001</v>
      </c>
      <c r="G152">
        <v>12.179</v>
      </c>
      <c r="H152">
        <v>9.3108000000000004</v>
      </c>
      <c r="I152">
        <v>11.786</v>
      </c>
      <c r="J152">
        <v>9.766</v>
      </c>
      <c r="K152">
        <v>7.7450000000000001</v>
      </c>
      <c r="L152">
        <v>8.1736000000000004</v>
      </c>
      <c r="M152">
        <v>8.625</v>
      </c>
      <c r="N152">
        <v>10.395</v>
      </c>
      <c r="O152">
        <v>9.2401999999999997</v>
      </c>
      <c r="P152">
        <f t="shared" si="8"/>
        <v>11.945300000000001</v>
      </c>
      <c r="Q152">
        <f t="shared" si="9"/>
        <v>8.9908000000000001</v>
      </c>
      <c r="R152">
        <f t="shared" si="10"/>
        <v>1.3286136939983095</v>
      </c>
      <c r="S152">
        <f t="shared" si="11"/>
        <v>0.4099216894386703</v>
      </c>
    </row>
    <row r="153" spans="1:19" x14ac:dyDescent="0.25">
      <c r="A153" t="s">
        <v>479</v>
      </c>
      <c r="B153">
        <v>59069</v>
      </c>
      <c r="C153">
        <v>3.1E-2</v>
      </c>
      <c r="D153">
        <v>21.071999999999999</v>
      </c>
      <c r="E153">
        <v>18.724</v>
      </c>
      <c r="F153">
        <v>14.861000000000001</v>
      </c>
      <c r="G153">
        <v>17.911000000000001</v>
      </c>
      <c r="H153">
        <v>15.518000000000001</v>
      </c>
      <c r="I153">
        <v>24.478999999999999</v>
      </c>
      <c r="J153">
        <v>32.96</v>
      </c>
      <c r="K153">
        <v>29.044</v>
      </c>
      <c r="L153">
        <v>19.071999999999999</v>
      </c>
      <c r="M153">
        <v>21.082999999999998</v>
      </c>
      <c r="N153">
        <v>31.186</v>
      </c>
      <c r="O153">
        <v>21.84</v>
      </c>
      <c r="P153">
        <f t="shared" si="8"/>
        <v>18.760833333333334</v>
      </c>
      <c r="Q153">
        <f t="shared" si="9"/>
        <v>25.864166666666666</v>
      </c>
      <c r="R153">
        <f t="shared" si="10"/>
        <v>0.72536005412894289</v>
      </c>
      <c r="S153">
        <f t="shared" si="11"/>
        <v>-0.46323079718999771</v>
      </c>
    </row>
    <row r="154" spans="1:19" x14ac:dyDescent="0.25">
      <c r="A154" t="s">
        <v>283</v>
      </c>
      <c r="B154">
        <v>269523</v>
      </c>
      <c r="C154">
        <v>1.4E-2</v>
      </c>
      <c r="D154">
        <v>1.4048</v>
      </c>
      <c r="E154">
        <v>0.5</v>
      </c>
      <c r="F154">
        <v>0.5</v>
      </c>
      <c r="G154">
        <v>1.4329000000000001</v>
      </c>
      <c r="H154">
        <v>1.2414000000000001</v>
      </c>
      <c r="I154">
        <v>1.8132999999999999</v>
      </c>
      <c r="J154">
        <v>0.5</v>
      </c>
      <c r="K154">
        <v>0.5</v>
      </c>
      <c r="L154">
        <v>0.5</v>
      </c>
      <c r="M154">
        <v>0.5</v>
      </c>
      <c r="N154">
        <v>0.5</v>
      </c>
      <c r="O154">
        <v>0.5</v>
      </c>
      <c r="P154">
        <f t="shared" si="8"/>
        <v>1.1487333333333334</v>
      </c>
      <c r="Q154">
        <f t="shared" si="9"/>
        <v>0.5</v>
      </c>
      <c r="R154">
        <f t="shared" si="10"/>
        <v>2.2974666666666668</v>
      </c>
      <c r="S154">
        <f t="shared" si="11"/>
        <v>1.2000439299871908</v>
      </c>
    </row>
    <row r="155" spans="1:19" x14ac:dyDescent="0.25">
      <c r="A155" t="s">
        <v>122</v>
      </c>
      <c r="B155">
        <v>15481</v>
      </c>
      <c r="C155">
        <v>1.7000000000000001E-2</v>
      </c>
      <c r="D155">
        <v>46.359000000000002</v>
      </c>
      <c r="E155">
        <v>37.448</v>
      </c>
      <c r="F155">
        <v>36.476999999999997</v>
      </c>
      <c r="G155">
        <v>35.104999999999997</v>
      </c>
      <c r="H155">
        <v>37.243000000000002</v>
      </c>
      <c r="I155">
        <v>48.957999999999998</v>
      </c>
      <c r="J155">
        <v>58.595999999999997</v>
      </c>
      <c r="K155">
        <v>50.341999999999999</v>
      </c>
      <c r="L155">
        <v>56.307000000000002</v>
      </c>
      <c r="M155">
        <v>40.25</v>
      </c>
      <c r="N155">
        <v>53.131999999999998</v>
      </c>
      <c r="O155">
        <v>46.201000000000001</v>
      </c>
      <c r="P155">
        <f t="shared" si="8"/>
        <v>40.264999999999993</v>
      </c>
      <c r="Q155">
        <f t="shared" si="9"/>
        <v>50.80466666666667</v>
      </c>
      <c r="R155">
        <f t="shared" si="10"/>
        <v>0.79254530423714342</v>
      </c>
      <c r="S155">
        <f t="shared" si="11"/>
        <v>-0.33543468855628755</v>
      </c>
    </row>
    <row r="156" spans="1:19" x14ac:dyDescent="0.25">
      <c r="A156" t="s">
        <v>339</v>
      </c>
      <c r="B156">
        <v>269951</v>
      </c>
      <c r="C156">
        <v>2.4E-2</v>
      </c>
      <c r="D156">
        <v>2.1072000000000002</v>
      </c>
      <c r="E156">
        <v>2.8805999999999998</v>
      </c>
      <c r="F156">
        <v>2.0265</v>
      </c>
      <c r="G156">
        <v>0.5</v>
      </c>
      <c r="H156">
        <v>1.2414000000000001</v>
      </c>
      <c r="I156">
        <v>0.5</v>
      </c>
      <c r="J156">
        <v>0.5</v>
      </c>
      <c r="K156">
        <v>0.5</v>
      </c>
      <c r="L156">
        <v>0.5</v>
      </c>
      <c r="M156">
        <v>0.5</v>
      </c>
      <c r="N156">
        <v>0.5</v>
      </c>
      <c r="O156">
        <v>0.5</v>
      </c>
      <c r="P156">
        <f t="shared" si="8"/>
        <v>1.5426166666666667</v>
      </c>
      <c r="Q156">
        <f t="shared" si="9"/>
        <v>0.5</v>
      </c>
      <c r="R156">
        <f t="shared" si="10"/>
        <v>3.0852333333333335</v>
      </c>
      <c r="S156">
        <f t="shared" si="11"/>
        <v>1.6253796031876884</v>
      </c>
    </row>
    <row r="157" spans="1:19" x14ac:dyDescent="0.25">
      <c r="A157" t="s">
        <v>136</v>
      </c>
      <c r="B157">
        <v>15516</v>
      </c>
      <c r="C157">
        <v>2.9000000000000001E-2</v>
      </c>
      <c r="D157">
        <v>2.8096000000000001</v>
      </c>
      <c r="E157">
        <v>3.6006999999999998</v>
      </c>
      <c r="F157">
        <v>4.0529999999999999</v>
      </c>
      <c r="G157">
        <v>2.1493000000000002</v>
      </c>
      <c r="H157">
        <v>1.8622000000000001</v>
      </c>
      <c r="I157">
        <v>2.7199</v>
      </c>
      <c r="J157">
        <v>0.5</v>
      </c>
      <c r="K157">
        <v>0.5</v>
      </c>
      <c r="L157">
        <v>3.6326999999999998</v>
      </c>
      <c r="M157">
        <v>1.9167000000000001</v>
      </c>
      <c r="N157">
        <v>0.5</v>
      </c>
      <c r="O157">
        <v>0.5</v>
      </c>
      <c r="P157">
        <f t="shared" si="8"/>
        <v>2.8657833333333333</v>
      </c>
      <c r="Q157">
        <f t="shared" si="9"/>
        <v>1.2582333333333333</v>
      </c>
      <c r="R157">
        <f t="shared" si="10"/>
        <v>2.2776247118976345</v>
      </c>
      <c r="S157">
        <f t="shared" si="11"/>
        <v>1.1875300513095879</v>
      </c>
    </row>
    <row r="158" spans="1:19" x14ac:dyDescent="0.25">
      <c r="A158" t="s">
        <v>150</v>
      </c>
      <c r="B158">
        <v>14828</v>
      </c>
      <c r="C158">
        <v>0.03</v>
      </c>
      <c r="D158">
        <v>1.4048</v>
      </c>
      <c r="E158">
        <v>1.4402999999999999</v>
      </c>
      <c r="F158">
        <v>2.0265</v>
      </c>
      <c r="G158">
        <v>2.1493000000000002</v>
      </c>
      <c r="H158">
        <v>2.4828999999999999</v>
      </c>
      <c r="I158">
        <v>2.7199</v>
      </c>
      <c r="J158">
        <v>0.5</v>
      </c>
      <c r="K158">
        <v>0.5</v>
      </c>
      <c r="L158">
        <v>0.5</v>
      </c>
      <c r="M158">
        <v>2.875</v>
      </c>
      <c r="N158">
        <v>0.5</v>
      </c>
      <c r="O158">
        <v>0.5</v>
      </c>
      <c r="P158">
        <f t="shared" si="8"/>
        <v>2.0372833333333333</v>
      </c>
      <c r="Q158">
        <f t="shared" si="9"/>
        <v>0.89583333333333337</v>
      </c>
      <c r="R158">
        <f t="shared" si="10"/>
        <v>2.2741767441860463</v>
      </c>
      <c r="S158">
        <f t="shared" si="11"/>
        <v>1.1853443817815668</v>
      </c>
    </row>
    <row r="159" spans="1:19" x14ac:dyDescent="0.25">
      <c r="A159" t="s">
        <v>628</v>
      </c>
      <c r="B159">
        <v>15525</v>
      </c>
      <c r="C159">
        <v>3.3000000000000002E-2</v>
      </c>
      <c r="D159">
        <v>3.512</v>
      </c>
      <c r="E159">
        <v>4.3209</v>
      </c>
      <c r="F159">
        <v>4.0529999999999999</v>
      </c>
      <c r="G159">
        <v>5.0151000000000003</v>
      </c>
      <c r="H159">
        <v>3.7242999999999999</v>
      </c>
      <c r="I159">
        <v>8.1597000000000008</v>
      </c>
      <c r="J159">
        <v>4.883</v>
      </c>
      <c r="K159">
        <v>9.6812000000000005</v>
      </c>
      <c r="L159">
        <v>7.2653999999999996</v>
      </c>
      <c r="M159">
        <v>10.542</v>
      </c>
      <c r="N159">
        <v>5.7752999999999997</v>
      </c>
      <c r="O159">
        <v>7.5602</v>
      </c>
      <c r="P159">
        <f t="shared" si="8"/>
        <v>4.7975000000000003</v>
      </c>
      <c r="Q159">
        <f t="shared" si="9"/>
        <v>7.6178500000000007</v>
      </c>
      <c r="R159">
        <f t="shared" si="10"/>
        <v>0.62977086710817354</v>
      </c>
      <c r="S159">
        <f t="shared" si="11"/>
        <v>-0.66710107423634923</v>
      </c>
    </row>
    <row r="160" spans="1:19" x14ac:dyDescent="0.25">
      <c r="A160" t="s">
        <v>157</v>
      </c>
      <c r="B160">
        <v>12934</v>
      </c>
      <c r="C160">
        <v>3.6999999999999998E-2</v>
      </c>
      <c r="D160">
        <v>4.2145000000000001</v>
      </c>
      <c r="E160">
        <v>6.4813000000000001</v>
      </c>
      <c r="F160">
        <v>3.3774999999999999</v>
      </c>
      <c r="G160">
        <v>3.5821999999999998</v>
      </c>
      <c r="H160">
        <v>3.1036000000000001</v>
      </c>
      <c r="I160">
        <v>6.3464</v>
      </c>
      <c r="J160">
        <v>0.5</v>
      </c>
      <c r="K160">
        <v>0.5</v>
      </c>
      <c r="L160">
        <v>2.7244999999999999</v>
      </c>
      <c r="M160">
        <v>3.8332999999999999</v>
      </c>
      <c r="N160">
        <v>2.3100999999999998</v>
      </c>
      <c r="O160">
        <v>4.2000999999999999</v>
      </c>
      <c r="P160">
        <f t="shared" si="8"/>
        <v>4.5175833333333335</v>
      </c>
      <c r="Q160">
        <f t="shared" si="9"/>
        <v>2.3446666666666669</v>
      </c>
      <c r="R160">
        <f t="shared" si="10"/>
        <v>1.9267486494171167</v>
      </c>
      <c r="S160">
        <f t="shared" si="11"/>
        <v>0.94616837968187328</v>
      </c>
    </row>
    <row r="161" spans="1:19" x14ac:dyDescent="0.25">
      <c r="A161" t="s">
        <v>399</v>
      </c>
      <c r="B161">
        <v>57342</v>
      </c>
      <c r="C161">
        <v>3.9E-2</v>
      </c>
      <c r="D161">
        <v>1.4048</v>
      </c>
      <c r="E161">
        <v>2.1604000000000001</v>
      </c>
      <c r="F161">
        <v>3.3774999999999999</v>
      </c>
      <c r="G161">
        <v>1.4329000000000001</v>
      </c>
      <c r="H161">
        <v>0.5</v>
      </c>
      <c r="I161">
        <v>0.5</v>
      </c>
      <c r="J161">
        <v>0.5</v>
      </c>
      <c r="K161">
        <v>0.5</v>
      </c>
      <c r="L161">
        <v>0.5</v>
      </c>
      <c r="M161">
        <v>0.5</v>
      </c>
      <c r="N161">
        <v>0.5</v>
      </c>
      <c r="O161">
        <v>0.5</v>
      </c>
      <c r="P161">
        <f t="shared" si="8"/>
        <v>1.5626</v>
      </c>
      <c r="Q161">
        <f t="shared" si="9"/>
        <v>0.5</v>
      </c>
      <c r="R161">
        <f t="shared" si="10"/>
        <v>3.1252</v>
      </c>
      <c r="S161">
        <f t="shared" si="11"/>
        <v>1.6439485193028283</v>
      </c>
    </row>
    <row r="162" spans="1:19" x14ac:dyDescent="0.25">
      <c r="A162" t="s">
        <v>793</v>
      </c>
      <c r="B162">
        <v>23980</v>
      </c>
      <c r="C162">
        <v>4.4999999999999998E-2</v>
      </c>
      <c r="D162">
        <v>54.787999999999997</v>
      </c>
      <c r="E162">
        <v>54.731000000000002</v>
      </c>
      <c r="F162">
        <v>61.47</v>
      </c>
      <c r="G162">
        <v>55.881999999999998</v>
      </c>
      <c r="H162">
        <v>52.761000000000003</v>
      </c>
      <c r="I162">
        <v>44.424999999999997</v>
      </c>
      <c r="J162">
        <v>59.817</v>
      </c>
      <c r="K162">
        <v>71.641000000000005</v>
      </c>
      <c r="L162">
        <v>68.113</v>
      </c>
      <c r="M162">
        <v>69</v>
      </c>
      <c r="N162">
        <v>58.908000000000001</v>
      </c>
      <c r="O162">
        <v>57.960999999999999</v>
      </c>
      <c r="P162">
        <f t="shared" si="8"/>
        <v>54.009500000000003</v>
      </c>
      <c r="Q162">
        <f t="shared" si="9"/>
        <v>64.240000000000009</v>
      </c>
      <c r="R162">
        <f t="shared" si="10"/>
        <v>0.84074564134495633</v>
      </c>
      <c r="S162">
        <f t="shared" si="11"/>
        <v>-0.25025870044126247</v>
      </c>
    </row>
    <row r="163" spans="1:19" x14ac:dyDescent="0.25">
      <c r="A163" t="s">
        <v>49</v>
      </c>
      <c r="B163">
        <v>259300</v>
      </c>
      <c r="C163">
        <v>3.4000000000000002E-4</v>
      </c>
      <c r="D163">
        <v>2.8096000000000001</v>
      </c>
      <c r="E163">
        <v>3.6006999999999998</v>
      </c>
      <c r="F163">
        <v>2.0265</v>
      </c>
      <c r="G163">
        <v>2.1493000000000002</v>
      </c>
      <c r="H163">
        <v>3.1036000000000001</v>
      </c>
      <c r="I163">
        <v>1.8132999999999999</v>
      </c>
      <c r="J163">
        <v>0.5</v>
      </c>
      <c r="K163">
        <v>0.5</v>
      </c>
      <c r="L163">
        <v>0.5</v>
      </c>
      <c r="M163">
        <v>0.5</v>
      </c>
      <c r="N163">
        <v>0.5</v>
      </c>
      <c r="O163">
        <v>1.68</v>
      </c>
      <c r="P163">
        <f t="shared" si="8"/>
        <v>2.5838333333333332</v>
      </c>
      <c r="Q163">
        <f t="shared" si="9"/>
        <v>0.69666666666666666</v>
      </c>
      <c r="R163">
        <f t="shared" si="10"/>
        <v>3.7088516746411484</v>
      </c>
      <c r="S163">
        <f t="shared" si="11"/>
        <v>1.8909725723600563</v>
      </c>
    </row>
    <row r="164" spans="1:19" x14ac:dyDescent="0.25">
      <c r="A164" t="s">
        <v>45</v>
      </c>
      <c r="B164">
        <v>11668</v>
      </c>
      <c r="C164">
        <v>9.1999999999999998E-3</v>
      </c>
      <c r="D164">
        <v>8.4289000000000005</v>
      </c>
      <c r="E164">
        <v>11.522</v>
      </c>
      <c r="F164">
        <v>6.0793999999999997</v>
      </c>
      <c r="G164">
        <v>7.8807999999999998</v>
      </c>
      <c r="H164">
        <v>6.8278999999999996</v>
      </c>
      <c r="I164">
        <v>9.9728999999999992</v>
      </c>
      <c r="J164">
        <v>13.428000000000001</v>
      </c>
      <c r="K164">
        <v>15.49</v>
      </c>
      <c r="L164">
        <v>11.805999999999999</v>
      </c>
      <c r="M164">
        <v>12.458</v>
      </c>
      <c r="N164">
        <v>13.861000000000001</v>
      </c>
      <c r="O164">
        <v>8.4001999999999999</v>
      </c>
      <c r="P164">
        <f t="shared" si="8"/>
        <v>8.4519833333333327</v>
      </c>
      <c r="Q164">
        <f t="shared" si="9"/>
        <v>12.573866666666666</v>
      </c>
      <c r="R164">
        <f t="shared" si="10"/>
        <v>0.67218649261961316</v>
      </c>
      <c r="S164">
        <f t="shared" si="11"/>
        <v>-0.57306654246235078</v>
      </c>
    </row>
    <row r="165" spans="1:19" x14ac:dyDescent="0.25">
      <c r="A165" t="s">
        <v>52</v>
      </c>
      <c r="B165">
        <v>11669</v>
      </c>
      <c r="C165">
        <v>2.4E-2</v>
      </c>
      <c r="D165">
        <v>72.347999999999999</v>
      </c>
      <c r="E165">
        <v>78.495999999999995</v>
      </c>
      <c r="F165">
        <v>76.331000000000003</v>
      </c>
      <c r="G165">
        <v>80.241</v>
      </c>
      <c r="H165">
        <v>76.968999999999994</v>
      </c>
      <c r="I165">
        <v>98.822999999999993</v>
      </c>
      <c r="J165">
        <v>86.673000000000002</v>
      </c>
      <c r="K165">
        <v>125.86</v>
      </c>
      <c r="L165">
        <v>90.817999999999998</v>
      </c>
      <c r="M165">
        <v>115.96</v>
      </c>
      <c r="N165">
        <v>122.44</v>
      </c>
      <c r="O165">
        <v>104.16</v>
      </c>
      <c r="P165">
        <f t="shared" si="8"/>
        <v>80.534666666666666</v>
      </c>
      <c r="Q165">
        <f t="shared" si="9"/>
        <v>107.65183333333333</v>
      </c>
      <c r="R165">
        <f t="shared" si="10"/>
        <v>0.74810306683118888</v>
      </c>
      <c r="S165">
        <f t="shared" si="11"/>
        <v>-0.41869104969034276</v>
      </c>
    </row>
    <row r="166" spans="1:19" x14ac:dyDescent="0.25">
      <c r="A166" t="s">
        <v>59</v>
      </c>
      <c r="B166">
        <v>26358</v>
      </c>
      <c r="C166">
        <v>4.3999999999999997E-2</v>
      </c>
      <c r="D166">
        <v>58.3</v>
      </c>
      <c r="E166">
        <v>59.771999999999998</v>
      </c>
      <c r="F166">
        <v>56.066000000000003</v>
      </c>
      <c r="G166">
        <v>64.478999999999999</v>
      </c>
      <c r="H166">
        <v>63.314</v>
      </c>
      <c r="I166">
        <v>78.876999999999995</v>
      </c>
      <c r="J166">
        <v>81.790000000000006</v>
      </c>
      <c r="K166">
        <v>112.3</v>
      </c>
      <c r="L166">
        <v>59.94</v>
      </c>
      <c r="M166">
        <v>79.542000000000002</v>
      </c>
      <c r="N166">
        <v>92.403999999999996</v>
      </c>
      <c r="O166">
        <v>79.802000000000007</v>
      </c>
      <c r="P166">
        <f t="shared" si="8"/>
        <v>63.468000000000011</v>
      </c>
      <c r="Q166">
        <f t="shared" si="9"/>
        <v>84.296333333333337</v>
      </c>
      <c r="R166">
        <f t="shared" si="10"/>
        <v>0.7529153106698987</v>
      </c>
      <c r="S166">
        <f t="shared" si="11"/>
        <v>-0.40944049791560794</v>
      </c>
    </row>
    <row r="167" spans="1:19" x14ac:dyDescent="0.25">
      <c r="A167" t="s">
        <v>80</v>
      </c>
      <c r="B167">
        <v>227613</v>
      </c>
      <c r="C167">
        <v>9.7999999999999997E-3</v>
      </c>
      <c r="D167">
        <v>14.750999999999999</v>
      </c>
      <c r="E167">
        <v>18.004000000000001</v>
      </c>
      <c r="F167">
        <v>16.212</v>
      </c>
      <c r="G167">
        <v>17.911000000000001</v>
      </c>
      <c r="H167">
        <v>15.518000000000001</v>
      </c>
      <c r="I167">
        <v>13.599</v>
      </c>
      <c r="J167">
        <v>25.635999999999999</v>
      </c>
      <c r="K167">
        <v>34.851999999999997</v>
      </c>
      <c r="L167">
        <v>19.98</v>
      </c>
      <c r="M167">
        <v>23</v>
      </c>
      <c r="N167">
        <v>21.946000000000002</v>
      </c>
      <c r="O167">
        <v>18.48</v>
      </c>
      <c r="P167">
        <f t="shared" si="8"/>
        <v>15.999166666666667</v>
      </c>
      <c r="Q167">
        <f t="shared" si="9"/>
        <v>23.982333333333333</v>
      </c>
      <c r="R167">
        <f t="shared" si="10"/>
        <v>0.66712302111276356</v>
      </c>
      <c r="S167">
        <f t="shared" si="11"/>
        <v>-0.5839752681341972</v>
      </c>
    </row>
    <row r="168" spans="1:19" x14ac:dyDescent="0.25">
      <c r="A168" t="s">
        <v>21</v>
      </c>
      <c r="B168">
        <v>73710</v>
      </c>
      <c r="C168">
        <v>2.3E-2</v>
      </c>
      <c r="D168">
        <v>81.48</v>
      </c>
      <c r="E168">
        <v>82.096999999999994</v>
      </c>
      <c r="F168">
        <v>85.787999999999997</v>
      </c>
      <c r="G168">
        <v>86.688999999999993</v>
      </c>
      <c r="H168">
        <v>84.418000000000006</v>
      </c>
      <c r="I168">
        <v>97.915999999999997</v>
      </c>
      <c r="J168">
        <v>119.63</v>
      </c>
      <c r="K168">
        <v>168.45</v>
      </c>
      <c r="L168">
        <v>94.450999999999993</v>
      </c>
      <c r="M168">
        <v>106.38</v>
      </c>
      <c r="N168">
        <v>120.13</v>
      </c>
      <c r="O168">
        <v>96.602000000000004</v>
      </c>
      <c r="P168">
        <f t="shared" si="8"/>
        <v>86.397999999999982</v>
      </c>
      <c r="Q168">
        <f t="shared" si="9"/>
        <v>117.60716666666666</v>
      </c>
      <c r="R168">
        <f t="shared" si="10"/>
        <v>0.73463210150175084</v>
      </c>
      <c r="S168">
        <f t="shared" si="11"/>
        <v>-0.44490615543976997</v>
      </c>
    </row>
    <row r="169" spans="1:19" x14ac:dyDescent="0.25">
      <c r="A169" t="s">
        <v>63</v>
      </c>
      <c r="B169">
        <v>98878</v>
      </c>
      <c r="C169">
        <v>1.2E-2</v>
      </c>
      <c r="D169">
        <v>5.6193</v>
      </c>
      <c r="E169">
        <v>5.7611999999999997</v>
      </c>
      <c r="F169">
        <v>4.0529999999999999</v>
      </c>
      <c r="G169">
        <v>5.0151000000000003</v>
      </c>
      <c r="H169">
        <v>5.5865</v>
      </c>
      <c r="I169">
        <v>3.6265000000000001</v>
      </c>
      <c r="J169">
        <v>3.6623000000000001</v>
      </c>
      <c r="K169">
        <v>3.8725000000000001</v>
      </c>
      <c r="L169">
        <v>2.7244999999999999</v>
      </c>
      <c r="M169">
        <v>2.875</v>
      </c>
      <c r="N169">
        <v>4.6201999999999996</v>
      </c>
      <c r="O169">
        <v>3.3601000000000001</v>
      </c>
      <c r="P169">
        <f t="shared" si="8"/>
        <v>4.9436</v>
      </c>
      <c r="Q169">
        <f t="shared" si="9"/>
        <v>3.5190999999999999</v>
      </c>
      <c r="R169">
        <f t="shared" si="10"/>
        <v>1.4047909976982751</v>
      </c>
      <c r="S169">
        <f t="shared" si="11"/>
        <v>0.49035550481387785</v>
      </c>
    </row>
    <row r="170" spans="1:19" x14ac:dyDescent="0.25">
      <c r="A170" t="s">
        <v>206</v>
      </c>
      <c r="B170">
        <v>14433</v>
      </c>
      <c r="C170">
        <v>1.6E-2</v>
      </c>
      <c r="D170">
        <v>2.8096000000000001</v>
      </c>
      <c r="E170">
        <v>2.1604000000000001</v>
      </c>
      <c r="F170">
        <v>1.351</v>
      </c>
      <c r="G170">
        <v>1.4329000000000001</v>
      </c>
      <c r="H170">
        <v>1.8622000000000001</v>
      </c>
      <c r="I170">
        <v>1.8132999999999999</v>
      </c>
      <c r="J170">
        <v>0.5</v>
      </c>
      <c r="K170">
        <v>0.5</v>
      </c>
      <c r="L170">
        <v>1.8164</v>
      </c>
      <c r="M170">
        <v>0.5</v>
      </c>
      <c r="N170">
        <v>0.5</v>
      </c>
      <c r="O170">
        <v>1.68</v>
      </c>
      <c r="P170">
        <f t="shared" si="8"/>
        <v>1.9049000000000003</v>
      </c>
      <c r="Q170">
        <f t="shared" si="9"/>
        <v>0.91606666666666658</v>
      </c>
      <c r="R170">
        <f t="shared" si="10"/>
        <v>2.0794338112218913</v>
      </c>
      <c r="S170">
        <f t="shared" si="11"/>
        <v>1.0561907644544977</v>
      </c>
    </row>
    <row r="171" spans="1:19" x14ac:dyDescent="0.25">
      <c r="A171" t="s">
        <v>31</v>
      </c>
      <c r="B171">
        <v>11657</v>
      </c>
      <c r="C171">
        <v>1.7000000000000001E-2</v>
      </c>
      <c r="D171">
        <v>1.4048</v>
      </c>
      <c r="E171">
        <v>2.1604000000000001</v>
      </c>
      <c r="F171">
        <v>2.0265</v>
      </c>
      <c r="G171">
        <v>1.4329000000000001</v>
      </c>
      <c r="H171">
        <v>0.5</v>
      </c>
      <c r="I171">
        <v>0.5</v>
      </c>
      <c r="J171">
        <v>0.5</v>
      </c>
      <c r="K171">
        <v>0.5</v>
      </c>
      <c r="L171">
        <v>0.5</v>
      </c>
      <c r="M171">
        <v>0.5</v>
      </c>
      <c r="N171">
        <v>0.5</v>
      </c>
      <c r="O171">
        <v>0.5</v>
      </c>
      <c r="P171">
        <f t="shared" si="8"/>
        <v>1.3374333333333333</v>
      </c>
      <c r="Q171">
        <f t="shared" si="9"/>
        <v>0.5</v>
      </c>
      <c r="R171">
        <f t="shared" si="10"/>
        <v>2.6748666666666665</v>
      </c>
      <c r="S171">
        <f t="shared" si="11"/>
        <v>1.4194669796883839</v>
      </c>
    </row>
    <row r="172" spans="1:19" x14ac:dyDescent="0.25">
      <c r="A172" t="s">
        <v>388</v>
      </c>
      <c r="B172">
        <v>268373</v>
      </c>
      <c r="C172">
        <v>2.1000000000000001E-2</v>
      </c>
      <c r="D172">
        <v>0.5</v>
      </c>
      <c r="E172">
        <v>4.3209</v>
      </c>
      <c r="F172">
        <v>3.3774999999999999</v>
      </c>
      <c r="G172">
        <v>1.4329000000000001</v>
      </c>
      <c r="H172">
        <v>1.2414000000000001</v>
      </c>
      <c r="I172">
        <v>1.8132999999999999</v>
      </c>
      <c r="J172">
        <v>0.5</v>
      </c>
      <c r="K172">
        <v>0.5</v>
      </c>
      <c r="L172">
        <v>0.5</v>
      </c>
      <c r="M172">
        <v>0.5</v>
      </c>
      <c r="N172">
        <v>0.5</v>
      </c>
      <c r="O172">
        <v>0.5</v>
      </c>
      <c r="P172">
        <f t="shared" si="8"/>
        <v>2.1143333333333332</v>
      </c>
      <c r="Q172">
        <f t="shared" si="9"/>
        <v>0.5</v>
      </c>
      <c r="R172">
        <f t="shared" si="10"/>
        <v>4.2286666666666664</v>
      </c>
      <c r="S172">
        <f t="shared" si="11"/>
        <v>2.0802028414496267</v>
      </c>
    </row>
    <row r="173" spans="1:19" x14ac:dyDescent="0.25">
      <c r="A173" t="s">
        <v>164</v>
      </c>
      <c r="B173">
        <v>11747</v>
      </c>
      <c r="C173">
        <v>2.1000000000000001E-2</v>
      </c>
      <c r="D173">
        <v>14.048</v>
      </c>
      <c r="E173">
        <v>11.522</v>
      </c>
      <c r="F173">
        <v>10.808</v>
      </c>
      <c r="G173">
        <v>15.045</v>
      </c>
      <c r="H173">
        <v>11.173</v>
      </c>
      <c r="I173">
        <v>12.693</v>
      </c>
      <c r="J173">
        <v>21.974</v>
      </c>
      <c r="K173">
        <v>23.234999999999999</v>
      </c>
      <c r="L173">
        <v>11.805999999999999</v>
      </c>
      <c r="M173">
        <v>15.333</v>
      </c>
      <c r="N173">
        <v>15.016</v>
      </c>
      <c r="O173">
        <v>20.16</v>
      </c>
      <c r="P173">
        <f t="shared" si="8"/>
        <v>12.548166666666667</v>
      </c>
      <c r="Q173">
        <f t="shared" si="9"/>
        <v>17.920666666666666</v>
      </c>
      <c r="R173">
        <f t="shared" si="10"/>
        <v>0.70020646553327637</v>
      </c>
      <c r="S173">
        <f t="shared" si="11"/>
        <v>-0.51414771157034656</v>
      </c>
    </row>
    <row r="174" spans="1:19" x14ac:dyDescent="0.25">
      <c r="A174" t="s">
        <v>36</v>
      </c>
      <c r="B174">
        <v>109711</v>
      </c>
      <c r="C174">
        <v>4.2999999999999997E-2</v>
      </c>
      <c r="D174">
        <v>8.4289000000000005</v>
      </c>
      <c r="E174">
        <v>11.522</v>
      </c>
      <c r="F174">
        <v>13.51</v>
      </c>
      <c r="G174">
        <v>10.747</v>
      </c>
      <c r="H174">
        <v>15.518000000000001</v>
      </c>
      <c r="I174">
        <v>10.88</v>
      </c>
      <c r="J174">
        <v>8.5452999999999992</v>
      </c>
      <c r="K174">
        <v>3.8725000000000001</v>
      </c>
      <c r="L174">
        <v>10.898</v>
      </c>
      <c r="M174">
        <v>8.625</v>
      </c>
      <c r="N174">
        <v>10.395</v>
      </c>
      <c r="O174">
        <v>8.4001999999999999</v>
      </c>
      <c r="P174">
        <f t="shared" si="8"/>
        <v>11.767650000000001</v>
      </c>
      <c r="Q174">
        <f t="shared" si="9"/>
        <v>8.4559999999999995</v>
      </c>
      <c r="R174">
        <f t="shared" si="10"/>
        <v>1.3916331598864713</v>
      </c>
      <c r="S174">
        <f t="shared" si="11"/>
        <v>0.47677896107087359</v>
      </c>
    </row>
    <row r="175" spans="1:19" x14ac:dyDescent="0.25">
      <c r="A175" t="s">
        <v>308</v>
      </c>
      <c r="B175">
        <v>71853</v>
      </c>
      <c r="C175">
        <v>4.7E-2</v>
      </c>
      <c r="D175">
        <v>1.4048</v>
      </c>
      <c r="E175">
        <v>3.6006999999999998</v>
      </c>
      <c r="F175">
        <v>0.5</v>
      </c>
      <c r="G175">
        <v>0.5</v>
      </c>
      <c r="H175">
        <v>1.2414000000000001</v>
      </c>
      <c r="I175">
        <v>2.7199</v>
      </c>
      <c r="J175">
        <v>0.5</v>
      </c>
      <c r="K175">
        <v>0.5</v>
      </c>
      <c r="L175">
        <v>0.5</v>
      </c>
      <c r="M175">
        <v>0.5</v>
      </c>
      <c r="N175">
        <v>0.5</v>
      </c>
      <c r="O175">
        <v>0.5</v>
      </c>
      <c r="P175">
        <f t="shared" si="8"/>
        <v>1.6611333333333331</v>
      </c>
      <c r="Q175">
        <f t="shared" si="9"/>
        <v>0.5</v>
      </c>
      <c r="R175">
        <f t="shared" si="10"/>
        <v>3.3222666666666663</v>
      </c>
      <c r="S175">
        <f t="shared" si="11"/>
        <v>1.7321678780074381</v>
      </c>
    </row>
    <row r="176" spans="1:19" x14ac:dyDescent="0.25">
      <c r="A176" t="s">
        <v>87</v>
      </c>
      <c r="B176">
        <v>22154</v>
      </c>
      <c r="C176">
        <v>2.1000000000000001E-2</v>
      </c>
      <c r="D176">
        <v>80.075000000000003</v>
      </c>
      <c r="E176">
        <v>84.257000000000005</v>
      </c>
      <c r="F176">
        <v>87.813999999999993</v>
      </c>
      <c r="G176">
        <v>87.405000000000001</v>
      </c>
      <c r="H176">
        <v>87.522000000000006</v>
      </c>
      <c r="I176">
        <v>99.728999999999999</v>
      </c>
      <c r="J176">
        <v>120.85</v>
      </c>
      <c r="K176">
        <v>158.77000000000001</v>
      </c>
      <c r="L176">
        <v>96.266999999999996</v>
      </c>
      <c r="M176">
        <v>105.42</v>
      </c>
      <c r="N176">
        <v>120.13</v>
      </c>
      <c r="O176">
        <v>100.8</v>
      </c>
      <c r="P176">
        <f t="shared" si="8"/>
        <v>87.800333333333342</v>
      </c>
      <c r="Q176">
        <f t="shared" si="9"/>
        <v>117.03949999999999</v>
      </c>
      <c r="R176">
        <f t="shared" si="10"/>
        <v>0.75017693456767454</v>
      </c>
      <c r="S176">
        <f t="shared" si="11"/>
        <v>-0.41469718925454252</v>
      </c>
    </row>
    <row r="177" spans="1:19" x14ac:dyDescent="0.25">
      <c r="A177" t="s">
        <v>534</v>
      </c>
      <c r="B177">
        <v>58875</v>
      </c>
      <c r="C177">
        <v>0.02</v>
      </c>
      <c r="D177">
        <v>3.512</v>
      </c>
      <c r="E177">
        <v>2.8805999999999998</v>
      </c>
      <c r="F177">
        <v>3.3774999999999999</v>
      </c>
      <c r="G177">
        <v>2.1493000000000002</v>
      </c>
      <c r="H177">
        <v>2.4828999999999999</v>
      </c>
      <c r="I177">
        <v>0.5</v>
      </c>
      <c r="J177">
        <v>0.5</v>
      </c>
      <c r="K177">
        <v>0.5</v>
      </c>
      <c r="L177">
        <v>2.7244999999999999</v>
      </c>
      <c r="M177">
        <v>0.5</v>
      </c>
      <c r="N177">
        <v>0.5</v>
      </c>
      <c r="O177">
        <v>0.5</v>
      </c>
      <c r="P177">
        <f t="shared" si="8"/>
        <v>2.4837166666666666</v>
      </c>
      <c r="Q177">
        <f t="shared" si="9"/>
        <v>0.87075000000000002</v>
      </c>
      <c r="R177">
        <f t="shared" si="10"/>
        <v>2.852387788305101</v>
      </c>
      <c r="S177">
        <f t="shared" si="11"/>
        <v>1.5121701326349015</v>
      </c>
    </row>
    <row r="178" spans="1:19" x14ac:dyDescent="0.25">
      <c r="A178" t="s">
        <v>329</v>
      </c>
      <c r="B178">
        <v>23943</v>
      </c>
      <c r="C178">
        <v>2.1000000000000001E-2</v>
      </c>
      <c r="D178">
        <v>2.8096000000000001</v>
      </c>
      <c r="E178">
        <v>2.8805999999999998</v>
      </c>
      <c r="F178">
        <v>2.0265</v>
      </c>
      <c r="G178">
        <v>2.8656999999999999</v>
      </c>
      <c r="H178">
        <v>3.1036000000000001</v>
      </c>
      <c r="I178">
        <v>0.5</v>
      </c>
      <c r="J178">
        <v>0.5</v>
      </c>
      <c r="K178">
        <v>0.5</v>
      </c>
      <c r="L178">
        <v>2.7244999999999999</v>
      </c>
      <c r="M178">
        <v>0.5</v>
      </c>
      <c r="N178">
        <v>0.5</v>
      </c>
      <c r="O178">
        <v>0.5</v>
      </c>
      <c r="P178">
        <f t="shared" si="8"/>
        <v>2.3643333333333332</v>
      </c>
      <c r="Q178">
        <f t="shared" si="9"/>
        <v>0.87075000000000002</v>
      </c>
      <c r="R178">
        <f t="shared" si="10"/>
        <v>2.7152837592114074</v>
      </c>
      <c r="S178">
        <f t="shared" si="11"/>
        <v>1.4411029739469292</v>
      </c>
    </row>
    <row r="179" spans="1:19" x14ac:dyDescent="0.25">
      <c r="A179" t="s">
        <v>467</v>
      </c>
      <c r="B179">
        <v>21672</v>
      </c>
      <c r="C179">
        <v>0.03</v>
      </c>
      <c r="D179">
        <v>2.8096000000000001</v>
      </c>
      <c r="E179">
        <v>5.7611999999999997</v>
      </c>
      <c r="F179">
        <v>5.4039000000000001</v>
      </c>
      <c r="G179">
        <v>3.5821999999999998</v>
      </c>
      <c r="H179">
        <v>2.4828999999999999</v>
      </c>
      <c r="I179">
        <v>2.7199</v>
      </c>
      <c r="J179">
        <v>0.5</v>
      </c>
      <c r="K179">
        <v>0.5</v>
      </c>
      <c r="L179">
        <v>2.7244999999999999</v>
      </c>
      <c r="M179">
        <v>2.875</v>
      </c>
      <c r="N179">
        <v>0.5</v>
      </c>
      <c r="O179">
        <v>3.3601000000000001</v>
      </c>
      <c r="P179">
        <f t="shared" si="8"/>
        <v>3.7932833333333331</v>
      </c>
      <c r="Q179">
        <f t="shared" si="9"/>
        <v>1.7432666666666667</v>
      </c>
      <c r="R179">
        <f t="shared" si="10"/>
        <v>2.1759627519216793</v>
      </c>
      <c r="S179">
        <f t="shared" si="11"/>
        <v>1.1216538607804341</v>
      </c>
    </row>
    <row r="180" spans="1:19" x14ac:dyDescent="0.25">
      <c r="A180" t="s">
        <v>557</v>
      </c>
      <c r="B180">
        <v>15894</v>
      </c>
      <c r="C180">
        <v>3.7999999999999999E-2</v>
      </c>
      <c r="D180">
        <v>0.5</v>
      </c>
      <c r="E180">
        <v>2.1604000000000001</v>
      </c>
      <c r="F180">
        <v>2.702</v>
      </c>
      <c r="G180">
        <v>1.4329000000000001</v>
      </c>
      <c r="H180">
        <v>4.3449999999999998</v>
      </c>
      <c r="I180">
        <v>0.5</v>
      </c>
      <c r="J180">
        <v>0.5</v>
      </c>
      <c r="K180">
        <v>0.5</v>
      </c>
      <c r="L180">
        <v>0.5</v>
      </c>
      <c r="M180">
        <v>0.5</v>
      </c>
      <c r="N180">
        <v>0.5</v>
      </c>
      <c r="O180">
        <v>0.5</v>
      </c>
      <c r="P180">
        <f t="shared" si="8"/>
        <v>1.9400500000000001</v>
      </c>
      <c r="Q180">
        <f t="shared" si="9"/>
        <v>0.5</v>
      </c>
      <c r="R180">
        <f t="shared" si="10"/>
        <v>3.8801000000000001</v>
      </c>
      <c r="S180">
        <f t="shared" si="11"/>
        <v>1.9560938347951291</v>
      </c>
    </row>
    <row r="181" spans="1:19" x14ac:dyDescent="0.25">
      <c r="A181" t="s">
        <v>773</v>
      </c>
      <c r="B181">
        <v>11625</v>
      </c>
      <c r="C181">
        <v>9.1999999999999998E-3</v>
      </c>
      <c r="D181">
        <v>4.9169</v>
      </c>
      <c r="E181">
        <v>7.9215999999999998</v>
      </c>
      <c r="F181">
        <v>10.132</v>
      </c>
      <c r="G181">
        <v>6.4478999999999997</v>
      </c>
      <c r="H181">
        <v>10.552</v>
      </c>
      <c r="I181">
        <v>3.6265000000000001</v>
      </c>
      <c r="J181">
        <v>2.4415</v>
      </c>
      <c r="K181">
        <v>0.5</v>
      </c>
      <c r="L181">
        <v>3.6326999999999998</v>
      </c>
      <c r="M181">
        <v>3.8332999999999999</v>
      </c>
      <c r="N181">
        <v>2.3100999999999998</v>
      </c>
      <c r="O181">
        <v>5.0400999999999998</v>
      </c>
      <c r="P181">
        <f t="shared" si="8"/>
        <v>7.2661499999999997</v>
      </c>
      <c r="Q181">
        <f t="shared" si="9"/>
        <v>2.9596166666666668</v>
      </c>
      <c r="R181">
        <f t="shared" si="10"/>
        <v>2.4550983517009519</v>
      </c>
      <c r="S181">
        <f t="shared" si="11"/>
        <v>1.2957808203318577</v>
      </c>
    </row>
    <row r="182" spans="1:19" x14ac:dyDescent="0.25">
      <c r="A182" t="s">
        <v>238</v>
      </c>
      <c r="B182">
        <v>12491</v>
      </c>
      <c r="C182">
        <v>9.5999999999999992E-3</v>
      </c>
      <c r="D182">
        <v>2.8096000000000001</v>
      </c>
      <c r="E182">
        <v>1.4402999999999999</v>
      </c>
      <c r="F182">
        <v>1.351</v>
      </c>
      <c r="G182">
        <v>1.4329000000000001</v>
      </c>
      <c r="H182">
        <v>3.1036000000000001</v>
      </c>
      <c r="I182">
        <v>1.8132999999999999</v>
      </c>
      <c r="J182">
        <v>0.5</v>
      </c>
      <c r="K182">
        <v>0.5</v>
      </c>
      <c r="L182">
        <v>0.5</v>
      </c>
      <c r="M182">
        <v>1.9167000000000001</v>
      </c>
      <c r="N182">
        <v>0.5</v>
      </c>
      <c r="O182">
        <v>0.5</v>
      </c>
      <c r="P182">
        <f t="shared" si="8"/>
        <v>1.9917833333333332</v>
      </c>
      <c r="Q182">
        <f t="shared" si="9"/>
        <v>0.73611666666666675</v>
      </c>
      <c r="R182">
        <f t="shared" si="10"/>
        <v>2.7057984468041747</v>
      </c>
      <c r="S182">
        <f t="shared" si="11"/>
        <v>1.4360543778858381</v>
      </c>
    </row>
    <row r="183" spans="1:19" x14ac:dyDescent="0.25">
      <c r="A183" t="s">
        <v>497</v>
      </c>
      <c r="B183">
        <v>13884</v>
      </c>
      <c r="C183">
        <v>2.9000000000000001E-2</v>
      </c>
      <c r="D183">
        <v>2.8096000000000001</v>
      </c>
      <c r="E183">
        <v>2.8805999999999998</v>
      </c>
      <c r="F183">
        <v>2.702</v>
      </c>
      <c r="G183">
        <v>2.1493000000000002</v>
      </c>
      <c r="H183">
        <v>1.8622000000000001</v>
      </c>
      <c r="I183">
        <v>0.5</v>
      </c>
      <c r="J183">
        <v>0.5</v>
      </c>
      <c r="K183">
        <v>0.5</v>
      </c>
      <c r="L183">
        <v>1.8164</v>
      </c>
      <c r="M183">
        <v>1.9167000000000001</v>
      </c>
      <c r="N183">
        <v>0.5</v>
      </c>
      <c r="O183">
        <v>0.5</v>
      </c>
      <c r="P183">
        <f t="shared" si="8"/>
        <v>2.1506166666666666</v>
      </c>
      <c r="Q183">
        <f t="shared" si="9"/>
        <v>0.95551666666666668</v>
      </c>
      <c r="R183">
        <f t="shared" si="10"/>
        <v>2.250736948596745</v>
      </c>
      <c r="S183">
        <f t="shared" si="11"/>
        <v>1.1703974538906818</v>
      </c>
    </row>
    <row r="184" spans="1:19" x14ac:dyDescent="0.25">
      <c r="A184" t="s">
        <v>724</v>
      </c>
      <c r="B184">
        <v>65019</v>
      </c>
      <c r="C184">
        <v>2.3E-2</v>
      </c>
      <c r="D184">
        <v>4.9169</v>
      </c>
      <c r="E184">
        <v>3.6006999999999998</v>
      </c>
      <c r="F184">
        <v>6.0793999999999997</v>
      </c>
      <c r="G184">
        <v>2.8656999999999999</v>
      </c>
      <c r="H184">
        <v>1.8622000000000001</v>
      </c>
      <c r="I184">
        <v>4.5331999999999999</v>
      </c>
      <c r="J184">
        <v>0.5</v>
      </c>
      <c r="K184">
        <v>0.5</v>
      </c>
      <c r="L184">
        <v>2.7244999999999999</v>
      </c>
      <c r="M184">
        <v>1.9167000000000001</v>
      </c>
      <c r="N184">
        <v>2.3100999999999998</v>
      </c>
      <c r="O184">
        <v>3.3601000000000001</v>
      </c>
      <c r="P184">
        <f t="shared" si="8"/>
        <v>3.9763500000000001</v>
      </c>
      <c r="Q184">
        <f t="shared" si="9"/>
        <v>1.8852333333333331</v>
      </c>
      <c r="R184">
        <f t="shared" si="10"/>
        <v>2.1092084092154821</v>
      </c>
      <c r="S184">
        <f t="shared" si="11"/>
        <v>1.0767016537312408</v>
      </c>
    </row>
    <row r="185" spans="1:19" x14ac:dyDescent="0.25">
      <c r="A185" t="s">
        <v>756</v>
      </c>
      <c r="B185">
        <v>13200</v>
      </c>
      <c r="C185">
        <v>3.2000000000000001E-2</v>
      </c>
      <c r="D185">
        <v>6.3216999999999999</v>
      </c>
      <c r="E185">
        <v>5.0410000000000004</v>
      </c>
      <c r="F185">
        <v>5.4039000000000001</v>
      </c>
      <c r="G185">
        <v>6.4478999999999997</v>
      </c>
      <c r="H185">
        <v>6.8278999999999996</v>
      </c>
      <c r="I185">
        <v>7.2530000000000001</v>
      </c>
      <c r="J185">
        <v>3.6623000000000001</v>
      </c>
      <c r="K185">
        <v>0.5</v>
      </c>
      <c r="L185">
        <v>4.5408999999999997</v>
      </c>
      <c r="M185">
        <v>3.8332999999999999</v>
      </c>
      <c r="N185">
        <v>5.7752999999999997</v>
      </c>
      <c r="O185">
        <v>5.8800999999999997</v>
      </c>
      <c r="P185">
        <f t="shared" si="8"/>
        <v>6.2159000000000004</v>
      </c>
      <c r="Q185">
        <f t="shared" si="9"/>
        <v>4.0319833333333328</v>
      </c>
      <c r="R185">
        <f t="shared" si="10"/>
        <v>1.5416482376332576</v>
      </c>
      <c r="S185">
        <f t="shared" si="11"/>
        <v>0.62447361887491459</v>
      </c>
    </row>
    <row r="186" spans="1:19" x14ac:dyDescent="0.25">
      <c r="A186" t="s">
        <v>1024</v>
      </c>
      <c r="B186">
        <v>19659</v>
      </c>
      <c r="C186">
        <v>2.3E-3</v>
      </c>
      <c r="D186">
        <v>5.6193</v>
      </c>
      <c r="E186">
        <v>5.0410000000000004</v>
      </c>
      <c r="F186">
        <v>5.4039000000000001</v>
      </c>
      <c r="G186">
        <v>3.5821999999999998</v>
      </c>
      <c r="H186">
        <v>6.2072000000000003</v>
      </c>
      <c r="I186">
        <v>7.2530000000000001</v>
      </c>
      <c r="J186">
        <v>2.4415</v>
      </c>
      <c r="K186">
        <v>0.5</v>
      </c>
      <c r="L186">
        <v>3.6326999999999998</v>
      </c>
      <c r="M186">
        <v>1.9167000000000001</v>
      </c>
      <c r="N186">
        <v>0.5</v>
      </c>
      <c r="O186">
        <v>4.2000999999999999</v>
      </c>
      <c r="P186">
        <f t="shared" si="8"/>
        <v>5.5177666666666667</v>
      </c>
      <c r="Q186">
        <f t="shared" si="9"/>
        <v>2.1984999999999997</v>
      </c>
      <c r="R186">
        <f t="shared" si="10"/>
        <v>2.5097869759684639</v>
      </c>
      <c r="S186">
        <f t="shared" si="11"/>
        <v>1.32756491726125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E66CB-7F83-48B7-AD3C-A874410EC68F}">
  <dimension ref="A1:S126"/>
  <sheetViews>
    <sheetView workbookViewId="0">
      <selection activeCell="A14" sqref="A14"/>
    </sheetView>
  </sheetViews>
  <sheetFormatPr defaultRowHeight="15" x14ac:dyDescent="0.25"/>
  <cols>
    <col min="16" max="18" width="12" bestFit="1" customWidth="1"/>
    <col min="19" max="19" width="12.7109375" bestFit="1" customWidth="1"/>
  </cols>
  <sheetData>
    <row r="1" spans="1:19" x14ac:dyDescent="0.25">
      <c r="A1" t="s">
        <v>6163</v>
      </c>
    </row>
    <row r="2" spans="1:19" x14ac:dyDescent="0.25">
      <c r="A2" t="s">
        <v>6145</v>
      </c>
      <c r="B2" t="s">
        <v>6146</v>
      </c>
      <c r="C2" t="s">
        <v>2092</v>
      </c>
      <c r="D2" t="s">
        <v>6164</v>
      </c>
      <c r="E2" t="s">
        <v>6165</v>
      </c>
      <c r="F2" t="s">
        <v>6166</v>
      </c>
      <c r="G2" t="s">
        <v>6167</v>
      </c>
      <c r="H2" t="s">
        <v>6168</v>
      </c>
      <c r="I2" t="s">
        <v>6169</v>
      </c>
      <c r="J2" t="s">
        <v>6170</v>
      </c>
      <c r="K2" t="s">
        <v>6171</v>
      </c>
      <c r="L2" t="s">
        <v>6172</v>
      </c>
      <c r="M2" t="s">
        <v>6173</v>
      </c>
      <c r="N2" t="s">
        <v>6174</v>
      </c>
      <c r="O2" t="s">
        <v>6175</v>
      </c>
      <c r="P2" t="s">
        <v>6159</v>
      </c>
      <c r="Q2" t="s">
        <v>6160</v>
      </c>
      <c r="R2" t="s">
        <v>6161</v>
      </c>
      <c r="S2" t="s">
        <v>6162</v>
      </c>
    </row>
    <row r="3" spans="1:19" x14ac:dyDescent="0.25">
      <c r="A3" t="s">
        <v>818</v>
      </c>
      <c r="B3">
        <v>12183</v>
      </c>
      <c r="C3">
        <v>3.9E-2</v>
      </c>
      <c r="D3">
        <v>4.4684999999999997</v>
      </c>
      <c r="E3">
        <v>14.744</v>
      </c>
      <c r="F3">
        <v>6.3544</v>
      </c>
      <c r="G3">
        <v>7.1748000000000003</v>
      </c>
      <c r="H3">
        <v>0.5</v>
      </c>
      <c r="I3">
        <v>0.5</v>
      </c>
      <c r="J3">
        <v>0.5</v>
      </c>
      <c r="K3">
        <v>0.5</v>
      </c>
      <c r="L3">
        <v>0.5</v>
      </c>
      <c r="M3">
        <v>0.5</v>
      </c>
      <c r="N3">
        <v>0.5</v>
      </c>
      <c r="O3">
        <v>0.5</v>
      </c>
      <c r="P3">
        <f t="shared" ref="P3:P66" si="0">AVERAGE(D3:I3)</f>
        <v>5.623616666666666</v>
      </c>
      <c r="Q3">
        <f t="shared" ref="Q3:Q66" si="1">AVERAGE(J3:O3)</f>
        <v>0.5</v>
      </c>
      <c r="R3">
        <f t="shared" ref="R3:R66" si="2">P3/Q3</f>
        <v>11.247233333333332</v>
      </c>
      <c r="S3">
        <f t="shared" ref="S3:S66" si="3">LOG(R3,2)</f>
        <v>3.4914982565819801</v>
      </c>
    </row>
    <row r="4" spans="1:19" x14ac:dyDescent="0.25">
      <c r="A4" t="s">
        <v>248</v>
      </c>
      <c r="B4">
        <v>13808</v>
      </c>
      <c r="C4">
        <v>2.4E-2</v>
      </c>
      <c r="D4">
        <v>19.661999999999999</v>
      </c>
      <c r="E4">
        <v>17.425000000000001</v>
      </c>
      <c r="F4">
        <v>19.062999999999999</v>
      </c>
      <c r="G4">
        <v>16.306000000000001</v>
      </c>
      <c r="H4">
        <v>3.6368999999999998</v>
      </c>
      <c r="I4">
        <v>0.5</v>
      </c>
      <c r="J4">
        <v>0.5</v>
      </c>
      <c r="K4">
        <v>4.0037000000000003</v>
      </c>
      <c r="L4">
        <v>2.1886000000000001</v>
      </c>
      <c r="M4">
        <v>0.5</v>
      </c>
      <c r="N4">
        <v>9.4771999999999998</v>
      </c>
      <c r="O4">
        <v>0.5</v>
      </c>
      <c r="P4">
        <f t="shared" si="0"/>
        <v>12.765483333333334</v>
      </c>
      <c r="Q4">
        <f t="shared" si="1"/>
        <v>2.8615833333333334</v>
      </c>
      <c r="R4">
        <f t="shared" si="2"/>
        <v>4.4609860508459773</v>
      </c>
      <c r="S4">
        <f t="shared" si="3"/>
        <v>2.1573626369241317</v>
      </c>
    </row>
    <row r="5" spans="1:19" x14ac:dyDescent="0.25">
      <c r="A5" t="s">
        <v>511</v>
      </c>
      <c r="B5">
        <v>11844</v>
      </c>
      <c r="C5">
        <v>4.7E-2</v>
      </c>
      <c r="D5">
        <v>0.5</v>
      </c>
      <c r="E5">
        <v>4.0210999999999997</v>
      </c>
      <c r="F5">
        <v>9.5317000000000007</v>
      </c>
      <c r="G5">
        <v>4.5658000000000003</v>
      </c>
      <c r="H5">
        <v>4.8491999999999997</v>
      </c>
      <c r="I5">
        <v>0.5</v>
      </c>
      <c r="J5">
        <v>0.5</v>
      </c>
      <c r="K5">
        <v>0.5</v>
      </c>
      <c r="L5">
        <v>0.5</v>
      </c>
      <c r="M5">
        <v>0.5</v>
      </c>
      <c r="N5">
        <v>2.3693</v>
      </c>
      <c r="O5">
        <v>0.5</v>
      </c>
      <c r="P5">
        <f t="shared" si="0"/>
        <v>3.9946333333333333</v>
      </c>
      <c r="Q5">
        <f t="shared" si="1"/>
        <v>0.81154999999999999</v>
      </c>
      <c r="R5">
        <f t="shared" si="2"/>
        <v>4.9222270141498781</v>
      </c>
      <c r="S5">
        <f t="shared" si="3"/>
        <v>2.2993111967305828</v>
      </c>
    </row>
    <row r="6" spans="1:19" x14ac:dyDescent="0.25">
      <c r="A6" t="s">
        <v>697</v>
      </c>
      <c r="B6">
        <v>19384</v>
      </c>
      <c r="C6">
        <v>4.8000000000000001E-2</v>
      </c>
      <c r="D6">
        <v>5.3621999999999996</v>
      </c>
      <c r="E6">
        <v>6.7018000000000004</v>
      </c>
      <c r="F6">
        <v>19.062999999999999</v>
      </c>
      <c r="G6">
        <v>4.5658000000000003</v>
      </c>
      <c r="H6">
        <v>3.6368999999999998</v>
      </c>
      <c r="I6">
        <v>5.5438000000000001</v>
      </c>
      <c r="J6">
        <v>1.5953999999999999</v>
      </c>
      <c r="K6">
        <v>4.0037000000000003</v>
      </c>
      <c r="L6">
        <v>2.9182000000000001</v>
      </c>
      <c r="M6">
        <v>1.7259</v>
      </c>
      <c r="N6">
        <v>1.5794999999999999</v>
      </c>
      <c r="O6">
        <v>0.5</v>
      </c>
      <c r="P6">
        <f t="shared" si="0"/>
        <v>7.4789166666666658</v>
      </c>
      <c r="Q6">
        <f t="shared" si="1"/>
        <v>2.0537833333333331</v>
      </c>
      <c r="R6">
        <f t="shared" si="2"/>
        <v>3.6415314825484675</v>
      </c>
      <c r="S6">
        <f t="shared" si="3"/>
        <v>1.864545317898419</v>
      </c>
    </row>
    <row r="7" spans="1:19" x14ac:dyDescent="0.25">
      <c r="A7" t="s">
        <v>647</v>
      </c>
      <c r="B7">
        <v>12332</v>
      </c>
      <c r="C7">
        <v>2.5000000000000001E-2</v>
      </c>
      <c r="D7">
        <v>3.5748000000000002</v>
      </c>
      <c r="E7">
        <v>5.3613999999999997</v>
      </c>
      <c r="F7">
        <v>6.3544</v>
      </c>
      <c r="G7">
        <v>2.609</v>
      </c>
      <c r="H7">
        <v>6.0614999999999997</v>
      </c>
      <c r="I7">
        <v>0.5</v>
      </c>
      <c r="J7">
        <v>1.5953999999999999</v>
      </c>
      <c r="K7">
        <v>2.4022000000000001</v>
      </c>
      <c r="L7">
        <v>1.4591000000000001</v>
      </c>
      <c r="M7">
        <v>1.7259</v>
      </c>
      <c r="N7">
        <v>1.5794999999999999</v>
      </c>
      <c r="O7">
        <v>0.5</v>
      </c>
      <c r="P7">
        <f t="shared" si="0"/>
        <v>4.0768499999999994</v>
      </c>
      <c r="Q7">
        <f t="shared" si="1"/>
        <v>1.5436833333333333</v>
      </c>
      <c r="R7">
        <f t="shared" si="2"/>
        <v>2.6409885447144812</v>
      </c>
      <c r="S7">
        <f t="shared" si="3"/>
        <v>1.4010780438300905</v>
      </c>
    </row>
    <row r="8" spans="1:19" x14ac:dyDescent="0.25">
      <c r="A8" t="s">
        <v>17</v>
      </c>
      <c r="B8">
        <v>15129</v>
      </c>
      <c r="C8">
        <v>3.1E-2</v>
      </c>
      <c r="D8">
        <v>90.263999999999996</v>
      </c>
      <c r="E8">
        <v>305.60000000000002</v>
      </c>
      <c r="F8">
        <v>139.80000000000001</v>
      </c>
      <c r="G8">
        <v>247.86</v>
      </c>
      <c r="H8">
        <v>83.649000000000001</v>
      </c>
      <c r="I8">
        <v>118.27</v>
      </c>
      <c r="J8">
        <v>68.602000000000004</v>
      </c>
      <c r="K8">
        <v>49.646000000000001</v>
      </c>
      <c r="L8">
        <v>48.878999999999998</v>
      </c>
      <c r="M8">
        <v>94.926000000000002</v>
      </c>
      <c r="N8">
        <v>48.965000000000003</v>
      </c>
      <c r="O8">
        <v>93.608000000000004</v>
      </c>
      <c r="P8">
        <f t="shared" si="0"/>
        <v>164.2405</v>
      </c>
      <c r="Q8">
        <f t="shared" si="1"/>
        <v>67.437666666666672</v>
      </c>
      <c r="R8">
        <f t="shared" si="2"/>
        <v>2.4354416176913989</v>
      </c>
      <c r="S8">
        <f t="shared" si="3"/>
        <v>1.2841833993653291</v>
      </c>
    </row>
    <row r="9" spans="1:19" x14ac:dyDescent="0.25">
      <c r="A9" t="s">
        <v>652</v>
      </c>
      <c r="B9">
        <v>16785</v>
      </c>
      <c r="C9">
        <v>3.1E-2</v>
      </c>
      <c r="D9">
        <v>8.9370999999999992</v>
      </c>
      <c r="E9">
        <v>5.3613999999999997</v>
      </c>
      <c r="F9">
        <v>12.709</v>
      </c>
      <c r="G9">
        <v>5.8703000000000003</v>
      </c>
      <c r="H9">
        <v>2.4245999999999999</v>
      </c>
      <c r="I9">
        <v>3.6959</v>
      </c>
      <c r="J9">
        <v>1.0636000000000001</v>
      </c>
      <c r="K9">
        <v>2.4022000000000001</v>
      </c>
      <c r="L9">
        <v>2.9182000000000001</v>
      </c>
      <c r="M9">
        <v>2.5889000000000002</v>
      </c>
      <c r="N9">
        <v>4.7385999999999999</v>
      </c>
      <c r="O9">
        <v>0.5</v>
      </c>
      <c r="P9">
        <f t="shared" si="0"/>
        <v>6.499716666666667</v>
      </c>
      <c r="Q9">
        <f t="shared" si="1"/>
        <v>2.3685833333333335</v>
      </c>
      <c r="R9">
        <f t="shared" si="2"/>
        <v>2.7441367906273086</v>
      </c>
      <c r="S9">
        <f t="shared" si="3"/>
        <v>1.4563523992369876</v>
      </c>
    </row>
    <row r="10" spans="1:19" x14ac:dyDescent="0.25">
      <c r="A10" t="s">
        <v>1551</v>
      </c>
      <c r="B10">
        <v>11812</v>
      </c>
      <c r="C10">
        <v>3.3000000000000002E-2</v>
      </c>
      <c r="D10">
        <v>1.7874000000000001</v>
      </c>
      <c r="E10">
        <v>6.7018000000000004</v>
      </c>
      <c r="F10">
        <v>9.5317000000000007</v>
      </c>
      <c r="G10">
        <v>2.609</v>
      </c>
      <c r="H10">
        <v>3.6368999999999998</v>
      </c>
      <c r="I10">
        <v>5.5438000000000001</v>
      </c>
      <c r="J10">
        <v>1.5953999999999999</v>
      </c>
      <c r="K10">
        <v>2.4022000000000001</v>
      </c>
      <c r="L10">
        <v>2.9182000000000001</v>
      </c>
      <c r="M10">
        <v>2.5889000000000002</v>
      </c>
      <c r="N10">
        <v>1.5794999999999999</v>
      </c>
      <c r="O10">
        <v>0.5</v>
      </c>
      <c r="P10">
        <f t="shared" si="0"/>
        <v>4.9684333333333335</v>
      </c>
      <c r="Q10">
        <f t="shared" si="1"/>
        <v>1.9307000000000001</v>
      </c>
      <c r="R10">
        <f t="shared" si="2"/>
        <v>2.5733844374233872</v>
      </c>
      <c r="S10">
        <f t="shared" si="3"/>
        <v>1.3636669971161959</v>
      </c>
    </row>
    <row r="11" spans="1:19" x14ac:dyDescent="0.25">
      <c r="A11" t="s">
        <v>653</v>
      </c>
      <c r="B11">
        <v>11677</v>
      </c>
      <c r="C11">
        <v>0.04</v>
      </c>
      <c r="D11">
        <v>7.1496000000000004</v>
      </c>
      <c r="E11">
        <v>4.0210999999999997</v>
      </c>
      <c r="F11">
        <v>12.709</v>
      </c>
      <c r="G11">
        <v>7.1748000000000003</v>
      </c>
      <c r="H11">
        <v>6.0614999999999997</v>
      </c>
      <c r="I11">
        <v>3.6959</v>
      </c>
      <c r="J11">
        <v>7.9770000000000003</v>
      </c>
      <c r="K11">
        <v>4.0037000000000003</v>
      </c>
      <c r="L11">
        <v>0.5</v>
      </c>
      <c r="M11">
        <v>1.7259</v>
      </c>
      <c r="N11">
        <v>0.5</v>
      </c>
      <c r="O11">
        <v>0.5</v>
      </c>
      <c r="P11">
        <f t="shared" si="0"/>
        <v>6.8019833333333333</v>
      </c>
      <c r="Q11">
        <f t="shared" si="1"/>
        <v>2.5344333333333333</v>
      </c>
      <c r="R11">
        <f t="shared" si="2"/>
        <v>2.683828074651796</v>
      </c>
      <c r="S11">
        <f t="shared" si="3"/>
        <v>1.4242922558184079</v>
      </c>
    </row>
    <row r="12" spans="1:19" x14ac:dyDescent="0.25">
      <c r="A12" t="s">
        <v>883</v>
      </c>
      <c r="B12">
        <v>12469</v>
      </c>
      <c r="C12">
        <v>1.4E-3</v>
      </c>
      <c r="D12">
        <v>17.873999999999999</v>
      </c>
      <c r="E12">
        <v>17.425000000000001</v>
      </c>
      <c r="F12">
        <v>22.241</v>
      </c>
      <c r="G12">
        <v>15.654</v>
      </c>
      <c r="H12">
        <v>16.972000000000001</v>
      </c>
      <c r="I12">
        <v>12.935</v>
      </c>
      <c r="J12">
        <v>6.9134000000000002</v>
      </c>
      <c r="K12">
        <v>10.41</v>
      </c>
      <c r="L12">
        <v>11.673</v>
      </c>
      <c r="M12">
        <v>10.356</v>
      </c>
      <c r="N12">
        <v>12.635999999999999</v>
      </c>
      <c r="O12">
        <v>4.4574999999999996</v>
      </c>
      <c r="P12">
        <f t="shared" si="0"/>
        <v>17.183499999999999</v>
      </c>
      <c r="Q12">
        <f t="shared" si="1"/>
        <v>9.4076499999999985</v>
      </c>
      <c r="R12">
        <f t="shared" si="2"/>
        <v>1.8265454178248555</v>
      </c>
      <c r="S12">
        <f t="shared" si="3"/>
        <v>0.86911762736871756</v>
      </c>
    </row>
    <row r="13" spans="1:19" x14ac:dyDescent="0.25">
      <c r="A13" t="s">
        <v>893</v>
      </c>
      <c r="B13">
        <v>12465</v>
      </c>
      <c r="C13">
        <v>1.6000000000000001E-3</v>
      </c>
      <c r="D13">
        <v>9.8308</v>
      </c>
      <c r="E13">
        <v>8.0420999999999996</v>
      </c>
      <c r="F13">
        <v>9.5317000000000007</v>
      </c>
      <c r="G13">
        <v>7.827</v>
      </c>
      <c r="H13">
        <v>7.2737999999999996</v>
      </c>
      <c r="I13">
        <v>11.087999999999999</v>
      </c>
      <c r="J13">
        <v>4.2544000000000004</v>
      </c>
      <c r="K13">
        <v>6.4058999999999999</v>
      </c>
      <c r="L13">
        <v>5.8362999999999996</v>
      </c>
      <c r="M13">
        <v>5.1778000000000004</v>
      </c>
      <c r="N13">
        <v>4.7385999999999999</v>
      </c>
      <c r="O13">
        <v>0.5</v>
      </c>
      <c r="P13">
        <f t="shared" si="0"/>
        <v>8.9322333333333344</v>
      </c>
      <c r="Q13">
        <f t="shared" si="1"/>
        <v>4.4855000000000009</v>
      </c>
      <c r="R13">
        <f t="shared" si="2"/>
        <v>1.9913573366031285</v>
      </c>
      <c r="S13">
        <f t="shared" si="3"/>
        <v>0.99375212687879833</v>
      </c>
    </row>
    <row r="14" spans="1:19" x14ac:dyDescent="0.25">
      <c r="A14" t="s">
        <v>187</v>
      </c>
      <c r="B14">
        <v>20716</v>
      </c>
      <c r="C14">
        <v>1.2999999999999999E-2</v>
      </c>
      <c r="D14">
        <v>44.685000000000002</v>
      </c>
      <c r="E14">
        <v>38.869999999999997</v>
      </c>
      <c r="F14">
        <v>76.253</v>
      </c>
      <c r="G14">
        <v>40.44</v>
      </c>
      <c r="H14">
        <v>56.978000000000002</v>
      </c>
      <c r="I14">
        <v>44.35</v>
      </c>
      <c r="J14">
        <v>13.295</v>
      </c>
      <c r="K14">
        <v>27.225000000000001</v>
      </c>
      <c r="L14">
        <v>35.018000000000001</v>
      </c>
      <c r="M14">
        <v>36.244</v>
      </c>
      <c r="N14">
        <v>28.431999999999999</v>
      </c>
      <c r="O14">
        <v>37.889000000000003</v>
      </c>
      <c r="P14">
        <f t="shared" si="0"/>
        <v>50.262666666666668</v>
      </c>
      <c r="Q14">
        <f t="shared" si="1"/>
        <v>29.683833333333336</v>
      </c>
      <c r="R14">
        <f t="shared" si="2"/>
        <v>1.6932673789885626</v>
      </c>
      <c r="S14">
        <f t="shared" si="3"/>
        <v>0.75980980305232937</v>
      </c>
    </row>
    <row r="15" spans="1:19" x14ac:dyDescent="0.25">
      <c r="A15" t="s">
        <v>945</v>
      </c>
      <c r="B15">
        <v>20116</v>
      </c>
      <c r="C15">
        <v>2.1000000000000001E-2</v>
      </c>
      <c r="D15">
        <v>5.3621999999999996</v>
      </c>
      <c r="E15">
        <v>2.6806999999999999</v>
      </c>
      <c r="F15">
        <v>6.3544</v>
      </c>
      <c r="G15">
        <v>3.9135</v>
      </c>
      <c r="H15">
        <v>2.4245999999999999</v>
      </c>
      <c r="I15">
        <v>3.6959</v>
      </c>
      <c r="J15">
        <v>1.5953999999999999</v>
      </c>
      <c r="K15">
        <v>2.4022000000000001</v>
      </c>
      <c r="L15">
        <v>2.1886000000000001</v>
      </c>
      <c r="M15">
        <v>2.5889000000000002</v>
      </c>
      <c r="N15">
        <v>3.1591</v>
      </c>
      <c r="O15">
        <v>0.5</v>
      </c>
      <c r="P15">
        <f t="shared" si="0"/>
        <v>4.0718833333333331</v>
      </c>
      <c r="Q15">
        <f t="shared" si="1"/>
        <v>2.0723666666666669</v>
      </c>
      <c r="R15">
        <f t="shared" si="2"/>
        <v>1.9648469543677918</v>
      </c>
      <c r="S15">
        <f t="shared" si="3"/>
        <v>0.97441694262455048</v>
      </c>
    </row>
    <row r="16" spans="1:19" x14ac:dyDescent="0.25">
      <c r="A16" t="s">
        <v>513</v>
      </c>
      <c r="B16">
        <v>326619</v>
      </c>
      <c r="C16">
        <v>3.6999999999999998E-2</v>
      </c>
      <c r="D16">
        <v>25.917000000000002</v>
      </c>
      <c r="E16">
        <v>13.404</v>
      </c>
      <c r="F16">
        <v>19.062999999999999</v>
      </c>
      <c r="G16">
        <v>5.218</v>
      </c>
      <c r="H16">
        <v>10.911</v>
      </c>
      <c r="I16">
        <v>18.478999999999999</v>
      </c>
      <c r="J16">
        <v>3.1907999999999999</v>
      </c>
      <c r="K16">
        <v>8.8080999999999996</v>
      </c>
      <c r="L16">
        <v>8.0249000000000006</v>
      </c>
      <c r="M16">
        <v>8.6295999999999999</v>
      </c>
      <c r="N16">
        <v>7.8977000000000004</v>
      </c>
      <c r="O16">
        <v>11.144</v>
      </c>
      <c r="P16">
        <f t="shared" si="0"/>
        <v>15.498666666666667</v>
      </c>
      <c r="Q16">
        <f t="shared" si="1"/>
        <v>7.9491833333333339</v>
      </c>
      <c r="R16">
        <f t="shared" si="2"/>
        <v>1.9497181052141623</v>
      </c>
      <c r="S16">
        <f t="shared" si="3"/>
        <v>0.96326555084251275</v>
      </c>
    </row>
    <row r="17" spans="1:19" x14ac:dyDescent="0.25">
      <c r="A17" t="s">
        <v>448</v>
      </c>
      <c r="B17">
        <v>22139</v>
      </c>
      <c r="C17">
        <v>4.5999999999999999E-2</v>
      </c>
      <c r="D17">
        <v>7.1496000000000004</v>
      </c>
      <c r="E17">
        <v>6.7018000000000004</v>
      </c>
      <c r="F17">
        <v>19.062999999999999</v>
      </c>
      <c r="G17">
        <v>7.1748000000000003</v>
      </c>
      <c r="H17">
        <v>8.4862000000000002</v>
      </c>
      <c r="I17">
        <v>9.2395999999999994</v>
      </c>
      <c r="J17">
        <v>3.1907999999999999</v>
      </c>
      <c r="K17">
        <v>6.4058999999999999</v>
      </c>
      <c r="L17">
        <v>5.8362999999999996</v>
      </c>
      <c r="M17">
        <v>6.0407000000000002</v>
      </c>
      <c r="N17">
        <v>4.7385999999999999</v>
      </c>
      <c r="O17">
        <v>4.4574999999999996</v>
      </c>
      <c r="P17">
        <f t="shared" si="0"/>
        <v>9.6358333333333324</v>
      </c>
      <c r="Q17">
        <f t="shared" si="1"/>
        <v>5.1116333333333328</v>
      </c>
      <c r="R17">
        <f t="shared" si="2"/>
        <v>1.8850791332189971</v>
      </c>
      <c r="S17">
        <f t="shared" si="3"/>
        <v>0.91462508726387615</v>
      </c>
    </row>
    <row r="18" spans="1:19" x14ac:dyDescent="0.25">
      <c r="A18" t="s">
        <v>72</v>
      </c>
      <c r="B18">
        <v>20703</v>
      </c>
      <c r="C18">
        <v>1.6999999999999999E-3</v>
      </c>
      <c r="D18">
        <v>137.63</v>
      </c>
      <c r="E18">
        <v>134.04</v>
      </c>
      <c r="F18">
        <v>190.63</v>
      </c>
      <c r="G18">
        <v>151.97</v>
      </c>
      <c r="H18">
        <v>144.26</v>
      </c>
      <c r="I18">
        <v>157.07</v>
      </c>
      <c r="J18">
        <v>54.244</v>
      </c>
      <c r="K18">
        <v>108.9</v>
      </c>
      <c r="L18">
        <v>90.462999999999994</v>
      </c>
      <c r="M18">
        <v>116.5</v>
      </c>
      <c r="N18">
        <v>103.46</v>
      </c>
      <c r="O18">
        <v>115.9</v>
      </c>
      <c r="P18">
        <f t="shared" si="0"/>
        <v>152.6</v>
      </c>
      <c r="Q18">
        <f t="shared" si="1"/>
        <v>98.244500000000002</v>
      </c>
      <c r="R18">
        <f t="shared" si="2"/>
        <v>1.5532676129452538</v>
      </c>
      <c r="S18">
        <f t="shared" si="3"/>
        <v>0.63530641350359929</v>
      </c>
    </row>
    <row r="19" spans="1:19" x14ac:dyDescent="0.25">
      <c r="A19" t="s">
        <v>86</v>
      </c>
      <c r="B19">
        <v>20701</v>
      </c>
      <c r="C19">
        <v>2.9E-4</v>
      </c>
      <c r="D19">
        <v>104.56</v>
      </c>
      <c r="E19">
        <v>89.804000000000002</v>
      </c>
      <c r="F19">
        <v>120.73</v>
      </c>
      <c r="G19">
        <v>95.228999999999999</v>
      </c>
      <c r="H19">
        <v>90.923000000000002</v>
      </c>
      <c r="I19">
        <v>99.787999999999997</v>
      </c>
      <c r="J19">
        <v>37.758000000000003</v>
      </c>
      <c r="K19">
        <v>74.468000000000004</v>
      </c>
      <c r="L19">
        <v>64.929000000000002</v>
      </c>
      <c r="M19">
        <v>70.763000000000005</v>
      </c>
      <c r="N19">
        <v>63.970999999999997</v>
      </c>
      <c r="O19">
        <v>75.778000000000006</v>
      </c>
      <c r="P19">
        <f t="shared" si="0"/>
        <v>100.17233333333333</v>
      </c>
      <c r="Q19">
        <f t="shared" si="1"/>
        <v>64.611166666666676</v>
      </c>
      <c r="R19">
        <f t="shared" si="2"/>
        <v>1.5503873169498561</v>
      </c>
      <c r="S19">
        <f t="shared" si="3"/>
        <v>0.63262867384783705</v>
      </c>
    </row>
    <row r="20" spans="1:19" x14ac:dyDescent="0.25">
      <c r="A20" t="s">
        <v>79</v>
      </c>
      <c r="B20">
        <v>20700</v>
      </c>
      <c r="C20">
        <v>1.6000000000000001E-3</v>
      </c>
      <c r="D20">
        <v>94.733000000000004</v>
      </c>
      <c r="E20">
        <v>84.441999999999993</v>
      </c>
      <c r="F20">
        <v>127.09</v>
      </c>
      <c r="G20">
        <v>99.793999999999997</v>
      </c>
      <c r="H20">
        <v>90.923000000000002</v>
      </c>
      <c r="I20">
        <v>94.244</v>
      </c>
      <c r="J20">
        <v>36.161999999999999</v>
      </c>
      <c r="K20">
        <v>74.468000000000004</v>
      </c>
      <c r="L20">
        <v>64.198999999999998</v>
      </c>
      <c r="M20">
        <v>68.174000000000007</v>
      </c>
      <c r="N20">
        <v>64.760999999999996</v>
      </c>
      <c r="O20">
        <v>71.320999999999998</v>
      </c>
      <c r="P20">
        <f t="shared" si="0"/>
        <v>98.537666666666667</v>
      </c>
      <c r="Q20">
        <f t="shared" si="1"/>
        <v>63.180833333333339</v>
      </c>
      <c r="R20">
        <f t="shared" si="2"/>
        <v>1.5596132793436828</v>
      </c>
      <c r="S20">
        <f t="shared" si="3"/>
        <v>0.64118834374259304</v>
      </c>
    </row>
    <row r="21" spans="1:19" x14ac:dyDescent="0.25">
      <c r="A21" t="s">
        <v>93</v>
      </c>
      <c r="B21">
        <v>20704</v>
      </c>
      <c r="C21">
        <v>2.4E-2</v>
      </c>
      <c r="D21">
        <v>41.11</v>
      </c>
      <c r="E21">
        <v>50.933</v>
      </c>
      <c r="F21">
        <v>92.138999999999996</v>
      </c>
      <c r="G21">
        <v>62.616</v>
      </c>
      <c r="H21">
        <v>61.828000000000003</v>
      </c>
      <c r="I21">
        <v>57.286000000000001</v>
      </c>
      <c r="J21">
        <v>20.74</v>
      </c>
      <c r="K21">
        <v>36.033000000000001</v>
      </c>
      <c r="L21">
        <v>32.829000000000001</v>
      </c>
      <c r="M21">
        <v>55.23</v>
      </c>
      <c r="N21">
        <v>45.805999999999997</v>
      </c>
      <c r="O21">
        <v>40.118000000000002</v>
      </c>
      <c r="P21">
        <f t="shared" si="0"/>
        <v>60.98533333333333</v>
      </c>
      <c r="Q21">
        <f t="shared" si="1"/>
        <v>38.459333333333326</v>
      </c>
      <c r="R21">
        <f t="shared" si="2"/>
        <v>1.585709580682626</v>
      </c>
      <c r="S21">
        <f t="shared" si="3"/>
        <v>0.66512856872483395</v>
      </c>
    </row>
    <row r="22" spans="1:19" x14ac:dyDescent="0.25">
      <c r="A22" t="s">
        <v>1220</v>
      </c>
      <c r="B22">
        <v>12654</v>
      </c>
      <c r="C22">
        <v>3.5000000000000001E-3</v>
      </c>
      <c r="D22">
        <v>49.154000000000003</v>
      </c>
      <c r="E22">
        <v>29.488</v>
      </c>
      <c r="F22">
        <v>44.481000000000002</v>
      </c>
      <c r="G22">
        <v>35.874000000000002</v>
      </c>
      <c r="H22">
        <v>38.793999999999997</v>
      </c>
      <c r="I22">
        <v>29.567</v>
      </c>
      <c r="J22">
        <v>19.145</v>
      </c>
      <c r="K22">
        <v>29.626999999999999</v>
      </c>
      <c r="L22">
        <v>21.885999999999999</v>
      </c>
      <c r="M22">
        <v>29.341000000000001</v>
      </c>
      <c r="N22">
        <v>18.164999999999999</v>
      </c>
      <c r="O22">
        <v>22.288</v>
      </c>
      <c r="P22">
        <f t="shared" si="0"/>
        <v>37.893000000000001</v>
      </c>
      <c r="Q22">
        <f t="shared" si="1"/>
        <v>23.408666666666665</v>
      </c>
      <c r="R22">
        <f t="shared" si="2"/>
        <v>1.6187594338279272</v>
      </c>
      <c r="S22">
        <f t="shared" si="3"/>
        <v>0.69488860058118906</v>
      </c>
    </row>
    <row r="23" spans="1:19" x14ac:dyDescent="0.25">
      <c r="A23" t="s">
        <v>114</v>
      </c>
      <c r="B23">
        <v>20714</v>
      </c>
      <c r="C23">
        <v>8.8000000000000005E-3</v>
      </c>
      <c r="D23">
        <v>57.197000000000003</v>
      </c>
      <c r="E23">
        <v>50.933</v>
      </c>
      <c r="F23">
        <v>98.494</v>
      </c>
      <c r="G23">
        <v>56.746000000000002</v>
      </c>
      <c r="H23">
        <v>72.738</v>
      </c>
      <c r="I23">
        <v>57.286000000000001</v>
      </c>
      <c r="J23">
        <v>14.89</v>
      </c>
      <c r="K23">
        <v>34.432000000000002</v>
      </c>
      <c r="L23">
        <v>50.338000000000001</v>
      </c>
      <c r="M23">
        <v>45.737000000000002</v>
      </c>
      <c r="N23">
        <v>36.329000000000001</v>
      </c>
      <c r="O23">
        <v>40.118000000000002</v>
      </c>
      <c r="P23">
        <f t="shared" si="0"/>
        <v>65.565666666666672</v>
      </c>
      <c r="Q23">
        <f t="shared" si="1"/>
        <v>36.973999999999997</v>
      </c>
      <c r="R23">
        <f t="shared" si="2"/>
        <v>1.7732911415228723</v>
      </c>
      <c r="S23">
        <f t="shared" si="3"/>
        <v>0.82642941945652137</v>
      </c>
    </row>
    <row r="24" spans="1:19" x14ac:dyDescent="0.25">
      <c r="A24" t="s">
        <v>306</v>
      </c>
      <c r="B24">
        <v>13681</v>
      </c>
      <c r="C24">
        <v>1.9E-2</v>
      </c>
      <c r="D24">
        <v>19.661999999999999</v>
      </c>
      <c r="E24">
        <v>9.3825000000000003</v>
      </c>
      <c r="F24">
        <v>22.241</v>
      </c>
      <c r="G24">
        <v>13.696999999999999</v>
      </c>
      <c r="H24">
        <v>9.6984999999999992</v>
      </c>
      <c r="I24">
        <v>22.175000000000001</v>
      </c>
      <c r="J24">
        <v>6.9134000000000002</v>
      </c>
      <c r="K24">
        <v>12.811999999999999</v>
      </c>
      <c r="L24">
        <v>8.0249000000000006</v>
      </c>
      <c r="M24">
        <v>11.218999999999999</v>
      </c>
      <c r="N24">
        <v>7.8977000000000004</v>
      </c>
      <c r="O24">
        <v>8.9151000000000007</v>
      </c>
      <c r="P24">
        <f t="shared" si="0"/>
        <v>16.142666666666667</v>
      </c>
      <c r="Q24">
        <f t="shared" si="1"/>
        <v>9.2970166666666678</v>
      </c>
      <c r="R24">
        <f t="shared" si="2"/>
        <v>1.7363276032992661</v>
      </c>
      <c r="S24">
        <f t="shared" si="3"/>
        <v>0.79603917535457369</v>
      </c>
    </row>
    <row r="25" spans="1:19" x14ac:dyDescent="0.25">
      <c r="A25" t="s">
        <v>509</v>
      </c>
      <c r="B25">
        <v>15511</v>
      </c>
      <c r="C25">
        <v>1.9E-2</v>
      </c>
      <c r="D25">
        <v>28.599</v>
      </c>
      <c r="E25">
        <v>17.425000000000001</v>
      </c>
      <c r="F25">
        <v>38.127000000000002</v>
      </c>
      <c r="G25">
        <v>18.263000000000002</v>
      </c>
      <c r="H25">
        <v>23.033999999999999</v>
      </c>
      <c r="I25">
        <v>24.023</v>
      </c>
      <c r="J25">
        <v>12.231</v>
      </c>
      <c r="K25">
        <v>10.41</v>
      </c>
      <c r="L25">
        <v>11.673</v>
      </c>
      <c r="M25">
        <v>16.396000000000001</v>
      </c>
      <c r="N25">
        <v>20.533999999999999</v>
      </c>
      <c r="O25">
        <v>17.829999999999998</v>
      </c>
      <c r="P25">
        <f t="shared" si="0"/>
        <v>24.911833333333334</v>
      </c>
      <c r="Q25">
        <f t="shared" si="1"/>
        <v>14.845666666666666</v>
      </c>
      <c r="R25">
        <f t="shared" si="2"/>
        <v>1.6780542021240767</v>
      </c>
      <c r="S25">
        <f t="shared" si="3"/>
        <v>0.74678931641700397</v>
      </c>
    </row>
    <row r="26" spans="1:19" x14ac:dyDescent="0.25">
      <c r="A26" t="s">
        <v>345</v>
      </c>
      <c r="B26">
        <v>70574</v>
      </c>
      <c r="C26">
        <v>3.1E-2</v>
      </c>
      <c r="D26">
        <v>16.98</v>
      </c>
      <c r="E26">
        <v>13.404</v>
      </c>
      <c r="F26">
        <v>6.3544</v>
      </c>
      <c r="G26">
        <v>10.436</v>
      </c>
      <c r="H26">
        <v>13.335000000000001</v>
      </c>
      <c r="I26">
        <v>14.782999999999999</v>
      </c>
      <c r="J26">
        <v>5.8498000000000001</v>
      </c>
      <c r="K26">
        <v>11.21</v>
      </c>
      <c r="L26">
        <v>9.484</v>
      </c>
      <c r="M26">
        <v>9.4925999999999995</v>
      </c>
      <c r="N26">
        <v>7.1078999999999999</v>
      </c>
      <c r="O26">
        <v>4.4574999999999996</v>
      </c>
      <c r="P26">
        <f t="shared" si="0"/>
        <v>12.548733333333333</v>
      </c>
      <c r="Q26">
        <f t="shared" si="1"/>
        <v>7.9336333333333329</v>
      </c>
      <c r="R26">
        <f t="shared" si="2"/>
        <v>1.5817132965560126</v>
      </c>
      <c r="S26">
        <f t="shared" si="3"/>
        <v>0.6614881186970849</v>
      </c>
    </row>
    <row r="27" spans="1:19" x14ac:dyDescent="0.25">
      <c r="A27" t="s">
        <v>122</v>
      </c>
      <c r="B27">
        <v>15481</v>
      </c>
      <c r="C27">
        <v>0.03</v>
      </c>
      <c r="D27">
        <v>69.709000000000003</v>
      </c>
      <c r="E27">
        <v>49.593000000000004</v>
      </c>
      <c r="F27">
        <v>88.962000000000003</v>
      </c>
      <c r="G27">
        <v>59.354999999999997</v>
      </c>
      <c r="H27">
        <v>54.554000000000002</v>
      </c>
      <c r="I27">
        <v>46.198</v>
      </c>
      <c r="J27">
        <v>51.052999999999997</v>
      </c>
      <c r="K27">
        <v>43.24</v>
      </c>
      <c r="L27">
        <v>42.313000000000002</v>
      </c>
      <c r="M27">
        <v>42.284999999999997</v>
      </c>
      <c r="N27">
        <v>48.965000000000003</v>
      </c>
      <c r="O27">
        <v>37.889000000000003</v>
      </c>
      <c r="P27">
        <f t="shared" si="0"/>
        <v>61.395166666666661</v>
      </c>
      <c r="Q27">
        <f t="shared" si="1"/>
        <v>44.290833333333332</v>
      </c>
      <c r="R27">
        <f t="shared" si="2"/>
        <v>1.3861822423752093</v>
      </c>
      <c r="S27">
        <f t="shared" si="3"/>
        <v>0.47111694209781424</v>
      </c>
    </row>
    <row r="28" spans="1:19" x14ac:dyDescent="0.25">
      <c r="A28" t="s">
        <v>234</v>
      </c>
      <c r="B28">
        <v>104158</v>
      </c>
      <c r="C28">
        <v>2.1000000000000001E-2</v>
      </c>
      <c r="D28">
        <v>20.555</v>
      </c>
      <c r="E28">
        <v>18.765000000000001</v>
      </c>
      <c r="F28">
        <v>19.062999999999999</v>
      </c>
      <c r="G28">
        <v>22.177</v>
      </c>
      <c r="H28">
        <v>14.548</v>
      </c>
      <c r="I28">
        <v>14.782999999999999</v>
      </c>
      <c r="J28">
        <v>23.931000000000001</v>
      </c>
      <c r="K28">
        <v>21.62</v>
      </c>
      <c r="L28">
        <v>19.698</v>
      </c>
      <c r="M28">
        <v>21.574000000000002</v>
      </c>
      <c r="N28">
        <v>24.483000000000001</v>
      </c>
      <c r="O28">
        <v>22.288</v>
      </c>
      <c r="P28">
        <f t="shared" si="0"/>
        <v>18.315166666666666</v>
      </c>
      <c r="Q28">
        <f t="shared" si="1"/>
        <v>22.265666666666664</v>
      </c>
      <c r="R28">
        <f t="shared" si="2"/>
        <v>0.82257436711229548</v>
      </c>
      <c r="S28">
        <f t="shared" si="3"/>
        <v>-0.28178197930503296</v>
      </c>
    </row>
    <row r="29" spans="1:19" x14ac:dyDescent="0.25">
      <c r="A29" t="s">
        <v>283</v>
      </c>
      <c r="B29">
        <v>269523</v>
      </c>
      <c r="C29">
        <v>8.5000000000000006E-3</v>
      </c>
      <c r="D29">
        <v>32.173000000000002</v>
      </c>
      <c r="E29">
        <v>69.697999999999993</v>
      </c>
      <c r="F29">
        <v>60.366999999999997</v>
      </c>
      <c r="G29">
        <v>56.094000000000001</v>
      </c>
      <c r="H29">
        <v>59.402999999999999</v>
      </c>
      <c r="I29">
        <v>66.525000000000006</v>
      </c>
      <c r="J29">
        <v>105.3</v>
      </c>
      <c r="K29">
        <v>76.87</v>
      </c>
      <c r="L29">
        <v>73.683000000000007</v>
      </c>
      <c r="M29">
        <v>75.941000000000003</v>
      </c>
      <c r="N29">
        <v>79.766000000000005</v>
      </c>
      <c r="O29">
        <v>75.778000000000006</v>
      </c>
      <c r="P29">
        <f t="shared" si="0"/>
        <v>57.376666666666665</v>
      </c>
      <c r="Q29">
        <f t="shared" si="1"/>
        <v>81.222999999999999</v>
      </c>
      <c r="R29">
        <f t="shared" si="2"/>
        <v>0.70640910415358538</v>
      </c>
      <c r="S29">
        <f t="shared" si="3"/>
        <v>-0.50142415842336396</v>
      </c>
    </row>
    <row r="30" spans="1:19" x14ac:dyDescent="0.25">
      <c r="A30" t="s">
        <v>711</v>
      </c>
      <c r="B30">
        <v>21762</v>
      </c>
      <c r="C30">
        <v>0.02</v>
      </c>
      <c r="D30">
        <v>8.0433000000000003</v>
      </c>
      <c r="E30">
        <v>16.084</v>
      </c>
      <c r="F30">
        <v>6.3544</v>
      </c>
      <c r="G30">
        <v>15.002000000000001</v>
      </c>
      <c r="H30">
        <v>14.548</v>
      </c>
      <c r="I30">
        <v>14.782999999999999</v>
      </c>
      <c r="J30">
        <v>14.359</v>
      </c>
      <c r="K30">
        <v>17.616</v>
      </c>
      <c r="L30">
        <v>16.779</v>
      </c>
      <c r="M30">
        <v>18.984999999999999</v>
      </c>
      <c r="N30">
        <v>20.533999999999999</v>
      </c>
      <c r="O30">
        <v>17.829999999999998</v>
      </c>
      <c r="P30">
        <f t="shared" si="0"/>
        <v>12.469116666666666</v>
      </c>
      <c r="Q30">
        <f t="shared" si="1"/>
        <v>17.683833333333332</v>
      </c>
      <c r="R30">
        <f t="shared" si="2"/>
        <v>0.7051138987587533</v>
      </c>
      <c r="S30">
        <f t="shared" si="3"/>
        <v>-0.50407177652188406</v>
      </c>
    </row>
    <row r="31" spans="1:19" x14ac:dyDescent="0.25">
      <c r="A31" t="s">
        <v>52</v>
      </c>
      <c r="B31">
        <v>11669</v>
      </c>
      <c r="C31">
        <v>7.1999999999999998E-3</v>
      </c>
      <c r="D31">
        <v>30.385999999999999</v>
      </c>
      <c r="E31">
        <v>25.466999999999999</v>
      </c>
      <c r="F31">
        <v>38.127000000000002</v>
      </c>
      <c r="G31">
        <v>37.831000000000003</v>
      </c>
      <c r="H31">
        <v>35.156999999999996</v>
      </c>
      <c r="I31">
        <v>35.110999999999997</v>
      </c>
      <c r="J31">
        <v>51.585000000000001</v>
      </c>
      <c r="K31">
        <v>38.435000000000002</v>
      </c>
      <c r="L31">
        <v>37.206000000000003</v>
      </c>
      <c r="M31">
        <v>42.284999999999997</v>
      </c>
      <c r="N31">
        <v>52.125</v>
      </c>
      <c r="O31">
        <v>53.491</v>
      </c>
      <c r="P31">
        <f t="shared" si="0"/>
        <v>33.679833333333328</v>
      </c>
      <c r="Q31">
        <f t="shared" si="1"/>
        <v>45.854500000000002</v>
      </c>
      <c r="R31">
        <f t="shared" si="2"/>
        <v>0.7344935248085428</v>
      </c>
      <c r="S31">
        <f t="shared" si="3"/>
        <v>-0.4451783226460137</v>
      </c>
    </row>
    <row r="32" spans="1:19" x14ac:dyDescent="0.25">
      <c r="A32" t="s">
        <v>1231</v>
      </c>
      <c r="B32">
        <v>66085</v>
      </c>
      <c r="C32">
        <v>4.7E-2</v>
      </c>
      <c r="D32">
        <v>3.5748000000000002</v>
      </c>
      <c r="E32">
        <v>4.0210999999999997</v>
      </c>
      <c r="F32">
        <v>0.5</v>
      </c>
      <c r="G32">
        <v>3.9135</v>
      </c>
      <c r="H32">
        <v>6.0614999999999997</v>
      </c>
      <c r="I32">
        <v>3.6959</v>
      </c>
      <c r="J32">
        <v>4.7862</v>
      </c>
      <c r="K32">
        <v>5.6051000000000002</v>
      </c>
      <c r="L32">
        <v>5.8362999999999996</v>
      </c>
      <c r="M32">
        <v>5.1778000000000004</v>
      </c>
      <c r="N32">
        <v>7.1078999999999999</v>
      </c>
      <c r="O32">
        <v>4.4574999999999996</v>
      </c>
      <c r="P32">
        <f t="shared" si="0"/>
        <v>3.6277999999999992</v>
      </c>
      <c r="Q32">
        <f t="shared" si="1"/>
        <v>5.4951333333333343</v>
      </c>
      <c r="R32">
        <f t="shared" si="2"/>
        <v>0.66018416295631266</v>
      </c>
      <c r="S32">
        <f t="shared" si="3"/>
        <v>-0.59905956447359099</v>
      </c>
    </row>
    <row r="33" spans="1:19" x14ac:dyDescent="0.25">
      <c r="A33" t="s">
        <v>133</v>
      </c>
      <c r="B33">
        <v>55990</v>
      </c>
      <c r="C33">
        <v>1.4999999999999999E-2</v>
      </c>
      <c r="D33">
        <v>4.4684999999999997</v>
      </c>
      <c r="E33">
        <v>8.0420999999999996</v>
      </c>
      <c r="F33">
        <v>9.5317000000000007</v>
      </c>
      <c r="G33">
        <v>8.4793000000000003</v>
      </c>
      <c r="H33">
        <v>9.6984999999999992</v>
      </c>
      <c r="I33">
        <v>16.631</v>
      </c>
      <c r="J33">
        <v>14.89</v>
      </c>
      <c r="K33">
        <v>13.612</v>
      </c>
      <c r="L33">
        <v>12.401999999999999</v>
      </c>
      <c r="M33">
        <v>13.807</v>
      </c>
      <c r="N33">
        <v>16.585000000000001</v>
      </c>
      <c r="O33">
        <v>17.829999999999998</v>
      </c>
      <c r="P33">
        <f t="shared" si="0"/>
        <v>9.4751833333333337</v>
      </c>
      <c r="Q33">
        <f t="shared" si="1"/>
        <v>14.854333333333335</v>
      </c>
      <c r="R33">
        <f t="shared" si="2"/>
        <v>0.63787334784462446</v>
      </c>
      <c r="S33">
        <f t="shared" si="3"/>
        <v>-0.64865809499626637</v>
      </c>
    </row>
    <row r="34" spans="1:19" x14ac:dyDescent="0.25">
      <c r="A34" t="s">
        <v>105</v>
      </c>
      <c r="B34">
        <v>13107</v>
      </c>
      <c r="C34">
        <v>2.1000000000000001E-2</v>
      </c>
      <c r="D34">
        <v>43.792000000000002</v>
      </c>
      <c r="E34">
        <v>68.358000000000004</v>
      </c>
      <c r="F34">
        <v>34.948999999999998</v>
      </c>
      <c r="G34">
        <v>48.918999999999997</v>
      </c>
      <c r="H34">
        <v>59.402999999999999</v>
      </c>
      <c r="I34">
        <v>86.852999999999994</v>
      </c>
      <c r="J34">
        <v>53.18</v>
      </c>
      <c r="K34">
        <v>74.468000000000004</v>
      </c>
      <c r="L34">
        <v>87.545000000000002</v>
      </c>
      <c r="M34">
        <v>104.42</v>
      </c>
      <c r="N34">
        <v>112.94</v>
      </c>
      <c r="O34">
        <v>120.35</v>
      </c>
      <c r="P34">
        <f t="shared" si="0"/>
        <v>57.045666666666655</v>
      </c>
      <c r="Q34">
        <f t="shared" si="1"/>
        <v>92.150500000000008</v>
      </c>
      <c r="R34">
        <f t="shared" si="2"/>
        <v>0.61904891093012682</v>
      </c>
      <c r="S34">
        <f t="shared" si="3"/>
        <v>-0.69187469389909928</v>
      </c>
    </row>
    <row r="35" spans="1:19" x14ac:dyDescent="0.25">
      <c r="A35" t="s">
        <v>831</v>
      </c>
      <c r="B35">
        <v>69162</v>
      </c>
      <c r="C35">
        <v>1.7000000000000001E-2</v>
      </c>
      <c r="D35">
        <v>2.6810999999999998</v>
      </c>
      <c r="E35">
        <v>4.0210999999999997</v>
      </c>
      <c r="F35">
        <v>0.5</v>
      </c>
      <c r="G35">
        <v>5.218</v>
      </c>
      <c r="H35">
        <v>6.0614999999999997</v>
      </c>
      <c r="I35">
        <v>5.5438000000000001</v>
      </c>
      <c r="J35">
        <v>5.8498000000000001</v>
      </c>
      <c r="K35">
        <v>8.0073000000000008</v>
      </c>
      <c r="L35">
        <v>8.0249000000000006</v>
      </c>
      <c r="M35">
        <v>7.7667000000000002</v>
      </c>
      <c r="N35">
        <v>7.8977000000000004</v>
      </c>
      <c r="O35">
        <v>4.4574999999999996</v>
      </c>
      <c r="P35">
        <f t="shared" si="0"/>
        <v>4.0042499999999999</v>
      </c>
      <c r="Q35">
        <f t="shared" si="1"/>
        <v>7.0006500000000003</v>
      </c>
      <c r="R35">
        <f t="shared" si="2"/>
        <v>0.57198260161556425</v>
      </c>
      <c r="S35">
        <f t="shared" si="3"/>
        <v>-0.80595683065413737</v>
      </c>
    </row>
    <row r="36" spans="1:19" x14ac:dyDescent="0.25">
      <c r="A36" t="s">
        <v>392</v>
      </c>
      <c r="B36">
        <v>12330</v>
      </c>
      <c r="C36">
        <v>5.7000000000000002E-3</v>
      </c>
      <c r="D36">
        <v>9.8308</v>
      </c>
      <c r="E36">
        <v>13.404</v>
      </c>
      <c r="F36">
        <v>0.5</v>
      </c>
      <c r="G36">
        <v>10.436</v>
      </c>
      <c r="H36">
        <v>12.122999999999999</v>
      </c>
      <c r="I36">
        <v>12.935</v>
      </c>
      <c r="J36">
        <v>13.827</v>
      </c>
      <c r="K36">
        <v>16.815000000000001</v>
      </c>
      <c r="L36">
        <v>18.238</v>
      </c>
      <c r="M36">
        <v>16.396000000000001</v>
      </c>
      <c r="N36">
        <v>22.113</v>
      </c>
      <c r="O36">
        <v>20.059000000000001</v>
      </c>
      <c r="P36">
        <f t="shared" si="0"/>
        <v>9.8714666666666666</v>
      </c>
      <c r="Q36">
        <f t="shared" si="1"/>
        <v>17.908000000000001</v>
      </c>
      <c r="R36">
        <f t="shared" si="2"/>
        <v>0.55123222395949667</v>
      </c>
      <c r="S36">
        <f t="shared" si="3"/>
        <v>-0.85926786724483351</v>
      </c>
    </row>
    <row r="37" spans="1:19" x14ac:dyDescent="0.25">
      <c r="A37" t="s">
        <v>976</v>
      </c>
      <c r="B37">
        <v>22321</v>
      </c>
      <c r="C37">
        <v>2.1000000000000001E-2</v>
      </c>
      <c r="D37">
        <v>11.618</v>
      </c>
      <c r="E37">
        <v>6.7018000000000004</v>
      </c>
      <c r="F37">
        <v>0.5</v>
      </c>
      <c r="G37">
        <v>14.35</v>
      </c>
      <c r="H37">
        <v>15.76</v>
      </c>
      <c r="I37">
        <v>14.782999999999999</v>
      </c>
      <c r="J37">
        <v>12.231</v>
      </c>
      <c r="K37">
        <v>21.62</v>
      </c>
      <c r="L37">
        <v>22.616</v>
      </c>
      <c r="M37">
        <v>14.67</v>
      </c>
      <c r="N37">
        <v>21.324000000000002</v>
      </c>
      <c r="O37">
        <v>20.059000000000001</v>
      </c>
      <c r="P37">
        <f t="shared" si="0"/>
        <v>10.6188</v>
      </c>
      <c r="Q37">
        <f t="shared" si="1"/>
        <v>18.753333333333334</v>
      </c>
      <c r="R37">
        <f t="shared" si="2"/>
        <v>0.56623533594027731</v>
      </c>
      <c r="S37">
        <f t="shared" si="3"/>
        <v>-0.82052631138885024</v>
      </c>
    </row>
    <row r="38" spans="1:19" x14ac:dyDescent="0.25">
      <c r="A38" t="s">
        <v>475</v>
      </c>
      <c r="B38">
        <v>269823</v>
      </c>
      <c r="C38">
        <v>1.7000000000000001E-2</v>
      </c>
      <c r="D38">
        <v>5.3621999999999996</v>
      </c>
      <c r="E38">
        <v>4.0210999999999997</v>
      </c>
      <c r="F38">
        <v>0.5</v>
      </c>
      <c r="G38">
        <v>7.1748000000000003</v>
      </c>
      <c r="H38">
        <v>7.2737999999999996</v>
      </c>
      <c r="I38">
        <v>11.087999999999999</v>
      </c>
      <c r="J38">
        <v>8.5088000000000008</v>
      </c>
      <c r="K38">
        <v>10.41</v>
      </c>
      <c r="L38">
        <v>9.484</v>
      </c>
      <c r="M38">
        <v>9.4925999999999995</v>
      </c>
      <c r="N38">
        <v>15.006</v>
      </c>
      <c r="O38">
        <v>13.372999999999999</v>
      </c>
      <c r="P38">
        <f t="shared" si="0"/>
        <v>5.9033166666666661</v>
      </c>
      <c r="Q38">
        <f t="shared" si="1"/>
        <v>11.045733333333333</v>
      </c>
      <c r="R38">
        <f t="shared" si="2"/>
        <v>0.53444316357447219</v>
      </c>
      <c r="S38">
        <f t="shared" si="3"/>
        <v>-0.90389156506918689</v>
      </c>
    </row>
    <row r="39" spans="1:19" x14ac:dyDescent="0.25">
      <c r="A39" t="s">
        <v>1159</v>
      </c>
      <c r="B39">
        <v>104458</v>
      </c>
      <c r="C39">
        <v>1.9E-2</v>
      </c>
      <c r="D39">
        <v>8.9370999999999992</v>
      </c>
      <c r="E39">
        <v>4.0210999999999997</v>
      </c>
      <c r="F39">
        <v>0.5</v>
      </c>
      <c r="G39">
        <v>9.1315000000000008</v>
      </c>
      <c r="H39">
        <v>3.6368999999999998</v>
      </c>
      <c r="I39">
        <v>3.6959</v>
      </c>
      <c r="J39">
        <v>6.9134000000000002</v>
      </c>
      <c r="K39">
        <v>11.21</v>
      </c>
      <c r="L39">
        <v>10.943</v>
      </c>
      <c r="M39">
        <v>10.356</v>
      </c>
      <c r="N39">
        <v>11.846</v>
      </c>
      <c r="O39">
        <v>6.6863000000000001</v>
      </c>
      <c r="P39">
        <f t="shared" si="0"/>
        <v>4.9870833333333335</v>
      </c>
      <c r="Q39">
        <f t="shared" si="1"/>
        <v>9.6591166666666677</v>
      </c>
      <c r="R39">
        <f t="shared" si="2"/>
        <v>0.5163084270990963</v>
      </c>
      <c r="S39">
        <f t="shared" si="3"/>
        <v>-0.95369494917070341</v>
      </c>
    </row>
    <row r="40" spans="1:19" x14ac:dyDescent="0.25">
      <c r="A40" t="s">
        <v>1043</v>
      </c>
      <c r="B40">
        <v>13669</v>
      </c>
      <c r="C40">
        <v>0.03</v>
      </c>
      <c r="D40">
        <v>8.0433000000000003</v>
      </c>
      <c r="E40">
        <v>5.3613999999999997</v>
      </c>
      <c r="F40">
        <v>0.5</v>
      </c>
      <c r="G40">
        <v>8.4793000000000003</v>
      </c>
      <c r="H40">
        <v>3.6368999999999998</v>
      </c>
      <c r="I40">
        <v>7.3917000000000002</v>
      </c>
      <c r="J40">
        <v>4.2544000000000004</v>
      </c>
      <c r="K40">
        <v>9.6088000000000005</v>
      </c>
      <c r="L40">
        <v>13.132</v>
      </c>
      <c r="M40">
        <v>15.532999999999999</v>
      </c>
      <c r="N40">
        <v>13.426</v>
      </c>
      <c r="O40">
        <v>8.9151000000000007</v>
      </c>
      <c r="P40">
        <f t="shared" si="0"/>
        <v>5.568766666666666</v>
      </c>
      <c r="Q40">
        <f t="shared" si="1"/>
        <v>10.811549999999999</v>
      </c>
      <c r="R40">
        <f t="shared" si="2"/>
        <v>0.51507569836579092</v>
      </c>
      <c r="S40">
        <f t="shared" si="3"/>
        <v>-0.95714362058857427</v>
      </c>
    </row>
    <row r="41" spans="1:19" x14ac:dyDescent="0.25">
      <c r="A41" t="s">
        <v>590</v>
      </c>
      <c r="B41">
        <v>70247</v>
      </c>
      <c r="C41">
        <v>1.2E-2</v>
      </c>
      <c r="D41">
        <v>4.4684999999999997</v>
      </c>
      <c r="E41">
        <v>8.0420999999999996</v>
      </c>
      <c r="F41">
        <v>0.5</v>
      </c>
      <c r="G41">
        <v>5.218</v>
      </c>
      <c r="H41">
        <v>4.8491999999999997</v>
      </c>
      <c r="I41">
        <v>0.5</v>
      </c>
      <c r="J41">
        <v>7.4451999999999998</v>
      </c>
      <c r="K41">
        <v>7.2065999999999999</v>
      </c>
      <c r="L41">
        <v>8.0249000000000006</v>
      </c>
      <c r="M41">
        <v>6.9036999999999997</v>
      </c>
      <c r="N41">
        <v>7.8977000000000004</v>
      </c>
      <c r="O41">
        <v>8.9151000000000007</v>
      </c>
      <c r="P41">
        <f t="shared" si="0"/>
        <v>3.9296333333333333</v>
      </c>
      <c r="Q41">
        <f t="shared" si="1"/>
        <v>7.7321999999999997</v>
      </c>
      <c r="R41">
        <f t="shared" si="2"/>
        <v>0.50821672141606966</v>
      </c>
      <c r="S41">
        <f t="shared" si="3"/>
        <v>-0.97648425096564995</v>
      </c>
    </row>
    <row r="42" spans="1:19" x14ac:dyDescent="0.25">
      <c r="A42" t="s">
        <v>547</v>
      </c>
      <c r="B42">
        <v>11671</v>
      </c>
      <c r="C42">
        <v>2.5999999999999999E-2</v>
      </c>
      <c r="D42">
        <v>6.2558999999999996</v>
      </c>
      <c r="E42">
        <v>4.0210999999999997</v>
      </c>
      <c r="F42">
        <v>0.5</v>
      </c>
      <c r="G42">
        <v>5.218</v>
      </c>
      <c r="H42">
        <v>6.0614999999999997</v>
      </c>
      <c r="I42">
        <v>3.6959</v>
      </c>
      <c r="J42">
        <v>4.7862</v>
      </c>
      <c r="K42">
        <v>5.6051000000000002</v>
      </c>
      <c r="L42">
        <v>7.2953999999999999</v>
      </c>
      <c r="M42">
        <v>8.6295999999999999</v>
      </c>
      <c r="N42">
        <v>13.426</v>
      </c>
      <c r="O42">
        <v>11.144</v>
      </c>
      <c r="P42">
        <f t="shared" si="0"/>
        <v>4.2920666666666669</v>
      </c>
      <c r="Q42">
        <f t="shared" si="1"/>
        <v>8.4810499999999998</v>
      </c>
      <c r="R42">
        <f t="shared" si="2"/>
        <v>0.50607727423687721</v>
      </c>
      <c r="S42">
        <f t="shared" si="3"/>
        <v>-0.98257040434213794</v>
      </c>
    </row>
    <row r="43" spans="1:19" x14ac:dyDescent="0.25">
      <c r="A43" t="s">
        <v>1832</v>
      </c>
      <c r="B43">
        <v>13722</v>
      </c>
      <c r="C43">
        <v>3.7999999999999999E-2</v>
      </c>
      <c r="D43">
        <v>3.5748000000000002</v>
      </c>
      <c r="E43">
        <v>2.6806999999999999</v>
      </c>
      <c r="F43">
        <v>0.5</v>
      </c>
      <c r="G43">
        <v>1.9568000000000001</v>
      </c>
      <c r="H43">
        <v>2.4245999999999999</v>
      </c>
      <c r="I43">
        <v>0.5</v>
      </c>
      <c r="J43">
        <v>1.0636000000000001</v>
      </c>
      <c r="K43">
        <v>4.0037000000000003</v>
      </c>
      <c r="L43">
        <v>3.6476999999999999</v>
      </c>
      <c r="M43">
        <v>4.3148</v>
      </c>
      <c r="N43">
        <v>5.5284000000000004</v>
      </c>
      <c r="O43">
        <v>4.4574999999999996</v>
      </c>
      <c r="P43">
        <f t="shared" si="0"/>
        <v>1.9394833333333332</v>
      </c>
      <c r="Q43">
        <f t="shared" si="1"/>
        <v>3.83595</v>
      </c>
      <c r="R43">
        <f t="shared" si="2"/>
        <v>0.50560704214948926</v>
      </c>
      <c r="S43">
        <f t="shared" si="3"/>
        <v>-0.98391153722006708</v>
      </c>
    </row>
    <row r="44" spans="1:19" x14ac:dyDescent="0.25">
      <c r="A44" t="s">
        <v>990</v>
      </c>
      <c r="B44">
        <v>70129</v>
      </c>
      <c r="C44">
        <v>2.8000000000000001E-2</v>
      </c>
      <c r="D44">
        <v>1.7874000000000001</v>
      </c>
      <c r="E44">
        <v>0.5</v>
      </c>
      <c r="F44">
        <v>0.5</v>
      </c>
      <c r="G44">
        <v>2.609</v>
      </c>
      <c r="H44">
        <v>3.6368999999999998</v>
      </c>
      <c r="I44">
        <v>0.5</v>
      </c>
      <c r="J44">
        <v>2.6589999999999998</v>
      </c>
      <c r="K44">
        <v>2.4022000000000001</v>
      </c>
      <c r="L44">
        <v>3.6476999999999999</v>
      </c>
      <c r="M44">
        <v>4.3148</v>
      </c>
      <c r="N44">
        <v>2.3693</v>
      </c>
      <c r="O44">
        <v>4.4574999999999996</v>
      </c>
      <c r="P44">
        <f t="shared" si="0"/>
        <v>1.5888833333333334</v>
      </c>
      <c r="Q44">
        <f t="shared" si="1"/>
        <v>3.3084166666666666</v>
      </c>
      <c r="R44">
        <f t="shared" si="2"/>
        <v>0.48025490541799959</v>
      </c>
      <c r="S44">
        <f t="shared" si="3"/>
        <v>-1.0581277449505875</v>
      </c>
    </row>
    <row r="45" spans="1:19" x14ac:dyDescent="0.25">
      <c r="A45" t="s">
        <v>264</v>
      </c>
      <c r="B45">
        <v>104112</v>
      </c>
      <c r="C45">
        <v>3.4000000000000002E-2</v>
      </c>
      <c r="D45">
        <v>9.8308</v>
      </c>
      <c r="E45">
        <v>16.084</v>
      </c>
      <c r="F45">
        <v>0.5</v>
      </c>
      <c r="G45">
        <v>17.611000000000001</v>
      </c>
      <c r="H45">
        <v>6.0614999999999997</v>
      </c>
      <c r="I45">
        <v>11.087999999999999</v>
      </c>
      <c r="J45">
        <v>35.098999999999997</v>
      </c>
      <c r="K45">
        <v>25.623000000000001</v>
      </c>
      <c r="L45">
        <v>20.427</v>
      </c>
      <c r="M45">
        <v>18.122</v>
      </c>
      <c r="N45">
        <v>18.164999999999999</v>
      </c>
      <c r="O45">
        <v>8.9151000000000007</v>
      </c>
      <c r="P45">
        <f t="shared" si="0"/>
        <v>10.195883333333335</v>
      </c>
      <c r="Q45">
        <f t="shared" si="1"/>
        <v>21.058516666666666</v>
      </c>
      <c r="R45">
        <f t="shared" si="2"/>
        <v>0.48416911289256692</v>
      </c>
      <c r="S45">
        <f t="shared" si="3"/>
        <v>-1.046417047971091</v>
      </c>
    </row>
    <row r="46" spans="1:19" x14ac:dyDescent="0.25">
      <c r="A46" t="s">
        <v>841</v>
      </c>
      <c r="B46">
        <v>26445</v>
      </c>
      <c r="C46">
        <v>4.2000000000000003E-2</v>
      </c>
      <c r="D46">
        <v>5.3621999999999996</v>
      </c>
      <c r="E46">
        <v>2.6806999999999999</v>
      </c>
      <c r="F46">
        <v>0.5</v>
      </c>
      <c r="G46">
        <v>7.827</v>
      </c>
      <c r="H46">
        <v>6.0614999999999997</v>
      </c>
      <c r="I46">
        <v>3.6959</v>
      </c>
      <c r="J46">
        <v>10.103999999999999</v>
      </c>
      <c r="K46">
        <v>9.6088000000000005</v>
      </c>
      <c r="L46">
        <v>11.673</v>
      </c>
      <c r="M46">
        <v>11.218999999999999</v>
      </c>
      <c r="N46">
        <v>11.846</v>
      </c>
      <c r="O46">
        <v>0.5</v>
      </c>
      <c r="P46">
        <f t="shared" si="0"/>
        <v>4.3545499999999997</v>
      </c>
      <c r="Q46">
        <f t="shared" si="1"/>
        <v>9.1584666666666674</v>
      </c>
      <c r="R46">
        <f t="shared" si="2"/>
        <v>0.47546714515530247</v>
      </c>
      <c r="S46">
        <f t="shared" si="3"/>
        <v>-1.072582440781825</v>
      </c>
    </row>
    <row r="47" spans="1:19" x14ac:dyDescent="0.25">
      <c r="A47" t="s">
        <v>836</v>
      </c>
      <c r="B47">
        <v>19166</v>
      </c>
      <c r="C47">
        <v>1.4E-2</v>
      </c>
      <c r="D47">
        <v>2.6810999999999998</v>
      </c>
      <c r="E47">
        <v>5.3613999999999997</v>
      </c>
      <c r="F47">
        <v>0.5</v>
      </c>
      <c r="G47">
        <v>7.827</v>
      </c>
      <c r="H47">
        <v>0.5</v>
      </c>
      <c r="I47">
        <v>9.2395999999999994</v>
      </c>
      <c r="J47">
        <v>11.7</v>
      </c>
      <c r="K47">
        <v>9.6088000000000005</v>
      </c>
      <c r="L47">
        <v>13.861000000000001</v>
      </c>
      <c r="M47">
        <v>6.0407000000000002</v>
      </c>
      <c r="N47">
        <v>9.4771999999999998</v>
      </c>
      <c r="O47">
        <v>8.9151000000000007</v>
      </c>
      <c r="P47">
        <f t="shared" si="0"/>
        <v>4.3515166666666669</v>
      </c>
      <c r="Q47">
        <f t="shared" si="1"/>
        <v>9.9337999999999997</v>
      </c>
      <c r="R47">
        <f t="shared" si="2"/>
        <v>0.43805156804713874</v>
      </c>
      <c r="S47">
        <f t="shared" si="3"/>
        <v>-1.1908273789726813</v>
      </c>
    </row>
    <row r="48" spans="1:19" x14ac:dyDescent="0.25">
      <c r="A48" t="s">
        <v>369</v>
      </c>
      <c r="B48">
        <v>107508</v>
      </c>
      <c r="C48">
        <v>2.3E-2</v>
      </c>
      <c r="D48">
        <v>5.3621999999999996</v>
      </c>
      <c r="E48">
        <v>5.3613999999999997</v>
      </c>
      <c r="F48">
        <v>0.5</v>
      </c>
      <c r="G48">
        <v>6.5225</v>
      </c>
      <c r="H48">
        <v>4.8491999999999997</v>
      </c>
      <c r="I48">
        <v>11.087999999999999</v>
      </c>
      <c r="J48">
        <v>3.7225999999999999</v>
      </c>
      <c r="K48">
        <v>16.815000000000001</v>
      </c>
      <c r="L48">
        <v>18.968</v>
      </c>
      <c r="M48">
        <v>15.532999999999999</v>
      </c>
      <c r="N48">
        <v>10.266999999999999</v>
      </c>
      <c r="O48">
        <v>11.144</v>
      </c>
      <c r="P48">
        <f t="shared" si="0"/>
        <v>5.6138833333333329</v>
      </c>
      <c r="Q48">
        <f t="shared" si="1"/>
        <v>12.7416</v>
      </c>
      <c r="R48">
        <f t="shared" si="2"/>
        <v>0.44059484941713228</v>
      </c>
      <c r="S48">
        <f t="shared" si="3"/>
        <v>-1.1824754649502311</v>
      </c>
    </row>
    <row r="49" spans="1:19" x14ac:dyDescent="0.25">
      <c r="A49" t="s">
        <v>982</v>
      </c>
      <c r="B49">
        <v>13036</v>
      </c>
      <c r="C49">
        <v>0.04</v>
      </c>
      <c r="D49">
        <v>0.5</v>
      </c>
      <c r="E49">
        <v>0.5</v>
      </c>
      <c r="F49">
        <v>0.5</v>
      </c>
      <c r="G49">
        <v>1.3045</v>
      </c>
      <c r="H49">
        <v>0.5</v>
      </c>
      <c r="I49">
        <v>0.5</v>
      </c>
      <c r="J49">
        <v>1.5953999999999999</v>
      </c>
      <c r="K49">
        <v>2.4022000000000001</v>
      </c>
      <c r="L49">
        <v>2.1886000000000001</v>
      </c>
      <c r="M49">
        <v>1.7259</v>
      </c>
      <c r="N49">
        <v>0.5</v>
      </c>
      <c r="O49">
        <v>0.5</v>
      </c>
      <c r="P49">
        <f t="shared" si="0"/>
        <v>0.63408333333333333</v>
      </c>
      <c r="Q49">
        <f t="shared" si="1"/>
        <v>1.4853500000000002</v>
      </c>
      <c r="R49">
        <f t="shared" si="2"/>
        <v>0.42689152949360976</v>
      </c>
      <c r="S49">
        <f t="shared" si="3"/>
        <v>-1.2280585583941093</v>
      </c>
    </row>
    <row r="50" spans="1:19" x14ac:dyDescent="0.25">
      <c r="A50" t="s">
        <v>1530</v>
      </c>
      <c r="B50">
        <v>17463</v>
      </c>
      <c r="C50">
        <v>2.5000000000000001E-2</v>
      </c>
      <c r="D50">
        <v>2.6810999999999998</v>
      </c>
      <c r="E50">
        <v>2.6806999999999999</v>
      </c>
      <c r="F50">
        <v>0.5</v>
      </c>
      <c r="G50">
        <v>2.609</v>
      </c>
      <c r="H50">
        <v>0.5</v>
      </c>
      <c r="I50">
        <v>0.5</v>
      </c>
      <c r="J50">
        <v>5.3179999999999996</v>
      </c>
      <c r="K50">
        <v>4.8044000000000002</v>
      </c>
      <c r="L50">
        <v>4.3772000000000002</v>
      </c>
      <c r="M50">
        <v>3.4519000000000002</v>
      </c>
      <c r="N50">
        <v>4.7385999999999999</v>
      </c>
      <c r="O50">
        <v>0.5</v>
      </c>
      <c r="P50">
        <f t="shared" si="0"/>
        <v>1.5784666666666667</v>
      </c>
      <c r="Q50">
        <f t="shared" si="1"/>
        <v>3.865016666666667</v>
      </c>
      <c r="R50">
        <f t="shared" si="2"/>
        <v>0.40839841139106769</v>
      </c>
      <c r="S50">
        <f t="shared" si="3"/>
        <v>-1.2919508405293514</v>
      </c>
    </row>
    <row r="51" spans="1:19" x14ac:dyDescent="0.25">
      <c r="A51" t="s">
        <v>201</v>
      </c>
      <c r="B51">
        <v>13087</v>
      </c>
      <c r="C51">
        <v>4.7E-2</v>
      </c>
      <c r="D51">
        <v>24.13</v>
      </c>
      <c r="E51">
        <v>36.189</v>
      </c>
      <c r="F51">
        <v>0.5</v>
      </c>
      <c r="G51">
        <v>13.045</v>
      </c>
      <c r="H51">
        <v>27.882999999999999</v>
      </c>
      <c r="I51">
        <v>35.110999999999997</v>
      </c>
      <c r="J51">
        <v>1.5953999999999999</v>
      </c>
      <c r="K51">
        <v>38.435000000000002</v>
      </c>
      <c r="L51">
        <v>53.985999999999997</v>
      </c>
      <c r="M51">
        <v>63.859000000000002</v>
      </c>
      <c r="N51">
        <v>83.715000000000003</v>
      </c>
      <c r="O51">
        <v>78.007000000000005</v>
      </c>
      <c r="P51">
        <f t="shared" si="0"/>
        <v>22.809666666666669</v>
      </c>
      <c r="Q51">
        <f t="shared" si="1"/>
        <v>53.266233333333332</v>
      </c>
      <c r="R51">
        <f t="shared" si="2"/>
        <v>0.42822000429290102</v>
      </c>
      <c r="S51">
        <f t="shared" si="3"/>
        <v>-1.2235759021063621</v>
      </c>
    </row>
    <row r="52" spans="1:19" x14ac:dyDescent="0.25">
      <c r="A52" t="s">
        <v>588</v>
      </c>
      <c r="B52">
        <v>71724</v>
      </c>
      <c r="C52">
        <v>7.7000000000000002E-3</v>
      </c>
      <c r="D52">
        <v>13.406000000000001</v>
      </c>
      <c r="E52">
        <v>13.404</v>
      </c>
      <c r="F52">
        <v>0.5</v>
      </c>
      <c r="G52">
        <v>28.699000000000002</v>
      </c>
      <c r="H52">
        <v>13.335000000000001</v>
      </c>
      <c r="I52">
        <v>16.631</v>
      </c>
      <c r="J52">
        <v>56.902999999999999</v>
      </c>
      <c r="K52">
        <v>37.634999999999998</v>
      </c>
      <c r="L52">
        <v>33.558999999999997</v>
      </c>
      <c r="M52">
        <v>34.518999999999998</v>
      </c>
      <c r="N52">
        <v>31.591000000000001</v>
      </c>
      <c r="O52">
        <v>17.829999999999998</v>
      </c>
      <c r="P52">
        <f t="shared" si="0"/>
        <v>14.329166666666666</v>
      </c>
      <c r="Q52">
        <f t="shared" si="1"/>
        <v>35.339499999999994</v>
      </c>
      <c r="R52">
        <f t="shared" si="2"/>
        <v>0.40547168654527282</v>
      </c>
      <c r="S52">
        <f t="shared" si="3"/>
        <v>-1.3023269180696158</v>
      </c>
    </row>
    <row r="53" spans="1:19" x14ac:dyDescent="0.25">
      <c r="A53" t="s">
        <v>6176</v>
      </c>
      <c r="B53">
        <v>11773</v>
      </c>
      <c r="C53">
        <v>2.1999999999999999E-2</v>
      </c>
      <c r="D53">
        <v>0.5</v>
      </c>
      <c r="E53">
        <v>0.5</v>
      </c>
      <c r="F53">
        <v>0.5</v>
      </c>
      <c r="G53">
        <v>0.5</v>
      </c>
      <c r="H53">
        <v>0.5</v>
      </c>
      <c r="I53">
        <v>0.5</v>
      </c>
      <c r="J53">
        <v>1.0636000000000001</v>
      </c>
      <c r="K53">
        <v>0.5</v>
      </c>
      <c r="L53">
        <v>2.1886000000000001</v>
      </c>
      <c r="M53">
        <v>1.7259</v>
      </c>
      <c r="N53">
        <v>1.5794999999999999</v>
      </c>
      <c r="O53">
        <v>0.5</v>
      </c>
      <c r="P53">
        <f t="shared" si="0"/>
        <v>0.5</v>
      </c>
      <c r="Q53">
        <f t="shared" si="1"/>
        <v>1.2596000000000001</v>
      </c>
      <c r="R53">
        <f t="shared" si="2"/>
        <v>0.39695141314703081</v>
      </c>
      <c r="S53">
        <f t="shared" si="3"/>
        <v>-1.3329656625859605</v>
      </c>
    </row>
    <row r="54" spans="1:19" x14ac:dyDescent="0.25">
      <c r="A54" t="s">
        <v>1115</v>
      </c>
      <c r="B54">
        <v>14248</v>
      </c>
      <c r="C54">
        <v>0.03</v>
      </c>
      <c r="D54">
        <v>2.6810999999999998</v>
      </c>
      <c r="E54">
        <v>0.5</v>
      </c>
      <c r="F54">
        <v>0.5</v>
      </c>
      <c r="G54">
        <v>3.2612999999999999</v>
      </c>
      <c r="H54">
        <v>3.6368999999999998</v>
      </c>
      <c r="I54">
        <v>0.5</v>
      </c>
      <c r="J54">
        <v>4.2544000000000004</v>
      </c>
      <c r="K54">
        <v>4.8044000000000002</v>
      </c>
      <c r="L54">
        <v>6.5658000000000003</v>
      </c>
      <c r="M54">
        <v>5.1778000000000004</v>
      </c>
      <c r="N54">
        <v>6.3181000000000003</v>
      </c>
      <c r="O54">
        <v>0.5</v>
      </c>
      <c r="P54">
        <f t="shared" si="0"/>
        <v>1.8465499999999999</v>
      </c>
      <c r="Q54">
        <f t="shared" si="1"/>
        <v>4.6034166666666669</v>
      </c>
      <c r="R54">
        <f t="shared" si="2"/>
        <v>0.40112597527198995</v>
      </c>
      <c r="S54">
        <f t="shared" si="3"/>
        <v>-1.3178727026997488</v>
      </c>
    </row>
    <row r="55" spans="1:19" x14ac:dyDescent="0.25">
      <c r="A55" t="s">
        <v>1343</v>
      </c>
      <c r="B55">
        <v>22019</v>
      </c>
      <c r="C55">
        <v>3.4000000000000002E-2</v>
      </c>
      <c r="D55">
        <v>0.5</v>
      </c>
      <c r="E55">
        <v>0.5</v>
      </c>
      <c r="F55">
        <v>0.5</v>
      </c>
      <c r="G55">
        <v>2.609</v>
      </c>
      <c r="H55">
        <v>0.5</v>
      </c>
      <c r="I55">
        <v>0.5</v>
      </c>
      <c r="J55">
        <v>2.6589999999999998</v>
      </c>
      <c r="K55">
        <v>1.6014999999999999</v>
      </c>
      <c r="L55">
        <v>2.9182000000000001</v>
      </c>
      <c r="M55">
        <v>2.5889000000000002</v>
      </c>
      <c r="N55">
        <v>2.3693</v>
      </c>
      <c r="O55">
        <v>0.5</v>
      </c>
      <c r="P55">
        <f t="shared" si="0"/>
        <v>0.85150000000000003</v>
      </c>
      <c r="Q55">
        <f t="shared" si="1"/>
        <v>2.10615</v>
      </c>
      <c r="R55">
        <f t="shared" si="2"/>
        <v>0.40429219191415616</v>
      </c>
      <c r="S55">
        <f t="shared" si="3"/>
        <v>-1.306529753744988</v>
      </c>
    </row>
    <row r="56" spans="1:19" x14ac:dyDescent="0.25">
      <c r="A56" t="s">
        <v>1240</v>
      </c>
      <c r="B56">
        <v>104184</v>
      </c>
      <c r="C56">
        <v>3.5000000000000003E-2</v>
      </c>
      <c r="D56">
        <v>1.7874000000000001</v>
      </c>
      <c r="E56">
        <v>0.5</v>
      </c>
      <c r="F56">
        <v>0.5</v>
      </c>
      <c r="G56">
        <v>1.3045</v>
      </c>
      <c r="H56">
        <v>2.4245999999999999</v>
      </c>
      <c r="I56">
        <v>0.5</v>
      </c>
      <c r="J56">
        <v>1.5953999999999999</v>
      </c>
      <c r="K56">
        <v>3.2029000000000001</v>
      </c>
      <c r="L56">
        <v>3.6476999999999999</v>
      </c>
      <c r="M56">
        <v>4.3148</v>
      </c>
      <c r="N56">
        <v>3.9487999999999999</v>
      </c>
      <c r="O56">
        <v>0.5</v>
      </c>
      <c r="P56">
        <f t="shared" si="0"/>
        <v>1.1694166666666665</v>
      </c>
      <c r="Q56">
        <f t="shared" si="1"/>
        <v>2.8682666666666665</v>
      </c>
      <c r="R56">
        <f t="shared" si="2"/>
        <v>0.40770848828560802</v>
      </c>
      <c r="S56">
        <f t="shared" si="3"/>
        <v>-1.2943901015632968</v>
      </c>
    </row>
    <row r="57" spans="1:19" x14ac:dyDescent="0.25">
      <c r="A57" t="s">
        <v>1399</v>
      </c>
      <c r="B57">
        <v>28088</v>
      </c>
      <c r="C57">
        <v>4.1000000000000002E-2</v>
      </c>
      <c r="D57">
        <v>2.6810999999999998</v>
      </c>
      <c r="E57">
        <v>0.5</v>
      </c>
      <c r="F57">
        <v>0.5</v>
      </c>
      <c r="G57">
        <v>1.9568000000000001</v>
      </c>
      <c r="H57">
        <v>0.5</v>
      </c>
      <c r="I57">
        <v>0.5</v>
      </c>
      <c r="J57">
        <v>3.1907999999999999</v>
      </c>
      <c r="K57">
        <v>3.2029000000000001</v>
      </c>
      <c r="L57">
        <v>2.1886000000000001</v>
      </c>
      <c r="M57">
        <v>2.5889000000000002</v>
      </c>
      <c r="N57">
        <v>4.7385999999999999</v>
      </c>
      <c r="O57">
        <v>0.5</v>
      </c>
      <c r="P57">
        <f t="shared" si="0"/>
        <v>1.1063166666666666</v>
      </c>
      <c r="Q57">
        <f t="shared" si="1"/>
        <v>2.7349666666666668</v>
      </c>
      <c r="R57">
        <f t="shared" si="2"/>
        <v>0.40450828163658298</v>
      </c>
      <c r="S57">
        <f t="shared" si="3"/>
        <v>-1.3057588551400912</v>
      </c>
    </row>
    <row r="58" spans="1:19" x14ac:dyDescent="0.25">
      <c r="A58" t="s">
        <v>1078</v>
      </c>
      <c r="B58">
        <v>67115</v>
      </c>
      <c r="C58">
        <v>4.9000000000000002E-2</v>
      </c>
      <c r="D58">
        <v>2.6810999999999998</v>
      </c>
      <c r="E58">
        <v>0.5</v>
      </c>
      <c r="F58">
        <v>0.5</v>
      </c>
      <c r="G58">
        <v>1.9568000000000001</v>
      </c>
      <c r="H58">
        <v>0.5</v>
      </c>
      <c r="I58">
        <v>0.5</v>
      </c>
      <c r="J58">
        <v>1.5953999999999999</v>
      </c>
      <c r="K58">
        <v>2.4022000000000001</v>
      </c>
      <c r="L58">
        <v>3.6476999999999999</v>
      </c>
      <c r="M58">
        <v>4.3148</v>
      </c>
      <c r="N58">
        <v>3.9487999999999999</v>
      </c>
      <c r="O58">
        <v>0.5</v>
      </c>
      <c r="P58">
        <f t="shared" si="0"/>
        <v>1.1063166666666666</v>
      </c>
      <c r="Q58">
        <f t="shared" si="1"/>
        <v>2.7348166666666671</v>
      </c>
      <c r="R58">
        <f t="shared" si="2"/>
        <v>0.40453046822151384</v>
      </c>
      <c r="S58">
        <f t="shared" si="3"/>
        <v>-1.3056797279633827</v>
      </c>
    </row>
    <row r="59" spans="1:19" x14ac:dyDescent="0.25">
      <c r="A59" t="s">
        <v>6177</v>
      </c>
      <c r="B59">
        <v>98711</v>
      </c>
      <c r="C59">
        <v>1.4E-3</v>
      </c>
      <c r="D59">
        <v>0.5</v>
      </c>
      <c r="E59">
        <v>0.5</v>
      </c>
      <c r="F59">
        <v>0.5</v>
      </c>
      <c r="G59">
        <v>0.5</v>
      </c>
      <c r="H59">
        <v>0.5</v>
      </c>
      <c r="I59">
        <v>0.5</v>
      </c>
      <c r="J59">
        <v>1.0636000000000001</v>
      </c>
      <c r="K59">
        <v>1.6014999999999999</v>
      </c>
      <c r="L59">
        <v>1.4591000000000001</v>
      </c>
      <c r="M59">
        <v>1.7259</v>
      </c>
      <c r="N59">
        <v>1.5794999999999999</v>
      </c>
      <c r="O59">
        <v>0.5</v>
      </c>
      <c r="P59">
        <f t="shared" si="0"/>
        <v>0.5</v>
      </c>
      <c r="Q59">
        <f t="shared" si="1"/>
        <v>1.3216000000000001</v>
      </c>
      <c r="R59">
        <f t="shared" si="2"/>
        <v>0.3783292978208232</v>
      </c>
      <c r="S59">
        <f t="shared" si="3"/>
        <v>-1.4022855918699964</v>
      </c>
    </row>
    <row r="60" spans="1:19" x14ac:dyDescent="0.25">
      <c r="A60" t="s">
        <v>745</v>
      </c>
      <c r="B60">
        <v>20866</v>
      </c>
      <c r="C60">
        <v>2.1999999999999999E-2</v>
      </c>
      <c r="D60">
        <v>1.7874000000000001</v>
      </c>
      <c r="E60">
        <v>0.5</v>
      </c>
      <c r="F60">
        <v>0.5</v>
      </c>
      <c r="G60">
        <v>1.9568000000000001</v>
      </c>
      <c r="H60">
        <v>4.8491999999999997</v>
      </c>
      <c r="I60">
        <v>3.6959</v>
      </c>
      <c r="J60">
        <v>0.5</v>
      </c>
      <c r="K60">
        <v>6.4058999999999999</v>
      </c>
      <c r="L60">
        <v>5.8362999999999996</v>
      </c>
      <c r="M60">
        <v>6.9036999999999997</v>
      </c>
      <c r="N60">
        <v>7.8977000000000004</v>
      </c>
      <c r="O60">
        <v>6.6863000000000001</v>
      </c>
      <c r="P60">
        <f t="shared" si="0"/>
        <v>2.2148833333333333</v>
      </c>
      <c r="Q60">
        <f t="shared" si="1"/>
        <v>5.7049833333333337</v>
      </c>
      <c r="R60">
        <f t="shared" si="2"/>
        <v>0.3882366001653525</v>
      </c>
      <c r="S60">
        <f t="shared" si="3"/>
        <v>-1.3649919634714553</v>
      </c>
    </row>
    <row r="61" spans="1:19" x14ac:dyDescent="0.25">
      <c r="A61" t="s">
        <v>1810</v>
      </c>
      <c r="B61">
        <v>12799</v>
      </c>
      <c r="C61">
        <v>2.1999999999999999E-2</v>
      </c>
      <c r="D61">
        <v>0.5</v>
      </c>
      <c r="E61">
        <v>0.5</v>
      </c>
      <c r="F61">
        <v>0.5</v>
      </c>
      <c r="G61">
        <v>1.9568000000000001</v>
      </c>
      <c r="H61">
        <v>0.5</v>
      </c>
      <c r="I61">
        <v>0.5</v>
      </c>
      <c r="J61">
        <v>3.1907999999999999</v>
      </c>
      <c r="K61">
        <v>1.6014999999999999</v>
      </c>
      <c r="L61">
        <v>2.1886000000000001</v>
      </c>
      <c r="M61">
        <v>1.7259</v>
      </c>
      <c r="N61">
        <v>2.3693</v>
      </c>
      <c r="O61">
        <v>0.5</v>
      </c>
      <c r="P61">
        <f t="shared" si="0"/>
        <v>0.74280000000000002</v>
      </c>
      <c r="Q61">
        <f t="shared" si="1"/>
        <v>1.9293500000000001</v>
      </c>
      <c r="R61">
        <f t="shared" si="2"/>
        <v>0.38500012957731877</v>
      </c>
      <c r="S61">
        <f t="shared" si="3"/>
        <v>-1.3770691635200216</v>
      </c>
    </row>
    <row r="62" spans="1:19" x14ac:dyDescent="0.25">
      <c r="A62" t="s">
        <v>1284</v>
      </c>
      <c r="B62">
        <v>71780</v>
      </c>
      <c r="C62">
        <v>2.8000000000000001E-2</v>
      </c>
      <c r="D62">
        <v>0.5</v>
      </c>
      <c r="E62">
        <v>0.5</v>
      </c>
      <c r="F62">
        <v>0.5</v>
      </c>
      <c r="G62">
        <v>0.5</v>
      </c>
      <c r="H62">
        <v>2.4245999999999999</v>
      </c>
      <c r="I62">
        <v>0.5</v>
      </c>
      <c r="J62">
        <v>2.6589999999999998</v>
      </c>
      <c r="K62">
        <v>3.2029000000000001</v>
      </c>
      <c r="L62">
        <v>2.1886000000000001</v>
      </c>
      <c r="M62">
        <v>2.5889000000000002</v>
      </c>
      <c r="N62">
        <v>1.5794999999999999</v>
      </c>
      <c r="O62">
        <v>0.5</v>
      </c>
      <c r="P62">
        <f t="shared" si="0"/>
        <v>0.82076666666666664</v>
      </c>
      <c r="Q62">
        <f t="shared" si="1"/>
        <v>2.1198166666666665</v>
      </c>
      <c r="R62">
        <f t="shared" si="2"/>
        <v>0.38718757125223097</v>
      </c>
      <c r="S62">
        <f t="shared" si="3"/>
        <v>-1.3688954521420016</v>
      </c>
    </row>
    <row r="63" spans="1:19" x14ac:dyDescent="0.25">
      <c r="A63" t="s">
        <v>1084</v>
      </c>
      <c r="B63">
        <v>70025</v>
      </c>
      <c r="C63">
        <v>2.9000000000000001E-2</v>
      </c>
      <c r="D63">
        <v>0.5</v>
      </c>
      <c r="E63">
        <v>0.5</v>
      </c>
      <c r="F63">
        <v>0.5</v>
      </c>
      <c r="G63">
        <v>1.9568000000000001</v>
      </c>
      <c r="H63">
        <v>0.5</v>
      </c>
      <c r="I63">
        <v>0.5</v>
      </c>
      <c r="J63">
        <v>2.1272000000000002</v>
      </c>
      <c r="K63">
        <v>3.2029000000000001</v>
      </c>
      <c r="L63">
        <v>1.4591000000000001</v>
      </c>
      <c r="M63">
        <v>2.5889000000000002</v>
      </c>
      <c r="N63">
        <v>1.5794999999999999</v>
      </c>
      <c r="O63">
        <v>0.5</v>
      </c>
      <c r="P63">
        <f t="shared" si="0"/>
        <v>0.74280000000000002</v>
      </c>
      <c r="Q63">
        <f t="shared" si="1"/>
        <v>1.9096</v>
      </c>
      <c r="R63">
        <f t="shared" si="2"/>
        <v>0.38898198575617932</v>
      </c>
      <c r="S63">
        <f t="shared" si="3"/>
        <v>-1.3622247511463557</v>
      </c>
    </row>
    <row r="64" spans="1:19" x14ac:dyDescent="0.25">
      <c r="A64" t="s">
        <v>1820</v>
      </c>
      <c r="B64">
        <v>231872</v>
      </c>
      <c r="C64">
        <v>3.5000000000000003E-2</v>
      </c>
      <c r="D64">
        <v>1.7874000000000001</v>
      </c>
      <c r="E64">
        <v>0.5</v>
      </c>
      <c r="F64">
        <v>0.5</v>
      </c>
      <c r="G64">
        <v>1.9568000000000001</v>
      </c>
      <c r="H64">
        <v>0.5</v>
      </c>
      <c r="I64">
        <v>0.5</v>
      </c>
      <c r="J64">
        <v>1.0636000000000001</v>
      </c>
      <c r="K64">
        <v>3.2029000000000001</v>
      </c>
      <c r="L64">
        <v>2.9182000000000001</v>
      </c>
      <c r="M64">
        <v>3.4519000000000002</v>
      </c>
      <c r="N64">
        <v>3.9487999999999999</v>
      </c>
      <c r="O64">
        <v>0.5</v>
      </c>
      <c r="P64">
        <f t="shared" si="0"/>
        <v>0.9573666666666667</v>
      </c>
      <c r="Q64">
        <f t="shared" si="1"/>
        <v>2.5142333333333338</v>
      </c>
      <c r="R64">
        <f t="shared" si="2"/>
        <v>0.38077876622429629</v>
      </c>
      <c r="S64">
        <f t="shared" si="3"/>
        <v>-1.392975064553023</v>
      </c>
    </row>
    <row r="65" spans="1:19" x14ac:dyDescent="0.25">
      <c r="A65" t="s">
        <v>940</v>
      </c>
      <c r="B65">
        <v>13136</v>
      </c>
      <c r="C65">
        <v>4.7E-2</v>
      </c>
      <c r="D65">
        <v>0.5</v>
      </c>
      <c r="E65">
        <v>0.5</v>
      </c>
      <c r="F65">
        <v>0.5</v>
      </c>
      <c r="G65">
        <v>0.5</v>
      </c>
      <c r="H65">
        <v>3.6368999999999998</v>
      </c>
      <c r="I65">
        <v>0.5</v>
      </c>
      <c r="J65">
        <v>3.7225999999999999</v>
      </c>
      <c r="K65">
        <v>4.0037000000000003</v>
      </c>
      <c r="L65">
        <v>2.1886000000000001</v>
      </c>
      <c r="M65">
        <v>2.5889000000000002</v>
      </c>
      <c r="N65">
        <v>3.1591</v>
      </c>
      <c r="O65">
        <v>0.5</v>
      </c>
      <c r="P65">
        <f t="shared" si="0"/>
        <v>1.0228166666666667</v>
      </c>
      <c r="Q65">
        <f t="shared" si="1"/>
        <v>2.6938166666666667</v>
      </c>
      <c r="R65">
        <f t="shared" si="2"/>
        <v>0.3796905258338541</v>
      </c>
      <c r="S65">
        <f t="shared" si="3"/>
        <v>-1.3971040940948118</v>
      </c>
    </row>
    <row r="66" spans="1:19" x14ac:dyDescent="0.25">
      <c r="A66" t="s">
        <v>950</v>
      </c>
      <c r="B66">
        <v>117158</v>
      </c>
      <c r="C66">
        <v>7.7999999999999999E-4</v>
      </c>
      <c r="D66">
        <v>3.5748000000000002</v>
      </c>
      <c r="E66">
        <v>0.5</v>
      </c>
      <c r="F66">
        <v>0.5</v>
      </c>
      <c r="G66">
        <v>0.5</v>
      </c>
      <c r="H66">
        <v>2.4245999999999999</v>
      </c>
      <c r="I66">
        <v>3.6959</v>
      </c>
      <c r="J66">
        <v>5.3179999999999996</v>
      </c>
      <c r="K66">
        <v>4.8044000000000002</v>
      </c>
      <c r="L66">
        <v>5.1067999999999998</v>
      </c>
      <c r="M66">
        <v>6.0407000000000002</v>
      </c>
      <c r="N66">
        <v>4.7385999999999999</v>
      </c>
      <c r="O66">
        <v>4.4574999999999996</v>
      </c>
      <c r="P66">
        <f t="shared" si="0"/>
        <v>1.8658833333333333</v>
      </c>
      <c r="Q66">
        <f t="shared" si="1"/>
        <v>5.0776666666666666</v>
      </c>
      <c r="R66">
        <f t="shared" si="2"/>
        <v>0.36746865358104119</v>
      </c>
      <c r="S66">
        <f t="shared" si="3"/>
        <v>-1.4443069068485208</v>
      </c>
    </row>
    <row r="67" spans="1:19" x14ac:dyDescent="0.25">
      <c r="A67" t="s">
        <v>706</v>
      </c>
      <c r="B67">
        <v>66904</v>
      </c>
      <c r="C67">
        <v>9.7000000000000003E-3</v>
      </c>
      <c r="D67">
        <v>3.5748000000000002</v>
      </c>
      <c r="E67">
        <v>5.3613999999999997</v>
      </c>
      <c r="F67">
        <v>0.5</v>
      </c>
      <c r="G67">
        <v>0.5</v>
      </c>
      <c r="H67">
        <v>10.911</v>
      </c>
      <c r="I67">
        <v>0.5</v>
      </c>
      <c r="J67">
        <v>6.3815999999999997</v>
      </c>
      <c r="K67">
        <v>8.0073000000000008</v>
      </c>
      <c r="L67">
        <v>10.943</v>
      </c>
      <c r="M67">
        <v>9.4925999999999995</v>
      </c>
      <c r="N67">
        <v>11.057</v>
      </c>
      <c r="O67">
        <v>11.144</v>
      </c>
      <c r="P67">
        <f t="shared" ref="P67:P126" si="4">AVERAGE(D67:I67)</f>
        <v>3.557866666666667</v>
      </c>
      <c r="Q67">
        <f t="shared" ref="Q67:Q126" si="5">AVERAGE(J67:O67)</f>
        <v>9.5042500000000008</v>
      </c>
      <c r="R67">
        <f t="shared" ref="R67:R126" si="6">P67/Q67</f>
        <v>0.37434481065488245</v>
      </c>
      <c r="S67">
        <f t="shared" ref="S67:S126" si="7">LOG(R67,2)</f>
        <v>-1.4175603396227776</v>
      </c>
    </row>
    <row r="68" spans="1:19" x14ac:dyDescent="0.25">
      <c r="A68" t="s">
        <v>6178</v>
      </c>
      <c r="B68">
        <v>65246</v>
      </c>
      <c r="C68">
        <v>1.2999999999999999E-2</v>
      </c>
      <c r="D68">
        <v>0.5</v>
      </c>
      <c r="E68">
        <v>0.5</v>
      </c>
      <c r="F68">
        <v>0.5</v>
      </c>
      <c r="G68">
        <v>0.5</v>
      </c>
      <c r="H68">
        <v>0.5</v>
      </c>
      <c r="I68">
        <v>0.5</v>
      </c>
      <c r="J68">
        <v>0.5</v>
      </c>
      <c r="K68">
        <v>1.6014999999999999</v>
      </c>
      <c r="L68">
        <v>2.1886000000000001</v>
      </c>
      <c r="M68">
        <v>1.7259</v>
      </c>
      <c r="N68">
        <v>1.5794999999999999</v>
      </c>
      <c r="O68">
        <v>0.5</v>
      </c>
      <c r="P68">
        <f t="shared" si="4"/>
        <v>0.5</v>
      </c>
      <c r="Q68">
        <f t="shared" si="5"/>
        <v>1.3492499999999998</v>
      </c>
      <c r="R68">
        <f t="shared" si="6"/>
        <v>0.37057624606262746</v>
      </c>
      <c r="S68">
        <f t="shared" si="7"/>
        <v>-1.432157687310551</v>
      </c>
    </row>
    <row r="69" spans="1:19" x14ac:dyDescent="0.25">
      <c r="A69" t="s">
        <v>366</v>
      </c>
      <c r="B69">
        <v>18703</v>
      </c>
      <c r="C69">
        <v>1.6E-2</v>
      </c>
      <c r="D69">
        <v>3.5748000000000002</v>
      </c>
      <c r="E69">
        <v>20.105</v>
      </c>
      <c r="F69">
        <v>0.5</v>
      </c>
      <c r="G69">
        <v>3.2612999999999999</v>
      </c>
      <c r="H69">
        <v>6.0614999999999997</v>
      </c>
      <c r="I69">
        <v>5.5438000000000001</v>
      </c>
      <c r="J69">
        <v>7.4451999999999998</v>
      </c>
      <c r="K69">
        <v>20.018000000000001</v>
      </c>
      <c r="L69">
        <v>13.132</v>
      </c>
      <c r="M69">
        <v>22.437000000000001</v>
      </c>
      <c r="N69">
        <v>18.164999999999999</v>
      </c>
      <c r="O69">
        <v>22.288</v>
      </c>
      <c r="P69">
        <f t="shared" si="4"/>
        <v>6.5077333333333334</v>
      </c>
      <c r="Q69">
        <f t="shared" si="5"/>
        <v>17.247533333333333</v>
      </c>
      <c r="R69">
        <f t="shared" si="6"/>
        <v>0.37731385744048423</v>
      </c>
      <c r="S69">
        <f t="shared" si="7"/>
        <v>-1.4061630085385932</v>
      </c>
    </row>
    <row r="70" spans="1:19" x14ac:dyDescent="0.25">
      <c r="A70" t="s">
        <v>41</v>
      </c>
      <c r="B70">
        <v>19025</v>
      </c>
      <c r="C70">
        <v>1.7000000000000001E-2</v>
      </c>
      <c r="D70">
        <v>0.5</v>
      </c>
      <c r="E70">
        <v>0.5</v>
      </c>
      <c r="F70">
        <v>0.5</v>
      </c>
      <c r="G70">
        <v>0.5</v>
      </c>
      <c r="H70">
        <v>0.5</v>
      </c>
      <c r="I70">
        <v>0.5</v>
      </c>
      <c r="J70">
        <v>1.5953999999999999</v>
      </c>
      <c r="K70">
        <v>2.4022000000000001</v>
      </c>
      <c r="L70">
        <v>1.4591000000000001</v>
      </c>
      <c r="M70">
        <v>1.7259</v>
      </c>
      <c r="N70">
        <v>0.5</v>
      </c>
      <c r="O70">
        <v>0.5</v>
      </c>
      <c r="P70">
        <f t="shared" si="4"/>
        <v>0.5</v>
      </c>
      <c r="Q70">
        <f t="shared" si="5"/>
        <v>1.3637666666666668</v>
      </c>
      <c r="R70">
        <f t="shared" si="6"/>
        <v>0.36663163297729323</v>
      </c>
      <c r="S70">
        <f t="shared" si="7"/>
        <v>-1.4475968279112441</v>
      </c>
    </row>
    <row r="71" spans="1:19" x14ac:dyDescent="0.25">
      <c r="A71" t="s">
        <v>6179</v>
      </c>
      <c r="B71">
        <v>69976</v>
      </c>
      <c r="C71">
        <v>1.7999999999999999E-2</v>
      </c>
      <c r="D71">
        <v>0.5</v>
      </c>
      <c r="E71">
        <v>0.5</v>
      </c>
      <c r="F71">
        <v>0.5</v>
      </c>
      <c r="G71">
        <v>0.5</v>
      </c>
      <c r="H71">
        <v>0.5</v>
      </c>
      <c r="I71">
        <v>0.5</v>
      </c>
      <c r="J71">
        <v>1.5953999999999999</v>
      </c>
      <c r="K71">
        <v>1.6014999999999999</v>
      </c>
      <c r="L71">
        <v>1.4591000000000001</v>
      </c>
      <c r="M71">
        <v>0.5</v>
      </c>
      <c r="N71">
        <v>2.3693</v>
      </c>
      <c r="O71">
        <v>0.5</v>
      </c>
      <c r="P71">
        <f t="shared" si="4"/>
        <v>0.5</v>
      </c>
      <c r="Q71">
        <f t="shared" si="5"/>
        <v>1.33755</v>
      </c>
      <c r="R71">
        <f t="shared" si="6"/>
        <v>0.37381780120369329</v>
      </c>
      <c r="S71">
        <f t="shared" si="7"/>
        <v>-1.4195928230306185</v>
      </c>
    </row>
    <row r="72" spans="1:19" x14ac:dyDescent="0.25">
      <c r="A72" t="s">
        <v>760</v>
      </c>
      <c r="B72">
        <v>107045</v>
      </c>
      <c r="C72">
        <v>2.5999999999999999E-2</v>
      </c>
      <c r="D72">
        <v>0.5</v>
      </c>
      <c r="E72">
        <v>2.6806999999999999</v>
      </c>
      <c r="F72">
        <v>0.5</v>
      </c>
      <c r="G72">
        <v>2.609</v>
      </c>
      <c r="H72">
        <v>2.4245999999999999</v>
      </c>
      <c r="I72">
        <v>0.5</v>
      </c>
      <c r="J72">
        <v>2.6589999999999998</v>
      </c>
      <c r="K72">
        <v>5.6051000000000002</v>
      </c>
      <c r="L72">
        <v>6.5658000000000003</v>
      </c>
      <c r="M72">
        <v>5.1778000000000004</v>
      </c>
      <c r="N72">
        <v>4.7385999999999999</v>
      </c>
      <c r="O72">
        <v>0.5</v>
      </c>
      <c r="P72">
        <f t="shared" si="4"/>
        <v>1.5357166666666666</v>
      </c>
      <c r="Q72">
        <f t="shared" si="5"/>
        <v>4.2077166666666663</v>
      </c>
      <c r="R72">
        <f t="shared" si="6"/>
        <v>0.36497625394612282</v>
      </c>
      <c r="S72">
        <f t="shared" si="7"/>
        <v>-1.454125492342929</v>
      </c>
    </row>
    <row r="73" spans="1:19" x14ac:dyDescent="0.25">
      <c r="A73" t="s">
        <v>1344</v>
      </c>
      <c r="B73">
        <v>19039</v>
      </c>
      <c r="C73">
        <v>4.8000000000000001E-2</v>
      </c>
      <c r="D73">
        <v>2.6810999999999998</v>
      </c>
      <c r="E73">
        <v>0.5</v>
      </c>
      <c r="F73">
        <v>0.5</v>
      </c>
      <c r="G73">
        <v>0.5</v>
      </c>
      <c r="H73">
        <v>2.4245999999999999</v>
      </c>
      <c r="I73">
        <v>0.5</v>
      </c>
      <c r="J73">
        <v>1.0636000000000001</v>
      </c>
      <c r="K73">
        <v>4.8044000000000002</v>
      </c>
      <c r="L73">
        <v>4.3772000000000002</v>
      </c>
      <c r="M73">
        <v>4.3148</v>
      </c>
      <c r="N73">
        <v>3.9487999999999999</v>
      </c>
      <c r="O73">
        <v>0.5</v>
      </c>
      <c r="P73">
        <f t="shared" si="4"/>
        <v>1.1842833333333334</v>
      </c>
      <c r="Q73">
        <f t="shared" si="5"/>
        <v>3.1681333333333335</v>
      </c>
      <c r="R73">
        <f t="shared" si="6"/>
        <v>0.37381107697487481</v>
      </c>
      <c r="S73">
        <f t="shared" si="7"/>
        <v>-1.4196187744400772</v>
      </c>
    </row>
    <row r="74" spans="1:19" x14ac:dyDescent="0.25">
      <c r="A74" t="s">
        <v>1102</v>
      </c>
      <c r="B74">
        <v>67841</v>
      </c>
      <c r="C74">
        <v>1.2999999999999999E-2</v>
      </c>
      <c r="D74">
        <v>0.5</v>
      </c>
      <c r="E74">
        <v>0.5</v>
      </c>
      <c r="F74">
        <v>0.5</v>
      </c>
      <c r="G74">
        <v>1.9568000000000001</v>
      </c>
      <c r="H74">
        <v>0.5</v>
      </c>
      <c r="I74">
        <v>0.5</v>
      </c>
      <c r="J74">
        <v>2.6589999999999998</v>
      </c>
      <c r="K74">
        <v>1.6014999999999999</v>
      </c>
      <c r="L74">
        <v>2.1886000000000001</v>
      </c>
      <c r="M74">
        <v>2.5889000000000002</v>
      </c>
      <c r="N74">
        <v>3.1591</v>
      </c>
      <c r="O74">
        <v>0.5</v>
      </c>
      <c r="P74">
        <f t="shared" si="4"/>
        <v>0.74280000000000002</v>
      </c>
      <c r="Q74">
        <f t="shared" si="5"/>
        <v>2.1161833333333333</v>
      </c>
      <c r="R74">
        <f t="shared" si="6"/>
        <v>0.35100928558489736</v>
      </c>
      <c r="S74">
        <f t="shared" si="7"/>
        <v>-1.510418898858696</v>
      </c>
    </row>
    <row r="75" spans="1:19" x14ac:dyDescent="0.25">
      <c r="A75" t="s">
        <v>553</v>
      </c>
      <c r="B75">
        <v>26446</v>
      </c>
      <c r="C75">
        <v>1.4999999999999999E-2</v>
      </c>
      <c r="D75">
        <v>3.5748000000000002</v>
      </c>
      <c r="E75">
        <v>4.0210999999999997</v>
      </c>
      <c r="F75">
        <v>0.5</v>
      </c>
      <c r="G75">
        <v>4.5658000000000003</v>
      </c>
      <c r="H75">
        <v>2.4245999999999999</v>
      </c>
      <c r="I75">
        <v>0.5</v>
      </c>
      <c r="J75">
        <v>6.9134000000000002</v>
      </c>
      <c r="K75">
        <v>8.8080999999999996</v>
      </c>
      <c r="L75">
        <v>8.7545000000000002</v>
      </c>
      <c r="M75">
        <v>8.6295999999999999</v>
      </c>
      <c r="N75">
        <v>10.266999999999999</v>
      </c>
      <c r="O75">
        <v>0.5</v>
      </c>
      <c r="P75">
        <f t="shared" si="4"/>
        <v>2.5977166666666665</v>
      </c>
      <c r="Q75">
        <f t="shared" si="5"/>
        <v>7.3120999999999983</v>
      </c>
      <c r="R75">
        <f t="shared" si="6"/>
        <v>0.35526273801871788</v>
      </c>
      <c r="S75">
        <f t="shared" si="7"/>
        <v>-1.4930417163637846</v>
      </c>
    </row>
    <row r="76" spans="1:19" x14ac:dyDescent="0.25">
      <c r="A76" t="s">
        <v>1680</v>
      </c>
      <c r="B76">
        <v>54138</v>
      </c>
      <c r="C76">
        <v>0.02</v>
      </c>
      <c r="D76">
        <v>0.5</v>
      </c>
      <c r="E76">
        <v>0.5</v>
      </c>
      <c r="F76">
        <v>0.5</v>
      </c>
      <c r="G76">
        <v>1.9568000000000001</v>
      </c>
      <c r="H76">
        <v>0.5</v>
      </c>
      <c r="I76">
        <v>0.5</v>
      </c>
      <c r="J76">
        <v>1.5953999999999999</v>
      </c>
      <c r="K76">
        <v>1.6014999999999999</v>
      </c>
      <c r="L76">
        <v>2.9182000000000001</v>
      </c>
      <c r="M76">
        <v>2.5889000000000002</v>
      </c>
      <c r="N76">
        <v>3.1591</v>
      </c>
      <c r="O76">
        <v>0.5</v>
      </c>
      <c r="P76">
        <f t="shared" si="4"/>
        <v>0.74280000000000002</v>
      </c>
      <c r="Q76">
        <f t="shared" si="5"/>
        <v>2.060516666666667</v>
      </c>
      <c r="R76">
        <f t="shared" si="6"/>
        <v>0.36049210958416572</v>
      </c>
      <c r="S76">
        <f t="shared" si="7"/>
        <v>-1.4719604126428287</v>
      </c>
    </row>
    <row r="77" spans="1:19" x14ac:dyDescent="0.25">
      <c r="A77" t="s">
        <v>6180</v>
      </c>
      <c r="B77">
        <v>353499</v>
      </c>
      <c r="C77">
        <v>2.5000000000000001E-2</v>
      </c>
      <c r="D77">
        <v>0.5</v>
      </c>
      <c r="E77">
        <v>0.5</v>
      </c>
      <c r="F77">
        <v>0.5</v>
      </c>
      <c r="G77">
        <v>0.5</v>
      </c>
      <c r="H77">
        <v>0.5</v>
      </c>
      <c r="I77">
        <v>0.5</v>
      </c>
      <c r="J77">
        <v>1.0636000000000001</v>
      </c>
      <c r="K77">
        <v>2.4022000000000001</v>
      </c>
      <c r="L77">
        <v>2.1886000000000001</v>
      </c>
      <c r="M77">
        <v>1.7259</v>
      </c>
      <c r="N77">
        <v>0.5</v>
      </c>
      <c r="O77">
        <v>0.5</v>
      </c>
      <c r="P77">
        <f t="shared" si="4"/>
        <v>0.5</v>
      </c>
      <c r="Q77">
        <f t="shared" si="5"/>
        <v>1.3967166666666671</v>
      </c>
      <c r="R77">
        <f t="shared" si="6"/>
        <v>0.35798241113086632</v>
      </c>
      <c r="S77">
        <f t="shared" si="7"/>
        <v>-1.4820393900728366</v>
      </c>
    </row>
    <row r="78" spans="1:19" x14ac:dyDescent="0.25">
      <c r="A78" t="s">
        <v>1366</v>
      </c>
      <c r="B78">
        <v>245866</v>
      </c>
      <c r="C78">
        <v>3.6999999999999998E-2</v>
      </c>
      <c r="D78">
        <v>0.5</v>
      </c>
      <c r="E78">
        <v>0.5</v>
      </c>
      <c r="F78">
        <v>0.5</v>
      </c>
      <c r="G78">
        <v>1.3045</v>
      </c>
      <c r="H78">
        <v>0.5</v>
      </c>
      <c r="I78">
        <v>0.5</v>
      </c>
      <c r="J78">
        <v>0.5</v>
      </c>
      <c r="K78">
        <v>1.6014999999999999</v>
      </c>
      <c r="L78">
        <v>2.1886000000000001</v>
      </c>
      <c r="M78">
        <v>2.5889000000000002</v>
      </c>
      <c r="N78">
        <v>3.1591</v>
      </c>
      <c r="O78">
        <v>0.5</v>
      </c>
      <c r="P78">
        <f t="shared" si="4"/>
        <v>0.63408333333333333</v>
      </c>
      <c r="Q78">
        <f t="shared" si="5"/>
        <v>1.7563500000000001</v>
      </c>
      <c r="R78">
        <f t="shared" si="6"/>
        <v>0.36102333437716477</v>
      </c>
      <c r="S78">
        <f t="shared" si="7"/>
        <v>-1.4698360076301444</v>
      </c>
    </row>
    <row r="79" spans="1:19" x14ac:dyDescent="0.25">
      <c r="A79" t="s">
        <v>1162</v>
      </c>
      <c r="B79">
        <v>80877</v>
      </c>
      <c r="C79">
        <v>2.4E-2</v>
      </c>
      <c r="D79">
        <v>0.5</v>
      </c>
      <c r="E79">
        <v>0.5</v>
      </c>
      <c r="F79">
        <v>0.5</v>
      </c>
      <c r="G79">
        <v>0.5</v>
      </c>
      <c r="H79">
        <v>0.5</v>
      </c>
      <c r="I79">
        <v>3.6959</v>
      </c>
      <c r="J79">
        <v>4.2544000000000004</v>
      </c>
      <c r="K79">
        <v>2.4022000000000001</v>
      </c>
      <c r="L79">
        <v>3.6476999999999999</v>
      </c>
      <c r="M79">
        <v>1.7259</v>
      </c>
      <c r="N79">
        <v>1.5794999999999999</v>
      </c>
      <c r="O79">
        <v>4.4574999999999996</v>
      </c>
      <c r="P79">
        <f t="shared" si="4"/>
        <v>1.0326500000000001</v>
      </c>
      <c r="Q79">
        <f t="shared" si="5"/>
        <v>3.0112000000000001</v>
      </c>
      <c r="R79">
        <f t="shared" si="6"/>
        <v>0.34293637088204038</v>
      </c>
      <c r="S79">
        <f t="shared" si="7"/>
        <v>-1.5439871742576423</v>
      </c>
    </row>
    <row r="80" spans="1:19" x14ac:dyDescent="0.25">
      <c r="A80" t="s">
        <v>1339</v>
      </c>
      <c r="B80">
        <v>76983</v>
      </c>
      <c r="C80">
        <v>3.2000000000000001E-2</v>
      </c>
      <c r="D80">
        <v>0.5</v>
      </c>
      <c r="E80">
        <v>0.5</v>
      </c>
      <c r="F80">
        <v>0.5</v>
      </c>
      <c r="G80">
        <v>1.3045</v>
      </c>
      <c r="H80">
        <v>0.5</v>
      </c>
      <c r="I80">
        <v>0.5</v>
      </c>
      <c r="J80">
        <v>0.5</v>
      </c>
      <c r="K80">
        <v>2.4022000000000001</v>
      </c>
      <c r="L80">
        <v>2.9182000000000001</v>
      </c>
      <c r="M80">
        <v>1.7259</v>
      </c>
      <c r="N80">
        <v>3.1591</v>
      </c>
      <c r="O80">
        <v>0.5</v>
      </c>
      <c r="P80">
        <f t="shared" si="4"/>
        <v>0.63408333333333333</v>
      </c>
      <c r="Q80">
        <f t="shared" si="5"/>
        <v>1.8675666666666668</v>
      </c>
      <c r="R80">
        <f t="shared" si="6"/>
        <v>0.33952380102450602</v>
      </c>
      <c r="S80">
        <f t="shared" si="7"/>
        <v>-1.5584153822245994</v>
      </c>
    </row>
    <row r="81" spans="1:19" x14ac:dyDescent="0.25">
      <c r="A81" t="s">
        <v>1131</v>
      </c>
      <c r="B81">
        <v>17955</v>
      </c>
      <c r="C81">
        <v>1.6E-2</v>
      </c>
      <c r="D81">
        <v>0.5</v>
      </c>
      <c r="E81">
        <v>0.5</v>
      </c>
      <c r="F81">
        <v>0.5</v>
      </c>
      <c r="G81">
        <v>2.609</v>
      </c>
      <c r="H81">
        <v>0.5</v>
      </c>
      <c r="I81">
        <v>0.5</v>
      </c>
      <c r="J81">
        <v>3.7225999999999999</v>
      </c>
      <c r="K81">
        <v>2.4022000000000001</v>
      </c>
      <c r="L81">
        <v>2.1886000000000001</v>
      </c>
      <c r="M81">
        <v>3.4519000000000002</v>
      </c>
      <c r="N81">
        <v>3.1591</v>
      </c>
      <c r="O81">
        <v>0.5</v>
      </c>
      <c r="P81">
        <f t="shared" si="4"/>
        <v>0.85150000000000003</v>
      </c>
      <c r="Q81">
        <f t="shared" si="5"/>
        <v>2.5707333333333335</v>
      </c>
      <c r="R81">
        <f t="shared" si="6"/>
        <v>0.33122844324576645</v>
      </c>
      <c r="S81">
        <f t="shared" si="7"/>
        <v>-1.5941015296356069</v>
      </c>
    </row>
    <row r="82" spans="1:19" x14ac:dyDescent="0.25">
      <c r="A82" t="s">
        <v>1031</v>
      </c>
      <c r="B82">
        <v>104721</v>
      </c>
      <c r="C82">
        <v>9.9000000000000008E-3</v>
      </c>
      <c r="D82">
        <v>1.7874000000000001</v>
      </c>
      <c r="E82">
        <v>0.5</v>
      </c>
      <c r="F82">
        <v>0.5</v>
      </c>
      <c r="G82">
        <v>6.5225</v>
      </c>
      <c r="H82">
        <v>0.5</v>
      </c>
      <c r="I82">
        <v>0.5</v>
      </c>
      <c r="J82">
        <v>4.2544000000000004</v>
      </c>
      <c r="K82">
        <v>4.8044000000000002</v>
      </c>
      <c r="L82">
        <v>5.1067999999999998</v>
      </c>
      <c r="M82">
        <v>5.1778000000000004</v>
      </c>
      <c r="N82">
        <v>7.8977000000000004</v>
      </c>
      <c r="O82">
        <v>4.4574999999999996</v>
      </c>
      <c r="P82">
        <f t="shared" si="4"/>
        <v>1.7183166666666665</v>
      </c>
      <c r="Q82">
        <f t="shared" si="5"/>
        <v>5.2831000000000001</v>
      </c>
      <c r="R82">
        <f t="shared" si="6"/>
        <v>0.32524780274207687</v>
      </c>
      <c r="S82">
        <f t="shared" si="7"/>
        <v>-1.6203887842434979</v>
      </c>
    </row>
    <row r="83" spans="1:19" x14ac:dyDescent="0.25">
      <c r="A83" t="s">
        <v>154</v>
      </c>
      <c r="B83">
        <v>12385</v>
      </c>
      <c r="C83">
        <v>1.2999999999999999E-2</v>
      </c>
      <c r="D83">
        <v>2.6810999999999998</v>
      </c>
      <c r="E83">
        <v>0.5</v>
      </c>
      <c r="F83">
        <v>0.5</v>
      </c>
      <c r="G83">
        <v>1.3045</v>
      </c>
      <c r="H83">
        <v>0.5</v>
      </c>
      <c r="I83">
        <v>0.5</v>
      </c>
      <c r="J83">
        <v>3.7225999999999999</v>
      </c>
      <c r="K83">
        <v>2.4022000000000001</v>
      </c>
      <c r="L83">
        <v>4.3772000000000002</v>
      </c>
      <c r="M83">
        <v>3.4519000000000002</v>
      </c>
      <c r="N83">
        <v>3.9487999999999999</v>
      </c>
      <c r="O83">
        <v>0.5</v>
      </c>
      <c r="P83">
        <f t="shared" si="4"/>
        <v>0.99759999999999993</v>
      </c>
      <c r="Q83">
        <f t="shared" si="5"/>
        <v>3.0671166666666667</v>
      </c>
      <c r="R83">
        <f t="shared" si="6"/>
        <v>0.32525661995250693</v>
      </c>
      <c r="S83">
        <f t="shared" si="7"/>
        <v>-1.6203496744532524</v>
      </c>
    </row>
    <row r="84" spans="1:19" x14ac:dyDescent="0.25">
      <c r="A84" t="s">
        <v>6181</v>
      </c>
      <c r="B84">
        <v>72584</v>
      </c>
      <c r="C84">
        <v>0.02</v>
      </c>
      <c r="D84">
        <v>0.5</v>
      </c>
      <c r="E84">
        <v>0.5</v>
      </c>
      <c r="F84">
        <v>0.5</v>
      </c>
      <c r="G84">
        <v>0.5</v>
      </c>
      <c r="H84">
        <v>0.5</v>
      </c>
      <c r="I84">
        <v>0.5</v>
      </c>
      <c r="J84">
        <v>1.5953999999999999</v>
      </c>
      <c r="K84">
        <v>1.6014999999999999</v>
      </c>
      <c r="L84">
        <v>2.1886000000000001</v>
      </c>
      <c r="M84">
        <v>1.7259</v>
      </c>
      <c r="N84">
        <v>0.5</v>
      </c>
      <c r="O84">
        <v>0.5</v>
      </c>
      <c r="P84">
        <f t="shared" si="4"/>
        <v>0.5</v>
      </c>
      <c r="Q84">
        <f t="shared" si="5"/>
        <v>1.3518999999999999</v>
      </c>
      <c r="R84">
        <f t="shared" si="6"/>
        <v>0.36984984096456841</v>
      </c>
      <c r="S84">
        <f t="shared" si="7"/>
        <v>-1.4349884394605095</v>
      </c>
    </row>
    <row r="85" spans="1:19" x14ac:dyDescent="0.25">
      <c r="A85" t="s">
        <v>587</v>
      </c>
      <c r="B85">
        <v>13032</v>
      </c>
      <c r="C85">
        <v>3.5000000000000003E-2</v>
      </c>
      <c r="D85">
        <v>3.5748000000000002</v>
      </c>
      <c r="E85">
        <v>0.5</v>
      </c>
      <c r="F85">
        <v>0.5</v>
      </c>
      <c r="G85">
        <v>7.1748000000000003</v>
      </c>
      <c r="H85">
        <v>0.5</v>
      </c>
      <c r="I85">
        <v>0.5</v>
      </c>
      <c r="J85">
        <v>6.9134000000000002</v>
      </c>
      <c r="K85">
        <v>11.21</v>
      </c>
      <c r="L85">
        <v>8.7545000000000002</v>
      </c>
      <c r="M85">
        <v>6.9036999999999997</v>
      </c>
      <c r="N85">
        <v>5.5284000000000004</v>
      </c>
      <c r="O85">
        <v>0.5</v>
      </c>
      <c r="P85">
        <f t="shared" si="4"/>
        <v>2.1249333333333333</v>
      </c>
      <c r="Q85">
        <f t="shared" si="5"/>
        <v>6.6349999999999989</v>
      </c>
      <c r="R85">
        <f t="shared" si="6"/>
        <v>0.32026124089424773</v>
      </c>
      <c r="S85">
        <f t="shared" si="7"/>
        <v>-1.6426788860760111</v>
      </c>
    </row>
    <row r="86" spans="1:19" x14ac:dyDescent="0.25">
      <c r="A86" t="s">
        <v>790</v>
      </c>
      <c r="B86">
        <v>105148</v>
      </c>
      <c r="C86">
        <v>1.7999999999999999E-2</v>
      </c>
      <c r="D86">
        <v>0.5</v>
      </c>
      <c r="E86">
        <v>0.5</v>
      </c>
      <c r="F86">
        <v>0.5</v>
      </c>
      <c r="G86">
        <v>1.9568000000000001</v>
      </c>
      <c r="H86">
        <v>0.5</v>
      </c>
      <c r="I86">
        <v>3.6959</v>
      </c>
      <c r="J86">
        <v>1.5953999999999999</v>
      </c>
      <c r="K86">
        <v>3.2029000000000001</v>
      </c>
      <c r="L86">
        <v>7.2953999999999999</v>
      </c>
      <c r="M86">
        <v>2.5889000000000002</v>
      </c>
      <c r="N86">
        <v>5.5284000000000004</v>
      </c>
      <c r="O86">
        <v>4.4574999999999996</v>
      </c>
      <c r="P86">
        <f t="shared" si="4"/>
        <v>1.27545</v>
      </c>
      <c r="Q86">
        <f t="shared" si="5"/>
        <v>4.1114166666666669</v>
      </c>
      <c r="R86">
        <f t="shared" si="6"/>
        <v>0.31022153758842247</v>
      </c>
      <c r="S86">
        <f t="shared" si="7"/>
        <v>-1.6886292438023041</v>
      </c>
    </row>
    <row r="87" spans="1:19" x14ac:dyDescent="0.25">
      <c r="A87" t="s">
        <v>1812</v>
      </c>
      <c r="B87">
        <v>99031</v>
      </c>
      <c r="C87">
        <v>4.2999999999999997E-2</v>
      </c>
      <c r="D87">
        <v>0.5</v>
      </c>
      <c r="E87">
        <v>0.5</v>
      </c>
      <c r="F87">
        <v>0.5</v>
      </c>
      <c r="G87">
        <v>2.609</v>
      </c>
      <c r="H87">
        <v>0.5</v>
      </c>
      <c r="I87">
        <v>0.5</v>
      </c>
      <c r="J87">
        <v>4.7862</v>
      </c>
      <c r="K87">
        <v>3.2029000000000001</v>
      </c>
      <c r="L87">
        <v>3.6476999999999999</v>
      </c>
      <c r="M87">
        <v>0.5</v>
      </c>
      <c r="N87">
        <v>3.9487999999999999</v>
      </c>
      <c r="O87">
        <v>0.5</v>
      </c>
      <c r="P87">
        <f t="shared" si="4"/>
        <v>0.85150000000000003</v>
      </c>
      <c r="Q87">
        <f t="shared" si="5"/>
        <v>2.7642666666666664</v>
      </c>
      <c r="R87">
        <f t="shared" si="6"/>
        <v>0.30803829828284779</v>
      </c>
      <c r="S87">
        <f t="shared" si="7"/>
        <v>-1.6988183630976383</v>
      </c>
    </row>
    <row r="88" spans="1:19" x14ac:dyDescent="0.25">
      <c r="A88" t="s">
        <v>1533</v>
      </c>
      <c r="B88">
        <v>12848</v>
      </c>
      <c r="C88">
        <v>1.2999999999999999E-2</v>
      </c>
      <c r="D88">
        <v>0.5</v>
      </c>
      <c r="E88">
        <v>0.5</v>
      </c>
      <c r="F88">
        <v>0.5</v>
      </c>
      <c r="G88">
        <v>3.2612999999999999</v>
      </c>
      <c r="H88">
        <v>0.5</v>
      </c>
      <c r="I88">
        <v>0.5</v>
      </c>
      <c r="J88">
        <v>3.1907999999999999</v>
      </c>
      <c r="K88">
        <v>3.2029000000000001</v>
      </c>
      <c r="L88">
        <v>3.6476999999999999</v>
      </c>
      <c r="M88">
        <v>4.3148</v>
      </c>
      <c r="N88">
        <v>3.9487999999999999</v>
      </c>
      <c r="O88">
        <v>0.5</v>
      </c>
      <c r="P88">
        <f t="shared" si="4"/>
        <v>0.96021666666666672</v>
      </c>
      <c r="Q88">
        <f t="shared" si="5"/>
        <v>3.1341666666666668</v>
      </c>
      <c r="R88">
        <f t="shared" si="6"/>
        <v>0.30637064610475939</v>
      </c>
      <c r="S88">
        <f t="shared" si="7"/>
        <v>-1.7066500180806972</v>
      </c>
    </row>
    <row r="89" spans="1:19" x14ac:dyDescent="0.25">
      <c r="A89" t="s">
        <v>6182</v>
      </c>
      <c r="B89">
        <v>235043</v>
      </c>
      <c r="C89">
        <v>1.4E-2</v>
      </c>
      <c r="D89">
        <v>0.5</v>
      </c>
      <c r="E89">
        <v>0.5</v>
      </c>
      <c r="F89">
        <v>0.5</v>
      </c>
      <c r="G89">
        <v>0.5</v>
      </c>
      <c r="H89">
        <v>0.5</v>
      </c>
      <c r="I89">
        <v>0.5</v>
      </c>
      <c r="J89">
        <v>1.5953999999999999</v>
      </c>
      <c r="K89">
        <v>2.4022000000000001</v>
      </c>
      <c r="L89">
        <v>2.1886000000000001</v>
      </c>
      <c r="M89">
        <v>2.5889000000000002</v>
      </c>
      <c r="N89">
        <v>0.5</v>
      </c>
      <c r="O89">
        <v>0.5</v>
      </c>
      <c r="P89">
        <f t="shared" si="4"/>
        <v>0.5</v>
      </c>
      <c r="Q89">
        <f t="shared" si="5"/>
        <v>1.6291833333333334</v>
      </c>
      <c r="R89">
        <f t="shared" si="6"/>
        <v>0.30690223117922066</v>
      </c>
      <c r="S89">
        <f t="shared" si="7"/>
        <v>-1.7041489606518918</v>
      </c>
    </row>
    <row r="90" spans="1:19" x14ac:dyDescent="0.25">
      <c r="A90" t="s">
        <v>1707</v>
      </c>
      <c r="B90">
        <v>19177</v>
      </c>
      <c r="C90">
        <v>0.02</v>
      </c>
      <c r="D90">
        <v>2.6810999999999998</v>
      </c>
      <c r="E90">
        <v>0.5</v>
      </c>
      <c r="F90">
        <v>0.5</v>
      </c>
      <c r="G90">
        <v>0.5</v>
      </c>
      <c r="H90">
        <v>3.6368999999999998</v>
      </c>
      <c r="I90">
        <v>0.5</v>
      </c>
      <c r="J90">
        <v>7.9770000000000003</v>
      </c>
      <c r="K90">
        <v>4.0037000000000003</v>
      </c>
      <c r="L90">
        <v>4.3772000000000002</v>
      </c>
      <c r="M90">
        <v>6.0407000000000002</v>
      </c>
      <c r="N90">
        <v>4.7385999999999999</v>
      </c>
      <c r="O90">
        <v>0.5</v>
      </c>
      <c r="P90">
        <f t="shared" si="4"/>
        <v>1.3863333333333332</v>
      </c>
      <c r="Q90">
        <f t="shared" si="5"/>
        <v>4.6062000000000003</v>
      </c>
      <c r="R90">
        <f t="shared" si="6"/>
        <v>0.30097115482031461</v>
      </c>
      <c r="S90">
        <f t="shared" si="7"/>
        <v>-1.7323028696691967</v>
      </c>
    </row>
    <row r="91" spans="1:19" x14ac:dyDescent="0.25">
      <c r="A91" t="s">
        <v>6183</v>
      </c>
      <c r="B91">
        <v>17920</v>
      </c>
      <c r="C91">
        <v>7.1999999999999998E-3</v>
      </c>
      <c r="D91">
        <v>0.5</v>
      </c>
      <c r="E91">
        <v>0.5</v>
      </c>
      <c r="F91">
        <v>0.5</v>
      </c>
      <c r="G91">
        <v>0.5</v>
      </c>
      <c r="H91">
        <v>0.5</v>
      </c>
      <c r="I91">
        <v>0.5</v>
      </c>
      <c r="J91">
        <v>1.0636000000000001</v>
      </c>
      <c r="K91">
        <v>1.6014999999999999</v>
      </c>
      <c r="L91">
        <v>2.9182000000000001</v>
      </c>
      <c r="M91">
        <v>1.7259</v>
      </c>
      <c r="N91">
        <v>2.3693</v>
      </c>
      <c r="O91">
        <v>0.5</v>
      </c>
      <c r="P91">
        <f t="shared" si="4"/>
        <v>0.5</v>
      </c>
      <c r="Q91">
        <f t="shared" si="5"/>
        <v>1.6964166666666667</v>
      </c>
      <c r="R91">
        <f t="shared" si="6"/>
        <v>0.29473891044849437</v>
      </c>
      <c r="S91">
        <f t="shared" si="7"/>
        <v>-1.7624905620620948</v>
      </c>
    </row>
    <row r="92" spans="1:19" x14ac:dyDescent="0.25">
      <c r="A92" t="s">
        <v>870</v>
      </c>
      <c r="B92">
        <v>216197</v>
      </c>
      <c r="C92">
        <v>4.4999999999999998E-2</v>
      </c>
      <c r="D92">
        <v>1.7874000000000001</v>
      </c>
      <c r="E92">
        <v>0.5</v>
      </c>
      <c r="F92">
        <v>0.5</v>
      </c>
      <c r="G92">
        <v>0.5</v>
      </c>
      <c r="H92">
        <v>0.5</v>
      </c>
      <c r="I92">
        <v>5.5438000000000001</v>
      </c>
      <c r="J92">
        <v>0.5</v>
      </c>
      <c r="K92">
        <v>2.4022000000000001</v>
      </c>
      <c r="L92">
        <v>8.0249000000000006</v>
      </c>
      <c r="M92">
        <v>6.9036999999999997</v>
      </c>
      <c r="N92">
        <v>9.4771999999999998</v>
      </c>
      <c r="O92">
        <v>4.4574999999999996</v>
      </c>
      <c r="P92">
        <f t="shared" si="4"/>
        <v>1.5551999999999999</v>
      </c>
      <c r="Q92">
        <f t="shared" si="5"/>
        <v>5.2942499999999999</v>
      </c>
      <c r="R92">
        <f t="shared" si="6"/>
        <v>0.29375265618359542</v>
      </c>
      <c r="S92">
        <f t="shared" si="7"/>
        <v>-1.7673261979481913</v>
      </c>
    </row>
    <row r="93" spans="1:19" x14ac:dyDescent="0.25">
      <c r="A93" t="s">
        <v>222</v>
      </c>
      <c r="B93">
        <v>22436</v>
      </c>
      <c r="C93">
        <v>7.7999999999999996E-3</v>
      </c>
      <c r="D93">
        <v>11.618</v>
      </c>
      <c r="E93">
        <v>12.063000000000001</v>
      </c>
      <c r="F93">
        <v>0.5</v>
      </c>
      <c r="G93">
        <v>25.437999999999999</v>
      </c>
      <c r="H93">
        <v>10.911</v>
      </c>
      <c r="I93">
        <v>16.631</v>
      </c>
      <c r="J93">
        <v>46.798000000000002</v>
      </c>
      <c r="K93">
        <v>28.026</v>
      </c>
      <c r="L93">
        <v>24.803999999999998</v>
      </c>
      <c r="M93">
        <v>26.751999999999999</v>
      </c>
      <c r="N93">
        <v>26.062000000000001</v>
      </c>
      <c r="O93">
        <v>17.829999999999998</v>
      </c>
      <c r="P93">
        <f t="shared" si="4"/>
        <v>12.860166666666666</v>
      </c>
      <c r="Q93">
        <f t="shared" si="5"/>
        <v>28.378666666666664</v>
      </c>
      <c r="R93">
        <f t="shared" si="6"/>
        <v>0.45316317421537305</v>
      </c>
      <c r="S93">
        <f t="shared" si="7"/>
        <v>-1.1418974679202576</v>
      </c>
    </row>
    <row r="94" spans="1:19" x14ac:dyDescent="0.25">
      <c r="A94" t="s">
        <v>58</v>
      </c>
      <c r="B94">
        <v>110006</v>
      </c>
      <c r="C94">
        <v>1.4999999999999999E-2</v>
      </c>
      <c r="D94">
        <v>1.7874000000000001</v>
      </c>
      <c r="E94">
        <v>0.5</v>
      </c>
      <c r="F94">
        <v>0.5</v>
      </c>
      <c r="G94">
        <v>0.5</v>
      </c>
      <c r="H94">
        <v>2.4245999999999999</v>
      </c>
      <c r="I94">
        <v>0.5</v>
      </c>
      <c r="J94">
        <v>5.3179999999999996</v>
      </c>
      <c r="K94">
        <v>4.8044000000000002</v>
      </c>
      <c r="L94">
        <v>2.1886000000000001</v>
      </c>
      <c r="M94">
        <v>3.4519000000000002</v>
      </c>
      <c r="N94">
        <v>5.5284000000000004</v>
      </c>
      <c r="O94">
        <v>0.5</v>
      </c>
      <c r="P94">
        <f t="shared" si="4"/>
        <v>1.0353333333333332</v>
      </c>
      <c r="Q94">
        <f t="shared" si="5"/>
        <v>3.6318833333333331</v>
      </c>
      <c r="R94">
        <f t="shared" si="6"/>
        <v>0.28506789406781602</v>
      </c>
      <c r="S94">
        <f t="shared" si="7"/>
        <v>-1.81062253080407</v>
      </c>
    </row>
    <row r="95" spans="1:19" x14ac:dyDescent="0.25">
      <c r="A95" t="s">
        <v>1034</v>
      </c>
      <c r="B95">
        <v>54160</v>
      </c>
      <c r="C95">
        <v>2.5999999999999999E-2</v>
      </c>
      <c r="D95">
        <v>0.5</v>
      </c>
      <c r="E95">
        <v>0.5</v>
      </c>
      <c r="F95">
        <v>0.5</v>
      </c>
      <c r="G95">
        <v>3.9135</v>
      </c>
      <c r="H95">
        <v>0.5</v>
      </c>
      <c r="I95">
        <v>0.5</v>
      </c>
      <c r="J95">
        <v>2.1272000000000002</v>
      </c>
      <c r="K95">
        <v>4.8044000000000002</v>
      </c>
      <c r="L95">
        <v>4.3772000000000002</v>
      </c>
      <c r="M95">
        <v>4.3148</v>
      </c>
      <c r="N95">
        <v>6.3181000000000003</v>
      </c>
      <c r="O95">
        <v>0.5</v>
      </c>
      <c r="P95">
        <f t="shared" si="4"/>
        <v>1.0689166666666667</v>
      </c>
      <c r="Q95">
        <f t="shared" si="5"/>
        <v>3.7402833333333336</v>
      </c>
      <c r="R95">
        <f t="shared" si="6"/>
        <v>0.28578494499079837</v>
      </c>
      <c r="S95">
        <f t="shared" si="7"/>
        <v>-1.8069981769112939</v>
      </c>
    </row>
    <row r="96" spans="1:19" x14ac:dyDescent="0.25">
      <c r="A96" t="s">
        <v>140</v>
      </c>
      <c r="B96">
        <v>17913</v>
      </c>
      <c r="C96">
        <v>4.3E-3</v>
      </c>
      <c r="D96">
        <v>0.5</v>
      </c>
      <c r="E96">
        <v>0.5</v>
      </c>
      <c r="F96">
        <v>0.5</v>
      </c>
      <c r="G96">
        <v>1.9568000000000001</v>
      </c>
      <c r="H96">
        <v>0.5</v>
      </c>
      <c r="I96">
        <v>3.6959</v>
      </c>
      <c r="J96">
        <v>7.9770000000000003</v>
      </c>
      <c r="K96">
        <v>3.2029000000000001</v>
      </c>
      <c r="L96">
        <v>3.6476999999999999</v>
      </c>
      <c r="M96">
        <v>3.4519000000000002</v>
      </c>
      <c r="N96">
        <v>4.7385999999999999</v>
      </c>
      <c r="O96">
        <v>4.4574999999999996</v>
      </c>
      <c r="P96">
        <f t="shared" si="4"/>
        <v>1.27545</v>
      </c>
      <c r="Q96">
        <f t="shared" si="5"/>
        <v>4.5792666666666664</v>
      </c>
      <c r="R96">
        <f t="shared" si="6"/>
        <v>0.27852712952583386</v>
      </c>
      <c r="S96">
        <f t="shared" si="7"/>
        <v>-1.8441102368870423</v>
      </c>
    </row>
    <row r="97" spans="1:19" x14ac:dyDescent="0.25">
      <c r="A97" t="s">
        <v>807</v>
      </c>
      <c r="B97">
        <v>20656</v>
      </c>
      <c r="C97">
        <v>7.9000000000000008E-3</v>
      </c>
      <c r="D97">
        <v>0.5</v>
      </c>
      <c r="E97">
        <v>0.5</v>
      </c>
      <c r="F97">
        <v>0.5</v>
      </c>
      <c r="G97">
        <v>1.3045</v>
      </c>
      <c r="H97">
        <v>0.5</v>
      </c>
      <c r="I97">
        <v>0.5</v>
      </c>
      <c r="J97">
        <v>3.7225999999999999</v>
      </c>
      <c r="K97">
        <v>2.4022000000000001</v>
      </c>
      <c r="L97">
        <v>2.1886000000000001</v>
      </c>
      <c r="M97">
        <v>3.4519000000000002</v>
      </c>
      <c r="N97">
        <v>1.5794999999999999</v>
      </c>
      <c r="O97">
        <v>0.5</v>
      </c>
      <c r="P97">
        <f t="shared" si="4"/>
        <v>0.63408333333333333</v>
      </c>
      <c r="Q97">
        <f t="shared" si="5"/>
        <v>2.307466666666667</v>
      </c>
      <c r="R97">
        <f t="shared" si="6"/>
        <v>0.27479631341731187</v>
      </c>
      <c r="S97">
        <f t="shared" si="7"/>
        <v>-1.8635654453537593</v>
      </c>
    </row>
    <row r="98" spans="1:19" x14ac:dyDescent="0.25">
      <c r="A98" t="s">
        <v>427</v>
      </c>
      <c r="B98">
        <v>11772</v>
      </c>
      <c r="C98">
        <v>2.3E-2</v>
      </c>
      <c r="D98">
        <v>0.5</v>
      </c>
      <c r="E98">
        <v>0.5</v>
      </c>
      <c r="F98">
        <v>0.5</v>
      </c>
      <c r="G98">
        <v>5.8703000000000003</v>
      </c>
      <c r="H98">
        <v>0.5</v>
      </c>
      <c r="I98">
        <v>0.5</v>
      </c>
      <c r="J98">
        <v>6.3815999999999997</v>
      </c>
      <c r="K98">
        <v>4.8044000000000002</v>
      </c>
      <c r="L98">
        <v>4.3772000000000002</v>
      </c>
      <c r="M98">
        <v>6.9036999999999997</v>
      </c>
      <c r="N98">
        <v>7.8977000000000004</v>
      </c>
      <c r="O98">
        <v>0.5</v>
      </c>
      <c r="P98">
        <f t="shared" si="4"/>
        <v>1.3950500000000001</v>
      </c>
      <c r="Q98">
        <f t="shared" si="5"/>
        <v>5.1440999999999999</v>
      </c>
      <c r="R98">
        <f t="shared" si="6"/>
        <v>0.27119418362784553</v>
      </c>
      <c r="S98">
        <f t="shared" si="7"/>
        <v>-1.8826018579368786</v>
      </c>
    </row>
    <row r="99" spans="1:19" x14ac:dyDescent="0.25">
      <c r="A99" t="s">
        <v>537</v>
      </c>
      <c r="B99">
        <v>11771</v>
      </c>
      <c r="C99">
        <v>1.7999999999999999E-2</v>
      </c>
      <c r="D99">
        <v>0.5</v>
      </c>
      <c r="E99">
        <v>0.5</v>
      </c>
      <c r="F99">
        <v>0.5</v>
      </c>
      <c r="G99">
        <v>4.5658000000000003</v>
      </c>
      <c r="H99">
        <v>0.5</v>
      </c>
      <c r="I99">
        <v>0.5</v>
      </c>
      <c r="J99">
        <v>4.7862</v>
      </c>
      <c r="K99">
        <v>4.0037000000000003</v>
      </c>
      <c r="L99">
        <v>3.6476999999999999</v>
      </c>
      <c r="M99">
        <v>6.0407000000000002</v>
      </c>
      <c r="N99">
        <v>7.1078999999999999</v>
      </c>
      <c r="O99">
        <v>0.5</v>
      </c>
      <c r="P99">
        <f t="shared" si="4"/>
        <v>1.1776333333333333</v>
      </c>
      <c r="Q99">
        <f t="shared" si="5"/>
        <v>4.3477000000000006</v>
      </c>
      <c r="R99">
        <f t="shared" si="6"/>
        <v>0.27086352170879618</v>
      </c>
      <c r="S99">
        <f t="shared" si="7"/>
        <v>-1.8843619818694364</v>
      </c>
    </row>
    <row r="100" spans="1:19" x14ac:dyDescent="0.25">
      <c r="A100" t="s">
        <v>96</v>
      </c>
      <c r="B100">
        <v>65973</v>
      </c>
      <c r="C100">
        <v>4.9000000000000002E-2</v>
      </c>
      <c r="D100">
        <v>0.5</v>
      </c>
      <c r="E100">
        <v>2.6806999999999999</v>
      </c>
      <c r="F100">
        <v>0.5</v>
      </c>
      <c r="G100">
        <v>0.5</v>
      </c>
      <c r="H100">
        <v>0.5</v>
      </c>
      <c r="I100">
        <v>0.5</v>
      </c>
      <c r="J100">
        <v>0.5</v>
      </c>
      <c r="K100">
        <v>3.2029000000000001</v>
      </c>
      <c r="L100">
        <v>5.1067999999999998</v>
      </c>
      <c r="M100">
        <v>3.4519000000000002</v>
      </c>
      <c r="N100">
        <v>6.3181000000000003</v>
      </c>
      <c r="O100">
        <v>0.5</v>
      </c>
      <c r="P100">
        <f t="shared" si="4"/>
        <v>0.86344999999999994</v>
      </c>
      <c r="Q100">
        <f t="shared" si="5"/>
        <v>3.1799499999999998</v>
      </c>
      <c r="R100">
        <f t="shared" si="6"/>
        <v>0.27152942656331075</v>
      </c>
      <c r="S100">
        <f t="shared" si="7"/>
        <v>-1.8808195386387281</v>
      </c>
    </row>
    <row r="101" spans="1:19" x14ac:dyDescent="0.25">
      <c r="A101" t="s">
        <v>1363</v>
      </c>
      <c r="B101">
        <v>71978</v>
      </c>
      <c r="C101">
        <v>3.8999999999999998E-3</v>
      </c>
      <c r="D101">
        <v>1.7874000000000001</v>
      </c>
      <c r="E101">
        <v>0.5</v>
      </c>
      <c r="F101">
        <v>0.5</v>
      </c>
      <c r="G101">
        <v>0.5</v>
      </c>
      <c r="H101">
        <v>0.5</v>
      </c>
      <c r="I101">
        <v>0.5</v>
      </c>
      <c r="J101">
        <v>3.7225999999999999</v>
      </c>
      <c r="K101">
        <v>3.2029000000000001</v>
      </c>
      <c r="L101">
        <v>2.1886000000000001</v>
      </c>
      <c r="M101">
        <v>3.4519000000000002</v>
      </c>
      <c r="N101">
        <v>3.1591</v>
      </c>
      <c r="O101">
        <v>0.5</v>
      </c>
      <c r="P101">
        <f t="shared" si="4"/>
        <v>0.71456666666666668</v>
      </c>
      <c r="Q101">
        <f t="shared" si="5"/>
        <v>2.7041833333333334</v>
      </c>
      <c r="R101">
        <f t="shared" si="6"/>
        <v>0.26424490449981819</v>
      </c>
      <c r="S101">
        <f t="shared" si="7"/>
        <v>-1.9200524428582904</v>
      </c>
    </row>
    <row r="102" spans="1:19" x14ac:dyDescent="0.25">
      <c r="A102" t="s">
        <v>1439</v>
      </c>
      <c r="B102">
        <v>12589</v>
      </c>
      <c r="C102">
        <v>6.7999999999999996E-3</v>
      </c>
      <c r="D102">
        <v>0.5</v>
      </c>
      <c r="E102">
        <v>0.5</v>
      </c>
      <c r="F102">
        <v>0.5</v>
      </c>
      <c r="G102">
        <v>1.3045</v>
      </c>
      <c r="H102">
        <v>0.5</v>
      </c>
      <c r="I102">
        <v>0.5</v>
      </c>
      <c r="J102">
        <v>3.7225999999999999</v>
      </c>
      <c r="K102">
        <v>2.4022000000000001</v>
      </c>
      <c r="L102">
        <v>3.6476999999999999</v>
      </c>
      <c r="M102">
        <v>2.5889000000000002</v>
      </c>
      <c r="N102">
        <v>1.5794999999999999</v>
      </c>
      <c r="O102">
        <v>0.5</v>
      </c>
      <c r="P102">
        <f t="shared" si="4"/>
        <v>0.63408333333333333</v>
      </c>
      <c r="Q102">
        <f t="shared" si="5"/>
        <v>2.4068166666666668</v>
      </c>
      <c r="R102">
        <f t="shared" si="6"/>
        <v>0.26345310887825552</v>
      </c>
      <c r="S102">
        <f t="shared" si="7"/>
        <v>-1.9243818905535455</v>
      </c>
    </row>
    <row r="103" spans="1:19" x14ac:dyDescent="0.25">
      <c r="A103" t="s">
        <v>6184</v>
      </c>
      <c r="B103">
        <v>100952</v>
      </c>
      <c r="C103">
        <v>2.3E-2</v>
      </c>
      <c r="D103">
        <v>0.5</v>
      </c>
      <c r="E103">
        <v>0.5</v>
      </c>
      <c r="F103">
        <v>0.5</v>
      </c>
      <c r="G103">
        <v>0.5</v>
      </c>
      <c r="H103">
        <v>0.5</v>
      </c>
      <c r="I103">
        <v>0.5</v>
      </c>
      <c r="J103">
        <v>0.5</v>
      </c>
      <c r="K103">
        <v>3.2029000000000001</v>
      </c>
      <c r="L103">
        <v>2.1886000000000001</v>
      </c>
      <c r="M103">
        <v>3.4519000000000002</v>
      </c>
      <c r="N103">
        <v>1.5794999999999999</v>
      </c>
      <c r="O103">
        <v>0.5</v>
      </c>
      <c r="P103">
        <f t="shared" si="4"/>
        <v>0.5</v>
      </c>
      <c r="Q103">
        <f t="shared" si="5"/>
        <v>1.9038166666666667</v>
      </c>
      <c r="R103">
        <f t="shared" si="6"/>
        <v>0.26263033030141208</v>
      </c>
      <c r="S103">
        <f t="shared" si="7"/>
        <v>-1.9288945569937981</v>
      </c>
    </row>
    <row r="104" spans="1:19" x14ac:dyDescent="0.25">
      <c r="A104" t="s">
        <v>6185</v>
      </c>
      <c r="B104">
        <v>13427</v>
      </c>
      <c r="C104">
        <v>3.0000000000000001E-3</v>
      </c>
      <c r="D104">
        <v>0.5</v>
      </c>
      <c r="E104">
        <v>0.5</v>
      </c>
      <c r="F104">
        <v>0.5</v>
      </c>
      <c r="G104">
        <v>0.5</v>
      </c>
      <c r="H104">
        <v>0.5</v>
      </c>
      <c r="I104">
        <v>0.5</v>
      </c>
      <c r="J104">
        <v>3.1907999999999999</v>
      </c>
      <c r="K104">
        <v>1.6014999999999999</v>
      </c>
      <c r="L104">
        <v>2.1886000000000001</v>
      </c>
      <c r="M104">
        <v>1.7259</v>
      </c>
      <c r="N104">
        <v>2.3693</v>
      </c>
      <c r="O104">
        <v>0.5</v>
      </c>
      <c r="P104">
        <f t="shared" si="4"/>
        <v>0.5</v>
      </c>
      <c r="Q104">
        <f t="shared" si="5"/>
        <v>1.9293500000000001</v>
      </c>
      <c r="R104">
        <f t="shared" si="6"/>
        <v>0.25915463757223933</v>
      </c>
      <c r="S104">
        <f t="shared" si="7"/>
        <v>-1.948114883905993</v>
      </c>
    </row>
    <row r="105" spans="1:19" x14ac:dyDescent="0.25">
      <c r="A105" t="s">
        <v>931</v>
      </c>
      <c r="B105">
        <v>27367</v>
      </c>
      <c r="C105">
        <v>5.5999999999999999E-3</v>
      </c>
      <c r="D105">
        <v>0.5</v>
      </c>
      <c r="E105">
        <v>0.5</v>
      </c>
      <c r="F105">
        <v>0.5</v>
      </c>
      <c r="G105">
        <v>1.3045</v>
      </c>
      <c r="H105">
        <v>0.5</v>
      </c>
      <c r="I105">
        <v>0.5</v>
      </c>
      <c r="J105">
        <v>0.5</v>
      </c>
      <c r="K105">
        <v>2.4022000000000001</v>
      </c>
      <c r="L105">
        <v>2.1886000000000001</v>
      </c>
      <c r="M105">
        <v>2.5889000000000002</v>
      </c>
      <c r="N105">
        <v>3.1591</v>
      </c>
      <c r="O105">
        <v>4.4574999999999996</v>
      </c>
      <c r="P105">
        <f t="shared" si="4"/>
        <v>0.63408333333333333</v>
      </c>
      <c r="Q105">
        <f t="shared" si="5"/>
        <v>2.5493833333333336</v>
      </c>
      <c r="R105">
        <f t="shared" si="6"/>
        <v>0.24872027876022304</v>
      </c>
      <c r="S105">
        <f t="shared" si="7"/>
        <v>-2.0074039561539414</v>
      </c>
    </row>
    <row r="106" spans="1:19" x14ac:dyDescent="0.25">
      <c r="A106" t="s">
        <v>116</v>
      </c>
      <c r="B106">
        <v>18293</v>
      </c>
      <c r="C106">
        <v>1.9E-2</v>
      </c>
      <c r="D106">
        <v>0.5</v>
      </c>
      <c r="E106">
        <v>0.5</v>
      </c>
      <c r="F106">
        <v>0.5</v>
      </c>
      <c r="G106">
        <v>0.5</v>
      </c>
      <c r="H106">
        <v>0.5</v>
      </c>
      <c r="I106">
        <v>0.5</v>
      </c>
      <c r="J106">
        <v>0.5</v>
      </c>
      <c r="K106">
        <v>2.4022000000000001</v>
      </c>
      <c r="L106">
        <v>2.1886000000000001</v>
      </c>
      <c r="M106">
        <v>2.5889000000000002</v>
      </c>
      <c r="N106">
        <v>3.9487999999999999</v>
      </c>
      <c r="O106">
        <v>0.5</v>
      </c>
      <c r="P106">
        <f t="shared" si="4"/>
        <v>0.5</v>
      </c>
      <c r="Q106">
        <f t="shared" si="5"/>
        <v>2.0214166666666666</v>
      </c>
      <c r="R106">
        <f t="shared" si="6"/>
        <v>0.24735128004287424</v>
      </c>
      <c r="S106">
        <f t="shared" si="7"/>
        <v>-2.0153667294246715</v>
      </c>
    </row>
    <row r="107" spans="1:19" x14ac:dyDescent="0.25">
      <c r="A107" t="s">
        <v>605</v>
      </c>
      <c r="B107">
        <v>544963</v>
      </c>
      <c r="C107">
        <v>3.5000000000000003E-2</v>
      </c>
      <c r="D107">
        <v>0.5</v>
      </c>
      <c r="E107">
        <v>0.5</v>
      </c>
      <c r="F107">
        <v>0.5</v>
      </c>
      <c r="G107">
        <v>1.9568000000000001</v>
      </c>
      <c r="H107">
        <v>4.8491999999999997</v>
      </c>
      <c r="I107">
        <v>0.5</v>
      </c>
      <c r="J107">
        <v>0.5</v>
      </c>
      <c r="K107">
        <v>3.2029000000000001</v>
      </c>
      <c r="L107">
        <v>10.214</v>
      </c>
      <c r="M107">
        <v>6.0407000000000002</v>
      </c>
      <c r="N107">
        <v>11.057</v>
      </c>
      <c r="O107">
        <v>4.4574999999999996</v>
      </c>
      <c r="P107">
        <f t="shared" si="4"/>
        <v>1.4676666666666669</v>
      </c>
      <c r="Q107">
        <f t="shared" si="5"/>
        <v>5.9120166666666663</v>
      </c>
      <c r="R107">
        <f t="shared" si="6"/>
        <v>0.24825144268312285</v>
      </c>
      <c r="S107">
        <f t="shared" si="7"/>
        <v>-2.0101259930622564</v>
      </c>
    </row>
    <row r="108" spans="1:19" x14ac:dyDescent="0.25">
      <c r="A108" t="s">
        <v>778</v>
      </c>
      <c r="B108">
        <v>69654</v>
      </c>
      <c r="C108">
        <v>3.8999999999999998E-3</v>
      </c>
      <c r="D108">
        <v>0.5</v>
      </c>
      <c r="E108">
        <v>0.5</v>
      </c>
      <c r="F108">
        <v>0.5</v>
      </c>
      <c r="G108">
        <v>1.3045</v>
      </c>
      <c r="H108">
        <v>0.5</v>
      </c>
      <c r="I108">
        <v>0.5</v>
      </c>
      <c r="J108">
        <v>2.6589999999999998</v>
      </c>
      <c r="K108">
        <v>2.4022000000000001</v>
      </c>
      <c r="L108">
        <v>4.3772000000000002</v>
      </c>
      <c r="M108">
        <v>2.5889000000000002</v>
      </c>
      <c r="N108">
        <v>3.1591</v>
      </c>
      <c r="O108">
        <v>0.5</v>
      </c>
      <c r="P108">
        <f t="shared" si="4"/>
        <v>0.63408333333333333</v>
      </c>
      <c r="Q108">
        <f t="shared" si="5"/>
        <v>2.6144000000000003</v>
      </c>
      <c r="R108">
        <f t="shared" si="6"/>
        <v>0.24253493472052221</v>
      </c>
      <c r="S108">
        <f t="shared" si="7"/>
        <v>-2.0437355268945643</v>
      </c>
    </row>
    <row r="109" spans="1:19" x14ac:dyDescent="0.25">
      <c r="A109" t="s">
        <v>645</v>
      </c>
      <c r="B109">
        <v>30960</v>
      </c>
      <c r="C109">
        <v>6.7999999999999996E-3</v>
      </c>
      <c r="D109">
        <v>4.4684999999999997</v>
      </c>
      <c r="E109">
        <v>0.5</v>
      </c>
      <c r="F109">
        <v>0.5</v>
      </c>
      <c r="G109">
        <v>3.2612999999999999</v>
      </c>
      <c r="H109">
        <v>0.5</v>
      </c>
      <c r="I109">
        <v>0.5</v>
      </c>
      <c r="J109">
        <v>2.6589999999999998</v>
      </c>
      <c r="K109">
        <v>4.8044000000000002</v>
      </c>
      <c r="L109">
        <v>6.5658000000000003</v>
      </c>
      <c r="M109">
        <v>5.1778000000000004</v>
      </c>
      <c r="N109">
        <v>9.4771999999999998</v>
      </c>
      <c r="O109">
        <v>11.144</v>
      </c>
      <c r="P109">
        <f t="shared" si="4"/>
        <v>1.6216333333333333</v>
      </c>
      <c r="Q109">
        <f t="shared" si="5"/>
        <v>6.6380333333333335</v>
      </c>
      <c r="R109">
        <f t="shared" si="6"/>
        <v>0.2442942437770223</v>
      </c>
      <c r="S109">
        <f t="shared" si="7"/>
        <v>-2.0333082246189966</v>
      </c>
    </row>
    <row r="110" spans="1:19" x14ac:dyDescent="0.25">
      <c r="A110" t="s">
        <v>6186</v>
      </c>
      <c r="B110">
        <v>19340</v>
      </c>
      <c r="C110">
        <v>1.4E-2</v>
      </c>
      <c r="D110">
        <v>0.5</v>
      </c>
      <c r="E110">
        <v>0.5</v>
      </c>
      <c r="F110">
        <v>0.5</v>
      </c>
      <c r="G110">
        <v>0.5</v>
      </c>
      <c r="H110">
        <v>0.5</v>
      </c>
      <c r="I110">
        <v>0.5</v>
      </c>
      <c r="J110">
        <v>2.1272000000000002</v>
      </c>
      <c r="K110">
        <v>0.5</v>
      </c>
      <c r="L110">
        <v>2.9182000000000001</v>
      </c>
      <c r="M110">
        <v>3.4519000000000002</v>
      </c>
      <c r="N110">
        <v>3.1591</v>
      </c>
      <c r="O110">
        <v>0.5</v>
      </c>
      <c r="P110">
        <f t="shared" si="4"/>
        <v>0.5</v>
      </c>
      <c r="Q110">
        <f t="shared" si="5"/>
        <v>2.1094000000000004</v>
      </c>
      <c r="R110">
        <f t="shared" si="6"/>
        <v>0.23703422774248598</v>
      </c>
      <c r="S110">
        <f t="shared" si="7"/>
        <v>-2.0768326955573988</v>
      </c>
    </row>
    <row r="111" spans="1:19" x14ac:dyDescent="0.25">
      <c r="A111" t="s">
        <v>1067</v>
      </c>
      <c r="B111">
        <v>109168</v>
      </c>
      <c r="C111">
        <v>3.2000000000000001E-2</v>
      </c>
      <c r="D111">
        <v>0.5</v>
      </c>
      <c r="E111">
        <v>0.5</v>
      </c>
      <c r="F111">
        <v>0.5</v>
      </c>
      <c r="G111">
        <v>1.3045</v>
      </c>
      <c r="H111">
        <v>0.5</v>
      </c>
      <c r="I111">
        <v>0.5</v>
      </c>
      <c r="J111">
        <v>3.7225999999999999</v>
      </c>
      <c r="K111">
        <v>0.5</v>
      </c>
      <c r="L111">
        <v>2.9182000000000001</v>
      </c>
      <c r="M111">
        <v>3.4519000000000002</v>
      </c>
      <c r="N111">
        <v>6.3181000000000003</v>
      </c>
      <c r="O111">
        <v>0.5</v>
      </c>
      <c r="P111">
        <f t="shared" si="4"/>
        <v>0.63408333333333333</v>
      </c>
      <c r="Q111">
        <f t="shared" si="5"/>
        <v>2.9018000000000002</v>
      </c>
      <c r="R111">
        <f t="shared" si="6"/>
        <v>0.21851379603464516</v>
      </c>
      <c r="S111">
        <f t="shared" si="7"/>
        <v>-2.1942037266377228</v>
      </c>
    </row>
    <row r="112" spans="1:19" x14ac:dyDescent="0.25">
      <c r="A112" t="s">
        <v>694</v>
      </c>
      <c r="B112">
        <v>338367</v>
      </c>
      <c r="C112">
        <v>4.1000000000000002E-2</v>
      </c>
      <c r="D112">
        <v>0.5</v>
      </c>
      <c r="E112">
        <v>0.5</v>
      </c>
      <c r="F112">
        <v>0.5</v>
      </c>
      <c r="G112">
        <v>0.5</v>
      </c>
      <c r="H112">
        <v>0.5</v>
      </c>
      <c r="I112">
        <v>0.5</v>
      </c>
      <c r="J112">
        <v>0.5</v>
      </c>
      <c r="K112">
        <v>1.6014999999999999</v>
      </c>
      <c r="L112">
        <v>2.1886000000000001</v>
      </c>
      <c r="M112">
        <v>5.1778000000000004</v>
      </c>
      <c r="N112">
        <v>3.9487999999999999</v>
      </c>
      <c r="O112">
        <v>0.5</v>
      </c>
      <c r="P112">
        <f t="shared" si="4"/>
        <v>0.5</v>
      </c>
      <c r="Q112">
        <f t="shared" si="5"/>
        <v>2.3194500000000002</v>
      </c>
      <c r="R112">
        <f t="shared" si="6"/>
        <v>0.21556834594408156</v>
      </c>
      <c r="S112">
        <f t="shared" si="7"/>
        <v>-2.2137827465845858</v>
      </c>
    </row>
    <row r="113" spans="1:19" x14ac:dyDescent="0.25">
      <c r="A113" t="s">
        <v>1085</v>
      </c>
      <c r="B113">
        <v>50884</v>
      </c>
      <c r="C113">
        <v>5.5999999999999999E-3</v>
      </c>
      <c r="D113">
        <v>0.5</v>
      </c>
      <c r="E113">
        <v>0.5</v>
      </c>
      <c r="F113">
        <v>0.5</v>
      </c>
      <c r="G113">
        <v>0.5</v>
      </c>
      <c r="H113">
        <v>0.5</v>
      </c>
      <c r="I113">
        <v>0.5</v>
      </c>
      <c r="J113">
        <v>1.5953999999999999</v>
      </c>
      <c r="K113">
        <v>1.6014999999999999</v>
      </c>
      <c r="L113">
        <v>3.6476999999999999</v>
      </c>
      <c r="M113">
        <v>3.4519000000000002</v>
      </c>
      <c r="N113">
        <v>3.1591</v>
      </c>
      <c r="O113">
        <v>0.5</v>
      </c>
      <c r="P113">
        <f t="shared" si="4"/>
        <v>0.5</v>
      </c>
      <c r="Q113">
        <f t="shared" si="5"/>
        <v>2.3259333333333334</v>
      </c>
      <c r="R113">
        <f t="shared" si="6"/>
        <v>0.21496746825647051</v>
      </c>
      <c r="S113">
        <f t="shared" si="7"/>
        <v>-2.2178097464036739</v>
      </c>
    </row>
    <row r="114" spans="1:19" x14ac:dyDescent="0.25">
      <c r="A114" t="s">
        <v>955</v>
      </c>
      <c r="B114">
        <v>68581</v>
      </c>
      <c r="C114">
        <v>1.0999999999999999E-2</v>
      </c>
      <c r="D114">
        <v>0.5</v>
      </c>
      <c r="E114">
        <v>0.5</v>
      </c>
      <c r="F114">
        <v>0.5</v>
      </c>
      <c r="G114">
        <v>1.3045</v>
      </c>
      <c r="H114">
        <v>0.5</v>
      </c>
      <c r="I114">
        <v>0.5</v>
      </c>
      <c r="J114">
        <v>1.5953999999999999</v>
      </c>
      <c r="K114">
        <v>2.4022000000000001</v>
      </c>
      <c r="L114">
        <v>5.1067999999999998</v>
      </c>
      <c r="M114">
        <v>3.4519000000000002</v>
      </c>
      <c r="N114">
        <v>4.7385999999999999</v>
      </c>
      <c r="O114">
        <v>0.5</v>
      </c>
      <c r="P114">
        <f t="shared" si="4"/>
        <v>0.63408333333333333</v>
      </c>
      <c r="Q114">
        <f t="shared" si="5"/>
        <v>2.9658166666666665</v>
      </c>
      <c r="R114">
        <f t="shared" si="6"/>
        <v>0.21379721156061568</v>
      </c>
      <c r="S114">
        <f t="shared" si="7"/>
        <v>-2.2256850579838021</v>
      </c>
    </row>
    <row r="115" spans="1:19" x14ac:dyDescent="0.25">
      <c r="A115" t="s">
        <v>1182</v>
      </c>
      <c r="B115">
        <v>75564</v>
      </c>
      <c r="C115">
        <v>2.2000000000000001E-4</v>
      </c>
      <c r="D115">
        <v>0.5</v>
      </c>
      <c r="E115">
        <v>0.5</v>
      </c>
      <c r="F115">
        <v>0.5</v>
      </c>
      <c r="G115">
        <v>1.9568000000000001</v>
      </c>
      <c r="H115">
        <v>0.5</v>
      </c>
      <c r="I115">
        <v>0.5</v>
      </c>
      <c r="J115">
        <v>1.5953999999999999</v>
      </c>
      <c r="K115">
        <v>4.0037000000000003</v>
      </c>
      <c r="L115">
        <v>3.6476999999999999</v>
      </c>
      <c r="M115">
        <v>4.3148</v>
      </c>
      <c r="N115">
        <v>3.1591</v>
      </c>
      <c r="O115">
        <v>4.4574999999999996</v>
      </c>
      <c r="P115">
        <f t="shared" si="4"/>
        <v>0.74280000000000002</v>
      </c>
      <c r="Q115">
        <f t="shared" si="5"/>
        <v>3.5297000000000001</v>
      </c>
      <c r="R115">
        <f t="shared" si="6"/>
        <v>0.21044281383687</v>
      </c>
      <c r="S115">
        <f t="shared" si="7"/>
        <v>-2.2484998492564885</v>
      </c>
    </row>
    <row r="116" spans="1:19" x14ac:dyDescent="0.25">
      <c r="A116" t="s">
        <v>1838</v>
      </c>
      <c r="B116">
        <v>73744</v>
      </c>
      <c r="C116">
        <v>3.2000000000000002E-3</v>
      </c>
      <c r="D116">
        <v>0.5</v>
      </c>
      <c r="E116">
        <v>0.5</v>
      </c>
      <c r="F116">
        <v>0.5</v>
      </c>
      <c r="G116">
        <v>2.609</v>
      </c>
      <c r="H116">
        <v>0.5</v>
      </c>
      <c r="I116">
        <v>0.5</v>
      </c>
      <c r="J116">
        <v>5.8498000000000001</v>
      </c>
      <c r="K116">
        <v>4.8044000000000002</v>
      </c>
      <c r="L116">
        <v>4.3772000000000002</v>
      </c>
      <c r="M116">
        <v>5.1778000000000004</v>
      </c>
      <c r="N116">
        <v>3.9487999999999999</v>
      </c>
      <c r="O116">
        <v>0.5</v>
      </c>
      <c r="P116">
        <f t="shared" si="4"/>
        <v>0.85150000000000003</v>
      </c>
      <c r="Q116">
        <f t="shared" si="5"/>
        <v>4.1096666666666666</v>
      </c>
      <c r="R116">
        <f t="shared" si="6"/>
        <v>0.20719441966096197</v>
      </c>
      <c r="S116">
        <f t="shared" si="7"/>
        <v>-2.2709429472483698</v>
      </c>
    </row>
    <row r="117" spans="1:19" x14ac:dyDescent="0.25">
      <c r="A117" t="s">
        <v>139</v>
      </c>
      <c r="B117">
        <v>14421</v>
      </c>
      <c r="C117">
        <v>1.7999999999999999E-2</v>
      </c>
      <c r="D117">
        <v>0.5</v>
      </c>
      <c r="E117">
        <v>0.5</v>
      </c>
      <c r="F117">
        <v>0.5</v>
      </c>
      <c r="G117">
        <v>0.5</v>
      </c>
      <c r="H117">
        <v>0.5</v>
      </c>
      <c r="I117">
        <v>0.5</v>
      </c>
      <c r="J117">
        <v>0.5</v>
      </c>
      <c r="K117">
        <v>4.8044000000000002</v>
      </c>
      <c r="L117">
        <v>2.9182000000000001</v>
      </c>
      <c r="M117">
        <v>2.5889000000000002</v>
      </c>
      <c r="N117">
        <v>3.1591</v>
      </c>
      <c r="O117">
        <v>0.5</v>
      </c>
      <c r="P117">
        <f t="shared" si="4"/>
        <v>0.5</v>
      </c>
      <c r="Q117">
        <f t="shared" si="5"/>
        <v>2.4117666666666668</v>
      </c>
      <c r="R117">
        <f t="shared" si="6"/>
        <v>0.20731690462040273</v>
      </c>
      <c r="S117">
        <f t="shared" si="7"/>
        <v>-2.2700903362900653</v>
      </c>
    </row>
    <row r="118" spans="1:19" x14ac:dyDescent="0.25">
      <c r="A118" t="s">
        <v>6187</v>
      </c>
      <c r="B118">
        <v>73916</v>
      </c>
      <c r="C118">
        <v>3.3E-3</v>
      </c>
      <c r="D118">
        <v>0.5</v>
      </c>
      <c r="E118">
        <v>0.5</v>
      </c>
      <c r="F118">
        <v>0.5</v>
      </c>
      <c r="G118">
        <v>0.5</v>
      </c>
      <c r="H118">
        <v>0.5</v>
      </c>
      <c r="I118">
        <v>0.5</v>
      </c>
      <c r="J118">
        <v>1.5953999999999999</v>
      </c>
      <c r="K118">
        <v>3.2029000000000001</v>
      </c>
      <c r="L118">
        <v>2.9182000000000001</v>
      </c>
      <c r="M118">
        <v>4.3148</v>
      </c>
      <c r="N118">
        <v>3.1591</v>
      </c>
      <c r="O118">
        <v>0.5</v>
      </c>
      <c r="P118">
        <f t="shared" si="4"/>
        <v>0.5</v>
      </c>
      <c r="Q118">
        <f t="shared" si="5"/>
        <v>2.6150666666666669</v>
      </c>
      <c r="R118">
        <f t="shared" si="6"/>
        <v>0.19119971447509304</v>
      </c>
      <c r="S118">
        <f t="shared" si="7"/>
        <v>-2.3868477259916867</v>
      </c>
    </row>
    <row r="119" spans="1:19" x14ac:dyDescent="0.25">
      <c r="A119" t="s">
        <v>1686</v>
      </c>
      <c r="B119">
        <v>56491</v>
      </c>
      <c r="C119">
        <v>5.7000000000000002E-3</v>
      </c>
      <c r="D119">
        <v>2.6810999999999998</v>
      </c>
      <c r="E119">
        <v>0.5</v>
      </c>
      <c r="F119">
        <v>0.5</v>
      </c>
      <c r="G119">
        <v>0.5</v>
      </c>
      <c r="H119">
        <v>0.5</v>
      </c>
      <c r="I119">
        <v>0.5</v>
      </c>
      <c r="J119">
        <v>1.5953999999999999</v>
      </c>
      <c r="K119">
        <v>4.0037000000000003</v>
      </c>
      <c r="L119">
        <v>3.6476999999999999</v>
      </c>
      <c r="M119">
        <v>4.3148</v>
      </c>
      <c r="N119">
        <v>4.7385999999999999</v>
      </c>
      <c r="O119">
        <v>8.9151000000000007</v>
      </c>
      <c r="P119">
        <f t="shared" si="4"/>
        <v>0.8635166666666666</v>
      </c>
      <c r="Q119">
        <f t="shared" si="5"/>
        <v>4.5358833333333335</v>
      </c>
      <c r="R119">
        <f t="shared" si="6"/>
        <v>0.19037453197282408</v>
      </c>
      <c r="S119">
        <f t="shared" si="7"/>
        <v>-2.3930876049709378</v>
      </c>
    </row>
    <row r="120" spans="1:19" x14ac:dyDescent="0.25">
      <c r="A120" t="s">
        <v>2024</v>
      </c>
      <c r="B120">
        <v>106529</v>
      </c>
      <c r="C120">
        <v>3.6999999999999998E-2</v>
      </c>
      <c r="D120">
        <v>0.5</v>
      </c>
      <c r="E120">
        <v>0.5</v>
      </c>
      <c r="F120">
        <v>0.5</v>
      </c>
      <c r="G120">
        <v>0.5</v>
      </c>
      <c r="H120">
        <v>0.5</v>
      </c>
      <c r="I120">
        <v>0.5</v>
      </c>
      <c r="J120">
        <v>0.5</v>
      </c>
      <c r="K120">
        <v>1.6014999999999999</v>
      </c>
      <c r="L120">
        <v>2.9182000000000001</v>
      </c>
      <c r="M120">
        <v>5.1778000000000004</v>
      </c>
      <c r="N120">
        <v>5.5284000000000004</v>
      </c>
      <c r="O120">
        <v>0.5</v>
      </c>
      <c r="P120">
        <f t="shared" si="4"/>
        <v>0.5</v>
      </c>
      <c r="Q120">
        <f t="shared" si="5"/>
        <v>2.7043166666666671</v>
      </c>
      <c r="R120">
        <f t="shared" si="6"/>
        <v>0.18488959009977871</v>
      </c>
      <c r="S120">
        <f t="shared" si="7"/>
        <v>-2.4352640963984067</v>
      </c>
    </row>
    <row r="121" spans="1:19" x14ac:dyDescent="0.25">
      <c r="A121" t="s">
        <v>1058</v>
      </c>
      <c r="B121">
        <v>231659</v>
      </c>
      <c r="C121">
        <v>4.1000000000000002E-2</v>
      </c>
      <c r="D121">
        <v>0.5</v>
      </c>
      <c r="E121">
        <v>0.5</v>
      </c>
      <c r="F121">
        <v>0.5</v>
      </c>
      <c r="G121">
        <v>1.3045</v>
      </c>
      <c r="H121">
        <v>0.5</v>
      </c>
      <c r="I121">
        <v>0.5</v>
      </c>
      <c r="J121">
        <v>0.5</v>
      </c>
      <c r="K121">
        <v>2.4022000000000001</v>
      </c>
      <c r="L121">
        <v>7.2953999999999999</v>
      </c>
      <c r="M121">
        <v>3.4519000000000002</v>
      </c>
      <c r="N121">
        <v>6.3181000000000003</v>
      </c>
      <c r="O121">
        <v>0.5</v>
      </c>
      <c r="P121">
        <f t="shared" si="4"/>
        <v>0.63408333333333333</v>
      </c>
      <c r="Q121">
        <f t="shared" si="5"/>
        <v>3.4112666666666667</v>
      </c>
      <c r="R121">
        <f t="shared" si="6"/>
        <v>0.18587914557642324</v>
      </c>
      <c r="S121">
        <f t="shared" si="7"/>
        <v>-2.427563176492098</v>
      </c>
    </row>
    <row r="122" spans="1:19" x14ac:dyDescent="0.25">
      <c r="A122" t="s">
        <v>327</v>
      </c>
      <c r="B122">
        <v>23844</v>
      </c>
      <c r="C122">
        <v>3.7999999999999999E-2</v>
      </c>
      <c r="D122">
        <v>2.6810999999999998</v>
      </c>
      <c r="E122">
        <v>12.063000000000001</v>
      </c>
      <c r="F122">
        <v>0.5</v>
      </c>
      <c r="G122">
        <v>2.609</v>
      </c>
      <c r="H122">
        <v>0.5</v>
      </c>
      <c r="I122">
        <v>0.5</v>
      </c>
      <c r="J122">
        <v>15.954000000000001</v>
      </c>
      <c r="K122">
        <v>25.623000000000001</v>
      </c>
      <c r="L122">
        <v>44.502000000000002</v>
      </c>
      <c r="M122">
        <v>6.9036999999999997</v>
      </c>
      <c r="N122">
        <v>7.1078999999999999</v>
      </c>
      <c r="O122">
        <v>8.9151000000000007</v>
      </c>
      <c r="P122">
        <f t="shared" si="4"/>
        <v>3.1421833333333331</v>
      </c>
      <c r="Q122">
        <f t="shared" si="5"/>
        <v>18.167616666666667</v>
      </c>
      <c r="R122">
        <f t="shared" si="6"/>
        <v>0.1729551757385164</v>
      </c>
      <c r="S122">
        <f t="shared" si="7"/>
        <v>-2.5315299074236268</v>
      </c>
    </row>
    <row r="123" spans="1:19" x14ac:dyDescent="0.25">
      <c r="A123" t="s">
        <v>894</v>
      </c>
      <c r="B123">
        <v>320011</v>
      </c>
      <c r="C123">
        <v>0.02</v>
      </c>
      <c r="D123">
        <v>0.5</v>
      </c>
      <c r="E123">
        <v>0.5</v>
      </c>
      <c r="F123">
        <v>0.5</v>
      </c>
      <c r="G123">
        <v>0.5</v>
      </c>
      <c r="H123">
        <v>0.5</v>
      </c>
      <c r="I123">
        <v>0.5</v>
      </c>
      <c r="J123">
        <v>0.5</v>
      </c>
      <c r="K123">
        <v>6.4058999999999999</v>
      </c>
      <c r="L123">
        <v>2.9182000000000001</v>
      </c>
      <c r="M123">
        <v>4.3148</v>
      </c>
      <c r="N123">
        <v>3.9487999999999999</v>
      </c>
      <c r="O123">
        <v>0.5</v>
      </c>
      <c r="P123">
        <f t="shared" si="4"/>
        <v>0.5</v>
      </c>
      <c r="Q123">
        <f t="shared" si="5"/>
        <v>3.0979499999999995</v>
      </c>
      <c r="R123">
        <f t="shared" si="6"/>
        <v>0.16139705288981426</v>
      </c>
      <c r="S123">
        <f t="shared" si="7"/>
        <v>-2.6313138596426016</v>
      </c>
    </row>
    <row r="124" spans="1:19" x14ac:dyDescent="0.25">
      <c r="A124" t="s">
        <v>375</v>
      </c>
      <c r="B124">
        <v>17912</v>
      </c>
      <c r="C124">
        <v>3.8999999999999998E-3</v>
      </c>
      <c r="D124">
        <v>0.5</v>
      </c>
      <c r="E124">
        <v>0.5</v>
      </c>
      <c r="F124">
        <v>0.5</v>
      </c>
      <c r="G124">
        <v>0.5</v>
      </c>
      <c r="H124">
        <v>0.5</v>
      </c>
      <c r="I124">
        <v>0.5</v>
      </c>
      <c r="J124">
        <v>2.1272000000000002</v>
      </c>
      <c r="K124">
        <v>3.2029000000000001</v>
      </c>
      <c r="L124">
        <v>5.8362999999999996</v>
      </c>
      <c r="M124">
        <v>4.3148</v>
      </c>
      <c r="N124">
        <v>3.9487999999999999</v>
      </c>
      <c r="O124">
        <v>0.5</v>
      </c>
      <c r="P124">
        <f t="shared" si="4"/>
        <v>0.5</v>
      </c>
      <c r="Q124">
        <f t="shared" si="5"/>
        <v>3.3216666666666668</v>
      </c>
      <c r="R124">
        <f t="shared" si="6"/>
        <v>0.15052684395383842</v>
      </c>
      <c r="S124">
        <f t="shared" si="7"/>
        <v>-2.7319073043431774</v>
      </c>
    </row>
    <row r="125" spans="1:19" x14ac:dyDescent="0.25">
      <c r="A125" t="s">
        <v>165</v>
      </c>
      <c r="B125">
        <v>14261</v>
      </c>
      <c r="C125">
        <v>2.3E-2</v>
      </c>
      <c r="D125">
        <v>0.5</v>
      </c>
      <c r="E125">
        <v>0.5</v>
      </c>
      <c r="F125">
        <v>0.5</v>
      </c>
      <c r="G125">
        <v>0.5</v>
      </c>
      <c r="H125">
        <v>0.5</v>
      </c>
      <c r="I125">
        <v>0.5</v>
      </c>
      <c r="J125">
        <v>1.0636000000000001</v>
      </c>
      <c r="K125">
        <v>0.5</v>
      </c>
      <c r="L125">
        <v>4.3772000000000002</v>
      </c>
      <c r="M125">
        <v>1.7259</v>
      </c>
      <c r="N125">
        <v>5.5284000000000004</v>
      </c>
      <c r="O125">
        <v>6.6863000000000001</v>
      </c>
      <c r="P125">
        <f t="shared" si="4"/>
        <v>0.5</v>
      </c>
      <c r="Q125">
        <f t="shared" si="5"/>
        <v>3.3135666666666665</v>
      </c>
      <c r="R125">
        <f t="shared" si="6"/>
        <v>0.15089480620077059</v>
      </c>
      <c r="S125">
        <f t="shared" si="7"/>
        <v>-2.7283849457314862</v>
      </c>
    </row>
    <row r="126" spans="1:19" x14ac:dyDescent="0.25">
      <c r="A126" t="s">
        <v>6188</v>
      </c>
      <c r="B126">
        <v>212892</v>
      </c>
      <c r="C126">
        <v>2.2000000000000001E-3</v>
      </c>
      <c r="D126">
        <v>0.5</v>
      </c>
      <c r="E126">
        <v>0.5</v>
      </c>
      <c r="F126">
        <v>0.5</v>
      </c>
      <c r="G126">
        <v>0.5</v>
      </c>
      <c r="H126">
        <v>0.5</v>
      </c>
      <c r="I126">
        <v>0.5</v>
      </c>
      <c r="J126">
        <v>2.1272000000000002</v>
      </c>
      <c r="K126">
        <v>4.0037000000000003</v>
      </c>
      <c r="L126">
        <v>5.1067999999999998</v>
      </c>
      <c r="M126">
        <v>4.3148</v>
      </c>
      <c r="N126">
        <v>4.7385999999999999</v>
      </c>
      <c r="O126">
        <v>0.5</v>
      </c>
      <c r="P126">
        <f t="shared" si="4"/>
        <v>0.5</v>
      </c>
      <c r="Q126">
        <f t="shared" si="5"/>
        <v>3.4651833333333335</v>
      </c>
      <c r="R126">
        <f t="shared" si="6"/>
        <v>0.14429250977581753</v>
      </c>
      <c r="S126">
        <f t="shared" si="7"/>
        <v>-2.7929316834141136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5CEB6-9AD3-4176-8666-7BEC9B368C0D}">
  <dimension ref="A1:S46"/>
  <sheetViews>
    <sheetView workbookViewId="0">
      <selection activeCell="A20" sqref="A20"/>
    </sheetView>
  </sheetViews>
  <sheetFormatPr defaultRowHeight="15" x14ac:dyDescent="0.25"/>
  <sheetData>
    <row r="1" spans="1:19" x14ac:dyDescent="0.25">
      <c r="A1" t="s">
        <v>6189</v>
      </c>
    </row>
    <row r="2" spans="1:19" x14ac:dyDescent="0.25">
      <c r="A2" t="s">
        <v>6145</v>
      </c>
      <c r="B2" t="s">
        <v>6146</v>
      </c>
      <c r="C2" t="s">
        <v>2092</v>
      </c>
      <c r="D2" t="s">
        <v>6164</v>
      </c>
      <c r="E2" t="s">
        <v>6165</v>
      </c>
      <c r="F2" t="s">
        <v>6166</v>
      </c>
      <c r="G2" t="s">
        <v>6167</v>
      </c>
      <c r="H2" t="s">
        <v>6168</v>
      </c>
      <c r="I2" t="s">
        <v>6169</v>
      </c>
      <c r="J2" t="s">
        <v>6170</v>
      </c>
      <c r="K2" t="s">
        <v>6171</v>
      </c>
      <c r="L2" t="s">
        <v>6172</v>
      </c>
      <c r="M2" t="s">
        <v>6173</v>
      </c>
      <c r="N2" t="s">
        <v>6174</v>
      </c>
      <c r="O2" t="s">
        <v>6175</v>
      </c>
      <c r="P2" t="s">
        <v>6159</v>
      </c>
      <c r="Q2" t="s">
        <v>6160</v>
      </c>
      <c r="R2" t="s">
        <v>6161</v>
      </c>
      <c r="S2" t="s">
        <v>6162</v>
      </c>
    </row>
    <row r="3" spans="1:19" x14ac:dyDescent="0.25">
      <c r="A3" t="s">
        <v>258</v>
      </c>
      <c r="B3">
        <v>17840</v>
      </c>
      <c r="C3">
        <v>1.2E-2</v>
      </c>
      <c r="D3">
        <v>0.5</v>
      </c>
      <c r="E3">
        <v>0.5</v>
      </c>
      <c r="F3">
        <v>40.798999999999999</v>
      </c>
      <c r="G3">
        <v>39.978999999999999</v>
      </c>
      <c r="H3">
        <v>36.866999999999997</v>
      </c>
      <c r="I3">
        <v>28.643000000000001</v>
      </c>
      <c r="J3">
        <v>0.5</v>
      </c>
      <c r="K3">
        <v>0.5</v>
      </c>
      <c r="L3">
        <v>0.5</v>
      </c>
      <c r="M3">
        <v>0.5</v>
      </c>
      <c r="N3">
        <v>0.5</v>
      </c>
      <c r="O3">
        <v>0.5</v>
      </c>
      <c r="P3">
        <f t="shared" ref="P3:P46" si="0">AVERAGE(D3:I3)</f>
        <v>24.547999999999998</v>
      </c>
      <c r="Q3">
        <f t="shared" ref="Q3:Q46" si="1">AVERAGE(J3:O3)</f>
        <v>0.5</v>
      </c>
      <c r="R3">
        <f t="shared" ref="R3:R46" si="2">P3/Q3</f>
        <v>49.095999999999997</v>
      </c>
      <c r="S3">
        <f t="shared" ref="S3:S46" si="3">LOG(R3,2)</f>
        <v>5.6175335834754234</v>
      </c>
    </row>
    <row r="4" spans="1:19" x14ac:dyDescent="0.25">
      <c r="A4" t="s">
        <v>274</v>
      </c>
      <c r="B4">
        <v>67448</v>
      </c>
      <c r="C4">
        <v>3.5000000000000003E-2</v>
      </c>
      <c r="D4">
        <v>0.5</v>
      </c>
      <c r="E4">
        <v>2.0425</v>
      </c>
      <c r="F4">
        <v>0.5</v>
      </c>
      <c r="G4">
        <v>2.1040999999999999</v>
      </c>
      <c r="H4">
        <v>4.6083999999999996</v>
      </c>
      <c r="I4">
        <v>2.2915000000000001</v>
      </c>
      <c r="J4">
        <v>0.5</v>
      </c>
      <c r="K4">
        <v>0.5</v>
      </c>
      <c r="L4">
        <v>0.5</v>
      </c>
      <c r="M4">
        <v>0.5</v>
      </c>
      <c r="N4">
        <v>0.5</v>
      </c>
      <c r="O4">
        <v>0.5</v>
      </c>
      <c r="P4">
        <f t="shared" si="0"/>
        <v>2.0077499999999997</v>
      </c>
      <c r="Q4">
        <f t="shared" si="1"/>
        <v>0.5</v>
      </c>
      <c r="R4">
        <f t="shared" si="2"/>
        <v>4.0154999999999994</v>
      </c>
      <c r="S4">
        <f t="shared" si="3"/>
        <v>2.0055796396998464</v>
      </c>
    </row>
    <row r="5" spans="1:19" x14ac:dyDescent="0.25">
      <c r="A5" t="s">
        <v>253</v>
      </c>
      <c r="B5">
        <v>100048884</v>
      </c>
      <c r="C5">
        <v>2.1999999999999999E-2</v>
      </c>
      <c r="D5">
        <v>11.958</v>
      </c>
      <c r="E5">
        <v>23.489000000000001</v>
      </c>
      <c r="F5">
        <v>44.683999999999997</v>
      </c>
      <c r="G5">
        <v>45.238999999999997</v>
      </c>
      <c r="H5">
        <v>42.628</v>
      </c>
      <c r="I5">
        <v>36.664000000000001</v>
      </c>
      <c r="J5">
        <v>0.5</v>
      </c>
      <c r="K5">
        <v>2.0956999999999999</v>
      </c>
      <c r="L5">
        <v>13.154999999999999</v>
      </c>
      <c r="M5">
        <v>19.262</v>
      </c>
      <c r="N5">
        <v>32.238999999999997</v>
      </c>
      <c r="O5">
        <v>17.713000000000001</v>
      </c>
      <c r="P5">
        <f t="shared" si="0"/>
        <v>34.11033333333333</v>
      </c>
      <c r="Q5">
        <f t="shared" si="1"/>
        <v>14.160783333333333</v>
      </c>
      <c r="R5">
        <f t="shared" si="2"/>
        <v>2.4087885910266262</v>
      </c>
      <c r="S5">
        <f t="shared" si="3"/>
        <v>1.2683077800183502</v>
      </c>
    </row>
    <row r="6" spans="1:19" x14ac:dyDescent="0.25">
      <c r="A6" t="s">
        <v>260</v>
      </c>
      <c r="B6">
        <v>17841</v>
      </c>
      <c r="C6">
        <v>2.1999999999999999E-2</v>
      </c>
      <c r="D6">
        <v>0.5</v>
      </c>
      <c r="E6">
        <v>22.468</v>
      </c>
      <c r="F6">
        <v>41.77</v>
      </c>
      <c r="G6">
        <v>41.030999999999999</v>
      </c>
      <c r="H6">
        <v>39.170999999999999</v>
      </c>
      <c r="I6">
        <v>30.934999999999999</v>
      </c>
      <c r="J6">
        <v>0.5</v>
      </c>
      <c r="K6">
        <v>0.5</v>
      </c>
      <c r="L6">
        <v>0.5</v>
      </c>
      <c r="M6">
        <v>16.635999999999999</v>
      </c>
      <c r="N6">
        <v>29.693999999999999</v>
      </c>
      <c r="O6">
        <v>16.605</v>
      </c>
      <c r="P6">
        <f t="shared" si="0"/>
        <v>29.3125</v>
      </c>
      <c r="Q6">
        <f t="shared" si="1"/>
        <v>10.739166666666668</v>
      </c>
      <c r="R6">
        <f t="shared" si="2"/>
        <v>2.7294948397609993</v>
      </c>
      <c r="S6">
        <f t="shared" si="3"/>
        <v>1.4486339696037467</v>
      </c>
    </row>
    <row r="7" spans="1:19" x14ac:dyDescent="0.25">
      <c r="A7" t="s">
        <v>848</v>
      </c>
      <c r="B7">
        <v>17836</v>
      </c>
      <c r="C7">
        <v>3.4000000000000002E-2</v>
      </c>
      <c r="D7">
        <v>13.045</v>
      </c>
      <c r="E7">
        <v>52.085000000000001</v>
      </c>
      <c r="F7">
        <v>36.912999999999997</v>
      </c>
      <c r="G7">
        <v>39.978999999999999</v>
      </c>
      <c r="H7">
        <v>39.170999999999999</v>
      </c>
      <c r="I7">
        <v>30.934999999999999</v>
      </c>
      <c r="J7">
        <v>0.5</v>
      </c>
      <c r="K7">
        <v>4.1913999999999998</v>
      </c>
      <c r="L7">
        <v>9.1075999999999997</v>
      </c>
      <c r="M7">
        <v>9.6311999999999998</v>
      </c>
      <c r="N7">
        <v>2.5451999999999999</v>
      </c>
      <c r="O7">
        <v>49.816000000000003</v>
      </c>
      <c r="P7">
        <f t="shared" si="0"/>
        <v>35.354666666666667</v>
      </c>
      <c r="Q7">
        <f t="shared" si="1"/>
        <v>12.631900000000002</v>
      </c>
      <c r="R7">
        <f t="shared" si="2"/>
        <v>2.7988399739284402</v>
      </c>
      <c r="S7">
        <f t="shared" si="3"/>
        <v>1.4848290019448445</v>
      </c>
    </row>
    <row r="8" spans="1:19" x14ac:dyDescent="0.25">
      <c r="A8" t="s">
        <v>6190</v>
      </c>
      <c r="B8">
        <v>77055</v>
      </c>
      <c r="C8">
        <v>4.4999999999999998E-2</v>
      </c>
      <c r="D8">
        <v>4.3483999999999998</v>
      </c>
      <c r="E8">
        <v>8.1701999999999995</v>
      </c>
      <c r="F8">
        <v>2.9142000000000001</v>
      </c>
      <c r="G8">
        <v>6.3124000000000002</v>
      </c>
      <c r="H8">
        <v>0.5</v>
      </c>
      <c r="I8">
        <v>8.0202000000000009</v>
      </c>
      <c r="J8">
        <v>0.5</v>
      </c>
      <c r="K8">
        <v>4.1913999999999998</v>
      </c>
      <c r="L8">
        <v>2.0238999999999998</v>
      </c>
      <c r="M8">
        <v>0.5</v>
      </c>
      <c r="N8">
        <v>0.5</v>
      </c>
      <c r="O8">
        <v>3.3210999999999999</v>
      </c>
      <c r="P8">
        <f t="shared" si="0"/>
        <v>5.0442333333333336</v>
      </c>
      <c r="Q8">
        <f t="shared" si="1"/>
        <v>1.8393999999999997</v>
      </c>
      <c r="R8">
        <f t="shared" si="2"/>
        <v>2.7423253959624523</v>
      </c>
      <c r="S8">
        <f t="shared" si="3"/>
        <v>1.4553997670648671</v>
      </c>
    </row>
    <row r="9" spans="1:19" x14ac:dyDescent="0.25">
      <c r="A9" t="s">
        <v>366</v>
      </c>
      <c r="B9">
        <v>18703</v>
      </c>
      <c r="C9">
        <v>7.1000000000000002E-4</v>
      </c>
      <c r="D9">
        <v>7.6097999999999999</v>
      </c>
      <c r="E9">
        <v>7.1489000000000003</v>
      </c>
      <c r="F9">
        <v>7.7712000000000003</v>
      </c>
      <c r="G9">
        <v>7.3644999999999996</v>
      </c>
      <c r="H9">
        <v>11.521000000000001</v>
      </c>
      <c r="I9">
        <v>10.311999999999999</v>
      </c>
      <c r="J9">
        <v>1.4964999999999999</v>
      </c>
      <c r="K9">
        <v>4.1913999999999998</v>
      </c>
      <c r="L9">
        <v>6.0716999999999999</v>
      </c>
      <c r="M9">
        <v>3.5023</v>
      </c>
      <c r="N9">
        <v>4.242</v>
      </c>
      <c r="O9">
        <v>4.4280999999999997</v>
      </c>
      <c r="P9">
        <f t="shared" si="0"/>
        <v>8.6212333333333344</v>
      </c>
      <c r="Q9">
        <f t="shared" si="1"/>
        <v>3.9886666666666666</v>
      </c>
      <c r="R9">
        <f t="shared" si="2"/>
        <v>2.1614323917767009</v>
      </c>
      <c r="S9">
        <f t="shared" si="3"/>
        <v>1.1119877103610778</v>
      </c>
    </row>
    <row r="10" spans="1:19" x14ac:dyDescent="0.25">
      <c r="A10" t="s">
        <v>184</v>
      </c>
      <c r="B10">
        <v>20387</v>
      </c>
      <c r="C10">
        <v>1.4999999999999999E-2</v>
      </c>
      <c r="D10">
        <v>6.5227000000000004</v>
      </c>
      <c r="E10">
        <v>7.1489000000000003</v>
      </c>
      <c r="F10">
        <v>5.8284000000000002</v>
      </c>
      <c r="G10">
        <v>6.3124000000000002</v>
      </c>
      <c r="H10">
        <v>11.521000000000001</v>
      </c>
      <c r="I10">
        <v>4.5829000000000004</v>
      </c>
      <c r="J10">
        <v>0.5</v>
      </c>
      <c r="K10">
        <v>4.1913999999999998</v>
      </c>
      <c r="L10">
        <v>6.0716999999999999</v>
      </c>
      <c r="M10">
        <v>2.6267</v>
      </c>
      <c r="N10">
        <v>4.242</v>
      </c>
      <c r="O10">
        <v>2.2141000000000002</v>
      </c>
      <c r="P10">
        <f t="shared" si="0"/>
        <v>6.9860499999999996</v>
      </c>
      <c r="Q10">
        <f t="shared" si="1"/>
        <v>3.3076500000000002</v>
      </c>
      <c r="R10">
        <f t="shared" si="2"/>
        <v>2.1120886429942707</v>
      </c>
      <c r="S10">
        <f t="shared" si="3"/>
        <v>1.0786703849447494</v>
      </c>
    </row>
    <row r="11" spans="1:19" x14ac:dyDescent="0.25">
      <c r="A11" t="s">
        <v>76</v>
      </c>
      <c r="B11">
        <v>19293</v>
      </c>
      <c r="C11">
        <v>3.5000000000000003E-2</v>
      </c>
      <c r="D11">
        <v>21.742000000000001</v>
      </c>
      <c r="E11">
        <v>20.425000000000001</v>
      </c>
      <c r="F11">
        <v>20.399000000000001</v>
      </c>
      <c r="G11">
        <v>23.146000000000001</v>
      </c>
      <c r="H11">
        <v>8.0647000000000002</v>
      </c>
      <c r="I11">
        <v>8.0202000000000009</v>
      </c>
      <c r="J11">
        <v>1.4964999999999999</v>
      </c>
      <c r="K11">
        <v>8.3827999999999996</v>
      </c>
      <c r="L11">
        <v>7.0837000000000003</v>
      </c>
      <c r="M11">
        <v>7.8800999999999997</v>
      </c>
      <c r="N11">
        <v>17.815999999999999</v>
      </c>
      <c r="O11">
        <v>6.6421999999999999</v>
      </c>
      <c r="P11">
        <f t="shared" si="0"/>
        <v>16.966150000000003</v>
      </c>
      <c r="Q11">
        <f t="shared" si="1"/>
        <v>8.2168833333333335</v>
      </c>
      <c r="R11">
        <f t="shared" si="2"/>
        <v>2.0647913949530747</v>
      </c>
      <c r="S11">
        <f t="shared" si="3"/>
        <v>1.0459960341053525</v>
      </c>
    </row>
    <row r="12" spans="1:19" x14ac:dyDescent="0.25">
      <c r="A12" t="s">
        <v>648</v>
      </c>
      <c r="B12">
        <v>14161</v>
      </c>
      <c r="C12">
        <v>3.5999999999999997E-2</v>
      </c>
      <c r="D12">
        <v>8.6968999999999994</v>
      </c>
      <c r="E12">
        <v>6.1276000000000002</v>
      </c>
      <c r="F12">
        <v>6.7998000000000003</v>
      </c>
      <c r="G12">
        <v>6.3124000000000002</v>
      </c>
      <c r="H12">
        <v>14.977</v>
      </c>
      <c r="I12">
        <v>10.311999999999999</v>
      </c>
      <c r="J12">
        <v>1.4964999999999999</v>
      </c>
      <c r="K12">
        <v>5.2392000000000003</v>
      </c>
      <c r="L12">
        <v>2.0238999999999998</v>
      </c>
      <c r="M12">
        <v>5.2534000000000001</v>
      </c>
      <c r="N12">
        <v>7.6356000000000002</v>
      </c>
      <c r="O12">
        <v>6.6421999999999999</v>
      </c>
      <c r="P12">
        <f t="shared" si="0"/>
        <v>8.8709500000000006</v>
      </c>
      <c r="Q12">
        <f t="shared" si="1"/>
        <v>4.7151333333333332</v>
      </c>
      <c r="R12">
        <f t="shared" si="2"/>
        <v>1.8813783986313575</v>
      </c>
      <c r="S12">
        <f t="shared" si="3"/>
        <v>0.91179004499394678</v>
      </c>
    </row>
    <row r="13" spans="1:19" x14ac:dyDescent="0.25">
      <c r="A13" t="s">
        <v>852</v>
      </c>
      <c r="B13">
        <v>16180</v>
      </c>
      <c r="C13">
        <v>1.8E-3</v>
      </c>
      <c r="D13">
        <v>4.3483999999999998</v>
      </c>
      <c r="E13">
        <v>5.1063999999999998</v>
      </c>
      <c r="F13">
        <v>4.8570000000000002</v>
      </c>
      <c r="G13">
        <v>5.2603</v>
      </c>
      <c r="H13">
        <v>6.9126000000000003</v>
      </c>
      <c r="I13">
        <v>5.7286999999999999</v>
      </c>
      <c r="J13">
        <v>2.2448000000000001</v>
      </c>
      <c r="K13">
        <v>4.1913999999999998</v>
      </c>
      <c r="L13">
        <v>4.0477999999999996</v>
      </c>
      <c r="M13">
        <v>3.5023</v>
      </c>
      <c r="N13">
        <v>3.3936000000000002</v>
      </c>
      <c r="O13">
        <v>3.3210999999999999</v>
      </c>
      <c r="P13">
        <f t="shared" si="0"/>
        <v>5.3689</v>
      </c>
      <c r="Q13">
        <f t="shared" si="1"/>
        <v>3.4501666666666666</v>
      </c>
      <c r="R13">
        <f t="shared" si="2"/>
        <v>1.5561277232983914</v>
      </c>
      <c r="S13">
        <f t="shared" si="3"/>
        <v>0.63796047819488788</v>
      </c>
    </row>
    <row r="14" spans="1:19" x14ac:dyDescent="0.25">
      <c r="A14" t="s">
        <v>1208</v>
      </c>
      <c r="B14">
        <v>94175</v>
      </c>
      <c r="C14">
        <v>2.3999999999999998E-3</v>
      </c>
      <c r="D14">
        <v>22.829000000000001</v>
      </c>
      <c r="E14">
        <v>21.446999999999999</v>
      </c>
      <c r="F14">
        <v>16.513999999999999</v>
      </c>
      <c r="G14">
        <v>16.832999999999998</v>
      </c>
      <c r="H14">
        <v>21.89</v>
      </c>
      <c r="I14">
        <v>19.478000000000002</v>
      </c>
      <c r="J14">
        <v>4.4894999999999996</v>
      </c>
      <c r="K14">
        <v>12.574</v>
      </c>
      <c r="L14">
        <v>17.202999999999999</v>
      </c>
      <c r="M14">
        <v>14.009</v>
      </c>
      <c r="N14">
        <v>9.3323999999999998</v>
      </c>
      <c r="O14">
        <v>11.07</v>
      </c>
      <c r="P14">
        <f t="shared" si="0"/>
        <v>19.831833333333332</v>
      </c>
      <c r="Q14">
        <f t="shared" si="1"/>
        <v>11.446316666666666</v>
      </c>
      <c r="R14">
        <f t="shared" si="2"/>
        <v>1.7325952016587578</v>
      </c>
      <c r="S14">
        <f t="shared" si="3"/>
        <v>0.79293462692957339</v>
      </c>
    </row>
    <row r="15" spans="1:19" x14ac:dyDescent="0.25">
      <c r="A15" t="s">
        <v>467</v>
      </c>
      <c r="B15">
        <v>21672</v>
      </c>
      <c r="C15">
        <v>2.4E-2</v>
      </c>
      <c r="D15">
        <v>16.306999999999999</v>
      </c>
      <c r="E15">
        <v>28.596</v>
      </c>
      <c r="F15">
        <v>20.399000000000001</v>
      </c>
      <c r="G15">
        <v>23.146000000000001</v>
      </c>
      <c r="H15">
        <v>14.977</v>
      </c>
      <c r="I15">
        <v>17.186</v>
      </c>
      <c r="J15">
        <v>17.957999999999998</v>
      </c>
      <c r="K15">
        <v>12.574</v>
      </c>
      <c r="L15">
        <v>13.154999999999999</v>
      </c>
      <c r="M15">
        <v>10.507</v>
      </c>
      <c r="N15">
        <v>11.029</v>
      </c>
      <c r="O15">
        <v>16.605</v>
      </c>
      <c r="P15">
        <f t="shared" si="0"/>
        <v>20.101833333333332</v>
      </c>
      <c r="Q15">
        <f t="shared" si="1"/>
        <v>13.638</v>
      </c>
      <c r="R15">
        <f t="shared" si="2"/>
        <v>1.4739575695361</v>
      </c>
      <c r="S15">
        <f t="shared" si="3"/>
        <v>0.55969499451376814</v>
      </c>
    </row>
    <row r="16" spans="1:19" x14ac:dyDescent="0.25">
      <c r="A16" t="s">
        <v>309</v>
      </c>
      <c r="B16">
        <v>18405</v>
      </c>
      <c r="C16">
        <v>3.5000000000000003E-2</v>
      </c>
      <c r="D16">
        <v>14.132</v>
      </c>
      <c r="E16">
        <v>11.234</v>
      </c>
      <c r="F16">
        <v>10.685</v>
      </c>
      <c r="G16">
        <v>12.625</v>
      </c>
      <c r="H16">
        <v>16.129000000000001</v>
      </c>
      <c r="I16">
        <v>13.749000000000001</v>
      </c>
      <c r="J16">
        <v>2.2448000000000001</v>
      </c>
      <c r="K16">
        <v>9.4306000000000001</v>
      </c>
      <c r="L16">
        <v>14.167</v>
      </c>
      <c r="M16">
        <v>9.6311999999999998</v>
      </c>
      <c r="N16">
        <v>9.3323999999999998</v>
      </c>
      <c r="O16">
        <v>7.7492000000000001</v>
      </c>
      <c r="P16">
        <f t="shared" si="0"/>
        <v>13.092333333333334</v>
      </c>
      <c r="Q16">
        <f t="shared" si="1"/>
        <v>8.7591999999999999</v>
      </c>
      <c r="R16">
        <f t="shared" si="2"/>
        <v>1.4946951015313423</v>
      </c>
      <c r="S16">
        <f t="shared" si="3"/>
        <v>0.57985122330624717</v>
      </c>
    </row>
    <row r="17" spans="1:19" x14ac:dyDescent="0.25">
      <c r="A17" t="s">
        <v>122</v>
      </c>
      <c r="B17">
        <v>15481</v>
      </c>
      <c r="C17">
        <v>4.7E-2</v>
      </c>
      <c r="D17">
        <v>41.31</v>
      </c>
      <c r="E17">
        <v>43.914999999999999</v>
      </c>
      <c r="F17">
        <v>50.512</v>
      </c>
      <c r="G17">
        <v>56.811999999999998</v>
      </c>
      <c r="H17">
        <v>46.084000000000003</v>
      </c>
      <c r="I17">
        <v>46.975000000000001</v>
      </c>
      <c r="J17">
        <v>59.86</v>
      </c>
      <c r="K17">
        <v>55.536000000000001</v>
      </c>
      <c r="L17">
        <v>49.585999999999999</v>
      </c>
      <c r="M17">
        <v>45.53</v>
      </c>
      <c r="N17">
        <v>66.176000000000002</v>
      </c>
      <c r="O17">
        <v>56.459000000000003</v>
      </c>
      <c r="P17">
        <f t="shared" si="0"/>
        <v>47.601333333333336</v>
      </c>
      <c r="Q17">
        <f t="shared" si="1"/>
        <v>55.524499999999996</v>
      </c>
      <c r="R17">
        <f t="shared" si="2"/>
        <v>0.85730323250697149</v>
      </c>
      <c r="S17">
        <f t="shared" si="3"/>
        <v>-0.22212251172008821</v>
      </c>
    </row>
    <row r="18" spans="1:19" x14ac:dyDescent="0.25">
      <c r="A18" t="s">
        <v>234</v>
      </c>
      <c r="B18">
        <v>104158</v>
      </c>
      <c r="C18">
        <v>3.4000000000000002E-2</v>
      </c>
      <c r="D18">
        <v>35.875</v>
      </c>
      <c r="E18">
        <v>26.553000000000001</v>
      </c>
      <c r="F18">
        <v>25.256</v>
      </c>
      <c r="G18">
        <v>28.405999999999999</v>
      </c>
      <c r="H18">
        <v>28.802</v>
      </c>
      <c r="I18">
        <v>32.081000000000003</v>
      </c>
      <c r="J18">
        <v>26.937000000000001</v>
      </c>
      <c r="K18">
        <v>37.722999999999999</v>
      </c>
      <c r="L18">
        <v>40.478000000000002</v>
      </c>
      <c r="M18">
        <v>35.023000000000003</v>
      </c>
      <c r="N18">
        <v>52.600999999999999</v>
      </c>
      <c r="O18">
        <v>39.853000000000002</v>
      </c>
      <c r="P18">
        <f t="shared" si="0"/>
        <v>29.495500000000003</v>
      </c>
      <c r="Q18">
        <f t="shared" si="1"/>
        <v>38.769166666666671</v>
      </c>
      <c r="R18">
        <f t="shared" si="2"/>
        <v>0.76079788491713773</v>
      </c>
      <c r="S18">
        <f t="shared" si="3"/>
        <v>-0.39441485949829458</v>
      </c>
    </row>
    <row r="19" spans="1:19" x14ac:dyDescent="0.25">
      <c r="A19" t="s">
        <v>394</v>
      </c>
      <c r="B19">
        <v>14859</v>
      </c>
      <c r="C19">
        <v>3.6999999999999998E-2</v>
      </c>
      <c r="D19">
        <v>9.7840000000000007</v>
      </c>
      <c r="E19">
        <v>10.212999999999999</v>
      </c>
      <c r="F19">
        <v>14.571</v>
      </c>
      <c r="G19">
        <v>16.832999999999998</v>
      </c>
      <c r="H19">
        <v>12.673</v>
      </c>
      <c r="I19">
        <v>14.895</v>
      </c>
      <c r="J19">
        <v>20.951000000000001</v>
      </c>
      <c r="K19">
        <v>14.67</v>
      </c>
      <c r="L19">
        <v>15.179</v>
      </c>
      <c r="M19">
        <v>15.76</v>
      </c>
      <c r="N19">
        <v>16.968</v>
      </c>
      <c r="O19">
        <v>16.605</v>
      </c>
      <c r="P19">
        <f t="shared" si="0"/>
        <v>13.161499999999998</v>
      </c>
      <c r="Q19">
        <f t="shared" si="1"/>
        <v>16.688833333333335</v>
      </c>
      <c r="R19">
        <f t="shared" si="2"/>
        <v>0.78864110732725456</v>
      </c>
      <c r="S19">
        <f t="shared" si="3"/>
        <v>-0.34255918308286504</v>
      </c>
    </row>
    <row r="20" spans="1:19" x14ac:dyDescent="0.25">
      <c r="A20" t="s">
        <v>653</v>
      </c>
      <c r="B20">
        <v>11677</v>
      </c>
      <c r="C20">
        <v>3.6999999999999998E-2</v>
      </c>
      <c r="D20">
        <v>6.5227000000000004</v>
      </c>
      <c r="E20">
        <v>5.1063999999999998</v>
      </c>
      <c r="F20">
        <v>8.7424999999999997</v>
      </c>
      <c r="G20">
        <v>8.4166000000000007</v>
      </c>
      <c r="H20">
        <v>4.6083999999999996</v>
      </c>
      <c r="I20">
        <v>8.0202000000000009</v>
      </c>
      <c r="J20">
        <v>9.7272999999999996</v>
      </c>
      <c r="K20">
        <v>11.526</v>
      </c>
      <c r="L20">
        <v>9.1075999999999997</v>
      </c>
      <c r="M20">
        <v>7.0045000000000002</v>
      </c>
      <c r="N20">
        <v>11.029</v>
      </c>
      <c r="O20">
        <v>7.7492000000000001</v>
      </c>
      <c r="P20">
        <f t="shared" si="0"/>
        <v>6.9028000000000018</v>
      </c>
      <c r="Q20">
        <f t="shared" si="1"/>
        <v>9.3572666666666677</v>
      </c>
      <c r="R20">
        <f t="shared" si="2"/>
        <v>0.73769405595651161</v>
      </c>
      <c r="S20">
        <f t="shared" si="3"/>
        <v>-0.43890548384467148</v>
      </c>
    </row>
    <row r="21" spans="1:19" x14ac:dyDescent="0.25">
      <c r="A21" t="s">
        <v>318</v>
      </c>
      <c r="B21">
        <v>18453</v>
      </c>
      <c r="C21">
        <v>2.9000000000000001E-2</v>
      </c>
      <c r="D21">
        <v>10.871</v>
      </c>
      <c r="E21">
        <v>6.1276000000000002</v>
      </c>
      <c r="F21">
        <v>11.657</v>
      </c>
      <c r="G21">
        <v>8.4166000000000007</v>
      </c>
      <c r="H21">
        <v>10.369</v>
      </c>
      <c r="I21">
        <v>10.311999999999999</v>
      </c>
      <c r="J21">
        <v>8.9791000000000007</v>
      </c>
      <c r="K21">
        <v>11.526</v>
      </c>
      <c r="L21">
        <v>16.190999999999999</v>
      </c>
      <c r="M21">
        <v>14.885</v>
      </c>
      <c r="N21">
        <v>24.603999999999999</v>
      </c>
      <c r="O21">
        <v>17.713000000000001</v>
      </c>
      <c r="P21">
        <f t="shared" si="0"/>
        <v>9.6255333333333333</v>
      </c>
      <c r="Q21">
        <f t="shared" si="1"/>
        <v>15.649683333333334</v>
      </c>
      <c r="R21">
        <f t="shared" si="2"/>
        <v>0.61506249860220807</v>
      </c>
      <c r="S21">
        <f t="shared" si="3"/>
        <v>-0.70119507981393414</v>
      </c>
    </row>
    <row r="22" spans="1:19" x14ac:dyDescent="0.25">
      <c r="A22" t="s">
        <v>491</v>
      </c>
      <c r="B22">
        <v>110208</v>
      </c>
      <c r="C22">
        <v>0.04</v>
      </c>
      <c r="D22">
        <v>7.6097999999999999</v>
      </c>
      <c r="E22">
        <v>9.1914999999999996</v>
      </c>
      <c r="F22">
        <v>8.7424999999999997</v>
      </c>
      <c r="G22">
        <v>11.573</v>
      </c>
      <c r="H22">
        <v>5.7605000000000004</v>
      </c>
      <c r="I22">
        <v>10.311999999999999</v>
      </c>
      <c r="J22">
        <v>24.692</v>
      </c>
      <c r="K22">
        <v>13.622</v>
      </c>
      <c r="L22">
        <v>8.0955999999999992</v>
      </c>
      <c r="M22">
        <v>12.257999999999999</v>
      </c>
      <c r="N22">
        <v>15.271000000000001</v>
      </c>
      <c r="O22">
        <v>13.284000000000001</v>
      </c>
      <c r="P22">
        <f t="shared" si="0"/>
        <v>8.8648833333333332</v>
      </c>
      <c r="Q22">
        <f t="shared" si="1"/>
        <v>14.537100000000001</v>
      </c>
      <c r="R22">
        <f t="shared" si="2"/>
        <v>0.60981098935367661</v>
      </c>
      <c r="S22">
        <f t="shared" si="3"/>
        <v>-0.71356594561678111</v>
      </c>
    </row>
    <row r="23" spans="1:19" x14ac:dyDescent="0.25">
      <c r="A23" t="s">
        <v>737</v>
      </c>
      <c r="B23">
        <v>13033</v>
      </c>
      <c r="C23">
        <v>1.1E-4</v>
      </c>
      <c r="D23">
        <v>4.3483999999999998</v>
      </c>
      <c r="E23">
        <v>6.1276000000000002</v>
      </c>
      <c r="F23">
        <v>3.8856000000000002</v>
      </c>
      <c r="G23">
        <v>4.2083000000000004</v>
      </c>
      <c r="H23">
        <v>5.7605000000000004</v>
      </c>
      <c r="I23">
        <v>5.7286999999999999</v>
      </c>
      <c r="J23">
        <v>8.9791000000000007</v>
      </c>
      <c r="K23">
        <v>12.574</v>
      </c>
      <c r="L23">
        <v>8.0955999999999992</v>
      </c>
      <c r="M23">
        <v>10.507</v>
      </c>
      <c r="N23">
        <v>9.3323999999999998</v>
      </c>
      <c r="O23">
        <v>8.8562999999999992</v>
      </c>
      <c r="P23">
        <f t="shared" si="0"/>
        <v>5.0098500000000001</v>
      </c>
      <c r="Q23">
        <f t="shared" si="1"/>
        <v>9.7240666666666655</v>
      </c>
      <c r="R23">
        <f t="shared" si="2"/>
        <v>0.51520111613111119</v>
      </c>
      <c r="S23">
        <f t="shared" si="3"/>
        <v>-0.95679237597855349</v>
      </c>
    </row>
    <row r="24" spans="1:19" x14ac:dyDescent="0.25">
      <c r="A24" t="s">
        <v>1404</v>
      </c>
      <c r="B24">
        <v>228801</v>
      </c>
      <c r="C24">
        <v>9.4999999999999998E-3</v>
      </c>
      <c r="D24">
        <v>17.393999999999998</v>
      </c>
      <c r="E24">
        <v>8.1701999999999995</v>
      </c>
      <c r="F24">
        <v>3.8856000000000002</v>
      </c>
      <c r="G24">
        <v>6.3124000000000002</v>
      </c>
      <c r="H24">
        <v>19.585999999999999</v>
      </c>
      <c r="I24">
        <v>10.311999999999999</v>
      </c>
      <c r="J24">
        <v>16.462</v>
      </c>
      <c r="K24">
        <v>19.908999999999999</v>
      </c>
      <c r="L24">
        <v>29.347000000000001</v>
      </c>
      <c r="M24">
        <v>23.64</v>
      </c>
      <c r="N24">
        <v>18.664999999999999</v>
      </c>
      <c r="O24">
        <v>18.82</v>
      </c>
      <c r="P24">
        <f t="shared" si="0"/>
        <v>10.943366666666668</v>
      </c>
      <c r="Q24">
        <f t="shared" si="1"/>
        <v>21.140499999999999</v>
      </c>
      <c r="R24">
        <f t="shared" si="2"/>
        <v>0.51764937757700469</v>
      </c>
      <c r="S24">
        <f t="shared" si="3"/>
        <v>-0.94995285509210825</v>
      </c>
    </row>
    <row r="25" spans="1:19" x14ac:dyDescent="0.25">
      <c r="A25" t="s">
        <v>297</v>
      </c>
      <c r="B25">
        <v>29875</v>
      </c>
      <c r="C25">
        <v>2.1000000000000001E-2</v>
      </c>
      <c r="D25">
        <v>3.2612999999999999</v>
      </c>
      <c r="E25">
        <v>0.5</v>
      </c>
      <c r="F25">
        <v>2.9142000000000001</v>
      </c>
      <c r="G25">
        <v>0.5</v>
      </c>
      <c r="H25">
        <v>3.4563000000000001</v>
      </c>
      <c r="I25">
        <v>3.4371999999999998</v>
      </c>
      <c r="J25">
        <v>2.9929999999999999</v>
      </c>
      <c r="K25">
        <v>4.1913999999999998</v>
      </c>
      <c r="L25">
        <v>3.0358999999999998</v>
      </c>
      <c r="M25">
        <v>5.2534000000000001</v>
      </c>
      <c r="N25">
        <v>5.9387999999999996</v>
      </c>
      <c r="O25">
        <v>5.5351999999999997</v>
      </c>
      <c r="P25">
        <f t="shared" si="0"/>
        <v>2.3448333333333333</v>
      </c>
      <c r="Q25">
        <f t="shared" si="1"/>
        <v>4.4912833333333335</v>
      </c>
      <c r="R25">
        <f t="shared" si="2"/>
        <v>0.52208537277763967</v>
      </c>
      <c r="S25">
        <f t="shared" si="3"/>
        <v>-0.93764235550198827</v>
      </c>
    </row>
    <row r="26" spans="1:19" x14ac:dyDescent="0.25">
      <c r="A26" t="s">
        <v>897</v>
      </c>
      <c r="B26">
        <v>14187</v>
      </c>
      <c r="C26">
        <v>8.3000000000000001E-3</v>
      </c>
      <c r="D26">
        <v>3.2612999999999999</v>
      </c>
      <c r="E26">
        <v>3.0638000000000001</v>
      </c>
      <c r="F26">
        <v>2.9142000000000001</v>
      </c>
      <c r="G26">
        <v>3.1562000000000001</v>
      </c>
      <c r="H26">
        <v>0.5</v>
      </c>
      <c r="I26">
        <v>0.5</v>
      </c>
      <c r="J26">
        <v>6.7343000000000002</v>
      </c>
      <c r="K26">
        <v>4.1913999999999998</v>
      </c>
      <c r="L26">
        <v>4.0477999999999996</v>
      </c>
      <c r="M26">
        <v>4.3777999999999997</v>
      </c>
      <c r="N26">
        <v>6.7872000000000003</v>
      </c>
      <c r="O26">
        <v>3.3210999999999999</v>
      </c>
      <c r="P26">
        <f t="shared" si="0"/>
        <v>2.2325833333333334</v>
      </c>
      <c r="Q26">
        <f t="shared" si="1"/>
        <v>4.9099333333333339</v>
      </c>
      <c r="R26">
        <f t="shared" si="2"/>
        <v>0.45470746378090671</v>
      </c>
      <c r="S26">
        <f t="shared" si="3"/>
        <v>-1.1369894095396254</v>
      </c>
    </row>
    <row r="27" spans="1:19" x14ac:dyDescent="0.25">
      <c r="A27" t="s">
        <v>339</v>
      </c>
      <c r="B27">
        <v>269951</v>
      </c>
      <c r="C27">
        <v>2.4E-2</v>
      </c>
      <c r="D27">
        <v>4.3483999999999998</v>
      </c>
      <c r="E27">
        <v>5.1063999999999998</v>
      </c>
      <c r="F27">
        <v>5.8284000000000002</v>
      </c>
      <c r="G27">
        <v>6.3124000000000002</v>
      </c>
      <c r="H27">
        <v>9.2167999999999992</v>
      </c>
      <c r="I27">
        <v>6.8743999999999996</v>
      </c>
      <c r="J27">
        <v>26.189</v>
      </c>
      <c r="K27">
        <v>8.3827999999999996</v>
      </c>
      <c r="L27">
        <v>14.167</v>
      </c>
      <c r="M27">
        <v>7.8800999999999997</v>
      </c>
      <c r="N27">
        <v>15.271000000000001</v>
      </c>
      <c r="O27">
        <v>11.07</v>
      </c>
      <c r="P27">
        <f t="shared" si="0"/>
        <v>6.281133333333333</v>
      </c>
      <c r="Q27">
        <f t="shared" si="1"/>
        <v>13.826650000000001</v>
      </c>
      <c r="R27">
        <f t="shared" si="2"/>
        <v>0.45427730747023559</v>
      </c>
      <c r="S27">
        <f t="shared" si="3"/>
        <v>-1.1383548546871465</v>
      </c>
    </row>
    <row r="28" spans="1:19" x14ac:dyDescent="0.25">
      <c r="A28" t="s">
        <v>556</v>
      </c>
      <c r="B28">
        <v>17448</v>
      </c>
      <c r="C28">
        <v>1.4999999999999999E-2</v>
      </c>
      <c r="D28">
        <v>0.5</v>
      </c>
      <c r="E28">
        <v>3.0638000000000001</v>
      </c>
      <c r="F28">
        <v>4.8570000000000002</v>
      </c>
      <c r="G28">
        <v>4.2083000000000004</v>
      </c>
      <c r="H28">
        <v>3.4563000000000001</v>
      </c>
      <c r="I28">
        <v>6.8743999999999996</v>
      </c>
      <c r="J28">
        <v>15.712999999999999</v>
      </c>
      <c r="K28">
        <v>6.2870999999999997</v>
      </c>
      <c r="L28">
        <v>8.0955999999999992</v>
      </c>
      <c r="M28">
        <v>5.2534000000000001</v>
      </c>
      <c r="N28">
        <v>9.3323999999999998</v>
      </c>
      <c r="O28">
        <v>8.8562999999999992</v>
      </c>
      <c r="P28">
        <f t="shared" si="0"/>
        <v>3.8266333333333336</v>
      </c>
      <c r="Q28">
        <f t="shared" si="1"/>
        <v>8.9229666666666656</v>
      </c>
      <c r="R28">
        <f t="shared" si="2"/>
        <v>0.42885213811549977</v>
      </c>
      <c r="S28">
        <f t="shared" si="3"/>
        <v>-1.2214477813770044</v>
      </c>
    </row>
    <row r="29" spans="1:19" x14ac:dyDescent="0.25">
      <c r="A29" t="s">
        <v>1056</v>
      </c>
      <c r="B29">
        <v>213827</v>
      </c>
      <c r="C29">
        <v>2.4E-2</v>
      </c>
      <c r="D29">
        <v>0.5</v>
      </c>
      <c r="E29">
        <v>0.5</v>
      </c>
      <c r="F29">
        <v>1.9428000000000001</v>
      </c>
      <c r="G29">
        <v>0.5</v>
      </c>
      <c r="H29">
        <v>0.5</v>
      </c>
      <c r="I29">
        <v>0.5</v>
      </c>
      <c r="J29">
        <v>1.4964999999999999</v>
      </c>
      <c r="K29">
        <v>2.0956999999999999</v>
      </c>
      <c r="L29">
        <v>2.0238999999999998</v>
      </c>
      <c r="M29">
        <v>1.7511000000000001</v>
      </c>
      <c r="N29">
        <v>2.5451999999999999</v>
      </c>
      <c r="O29">
        <v>0.5</v>
      </c>
      <c r="P29">
        <f t="shared" si="0"/>
        <v>0.74046666666666672</v>
      </c>
      <c r="Q29">
        <f t="shared" si="1"/>
        <v>1.7354000000000001</v>
      </c>
      <c r="R29">
        <f t="shared" si="2"/>
        <v>0.42668356959010412</v>
      </c>
      <c r="S29">
        <f t="shared" si="3"/>
        <v>-1.2287615374940142</v>
      </c>
    </row>
    <row r="30" spans="1:19" x14ac:dyDescent="0.25">
      <c r="A30" t="s">
        <v>1022</v>
      </c>
      <c r="B30">
        <v>11757</v>
      </c>
      <c r="C30">
        <v>3.4000000000000002E-2</v>
      </c>
      <c r="D30">
        <v>2.1741999999999999</v>
      </c>
      <c r="E30">
        <v>0.5</v>
      </c>
      <c r="F30">
        <v>0.5</v>
      </c>
      <c r="G30">
        <v>0.5</v>
      </c>
      <c r="H30">
        <v>2.3041999999999998</v>
      </c>
      <c r="I30">
        <v>0.5</v>
      </c>
      <c r="J30">
        <v>2.9929999999999999</v>
      </c>
      <c r="K30">
        <v>2.0956999999999999</v>
      </c>
      <c r="L30">
        <v>4.0477999999999996</v>
      </c>
      <c r="M30">
        <v>2.6267</v>
      </c>
      <c r="N30">
        <v>3.3936000000000002</v>
      </c>
      <c r="O30">
        <v>0.5</v>
      </c>
      <c r="P30">
        <f t="shared" si="0"/>
        <v>1.0797333333333332</v>
      </c>
      <c r="Q30">
        <f t="shared" si="1"/>
        <v>2.6094666666666662</v>
      </c>
      <c r="R30">
        <f t="shared" si="2"/>
        <v>0.41377548413468912</v>
      </c>
      <c r="S30">
        <f t="shared" si="3"/>
        <v>-1.2730799256804413</v>
      </c>
    </row>
    <row r="31" spans="1:19" x14ac:dyDescent="0.25">
      <c r="A31" t="s">
        <v>1124</v>
      </c>
      <c r="B31">
        <v>11532</v>
      </c>
      <c r="C31">
        <v>8.3999999999999995E-3</v>
      </c>
      <c r="D31">
        <v>0.5</v>
      </c>
      <c r="E31">
        <v>0.5</v>
      </c>
      <c r="F31">
        <v>2.9142000000000001</v>
      </c>
      <c r="G31">
        <v>3.1562000000000001</v>
      </c>
      <c r="H31">
        <v>0.5</v>
      </c>
      <c r="I31">
        <v>2.2915000000000001</v>
      </c>
      <c r="J31">
        <v>5.9859999999999998</v>
      </c>
      <c r="K31">
        <v>3.1435</v>
      </c>
      <c r="L31">
        <v>5.0598000000000001</v>
      </c>
      <c r="M31">
        <v>2.6267</v>
      </c>
      <c r="N31">
        <v>4.242</v>
      </c>
      <c r="O31">
        <v>3.3210999999999999</v>
      </c>
      <c r="P31">
        <f t="shared" si="0"/>
        <v>1.6436500000000001</v>
      </c>
      <c r="Q31">
        <f t="shared" si="1"/>
        <v>4.0631833333333338</v>
      </c>
      <c r="R31">
        <f t="shared" si="2"/>
        <v>0.40452272643370751</v>
      </c>
      <c r="S31">
        <f t="shared" si="3"/>
        <v>-1.3057073381105273</v>
      </c>
    </row>
    <row r="32" spans="1:19" x14ac:dyDescent="0.25">
      <c r="A32" t="s">
        <v>338</v>
      </c>
      <c r="B32">
        <v>17436</v>
      </c>
      <c r="C32">
        <v>8.8000000000000005E-3</v>
      </c>
      <c r="D32">
        <v>0.5</v>
      </c>
      <c r="E32">
        <v>4.0850999999999997</v>
      </c>
      <c r="F32">
        <v>2.9142000000000001</v>
      </c>
      <c r="G32">
        <v>0.5</v>
      </c>
      <c r="H32">
        <v>5.7605000000000004</v>
      </c>
      <c r="I32">
        <v>3.4371999999999998</v>
      </c>
      <c r="J32">
        <v>11.224</v>
      </c>
      <c r="K32">
        <v>7.3349000000000002</v>
      </c>
      <c r="L32">
        <v>4.0477999999999996</v>
      </c>
      <c r="M32">
        <v>5.2534000000000001</v>
      </c>
      <c r="N32">
        <v>9.3323999999999998</v>
      </c>
      <c r="O32">
        <v>6.6421999999999999</v>
      </c>
      <c r="P32">
        <f t="shared" si="0"/>
        <v>2.8661666666666665</v>
      </c>
      <c r="Q32">
        <f t="shared" si="1"/>
        <v>7.3057833333333333</v>
      </c>
      <c r="R32">
        <f t="shared" si="2"/>
        <v>0.39231476433054174</v>
      </c>
      <c r="S32">
        <f t="shared" si="3"/>
        <v>-1.3499164642247357</v>
      </c>
    </row>
    <row r="33" spans="1:19" x14ac:dyDescent="0.25">
      <c r="A33" t="s">
        <v>1048</v>
      </c>
      <c r="B33">
        <v>75221</v>
      </c>
      <c r="C33">
        <v>0.03</v>
      </c>
      <c r="D33">
        <v>0.5</v>
      </c>
      <c r="E33">
        <v>0.5</v>
      </c>
      <c r="F33">
        <v>2.9142000000000001</v>
      </c>
      <c r="G33">
        <v>3.1562000000000001</v>
      </c>
      <c r="H33">
        <v>2.3041999999999998</v>
      </c>
      <c r="I33">
        <v>0.5</v>
      </c>
      <c r="J33">
        <v>4.4894999999999996</v>
      </c>
      <c r="K33">
        <v>7.3349000000000002</v>
      </c>
      <c r="L33">
        <v>5.0598000000000001</v>
      </c>
      <c r="M33">
        <v>3.5023</v>
      </c>
      <c r="N33">
        <v>5.0903999999999998</v>
      </c>
      <c r="O33">
        <v>0.5</v>
      </c>
      <c r="P33">
        <f t="shared" si="0"/>
        <v>1.6457666666666668</v>
      </c>
      <c r="Q33">
        <f t="shared" si="1"/>
        <v>4.3294833333333331</v>
      </c>
      <c r="R33">
        <f t="shared" si="2"/>
        <v>0.38013003861122774</v>
      </c>
      <c r="S33">
        <f t="shared" si="3"/>
        <v>-1.3954350606289752</v>
      </c>
    </row>
    <row r="34" spans="1:19" x14ac:dyDescent="0.25">
      <c r="A34" t="s">
        <v>1097</v>
      </c>
      <c r="B34">
        <v>12010</v>
      </c>
      <c r="C34">
        <v>1.2E-2</v>
      </c>
      <c r="D34">
        <v>0.5</v>
      </c>
      <c r="E34">
        <v>0.5</v>
      </c>
      <c r="F34">
        <v>0.5</v>
      </c>
      <c r="G34">
        <v>0.5</v>
      </c>
      <c r="H34">
        <v>0.5</v>
      </c>
      <c r="I34">
        <v>0.5</v>
      </c>
      <c r="J34">
        <v>0.5</v>
      </c>
      <c r="K34">
        <v>2.0956999999999999</v>
      </c>
      <c r="L34">
        <v>0.5</v>
      </c>
      <c r="M34">
        <v>1.7511000000000001</v>
      </c>
      <c r="N34">
        <v>1.6968000000000001</v>
      </c>
      <c r="O34">
        <v>2.2141000000000002</v>
      </c>
      <c r="P34">
        <f t="shared" si="0"/>
        <v>0.5</v>
      </c>
      <c r="Q34">
        <f t="shared" si="1"/>
        <v>1.4596166666666666</v>
      </c>
      <c r="R34">
        <f t="shared" si="2"/>
        <v>0.34255569384655793</v>
      </c>
      <c r="S34">
        <f t="shared" si="3"/>
        <v>-1.5455895295757753</v>
      </c>
    </row>
    <row r="35" spans="1:19" x14ac:dyDescent="0.25">
      <c r="A35" t="s">
        <v>1506</v>
      </c>
      <c r="B35">
        <v>23827</v>
      </c>
      <c r="C35">
        <v>1.2E-2</v>
      </c>
      <c r="D35">
        <v>0.5</v>
      </c>
      <c r="E35">
        <v>0.5</v>
      </c>
      <c r="F35">
        <v>0.5</v>
      </c>
      <c r="G35">
        <v>0.5</v>
      </c>
      <c r="H35">
        <v>0.5</v>
      </c>
      <c r="I35">
        <v>0.5</v>
      </c>
      <c r="J35">
        <v>2.2448000000000001</v>
      </c>
      <c r="K35">
        <v>0.5</v>
      </c>
      <c r="L35">
        <v>2.0238999999999998</v>
      </c>
      <c r="M35">
        <v>1.7511000000000001</v>
      </c>
      <c r="N35">
        <v>1.6968000000000001</v>
      </c>
      <c r="O35">
        <v>0.5</v>
      </c>
      <c r="P35">
        <f t="shared" si="0"/>
        <v>0.5</v>
      </c>
      <c r="Q35">
        <f t="shared" si="1"/>
        <v>1.4527666666666665</v>
      </c>
      <c r="R35">
        <f t="shared" si="2"/>
        <v>0.34417089232040021</v>
      </c>
      <c r="S35">
        <f t="shared" si="3"/>
        <v>-1.5388030058785824</v>
      </c>
    </row>
    <row r="36" spans="1:19" x14ac:dyDescent="0.25">
      <c r="A36" t="s">
        <v>351</v>
      </c>
      <c r="B36">
        <v>83768</v>
      </c>
      <c r="C36">
        <v>1.7999999999999999E-2</v>
      </c>
      <c r="D36">
        <v>0.5</v>
      </c>
      <c r="E36">
        <v>0.5</v>
      </c>
      <c r="F36">
        <v>0.5</v>
      </c>
      <c r="G36">
        <v>0.5</v>
      </c>
      <c r="H36">
        <v>2.3041999999999998</v>
      </c>
      <c r="I36">
        <v>0.5</v>
      </c>
      <c r="J36">
        <v>3.7412999999999998</v>
      </c>
      <c r="K36">
        <v>2.0956999999999999</v>
      </c>
      <c r="L36">
        <v>2.0238999999999998</v>
      </c>
      <c r="M36">
        <v>0.5</v>
      </c>
      <c r="N36">
        <v>2.5451999999999999</v>
      </c>
      <c r="O36">
        <v>3.3210999999999999</v>
      </c>
      <c r="P36">
        <f t="shared" si="0"/>
        <v>0.80069999999999997</v>
      </c>
      <c r="Q36">
        <f t="shared" si="1"/>
        <v>2.3711999999999995</v>
      </c>
      <c r="R36">
        <f t="shared" si="2"/>
        <v>0.33767712550607293</v>
      </c>
      <c r="S36">
        <f t="shared" si="3"/>
        <v>-1.566283641442711</v>
      </c>
    </row>
    <row r="37" spans="1:19" x14ac:dyDescent="0.25">
      <c r="A37" t="s">
        <v>386</v>
      </c>
      <c r="B37">
        <v>433375</v>
      </c>
      <c r="C37">
        <v>3.2000000000000001E-2</v>
      </c>
      <c r="D37">
        <v>0.5</v>
      </c>
      <c r="E37">
        <v>0.5</v>
      </c>
      <c r="F37">
        <v>0.5</v>
      </c>
      <c r="G37">
        <v>0.5</v>
      </c>
      <c r="H37">
        <v>3.4563000000000001</v>
      </c>
      <c r="I37">
        <v>0.5</v>
      </c>
      <c r="J37">
        <v>2.9929999999999999</v>
      </c>
      <c r="K37">
        <v>5.2392000000000003</v>
      </c>
      <c r="L37">
        <v>3.0358999999999998</v>
      </c>
      <c r="M37">
        <v>3.5023</v>
      </c>
      <c r="N37">
        <v>2.5451999999999999</v>
      </c>
      <c r="O37">
        <v>0.5</v>
      </c>
      <c r="P37">
        <f t="shared" si="0"/>
        <v>0.9927166666666668</v>
      </c>
      <c r="Q37">
        <f t="shared" si="1"/>
        <v>2.9692666666666665</v>
      </c>
      <c r="R37">
        <f t="shared" si="2"/>
        <v>0.33433058667684507</v>
      </c>
      <c r="S37">
        <f t="shared" si="3"/>
        <v>-1.5806527470262122</v>
      </c>
    </row>
    <row r="38" spans="1:19" x14ac:dyDescent="0.25">
      <c r="A38" t="s">
        <v>935</v>
      </c>
      <c r="B38">
        <v>11676</v>
      </c>
      <c r="C38">
        <v>1.7000000000000001E-2</v>
      </c>
      <c r="D38">
        <v>0.5</v>
      </c>
      <c r="E38">
        <v>0.5</v>
      </c>
      <c r="F38">
        <v>0.5</v>
      </c>
      <c r="G38">
        <v>0.5</v>
      </c>
      <c r="H38">
        <v>0.5</v>
      </c>
      <c r="I38">
        <v>0.5</v>
      </c>
      <c r="J38">
        <v>2.9929999999999999</v>
      </c>
      <c r="K38">
        <v>2.0956999999999999</v>
      </c>
      <c r="L38">
        <v>0.5</v>
      </c>
      <c r="M38">
        <v>0.5</v>
      </c>
      <c r="N38">
        <v>1.6968000000000001</v>
      </c>
      <c r="O38">
        <v>2.2141000000000002</v>
      </c>
      <c r="P38">
        <f t="shared" si="0"/>
        <v>0.5</v>
      </c>
      <c r="Q38">
        <f t="shared" si="1"/>
        <v>1.6665999999999999</v>
      </c>
      <c r="R38">
        <f t="shared" si="2"/>
        <v>0.30001200048001925</v>
      </c>
      <c r="S38">
        <f t="shared" si="3"/>
        <v>-1.7369078852103836</v>
      </c>
    </row>
    <row r="39" spans="1:19" x14ac:dyDescent="0.25">
      <c r="A39" t="s">
        <v>649</v>
      </c>
      <c r="B39">
        <v>110391</v>
      </c>
      <c r="C39">
        <v>1.7000000000000001E-2</v>
      </c>
      <c r="D39">
        <v>0.5</v>
      </c>
      <c r="E39">
        <v>0.5</v>
      </c>
      <c r="F39">
        <v>0.5</v>
      </c>
      <c r="G39">
        <v>0.5</v>
      </c>
      <c r="H39">
        <v>0.5</v>
      </c>
      <c r="I39">
        <v>0.5</v>
      </c>
      <c r="J39">
        <v>2.9929999999999999</v>
      </c>
      <c r="K39">
        <v>0.5</v>
      </c>
      <c r="L39">
        <v>2.0238999999999998</v>
      </c>
      <c r="M39">
        <v>0.5</v>
      </c>
      <c r="N39">
        <v>1.6968000000000001</v>
      </c>
      <c r="O39">
        <v>2.2141000000000002</v>
      </c>
      <c r="P39">
        <f t="shared" si="0"/>
        <v>0.5</v>
      </c>
      <c r="Q39">
        <f t="shared" si="1"/>
        <v>1.6546333333333332</v>
      </c>
      <c r="R39">
        <f t="shared" si="2"/>
        <v>0.3021817522512541</v>
      </c>
      <c r="S39">
        <f t="shared" si="3"/>
        <v>-1.7265115512988323</v>
      </c>
    </row>
    <row r="40" spans="1:19" x14ac:dyDescent="0.25">
      <c r="A40" t="s">
        <v>6191</v>
      </c>
      <c r="B40">
        <v>16669</v>
      </c>
      <c r="C40">
        <v>3.5999999999999997E-2</v>
      </c>
      <c r="D40">
        <v>3.2612999999999999</v>
      </c>
      <c r="E40">
        <v>4.0850999999999997</v>
      </c>
      <c r="F40">
        <v>0.5</v>
      </c>
      <c r="G40">
        <v>0.5</v>
      </c>
      <c r="H40">
        <v>0.5</v>
      </c>
      <c r="I40">
        <v>0.5</v>
      </c>
      <c r="J40">
        <v>0.5</v>
      </c>
      <c r="K40">
        <v>5.2392000000000003</v>
      </c>
      <c r="L40">
        <v>9.1075999999999997</v>
      </c>
      <c r="M40">
        <v>2.6267</v>
      </c>
      <c r="N40">
        <v>9.3323999999999998</v>
      </c>
      <c r="O40">
        <v>5.5351999999999997</v>
      </c>
      <c r="P40">
        <f t="shared" si="0"/>
        <v>1.5577333333333332</v>
      </c>
      <c r="Q40">
        <f t="shared" si="1"/>
        <v>5.3901833333333329</v>
      </c>
      <c r="R40">
        <f t="shared" si="2"/>
        <v>0.28899449925945625</v>
      </c>
      <c r="S40">
        <f t="shared" si="3"/>
        <v>-1.7908860622535514</v>
      </c>
    </row>
    <row r="41" spans="1:19" x14ac:dyDescent="0.25">
      <c r="A41" t="s">
        <v>749</v>
      </c>
      <c r="B41">
        <v>18220</v>
      </c>
      <c r="C41">
        <v>4.3E-3</v>
      </c>
      <c r="D41">
        <v>0.5</v>
      </c>
      <c r="E41">
        <v>0.5</v>
      </c>
      <c r="F41">
        <v>0.5</v>
      </c>
      <c r="G41">
        <v>0.5</v>
      </c>
      <c r="H41">
        <v>0.5</v>
      </c>
      <c r="I41">
        <v>0.5</v>
      </c>
      <c r="J41">
        <v>1.4964999999999999</v>
      </c>
      <c r="K41">
        <v>3.1435</v>
      </c>
      <c r="L41">
        <v>0.5</v>
      </c>
      <c r="M41">
        <v>1.7511000000000001</v>
      </c>
      <c r="N41">
        <v>1.6968000000000001</v>
      </c>
      <c r="O41">
        <v>2.2141000000000002</v>
      </c>
      <c r="P41">
        <f t="shared" si="0"/>
        <v>0.5</v>
      </c>
      <c r="Q41">
        <f t="shared" si="1"/>
        <v>1.8003333333333333</v>
      </c>
      <c r="R41">
        <f t="shared" si="2"/>
        <v>0.27772634697278281</v>
      </c>
      <c r="S41">
        <f t="shared" si="3"/>
        <v>-1.8482640475687471</v>
      </c>
    </row>
    <row r="42" spans="1:19" x14ac:dyDescent="0.25">
      <c r="A42" t="s">
        <v>196</v>
      </c>
      <c r="B42">
        <v>18984</v>
      </c>
      <c r="C42">
        <v>2.1000000000000001E-2</v>
      </c>
      <c r="D42">
        <v>0.5</v>
      </c>
      <c r="E42">
        <v>0.5</v>
      </c>
      <c r="F42">
        <v>0.5</v>
      </c>
      <c r="G42">
        <v>0.5</v>
      </c>
      <c r="H42">
        <v>0.5</v>
      </c>
      <c r="I42">
        <v>0.5</v>
      </c>
      <c r="J42">
        <v>2.9929999999999999</v>
      </c>
      <c r="K42">
        <v>0.5</v>
      </c>
      <c r="L42">
        <v>2.0238999999999998</v>
      </c>
      <c r="M42">
        <v>1.7511000000000001</v>
      </c>
      <c r="N42">
        <v>3.3936000000000002</v>
      </c>
      <c r="O42">
        <v>0.5</v>
      </c>
      <c r="P42">
        <f t="shared" si="0"/>
        <v>0.5</v>
      </c>
      <c r="Q42">
        <f t="shared" si="1"/>
        <v>1.8602666666666667</v>
      </c>
      <c r="R42">
        <f t="shared" si="2"/>
        <v>0.26877866972477066</v>
      </c>
      <c r="S42">
        <f t="shared" si="3"/>
        <v>-1.8955094445063208</v>
      </c>
    </row>
    <row r="43" spans="1:19" x14ac:dyDescent="0.25">
      <c r="A43" t="s">
        <v>1804</v>
      </c>
      <c r="B43">
        <v>16956</v>
      </c>
      <c r="C43">
        <v>2.2000000000000001E-3</v>
      </c>
      <c r="D43">
        <v>0.5</v>
      </c>
      <c r="E43">
        <v>0.5</v>
      </c>
      <c r="F43">
        <v>0.5</v>
      </c>
      <c r="G43">
        <v>0.5</v>
      </c>
      <c r="H43">
        <v>0.5</v>
      </c>
      <c r="I43">
        <v>0.5</v>
      </c>
      <c r="J43">
        <v>0.5</v>
      </c>
      <c r="K43">
        <v>2.0956999999999999</v>
      </c>
      <c r="L43">
        <v>3.0358999999999998</v>
      </c>
      <c r="M43">
        <v>1.7511000000000001</v>
      </c>
      <c r="N43">
        <v>1.6968000000000001</v>
      </c>
      <c r="O43">
        <v>2.2141000000000002</v>
      </c>
      <c r="P43">
        <f t="shared" si="0"/>
        <v>0.5</v>
      </c>
      <c r="Q43">
        <f t="shared" si="1"/>
        <v>1.8822666666666665</v>
      </c>
      <c r="R43">
        <f t="shared" si="2"/>
        <v>0.2656371750371892</v>
      </c>
      <c r="S43">
        <f t="shared" si="3"/>
        <v>-1.9124710337115762</v>
      </c>
    </row>
    <row r="44" spans="1:19" x14ac:dyDescent="0.25">
      <c r="A44" t="s">
        <v>308</v>
      </c>
      <c r="B44">
        <v>71853</v>
      </c>
      <c r="C44">
        <v>2.5000000000000001E-2</v>
      </c>
      <c r="D44">
        <v>0.5</v>
      </c>
      <c r="E44">
        <v>0.5</v>
      </c>
      <c r="F44">
        <v>0.5</v>
      </c>
      <c r="G44">
        <v>0.5</v>
      </c>
      <c r="H44">
        <v>0.5</v>
      </c>
      <c r="I44">
        <v>0.5</v>
      </c>
      <c r="J44">
        <v>0.5</v>
      </c>
      <c r="K44">
        <v>0.5</v>
      </c>
      <c r="L44">
        <v>2.0238999999999998</v>
      </c>
      <c r="M44">
        <v>2.6267</v>
      </c>
      <c r="N44">
        <v>4.242</v>
      </c>
      <c r="O44">
        <v>2.2141000000000002</v>
      </c>
      <c r="P44">
        <f t="shared" si="0"/>
        <v>0.5</v>
      </c>
      <c r="Q44">
        <f t="shared" si="1"/>
        <v>2.0177833333333335</v>
      </c>
      <c r="R44">
        <f t="shared" si="2"/>
        <v>0.24779667456862728</v>
      </c>
      <c r="S44">
        <f t="shared" si="3"/>
        <v>-2.0127712682463859</v>
      </c>
    </row>
    <row r="45" spans="1:19" x14ac:dyDescent="0.25">
      <c r="A45" t="s">
        <v>1155</v>
      </c>
      <c r="B45">
        <v>67059</v>
      </c>
      <c r="C45">
        <v>1.6E-2</v>
      </c>
      <c r="D45">
        <v>0.5</v>
      </c>
      <c r="E45">
        <v>0.5</v>
      </c>
      <c r="F45">
        <v>0.5</v>
      </c>
      <c r="G45">
        <v>0.5</v>
      </c>
      <c r="H45">
        <v>0.5</v>
      </c>
      <c r="I45">
        <v>0.5</v>
      </c>
      <c r="J45">
        <v>5.2378</v>
      </c>
      <c r="K45">
        <v>2.0956999999999999</v>
      </c>
      <c r="L45">
        <v>2.0238999999999998</v>
      </c>
      <c r="M45">
        <v>2.6267</v>
      </c>
      <c r="N45">
        <v>1.6968000000000001</v>
      </c>
      <c r="O45">
        <v>0.5</v>
      </c>
      <c r="P45">
        <f t="shared" si="0"/>
        <v>0.5</v>
      </c>
      <c r="Q45">
        <f t="shared" si="1"/>
        <v>2.3634833333333334</v>
      </c>
      <c r="R45">
        <f t="shared" si="2"/>
        <v>0.21155215818460041</v>
      </c>
      <c r="S45">
        <f t="shared" si="3"/>
        <v>-2.2409146912241162</v>
      </c>
    </row>
    <row r="46" spans="1:19" x14ac:dyDescent="0.25">
      <c r="A46" t="s">
        <v>1122</v>
      </c>
      <c r="B46">
        <v>69305</v>
      </c>
      <c r="C46">
        <v>4.3E-3</v>
      </c>
      <c r="D46">
        <v>0.5</v>
      </c>
      <c r="E46">
        <v>0.5</v>
      </c>
      <c r="F46">
        <v>0.5</v>
      </c>
      <c r="G46">
        <v>0.5</v>
      </c>
      <c r="H46">
        <v>0.5</v>
      </c>
      <c r="I46">
        <v>0.5</v>
      </c>
      <c r="J46">
        <v>5.9859999999999998</v>
      </c>
      <c r="K46">
        <v>2.0956999999999999</v>
      </c>
      <c r="L46">
        <v>2.0238999999999998</v>
      </c>
      <c r="M46">
        <v>1.7511000000000001</v>
      </c>
      <c r="N46">
        <v>3.3936000000000002</v>
      </c>
      <c r="O46">
        <v>2.2141000000000002</v>
      </c>
      <c r="P46">
        <f t="shared" si="0"/>
        <v>0.5</v>
      </c>
      <c r="Q46">
        <f t="shared" si="1"/>
        <v>2.910733333333333</v>
      </c>
      <c r="R46">
        <f t="shared" si="2"/>
        <v>0.17177801699457185</v>
      </c>
      <c r="S46">
        <f t="shared" si="3"/>
        <v>-2.541382673091725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571EC-023A-405C-A60A-430A0929BDC4}">
  <dimension ref="A1:J153"/>
  <sheetViews>
    <sheetView workbookViewId="0">
      <selection sqref="A1:XFD1048576"/>
    </sheetView>
  </sheetViews>
  <sheetFormatPr defaultRowHeight="15" x14ac:dyDescent="0.25"/>
  <sheetData>
    <row r="1" spans="1:10" x14ac:dyDescent="0.25">
      <c r="A1" t="s">
        <v>6192</v>
      </c>
    </row>
    <row r="2" spans="1:10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</row>
    <row r="3" spans="1:10" x14ac:dyDescent="0.25">
      <c r="A3" t="s">
        <v>200</v>
      </c>
      <c r="B3" t="s">
        <v>818</v>
      </c>
      <c r="C3" t="s">
        <v>258</v>
      </c>
      <c r="D3" t="s">
        <v>513</v>
      </c>
      <c r="E3" t="s">
        <v>274</v>
      </c>
      <c r="H3" t="s">
        <v>200</v>
      </c>
      <c r="I3" t="s">
        <v>818</v>
      </c>
      <c r="J3" t="s">
        <v>258</v>
      </c>
    </row>
    <row r="4" spans="1:10" x14ac:dyDescent="0.25">
      <c r="A4" t="s">
        <v>176</v>
      </c>
      <c r="B4" t="s">
        <v>248</v>
      </c>
      <c r="C4" t="s">
        <v>253</v>
      </c>
      <c r="H4" t="s">
        <v>176</v>
      </c>
      <c r="I4" t="s">
        <v>248</v>
      </c>
      <c r="J4" t="s">
        <v>274</v>
      </c>
    </row>
    <row r="5" spans="1:10" x14ac:dyDescent="0.25">
      <c r="A5" t="s">
        <v>1213</v>
      </c>
      <c r="B5" t="s">
        <v>511</v>
      </c>
      <c r="C5" t="s">
        <v>260</v>
      </c>
      <c r="H5" t="s">
        <v>1213</v>
      </c>
      <c r="I5" t="s">
        <v>511</v>
      </c>
      <c r="J5" t="s">
        <v>253</v>
      </c>
    </row>
    <row r="6" spans="1:10" x14ac:dyDescent="0.25">
      <c r="A6" t="s">
        <v>1273</v>
      </c>
      <c r="B6" t="s">
        <v>697</v>
      </c>
      <c r="C6" t="s">
        <v>848</v>
      </c>
      <c r="H6" t="s">
        <v>1273</v>
      </c>
      <c r="I6" t="s">
        <v>697</v>
      </c>
      <c r="J6" t="s">
        <v>260</v>
      </c>
    </row>
    <row r="7" spans="1:10" x14ac:dyDescent="0.25">
      <c r="A7" t="s">
        <v>1045</v>
      </c>
      <c r="B7" t="s">
        <v>647</v>
      </c>
      <c r="C7" t="s">
        <v>6190</v>
      </c>
      <c r="H7" t="s">
        <v>1045</v>
      </c>
      <c r="I7" t="s">
        <v>647</v>
      </c>
      <c r="J7" t="s">
        <v>848</v>
      </c>
    </row>
    <row r="8" spans="1:10" x14ac:dyDescent="0.25">
      <c r="A8" t="s">
        <v>1127</v>
      </c>
      <c r="B8" t="s">
        <v>17</v>
      </c>
      <c r="C8" t="s">
        <v>366</v>
      </c>
      <c r="H8" t="s">
        <v>1127</v>
      </c>
      <c r="I8" t="s">
        <v>17</v>
      </c>
      <c r="J8" t="s">
        <v>6190</v>
      </c>
    </row>
    <row r="9" spans="1:10" x14ac:dyDescent="0.25">
      <c r="A9" t="s">
        <v>364</v>
      </c>
      <c r="B9" t="s">
        <v>652</v>
      </c>
      <c r="C9" t="s">
        <v>184</v>
      </c>
      <c r="H9" t="s">
        <v>364</v>
      </c>
      <c r="I9" t="s">
        <v>652</v>
      </c>
      <c r="J9" t="s">
        <v>366</v>
      </c>
    </row>
    <row r="10" spans="1:10" x14ac:dyDescent="0.25">
      <c r="A10" t="s">
        <v>207</v>
      </c>
      <c r="B10" t="s">
        <v>1551</v>
      </c>
      <c r="C10" t="s">
        <v>76</v>
      </c>
      <c r="H10" t="s">
        <v>207</v>
      </c>
      <c r="I10" t="s">
        <v>1551</v>
      </c>
      <c r="J10" t="s">
        <v>184</v>
      </c>
    </row>
    <row r="11" spans="1:10" x14ac:dyDescent="0.25">
      <c r="A11" t="s">
        <v>1125</v>
      </c>
      <c r="B11" t="s">
        <v>653</v>
      </c>
      <c r="C11" t="s">
        <v>648</v>
      </c>
      <c r="H11" t="s">
        <v>1125</v>
      </c>
      <c r="I11" t="s">
        <v>653</v>
      </c>
      <c r="J11" t="s">
        <v>76</v>
      </c>
    </row>
    <row r="12" spans="1:10" x14ac:dyDescent="0.25">
      <c r="A12" t="s">
        <v>1167</v>
      </c>
      <c r="B12" t="s">
        <v>883</v>
      </c>
      <c r="C12" t="s">
        <v>852</v>
      </c>
      <c r="H12" t="s">
        <v>1167</v>
      </c>
      <c r="I12" t="s">
        <v>883</v>
      </c>
      <c r="J12" t="s">
        <v>648</v>
      </c>
    </row>
    <row r="13" spans="1:10" x14ac:dyDescent="0.25">
      <c r="A13" t="s">
        <v>1313</v>
      </c>
      <c r="B13" t="s">
        <v>893</v>
      </c>
      <c r="C13" t="s">
        <v>1208</v>
      </c>
      <c r="H13" t="s">
        <v>1313</v>
      </c>
      <c r="I13" t="s">
        <v>893</v>
      </c>
      <c r="J13" t="s">
        <v>852</v>
      </c>
    </row>
    <row r="14" spans="1:10" x14ac:dyDescent="0.25">
      <c r="A14" t="s">
        <v>190</v>
      </c>
      <c r="B14" t="s">
        <v>187</v>
      </c>
      <c r="C14" t="s">
        <v>467</v>
      </c>
      <c r="H14" t="s">
        <v>190</v>
      </c>
      <c r="I14" t="s">
        <v>187</v>
      </c>
      <c r="J14" t="s">
        <v>1208</v>
      </c>
    </row>
    <row r="15" spans="1:10" x14ac:dyDescent="0.25">
      <c r="A15" t="s">
        <v>809</v>
      </c>
      <c r="B15" t="s">
        <v>945</v>
      </c>
      <c r="C15" t="s">
        <v>309</v>
      </c>
      <c r="H15" t="s">
        <v>809</v>
      </c>
      <c r="I15" t="s">
        <v>945</v>
      </c>
      <c r="J15" t="s">
        <v>467</v>
      </c>
    </row>
    <row r="16" spans="1:10" x14ac:dyDescent="0.25">
      <c r="A16" t="s">
        <v>799</v>
      </c>
      <c r="B16" t="s">
        <v>448</v>
      </c>
      <c r="H16" t="s">
        <v>799</v>
      </c>
      <c r="I16" t="s">
        <v>513</v>
      </c>
      <c r="J16" t="s">
        <v>309</v>
      </c>
    </row>
    <row r="17" spans="1:9" x14ac:dyDescent="0.25">
      <c r="A17" t="s">
        <v>764</v>
      </c>
      <c r="B17" t="s">
        <v>72</v>
      </c>
      <c r="H17" t="s">
        <v>764</v>
      </c>
      <c r="I17" t="s">
        <v>448</v>
      </c>
    </row>
    <row r="18" spans="1:9" x14ac:dyDescent="0.25">
      <c r="A18" t="s">
        <v>1561</v>
      </c>
      <c r="B18" t="s">
        <v>86</v>
      </c>
      <c r="H18" t="s">
        <v>274</v>
      </c>
      <c r="I18" t="s">
        <v>72</v>
      </c>
    </row>
    <row r="19" spans="1:9" x14ac:dyDescent="0.25">
      <c r="A19" t="s">
        <v>1413</v>
      </c>
      <c r="B19" t="s">
        <v>79</v>
      </c>
      <c r="H19" t="s">
        <v>1561</v>
      </c>
      <c r="I19" t="s">
        <v>86</v>
      </c>
    </row>
    <row r="20" spans="1:9" x14ac:dyDescent="0.25">
      <c r="A20" t="s">
        <v>1297</v>
      </c>
      <c r="B20" t="s">
        <v>93</v>
      </c>
      <c r="H20" t="s">
        <v>1413</v>
      </c>
      <c r="I20" t="s">
        <v>79</v>
      </c>
    </row>
    <row r="21" spans="1:9" x14ac:dyDescent="0.25">
      <c r="A21" t="s">
        <v>1704</v>
      </c>
      <c r="B21" t="s">
        <v>1220</v>
      </c>
      <c r="H21" t="s">
        <v>1297</v>
      </c>
      <c r="I21" t="s">
        <v>93</v>
      </c>
    </row>
    <row r="22" spans="1:9" x14ac:dyDescent="0.25">
      <c r="A22" t="s">
        <v>1612</v>
      </c>
      <c r="B22" t="s">
        <v>114</v>
      </c>
      <c r="H22" t="s">
        <v>1704</v>
      </c>
      <c r="I22" t="s">
        <v>1220</v>
      </c>
    </row>
    <row r="23" spans="1:9" x14ac:dyDescent="0.25">
      <c r="A23" t="s">
        <v>361</v>
      </c>
      <c r="B23" t="s">
        <v>306</v>
      </c>
      <c r="H23" t="s">
        <v>1612</v>
      </c>
      <c r="I23" t="s">
        <v>114</v>
      </c>
    </row>
    <row r="24" spans="1:9" x14ac:dyDescent="0.25">
      <c r="A24" t="s">
        <v>1061</v>
      </c>
      <c r="B24" t="s">
        <v>509</v>
      </c>
      <c r="H24" t="s">
        <v>361</v>
      </c>
      <c r="I24" t="s">
        <v>306</v>
      </c>
    </row>
    <row r="25" spans="1:9" x14ac:dyDescent="0.25">
      <c r="A25" t="s">
        <v>1113</v>
      </c>
      <c r="B25" t="s">
        <v>345</v>
      </c>
      <c r="H25" t="s">
        <v>1061</v>
      </c>
      <c r="I25" t="s">
        <v>509</v>
      </c>
    </row>
    <row r="26" spans="1:9" x14ac:dyDescent="0.25">
      <c r="A26" t="s">
        <v>1331</v>
      </c>
      <c r="B26" t="s">
        <v>122</v>
      </c>
      <c r="H26" t="s">
        <v>1113</v>
      </c>
      <c r="I26" t="s">
        <v>345</v>
      </c>
    </row>
    <row r="27" spans="1:9" x14ac:dyDescent="0.25">
      <c r="A27" t="s">
        <v>1600</v>
      </c>
      <c r="H27" t="s">
        <v>1331</v>
      </c>
      <c r="I27" t="s">
        <v>122</v>
      </c>
    </row>
    <row r="28" spans="1:9" x14ac:dyDescent="0.25">
      <c r="A28" t="s">
        <v>779</v>
      </c>
      <c r="H28" t="s">
        <v>1600</v>
      </c>
    </row>
    <row r="29" spans="1:9" x14ac:dyDescent="0.25">
      <c r="A29" t="s">
        <v>1307</v>
      </c>
      <c r="H29" t="s">
        <v>779</v>
      </c>
    </row>
    <row r="30" spans="1:9" x14ac:dyDescent="0.25">
      <c r="A30" t="s">
        <v>1324</v>
      </c>
      <c r="H30" t="s">
        <v>1307</v>
      </c>
    </row>
    <row r="31" spans="1:9" x14ac:dyDescent="0.25">
      <c r="A31" t="s">
        <v>113</v>
      </c>
      <c r="H31" t="s">
        <v>1324</v>
      </c>
    </row>
    <row r="32" spans="1:9" x14ac:dyDescent="0.25">
      <c r="A32" t="s">
        <v>1329</v>
      </c>
      <c r="H32" t="s">
        <v>113</v>
      </c>
    </row>
    <row r="33" spans="1:8" x14ac:dyDescent="0.25">
      <c r="A33" t="s">
        <v>1597</v>
      </c>
      <c r="H33" t="s">
        <v>1329</v>
      </c>
    </row>
    <row r="34" spans="1:8" x14ac:dyDescent="0.25">
      <c r="A34" t="s">
        <v>1714</v>
      </c>
      <c r="H34" t="s">
        <v>1597</v>
      </c>
    </row>
    <row r="35" spans="1:8" x14ac:dyDescent="0.25">
      <c r="A35" t="s">
        <v>1144</v>
      </c>
      <c r="H35" t="s">
        <v>1714</v>
      </c>
    </row>
    <row r="36" spans="1:8" x14ac:dyDescent="0.25">
      <c r="A36" t="s">
        <v>1312</v>
      </c>
      <c r="H36" t="s">
        <v>1144</v>
      </c>
    </row>
    <row r="37" spans="1:8" x14ac:dyDescent="0.25">
      <c r="A37" t="s">
        <v>1431</v>
      </c>
      <c r="H37" t="s">
        <v>1312</v>
      </c>
    </row>
    <row r="38" spans="1:8" x14ac:dyDescent="0.25">
      <c r="A38" t="s">
        <v>1268</v>
      </c>
      <c r="H38" t="s">
        <v>1431</v>
      </c>
    </row>
    <row r="39" spans="1:8" x14ac:dyDescent="0.25">
      <c r="A39" t="s">
        <v>1179</v>
      </c>
      <c r="H39" t="s">
        <v>1268</v>
      </c>
    </row>
    <row r="40" spans="1:8" x14ac:dyDescent="0.25">
      <c r="A40" t="s">
        <v>1235</v>
      </c>
      <c r="H40" t="s">
        <v>1179</v>
      </c>
    </row>
    <row r="41" spans="1:8" x14ac:dyDescent="0.25">
      <c r="A41" t="s">
        <v>834</v>
      </c>
      <c r="H41" t="s">
        <v>1235</v>
      </c>
    </row>
    <row r="42" spans="1:8" x14ac:dyDescent="0.25">
      <c r="A42" t="s">
        <v>719</v>
      </c>
      <c r="H42" t="s">
        <v>834</v>
      </c>
    </row>
    <row r="43" spans="1:8" x14ac:dyDescent="0.25">
      <c r="A43" t="s">
        <v>1500</v>
      </c>
      <c r="H43" t="s">
        <v>719</v>
      </c>
    </row>
    <row r="44" spans="1:8" x14ac:dyDescent="0.25">
      <c r="A44" t="s">
        <v>654</v>
      </c>
      <c r="H44" t="s">
        <v>1500</v>
      </c>
    </row>
    <row r="45" spans="1:8" x14ac:dyDescent="0.25">
      <c r="A45" t="s">
        <v>744</v>
      </c>
      <c r="H45" t="s">
        <v>654</v>
      </c>
    </row>
    <row r="46" spans="1:8" x14ac:dyDescent="0.25">
      <c r="A46" t="s">
        <v>1767</v>
      </c>
      <c r="H46" t="s">
        <v>744</v>
      </c>
    </row>
    <row r="47" spans="1:8" x14ac:dyDescent="0.25">
      <c r="A47" t="s">
        <v>1590</v>
      </c>
      <c r="H47" t="s">
        <v>1767</v>
      </c>
    </row>
    <row r="48" spans="1:8" x14ac:dyDescent="0.25">
      <c r="A48" t="s">
        <v>924</v>
      </c>
      <c r="H48" t="s">
        <v>1590</v>
      </c>
    </row>
    <row r="49" spans="1:8" x14ac:dyDescent="0.25">
      <c r="A49" t="s">
        <v>864</v>
      </c>
      <c r="H49" t="s">
        <v>924</v>
      </c>
    </row>
    <row r="50" spans="1:8" x14ac:dyDescent="0.25">
      <c r="A50" t="s">
        <v>1651</v>
      </c>
      <c r="H50" t="s">
        <v>864</v>
      </c>
    </row>
    <row r="51" spans="1:8" x14ac:dyDescent="0.25">
      <c r="A51" t="s">
        <v>1480</v>
      </c>
      <c r="H51" t="s">
        <v>1651</v>
      </c>
    </row>
    <row r="52" spans="1:8" x14ac:dyDescent="0.25">
      <c r="A52" t="s">
        <v>1846</v>
      </c>
      <c r="H52" t="s">
        <v>1480</v>
      </c>
    </row>
    <row r="53" spans="1:8" x14ac:dyDescent="0.25">
      <c r="A53" t="s">
        <v>1516</v>
      </c>
      <c r="H53" t="s">
        <v>1846</v>
      </c>
    </row>
    <row r="54" spans="1:8" x14ac:dyDescent="0.25">
      <c r="A54" t="s">
        <v>1558</v>
      </c>
      <c r="H54" t="s">
        <v>1516</v>
      </c>
    </row>
    <row r="55" spans="1:8" x14ac:dyDescent="0.25">
      <c r="A55" t="s">
        <v>769</v>
      </c>
      <c r="H55" t="s">
        <v>1558</v>
      </c>
    </row>
    <row r="56" spans="1:8" x14ac:dyDescent="0.25">
      <c r="A56" t="s">
        <v>1321</v>
      </c>
      <c r="H56" t="s">
        <v>769</v>
      </c>
    </row>
    <row r="57" spans="1:8" x14ac:dyDescent="0.25">
      <c r="A57" t="s">
        <v>1368</v>
      </c>
      <c r="H57" t="s">
        <v>1321</v>
      </c>
    </row>
    <row r="58" spans="1:8" x14ac:dyDescent="0.25">
      <c r="A58" t="s">
        <v>246</v>
      </c>
      <c r="H58" t="s">
        <v>1368</v>
      </c>
    </row>
    <row r="59" spans="1:8" x14ac:dyDescent="0.25">
      <c r="A59" t="s">
        <v>39</v>
      </c>
      <c r="H59" t="s">
        <v>246</v>
      </c>
    </row>
    <row r="60" spans="1:8" x14ac:dyDescent="0.25">
      <c r="A60" t="s">
        <v>1669</v>
      </c>
      <c r="H60" t="s">
        <v>39</v>
      </c>
    </row>
    <row r="61" spans="1:8" x14ac:dyDescent="0.25">
      <c r="A61" t="s">
        <v>46</v>
      </c>
      <c r="H61" t="s">
        <v>1669</v>
      </c>
    </row>
    <row r="62" spans="1:8" x14ac:dyDescent="0.25">
      <c r="A62" t="s">
        <v>1137</v>
      </c>
      <c r="H62" t="s">
        <v>46</v>
      </c>
    </row>
    <row r="63" spans="1:8" x14ac:dyDescent="0.25">
      <c r="A63" t="s">
        <v>1191</v>
      </c>
      <c r="H63" t="s">
        <v>1137</v>
      </c>
    </row>
    <row r="64" spans="1:8" x14ac:dyDescent="0.25">
      <c r="A64" t="s">
        <v>896</v>
      </c>
      <c r="H64" t="s">
        <v>1191</v>
      </c>
    </row>
    <row r="65" spans="1:8" x14ac:dyDescent="0.25">
      <c r="A65" t="s">
        <v>1549</v>
      </c>
      <c r="H65" t="s">
        <v>896</v>
      </c>
    </row>
    <row r="66" spans="1:8" x14ac:dyDescent="0.25">
      <c r="A66" t="s">
        <v>634</v>
      </c>
      <c r="H66" t="s">
        <v>1549</v>
      </c>
    </row>
    <row r="67" spans="1:8" x14ac:dyDescent="0.25">
      <c r="A67" t="s">
        <v>1283</v>
      </c>
      <c r="H67" t="s">
        <v>634</v>
      </c>
    </row>
    <row r="68" spans="1:8" x14ac:dyDescent="0.25">
      <c r="A68" t="s">
        <v>741</v>
      </c>
      <c r="H68" t="s">
        <v>1283</v>
      </c>
    </row>
    <row r="69" spans="1:8" x14ac:dyDescent="0.25">
      <c r="A69" t="s">
        <v>558</v>
      </c>
      <c r="H69" t="s">
        <v>741</v>
      </c>
    </row>
    <row r="70" spans="1:8" x14ac:dyDescent="0.25">
      <c r="A70" t="s">
        <v>953</v>
      </c>
      <c r="H70" t="s">
        <v>558</v>
      </c>
    </row>
    <row r="71" spans="1:8" x14ac:dyDescent="0.25">
      <c r="A71" t="s">
        <v>1028</v>
      </c>
      <c r="H71" t="s">
        <v>953</v>
      </c>
    </row>
    <row r="72" spans="1:8" x14ac:dyDescent="0.25">
      <c r="A72" t="s">
        <v>1467</v>
      </c>
      <c r="H72" t="s">
        <v>1028</v>
      </c>
    </row>
    <row r="73" spans="1:8" x14ac:dyDescent="0.25">
      <c r="A73" t="s">
        <v>1053</v>
      </c>
      <c r="H73" t="s">
        <v>1467</v>
      </c>
    </row>
    <row r="74" spans="1:8" x14ac:dyDescent="0.25">
      <c r="A74" t="s">
        <v>1225</v>
      </c>
      <c r="H74" t="s">
        <v>1053</v>
      </c>
    </row>
    <row r="75" spans="1:8" x14ac:dyDescent="0.25">
      <c r="A75" t="s">
        <v>1032</v>
      </c>
      <c r="H75" t="s">
        <v>1225</v>
      </c>
    </row>
    <row r="76" spans="1:8" x14ac:dyDescent="0.25">
      <c r="A76" t="s">
        <v>761</v>
      </c>
      <c r="H76" t="s">
        <v>1032</v>
      </c>
    </row>
    <row r="77" spans="1:8" x14ac:dyDescent="0.25">
      <c r="A77" t="s">
        <v>1317</v>
      </c>
      <c r="H77" t="s">
        <v>761</v>
      </c>
    </row>
    <row r="78" spans="1:8" x14ac:dyDescent="0.25">
      <c r="A78" t="s">
        <v>1255</v>
      </c>
      <c r="H78" t="s">
        <v>1317</v>
      </c>
    </row>
    <row r="79" spans="1:8" x14ac:dyDescent="0.25">
      <c r="A79" t="s">
        <v>1441</v>
      </c>
      <c r="H79" t="s">
        <v>1255</v>
      </c>
    </row>
    <row r="80" spans="1:8" x14ac:dyDescent="0.25">
      <c r="A80" t="s">
        <v>1065</v>
      </c>
      <c r="H80" t="s">
        <v>1441</v>
      </c>
    </row>
    <row r="81" spans="1:8" x14ac:dyDescent="0.25">
      <c r="A81" t="s">
        <v>1750</v>
      </c>
      <c r="H81" t="s">
        <v>1065</v>
      </c>
    </row>
    <row r="82" spans="1:8" x14ac:dyDescent="0.25">
      <c r="A82" t="s">
        <v>295</v>
      </c>
      <c r="H82" t="s">
        <v>1750</v>
      </c>
    </row>
    <row r="83" spans="1:8" x14ac:dyDescent="0.25">
      <c r="A83" t="s">
        <v>323</v>
      </c>
      <c r="H83" t="s">
        <v>295</v>
      </c>
    </row>
    <row r="84" spans="1:8" x14ac:dyDescent="0.25">
      <c r="A84" t="s">
        <v>1455</v>
      </c>
      <c r="H84" t="s">
        <v>323</v>
      </c>
    </row>
    <row r="85" spans="1:8" x14ac:dyDescent="0.25">
      <c r="A85" t="s">
        <v>1744</v>
      </c>
      <c r="H85" t="s">
        <v>1455</v>
      </c>
    </row>
    <row r="86" spans="1:8" x14ac:dyDescent="0.25">
      <c r="A86" t="s">
        <v>1239</v>
      </c>
      <c r="H86" t="s">
        <v>1744</v>
      </c>
    </row>
    <row r="87" spans="1:8" x14ac:dyDescent="0.25">
      <c r="A87" t="s">
        <v>1576</v>
      </c>
      <c r="H87" t="s">
        <v>1239</v>
      </c>
    </row>
    <row r="88" spans="1:8" x14ac:dyDescent="0.25">
      <c r="A88" t="s">
        <v>1233</v>
      </c>
      <c r="H88" t="s">
        <v>1576</v>
      </c>
    </row>
    <row r="89" spans="1:8" x14ac:dyDescent="0.25">
      <c r="A89" t="s">
        <v>1444</v>
      </c>
      <c r="H89" t="s">
        <v>1233</v>
      </c>
    </row>
    <row r="90" spans="1:8" x14ac:dyDescent="0.25">
      <c r="A90" t="s">
        <v>1663</v>
      </c>
      <c r="H90" t="s">
        <v>1444</v>
      </c>
    </row>
    <row r="91" spans="1:8" x14ac:dyDescent="0.25">
      <c r="A91" t="s">
        <v>1204</v>
      </c>
      <c r="H91" t="s">
        <v>1663</v>
      </c>
    </row>
    <row r="92" spans="1:8" x14ac:dyDescent="0.25">
      <c r="A92" t="s">
        <v>1093</v>
      </c>
      <c r="H92" t="s">
        <v>1204</v>
      </c>
    </row>
    <row r="93" spans="1:8" x14ac:dyDescent="0.25">
      <c r="A93" t="s">
        <v>1293</v>
      </c>
      <c r="H93" t="s">
        <v>1093</v>
      </c>
    </row>
    <row r="94" spans="1:8" x14ac:dyDescent="0.25">
      <c r="A94" t="s">
        <v>1091</v>
      </c>
      <c r="H94" t="s">
        <v>1293</v>
      </c>
    </row>
    <row r="95" spans="1:8" x14ac:dyDescent="0.25">
      <c r="A95" t="s">
        <v>1482</v>
      </c>
      <c r="H95" t="s">
        <v>1091</v>
      </c>
    </row>
    <row r="96" spans="1:8" x14ac:dyDescent="0.25">
      <c r="A96" t="s">
        <v>1103</v>
      </c>
      <c r="H96" t="s">
        <v>1482</v>
      </c>
    </row>
    <row r="97" spans="1:8" x14ac:dyDescent="0.25">
      <c r="A97" t="s">
        <v>1614</v>
      </c>
      <c r="H97" t="s">
        <v>1103</v>
      </c>
    </row>
    <row r="98" spans="1:8" x14ac:dyDescent="0.25">
      <c r="A98" t="s">
        <v>1476</v>
      </c>
      <c r="H98" t="s">
        <v>1614</v>
      </c>
    </row>
    <row r="99" spans="1:8" x14ac:dyDescent="0.25">
      <c r="A99" t="s">
        <v>316</v>
      </c>
      <c r="H99" t="s">
        <v>1476</v>
      </c>
    </row>
    <row r="100" spans="1:8" x14ac:dyDescent="0.25">
      <c r="A100" t="s">
        <v>120</v>
      </c>
      <c r="H100" t="s">
        <v>316</v>
      </c>
    </row>
    <row r="101" spans="1:8" x14ac:dyDescent="0.25">
      <c r="A101" t="s">
        <v>1292</v>
      </c>
      <c r="H101" t="s">
        <v>120</v>
      </c>
    </row>
    <row r="102" spans="1:8" x14ac:dyDescent="0.25">
      <c r="A102" t="s">
        <v>1537</v>
      </c>
      <c r="H102" t="s">
        <v>1292</v>
      </c>
    </row>
    <row r="103" spans="1:8" x14ac:dyDescent="0.25">
      <c r="A103" t="s">
        <v>281</v>
      </c>
      <c r="H103" t="s">
        <v>1537</v>
      </c>
    </row>
    <row r="104" spans="1:8" x14ac:dyDescent="0.25">
      <c r="A104" t="s">
        <v>1141</v>
      </c>
      <c r="H104" t="s">
        <v>281</v>
      </c>
    </row>
    <row r="105" spans="1:8" x14ac:dyDescent="0.25">
      <c r="A105" t="s">
        <v>866</v>
      </c>
      <c r="H105" t="s">
        <v>1141</v>
      </c>
    </row>
    <row r="106" spans="1:8" x14ac:dyDescent="0.25">
      <c r="A106" t="s">
        <v>455</v>
      </c>
      <c r="H106" t="s">
        <v>866</v>
      </c>
    </row>
    <row r="107" spans="1:8" x14ac:dyDescent="0.25">
      <c r="A107" t="s">
        <v>1131</v>
      </c>
      <c r="H107" t="s">
        <v>455</v>
      </c>
    </row>
    <row r="108" spans="1:8" x14ac:dyDescent="0.25">
      <c r="A108" t="s">
        <v>1401</v>
      </c>
      <c r="H108" t="s">
        <v>1131</v>
      </c>
    </row>
    <row r="109" spans="1:8" x14ac:dyDescent="0.25">
      <c r="A109" t="s">
        <v>1871</v>
      </c>
      <c r="H109" t="s">
        <v>513</v>
      </c>
    </row>
    <row r="110" spans="1:8" x14ac:dyDescent="0.25">
      <c r="A110" t="s">
        <v>701</v>
      </c>
      <c r="H110" t="s">
        <v>1401</v>
      </c>
    </row>
    <row r="111" spans="1:8" x14ac:dyDescent="0.25">
      <c r="A111" t="s">
        <v>1099</v>
      </c>
      <c r="H111" t="s">
        <v>1871</v>
      </c>
    </row>
    <row r="112" spans="1:8" x14ac:dyDescent="0.25">
      <c r="A112" t="s">
        <v>1197</v>
      </c>
      <c r="H112" t="s">
        <v>701</v>
      </c>
    </row>
    <row r="113" spans="1:8" x14ac:dyDescent="0.25">
      <c r="A113" t="s">
        <v>899</v>
      </c>
      <c r="H113" t="s">
        <v>1099</v>
      </c>
    </row>
    <row r="114" spans="1:8" x14ac:dyDescent="0.25">
      <c r="A114" t="s">
        <v>696</v>
      </c>
      <c r="H114" t="s">
        <v>1197</v>
      </c>
    </row>
    <row r="115" spans="1:8" x14ac:dyDescent="0.25">
      <c r="A115" t="s">
        <v>1477</v>
      </c>
      <c r="H115" t="s">
        <v>899</v>
      </c>
    </row>
    <row r="116" spans="1:8" x14ac:dyDescent="0.25">
      <c r="A116" t="s">
        <v>1119</v>
      </c>
      <c r="H116" t="s">
        <v>696</v>
      </c>
    </row>
    <row r="117" spans="1:8" x14ac:dyDescent="0.25">
      <c r="A117" t="s">
        <v>789</v>
      </c>
      <c r="H117" t="s">
        <v>1477</v>
      </c>
    </row>
    <row r="118" spans="1:8" x14ac:dyDescent="0.25">
      <c r="A118" t="s">
        <v>1377</v>
      </c>
      <c r="H118" t="s">
        <v>1119</v>
      </c>
    </row>
    <row r="119" spans="1:8" x14ac:dyDescent="0.25">
      <c r="A119" t="s">
        <v>564</v>
      </c>
      <c r="H119" t="s">
        <v>789</v>
      </c>
    </row>
    <row r="120" spans="1:8" x14ac:dyDescent="0.25">
      <c r="A120" t="s">
        <v>754</v>
      </c>
      <c r="H120" t="s">
        <v>1377</v>
      </c>
    </row>
    <row r="121" spans="1:8" x14ac:dyDescent="0.25">
      <c r="A121" t="s">
        <v>1409</v>
      </c>
      <c r="H121" t="s">
        <v>564</v>
      </c>
    </row>
    <row r="122" spans="1:8" x14ac:dyDescent="0.25">
      <c r="A122" t="s">
        <v>674</v>
      </c>
      <c r="H122" t="s">
        <v>754</v>
      </c>
    </row>
    <row r="123" spans="1:8" x14ac:dyDescent="0.25">
      <c r="A123" t="s">
        <v>1215</v>
      </c>
      <c r="H123" t="s">
        <v>1409</v>
      </c>
    </row>
    <row r="124" spans="1:8" x14ac:dyDescent="0.25">
      <c r="A124" t="s">
        <v>679</v>
      </c>
      <c r="H124" t="s">
        <v>674</v>
      </c>
    </row>
    <row r="125" spans="1:8" x14ac:dyDescent="0.25">
      <c r="A125" t="s">
        <v>1073</v>
      </c>
      <c r="H125" t="s">
        <v>1215</v>
      </c>
    </row>
    <row r="126" spans="1:8" x14ac:dyDescent="0.25">
      <c r="A126" t="s">
        <v>510</v>
      </c>
      <c r="H126" t="s">
        <v>679</v>
      </c>
    </row>
    <row r="127" spans="1:8" x14ac:dyDescent="0.25">
      <c r="A127" t="s">
        <v>1548</v>
      </c>
      <c r="H127" t="s">
        <v>1073</v>
      </c>
    </row>
    <row r="128" spans="1:8" x14ac:dyDescent="0.25">
      <c r="A128" t="s">
        <v>182</v>
      </c>
      <c r="H128" t="s">
        <v>510</v>
      </c>
    </row>
    <row r="129" spans="1:8" x14ac:dyDescent="0.25">
      <c r="A129" t="s">
        <v>831</v>
      </c>
      <c r="H129" t="s">
        <v>1548</v>
      </c>
    </row>
    <row r="130" spans="1:8" x14ac:dyDescent="0.25">
      <c r="A130" t="s">
        <v>228</v>
      </c>
      <c r="H130" t="s">
        <v>182</v>
      </c>
    </row>
    <row r="131" spans="1:8" x14ac:dyDescent="0.25">
      <c r="A131" t="s">
        <v>888</v>
      </c>
      <c r="H131" t="s">
        <v>831</v>
      </c>
    </row>
    <row r="132" spans="1:8" x14ac:dyDescent="0.25">
      <c r="A132" t="s">
        <v>576</v>
      </c>
      <c r="H132" t="s">
        <v>228</v>
      </c>
    </row>
    <row r="133" spans="1:8" x14ac:dyDescent="0.25">
      <c r="A133" t="s">
        <v>901</v>
      </c>
      <c r="H133" t="s">
        <v>888</v>
      </c>
    </row>
    <row r="134" spans="1:8" x14ac:dyDescent="0.25">
      <c r="A134" t="s">
        <v>498</v>
      </c>
      <c r="H134" t="s">
        <v>576</v>
      </c>
    </row>
    <row r="135" spans="1:8" x14ac:dyDescent="0.25">
      <c r="A135" t="s">
        <v>410</v>
      </c>
      <c r="H135" t="s">
        <v>901</v>
      </c>
    </row>
    <row r="136" spans="1:8" x14ac:dyDescent="0.25">
      <c r="A136" t="s">
        <v>543</v>
      </c>
      <c r="H136" t="s">
        <v>498</v>
      </c>
    </row>
    <row r="137" spans="1:8" x14ac:dyDescent="0.25">
      <c r="A137" t="s">
        <v>447</v>
      </c>
      <c r="H137" t="s">
        <v>410</v>
      </c>
    </row>
    <row r="138" spans="1:8" x14ac:dyDescent="0.25">
      <c r="A138" t="s">
        <v>266</v>
      </c>
      <c r="H138" t="s">
        <v>543</v>
      </c>
    </row>
    <row r="139" spans="1:8" x14ac:dyDescent="0.25">
      <c r="A139" t="s">
        <v>633</v>
      </c>
      <c r="H139" t="s">
        <v>447</v>
      </c>
    </row>
    <row r="140" spans="1:8" x14ac:dyDescent="0.25">
      <c r="A140" t="s">
        <v>986</v>
      </c>
      <c r="H140" t="s">
        <v>266</v>
      </c>
    </row>
    <row r="141" spans="1:8" x14ac:dyDescent="0.25">
      <c r="A141" t="s">
        <v>406</v>
      </c>
      <c r="H141" t="s">
        <v>633</v>
      </c>
    </row>
    <row r="142" spans="1:8" x14ac:dyDescent="0.25">
      <c r="A142" t="s">
        <v>878</v>
      </c>
      <c r="H142" t="s">
        <v>986</v>
      </c>
    </row>
    <row r="143" spans="1:8" x14ac:dyDescent="0.25">
      <c r="A143" t="s">
        <v>581</v>
      </c>
      <c r="H143" t="s">
        <v>406</v>
      </c>
    </row>
    <row r="144" spans="1:8" x14ac:dyDescent="0.25">
      <c r="A144" t="s">
        <v>486</v>
      </c>
      <c r="H144" t="s">
        <v>878</v>
      </c>
    </row>
    <row r="145" spans="1:8" x14ac:dyDescent="0.25">
      <c r="A145" t="s">
        <v>566</v>
      </c>
      <c r="H145" t="s">
        <v>581</v>
      </c>
    </row>
    <row r="146" spans="1:8" x14ac:dyDescent="0.25">
      <c r="A146" t="s">
        <v>503</v>
      </c>
      <c r="H146" t="s">
        <v>486</v>
      </c>
    </row>
    <row r="147" spans="1:8" x14ac:dyDescent="0.25">
      <c r="A147" t="s">
        <v>691</v>
      </c>
      <c r="H147" t="s">
        <v>566</v>
      </c>
    </row>
    <row r="148" spans="1:8" x14ac:dyDescent="0.25">
      <c r="A148" t="s">
        <v>276</v>
      </c>
      <c r="H148" t="s">
        <v>503</v>
      </c>
    </row>
    <row r="149" spans="1:8" x14ac:dyDescent="0.25">
      <c r="A149" t="s">
        <v>298</v>
      </c>
      <c r="H149" t="s">
        <v>691</v>
      </c>
    </row>
    <row r="150" spans="1:8" x14ac:dyDescent="0.25">
      <c r="A150" t="s">
        <v>280</v>
      </c>
      <c r="H150" t="s">
        <v>276</v>
      </c>
    </row>
    <row r="151" spans="1:8" x14ac:dyDescent="0.25">
      <c r="A151" t="s">
        <v>479</v>
      </c>
      <c r="H151" t="s">
        <v>298</v>
      </c>
    </row>
    <row r="152" spans="1:8" x14ac:dyDescent="0.25">
      <c r="H152" t="s">
        <v>280</v>
      </c>
    </row>
    <row r="153" spans="1:8" x14ac:dyDescent="0.25">
      <c r="H153" t="s">
        <v>47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8E3BC-0E15-4E99-87A0-3779A80D9867}">
  <dimension ref="A1:G286"/>
  <sheetViews>
    <sheetView workbookViewId="0">
      <selection sqref="A1:XFD1048576"/>
    </sheetView>
  </sheetViews>
  <sheetFormatPr defaultRowHeight="15" x14ac:dyDescent="0.25"/>
  <sheetData>
    <row r="1" spans="1:7" x14ac:dyDescent="0.25">
      <c r="A1" t="s">
        <v>6193</v>
      </c>
    </row>
    <row r="2" spans="1:7" x14ac:dyDescent="0.25">
      <c r="A2" t="s">
        <v>6194</v>
      </c>
      <c r="B2" t="s">
        <v>6195</v>
      </c>
      <c r="C2" t="s">
        <v>6196</v>
      </c>
      <c r="D2" t="s">
        <v>6197</v>
      </c>
      <c r="E2" t="s">
        <v>6198</v>
      </c>
      <c r="F2" t="s">
        <v>6199</v>
      </c>
      <c r="G2" t="s">
        <v>6200</v>
      </c>
    </row>
    <row r="3" spans="1:7" x14ac:dyDescent="0.25">
      <c r="A3" t="s">
        <v>2128</v>
      </c>
      <c r="B3" t="s">
        <v>6201</v>
      </c>
      <c r="D3" t="s">
        <v>4799</v>
      </c>
      <c r="G3" t="s">
        <v>4799</v>
      </c>
    </row>
    <row r="4" spans="1:7" x14ac:dyDescent="0.25">
      <c r="A4" t="s">
        <v>2098</v>
      </c>
      <c r="B4" t="s">
        <v>6202</v>
      </c>
      <c r="D4" t="s">
        <v>5563</v>
      </c>
      <c r="G4" t="s">
        <v>5563</v>
      </c>
    </row>
    <row r="5" spans="1:7" x14ac:dyDescent="0.25">
      <c r="A5" t="s">
        <v>2123</v>
      </c>
      <c r="B5" t="s">
        <v>6203</v>
      </c>
    </row>
    <row r="6" spans="1:7" x14ac:dyDescent="0.25">
      <c r="A6" t="s">
        <v>4524</v>
      </c>
      <c r="B6" t="s">
        <v>6204</v>
      </c>
    </row>
    <row r="7" spans="1:7" x14ac:dyDescent="0.25">
      <c r="A7" t="s">
        <v>2802</v>
      </c>
      <c r="B7" t="s">
        <v>6049</v>
      </c>
    </row>
    <row r="8" spans="1:7" x14ac:dyDescent="0.25">
      <c r="A8" t="s">
        <v>3428</v>
      </c>
      <c r="B8" t="s">
        <v>6035</v>
      </c>
    </row>
    <row r="9" spans="1:7" x14ac:dyDescent="0.25">
      <c r="A9" t="s">
        <v>2673</v>
      </c>
      <c r="B9" t="s">
        <v>5343</v>
      </c>
    </row>
    <row r="10" spans="1:7" x14ac:dyDescent="0.25">
      <c r="A10" t="s">
        <v>2224</v>
      </c>
      <c r="B10" t="s">
        <v>6028</v>
      </c>
    </row>
    <row r="11" spans="1:7" x14ac:dyDescent="0.25">
      <c r="A11" t="s">
        <v>3010</v>
      </c>
      <c r="B11" t="s">
        <v>5026</v>
      </c>
    </row>
    <row r="12" spans="1:7" x14ac:dyDescent="0.25">
      <c r="A12" t="s">
        <v>2634</v>
      </c>
      <c r="B12" t="s">
        <v>6045</v>
      </c>
    </row>
    <row r="13" spans="1:7" x14ac:dyDescent="0.25">
      <c r="A13" t="s">
        <v>2953</v>
      </c>
      <c r="B13" t="s">
        <v>5182</v>
      </c>
    </row>
    <row r="14" spans="1:7" x14ac:dyDescent="0.25">
      <c r="A14" t="s">
        <v>2108</v>
      </c>
      <c r="B14" t="s">
        <v>4176</v>
      </c>
    </row>
    <row r="15" spans="1:7" x14ac:dyDescent="0.25">
      <c r="A15" t="s">
        <v>2103</v>
      </c>
      <c r="B15" t="s">
        <v>2890</v>
      </c>
    </row>
    <row r="16" spans="1:7" x14ac:dyDescent="0.25">
      <c r="A16" t="s">
        <v>2399</v>
      </c>
      <c r="B16" t="s">
        <v>2728</v>
      </c>
    </row>
    <row r="17" spans="1:2" x14ac:dyDescent="0.25">
      <c r="A17" t="s">
        <v>2407</v>
      </c>
      <c r="B17" t="s">
        <v>2620</v>
      </c>
    </row>
    <row r="18" spans="1:2" x14ac:dyDescent="0.25">
      <c r="A18" t="s">
        <v>2474</v>
      </c>
      <c r="B18" t="s">
        <v>6205</v>
      </c>
    </row>
    <row r="19" spans="1:2" x14ac:dyDescent="0.25">
      <c r="A19" t="s">
        <v>2420</v>
      </c>
      <c r="B19" t="s">
        <v>2427</v>
      </c>
    </row>
    <row r="20" spans="1:2" x14ac:dyDescent="0.25">
      <c r="A20" t="s">
        <v>4306</v>
      </c>
    </row>
    <row r="21" spans="1:2" x14ac:dyDescent="0.25">
      <c r="A21" t="s">
        <v>2439</v>
      </c>
    </row>
    <row r="22" spans="1:2" x14ac:dyDescent="0.25">
      <c r="A22" t="s">
        <v>3948</v>
      </c>
    </row>
    <row r="23" spans="1:2" x14ac:dyDescent="0.25">
      <c r="A23" t="s">
        <v>2511</v>
      </c>
    </row>
    <row r="24" spans="1:2" x14ac:dyDescent="0.25">
      <c r="A24" t="s">
        <v>2459</v>
      </c>
    </row>
    <row r="25" spans="1:2" x14ac:dyDescent="0.25">
      <c r="A25" t="s">
        <v>2192</v>
      </c>
    </row>
    <row r="26" spans="1:2" x14ac:dyDescent="0.25">
      <c r="A26" t="s">
        <v>2465</v>
      </c>
    </row>
    <row r="27" spans="1:2" x14ac:dyDescent="0.25">
      <c r="A27" t="s">
        <v>2298</v>
      </c>
    </row>
    <row r="28" spans="1:2" x14ac:dyDescent="0.25">
      <c r="A28" t="s">
        <v>2142</v>
      </c>
    </row>
    <row r="29" spans="1:2" x14ac:dyDescent="0.25">
      <c r="A29" t="s">
        <v>2118</v>
      </c>
    </row>
    <row r="30" spans="1:2" x14ac:dyDescent="0.25">
      <c r="A30" t="s">
        <v>2208</v>
      </c>
    </row>
    <row r="31" spans="1:2" x14ac:dyDescent="0.25">
      <c r="A31" t="s">
        <v>6206</v>
      </c>
    </row>
    <row r="32" spans="1:2" x14ac:dyDescent="0.25">
      <c r="A32" t="s">
        <v>2321</v>
      </c>
    </row>
    <row r="33" spans="1:1" x14ac:dyDescent="0.25">
      <c r="A33" t="s">
        <v>5716</v>
      </c>
    </row>
    <row r="34" spans="1:1" x14ac:dyDescent="0.25">
      <c r="A34" t="s">
        <v>6207</v>
      </c>
    </row>
    <row r="35" spans="1:1" x14ac:dyDescent="0.25">
      <c r="A35" t="s">
        <v>2377</v>
      </c>
    </row>
    <row r="36" spans="1:1" x14ac:dyDescent="0.25">
      <c r="A36" t="s">
        <v>2389</v>
      </c>
    </row>
    <row r="37" spans="1:1" x14ac:dyDescent="0.25">
      <c r="A37" t="s">
        <v>2879</v>
      </c>
    </row>
    <row r="38" spans="1:1" x14ac:dyDescent="0.25">
      <c r="A38" t="s">
        <v>2898</v>
      </c>
    </row>
    <row r="39" spans="1:1" x14ac:dyDescent="0.25">
      <c r="A39" t="s">
        <v>2900</v>
      </c>
    </row>
    <row r="40" spans="1:1" x14ac:dyDescent="0.25">
      <c r="A40" t="s">
        <v>4688</v>
      </c>
    </row>
    <row r="41" spans="1:1" x14ac:dyDescent="0.25">
      <c r="A41" t="s">
        <v>2794</v>
      </c>
    </row>
    <row r="42" spans="1:1" x14ac:dyDescent="0.25">
      <c r="A42" t="s">
        <v>2553</v>
      </c>
    </row>
    <row r="43" spans="1:1" x14ac:dyDescent="0.25">
      <c r="A43" t="s">
        <v>3620</v>
      </c>
    </row>
    <row r="44" spans="1:1" x14ac:dyDescent="0.25">
      <c r="A44" t="s">
        <v>2282</v>
      </c>
    </row>
    <row r="45" spans="1:1" x14ac:dyDescent="0.25">
      <c r="A45" t="s">
        <v>2566</v>
      </c>
    </row>
    <row r="46" spans="1:1" x14ac:dyDescent="0.25">
      <c r="A46" t="s">
        <v>3678</v>
      </c>
    </row>
    <row r="47" spans="1:1" x14ac:dyDescent="0.25">
      <c r="A47" t="s">
        <v>3014</v>
      </c>
    </row>
    <row r="48" spans="1:1" x14ac:dyDescent="0.25">
      <c r="A48" t="s">
        <v>3369</v>
      </c>
    </row>
    <row r="49" spans="1:1" x14ac:dyDescent="0.25">
      <c r="A49" t="s">
        <v>4012</v>
      </c>
    </row>
    <row r="50" spans="1:1" x14ac:dyDescent="0.25">
      <c r="A50" t="s">
        <v>2975</v>
      </c>
    </row>
    <row r="51" spans="1:1" x14ac:dyDescent="0.25">
      <c r="A51" t="s">
        <v>2435</v>
      </c>
    </row>
    <row r="52" spans="1:1" x14ac:dyDescent="0.25">
      <c r="A52" t="s">
        <v>3144</v>
      </c>
    </row>
    <row r="53" spans="1:1" x14ac:dyDescent="0.25">
      <c r="A53" t="s">
        <v>3148</v>
      </c>
    </row>
    <row r="54" spans="1:1" x14ac:dyDescent="0.25">
      <c r="A54" t="s">
        <v>2454</v>
      </c>
    </row>
    <row r="55" spans="1:1" x14ac:dyDescent="0.25">
      <c r="A55" t="s">
        <v>2310</v>
      </c>
    </row>
    <row r="56" spans="1:1" x14ac:dyDescent="0.25">
      <c r="A56" t="s">
        <v>6208</v>
      </c>
    </row>
    <row r="57" spans="1:1" x14ac:dyDescent="0.25">
      <c r="A57" t="s">
        <v>6209</v>
      </c>
    </row>
    <row r="58" spans="1:1" x14ac:dyDescent="0.25">
      <c r="A58" t="s">
        <v>3276</v>
      </c>
    </row>
    <row r="59" spans="1:1" x14ac:dyDescent="0.25">
      <c r="A59" t="s">
        <v>2578</v>
      </c>
    </row>
    <row r="60" spans="1:1" x14ac:dyDescent="0.25">
      <c r="A60" t="s">
        <v>2581</v>
      </c>
    </row>
    <row r="61" spans="1:1" x14ac:dyDescent="0.25">
      <c r="A61" t="s">
        <v>2166</v>
      </c>
    </row>
    <row r="62" spans="1:1" x14ac:dyDescent="0.25">
      <c r="A62" t="s">
        <v>6040</v>
      </c>
    </row>
    <row r="63" spans="1:1" x14ac:dyDescent="0.25">
      <c r="A63" t="s">
        <v>4458</v>
      </c>
    </row>
    <row r="64" spans="1:1" x14ac:dyDescent="0.25">
      <c r="A64" t="s">
        <v>6043</v>
      </c>
    </row>
    <row r="65" spans="1:1" x14ac:dyDescent="0.25">
      <c r="A65" t="s">
        <v>2174</v>
      </c>
    </row>
    <row r="66" spans="1:1" x14ac:dyDescent="0.25">
      <c r="A66" t="s">
        <v>4532</v>
      </c>
    </row>
    <row r="67" spans="1:1" x14ac:dyDescent="0.25">
      <c r="A67" t="s">
        <v>2515</v>
      </c>
    </row>
    <row r="68" spans="1:1" x14ac:dyDescent="0.25">
      <c r="A68" t="s">
        <v>6136</v>
      </c>
    </row>
    <row r="69" spans="1:1" x14ac:dyDescent="0.25">
      <c r="A69" t="s">
        <v>6210</v>
      </c>
    </row>
    <row r="70" spans="1:1" x14ac:dyDescent="0.25">
      <c r="A70" t="s">
        <v>2237</v>
      </c>
    </row>
    <row r="71" spans="1:1" x14ac:dyDescent="0.25">
      <c r="A71" t="s">
        <v>6211</v>
      </c>
    </row>
    <row r="72" spans="1:1" x14ac:dyDescent="0.25">
      <c r="A72" t="s">
        <v>3746</v>
      </c>
    </row>
    <row r="73" spans="1:1" x14ac:dyDescent="0.25">
      <c r="A73" t="s">
        <v>2519</v>
      </c>
    </row>
    <row r="74" spans="1:1" x14ac:dyDescent="0.25">
      <c r="A74" t="s">
        <v>3302</v>
      </c>
    </row>
    <row r="75" spans="1:1" x14ac:dyDescent="0.25">
      <c r="A75" t="s">
        <v>2828</v>
      </c>
    </row>
    <row r="76" spans="1:1" x14ac:dyDescent="0.25">
      <c r="A76" t="s">
        <v>3465</v>
      </c>
    </row>
    <row r="77" spans="1:1" x14ac:dyDescent="0.25">
      <c r="A77" t="s">
        <v>3816</v>
      </c>
    </row>
    <row r="78" spans="1:1" x14ac:dyDescent="0.25">
      <c r="A78" t="s">
        <v>3496</v>
      </c>
    </row>
    <row r="79" spans="1:1" x14ac:dyDescent="0.25">
      <c r="A79" t="s">
        <v>6059</v>
      </c>
    </row>
    <row r="80" spans="1:1" x14ac:dyDescent="0.25">
      <c r="A80" t="s">
        <v>3973</v>
      </c>
    </row>
    <row r="81" spans="1:1" x14ac:dyDescent="0.25">
      <c r="A81" t="s">
        <v>3523</v>
      </c>
    </row>
    <row r="82" spans="1:1" x14ac:dyDescent="0.25">
      <c r="A82" t="s">
        <v>6212</v>
      </c>
    </row>
    <row r="83" spans="1:1" x14ac:dyDescent="0.25">
      <c r="A83" t="s">
        <v>4240</v>
      </c>
    </row>
    <row r="84" spans="1:1" x14ac:dyDescent="0.25">
      <c r="A84" t="s">
        <v>2250</v>
      </c>
    </row>
    <row r="85" spans="1:1" x14ac:dyDescent="0.25">
      <c r="A85" t="s">
        <v>6213</v>
      </c>
    </row>
    <row r="86" spans="1:1" x14ac:dyDescent="0.25">
      <c r="A86" t="s">
        <v>6214</v>
      </c>
    </row>
    <row r="87" spans="1:1" x14ac:dyDescent="0.25">
      <c r="A87" t="s">
        <v>2523</v>
      </c>
    </row>
    <row r="88" spans="1:1" x14ac:dyDescent="0.25">
      <c r="A88" t="s">
        <v>2373</v>
      </c>
    </row>
    <row r="89" spans="1:1" x14ac:dyDescent="0.25">
      <c r="A89" t="s">
        <v>6215</v>
      </c>
    </row>
    <row r="90" spans="1:1" x14ac:dyDescent="0.25">
      <c r="A90" t="s">
        <v>2657</v>
      </c>
    </row>
    <row r="91" spans="1:1" x14ac:dyDescent="0.25">
      <c r="A91" t="s">
        <v>2544</v>
      </c>
    </row>
    <row r="92" spans="1:1" x14ac:dyDescent="0.25">
      <c r="A92" t="s">
        <v>2331</v>
      </c>
    </row>
    <row r="93" spans="1:1" x14ac:dyDescent="0.25">
      <c r="A93" t="s">
        <v>6216</v>
      </c>
    </row>
    <row r="94" spans="1:1" x14ac:dyDescent="0.25">
      <c r="A94" t="s">
        <v>2232</v>
      </c>
    </row>
    <row r="95" spans="1:1" x14ac:dyDescent="0.25">
      <c r="A95" t="s">
        <v>2958</v>
      </c>
    </row>
    <row r="96" spans="1:1" x14ac:dyDescent="0.25">
      <c r="A96" t="s">
        <v>3298</v>
      </c>
    </row>
    <row r="97" spans="1:1" x14ac:dyDescent="0.25">
      <c r="A97" t="s">
        <v>3137</v>
      </c>
    </row>
    <row r="98" spans="1:1" x14ac:dyDescent="0.25">
      <c r="A98" t="s">
        <v>2443</v>
      </c>
    </row>
    <row r="99" spans="1:1" x14ac:dyDescent="0.25">
      <c r="A99" t="s">
        <v>2933</v>
      </c>
    </row>
    <row r="100" spans="1:1" x14ac:dyDescent="0.25">
      <c r="A100" t="s">
        <v>2689</v>
      </c>
    </row>
    <row r="101" spans="1:1" x14ac:dyDescent="0.25">
      <c r="A101" t="s">
        <v>2558</v>
      </c>
    </row>
    <row r="102" spans="1:1" x14ac:dyDescent="0.25">
      <c r="A102" t="s">
        <v>2612</v>
      </c>
    </row>
    <row r="103" spans="1:1" x14ac:dyDescent="0.25">
      <c r="A103" t="s">
        <v>6217</v>
      </c>
    </row>
    <row r="104" spans="1:1" x14ac:dyDescent="0.25">
      <c r="A104" t="s">
        <v>6218</v>
      </c>
    </row>
    <row r="105" spans="1:1" x14ac:dyDescent="0.25">
      <c r="A105" t="s">
        <v>3442</v>
      </c>
    </row>
    <row r="106" spans="1:1" x14ac:dyDescent="0.25">
      <c r="A106" t="s">
        <v>3643</v>
      </c>
    </row>
    <row r="107" spans="1:1" x14ac:dyDescent="0.25">
      <c r="A107" t="s">
        <v>5107</v>
      </c>
    </row>
    <row r="108" spans="1:1" x14ac:dyDescent="0.25">
      <c r="A108" t="s">
        <v>6219</v>
      </c>
    </row>
    <row r="109" spans="1:1" x14ac:dyDescent="0.25">
      <c r="A109" t="s">
        <v>2502</v>
      </c>
    </row>
    <row r="110" spans="1:1" x14ac:dyDescent="0.25">
      <c r="A110" t="s">
        <v>6220</v>
      </c>
    </row>
    <row r="111" spans="1:1" x14ac:dyDescent="0.25">
      <c r="A111" t="s">
        <v>2860</v>
      </c>
    </row>
    <row r="112" spans="1:1" x14ac:dyDescent="0.25">
      <c r="A112" t="s">
        <v>6221</v>
      </c>
    </row>
    <row r="113" spans="1:1" x14ac:dyDescent="0.25">
      <c r="A113" t="s">
        <v>6222</v>
      </c>
    </row>
    <row r="114" spans="1:1" x14ac:dyDescent="0.25">
      <c r="A114" t="s">
        <v>5244</v>
      </c>
    </row>
    <row r="115" spans="1:1" x14ac:dyDescent="0.25">
      <c r="A115" t="s">
        <v>2318</v>
      </c>
    </row>
    <row r="116" spans="1:1" x14ac:dyDescent="0.25">
      <c r="A116" t="s">
        <v>2556</v>
      </c>
    </row>
    <row r="117" spans="1:1" x14ac:dyDescent="0.25">
      <c r="A117" t="s">
        <v>3696</v>
      </c>
    </row>
    <row r="118" spans="1:1" x14ac:dyDescent="0.25">
      <c r="A118" t="s">
        <v>3174</v>
      </c>
    </row>
    <row r="119" spans="1:1" x14ac:dyDescent="0.25">
      <c r="A119" t="s">
        <v>4344</v>
      </c>
    </row>
    <row r="120" spans="1:1" x14ac:dyDescent="0.25">
      <c r="A120" t="s">
        <v>6223</v>
      </c>
    </row>
    <row r="121" spans="1:1" x14ac:dyDescent="0.25">
      <c r="A121" t="s">
        <v>2403</v>
      </c>
    </row>
    <row r="122" spans="1:1" x14ac:dyDescent="0.25">
      <c r="A122" t="s">
        <v>3412</v>
      </c>
    </row>
    <row r="123" spans="1:1" x14ac:dyDescent="0.25">
      <c r="A123" t="s">
        <v>6224</v>
      </c>
    </row>
    <row r="124" spans="1:1" x14ac:dyDescent="0.25">
      <c r="A124" t="s">
        <v>4433</v>
      </c>
    </row>
    <row r="125" spans="1:1" x14ac:dyDescent="0.25">
      <c r="A125" t="s">
        <v>3196</v>
      </c>
    </row>
    <row r="126" spans="1:1" x14ac:dyDescent="0.25">
      <c r="A126" t="s">
        <v>3452</v>
      </c>
    </row>
    <row r="127" spans="1:1" x14ac:dyDescent="0.25">
      <c r="A127" t="s">
        <v>6225</v>
      </c>
    </row>
    <row r="128" spans="1:1" x14ac:dyDescent="0.25">
      <c r="A128" t="s">
        <v>2536</v>
      </c>
    </row>
    <row r="129" spans="1:1" x14ac:dyDescent="0.25">
      <c r="A129" t="s">
        <v>6226</v>
      </c>
    </row>
    <row r="130" spans="1:1" x14ac:dyDescent="0.25">
      <c r="A130" t="s">
        <v>3476</v>
      </c>
    </row>
    <row r="131" spans="1:1" x14ac:dyDescent="0.25">
      <c r="A131" t="s">
        <v>4534</v>
      </c>
    </row>
    <row r="132" spans="1:1" x14ac:dyDescent="0.25">
      <c r="A132" t="s">
        <v>2593</v>
      </c>
    </row>
    <row r="133" spans="1:1" x14ac:dyDescent="0.25">
      <c r="A133" t="s">
        <v>6227</v>
      </c>
    </row>
    <row r="134" spans="1:1" x14ac:dyDescent="0.25">
      <c r="A134" t="s">
        <v>6228</v>
      </c>
    </row>
    <row r="135" spans="1:1" x14ac:dyDescent="0.25">
      <c r="A135" t="s">
        <v>5607</v>
      </c>
    </row>
    <row r="136" spans="1:1" x14ac:dyDescent="0.25">
      <c r="A136" t="s">
        <v>5739</v>
      </c>
    </row>
    <row r="137" spans="1:1" x14ac:dyDescent="0.25">
      <c r="A137" t="s">
        <v>3123</v>
      </c>
    </row>
    <row r="138" spans="1:1" x14ac:dyDescent="0.25">
      <c r="A138" t="s">
        <v>4237</v>
      </c>
    </row>
    <row r="139" spans="1:1" x14ac:dyDescent="0.25">
      <c r="A139" t="s">
        <v>3597</v>
      </c>
    </row>
    <row r="140" spans="1:1" x14ac:dyDescent="0.25">
      <c r="A140" t="s">
        <v>3997</v>
      </c>
    </row>
    <row r="141" spans="1:1" x14ac:dyDescent="0.25">
      <c r="A141" t="s">
        <v>6229</v>
      </c>
    </row>
    <row r="142" spans="1:1" x14ac:dyDescent="0.25">
      <c r="A142" t="s">
        <v>6230</v>
      </c>
    </row>
    <row r="143" spans="1:1" x14ac:dyDescent="0.25">
      <c r="A143" t="s">
        <v>2133</v>
      </c>
    </row>
    <row r="144" spans="1:1" x14ac:dyDescent="0.25">
      <c r="A144" t="s">
        <v>2806</v>
      </c>
    </row>
    <row r="145" spans="1:1" x14ac:dyDescent="0.25">
      <c r="A145" t="s">
        <v>6231</v>
      </c>
    </row>
    <row r="146" spans="1:1" x14ac:dyDescent="0.25">
      <c r="A146" t="s">
        <v>2583</v>
      </c>
    </row>
    <row r="147" spans="1:1" x14ac:dyDescent="0.25">
      <c r="A147" t="s">
        <v>2740</v>
      </c>
    </row>
    <row r="148" spans="1:1" x14ac:dyDescent="0.25">
      <c r="A148" t="s">
        <v>6232</v>
      </c>
    </row>
    <row r="149" spans="1:1" x14ac:dyDescent="0.25">
      <c r="A149" t="s">
        <v>4027</v>
      </c>
    </row>
    <row r="150" spans="1:1" x14ac:dyDescent="0.25">
      <c r="A150" t="s">
        <v>6012</v>
      </c>
    </row>
    <row r="151" spans="1:1" x14ac:dyDescent="0.25">
      <c r="A151" t="s">
        <v>3836</v>
      </c>
    </row>
    <row r="152" spans="1:1" x14ac:dyDescent="0.25">
      <c r="A152" t="s">
        <v>3840</v>
      </c>
    </row>
    <row r="153" spans="1:1" x14ac:dyDescent="0.25">
      <c r="A153" t="s">
        <v>6233</v>
      </c>
    </row>
    <row r="154" spans="1:1" x14ac:dyDescent="0.25">
      <c r="A154" t="s">
        <v>4970</v>
      </c>
    </row>
    <row r="155" spans="1:1" x14ac:dyDescent="0.25">
      <c r="A155" t="s">
        <v>4574</v>
      </c>
    </row>
    <row r="156" spans="1:1" x14ac:dyDescent="0.25">
      <c r="A156" t="s">
        <v>4942</v>
      </c>
    </row>
    <row r="157" spans="1:1" x14ac:dyDescent="0.25">
      <c r="A157" t="s">
        <v>6234</v>
      </c>
    </row>
    <row r="158" spans="1:1" x14ac:dyDescent="0.25">
      <c r="A158" t="s">
        <v>2113</v>
      </c>
    </row>
    <row r="159" spans="1:1" x14ac:dyDescent="0.25">
      <c r="A159" t="s">
        <v>6235</v>
      </c>
    </row>
    <row r="160" spans="1:1" x14ac:dyDescent="0.25">
      <c r="A160" t="s">
        <v>4416</v>
      </c>
    </row>
    <row r="161" spans="1:1" x14ac:dyDescent="0.25">
      <c r="A161" t="s">
        <v>5277</v>
      </c>
    </row>
    <row r="162" spans="1:1" x14ac:dyDescent="0.25">
      <c r="A162" t="s">
        <v>2601</v>
      </c>
    </row>
    <row r="163" spans="1:1" x14ac:dyDescent="0.25">
      <c r="A163" t="s">
        <v>3366</v>
      </c>
    </row>
    <row r="164" spans="1:1" x14ac:dyDescent="0.25">
      <c r="A164" t="s">
        <v>3699</v>
      </c>
    </row>
    <row r="165" spans="1:1" x14ac:dyDescent="0.25">
      <c r="A165" t="s">
        <v>3217</v>
      </c>
    </row>
    <row r="166" spans="1:1" x14ac:dyDescent="0.25">
      <c r="A166" t="s">
        <v>3711</v>
      </c>
    </row>
    <row r="167" spans="1:1" x14ac:dyDescent="0.25">
      <c r="A167" t="s">
        <v>6236</v>
      </c>
    </row>
    <row r="168" spans="1:1" x14ac:dyDescent="0.25">
      <c r="A168" t="s">
        <v>4423</v>
      </c>
    </row>
    <row r="169" spans="1:1" x14ac:dyDescent="0.25">
      <c r="A169" t="s">
        <v>2158</v>
      </c>
    </row>
    <row r="170" spans="1:1" x14ac:dyDescent="0.25">
      <c r="A170" t="s">
        <v>2987</v>
      </c>
    </row>
    <row r="171" spans="1:1" x14ac:dyDescent="0.25">
      <c r="A171" t="s">
        <v>2548</v>
      </c>
    </row>
    <row r="172" spans="1:1" x14ac:dyDescent="0.25">
      <c r="A172" t="s">
        <v>2352</v>
      </c>
    </row>
    <row r="173" spans="1:1" x14ac:dyDescent="0.25">
      <c r="A173" t="s">
        <v>2686</v>
      </c>
    </row>
    <row r="174" spans="1:1" x14ac:dyDescent="0.25">
      <c r="A174" t="s">
        <v>3583</v>
      </c>
    </row>
    <row r="175" spans="1:1" x14ac:dyDescent="0.25">
      <c r="A175" t="s">
        <v>3255</v>
      </c>
    </row>
    <row r="176" spans="1:1" x14ac:dyDescent="0.25">
      <c r="A176" t="s">
        <v>6237</v>
      </c>
    </row>
    <row r="177" spans="1:1" x14ac:dyDescent="0.25">
      <c r="A177" t="s">
        <v>6238</v>
      </c>
    </row>
    <row r="178" spans="1:1" x14ac:dyDescent="0.25">
      <c r="A178" t="s">
        <v>6239</v>
      </c>
    </row>
    <row r="179" spans="1:1" x14ac:dyDescent="0.25">
      <c r="A179" t="s">
        <v>2187</v>
      </c>
    </row>
    <row r="180" spans="1:1" x14ac:dyDescent="0.25">
      <c r="A180" t="s">
        <v>2814</v>
      </c>
    </row>
    <row r="181" spans="1:1" x14ac:dyDescent="0.25">
      <c r="A181" t="s">
        <v>2494</v>
      </c>
    </row>
    <row r="182" spans="1:1" x14ac:dyDescent="0.25">
      <c r="A182" t="s">
        <v>3181</v>
      </c>
    </row>
    <row r="183" spans="1:1" x14ac:dyDescent="0.25">
      <c r="A183" t="s">
        <v>4148</v>
      </c>
    </row>
    <row r="184" spans="1:1" x14ac:dyDescent="0.25">
      <c r="A184" t="s">
        <v>4185</v>
      </c>
    </row>
    <row r="185" spans="1:1" x14ac:dyDescent="0.25">
      <c r="A185" t="s">
        <v>3189</v>
      </c>
    </row>
    <row r="186" spans="1:1" x14ac:dyDescent="0.25">
      <c r="A186" t="s">
        <v>6240</v>
      </c>
    </row>
    <row r="187" spans="1:1" x14ac:dyDescent="0.25">
      <c r="A187" t="s">
        <v>3214</v>
      </c>
    </row>
    <row r="188" spans="1:1" x14ac:dyDescent="0.25">
      <c r="A188" t="s">
        <v>3372</v>
      </c>
    </row>
    <row r="189" spans="1:1" x14ac:dyDescent="0.25">
      <c r="A189" t="s">
        <v>2661</v>
      </c>
    </row>
    <row r="190" spans="1:1" x14ac:dyDescent="0.25">
      <c r="A190" t="s">
        <v>2217</v>
      </c>
    </row>
    <row r="191" spans="1:1" x14ac:dyDescent="0.25">
      <c r="A191" t="s">
        <v>2416</v>
      </c>
    </row>
    <row r="192" spans="1:1" x14ac:dyDescent="0.25">
      <c r="A192" t="s">
        <v>6241</v>
      </c>
    </row>
    <row r="193" spans="1:1" x14ac:dyDescent="0.25">
      <c r="A193" t="s">
        <v>2586</v>
      </c>
    </row>
    <row r="194" spans="1:1" x14ac:dyDescent="0.25">
      <c r="A194" t="s">
        <v>3154</v>
      </c>
    </row>
    <row r="195" spans="1:1" x14ac:dyDescent="0.25">
      <c r="A195" t="s">
        <v>6242</v>
      </c>
    </row>
    <row r="196" spans="1:1" x14ac:dyDescent="0.25">
      <c r="A196" t="s">
        <v>2220</v>
      </c>
    </row>
    <row r="197" spans="1:1" x14ac:dyDescent="0.25">
      <c r="A197" t="s">
        <v>6243</v>
      </c>
    </row>
    <row r="198" spans="1:1" x14ac:dyDescent="0.25">
      <c r="A198" t="s">
        <v>5903</v>
      </c>
    </row>
    <row r="199" spans="1:1" x14ac:dyDescent="0.25">
      <c r="A199" t="s">
        <v>3171</v>
      </c>
    </row>
    <row r="200" spans="1:1" x14ac:dyDescent="0.25">
      <c r="A200" t="s">
        <v>2276</v>
      </c>
    </row>
    <row r="201" spans="1:1" x14ac:dyDescent="0.25">
      <c r="A201" t="s">
        <v>3554</v>
      </c>
    </row>
    <row r="202" spans="1:1" x14ac:dyDescent="0.25">
      <c r="A202" t="s">
        <v>3046</v>
      </c>
    </row>
    <row r="203" spans="1:1" x14ac:dyDescent="0.25">
      <c r="A203" t="s">
        <v>5897</v>
      </c>
    </row>
    <row r="204" spans="1:1" x14ac:dyDescent="0.25">
      <c r="A204" t="s">
        <v>3130</v>
      </c>
    </row>
    <row r="205" spans="1:1" x14ac:dyDescent="0.25">
      <c r="A205" t="s">
        <v>3462</v>
      </c>
    </row>
    <row r="206" spans="1:1" x14ac:dyDescent="0.25">
      <c r="A206" t="s">
        <v>2790</v>
      </c>
    </row>
    <row r="207" spans="1:1" x14ac:dyDescent="0.25">
      <c r="A207" t="s">
        <v>4694</v>
      </c>
    </row>
    <row r="208" spans="1:1" x14ac:dyDescent="0.25">
      <c r="A208" t="s">
        <v>6244</v>
      </c>
    </row>
    <row r="209" spans="1:1" x14ac:dyDescent="0.25">
      <c r="A209" t="s">
        <v>4340</v>
      </c>
    </row>
    <row r="210" spans="1:1" x14ac:dyDescent="0.25">
      <c r="A210" t="s">
        <v>3500</v>
      </c>
    </row>
    <row r="211" spans="1:1" x14ac:dyDescent="0.25">
      <c r="A211" t="s">
        <v>3994</v>
      </c>
    </row>
    <row r="212" spans="1:1" x14ac:dyDescent="0.25">
      <c r="A212" t="s">
        <v>3545</v>
      </c>
    </row>
    <row r="213" spans="1:1" x14ac:dyDescent="0.25">
      <c r="A213" t="s">
        <v>3561</v>
      </c>
    </row>
    <row r="214" spans="1:1" x14ac:dyDescent="0.25">
      <c r="A214" t="s">
        <v>3988</v>
      </c>
    </row>
    <row r="215" spans="1:1" x14ac:dyDescent="0.25">
      <c r="A215" t="s">
        <v>6245</v>
      </c>
    </row>
    <row r="216" spans="1:1" x14ac:dyDescent="0.25">
      <c r="A216" t="s">
        <v>2937</v>
      </c>
    </row>
    <row r="217" spans="1:1" x14ac:dyDescent="0.25">
      <c r="A217" t="s">
        <v>3607</v>
      </c>
    </row>
    <row r="218" spans="1:1" x14ac:dyDescent="0.25">
      <c r="A218" t="s">
        <v>3610</v>
      </c>
    </row>
    <row r="219" spans="1:1" x14ac:dyDescent="0.25">
      <c r="A219" t="s">
        <v>3550</v>
      </c>
    </row>
    <row r="220" spans="1:1" x14ac:dyDescent="0.25">
      <c r="A220" t="s">
        <v>6246</v>
      </c>
    </row>
    <row r="221" spans="1:1" x14ac:dyDescent="0.25">
      <c r="A221" t="s">
        <v>2930</v>
      </c>
    </row>
    <row r="222" spans="1:1" x14ac:dyDescent="0.25">
      <c r="A222" t="s">
        <v>2256</v>
      </c>
    </row>
    <row r="223" spans="1:1" x14ac:dyDescent="0.25">
      <c r="A223" t="s">
        <v>2769</v>
      </c>
    </row>
    <row r="224" spans="1:1" x14ac:dyDescent="0.25">
      <c r="A224" t="s">
        <v>5724</v>
      </c>
    </row>
    <row r="225" spans="1:1" x14ac:dyDescent="0.25">
      <c r="A225" t="s">
        <v>4855</v>
      </c>
    </row>
    <row r="226" spans="1:1" x14ac:dyDescent="0.25">
      <c r="A226" t="s">
        <v>6247</v>
      </c>
    </row>
    <row r="227" spans="1:1" x14ac:dyDescent="0.25">
      <c r="A227" t="s">
        <v>2608</v>
      </c>
    </row>
    <row r="228" spans="1:1" x14ac:dyDescent="0.25">
      <c r="A228" t="s">
        <v>3288</v>
      </c>
    </row>
    <row r="229" spans="1:1" x14ac:dyDescent="0.25">
      <c r="A229" t="s">
        <v>2155</v>
      </c>
    </row>
    <row r="230" spans="1:1" x14ac:dyDescent="0.25">
      <c r="A230" t="s">
        <v>4291</v>
      </c>
    </row>
    <row r="231" spans="1:1" x14ac:dyDescent="0.25">
      <c r="A231" t="s">
        <v>2530</v>
      </c>
    </row>
    <row r="232" spans="1:1" x14ac:dyDescent="0.25">
      <c r="A232" t="s">
        <v>2534</v>
      </c>
    </row>
    <row r="233" spans="1:1" x14ac:dyDescent="0.25">
      <c r="A233" t="s">
        <v>2708</v>
      </c>
    </row>
    <row r="234" spans="1:1" x14ac:dyDescent="0.25">
      <c r="A234" t="s">
        <v>3079</v>
      </c>
    </row>
    <row r="235" spans="1:1" x14ac:dyDescent="0.25">
      <c r="A235" t="s">
        <v>6248</v>
      </c>
    </row>
    <row r="236" spans="1:1" x14ac:dyDescent="0.25">
      <c r="A236" t="s">
        <v>6249</v>
      </c>
    </row>
    <row r="237" spans="1:1" x14ac:dyDescent="0.25">
      <c r="A237" t="s">
        <v>6250</v>
      </c>
    </row>
    <row r="238" spans="1:1" x14ac:dyDescent="0.25">
      <c r="A238" t="s">
        <v>2431</v>
      </c>
    </row>
    <row r="239" spans="1:1" x14ac:dyDescent="0.25">
      <c r="A239" t="s">
        <v>6251</v>
      </c>
    </row>
    <row r="240" spans="1:1" x14ac:dyDescent="0.25">
      <c r="A240" t="s">
        <v>6252</v>
      </c>
    </row>
    <row r="241" spans="1:1" x14ac:dyDescent="0.25">
      <c r="A241" t="s">
        <v>6253</v>
      </c>
    </row>
    <row r="242" spans="1:1" x14ac:dyDescent="0.25">
      <c r="A242" t="s">
        <v>2773</v>
      </c>
    </row>
    <row r="243" spans="1:1" x14ac:dyDescent="0.25">
      <c r="A243" t="s">
        <v>3237</v>
      </c>
    </row>
    <row r="244" spans="1:1" x14ac:dyDescent="0.25">
      <c r="A244" t="s">
        <v>2677</v>
      </c>
    </row>
    <row r="245" spans="1:1" x14ac:dyDescent="0.25">
      <c r="A245" t="s">
        <v>3104</v>
      </c>
    </row>
    <row r="246" spans="1:1" x14ac:dyDescent="0.25">
      <c r="A246" t="s">
        <v>4514</v>
      </c>
    </row>
    <row r="247" spans="1:1" x14ac:dyDescent="0.25">
      <c r="A247" t="s">
        <v>2909</v>
      </c>
    </row>
    <row r="248" spans="1:1" x14ac:dyDescent="0.25">
      <c r="A248" t="s">
        <v>6254</v>
      </c>
    </row>
    <row r="249" spans="1:1" x14ac:dyDescent="0.25">
      <c r="A249" t="s">
        <v>6255</v>
      </c>
    </row>
    <row r="250" spans="1:1" x14ac:dyDescent="0.25">
      <c r="A250" t="s">
        <v>2447</v>
      </c>
    </row>
    <row r="251" spans="1:1" x14ac:dyDescent="0.25">
      <c r="A251" t="s">
        <v>3007</v>
      </c>
    </row>
    <row r="252" spans="1:1" x14ac:dyDescent="0.25">
      <c r="A252" t="s">
        <v>3071</v>
      </c>
    </row>
    <row r="253" spans="1:1" x14ac:dyDescent="0.25">
      <c r="A253" t="s">
        <v>3252</v>
      </c>
    </row>
    <row r="254" spans="1:1" x14ac:dyDescent="0.25">
      <c r="A254" t="s">
        <v>2527</v>
      </c>
    </row>
    <row r="255" spans="1:1" x14ac:dyDescent="0.25">
      <c r="A255" t="s">
        <v>3093</v>
      </c>
    </row>
    <row r="256" spans="1:1" x14ac:dyDescent="0.25">
      <c r="A256" t="s">
        <v>2864</v>
      </c>
    </row>
    <row r="257" spans="1:1" x14ac:dyDescent="0.25">
      <c r="A257" t="s">
        <v>4288</v>
      </c>
    </row>
    <row r="258" spans="1:1" x14ac:dyDescent="0.25">
      <c r="A258" t="s">
        <v>3062</v>
      </c>
    </row>
    <row r="259" spans="1:1" x14ac:dyDescent="0.25">
      <c r="A259" t="s">
        <v>6256</v>
      </c>
    </row>
    <row r="260" spans="1:1" x14ac:dyDescent="0.25">
      <c r="A260" t="s">
        <v>3567</v>
      </c>
    </row>
    <row r="261" spans="1:1" x14ac:dyDescent="0.25">
      <c r="A261" t="s">
        <v>2356</v>
      </c>
    </row>
    <row r="262" spans="1:1" x14ac:dyDescent="0.25">
      <c r="A262" t="s">
        <v>6257</v>
      </c>
    </row>
    <row r="263" spans="1:1" x14ac:dyDescent="0.25">
      <c r="A263" t="s">
        <v>6258</v>
      </c>
    </row>
    <row r="264" spans="1:1" x14ac:dyDescent="0.25">
      <c r="A264" t="s">
        <v>4877</v>
      </c>
    </row>
    <row r="265" spans="1:1" x14ac:dyDescent="0.25">
      <c r="A265" t="s">
        <v>6259</v>
      </c>
    </row>
    <row r="266" spans="1:1" x14ac:dyDescent="0.25">
      <c r="A266" t="s">
        <v>6260</v>
      </c>
    </row>
    <row r="267" spans="1:1" x14ac:dyDescent="0.25">
      <c r="A267" t="s">
        <v>4321</v>
      </c>
    </row>
    <row r="268" spans="1:1" x14ac:dyDescent="0.25">
      <c r="A268" t="s">
        <v>2692</v>
      </c>
    </row>
    <row r="269" spans="1:1" x14ac:dyDescent="0.25">
      <c r="A269" t="s">
        <v>6261</v>
      </c>
    </row>
    <row r="270" spans="1:1" x14ac:dyDescent="0.25">
      <c r="A270" t="s">
        <v>6262</v>
      </c>
    </row>
    <row r="271" spans="1:1" x14ac:dyDescent="0.25">
      <c r="A271" t="s">
        <v>4387</v>
      </c>
    </row>
    <row r="272" spans="1:1" x14ac:dyDescent="0.25">
      <c r="A272" t="s">
        <v>6263</v>
      </c>
    </row>
    <row r="273" spans="1:1" x14ac:dyDescent="0.25">
      <c r="A273" t="s">
        <v>2385</v>
      </c>
    </row>
    <row r="274" spans="1:1" x14ac:dyDescent="0.25">
      <c r="A274" t="s">
        <v>6264</v>
      </c>
    </row>
    <row r="275" spans="1:1" x14ac:dyDescent="0.25">
      <c r="A275" t="s">
        <v>2743</v>
      </c>
    </row>
    <row r="276" spans="1:1" x14ac:dyDescent="0.25">
      <c r="A276" t="s">
        <v>2968</v>
      </c>
    </row>
    <row r="277" spans="1:1" x14ac:dyDescent="0.25">
      <c r="A277" t="s">
        <v>6265</v>
      </c>
    </row>
    <row r="278" spans="1:1" x14ac:dyDescent="0.25">
      <c r="A278" t="s">
        <v>6266</v>
      </c>
    </row>
    <row r="279" spans="1:1" x14ac:dyDescent="0.25">
      <c r="A279" t="s">
        <v>3375</v>
      </c>
    </row>
    <row r="280" spans="1:1" x14ac:dyDescent="0.25">
      <c r="A280" t="s">
        <v>6267</v>
      </c>
    </row>
    <row r="281" spans="1:1" x14ac:dyDescent="0.25">
      <c r="A281" t="s">
        <v>6268</v>
      </c>
    </row>
    <row r="282" spans="1:1" x14ac:dyDescent="0.25">
      <c r="A282" t="s">
        <v>2732</v>
      </c>
    </row>
    <row r="283" spans="1:1" x14ac:dyDescent="0.25">
      <c r="A283" t="s">
        <v>6269</v>
      </c>
    </row>
    <row r="284" spans="1:1" x14ac:dyDescent="0.25">
      <c r="A284" t="s">
        <v>2137</v>
      </c>
    </row>
    <row r="285" spans="1:1" x14ac:dyDescent="0.25">
      <c r="A285" t="s">
        <v>3332</v>
      </c>
    </row>
    <row r="286" spans="1:1" x14ac:dyDescent="0.25">
      <c r="A286" t="s">
        <v>256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5170967-55c2-4869-949d-517304b26349">
      <Terms xmlns="http://schemas.microsoft.com/office/infopath/2007/PartnerControls"/>
    </lcf76f155ced4ddcb4097134ff3c332f>
    <Status xmlns="05170967-55c2-4869-949d-517304b26349">Reviewed</Status>
    <TaxCatchAll xmlns="a894236e-a055-4791-a1ac-dc5ccf2d4b7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E2E2381118C44D863884A997ADB033" ma:contentTypeVersion="17" ma:contentTypeDescription="Create a new document." ma:contentTypeScope="" ma:versionID="6cadff9172a5a8760f0aefa6b087f128">
  <xsd:schema xmlns:xsd="http://www.w3.org/2001/XMLSchema" xmlns:xs="http://www.w3.org/2001/XMLSchema" xmlns:p="http://schemas.microsoft.com/office/2006/metadata/properties" xmlns:ns2="05170967-55c2-4869-949d-517304b26349" xmlns:ns3="a894236e-a055-4791-a1ac-dc5ccf2d4b77" targetNamespace="http://schemas.microsoft.com/office/2006/metadata/properties" ma:root="true" ma:fieldsID="7305a5ef0d2671c9025ec212c73f0a1b" ns2:_="" ns3:_="">
    <xsd:import namespace="05170967-55c2-4869-949d-517304b26349"/>
    <xsd:import namespace="a894236e-a055-4791-a1ac-dc5ccf2d4b7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Statu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170967-55c2-4869-949d-517304b263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2baaf764-73f0-4b4c-b8e1-b7d465e080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8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Status" ma:index="23" nillable="true" ma:displayName="Status" ma:default="Reviewed" ma:format="Dropdown" ma:internalName="Status">
      <xsd:simpleType>
        <xsd:restriction base="dms:Choice">
          <xsd:enumeration value="Ongoing"/>
          <xsd:enumeration value="Ready for review"/>
          <xsd:enumeration value="Reviewed"/>
        </xsd:restriction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94236e-a055-4791-a1ac-dc5ccf2d4b77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9382a437-51c9-4fe9-938c-a66adbcc01d4}" ma:internalName="TaxCatchAll" ma:showField="CatchAllData" ma:web="a894236e-a055-4791-a1ac-dc5ccf2d4b7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C5375AB-FF02-4942-BBA5-C991A2CAAE80}">
  <ds:schemaRefs>
    <ds:schemaRef ds:uri="http://schemas.microsoft.com/office/2006/metadata/properties"/>
    <ds:schemaRef ds:uri="http://schemas.microsoft.com/office/infopath/2007/PartnerControls"/>
    <ds:schemaRef ds:uri="05170967-55c2-4869-949d-517304b26349"/>
    <ds:schemaRef ds:uri="a894236e-a055-4791-a1ac-dc5ccf2d4b77"/>
  </ds:schemaRefs>
</ds:datastoreItem>
</file>

<file path=customXml/itemProps2.xml><?xml version="1.0" encoding="utf-8"?>
<ds:datastoreItem xmlns:ds="http://schemas.openxmlformats.org/officeDocument/2006/customXml" ds:itemID="{EE680290-82C1-433E-834A-35A85F91B53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9C0BEC0-2D8B-4E26-A90C-757EB0B7FFA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5170967-55c2-4869-949d-517304b26349"/>
    <ds:schemaRef ds:uri="a894236e-a055-4791-a1ac-dc5ccf2d4b7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  <vt:lpstr>Supp. Table 8</vt:lpstr>
      <vt:lpstr>Supp. Table 9</vt:lpstr>
      <vt:lpstr>Supp. Table 10</vt:lpstr>
      <vt:lpstr>Supp. Table 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ily Wilson</dc:creator>
  <cp:keywords/>
  <dc:description/>
  <cp:lastModifiedBy>Carolyn Baglole, Prof</cp:lastModifiedBy>
  <cp:revision/>
  <dcterms:created xsi:type="dcterms:W3CDTF">2025-12-10T01:40:30Z</dcterms:created>
  <dcterms:modified xsi:type="dcterms:W3CDTF">2025-12-15T20:10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E2E2381118C44D863884A997ADB033</vt:lpwstr>
  </property>
  <property fmtid="{D5CDD505-2E9C-101B-9397-08002B2CF9AE}" pid="3" name="MediaServiceImageTags">
    <vt:lpwstr/>
  </property>
</Properties>
</file>